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aiy\Dropbox (HHMI)\Manuscripts\2021-Paper#1-Upwind-screening\Figure parts\"/>
    </mc:Choice>
  </mc:AlternateContent>
  <xr:revisionPtr revIDLastSave="0" documentId="13_ncr:1_{7317E9E7-716E-4230-92F4-1962FF49AEE6}" xr6:coauthVersionLast="47" xr6:coauthVersionMax="47" xr10:uidLastSave="{00000000-0000-0000-0000-000000000000}"/>
  <bookViews>
    <workbookView xWindow="6765" yWindow="4365" windowWidth="43155" windowHeight="22905" xr2:uid="{00000000-000D-0000-FFFF-FFFF00000000}"/>
  </bookViews>
  <sheets>
    <sheet name="Figure9B" sheetId="1" r:id="rId1"/>
    <sheet name="Figure9C" sheetId="3" r:id="rId2"/>
    <sheet name="Figure9D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4" l="1"/>
  <c r="F2" i="4" s="1"/>
  <c r="G2" i="4" s="1"/>
  <c r="H2" i="4" s="1"/>
  <c r="I2" i="4" s="1"/>
  <c r="J2" i="4" s="1"/>
  <c r="K2" i="4" s="1"/>
  <c r="L2" i="4" s="1"/>
  <c r="M2" i="4" s="1"/>
  <c r="N2" i="4" s="1"/>
  <c r="O2" i="4" s="1"/>
  <c r="P2" i="4" s="1"/>
  <c r="Q2" i="4" s="1"/>
  <c r="R2" i="4" s="1"/>
  <c r="S2" i="4" s="1"/>
  <c r="T2" i="4" s="1"/>
  <c r="U2" i="4" s="1"/>
  <c r="V2" i="4" s="1"/>
  <c r="W2" i="4" s="1"/>
  <c r="X2" i="4" s="1"/>
  <c r="Y2" i="4" s="1"/>
  <c r="Z2" i="4" s="1"/>
  <c r="AA2" i="4" s="1"/>
  <c r="AB2" i="4" s="1"/>
  <c r="AC2" i="4" s="1"/>
  <c r="AD2" i="4" s="1"/>
  <c r="AE2" i="4" s="1"/>
  <c r="AF2" i="4" s="1"/>
  <c r="AG2" i="4" s="1"/>
  <c r="AH2" i="4" s="1"/>
  <c r="AI2" i="4" s="1"/>
  <c r="AJ2" i="4" s="1"/>
  <c r="AK2" i="4" s="1"/>
  <c r="AL2" i="4" s="1"/>
  <c r="AM2" i="4" s="1"/>
  <c r="AN2" i="4" s="1"/>
  <c r="AO2" i="4" s="1"/>
  <c r="AP2" i="4" s="1"/>
  <c r="AQ2" i="4" s="1"/>
  <c r="AR2" i="4" s="1"/>
  <c r="AS2" i="4" s="1"/>
  <c r="AT2" i="4" s="1"/>
  <c r="AU2" i="4" s="1"/>
  <c r="AV2" i="4" s="1"/>
  <c r="AW2" i="4" s="1"/>
  <c r="AX2" i="4" s="1"/>
  <c r="AY2" i="4" s="1"/>
  <c r="AZ2" i="4" s="1"/>
  <c r="BA2" i="4" s="1"/>
  <c r="BB2" i="4" s="1"/>
  <c r="BC2" i="4" s="1"/>
  <c r="BD2" i="4" s="1"/>
  <c r="BE2" i="4" s="1"/>
  <c r="BF2" i="4" s="1"/>
  <c r="BG2" i="4" s="1"/>
  <c r="BH2" i="4" s="1"/>
  <c r="BI2" i="4" s="1"/>
  <c r="BJ2" i="4" s="1"/>
  <c r="BK2" i="4" s="1"/>
  <c r="BL2" i="4" s="1"/>
</calcChain>
</file>

<file path=xl/sharedStrings.xml><?xml version="1.0" encoding="utf-8"?>
<sst xmlns="http://schemas.openxmlformats.org/spreadsheetml/2006/main" count="11532" uniqueCount="10793">
  <si>
    <t>DataType</t>
  </si>
  <si>
    <t>PI</t>
  </si>
  <si>
    <t>Male</t>
  </si>
  <si>
    <t>empty Gal4</t>
  </si>
  <si>
    <t>SS01159</t>
  </si>
  <si>
    <t>GroupCount</t>
  </si>
  <si>
    <t>Time (s)</t>
  </si>
  <si>
    <t>time_1000</t>
  </si>
  <si>
    <t>time_1001</t>
  </si>
  <si>
    <t>time_1002</t>
  </si>
  <si>
    <t>time_1003</t>
  </si>
  <si>
    <t>time_1004</t>
  </si>
  <si>
    <t>time_1005</t>
  </si>
  <si>
    <t>time_1006</t>
  </si>
  <si>
    <t>time_1007</t>
  </si>
  <si>
    <t>time_1008</t>
  </si>
  <si>
    <t>time_1009</t>
  </si>
  <si>
    <t>time_1010</t>
  </si>
  <si>
    <t>time_1011</t>
  </si>
  <si>
    <t>time_1012</t>
  </si>
  <si>
    <t>time_1013</t>
  </si>
  <si>
    <t>time_1014</t>
  </si>
  <si>
    <t>time_1015</t>
  </si>
  <si>
    <t>time_1016</t>
  </si>
  <si>
    <t>time_1017</t>
  </si>
  <si>
    <t>time_1018</t>
  </si>
  <si>
    <t>time_1019</t>
  </si>
  <si>
    <t>time_1020</t>
  </si>
  <si>
    <t>time_1021</t>
  </si>
  <si>
    <t>time_1022</t>
  </si>
  <si>
    <t>time_1023</t>
  </si>
  <si>
    <t>time_1024</t>
  </si>
  <si>
    <t>time_1025</t>
  </si>
  <si>
    <t>time_1026</t>
  </si>
  <si>
    <t>time_1027</t>
  </si>
  <si>
    <t>time_1028</t>
  </si>
  <si>
    <t>time_1029</t>
  </si>
  <si>
    <t>time_1030</t>
  </si>
  <si>
    <t>time_1031</t>
  </si>
  <si>
    <t>time_1032</t>
  </si>
  <si>
    <t>time_1033</t>
  </si>
  <si>
    <t>time_1034</t>
  </si>
  <si>
    <t>time_1035</t>
  </si>
  <si>
    <t>time_1036</t>
  </si>
  <si>
    <t>time_1037</t>
  </si>
  <si>
    <t>time_1038</t>
  </si>
  <si>
    <t>time_1039</t>
  </si>
  <si>
    <t>time_1040</t>
  </si>
  <si>
    <t>time_1041</t>
  </si>
  <si>
    <t>time_1042</t>
  </si>
  <si>
    <t>time_1043</t>
  </si>
  <si>
    <t>time_1044</t>
  </si>
  <si>
    <t>time_1045</t>
  </si>
  <si>
    <t>time_1046</t>
  </si>
  <si>
    <t>time_1047</t>
  </si>
  <si>
    <t>time_1048</t>
  </si>
  <si>
    <t>time_1049</t>
  </si>
  <si>
    <t>time_1050</t>
  </si>
  <si>
    <t>time_1051</t>
  </si>
  <si>
    <t>time_1052</t>
  </si>
  <si>
    <t>time_1053</t>
  </si>
  <si>
    <t>time_1054</t>
  </si>
  <si>
    <t>time_1055</t>
  </si>
  <si>
    <t>time_1056</t>
  </si>
  <si>
    <t>time_1057</t>
  </si>
  <si>
    <t>time_1058</t>
  </si>
  <si>
    <t>time_1059</t>
  </si>
  <si>
    <t>time_1060</t>
  </si>
  <si>
    <t>time_1061</t>
  </si>
  <si>
    <t>time_1062</t>
  </si>
  <si>
    <t>time_1063</t>
  </si>
  <si>
    <t>time_1064</t>
  </si>
  <si>
    <t>time_1065</t>
  </si>
  <si>
    <t>time_1066</t>
  </si>
  <si>
    <t>time_1067</t>
  </si>
  <si>
    <t>time_1068</t>
  </si>
  <si>
    <t>time_1069</t>
  </si>
  <si>
    <t>time_1070</t>
  </si>
  <si>
    <t>time_1071</t>
  </si>
  <si>
    <t>time_1072</t>
  </si>
  <si>
    <t>time_1073</t>
  </si>
  <si>
    <t>time_1074</t>
  </si>
  <si>
    <t>time_1075</t>
  </si>
  <si>
    <t>time_1076</t>
  </si>
  <si>
    <t>time_1077</t>
  </si>
  <si>
    <t>time_1078</t>
  </si>
  <si>
    <t>time_1079</t>
  </si>
  <si>
    <t>time_1080</t>
  </si>
  <si>
    <t>time_1081</t>
  </si>
  <si>
    <t>time_1082</t>
  </si>
  <si>
    <t>time_1083</t>
  </si>
  <si>
    <t>time_1084</t>
  </si>
  <si>
    <t>time_1085</t>
  </si>
  <si>
    <t>time_1086</t>
  </si>
  <si>
    <t>time_1087</t>
  </si>
  <si>
    <t>time_1088</t>
  </si>
  <si>
    <t>time_1089</t>
  </si>
  <si>
    <t>time_1090</t>
  </si>
  <si>
    <t>time_1091</t>
  </si>
  <si>
    <t>time_1092</t>
  </si>
  <si>
    <t>time_1093</t>
  </si>
  <si>
    <t>time_1094</t>
  </si>
  <si>
    <t>time_1095</t>
  </si>
  <si>
    <t>time_1096</t>
  </si>
  <si>
    <t>time_1097</t>
  </si>
  <si>
    <t>time_1098</t>
  </si>
  <si>
    <t>time_1099</t>
  </si>
  <si>
    <t>time_1100</t>
  </si>
  <si>
    <t>time_1101</t>
  </si>
  <si>
    <t>time_1102</t>
  </si>
  <si>
    <t>time_1103</t>
  </si>
  <si>
    <t>time_1104</t>
  </si>
  <si>
    <t>time_1105</t>
  </si>
  <si>
    <t>time_1106</t>
  </si>
  <si>
    <t>time_1107</t>
  </si>
  <si>
    <t>time_1108</t>
  </si>
  <si>
    <t>time_1109</t>
  </si>
  <si>
    <t>time_1110</t>
  </si>
  <si>
    <t>time_1111</t>
  </si>
  <si>
    <t>time_1112</t>
  </si>
  <si>
    <t>time_1113</t>
  </si>
  <si>
    <t>time_1114</t>
  </si>
  <si>
    <t>time_1115</t>
  </si>
  <si>
    <t>time_1116</t>
  </si>
  <si>
    <t>time_1117</t>
  </si>
  <si>
    <t>time_1118</t>
  </si>
  <si>
    <t>time_1119</t>
  </si>
  <si>
    <t>time_1120</t>
  </si>
  <si>
    <t>time_1121</t>
  </si>
  <si>
    <t>time_1122</t>
  </si>
  <si>
    <t>time_1123</t>
  </si>
  <si>
    <t>time_1124</t>
  </si>
  <si>
    <t>time_1125</t>
  </si>
  <si>
    <t>time_1126</t>
  </si>
  <si>
    <t>time_1127</t>
  </si>
  <si>
    <t>time_1128</t>
  </si>
  <si>
    <t>time_1129</t>
  </si>
  <si>
    <t>time_1130</t>
  </si>
  <si>
    <t>time_1131</t>
  </si>
  <si>
    <t>time_1132</t>
  </si>
  <si>
    <t>time_1133</t>
  </si>
  <si>
    <t>time_1134</t>
  </si>
  <si>
    <t>time_1135</t>
  </si>
  <si>
    <t>time_1136</t>
  </si>
  <si>
    <t>time_1137</t>
  </si>
  <si>
    <t>time_1138</t>
  </si>
  <si>
    <t>time_1139</t>
  </si>
  <si>
    <t>time_1140</t>
  </si>
  <si>
    <t>time_1141</t>
  </si>
  <si>
    <t>time_1142</t>
  </si>
  <si>
    <t>time_1143</t>
  </si>
  <si>
    <t>time_1144</t>
  </si>
  <si>
    <t>time_1145</t>
  </si>
  <si>
    <t>time_1146</t>
  </si>
  <si>
    <t>time_1147</t>
  </si>
  <si>
    <t>time_1148</t>
  </si>
  <si>
    <t>time_1149</t>
  </si>
  <si>
    <t>time_1150</t>
  </si>
  <si>
    <t>time_1151</t>
  </si>
  <si>
    <t>time_1152</t>
  </si>
  <si>
    <t>time_1153</t>
  </si>
  <si>
    <t>time_1154</t>
  </si>
  <si>
    <t>time_1155</t>
  </si>
  <si>
    <t>time_1156</t>
  </si>
  <si>
    <t>time_1157</t>
  </si>
  <si>
    <t>time_1158</t>
  </si>
  <si>
    <t>time_1159</t>
  </si>
  <si>
    <t>time_1160</t>
  </si>
  <si>
    <t>time_1161</t>
  </si>
  <si>
    <t>time_1162</t>
  </si>
  <si>
    <t>time_1163</t>
  </si>
  <si>
    <t>time_1164</t>
  </si>
  <si>
    <t>time_1165</t>
  </si>
  <si>
    <t>time_1166</t>
  </si>
  <si>
    <t>time_1167</t>
  </si>
  <si>
    <t>time_1168</t>
  </si>
  <si>
    <t>time_1169</t>
  </si>
  <si>
    <t>time_1170</t>
  </si>
  <si>
    <t>time_1171</t>
  </si>
  <si>
    <t>time_1172</t>
  </si>
  <si>
    <t>time_1173</t>
  </si>
  <si>
    <t>time_1174</t>
  </si>
  <si>
    <t>time_1175</t>
  </si>
  <si>
    <t>time_1176</t>
  </si>
  <si>
    <t>time_1177</t>
  </si>
  <si>
    <t>time_1178</t>
  </si>
  <si>
    <t>time_1179</t>
  </si>
  <si>
    <t>time_1180</t>
  </si>
  <si>
    <t>time_1181</t>
  </si>
  <si>
    <t>time_1182</t>
  </si>
  <si>
    <t>time_1183</t>
  </si>
  <si>
    <t>time_1184</t>
  </si>
  <si>
    <t>time_1185</t>
  </si>
  <si>
    <t>time_1186</t>
  </si>
  <si>
    <t>time_1187</t>
  </si>
  <si>
    <t>time_1188</t>
  </si>
  <si>
    <t>time_1189</t>
  </si>
  <si>
    <t>time_1190</t>
  </si>
  <si>
    <t>time_1191</t>
  </si>
  <si>
    <t>time_1192</t>
  </si>
  <si>
    <t>time_1193</t>
  </si>
  <si>
    <t>time_1194</t>
  </si>
  <si>
    <t>time_1195</t>
  </si>
  <si>
    <t>time_1196</t>
  </si>
  <si>
    <t>time_1197</t>
  </si>
  <si>
    <t>time_1198</t>
  </si>
  <si>
    <t>time_1199</t>
  </si>
  <si>
    <t>time_1200</t>
  </si>
  <si>
    <t>time_1201</t>
  </si>
  <si>
    <t>time_1202</t>
  </si>
  <si>
    <t>time_1203</t>
  </si>
  <si>
    <t>time_1204</t>
  </si>
  <si>
    <t>time_1205</t>
  </si>
  <si>
    <t>time_1206</t>
  </si>
  <si>
    <t>time_1207</t>
  </si>
  <si>
    <t>time_1208</t>
  </si>
  <si>
    <t>time_1209</t>
  </si>
  <si>
    <t>time_1210</t>
  </si>
  <si>
    <t>time_1211</t>
  </si>
  <si>
    <t>time_1212</t>
  </si>
  <si>
    <t>time_1213</t>
  </si>
  <si>
    <t>time_1214</t>
  </si>
  <si>
    <t>time_1215</t>
  </si>
  <si>
    <t>time_1216</t>
  </si>
  <si>
    <t>time_1217</t>
  </si>
  <si>
    <t>time_1218</t>
  </si>
  <si>
    <t>time_1219</t>
  </si>
  <si>
    <t>time_1220</t>
  </si>
  <si>
    <t>time_1221</t>
  </si>
  <si>
    <t>time_1222</t>
  </si>
  <si>
    <t>time_1223</t>
  </si>
  <si>
    <t>time_1224</t>
  </si>
  <si>
    <t>time_1225</t>
  </si>
  <si>
    <t>time_1226</t>
  </si>
  <si>
    <t>time_1227</t>
  </si>
  <si>
    <t>time_1228</t>
  </si>
  <si>
    <t>time_1229</t>
  </si>
  <si>
    <t>time_1230</t>
  </si>
  <si>
    <t>time_1231</t>
  </si>
  <si>
    <t>time_1232</t>
  </si>
  <si>
    <t>time_1233</t>
  </si>
  <si>
    <t>time_1234</t>
  </si>
  <si>
    <t>time_1235</t>
  </si>
  <si>
    <t>time_1236</t>
  </si>
  <si>
    <t>time_1237</t>
  </si>
  <si>
    <t>time_1238</t>
  </si>
  <si>
    <t>time_1239</t>
  </si>
  <si>
    <t>time_1240</t>
  </si>
  <si>
    <t>time_1241</t>
  </si>
  <si>
    <t>time_1242</t>
  </si>
  <si>
    <t>time_1243</t>
  </si>
  <si>
    <t>time_1244</t>
  </si>
  <si>
    <t>time_1245</t>
  </si>
  <si>
    <t>time_1246</t>
  </si>
  <si>
    <t>time_1247</t>
  </si>
  <si>
    <t>time_1248</t>
  </si>
  <si>
    <t>time_1249</t>
  </si>
  <si>
    <t>time_1250</t>
  </si>
  <si>
    <t>time_1251</t>
  </si>
  <si>
    <t>time_1252</t>
  </si>
  <si>
    <t>time_1253</t>
  </si>
  <si>
    <t>time_1254</t>
  </si>
  <si>
    <t>time_1255</t>
  </si>
  <si>
    <t>time_1256</t>
  </si>
  <si>
    <t>time_1257</t>
  </si>
  <si>
    <t>time_1258</t>
  </si>
  <si>
    <t>time_1259</t>
  </si>
  <si>
    <t>time_1260</t>
  </si>
  <si>
    <t>time_1261</t>
  </si>
  <si>
    <t>time_1262</t>
  </si>
  <si>
    <t>time_1263</t>
  </si>
  <si>
    <t>time_1264</t>
  </si>
  <si>
    <t>time_1265</t>
  </si>
  <si>
    <t>time_1266</t>
  </si>
  <si>
    <t>time_1267</t>
  </si>
  <si>
    <t>time_1268</t>
  </si>
  <si>
    <t>time_1269</t>
  </si>
  <si>
    <t>time_1270</t>
  </si>
  <si>
    <t>time_1271</t>
  </si>
  <si>
    <t>time_1272</t>
  </si>
  <si>
    <t>time_1273</t>
  </si>
  <si>
    <t>time_1274</t>
  </si>
  <si>
    <t>time_1275</t>
  </si>
  <si>
    <t>time_1276</t>
  </si>
  <si>
    <t>time_1277</t>
  </si>
  <si>
    <t>time_1278</t>
  </si>
  <si>
    <t>time_1279</t>
  </si>
  <si>
    <t>time_1280</t>
  </si>
  <si>
    <t>time_1281</t>
  </si>
  <si>
    <t>time_1282</t>
  </si>
  <si>
    <t>time_1283</t>
  </si>
  <si>
    <t>time_1284</t>
  </si>
  <si>
    <t>time_1285</t>
  </si>
  <si>
    <t>time_1286</t>
  </si>
  <si>
    <t>time_1287</t>
  </si>
  <si>
    <t>time_1288</t>
  </si>
  <si>
    <t>time_1289</t>
  </si>
  <si>
    <t>time_1290</t>
  </si>
  <si>
    <t>time_1291</t>
  </si>
  <si>
    <t>time_1292</t>
  </si>
  <si>
    <t>time_1293</t>
  </si>
  <si>
    <t>time_1294</t>
  </si>
  <si>
    <t>time_1295</t>
  </si>
  <si>
    <t>time_1296</t>
  </si>
  <si>
    <t>time_1297</t>
  </si>
  <si>
    <t>time_1298</t>
  </si>
  <si>
    <t>time_1299</t>
  </si>
  <si>
    <t>time_1300</t>
  </si>
  <si>
    <t>time_1301</t>
  </si>
  <si>
    <t>time_1302</t>
  </si>
  <si>
    <t>time_1303</t>
  </si>
  <si>
    <t>time_1304</t>
  </si>
  <si>
    <t>time_1305</t>
  </si>
  <si>
    <t>time_1306</t>
  </si>
  <si>
    <t>time_1307</t>
  </si>
  <si>
    <t>time_1308</t>
  </si>
  <si>
    <t>time_1309</t>
  </si>
  <si>
    <t>time_1310</t>
  </si>
  <si>
    <t>time_1311</t>
  </si>
  <si>
    <t>time_1312</t>
  </si>
  <si>
    <t>time_1313</t>
  </si>
  <si>
    <t>time_1314</t>
  </si>
  <si>
    <t>time_1315</t>
  </si>
  <si>
    <t>time_1316</t>
  </si>
  <si>
    <t>time_1317</t>
  </si>
  <si>
    <t>time_1318</t>
  </si>
  <si>
    <t>time_1319</t>
  </si>
  <si>
    <t>time_1320</t>
  </si>
  <si>
    <t>time_1321</t>
  </si>
  <si>
    <t>time_1322</t>
  </si>
  <si>
    <t>time_1323</t>
  </si>
  <si>
    <t>time_1324</t>
  </si>
  <si>
    <t>time_1325</t>
  </si>
  <si>
    <t>time_1326</t>
  </si>
  <si>
    <t>time_1327</t>
  </si>
  <si>
    <t>time_1328</t>
  </si>
  <si>
    <t>time_1329</t>
  </si>
  <si>
    <t>time_1330</t>
  </si>
  <si>
    <t>time_1331</t>
  </si>
  <si>
    <t>time_1332</t>
  </si>
  <si>
    <t>time_1333</t>
  </si>
  <si>
    <t>time_1334</t>
  </si>
  <si>
    <t>time_1335</t>
  </si>
  <si>
    <t>time_1336</t>
  </si>
  <si>
    <t>time_1337</t>
  </si>
  <si>
    <t>time_1338</t>
  </si>
  <si>
    <t>time_1339</t>
  </si>
  <si>
    <t>time_1340</t>
  </si>
  <si>
    <t>time_1341</t>
  </si>
  <si>
    <t>time_1342</t>
  </si>
  <si>
    <t>time_1343</t>
  </si>
  <si>
    <t>time_1344</t>
  </si>
  <si>
    <t>time_1345</t>
  </si>
  <si>
    <t>time_1346</t>
  </si>
  <si>
    <t>time_1347</t>
  </si>
  <si>
    <t>time_1348</t>
  </si>
  <si>
    <t>time_1349</t>
  </si>
  <si>
    <t>time_1350</t>
  </si>
  <si>
    <t>time_1351</t>
  </si>
  <si>
    <t>time_1352</t>
  </si>
  <si>
    <t>time_1353</t>
  </si>
  <si>
    <t>time_1354</t>
  </si>
  <si>
    <t>time_1355</t>
  </si>
  <si>
    <t>time_1356</t>
  </si>
  <si>
    <t>time_1357</t>
  </si>
  <si>
    <t>time_1358</t>
  </si>
  <si>
    <t>time_1359</t>
  </si>
  <si>
    <t>time_1360</t>
  </si>
  <si>
    <t>time_1361</t>
  </si>
  <si>
    <t>time_1362</t>
  </si>
  <si>
    <t>time_1363</t>
  </si>
  <si>
    <t>time_1364</t>
  </si>
  <si>
    <t>time_1365</t>
  </si>
  <si>
    <t>time_1366</t>
  </si>
  <si>
    <t>time_1367</t>
  </si>
  <si>
    <t>time_1368</t>
  </si>
  <si>
    <t>time_1369</t>
  </si>
  <si>
    <t>time_1370</t>
  </si>
  <si>
    <t>time_1371</t>
  </si>
  <si>
    <t>time_1372</t>
  </si>
  <si>
    <t>time_1373</t>
  </si>
  <si>
    <t>time_1374</t>
  </si>
  <si>
    <t>time_1375</t>
  </si>
  <si>
    <t>time_1376</t>
  </si>
  <si>
    <t>time_1377</t>
  </si>
  <si>
    <t>time_1378</t>
  </si>
  <si>
    <t>time_1379</t>
  </si>
  <si>
    <t>time_1380</t>
  </si>
  <si>
    <t>time_1381</t>
  </si>
  <si>
    <t>time_1382</t>
  </si>
  <si>
    <t>time_1383</t>
  </si>
  <si>
    <t>time_1384</t>
  </si>
  <si>
    <t>time_1385</t>
  </si>
  <si>
    <t>time_1386</t>
  </si>
  <si>
    <t>time_1387</t>
  </si>
  <si>
    <t>time_1388</t>
  </si>
  <si>
    <t>time_1389</t>
  </si>
  <si>
    <t>time_1390</t>
  </si>
  <si>
    <t>time_1391</t>
  </si>
  <si>
    <t>time_1392</t>
  </si>
  <si>
    <t>time_1393</t>
  </si>
  <si>
    <t>time_1394</t>
  </si>
  <si>
    <t>time_1395</t>
  </si>
  <si>
    <t>time_1396</t>
  </si>
  <si>
    <t>time_1397</t>
  </si>
  <si>
    <t>time_1398</t>
  </si>
  <si>
    <t>time_1399</t>
  </si>
  <si>
    <t>time_1400</t>
  </si>
  <si>
    <t>time_1401</t>
  </si>
  <si>
    <t>time_1402</t>
  </si>
  <si>
    <t>time_1403</t>
  </si>
  <si>
    <t>time_1404</t>
  </si>
  <si>
    <t>time_1405</t>
  </si>
  <si>
    <t>time_1406</t>
  </si>
  <si>
    <t>time_1407</t>
  </si>
  <si>
    <t>time_1408</t>
  </si>
  <si>
    <t>time_1409</t>
  </si>
  <si>
    <t>time_1410</t>
  </si>
  <si>
    <t>time_1411</t>
  </si>
  <si>
    <t>time_1412</t>
  </si>
  <si>
    <t>time_1413</t>
  </si>
  <si>
    <t>time_1414</t>
  </si>
  <si>
    <t>time_1415</t>
  </si>
  <si>
    <t>time_1416</t>
  </si>
  <si>
    <t>time_1417</t>
  </si>
  <si>
    <t>time_1418</t>
  </si>
  <si>
    <t>time_1419</t>
  </si>
  <si>
    <t>time_1420</t>
  </si>
  <si>
    <t>time_1421</t>
  </si>
  <si>
    <t>time_1422</t>
  </si>
  <si>
    <t>time_1423</t>
  </si>
  <si>
    <t>time_1424</t>
  </si>
  <si>
    <t>time_1425</t>
  </si>
  <si>
    <t>time_1426</t>
  </si>
  <si>
    <t>time_1427</t>
  </si>
  <si>
    <t>time_1428</t>
  </si>
  <si>
    <t>time_1429</t>
  </si>
  <si>
    <t>time_1430</t>
  </si>
  <si>
    <t>time_1431</t>
  </si>
  <si>
    <t>time_1432</t>
  </si>
  <si>
    <t>time_1433</t>
  </si>
  <si>
    <t>time_1434</t>
  </si>
  <si>
    <t>time_1435</t>
  </si>
  <si>
    <t>time_1436</t>
  </si>
  <si>
    <t>time_1437</t>
  </si>
  <si>
    <t>time_1438</t>
  </si>
  <si>
    <t>time_1439</t>
  </si>
  <si>
    <t>time_1440</t>
  </si>
  <si>
    <t>time_1441</t>
  </si>
  <si>
    <t>time_1442</t>
  </si>
  <si>
    <t>time_1443</t>
  </si>
  <si>
    <t>time_1444</t>
  </si>
  <si>
    <t>time_1445</t>
  </si>
  <si>
    <t>time_1446</t>
  </si>
  <si>
    <t>time_1447</t>
  </si>
  <si>
    <t>time_1448</t>
  </si>
  <si>
    <t>time_1449</t>
  </si>
  <si>
    <t>time_1450</t>
  </si>
  <si>
    <t>time_1451</t>
  </si>
  <si>
    <t>time_1452</t>
  </si>
  <si>
    <t>time_1453</t>
  </si>
  <si>
    <t>time_1454</t>
  </si>
  <si>
    <t>time_1455</t>
  </si>
  <si>
    <t>time_1456</t>
  </si>
  <si>
    <t>time_1457</t>
  </si>
  <si>
    <t>time_1458</t>
  </si>
  <si>
    <t>time_1459</t>
  </si>
  <si>
    <t>time_1460</t>
  </si>
  <si>
    <t>time_1461</t>
  </si>
  <si>
    <t>time_1462</t>
  </si>
  <si>
    <t>time_1463</t>
  </si>
  <si>
    <t>time_1464</t>
  </si>
  <si>
    <t>time_1465</t>
  </si>
  <si>
    <t>time_1466</t>
  </si>
  <si>
    <t>time_1467</t>
  </si>
  <si>
    <t>time_1468</t>
  </si>
  <si>
    <t>time_1469</t>
  </si>
  <si>
    <t>time_1470</t>
  </si>
  <si>
    <t>time_1471</t>
  </si>
  <si>
    <t>time_1472</t>
  </si>
  <si>
    <t>time_1473</t>
  </si>
  <si>
    <t>time_1474</t>
  </si>
  <si>
    <t>time_1475</t>
  </si>
  <si>
    <t>time_1476</t>
  </si>
  <si>
    <t>time_1477</t>
  </si>
  <si>
    <t>time_1478</t>
  </si>
  <si>
    <t>time_1479</t>
  </si>
  <si>
    <t>time_1480</t>
  </si>
  <si>
    <t>time_1481</t>
  </si>
  <si>
    <t>time_1482</t>
  </si>
  <si>
    <t>time_1483</t>
  </si>
  <si>
    <t>time_1484</t>
  </si>
  <si>
    <t>time_1485</t>
  </si>
  <si>
    <t>time_1486</t>
  </si>
  <si>
    <t>time_1487</t>
  </si>
  <si>
    <t>time_1488</t>
  </si>
  <si>
    <t>time_1489</t>
  </si>
  <si>
    <t>time_1490</t>
  </si>
  <si>
    <t>time_1491</t>
  </si>
  <si>
    <t>time_1492</t>
  </si>
  <si>
    <t>time_1493</t>
  </si>
  <si>
    <t>time_1494</t>
  </si>
  <si>
    <t>time_1495</t>
  </si>
  <si>
    <t>time_1496</t>
  </si>
  <si>
    <t>time_1497</t>
  </si>
  <si>
    <t>time_1498</t>
  </si>
  <si>
    <t>time_1499</t>
  </si>
  <si>
    <t>time_1500</t>
  </si>
  <si>
    <t>time_1501</t>
  </si>
  <si>
    <t>time_1502</t>
  </si>
  <si>
    <t>time_1503</t>
  </si>
  <si>
    <t>time_1504</t>
  </si>
  <si>
    <t>time_1505</t>
  </si>
  <si>
    <t>time_1506</t>
  </si>
  <si>
    <t>time_1507</t>
  </si>
  <si>
    <t>time_1508</t>
  </si>
  <si>
    <t>time_1509</t>
  </si>
  <si>
    <t>time_1510</t>
  </si>
  <si>
    <t>time_1511</t>
  </si>
  <si>
    <t>time_1512</t>
  </si>
  <si>
    <t>time_1513</t>
  </si>
  <si>
    <t>time_1514</t>
  </si>
  <si>
    <t>time_1515</t>
  </si>
  <si>
    <t>time_1516</t>
  </si>
  <si>
    <t>time_1517</t>
  </si>
  <si>
    <t>time_1518</t>
  </si>
  <si>
    <t>time_1519</t>
  </si>
  <si>
    <t>time_1520</t>
  </si>
  <si>
    <t>time_1521</t>
  </si>
  <si>
    <t>time_1522</t>
  </si>
  <si>
    <t>time_1523</t>
  </si>
  <si>
    <t>time_1524</t>
  </si>
  <si>
    <t>time_1525</t>
  </si>
  <si>
    <t>time_1526</t>
  </si>
  <si>
    <t>time_1527</t>
  </si>
  <si>
    <t>time_1528</t>
  </si>
  <si>
    <t>time_1529</t>
  </si>
  <si>
    <t>time_1530</t>
  </si>
  <si>
    <t>time_1531</t>
  </si>
  <si>
    <t>time_1532</t>
  </si>
  <si>
    <t>time_1533</t>
  </si>
  <si>
    <t>time_1534</t>
  </si>
  <si>
    <t>time_1535</t>
  </si>
  <si>
    <t>time_1536</t>
  </si>
  <si>
    <t>time_1537</t>
  </si>
  <si>
    <t>time_1538</t>
  </si>
  <si>
    <t>time_1539</t>
  </si>
  <si>
    <t>time_1540</t>
  </si>
  <si>
    <t>time_1541</t>
  </si>
  <si>
    <t>time_1542</t>
  </si>
  <si>
    <t>time_1543</t>
  </si>
  <si>
    <t>time_1544</t>
  </si>
  <si>
    <t>time_1545</t>
  </si>
  <si>
    <t>time_1546</t>
  </si>
  <si>
    <t>time_1547</t>
  </si>
  <si>
    <t>time_1548</t>
  </si>
  <si>
    <t>time_1549</t>
  </si>
  <si>
    <t>time_1550</t>
  </si>
  <si>
    <t>time_1551</t>
  </si>
  <si>
    <t>time_1552</t>
  </si>
  <si>
    <t>time_1553</t>
  </si>
  <si>
    <t>time_1554</t>
  </si>
  <si>
    <t>time_1555</t>
  </si>
  <si>
    <t>time_1556</t>
  </si>
  <si>
    <t>time_1557</t>
  </si>
  <si>
    <t>time_1558</t>
  </si>
  <si>
    <t>time_1559</t>
  </si>
  <si>
    <t>time_1560</t>
  </si>
  <si>
    <t>time_1561</t>
  </si>
  <si>
    <t>time_1562</t>
  </si>
  <si>
    <t>time_1563</t>
  </si>
  <si>
    <t>time_1564</t>
  </si>
  <si>
    <t>time_1565</t>
  </si>
  <si>
    <t>time_1566</t>
  </si>
  <si>
    <t>time_1567</t>
  </si>
  <si>
    <t>time_1568</t>
  </si>
  <si>
    <t>time_1569</t>
  </si>
  <si>
    <t>time_1570</t>
  </si>
  <si>
    <t>time_1571</t>
  </si>
  <si>
    <t>time_1572</t>
  </si>
  <si>
    <t>time_1573</t>
  </si>
  <si>
    <t>time_1574</t>
  </si>
  <si>
    <t>time_1575</t>
  </si>
  <si>
    <t>time_1576</t>
  </si>
  <si>
    <t>time_1577</t>
  </si>
  <si>
    <t>time_1578</t>
  </si>
  <si>
    <t>time_1579</t>
  </si>
  <si>
    <t>time_1580</t>
  </si>
  <si>
    <t>time_1581</t>
  </si>
  <si>
    <t>time_1582</t>
  </si>
  <si>
    <t>time_1583</t>
  </si>
  <si>
    <t>time_1584</t>
  </si>
  <si>
    <t>time_1585</t>
  </si>
  <si>
    <t>time_1586</t>
  </si>
  <si>
    <t>time_1587</t>
  </si>
  <si>
    <t>time_1588</t>
  </si>
  <si>
    <t>time_1589</t>
  </si>
  <si>
    <t>time_1590</t>
  </si>
  <si>
    <t>time_1591</t>
  </si>
  <si>
    <t>time_1592</t>
  </si>
  <si>
    <t>time_1593</t>
  </si>
  <si>
    <t>time_1594</t>
  </si>
  <si>
    <t>time_1595</t>
  </si>
  <si>
    <t>time_1596</t>
  </si>
  <si>
    <t>time_1597</t>
  </si>
  <si>
    <t>time_1598</t>
  </si>
  <si>
    <t>time_1599</t>
  </si>
  <si>
    <t>time_1600</t>
  </si>
  <si>
    <t>time_1601</t>
  </si>
  <si>
    <t>time_1602</t>
  </si>
  <si>
    <t>time_1603</t>
  </si>
  <si>
    <t>time_1604</t>
  </si>
  <si>
    <t>time_1605</t>
  </si>
  <si>
    <t>time_1606</t>
  </si>
  <si>
    <t>time_1607</t>
  </si>
  <si>
    <t>time_1608</t>
  </si>
  <si>
    <t>time_1609</t>
  </si>
  <si>
    <t>time_1610</t>
  </si>
  <si>
    <t>time_1611</t>
  </si>
  <si>
    <t>time_1612</t>
  </si>
  <si>
    <t>time_1613</t>
  </si>
  <si>
    <t>time_1614</t>
  </si>
  <si>
    <t>time_1615</t>
  </si>
  <si>
    <t>time_1616</t>
  </si>
  <si>
    <t>time_1617</t>
  </si>
  <si>
    <t>time_1618</t>
  </si>
  <si>
    <t>time_1619</t>
  </si>
  <si>
    <t>time_1620</t>
  </si>
  <si>
    <t>time_1621</t>
  </si>
  <si>
    <t>time_1622</t>
  </si>
  <si>
    <t>time_1623</t>
  </si>
  <si>
    <t>time_1624</t>
  </si>
  <si>
    <t>time_1625</t>
  </si>
  <si>
    <t>time_1626</t>
  </si>
  <si>
    <t>time_1627</t>
  </si>
  <si>
    <t>time_1628</t>
  </si>
  <si>
    <t>time_1629</t>
  </si>
  <si>
    <t>time_1630</t>
  </si>
  <si>
    <t>time_1631</t>
  </si>
  <si>
    <t>time_1632</t>
  </si>
  <si>
    <t>time_1633</t>
  </si>
  <si>
    <t>time_1634</t>
  </si>
  <si>
    <t>time_1635</t>
  </si>
  <si>
    <t>time_1636</t>
  </si>
  <si>
    <t>time_1637</t>
  </si>
  <si>
    <t>time_1638</t>
  </si>
  <si>
    <t>time_1639</t>
  </si>
  <si>
    <t>time_1640</t>
  </si>
  <si>
    <t>time_1641</t>
  </si>
  <si>
    <t>time_1642</t>
  </si>
  <si>
    <t>time_1643</t>
  </si>
  <si>
    <t>time_1644</t>
  </si>
  <si>
    <t>time_1645</t>
  </si>
  <si>
    <t>time_1646</t>
  </si>
  <si>
    <t>time_1647</t>
  </si>
  <si>
    <t>time_1648</t>
  </si>
  <si>
    <t>time_1649</t>
  </si>
  <si>
    <t>time_1650</t>
  </si>
  <si>
    <t>time_1651</t>
  </si>
  <si>
    <t>time_1652</t>
  </si>
  <si>
    <t>time_1653</t>
  </si>
  <si>
    <t>time_1654</t>
  </si>
  <si>
    <t>time_1655</t>
  </si>
  <si>
    <t>time_1656</t>
  </si>
  <si>
    <t>time_1657</t>
  </si>
  <si>
    <t>time_1658</t>
  </si>
  <si>
    <t>time_1659</t>
  </si>
  <si>
    <t>time_1660</t>
  </si>
  <si>
    <t>time_1661</t>
  </si>
  <si>
    <t>time_1662</t>
  </si>
  <si>
    <t>time_1663</t>
  </si>
  <si>
    <t>time_1664</t>
  </si>
  <si>
    <t>time_1665</t>
  </si>
  <si>
    <t>time_1666</t>
  </si>
  <si>
    <t>time_1667</t>
  </si>
  <si>
    <t>time_1668</t>
  </si>
  <si>
    <t>time_1669</t>
  </si>
  <si>
    <t>time_1670</t>
  </si>
  <si>
    <t>time_1671</t>
  </si>
  <si>
    <t>time_1672</t>
  </si>
  <si>
    <t>time_1673</t>
  </si>
  <si>
    <t>time_1674</t>
  </si>
  <si>
    <t>time_1675</t>
  </si>
  <si>
    <t>time_1676</t>
  </si>
  <si>
    <t>time_1677</t>
  </si>
  <si>
    <t>time_1678</t>
  </si>
  <si>
    <t>time_1679</t>
  </si>
  <si>
    <t>time_1680</t>
  </si>
  <si>
    <t>time_1681</t>
  </si>
  <si>
    <t>time_1682</t>
  </si>
  <si>
    <t>time_1683</t>
  </si>
  <si>
    <t>time_1684</t>
  </si>
  <si>
    <t>time_1685</t>
  </si>
  <si>
    <t>time_1686</t>
  </si>
  <si>
    <t>time_1687</t>
  </si>
  <si>
    <t>time_1688</t>
  </si>
  <si>
    <t>time_1689</t>
  </si>
  <si>
    <t>time_1690</t>
  </si>
  <si>
    <t>time_1691</t>
  </si>
  <si>
    <t>time_1692</t>
  </si>
  <si>
    <t>time_1693</t>
  </si>
  <si>
    <t>time_1694</t>
  </si>
  <si>
    <t>time_1695</t>
  </si>
  <si>
    <t>time_1696</t>
  </si>
  <si>
    <t>time_1697</t>
  </si>
  <si>
    <t>time_1698</t>
  </si>
  <si>
    <t>time_1699</t>
  </si>
  <si>
    <t>time_1700</t>
  </si>
  <si>
    <t>time_1701</t>
  </si>
  <si>
    <t>time_1702</t>
  </si>
  <si>
    <t>time_1703</t>
  </si>
  <si>
    <t>time_1704</t>
  </si>
  <si>
    <t>time_1705</t>
  </si>
  <si>
    <t>time_1706</t>
  </si>
  <si>
    <t>time_1707</t>
  </si>
  <si>
    <t>time_1708</t>
  </si>
  <si>
    <t>time_1709</t>
  </si>
  <si>
    <t>time_1710</t>
  </si>
  <si>
    <t>time_1711</t>
  </si>
  <si>
    <t>time_1712</t>
  </si>
  <si>
    <t>time_1713</t>
  </si>
  <si>
    <t>time_1714</t>
  </si>
  <si>
    <t>time_1715</t>
  </si>
  <si>
    <t>time_1716</t>
  </si>
  <si>
    <t>time_1717</t>
  </si>
  <si>
    <t>time_1718</t>
  </si>
  <si>
    <t>time_1719</t>
  </si>
  <si>
    <t>time_1720</t>
  </si>
  <si>
    <t>time_1721</t>
  </si>
  <si>
    <t>time_1722</t>
  </si>
  <si>
    <t>time_1723</t>
  </si>
  <si>
    <t>time_1724</t>
  </si>
  <si>
    <t>time_1725</t>
  </si>
  <si>
    <t>time_1726</t>
  </si>
  <si>
    <t>time_1727</t>
  </si>
  <si>
    <t>time_1728</t>
  </si>
  <si>
    <t>time_1729</t>
  </si>
  <si>
    <t>time_1730</t>
  </si>
  <si>
    <t>time_1731</t>
  </si>
  <si>
    <t>time_1732</t>
  </si>
  <si>
    <t>time_1733</t>
  </si>
  <si>
    <t>time_1734</t>
  </si>
  <si>
    <t>time_1735</t>
  </si>
  <si>
    <t>time_1736</t>
  </si>
  <si>
    <t>time_1737</t>
  </si>
  <si>
    <t>time_1738</t>
  </si>
  <si>
    <t>time_1739</t>
  </si>
  <si>
    <t>time_1740</t>
  </si>
  <si>
    <t>time_1741</t>
  </si>
  <si>
    <t>time_1742</t>
  </si>
  <si>
    <t>time_1743</t>
  </si>
  <si>
    <t>time_1744</t>
  </si>
  <si>
    <t>time_1745</t>
  </si>
  <si>
    <t>time_1746</t>
  </si>
  <si>
    <t>time_1747</t>
  </si>
  <si>
    <t>time_1748</t>
  </si>
  <si>
    <t>time_1749</t>
  </si>
  <si>
    <t>time_1750</t>
  </si>
  <si>
    <t>time_1751</t>
  </si>
  <si>
    <t>time_1752</t>
  </si>
  <si>
    <t>time_1753</t>
  </si>
  <si>
    <t>time_1754</t>
  </si>
  <si>
    <t>time_1755</t>
  </si>
  <si>
    <t>time_1756</t>
  </si>
  <si>
    <t>time_1757</t>
  </si>
  <si>
    <t>time_1758</t>
  </si>
  <si>
    <t>time_1759</t>
  </si>
  <si>
    <t>time_1760</t>
  </si>
  <si>
    <t>time_1761</t>
  </si>
  <si>
    <t>time_1762</t>
  </si>
  <si>
    <t>time_1763</t>
  </si>
  <si>
    <t>time_1764</t>
  </si>
  <si>
    <t>time_1765</t>
  </si>
  <si>
    <t>time_1766</t>
  </si>
  <si>
    <t>time_1767</t>
  </si>
  <si>
    <t>time_1768</t>
  </si>
  <si>
    <t>time_1769</t>
  </si>
  <si>
    <t>time_1770</t>
  </si>
  <si>
    <t>time_1771</t>
  </si>
  <si>
    <t>time_1772</t>
  </si>
  <si>
    <t>time_1773</t>
  </si>
  <si>
    <t>time_1774</t>
  </si>
  <si>
    <t>time_1775</t>
  </si>
  <si>
    <t>time_1776</t>
  </si>
  <si>
    <t>time_1777</t>
  </si>
  <si>
    <t>time_1778</t>
  </si>
  <si>
    <t>time_1779</t>
  </si>
  <si>
    <t>time_1780</t>
  </si>
  <si>
    <t>time_1781</t>
  </si>
  <si>
    <t>time_1782</t>
  </si>
  <si>
    <t>time_1783</t>
  </si>
  <si>
    <t>time_1784</t>
  </si>
  <si>
    <t>time_1785</t>
  </si>
  <si>
    <t>time_1786</t>
  </si>
  <si>
    <t>time_1787</t>
  </si>
  <si>
    <t>time_1788</t>
  </si>
  <si>
    <t>time_1789</t>
  </si>
  <si>
    <t>time_1790</t>
  </si>
  <si>
    <t>time_1791</t>
  </si>
  <si>
    <t>time_1792</t>
  </si>
  <si>
    <t>time_1793</t>
  </si>
  <si>
    <t>time_1794</t>
  </si>
  <si>
    <t>time_1795</t>
  </si>
  <si>
    <t>time_1796</t>
  </si>
  <si>
    <t>time_1797</t>
  </si>
  <si>
    <t>time_1798</t>
  </si>
  <si>
    <t>time_1799</t>
  </si>
  <si>
    <t>time_1800</t>
  </si>
  <si>
    <t>time_1801</t>
  </si>
  <si>
    <t>time_1802</t>
  </si>
  <si>
    <t>time_1803</t>
  </si>
  <si>
    <t>time_1804</t>
  </si>
  <si>
    <t>time_1805</t>
  </si>
  <si>
    <t>time_1806</t>
  </si>
  <si>
    <t>time_1807</t>
  </si>
  <si>
    <t>time_1808</t>
  </si>
  <si>
    <t>time_1809</t>
  </si>
  <si>
    <t>time_1810</t>
  </si>
  <si>
    <t>time_1811</t>
  </si>
  <si>
    <t>time_1812</t>
  </si>
  <si>
    <t>time_1813</t>
  </si>
  <si>
    <t>time_1814</t>
  </si>
  <si>
    <t>time_1815</t>
  </si>
  <si>
    <t>time_1816</t>
  </si>
  <si>
    <t>time_1817</t>
  </si>
  <si>
    <t>time_1818</t>
  </si>
  <si>
    <t>time_1819</t>
  </si>
  <si>
    <t>time_1820</t>
  </si>
  <si>
    <t>time_1821</t>
  </si>
  <si>
    <t>time_1822</t>
  </si>
  <si>
    <t>time_1823</t>
  </si>
  <si>
    <t>time_1824</t>
  </si>
  <si>
    <t>time_1825</t>
  </si>
  <si>
    <t>time_1826</t>
  </si>
  <si>
    <t>time_1827</t>
  </si>
  <si>
    <t>time_1828</t>
  </si>
  <si>
    <t>time_1829</t>
  </si>
  <si>
    <t>time_1830</t>
  </si>
  <si>
    <t>time_1831</t>
  </si>
  <si>
    <t>time_1832</t>
  </si>
  <si>
    <t>time_1833</t>
  </si>
  <si>
    <t>time_1834</t>
  </si>
  <si>
    <t>time_1835</t>
  </si>
  <si>
    <t>time_1836</t>
  </si>
  <si>
    <t>time_1837</t>
  </si>
  <si>
    <t>time_1838</t>
  </si>
  <si>
    <t>time_1839</t>
  </si>
  <si>
    <t>time_1840</t>
  </si>
  <si>
    <t>time_1841</t>
  </si>
  <si>
    <t>time_1842</t>
  </si>
  <si>
    <t>time_1843</t>
  </si>
  <si>
    <t>time_1844</t>
  </si>
  <si>
    <t>time_1845</t>
  </si>
  <si>
    <t>time_1846</t>
  </si>
  <si>
    <t>time_1847</t>
  </si>
  <si>
    <t>time_1848</t>
  </si>
  <si>
    <t>time_1849</t>
  </si>
  <si>
    <t>time_1850</t>
  </si>
  <si>
    <t>time_1851</t>
  </si>
  <si>
    <t>time_1852</t>
  </si>
  <si>
    <t>time_1853</t>
  </si>
  <si>
    <t>time_1854</t>
  </si>
  <si>
    <t>time_1855</t>
  </si>
  <si>
    <t>time_1856</t>
  </si>
  <si>
    <t>time_1857</t>
  </si>
  <si>
    <t>time_1858</t>
  </si>
  <si>
    <t>time_1859</t>
  </si>
  <si>
    <t>time_1860</t>
  </si>
  <si>
    <t>time_1861</t>
  </si>
  <si>
    <t>time_1862</t>
  </si>
  <si>
    <t>time_1863</t>
  </si>
  <si>
    <t>time_1864</t>
  </si>
  <si>
    <t>time_1865</t>
  </si>
  <si>
    <t>time_1866</t>
  </si>
  <si>
    <t>time_1867</t>
  </si>
  <si>
    <t>time_1868</t>
  </si>
  <si>
    <t>time_1869</t>
  </si>
  <si>
    <t>time_1870</t>
  </si>
  <si>
    <t>time_1871</t>
  </si>
  <si>
    <t>time_1872</t>
  </si>
  <si>
    <t>time_1873</t>
  </si>
  <si>
    <t>time_1874</t>
  </si>
  <si>
    <t>time_1875</t>
  </si>
  <si>
    <t>time_1876</t>
  </si>
  <si>
    <t>time_1877</t>
  </si>
  <si>
    <t>time_1878</t>
  </si>
  <si>
    <t>time_1879</t>
  </si>
  <si>
    <t>time_1880</t>
  </si>
  <si>
    <t>time_1881</t>
  </si>
  <si>
    <t>time_1882</t>
  </si>
  <si>
    <t>time_1883</t>
  </si>
  <si>
    <t>time_1884</t>
  </si>
  <si>
    <t>time_1885</t>
  </si>
  <si>
    <t>time_1886</t>
  </si>
  <si>
    <t>time_1887</t>
  </si>
  <si>
    <t>time_1888</t>
  </si>
  <si>
    <t>time_1889</t>
  </si>
  <si>
    <t>time_1890</t>
  </si>
  <si>
    <t>time_1891</t>
  </si>
  <si>
    <t>time_1892</t>
  </si>
  <si>
    <t>time_1893</t>
  </si>
  <si>
    <t>time_1894</t>
  </si>
  <si>
    <t>time_1895</t>
  </si>
  <si>
    <t>time_1896</t>
  </si>
  <si>
    <t>time_1897</t>
  </si>
  <si>
    <t>time_1898</t>
  </si>
  <si>
    <t>time_1899</t>
  </si>
  <si>
    <t>time_1900</t>
  </si>
  <si>
    <t>time_1901</t>
  </si>
  <si>
    <t>time_1902</t>
  </si>
  <si>
    <t>time_1903</t>
  </si>
  <si>
    <t>time_1904</t>
  </si>
  <si>
    <t>time_1905</t>
  </si>
  <si>
    <t>time_1906</t>
  </si>
  <si>
    <t>time_1907</t>
  </si>
  <si>
    <t>time_1908</t>
  </si>
  <si>
    <t>time_1909</t>
  </si>
  <si>
    <t>time_1910</t>
  </si>
  <si>
    <t>time_1911</t>
  </si>
  <si>
    <t>time_1912</t>
  </si>
  <si>
    <t>time_1913</t>
  </si>
  <si>
    <t>time_1914</t>
  </si>
  <si>
    <t>time_1915</t>
  </si>
  <si>
    <t>time_1916</t>
  </si>
  <si>
    <t>time_1917</t>
  </si>
  <si>
    <t>time_1918</t>
  </si>
  <si>
    <t>time_1919</t>
  </si>
  <si>
    <t>time_1920</t>
  </si>
  <si>
    <t>time_1921</t>
  </si>
  <si>
    <t>time_1922</t>
  </si>
  <si>
    <t>time_1923</t>
  </si>
  <si>
    <t>time_1924</t>
  </si>
  <si>
    <t>time_1925</t>
  </si>
  <si>
    <t>time_1926</t>
  </si>
  <si>
    <t>time_1927</t>
  </si>
  <si>
    <t>time_1928</t>
  </si>
  <si>
    <t>time_1929</t>
  </si>
  <si>
    <t>time_1930</t>
  </si>
  <si>
    <t>time_1931</t>
  </si>
  <si>
    <t>time_1932</t>
  </si>
  <si>
    <t>time_1933</t>
  </si>
  <si>
    <t>time_1934</t>
  </si>
  <si>
    <t>time_1935</t>
  </si>
  <si>
    <t>time_1936</t>
  </si>
  <si>
    <t>time_1937</t>
  </si>
  <si>
    <t>time_1938</t>
  </si>
  <si>
    <t>time_1939</t>
  </si>
  <si>
    <t>time_1940</t>
  </si>
  <si>
    <t>time_1941</t>
  </si>
  <si>
    <t>time_1942</t>
  </si>
  <si>
    <t>time_1943</t>
  </si>
  <si>
    <t>time_1944</t>
  </si>
  <si>
    <t>time_1945</t>
  </si>
  <si>
    <t>time_1946</t>
  </si>
  <si>
    <t>time_1947</t>
  </si>
  <si>
    <t>time_1948</t>
  </si>
  <si>
    <t>time_1949</t>
  </si>
  <si>
    <t>time_1950</t>
  </si>
  <si>
    <t>time_1951</t>
  </si>
  <si>
    <t>time_1952</t>
  </si>
  <si>
    <t>time_1953</t>
  </si>
  <si>
    <t>time_1954</t>
  </si>
  <si>
    <t>time_1955</t>
  </si>
  <si>
    <t>time_1956</t>
  </si>
  <si>
    <t>time_1957</t>
  </si>
  <si>
    <t>time_1958</t>
  </si>
  <si>
    <t>time_1959</t>
  </si>
  <si>
    <t>time_1960</t>
  </si>
  <si>
    <t>time_1961</t>
  </si>
  <si>
    <t>time_1962</t>
  </si>
  <si>
    <t>time_1963</t>
  </si>
  <si>
    <t>time_1964</t>
  </si>
  <si>
    <t>time_1965</t>
  </si>
  <si>
    <t>time_1966</t>
  </si>
  <si>
    <t>time_1967</t>
  </si>
  <si>
    <t>time_1968</t>
  </si>
  <si>
    <t>time_1969</t>
  </si>
  <si>
    <t>time_1970</t>
  </si>
  <si>
    <t>time_1971</t>
  </si>
  <si>
    <t>time_1972</t>
  </si>
  <si>
    <t>time_1973</t>
  </si>
  <si>
    <t>time_1974</t>
  </si>
  <si>
    <t>time_1975</t>
  </si>
  <si>
    <t>time_1976</t>
  </si>
  <si>
    <t>time_1977</t>
  </si>
  <si>
    <t>time_1978</t>
  </si>
  <si>
    <t>time_1979</t>
  </si>
  <si>
    <t>time_1980</t>
  </si>
  <si>
    <t>time_1981</t>
  </si>
  <si>
    <t>time_1982</t>
  </si>
  <si>
    <t>time_1983</t>
  </si>
  <si>
    <t>time_1984</t>
  </si>
  <si>
    <t>time_1985</t>
  </si>
  <si>
    <t>time_1986</t>
  </si>
  <si>
    <t>time_1987</t>
  </si>
  <si>
    <t>time_1988</t>
  </si>
  <si>
    <t>time_1989</t>
  </si>
  <si>
    <t>time_1990</t>
  </si>
  <si>
    <t>time_1991</t>
  </si>
  <si>
    <t>time_1992</t>
  </si>
  <si>
    <t>time_1993</t>
  </si>
  <si>
    <t>time_1994</t>
  </si>
  <si>
    <t>time_1995</t>
  </si>
  <si>
    <t>time_1996</t>
  </si>
  <si>
    <t>time_1997</t>
  </si>
  <si>
    <t>time_1998</t>
  </si>
  <si>
    <t>time_1999</t>
  </si>
  <si>
    <t>time_2000</t>
  </si>
  <si>
    <t>time_2001</t>
  </si>
  <si>
    <t>time_2002</t>
  </si>
  <si>
    <t>time_2003</t>
  </si>
  <si>
    <t>time_2004</t>
  </si>
  <si>
    <t>time_2005</t>
  </si>
  <si>
    <t>time_2006</t>
  </si>
  <si>
    <t>time_2007</t>
  </si>
  <si>
    <t>time_2008</t>
  </si>
  <si>
    <t>time_2009</t>
  </si>
  <si>
    <t>time_2010</t>
  </si>
  <si>
    <t>time_2011</t>
  </si>
  <si>
    <t>time_2012</t>
  </si>
  <si>
    <t>time_2013</t>
  </si>
  <si>
    <t>time_2014</t>
  </si>
  <si>
    <t>time_2015</t>
  </si>
  <si>
    <t>time_2016</t>
  </si>
  <si>
    <t>time_2017</t>
  </si>
  <si>
    <t>time_2018</t>
  </si>
  <si>
    <t>time_2019</t>
  </si>
  <si>
    <t>time_2020</t>
  </si>
  <si>
    <t>time_2021</t>
  </si>
  <si>
    <t>time_2022</t>
  </si>
  <si>
    <t>time_2023</t>
  </si>
  <si>
    <t>time_2024</t>
  </si>
  <si>
    <t>time_2025</t>
  </si>
  <si>
    <t>time_2026</t>
  </si>
  <si>
    <t>time_2027</t>
  </si>
  <si>
    <t>time_2028</t>
  </si>
  <si>
    <t>time_2029</t>
  </si>
  <si>
    <t>time_2030</t>
  </si>
  <si>
    <t>time_2031</t>
  </si>
  <si>
    <t>time_2032</t>
  </si>
  <si>
    <t>time_2033</t>
  </si>
  <si>
    <t>time_2034</t>
  </si>
  <si>
    <t>time_2035</t>
  </si>
  <si>
    <t>time_2036</t>
  </si>
  <si>
    <t>time_2037</t>
  </si>
  <si>
    <t>time_2038</t>
  </si>
  <si>
    <t>time_2039</t>
  </si>
  <si>
    <t>time_2040</t>
  </si>
  <si>
    <t>time_2041</t>
  </si>
  <si>
    <t>time_2042</t>
  </si>
  <si>
    <t>time_2043</t>
  </si>
  <si>
    <t>time_2044</t>
  </si>
  <si>
    <t>time_2045</t>
  </si>
  <si>
    <t>time_2046</t>
  </si>
  <si>
    <t>time_2047</t>
  </si>
  <si>
    <t>time_2048</t>
  </si>
  <si>
    <t>time_2049</t>
  </si>
  <si>
    <t>time_2050</t>
  </si>
  <si>
    <t>time_2051</t>
  </si>
  <si>
    <t>time_2052</t>
  </si>
  <si>
    <t>time_2053</t>
  </si>
  <si>
    <t>time_2054</t>
  </si>
  <si>
    <t>time_2055</t>
  </si>
  <si>
    <t>time_2056</t>
  </si>
  <si>
    <t>time_2057</t>
  </si>
  <si>
    <t>time_2058</t>
  </si>
  <si>
    <t>time_2059</t>
  </si>
  <si>
    <t>time_2060</t>
  </si>
  <si>
    <t>time_2061</t>
  </si>
  <si>
    <t>time_2062</t>
  </si>
  <si>
    <t>time_2063</t>
  </si>
  <si>
    <t>time_2064</t>
  </si>
  <si>
    <t>time_2065</t>
  </si>
  <si>
    <t>time_2066</t>
  </si>
  <si>
    <t>time_2067</t>
  </si>
  <si>
    <t>time_2068</t>
  </si>
  <si>
    <t>time_2069</t>
  </si>
  <si>
    <t>time_2070</t>
  </si>
  <si>
    <t>time_2071</t>
  </si>
  <si>
    <t>time_2072</t>
  </si>
  <si>
    <t>time_2073</t>
  </si>
  <si>
    <t>time_2074</t>
  </si>
  <si>
    <t>time_2075</t>
  </si>
  <si>
    <t>time_2076</t>
  </si>
  <si>
    <t>time_2077</t>
  </si>
  <si>
    <t>time_2078</t>
  </si>
  <si>
    <t>time_2079</t>
  </si>
  <si>
    <t>time_2080</t>
  </si>
  <si>
    <t>time_2081</t>
  </si>
  <si>
    <t>time_2082</t>
  </si>
  <si>
    <t>time_2083</t>
  </si>
  <si>
    <t>time_2084</t>
  </si>
  <si>
    <t>time_2085</t>
  </si>
  <si>
    <t>time_2086</t>
  </si>
  <si>
    <t>time_2087</t>
  </si>
  <si>
    <t>time_2088</t>
  </si>
  <si>
    <t>time_2089</t>
  </si>
  <si>
    <t>time_2090</t>
  </si>
  <si>
    <t>time_2091</t>
  </si>
  <si>
    <t>time_2092</t>
  </si>
  <si>
    <t>time_2093</t>
  </si>
  <si>
    <t>time_2094</t>
  </si>
  <si>
    <t>time_2095</t>
  </si>
  <si>
    <t>time_2096</t>
  </si>
  <si>
    <t>time_2097</t>
  </si>
  <si>
    <t>time_2098</t>
  </si>
  <si>
    <t>time_2099</t>
  </si>
  <si>
    <t>time_2100</t>
  </si>
  <si>
    <t>time_2101</t>
  </si>
  <si>
    <t>time_2102</t>
  </si>
  <si>
    <t>time_2103</t>
  </si>
  <si>
    <t>time_2104</t>
  </si>
  <si>
    <t>time_2105</t>
  </si>
  <si>
    <t>time_2106</t>
  </si>
  <si>
    <t>time_2107</t>
  </si>
  <si>
    <t>time_2108</t>
  </si>
  <si>
    <t>time_2109</t>
  </si>
  <si>
    <t>time_2110</t>
  </si>
  <si>
    <t>time_2111</t>
  </si>
  <si>
    <t>time_2112</t>
  </si>
  <si>
    <t>time_2113</t>
  </si>
  <si>
    <t>time_2114</t>
  </si>
  <si>
    <t>time_2115</t>
  </si>
  <si>
    <t>time_2116</t>
  </si>
  <si>
    <t>time_2117</t>
  </si>
  <si>
    <t>time_2118</t>
  </si>
  <si>
    <t>time_2119</t>
  </si>
  <si>
    <t>time_2120</t>
  </si>
  <si>
    <t>time_2121</t>
  </si>
  <si>
    <t>time_2122</t>
  </si>
  <si>
    <t>time_2123</t>
  </si>
  <si>
    <t>time_2124</t>
  </si>
  <si>
    <t>time_2125</t>
  </si>
  <si>
    <t>time_2126</t>
  </si>
  <si>
    <t>time_2127</t>
  </si>
  <si>
    <t>time_2128</t>
  </si>
  <si>
    <t>time_2129</t>
  </si>
  <si>
    <t>time_2130</t>
  </si>
  <si>
    <t>time_2131</t>
  </si>
  <si>
    <t>time_2132</t>
  </si>
  <si>
    <t>time_2133</t>
  </si>
  <si>
    <t>time_2134</t>
  </si>
  <si>
    <t>time_2135</t>
  </si>
  <si>
    <t>time_2136</t>
  </si>
  <si>
    <t>time_2137</t>
  </si>
  <si>
    <t>time_2138</t>
  </si>
  <si>
    <t>time_2139</t>
  </si>
  <si>
    <t>time_2140</t>
  </si>
  <si>
    <t>time_2141</t>
  </si>
  <si>
    <t>time_2142</t>
  </si>
  <si>
    <t>time_2143</t>
  </si>
  <si>
    <t>time_2144</t>
  </si>
  <si>
    <t>time_2145</t>
  </si>
  <si>
    <t>time_2146</t>
  </si>
  <si>
    <t>time_2147</t>
  </si>
  <si>
    <t>time_2148</t>
  </si>
  <si>
    <t>time_2149</t>
  </si>
  <si>
    <t>time_2150</t>
  </si>
  <si>
    <t>time_2151</t>
  </si>
  <si>
    <t>time_2152</t>
  </si>
  <si>
    <t>time_2153</t>
  </si>
  <si>
    <t>time_2154</t>
  </si>
  <si>
    <t>time_2155</t>
  </si>
  <si>
    <t>time_2156</t>
  </si>
  <si>
    <t>time_2157</t>
  </si>
  <si>
    <t>time_2158</t>
  </si>
  <si>
    <t>time_2159</t>
  </si>
  <si>
    <t>time_2160</t>
  </si>
  <si>
    <t>time_2161</t>
  </si>
  <si>
    <t>time_2162</t>
  </si>
  <si>
    <t>time_2163</t>
  </si>
  <si>
    <t>time_2164</t>
  </si>
  <si>
    <t>time_2165</t>
  </si>
  <si>
    <t>time_2166</t>
  </si>
  <si>
    <t>time_2167</t>
  </si>
  <si>
    <t>time_2168</t>
  </si>
  <si>
    <t>time_2169</t>
  </si>
  <si>
    <t>time_2170</t>
  </si>
  <si>
    <t>time_2171</t>
  </si>
  <si>
    <t>time_2172</t>
  </si>
  <si>
    <t>time_2173</t>
  </si>
  <si>
    <t>time_2174</t>
  </si>
  <si>
    <t>time_2175</t>
  </si>
  <si>
    <t>time_2176</t>
  </si>
  <si>
    <t>time_2177</t>
  </si>
  <si>
    <t>time_2178</t>
  </si>
  <si>
    <t>time_2179</t>
  </si>
  <si>
    <t>time_2180</t>
  </si>
  <si>
    <t>time_2181</t>
  </si>
  <si>
    <t>time_2182</t>
  </si>
  <si>
    <t>time_2183</t>
  </si>
  <si>
    <t>time_2184</t>
  </si>
  <si>
    <t>time_2185</t>
  </si>
  <si>
    <t>time_2186</t>
  </si>
  <si>
    <t>time_2187</t>
  </si>
  <si>
    <t>time_2188</t>
  </si>
  <si>
    <t>time_2189</t>
  </si>
  <si>
    <t>time_2190</t>
  </si>
  <si>
    <t>time_2191</t>
  </si>
  <si>
    <t>time_2192</t>
  </si>
  <si>
    <t>time_2193</t>
  </si>
  <si>
    <t>time_2194</t>
  </si>
  <si>
    <t>time_2195</t>
  </si>
  <si>
    <t>time_2196</t>
  </si>
  <si>
    <t>time_2197</t>
  </si>
  <si>
    <t>time_2198</t>
  </si>
  <si>
    <t>time_2199</t>
  </si>
  <si>
    <t>time_2200</t>
  </si>
  <si>
    <t>time_2201</t>
  </si>
  <si>
    <t>time_2202</t>
  </si>
  <si>
    <t>time_2203</t>
  </si>
  <si>
    <t>time_2204</t>
  </si>
  <si>
    <t>time_2205</t>
  </si>
  <si>
    <t>time_2206</t>
  </si>
  <si>
    <t>time_2207</t>
  </si>
  <si>
    <t>time_2208</t>
  </si>
  <si>
    <t>time_2209</t>
  </si>
  <si>
    <t>time_2210</t>
  </si>
  <si>
    <t>time_2211</t>
  </si>
  <si>
    <t>time_2212</t>
  </si>
  <si>
    <t>time_2213</t>
  </si>
  <si>
    <t>time_2214</t>
  </si>
  <si>
    <t>time_2215</t>
  </si>
  <si>
    <t>time_2216</t>
  </si>
  <si>
    <t>time_2217</t>
  </si>
  <si>
    <t>time_2218</t>
  </si>
  <si>
    <t>time_2219</t>
  </si>
  <si>
    <t>time_2220</t>
  </si>
  <si>
    <t>time_2221</t>
  </si>
  <si>
    <t>time_2222</t>
  </si>
  <si>
    <t>time_2223</t>
  </si>
  <si>
    <t>time_2224</t>
  </si>
  <si>
    <t>time_2225</t>
  </si>
  <si>
    <t>time_2226</t>
  </si>
  <si>
    <t>time_2227</t>
  </si>
  <si>
    <t>time_2228</t>
  </si>
  <si>
    <t>time_2229</t>
  </si>
  <si>
    <t>time_2230</t>
  </si>
  <si>
    <t>time_2231</t>
  </si>
  <si>
    <t>time_2232</t>
  </si>
  <si>
    <t>time_2233</t>
  </si>
  <si>
    <t>time_2234</t>
  </si>
  <si>
    <t>time_2235</t>
  </si>
  <si>
    <t>time_2236</t>
  </si>
  <si>
    <t>time_2237</t>
  </si>
  <si>
    <t>time_2238</t>
  </si>
  <si>
    <t>time_2239</t>
  </si>
  <si>
    <t>time_2240</t>
  </si>
  <si>
    <t>time_2241</t>
  </si>
  <si>
    <t>time_2242</t>
  </si>
  <si>
    <t>time_2243</t>
  </si>
  <si>
    <t>time_2244</t>
  </si>
  <si>
    <t>time_2245</t>
  </si>
  <si>
    <t>time_2246</t>
  </si>
  <si>
    <t>time_2247</t>
  </si>
  <si>
    <t>time_2248</t>
  </si>
  <si>
    <t>time_2249</t>
  </si>
  <si>
    <t>time_2250</t>
  </si>
  <si>
    <t>time_2251</t>
  </si>
  <si>
    <t>time_2252</t>
  </si>
  <si>
    <t>time_2253</t>
  </si>
  <si>
    <t>time_2254</t>
  </si>
  <si>
    <t>time_2255</t>
  </si>
  <si>
    <t>time_2256</t>
  </si>
  <si>
    <t>time_2257</t>
  </si>
  <si>
    <t>time_2258</t>
  </si>
  <si>
    <t>time_2259</t>
  </si>
  <si>
    <t>time_2260</t>
  </si>
  <si>
    <t>time_2261</t>
  </si>
  <si>
    <t>time_2262</t>
  </si>
  <si>
    <t>time_2263</t>
  </si>
  <si>
    <t>time_2264</t>
  </si>
  <si>
    <t>time_2265</t>
  </si>
  <si>
    <t>time_2266</t>
  </si>
  <si>
    <t>time_2267</t>
  </si>
  <si>
    <t>time_2268</t>
  </si>
  <si>
    <t>time_2269</t>
  </si>
  <si>
    <t>time_2270</t>
  </si>
  <si>
    <t>time_2271</t>
  </si>
  <si>
    <t>time_2272</t>
  </si>
  <si>
    <t>time_2273</t>
  </si>
  <si>
    <t>time_2274</t>
  </si>
  <si>
    <t>time_2275</t>
  </si>
  <si>
    <t>time_2276</t>
  </si>
  <si>
    <t>time_2277</t>
  </si>
  <si>
    <t>time_2278</t>
  </si>
  <si>
    <t>time_2279</t>
  </si>
  <si>
    <t>time_2280</t>
  </si>
  <si>
    <t>time_2281</t>
  </si>
  <si>
    <t>time_2282</t>
  </si>
  <si>
    <t>time_2283</t>
  </si>
  <si>
    <t>time_2284</t>
  </si>
  <si>
    <t>time_2285</t>
  </si>
  <si>
    <t>time_2286</t>
  </si>
  <si>
    <t>time_2287</t>
  </si>
  <si>
    <t>time_2288</t>
  </si>
  <si>
    <t>time_2289</t>
  </si>
  <si>
    <t>time_2290</t>
  </si>
  <si>
    <t>time_2291</t>
  </si>
  <si>
    <t>time_2292</t>
  </si>
  <si>
    <t>time_2293</t>
  </si>
  <si>
    <t>time_2294</t>
  </si>
  <si>
    <t>time_2295</t>
  </si>
  <si>
    <t>time_2296</t>
  </si>
  <si>
    <t>time_2297</t>
  </si>
  <si>
    <t>time_2298</t>
  </si>
  <si>
    <t>time_2299</t>
  </si>
  <si>
    <t>time_2300</t>
  </si>
  <si>
    <t>time_2301</t>
  </si>
  <si>
    <t>time_2302</t>
  </si>
  <si>
    <t>time_2303</t>
  </si>
  <si>
    <t>time_2304</t>
  </si>
  <si>
    <t>time_2305</t>
  </si>
  <si>
    <t>time_2306</t>
  </si>
  <si>
    <t>time_2307</t>
  </si>
  <si>
    <t>time_2308</t>
  </si>
  <si>
    <t>time_2309</t>
  </si>
  <si>
    <t>time_2310</t>
  </si>
  <si>
    <t>time_2311</t>
  </si>
  <si>
    <t>time_2312</t>
  </si>
  <si>
    <t>time_2313</t>
  </si>
  <si>
    <t>time_2314</t>
  </si>
  <si>
    <t>time_2315</t>
  </si>
  <si>
    <t>time_2316</t>
  </si>
  <si>
    <t>time_2317</t>
  </si>
  <si>
    <t>time_2318</t>
  </si>
  <si>
    <t>time_2319</t>
  </si>
  <si>
    <t>time_2320</t>
  </si>
  <si>
    <t>time_2321</t>
  </si>
  <si>
    <t>time_2322</t>
  </si>
  <si>
    <t>time_2323</t>
  </si>
  <si>
    <t>time_2324</t>
  </si>
  <si>
    <t>time_2325</t>
  </si>
  <si>
    <t>time_2326</t>
  </si>
  <si>
    <t>time_2327</t>
  </si>
  <si>
    <t>time_2328</t>
  </si>
  <si>
    <t>time_2329</t>
  </si>
  <si>
    <t>time_2330</t>
  </si>
  <si>
    <t>time_2331</t>
  </si>
  <si>
    <t>time_2332</t>
  </si>
  <si>
    <t>time_2333</t>
  </si>
  <si>
    <t>time_2334</t>
  </si>
  <si>
    <t>time_2335</t>
  </si>
  <si>
    <t>time_2336</t>
  </si>
  <si>
    <t>time_2337</t>
  </si>
  <si>
    <t>time_2338</t>
  </si>
  <si>
    <t>time_2339</t>
  </si>
  <si>
    <t>time_2340</t>
  </si>
  <si>
    <t>time_2341</t>
  </si>
  <si>
    <t>time_2342</t>
  </si>
  <si>
    <t>time_2343</t>
  </si>
  <si>
    <t>time_2344</t>
  </si>
  <si>
    <t>time_2345</t>
  </si>
  <si>
    <t>time_2346</t>
  </si>
  <si>
    <t>time_2347</t>
  </si>
  <si>
    <t>time_2348</t>
  </si>
  <si>
    <t>time_2349</t>
  </si>
  <si>
    <t>time_2350</t>
  </si>
  <si>
    <t>time_2351</t>
  </si>
  <si>
    <t>time_2352</t>
  </si>
  <si>
    <t>time_2353</t>
  </si>
  <si>
    <t>time_2354</t>
  </si>
  <si>
    <t>time_2355</t>
  </si>
  <si>
    <t>time_2356</t>
  </si>
  <si>
    <t>time_2357</t>
  </si>
  <si>
    <t>time_2358</t>
  </si>
  <si>
    <t>time_2359</t>
  </si>
  <si>
    <t>time_2360</t>
  </si>
  <si>
    <t>time_2361</t>
  </si>
  <si>
    <t>time_2362</t>
  </si>
  <si>
    <t>time_2363</t>
  </si>
  <si>
    <t>time_2364</t>
  </si>
  <si>
    <t>time_2365</t>
  </si>
  <si>
    <t>time_2366</t>
  </si>
  <si>
    <t>time_2367</t>
  </si>
  <si>
    <t>time_2368</t>
  </si>
  <si>
    <t>time_2369</t>
  </si>
  <si>
    <t>time_2370</t>
  </si>
  <si>
    <t>time_2371</t>
  </si>
  <si>
    <t>time_2372</t>
  </si>
  <si>
    <t>time_2373</t>
  </si>
  <si>
    <t>time_2374</t>
  </si>
  <si>
    <t>time_2375</t>
  </si>
  <si>
    <t>time_2376</t>
  </si>
  <si>
    <t>time_2377</t>
  </si>
  <si>
    <t>time_2378</t>
  </si>
  <si>
    <t>time_2379</t>
  </si>
  <si>
    <t>time_2380</t>
  </si>
  <si>
    <t>time_2381</t>
  </si>
  <si>
    <t>time_2382</t>
  </si>
  <si>
    <t>time_2383</t>
  </si>
  <si>
    <t>time_2384</t>
  </si>
  <si>
    <t>time_2385</t>
  </si>
  <si>
    <t>time_2386</t>
  </si>
  <si>
    <t>time_2387</t>
  </si>
  <si>
    <t>time_2388</t>
  </si>
  <si>
    <t>time_2389</t>
  </si>
  <si>
    <t>time_2390</t>
  </si>
  <si>
    <t>time_2391</t>
  </si>
  <si>
    <t>time_2392</t>
  </si>
  <si>
    <t>time_2393</t>
  </si>
  <si>
    <t>time_2394</t>
  </si>
  <si>
    <t>time_2395</t>
  </si>
  <si>
    <t>time_2396</t>
  </si>
  <si>
    <t>time_2397</t>
  </si>
  <si>
    <t>time_2398</t>
  </si>
  <si>
    <t>time_2399</t>
  </si>
  <si>
    <t>time_2400</t>
  </si>
  <si>
    <t>time_2401</t>
  </si>
  <si>
    <t>time_2402</t>
  </si>
  <si>
    <t>time_2403</t>
  </si>
  <si>
    <t>time_2404</t>
  </si>
  <si>
    <t>time_2405</t>
  </si>
  <si>
    <t>time_2406</t>
  </si>
  <si>
    <t>time_2407</t>
  </si>
  <si>
    <t>time_2408</t>
  </si>
  <si>
    <t>time_2409</t>
  </si>
  <si>
    <t>time_2410</t>
  </si>
  <si>
    <t>time_2411</t>
  </si>
  <si>
    <t>time_2412</t>
  </si>
  <si>
    <t>time_2413</t>
  </si>
  <si>
    <t>time_2414</t>
  </si>
  <si>
    <t>time_2415</t>
  </si>
  <si>
    <t>time_2416</t>
  </si>
  <si>
    <t>time_2417</t>
  </si>
  <si>
    <t>time_2418</t>
  </si>
  <si>
    <t>time_2419</t>
  </si>
  <si>
    <t>time_2420</t>
  </si>
  <si>
    <t>time_2421</t>
  </si>
  <si>
    <t>time_2422</t>
  </si>
  <si>
    <t>time_2423</t>
  </si>
  <si>
    <t>time_2424</t>
  </si>
  <si>
    <t>time_2425</t>
  </si>
  <si>
    <t>time_2426</t>
  </si>
  <si>
    <t>time_2427</t>
  </si>
  <si>
    <t>time_2428</t>
  </si>
  <si>
    <t>time_2429</t>
  </si>
  <si>
    <t>time_2430</t>
  </si>
  <si>
    <t>time_2431</t>
  </si>
  <si>
    <t>time_2432</t>
  </si>
  <si>
    <t>time_2433</t>
  </si>
  <si>
    <t>time_2434</t>
  </si>
  <si>
    <t>time_2435</t>
  </si>
  <si>
    <t>time_2436</t>
  </si>
  <si>
    <t>time_2437</t>
  </si>
  <si>
    <t>time_2438</t>
  </si>
  <si>
    <t>time_2439</t>
  </si>
  <si>
    <t>time_2440</t>
  </si>
  <si>
    <t>time_2441</t>
  </si>
  <si>
    <t>time_2442</t>
  </si>
  <si>
    <t>time_2443</t>
  </si>
  <si>
    <t>time_2444</t>
  </si>
  <si>
    <t>time_2445</t>
  </si>
  <si>
    <t>time_2446</t>
  </si>
  <si>
    <t>time_2447</t>
  </si>
  <si>
    <t>time_2448</t>
  </si>
  <si>
    <t>time_2449</t>
  </si>
  <si>
    <t>time_2450</t>
  </si>
  <si>
    <t>time_2451</t>
  </si>
  <si>
    <t>time_2452</t>
  </si>
  <si>
    <t>time_2453</t>
  </si>
  <si>
    <t>time_2454</t>
  </si>
  <si>
    <t>time_2455</t>
  </si>
  <si>
    <t>time_2456</t>
  </si>
  <si>
    <t>time_2457</t>
  </si>
  <si>
    <t>time_2458</t>
  </si>
  <si>
    <t>time_2459</t>
  </si>
  <si>
    <t>time_2460</t>
  </si>
  <si>
    <t>time_2461</t>
  </si>
  <si>
    <t>time_2462</t>
  </si>
  <si>
    <t>time_2463</t>
  </si>
  <si>
    <t>time_2464</t>
  </si>
  <si>
    <t>time_2465</t>
  </si>
  <si>
    <t>time_2466</t>
  </si>
  <si>
    <t>time_2467</t>
  </si>
  <si>
    <t>time_2468</t>
  </si>
  <si>
    <t>time_2469</t>
  </si>
  <si>
    <t>time_2470</t>
  </si>
  <si>
    <t>time_2471</t>
  </si>
  <si>
    <t>time_2472</t>
  </si>
  <si>
    <t>time_2473</t>
  </si>
  <si>
    <t>time_2474</t>
  </si>
  <si>
    <t>time_2475</t>
  </si>
  <si>
    <t>time_2476</t>
  </si>
  <si>
    <t>time_2477</t>
  </si>
  <si>
    <t>time_2478</t>
  </si>
  <si>
    <t>time_2479</t>
  </si>
  <si>
    <t>time_2480</t>
  </si>
  <si>
    <t>time_2481</t>
  </si>
  <si>
    <t>time_2482</t>
  </si>
  <si>
    <t>time_2483</t>
  </si>
  <si>
    <t>time_2484</t>
  </si>
  <si>
    <t>time_2485</t>
  </si>
  <si>
    <t>time_2486</t>
  </si>
  <si>
    <t>time_2487</t>
  </si>
  <si>
    <t>time_2488</t>
  </si>
  <si>
    <t>time_2489</t>
  </si>
  <si>
    <t>time_2490</t>
  </si>
  <si>
    <t>time_2491</t>
  </si>
  <si>
    <t>time_2492</t>
  </si>
  <si>
    <t>time_2493</t>
  </si>
  <si>
    <t>time_2494</t>
  </si>
  <si>
    <t>time_2495</t>
  </si>
  <si>
    <t>time_2496</t>
  </si>
  <si>
    <t>time_2497</t>
  </si>
  <si>
    <t>time_2498</t>
  </si>
  <si>
    <t>time_2499</t>
  </si>
  <si>
    <t>time_2500</t>
  </si>
  <si>
    <t>time_2501</t>
  </si>
  <si>
    <t>time_2502</t>
  </si>
  <si>
    <t>time_2503</t>
  </si>
  <si>
    <t>time_2504</t>
  </si>
  <si>
    <t>time_2505</t>
  </si>
  <si>
    <t>time_2506</t>
  </si>
  <si>
    <t>time_2507</t>
  </si>
  <si>
    <t>time_2508</t>
  </si>
  <si>
    <t>time_2509</t>
  </si>
  <si>
    <t>time_2510</t>
  </si>
  <si>
    <t>time_2511</t>
  </si>
  <si>
    <t>time_2512</t>
  </si>
  <si>
    <t>time_2513</t>
  </si>
  <si>
    <t>time_2514</t>
  </si>
  <si>
    <t>time_2515</t>
  </si>
  <si>
    <t>time_2516</t>
  </si>
  <si>
    <t>time_2517</t>
  </si>
  <si>
    <t>time_2518</t>
  </si>
  <si>
    <t>time_2519</t>
  </si>
  <si>
    <t>time_2520</t>
  </si>
  <si>
    <t>time_2521</t>
  </si>
  <si>
    <t>time_2522</t>
  </si>
  <si>
    <t>time_2523</t>
  </si>
  <si>
    <t>time_2524</t>
  </si>
  <si>
    <t>time_2525</t>
  </si>
  <si>
    <t>time_2526</t>
  </si>
  <si>
    <t>time_2527</t>
  </si>
  <si>
    <t>time_2528</t>
  </si>
  <si>
    <t>time_2529</t>
  </si>
  <si>
    <t>time_2530</t>
  </si>
  <si>
    <t>time_2531</t>
  </si>
  <si>
    <t>time_2532</t>
  </si>
  <si>
    <t>time_2533</t>
  </si>
  <si>
    <t>time_2534</t>
  </si>
  <si>
    <t>time_2535</t>
  </si>
  <si>
    <t>time_2536</t>
  </si>
  <si>
    <t>time_2537</t>
  </si>
  <si>
    <t>time_2538</t>
  </si>
  <si>
    <t>time_2539</t>
  </si>
  <si>
    <t>time_2540</t>
  </si>
  <si>
    <t>time_2541</t>
  </si>
  <si>
    <t>time_2542</t>
  </si>
  <si>
    <t>time_2543</t>
  </si>
  <si>
    <t>time_2544</t>
  </si>
  <si>
    <t>time_2545</t>
  </si>
  <si>
    <t>time_2546</t>
  </si>
  <si>
    <t>time_2547</t>
  </si>
  <si>
    <t>time_2548</t>
  </si>
  <si>
    <t>time_2549</t>
  </si>
  <si>
    <t>time_2550</t>
  </si>
  <si>
    <t>time_2551</t>
  </si>
  <si>
    <t>time_2552</t>
  </si>
  <si>
    <t>time_2553</t>
  </si>
  <si>
    <t>time_2554</t>
  </si>
  <si>
    <t>time_2555</t>
  </si>
  <si>
    <t>time_2556</t>
  </si>
  <si>
    <t>time_2557</t>
  </si>
  <si>
    <t>time_2558</t>
  </si>
  <si>
    <t>time_2559</t>
  </si>
  <si>
    <t>time_2560</t>
  </si>
  <si>
    <t>time_2561</t>
  </si>
  <si>
    <t>time_2562</t>
  </si>
  <si>
    <t>time_2563</t>
  </si>
  <si>
    <t>time_2564</t>
  </si>
  <si>
    <t>time_2565</t>
  </si>
  <si>
    <t>time_2566</t>
  </si>
  <si>
    <t>time_2567</t>
  </si>
  <si>
    <t>time_2568</t>
  </si>
  <si>
    <t>time_2569</t>
  </si>
  <si>
    <t>time_2570</t>
  </si>
  <si>
    <t>time_2571</t>
  </si>
  <si>
    <t>time_2572</t>
  </si>
  <si>
    <t>time_2573</t>
  </si>
  <si>
    <t>time_2574</t>
  </si>
  <si>
    <t>time_2575</t>
  </si>
  <si>
    <t>time_2576</t>
  </si>
  <si>
    <t>time_2577</t>
  </si>
  <si>
    <t>time_2578</t>
  </si>
  <si>
    <t>time_2579</t>
  </si>
  <si>
    <t>time_2580</t>
  </si>
  <si>
    <t>time_2581</t>
  </si>
  <si>
    <t>time_2582</t>
  </si>
  <si>
    <t>time_2583</t>
  </si>
  <si>
    <t>time_2584</t>
  </si>
  <si>
    <t>time_2585</t>
  </si>
  <si>
    <t>time_2586</t>
  </si>
  <si>
    <t>time_2587</t>
  </si>
  <si>
    <t>time_2588</t>
  </si>
  <si>
    <t>time_2589</t>
  </si>
  <si>
    <t>time_2590</t>
  </si>
  <si>
    <t>time_2591</t>
  </si>
  <si>
    <t>time_2592</t>
  </si>
  <si>
    <t>time_2593</t>
  </si>
  <si>
    <t>time_2594</t>
  </si>
  <si>
    <t>time_2595</t>
  </si>
  <si>
    <t>time_2596</t>
  </si>
  <si>
    <t>time_2597</t>
  </si>
  <si>
    <t>time_2598</t>
  </si>
  <si>
    <t>time_2599</t>
  </si>
  <si>
    <t>time_2600</t>
  </si>
  <si>
    <t>time_2601</t>
  </si>
  <si>
    <t>time_2602</t>
  </si>
  <si>
    <t>time_2603</t>
  </si>
  <si>
    <t>time_2604</t>
  </si>
  <si>
    <t>time_2605</t>
  </si>
  <si>
    <t>time_2606</t>
  </si>
  <si>
    <t>time_2607</t>
  </si>
  <si>
    <t>time_2608</t>
  </si>
  <si>
    <t>time_2609</t>
  </si>
  <si>
    <t>time_2610</t>
  </si>
  <si>
    <t>time_2611</t>
  </si>
  <si>
    <t>time_2612</t>
  </si>
  <si>
    <t>time_2613</t>
  </si>
  <si>
    <t>time_2614</t>
  </si>
  <si>
    <t>time_2615</t>
  </si>
  <si>
    <t>time_2616</t>
  </si>
  <si>
    <t>time_2617</t>
  </si>
  <si>
    <t>time_2618</t>
  </si>
  <si>
    <t>time_2619</t>
  </si>
  <si>
    <t>time_2620</t>
  </si>
  <si>
    <t>time_2621</t>
  </si>
  <si>
    <t>time_2622</t>
  </si>
  <si>
    <t>time_2623</t>
  </si>
  <si>
    <t>time_2624</t>
  </si>
  <si>
    <t>time_2625</t>
  </si>
  <si>
    <t>time_2626</t>
  </si>
  <si>
    <t>time_2627</t>
  </si>
  <si>
    <t>time_2628</t>
  </si>
  <si>
    <t>time_2629</t>
  </si>
  <si>
    <t>time_2630</t>
  </si>
  <si>
    <t>time_2631</t>
  </si>
  <si>
    <t>time_2632</t>
  </si>
  <si>
    <t>time_2633</t>
  </si>
  <si>
    <t>time_2634</t>
  </si>
  <si>
    <t>time_2635</t>
  </si>
  <si>
    <t>time_2636</t>
  </si>
  <si>
    <t>time_2637</t>
  </si>
  <si>
    <t>time_2638</t>
  </si>
  <si>
    <t>time_2639</t>
  </si>
  <si>
    <t>time_2640</t>
  </si>
  <si>
    <t>time_2641</t>
  </si>
  <si>
    <t>time_2642</t>
  </si>
  <si>
    <t>time_2643</t>
  </si>
  <si>
    <t>time_2644</t>
  </si>
  <si>
    <t>time_2645</t>
  </si>
  <si>
    <t>time_2646</t>
  </si>
  <si>
    <t>time_2647</t>
  </si>
  <si>
    <t>time_2648</t>
  </si>
  <si>
    <t>time_2649</t>
  </si>
  <si>
    <t>time_2650</t>
  </si>
  <si>
    <t>time_2651</t>
  </si>
  <si>
    <t>time_2652</t>
  </si>
  <si>
    <t>time_2653</t>
  </si>
  <si>
    <t>time_2654</t>
  </si>
  <si>
    <t>time_2655</t>
  </si>
  <si>
    <t>time_2656</t>
  </si>
  <si>
    <t>time_2657</t>
  </si>
  <si>
    <t>time_2658</t>
  </si>
  <si>
    <t>time_2659</t>
  </si>
  <si>
    <t>time_2660</t>
  </si>
  <si>
    <t>time_2661</t>
  </si>
  <si>
    <t>time_2662</t>
  </si>
  <si>
    <t>time_2663</t>
  </si>
  <si>
    <t>time_2664</t>
  </si>
  <si>
    <t>time_2665</t>
  </si>
  <si>
    <t>time_2666</t>
  </si>
  <si>
    <t>time_2667</t>
  </si>
  <si>
    <t>time_2668</t>
  </si>
  <si>
    <t>time_2669</t>
  </si>
  <si>
    <t>time_2670</t>
  </si>
  <si>
    <t>time_2671</t>
  </si>
  <si>
    <t>time_2672</t>
  </si>
  <si>
    <t>time_2673</t>
  </si>
  <si>
    <t>time_2674</t>
  </si>
  <si>
    <t>time_2675</t>
  </si>
  <si>
    <t>time_2676</t>
  </si>
  <si>
    <t>time_2677</t>
  </si>
  <si>
    <t>time_2678</t>
  </si>
  <si>
    <t>time_2679</t>
  </si>
  <si>
    <t>time_2680</t>
  </si>
  <si>
    <t>time_2681</t>
  </si>
  <si>
    <t>time_2682</t>
  </si>
  <si>
    <t>time_2683</t>
  </si>
  <si>
    <t>time_2684</t>
  </si>
  <si>
    <t>time_2685</t>
  </si>
  <si>
    <t>time_2686</t>
  </si>
  <si>
    <t>time_2687</t>
  </si>
  <si>
    <t>time_2688</t>
  </si>
  <si>
    <t>time_2689</t>
  </si>
  <si>
    <t>time_2690</t>
  </si>
  <si>
    <t>time_2691</t>
  </si>
  <si>
    <t>time_2692</t>
  </si>
  <si>
    <t>time_2693</t>
  </si>
  <si>
    <t>time_2694</t>
  </si>
  <si>
    <t>time_2695</t>
  </si>
  <si>
    <t>time_2696</t>
  </si>
  <si>
    <t>time_2697</t>
  </si>
  <si>
    <t>time_2698</t>
  </si>
  <si>
    <t>time_2699</t>
  </si>
  <si>
    <t>time_2700</t>
  </si>
  <si>
    <t>time_2701</t>
  </si>
  <si>
    <t>time_2702</t>
  </si>
  <si>
    <t>time_2703</t>
  </si>
  <si>
    <t>time_2704</t>
  </si>
  <si>
    <t>time_2705</t>
  </si>
  <si>
    <t>time_2706</t>
  </si>
  <si>
    <t>time_2707</t>
  </si>
  <si>
    <t>time_2708</t>
  </si>
  <si>
    <t>time_2709</t>
  </si>
  <si>
    <t>time_2710</t>
  </si>
  <si>
    <t>time_2711</t>
  </si>
  <si>
    <t>time_2712</t>
  </si>
  <si>
    <t>time_2713</t>
  </si>
  <si>
    <t>time_2714</t>
  </si>
  <si>
    <t>time_2715</t>
  </si>
  <si>
    <t>time_2716</t>
  </si>
  <si>
    <t>time_2717</t>
  </si>
  <si>
    <t>time_2718</t>
  </si>
  <si>
    <t>time_2719</t>
  </si>
  <si>
    <t>time_2720</t>
  </si>
  <si>
    <t>time_2721</t>
  </si>
  <si>
    <t>time_2722</t>
  </si>
  <si>
    <t>time_2723</t>
  </si>
  <si>
    <t>time_2724</t>
  </si>
  <si>
    <t>time_2725</t>
  </si>
  <si>
    <t>time_2726</t>
  </si>
  <si>
    <t>time_2727</t>
  </si>
  <si>
    <t>time_2728</t>
  </si>
  <si>
    <t>time_2729</t>
  </si>
  <si>
    <t>time_2730</t>
  </si>
  <si>
    <t>time_2731</t>
  </si>
  <si>
    <t>time_2732</t>
  </si>
  <si>
    <t>time_2733</t>
  </si>
  <si>
    <t>time_2734</t>
  </si>
  <si>
    <t>time_2735</t>
  </si>
  <si>
    <t>time_2736</t>
  </si>
  <si>
    <t>time_2737</t>
  </si>
  <si>
    <t>time_2738</t>
  </si>
  <si>
    <t>time_2739</t>
  </si>
  <si>
    <t>time_2740</t>
  </si>
  <si>
    <t>time_2741</t>
  </si>
  <si>
    <t>time_2742</t>
  </si>
  <si>
    <t>time_2743</t>
  </si>
  <si>
    <t>time_2744</t>
  </si>
  <si>
    <t>time_2745</t>
  </si>
  <si>
    <t>time_2746</t>
  </si>
  <si>
    <t>time_2747</t>
  </si>
  <si>
    <t>time_2748</t>
  </si>
  <si>
    <t>time_2749</t>
  </si>
  <si>
    <t>time_2750</t>
  </si>
  <si>
    <t>time_2751</t>
  </si>
  <si>
    <t>time_2752</t>
  </si>
  <si>
    <t>time_2753</t>
  </si>
  <si>
    <t>time_2754</t>
  </si>
  <si>
    <t>time_2755</t>
  </si>
  <si>
    <t>time_2756</t>
  </si>
  <si>
    <t>time_2757</t>
  </si>
  <si>
    <t>time_2758</t>
  </si>
  <si>
    <t>time_2759</t>
  </si>
  <si>
    <t>time_2760</t>
  </si>
  <si>
    <t>time_2761</t>
  </si>
  <si>
    <t>time_2762</t>
  </si>
  <si>
    <t>time_2763</t>
  </si>
  <si>
    <t>time_2764</t>
  </si>
  <si>
    <t>time_2765</t>
  </si>
  <si>
    <t>time_2766</t>
  </si>
  <si>
    <t>time_2767</t>
  </si>
  <si>
    <t>time_2768</t>
  </si>
  <si>
    <t>time_2769</t>
  </si>
  <si>
    <t>time_2770</t>
  </si>
  <si>
    <t>time_2771</t>
  </si>
  <si>
    <t>time_2772</t>
  </si>
  <si>
    <t>time_2773</t>
  </si>
  <si>
    <t>time_2774</t>
  </si>
  <si>
    <t>time_2775</t>
  </si>
  <si>
    <t>time_2776</t>
  </si>
  <si>
    <t>time_2777</t>
  </si>
  <si>
    <t>time_2778</t>
  </si>
  <si>
    <t>time_2779</t>
  </si>
  <si>
    <t>time_2780</t>
  </si>
  <si>
    <t>time_2781</t>
  </si>
  <si>
    <t>time_2782</t>
  </si>
  <si>
    <t>time_2783</t>
  </si>
  <si>
    <t>time_2784</t>
  </si>
  <si>
    <t>time_2785</t>
  </si>
  <si>
    <t>time_2786</t>
  </si>
  <si>
    <t>time_2787</t>
  </si>
  <si>
    <t>time_2788</t>
  </si>
  <si>
    <t>time_2789</t>
  </si>
  <si>
    <t>time_2790</t>
  </si>
  <si>
    <t>time_2791</t>
  </si>
  <si>
    <t>time_2792</t>
  </si>
  <si>
    <t>time_2793</t>
  </si>
  <si>
    <t>time_2794</t>
  </si>
  <si>
    <t>time_2795</t>
  </si>
  <si>
    <t>time_2796</t>
  </si>
  <si>
    <t>time_2797</t>
  </si>
  <si>
    <t>time_2798</t>
  </si>
  <si>
    <t>time_2799</t>
  </si>
  <si>
    <t>time_2800</t>
  </si>
  <si>
    <t>time_2801</t>
  </si>
  <si>
    <t>time_2802</t>
  </si>
  <si>
    <t>time_2803</t>
  </si>
  <si>
    <t>time_2804</t>
  </si>
  <si>
    <t>time_2805</t>
  </si>
  <si>
    <t>time_2806</t>
  </si>
  <si>
    <t>time_2807</t>
  </si>
  <si>
    <t>time_2808</t>
  </si>
  <si>
    <t>time_2809</t>
  </si>
  <si>
    <t>time_2810</t>
  </si>
  <si>
    <t>time_2811</t>
  </si>
  <si>
    <t>time_2812</t>
  </si>
  <si>
    <t>time_2813</t>
  </si>
  <si>
    <t>time_2814</t>
  </si>
  <si>
    <t>time_2815</t>
  </si>
  <si>
    <t>time_2816</t>
  </si>
  <si>
    <t>time_2817</t>
  </si>
  <si>
    <t>time_2818</t>
  </si>
  <si>
    <t>time_2819</t>
  </si>
  <si>
    <t>time_2820</t>
  </si>
  <si>
    <t>time_2821</t>
  </si>
  <si>
    <t>time_2822</t>
  </si>
  <si>
    <t>time_2823</t>
  </si>
  <si>
    <t>time_2824</t>
  </si>
  <si>
    <t>time_2825</t>
  </si>
  <si>
    <t>time_2826</t>
  </si>
  <si>
    <t>time_2827</t>
  </si>
  <si>
    <t>time_2828</t>
  </si>
  <si>
    <t>time_2829</t>
  </si>
  <si>
    <t>time_2830</t>
  </si>
  <si>
    <t>time_2831</t>
  </si>
  <si>
    <t>time_2832</t>
  </si>
  <si>
    <t>time_2833</t>
  </si>
  <si>
    <t>time_2834</t>
  </si>
  <si>
    <t>time_2835</t>
  </si>
  <si>
    <t>time_2836</t>
  </si>
  <si>
    <t>time_2837</t>
  </si>
  <si>
    <t>time_2838</t>
  </si>
  <si>
    <t>time_2839</t>
  </si>
  <si>
    <t>time_2840</t>
  </si>
  <si>
    <t>time_2841</t>
  </si>
  <si>
    <t>time_2842</t>
  </si>
  <si>
    <t>time_2843</t>
  </si>
  <si>
    <t>time_2844</t>
  </si>
  <si>
    <t>time_2845</t>
  </si>
  <si>
    <t>time_2846</t>
  </si>
  <si>
    <t>time_2847</t>
  </si>
  <si>
    <t>time_2848</t>
  </si>
  <si>
    <t>time_2849</t>
  </si>
  <si>
    <t>time_2850</t>
  </si>
  <si>
    <t>time_2851</t>
  </si>
  <si>
    <t>time_2852</t>
  </si>
  <si>
    <t>time_2853</t>
  </si>
  <si>
    <t>time_2854</t>
  </si>
  <si>
    <t>time_2855</t>
  </si>
  <si>
    <t>time_2856</t>
  </si>
  <si>
    <t>time_2857</t>
  </si>
  <si>
    <t>time_2858</t>
  </si>
  <si>
    <t>time_2859</t>
  </si>
  <si>
    <t>time_2860</t>
  </si>
  <si>
    <t>time_2861</t>
  </si>
  <si>
    <t>time_2862</t>
  </si>
  <si>
    <t>time_2863</t>
  </si>
  <si>
    <t>time_2864</t>
  </si>
  <si>
    <t>time_2865</t>
  </si>
  <si>
    <t>time_2866</t>
  </si>
  <si>
    <t>time_2867</t>
  </si>
  <si>
    <t>time_2868</t>
  </si>
  <si>
    <t>time_2869</t>
  </si>
  <si>
    <t>time_2870</t>
  </si>
  <si>
    <t>time_2871</t>
  </si>
  <si>
    <t>time_2872</t>
  </si>
  <si>
    <t>time_2873</t>
  </si>
  <si>
    <t>time_2874</t>
  </si>
  <si>
    <t>time_2875</t>
  </si>
  <si>
    <t>time_2876</t>
  </si>
  <si>
    <t>time_2877</t>
  </si>
  <si>
    <t>time_2878</t>
  </si>
  <si>
    <t>time_2879</t>
  </si>
  <si>
    <t>time_2880</t>
  </si>
  <si>
    <t>time_2881</t>
  </si>
  <si>
    <t>time_2882</t>
  </si>
  <si>
    <t>time_2883</t>
  </si>
  <si>
    <t>time_2884</t>
  </si>
  <si>
    <t>time_2885</t>
  </si>
  <si>
    <t>time_2886</t>
  </si>
  <si>
    <t>time_2887</t>
  </si>
  <si>
    <t>time_2888</t>
  </si>
  <si>
    <t>time_2889</t>
  </si>
  <si>
    <t>time_2890</t>
  </si>
  <si>
    <t>time_2891</t>
  </si>
  <si>
    <t>time_2892</t>
  </si>
  <si>
    <t>time_2893</t>
  </si>
  <si>
    <t>time_2894</t>
  </si>
  <si>
    <t>time_2895</t>
  </si>
  <si>
    <t>time_2896</t>
  </si>
  <si>
    <t>time_2897</t>
  </si>
  <si>
    <t>time_2898</t>
  </si>
  <si>
    <t>time_2899</t>
  </si>
  <si>
    <t>time_2900</t>
  </si>
  <si>
    <t>time_2901</t>
  </si>
  <si>
    <t>time_2902</t>
  </si>
  <si>
    <t>time_2903</t>
  </si>
  <si>
    <t>time_2904</t>
  </si>
  <si>
    <t>time_2905</t>
  </si>
  <si>
    <t>time_2906</t>
  </si>
  <si>
    <t>time_2907</t>
  </si>
  <si>
    <t>time_2908</t>
  </si>
  <si>
    <t>time_2909</t>
  </si>
  <si>
    <t>time_2910</t>
  </si>
  <si>
    <t>time_2911</t>
  </si>
  <si>
    <t>time_2912</t>
  </si>
  <si>
    <t>time_2913</t>
  </si>
  <si>
    <t>time_2914</t>
  </si>
  <si>
    <t>time_2915</t>
  </si>
  <si>
    <t>time_2916</t>
  </si>
  <si>
    <t>time_2917</t>
  </si>
  <si>
    <t>time_2918</t>
  </si>
  <si>
    <t>time_2919</t>
  </si>
  <si>
    <t>time_2920</t>
  </si>
  <si>
    <t>time_2921</t>
  </si>
  <si>
    <t>time_2922</t>
  </si>
  <si>
    <t>time_2923</t>
  </si>
  <si>
    <t>time_2924</t>
  </si>
  <si>
    <t>time_2925</t>
  </si>
  <si>
    <t>time_2926</t>
  </si>
  <si>
    <t>time_2927</t>
  </si>
  <si>
    <t>time_2928</t>
  </si>
  <si>
    <t>time_2929</t>
  </si>
  <si>
    <t>time_2930</t>
  </si>
  <si>
    <t>time_2931</t>
  </si>
  <si>
    <t>time_2932</t>
  </si>
  <si>
    <t>time_2933</t>
  </si>
  <si>
    <t>time_2934</t>
  </si>
  <si>
    <t>time_2935</t>
  </si>
  <si>
    <t>time_2936</t>
  </si>
  <si>
    <t>time_2937</t>
  </si>
  <si>
    <t>time_2938</t>
  </si>
  <si>
    <t>time_2939</t>
  </si>
  <si>
    <t>time_2940</t>
  </si>
  <si>
    <t>time_2941</t>
  </si>
  <si>
    <t>time_2942</t>
  </si>
  <si>
    <t>time_2943</t>
  </si>
  <si>
    <t>time_2944</t>
  </si>
  <si>
    <t>time_2945</t>
  </si>
  <si>
    <t>time_2946</t>
  </si>
  <si>
    <t>time_2947</t>
  </si>
  <si>
    <t>time_2948</t>
  </si>
  <si>
    <t>time_2949</t>
  </si>
  <si>
    <t>time_2950</t>
  </si>
  <si>
    <t>time_2951</t>
  </si>
  <si>
    <t>time_2952</t>
  </si>
  <si>
    <t>time_2953</t>
  </si>
  <si>
    <t>time_2954</t>
  </si>
  <si>
    <t>time_2955</t>
  </si>
  <si>
    <t>time_2956</t>
  </si>
  <si>
    <t>time_2957</t>
  </si>
  <si>
    <t>time_2958</t>
  </si>
  <si>
    <t>time_2959</t>
  </si>
  <si>
    <t>time_2960</t>
  </si>
  <si>
    <t>time_2961</t>
  </si>
  <si>
    <t>time_2962</t>
  </si>
  <si>
    <t>time_2963</t>
  </si>
  <si>
    <t>time_2964</t>
  </si>
  <si>
    <t>time_2965</t>
  </si>
  <si>
    <t>time_2966</t>
  </si>
  <si>
    <t>time_2967</t>
  </si>
  <si>
    <t>time_2968</t>
  </si>
  <si>
    <t>time_2969</t>
  </si>
  <si>
    <t>time_2970</t>
  </si>
  <si>
    <t>time_2971</t>
  </si>
  <si>
    <t>time_2972</t>
  </si>
  <si>
    <t>time_2973</t>
  </si>
  <si>
    <t>time_2974</t>
  </si>
  <si>
    <t>time_2975</t>
  </si>
  <si>
    <t>time_2976</t>
  </si>
  <si>
    <t>time_2977</t>
  </si>
  <si>
    <t>time_2978</t>
  </si>
  <si>
    <t>time_2979</t>
  </si>
  <si>
    <t>time_2980</t>
  </si>
  <si>
    <t>time_2981</t>
  </si>
  <si>
    <t>time_2982</t>
  </si>
  <si>
    <t>time_2983</t>
  </si>
  <si>
    <t>time_2984</t>
  </si>
  <si>
    <t>time_2985</t>
  </si>
  <si>
    <t>time_2986</t>
  </si>
  <si>
    <t>time_2987</t>
  </si>
  <si>
    <t>time_2988</t>
  </si>
  <si>
    <t>time_2989</t>
  </si>
  <si>
    <t>time_2990</t>
  </si>
  <si>
    <t>time_2991</t>
  </si>
  <si>
    <t>time_2992</t>
  </si>
  <si>
    <t>time_2993</t>
  </si>
  <si>
    <t>time_2994</t>
  </si>
  <si>
    <t>time_2995</t>
  </si>
  <si>
    <t>time_2996</t>
  </si>
  <si>
    <t>time_2997</t>
  </si>
  <si>
    <t>time_2998</t>
  </si>
  <si>
    <t>time_2999</t>
  </si>
  <si>
    <t>time_3000</t>
  </si>
  <si>
    <t>time_3001</t>
  </si>
  <si>
    <t>time_3002</t>
  </si>
  <si>
    <t>time_3003</t>
  </si>
  <si>
    <t>time_3004</t>
  </si>
  <si>
    <t>time_3005</t>
  </si>
  <si>
    <t>time_3006</t>
  </si>
  <si>
    <t>time_3007</t>
  </si>
  <si>
    <t>time_3008</t>
  </si>
  <si>
    <t>time_3009</t>
  </si>
  <si>
    <t>time_3010</t>
  </si>
  <si>
    <t>time_3011</t>
  </si>
  <si>
    <t>time_3012</t>
  </si>
  <si>
    <t>time_3013</t>
  </si>
  <si>
    <t>time_3014</t>
  </si>
  <si>
    <t>time_3015</t>
  </si>
  <si>
    <t>time_3016</t>
  </si>
  <si>
    <t>time_3017</t>
  </si>
  <si>
    <t>time_3018</t>
  </si>
  <si>
    <t>time_3019</t>
  </si>
  <si>
    <t>time_3020</t>
  </si>
  <si>
    <t>time_3021</t>
  </si>
  <si>
    <t>time_3022</t>
  </si>
  <si>
    <t>time_3023</t>
  </si>
  <si>
    <t>time_3024</t>
  </si>
  <si>
    <t>time_3025</t>
  </si>
  <si>
    <t>time_3026</t>
  </si>
  <si>
    <t>time_3027</t>
  </si>
  <si>
    <t>time_3028</t>
  </si>
  <si>
    <t>time_3029</t>
  </si>
  <si>
    <t>time_3030</t>
  </si>
  <si>
    <t>time_3031</t>
  </si>
  <si>
    <t>time_3032</t>
  </si>
  <si>
    <t>time_3033</t>
  </si>
  <si>
    <t>time_3034</t>
  </si>
  <si>
    <t>time_3035</t>
  </si>
  <si>
    <t>time_3036</t>
  </si>
  <si>
    <t>time_3037</t>
  </si>
  <si>
    <t>time_3038</t>
  </si>
  <si>
    <t>time_3039</t>
  </si>
  <si>
    <t>time_3040</t>
  </si>
  <si>
    <t>time_3041</t>
  </si>
  <si>
    <t>time_3042</t>
  </si>
  <si>
    <t>time_3043</t>
  </si>
  <si>
    <t>time_3044</t>
  </si>
  <si>
    <t>time_3045</t>
  </si>
  <si>
    <t>time_3046</t>
  </si>
  <si>
    <t>time_3047</t>
  </si>
  <si>
    <t>time_3048</t>
  </si>
  <si>
    <t>time_3049</t>
  </si>
  <si>
    <t>time_3050</t>
  </si>
  <si>
    <t>time_3051</t>
  </si>
  <si>
    <t>time_3052</t>
  </si>
  <si>
    <t>time_3053</t>
  </si>
  <si>
    <t>time_3054</t>
  </si>
  <si>
    <t>time_3055</t>
  </si>
  <si>
    <t>time_3056</t>
  </si>
  <si>
    <t>time_3057</t>
  </si>
  <si>
    <t>time_3058</t>
  </si>
  <si>
    <t>time_3059</t>
  </si>
  <si>
    <t>time_3060</t>
  </si>
  <si>
    <t>time_3061</t>
  </si>
  <si>
    <t>time_3062</t>
  </si>
  <si>
    <t>time_3063</t>
  </si>
  <si>
    <t>time_3064</t>
  </si>
  <si>
    <t>time_3065</t>
  </si>
  <si>
    <t>time_3066</t>
  </si>
  <si>
    <t>time_3067</t>
  </si>
  <si>
    <t>time_3068</t>
  </si>
  <si>
    <t>time_3069</t>
  </si>
  <si>
    <t>time_3070</t>
  </si>
  <si>
    <t>time_3071</t>
  </si>
  <si>
    <t>time_3072</t>
  </si>
  <si>
    <t>time_3073</t>
  </si>
  <si>
    <t>time_3074</t>
  </si>
  <si>
    <t>time_3075</t>
  </si>
  <si>
    <t>time_3076</t>
  </si>
  <si>
    <t>time_3077</t>
  </si>
  <si>
    <t>time_3078</t>
  </si>
  <si>
    <t>time_3079</t>
  </si>
  <si>
    <t>time_3080</t>
  </si>
  <si>
    <t>time_3081</t>
  </si>
  <si>
    <t>time_3082</t>
  </si>
  <si>
    <t>time_3083</t>
  </si>
  <si>
    <t>time_3084</t>
  </si>
  <si>
    <t>time_3085</t>
  </si>
  <si>
    <t>time_3086</t>
  </si>
  <si>
    <t>time_3087</t>
  </si>
  <si>
    <t>time_3088</t>
  </si>
  <si>
    <t>time_3089</t>
  </si>
  <si>
    <t>time_3090</t>
  </si>
  <si>
    <t>time_3091</t>
  </si>
  <si>
    <t>time_3092</t>
  </si>
  <si>
    <t>time_3093</t>
  </si>
  <si>
    <t>time_3094</t>
  </si>
  <si>
    <t>time_3095</t>
  </si>
  <si>
    <t>time_3096</t>
  </si>
  <si>
    <t>time_3097</t>
  </si>
  <si>
    <t>time_3098</t>
  </si>
  <si>
    <t>time_3099</t>
  </si>
  <si>
    <t>time_3100</t>
  </si>
  <si>
    <t>time_3101</t>
  </si>
  <si>
    <t>time_3102</t>
  </si>
  <si>
    <t>time_3103</t>
  </si>
  <si>
    <t>time_3104</t>
  </si>
  <si>
    <t>time_3105</t>
  </si>
  <si>
    <t>time_3106</t>
  </si>
  <si>
    <t>time_3107</t>
  </si>
  <si>
    <t>time_3108</t>
  </si>
  <si>
    <t>time_3109</t>
  </si>
  <si>
    <t>time_3110</t>
  </si>
  <si>
    <t>time_3111</t>
  </si>
  <si>
    <t>time_3112</t>
  </si>
  <si>
    <t>time_3113</t>
  </si>
  <si>
    <t>time_3114</t>
  </si>
  <si>
    <t>time_3115</t>
  </si>
  <si>
    <t>time_3116</t>
  </si>
  <si>
    <t>time_3117</t>
  </si>
  <si>
    <t>time_3118</t>
  </si>
  <si>
    <t>time_3119</t>
  </si>
  <si>
    <t>time_3120</t>
  </si>
  <si>
    <t>time_3121</t>
  </si>
  <si>
    <t>time_3122</t>
  </si>
  <si>
    <t>time_3123</t>
  </si>
  <si>
    <t>time_3124</t>
  </si>
  <si>
    <t>time_3125</t>
  </si>
  <si>
    <t>time_3126</t>
  </si>
  <si>
    <t>time_3127</t>
  </si>
  <si>
    <t>time_3128</t>
  </si>
  <si>
    <t>time_3129</t>
  </si>
  <si>
    <t>time_3130</t>
  </si>
  <si>
    <t>time_3131</t>
  </si>
  <si>
    <t>time_3132</t>
  </si>
  <si>
    <t>time_3133</t>
  </si>
  <si>
    <t>time_3134</t>
  </si>
  <si>
    <t>time_3135</t>
  </si>
  <si>
    <t>time_3136</t>
  </si>
  <si>
    <t>time_3137</t>
  </si>
  <si>
    <t>time_3138</t>
  </si>
  <si>
    <t>time_3139</t>
  </si>
  <si>
    <t>time_3140</t>
  </si>
  <si>
    <t>time_3141</t>
  </si>
  <si>
    <t>time_3142</t>
  </si>
  <si>
    <t>time_3143</t>
  </si>
  <si>
    <t>time_3144</t>
  </si>
  <si>
    <t>time_3145</t>
  </si>
  <si>
    <t>time_3146</t>
  </si>
  <si>
    <t>time_3147</t>
  </si>
  <si>
    <t>time_3148</t>
  </si>
  <si>
    <t>time_3149</t>
  </si>
  <si>
    <t>time_3150</t>
  </si>
  <si>
    <t>time_3151</t>
  </si>
  <si>
    <t>time_3152</t>
  </si>
  <si>
    <t>time_3153</t>
  </si>
  <si>
    <t>time_3154</t>
  </si>
  <si>
    <t>time_3155</t>
  </si>
  <si>
    <t>time_3156</t>
  </si>
  <si>
    <t>time_3157</t>
  </si>
  <si>
    <t>time_3158</t>
  </si>
  <si>
    <t>time_3159</t>
  </si>
  <si>
    <t>time_3160</t>
  </si>
  <si>
    <t>time_3161</t>
  </si>
  <si>
    <t>time_3162</t>
  </si>
  <si>
    <t>time_3163</t>
  </si>
  <si>
    <t>time_3164</t>
  </si>
  <si>
    <t>time_3165</t>
  </si>
  <si>
    <t>time_3166</t>
  </si>
  <si>
    <t>time_3167</t>
  </si>
  <si>
    <t>time_3168</t>
  </si>
  <si>
    <t>time_3169</t>
  </si>
  <si>
    <t>time_3170</t>
  </si>
  <si>
    <t>time_3171</t>
  </si>
  <si>
    <t>time_3172</t>
  </si>
  <si>
    <t>time_3173</t>
  </si>
  <si>
    <t>time_3174</t>
  </si>
  <si>
    <t>time_3175</t>
  </si>
  <si>
    <t>time_3176</t>
  </si>
  <si>
    <t>time_3177</t>
  </si>
  <si>
    <t>time_3178</t>
  </si>
  <si>
    <t>time_3179</t>
  </si>
  <si>
    <t>time_3180</t>
  </si>
  <si>
    <t>time_3181</t>
  </si>
  <si>
    <t>time_3182</t>
  </si>
  <si>
    <t>time_3183</t>
  </si>
  <si>
    <t>time_3184</t>
  </si>
  <si>
    <t>time_3185</t>
  </si>
  <si>
    <t>time_3186</t>
  </si>
  <si>
    <t>time_3187</t>
  </si>
  <si>
    <t>time_3188</t>
  </si>
  <si>
    <t>time_3189</t>
  </si>
  <si>
    <t>time_3190</t>
  </si>
  <si>
    <t>time_3191</t>
  </si>
  <si>
    <t>time_3192</t>
  </si>
  <si>
    <t>time_3193</t>
  </si>
  <si>
    <t>time_3194</t>
  </si>
  <si>
    <t>time_3195</t>
  </si>
  <si>
    <t>time_3196</t>
  </si>
  <si>
    <t>time_3197</t>
  </si>
  <si>
    <t>time_3198</t>
  </si>
  <si>
    <t>time_3199</t>
  </si>
  <si>
    <t>time_3200</t>
  </si>
  <si>
    <t>time_3201</t>
  </si>
  <si>
    <t>time_3202</t>
  </si>
  <si>
    <t>time_3203</t>
  </si>
  <si>
    <t>time_3204</t>
  </si>
  <si>
    <t>time_3205</t>
  </si>
  <si>
    <t>time_3206</t>
  </si>
  <si>
    <t>time_3207</t>
  </si>
  <si>
    <t>time_3208</t>
  </si>
  <si>
    <t>time_3209</t>
  </si>
  <si>
    <t>time_3210</t>
  </si>
  <si>
    <t>time_3211</t>
  </si>
  <si>
    <t>time_3212</t>
  </si>
  <si>
    <t>time_3213</t>
  </si>
  <si>
    <t>time_3214</t>
  </si>
  <si>
    <t>time_3215</t>
  </si>
  <si>
    <t>time_3216</t>
  </si>
  <si>
    <t>time_3217</t>
  </si>
  <si>
    <t>time_3218</t>
  </si>
  <si>
    <t>time_3219</t>
  </si>
  <si>
    <t>time_3220</t>
  </si>
  <si>
    <t>time_3221</t>
  </si>
  <si>
    <t>time_3222</t>
  </si>
  <si>
    <t>time_3223</t>
  </si>
  <si>
    <t>time_3224</t>
  </si>
  <si>
    <t>time_3225</t>
  </si>
  <si>
    <t>time_3226</t>
  </si>
  <si>
    <t>time_3227</t>
  </si>
  <si>
    <t>time_3228</t>
  </si>
  <si>
    <t>time_3229</t>
  </si>
  <si>
    <t>time_3230</t>
  </si>
  <si>
    <t>time_3231</t>
  </si>
  <si>
    <t>time_3232</t>
  </si>
  <si>
    <t>time_3233</t>
  </si>
  <si>
    <t>time_3234</t>
  </si>
  <si>
    <t>time_3235</t>
  </si>
  <si>
    <t>time_3236</t>
  </si>
  <si>
    <t>time_3237</t>
  </si>
  <si>
    <t>time_3238</t>
  </si>
  <si>
    <t>time_3239</t>
  </si>
  <si>
    <t>time_3240</t>
  </si>
  <si>
    <t>time_3241</t>
  </si>
  <si>
    <t>time_3242</t>
  </si>
  <si>
    <t>time_3243</t>
  </si>
  <si>
    <t>time_3244</t>
  </si>
  <si>
    <t>time_3245</t>
  </si>
  <si>
    <t>time_3246</t>
  </si>
  <si>
    <t>time_3247</t>
  </si>
  <si>
    <t>time_3248</t>
  </si>
  <si>
    <t>time_3249</t>
  </si>
  <si>
    <t>time_3250</t>
  </si>
  <si>
    <t>time_3251</t>
  </si>
  <si>
    <t>time_3252</t>
  </si>
  <si>
    <t>time_3253</t>
  </si>
  <si>
    <t>time_3254</t>
  </si>
  <si>
    <t>time_3255</t>
  </si>
  <si>
    <t>time_3256</t>
  </si>
  <si>
    <t>time_3257</t>
  </si>
  <si>
    <t>time_3258</t>
  </si>
  <si>
    <t>time_3259</t>
  </si>
  <si>
    <t>time_3260</t>
  </si>
  <si>
    <t>time_3261</t>
  </si>
  <si>
    <t>time_3262</t>
  </si>
  <si>
    <t>time_3263</t>
  </si>
  <si>
    <t>time_3264</t>
  </si>
  <si>
    <t>time_3265</t>
  </si>
  <si>
    <t>time_3266</t>
  </si>
  <si>
    <t>time_3267</t>
  </si>
  <si>
    <t>time_3268</t>
  </si>
  <si>
    <t>time_3269</t>
  </si>
  <si>
    <t>time_3270</t>
  </si>
  <si>
    <t>time_3271</t>
  </si>
  <si>
    <t>time_3272</t>
  </si>
  <si>
    <t>time_3273</t>
  </si>
  <si>
    <t>time_3274</t>
  </si>
  <si>
    <t>time_3275</t>
  </si>
  <si>
    <t>time_3276</t>
  </si>
  <si>
    <t>time_3277</t>
  </si>
  <si>
    <t>time_3278</t>
  </si>
  <si>
    <t>time_3279</t>
  </si>
  <si>
    <t>time_3280</t>
  </si>
  <si>
    <t>time_3281</t>
  </si>
  <si>
    <t>time_3282</t>
  </si>
  <si>
    <t>time_3283</t>
  </si>
  <si>
    <t>time_3284</t>
  </si>
  <si>
    <t>time_3285</t>
  </si>
  <si>
    <t>time_3286</t>
  </si>
  <si>
    <t>time_3287</t>
  </si>
  <si>
    <t>time_3288</t>
  </si>
  <si>
    <t>time_3289</t>
  </si>
  <si>
    <t>time_3290</t>
  </si>
  <si>
    <t>time_3291</t>
  </si>
  <si>
    <t>time_3292</t>
  </si>
  <si>
    <t>time_3293</t>
  </si>
  <si>
    <t>time_3294</t>
  </si>
  <si>
    <t>time_3295</t>
  </si>
  <si>
    <t>time_3296</t>
  </si>
  <si>
    <t>time_3297</t>
  </si>
  <si>
    <t>time_3298</t>
  </si>
  <si>
    <t>time_3299</t>
  </si>
  <si>
    <t>time_3300</t>
  </si>
  <si>
    <t>time_3301</t>
  </si>
  <si>
    <t>time_3302</t>
  </si>
  <si>
    <t>time_3303</t>
  </si>
  <si>
    <t>time_3304</t>
  </si>
  <si>
    <t>time_3305</t>
  </si>
  <si>
    <t>time_3306</t>
  </si>
  <si>
    <t>time_3307</t>
  </si>
  <si>
    <t>time_3308</t>
  </si>
  <si>
    <t>time_3309</t>
  </si>
  <si>
    <t>time_3310</t>
  </si>
  <si>
    <t>time_3311</t>
  </si>
  <si>
    <t>time_3312</t>
  </si>
  <si>
    <t>time_3313</t>
  </si>
  <si>
    <t>time_3314</t>
  </si>
  <si>
    <t>time_3315</t>
  </si>
  <si>
    <t>time_3316</t>
  </si>
  <si>
    <t>time_3317</t>
  </si>
  <si>
    <t>time_3318</t>
  </si>
  <si>
    <t>time_3319</t>
  </si>
  <si>
    <t>time_3320</t>
  </si>
  <si>
    <t>time_3321</t>
  </si>
  <si>
    <t>time_3322</t>
  </si>
  <si>
    <t>time_3323</t>
  </si>
  <si>
    <t>time_3324</t>
  </si>
  <si>
    <t>time_3325</t>
  </si>
  <si>
    <t>time_3326</t>
  </si>
  <si>
    <t>time_3327</t>
  </si>
  <si>
    <t>time_3328</t>
  </si>
  <si>
    <t>time_3329</t>
  </si>
  <si>
    <t>time_3330</t>
  </si>
  <si>
    <t>time_3331</t>
  </si>
  <si>
    <t>time_3332</t>
  </si>
  <si>
    <t>time_3333</t>
  </si>
  <si>
    <t>time_3334</t>
  </si>
  <si>
    <t>time_3335</t>
  </si>
  <si>
    <t>time_3336</t>
  </si>
  <si>
    <t>time_3337</t>
  </si>
  <si>
    <t>time_3338</t>
  </si>
  <si>
    <t>time_3339</t>
  </si>
  <si>
    <t>time_3340</t>
  </si>
  <si>
    <t>time_3341</t>
  </si>
  <si>
    <t>time_3342</t>
  </si>
  <si>
    <t>time_3343</t>
  </si>
  <si>
    <t>time_3344</t>
  </si>
  <si>
    <t>time_3345</t>
  </si>
  <si>
    <t>time_3346</t>
  </si>
  <si>
    <t>time_3347</t>
  </si>
  <si>
    <t>time_3348</t>
  </si>
  <si>
    <t>time_3349</t>
  </si>
  <si>
    <t>time_3350</t>
  </si>
  <si>
    <t>time_3351</t>
  </si>
  <si>
    <t>time_3352</t>
  </si>
  <si>
    <t>time_3353</t>
  </si>
  <si>
    <t>time_3354</t>
  </si>
  <si>
    <t>time_3355</t>
  </si>
  <si>
    <t>time_3356</t>
  </si>
  <si>
    <t>time_3357</t>
  </si>
  <si>
    <t>time_3358</t>
  </si>
  <si>
    <t>time_3359</t>
  </si>
  <si>
    <t>time_3360</t>
  </si>
  <si>
    <t>time_3361</t>
  </si>
  <si>
    <t>time_3362</t>
  </si>
  <si>
    <t>time_3363</t>
  </si>
  <si>
    <t>time_3364</t>
  </si>
  <si>
    <t>time_3365</t>
  </si>
  <si>
    <t>time_3366</t>
  </si>
  <si>
    <t>time_3367</t>
  </si>
  <si>
    <t>time_3368</t>
  </si>
  <si>
    <t>time_3369</t>
  </si>
  <si>
    <t>time_3370</t>
  </si>
  <si>
    <t>time_3371</t>
  </si>
  <si>
    <t>time_3372</t>
  </si>
  <si>
    <t>time_3373</t>
  </si>
  <si>
    <t>time_3374</t>
  </si>
  <si>
    <t>time_3375</t>
  </si>
  <si>
    <t>time_3376</t>
  </si>
  <si>
    <t>time_3377</t>
  </si>
  <si>
    <t>time_3378</t>
  </si>
  <si>
    <t>time_3379</t>
  </si>
  <si>
    <t>time_3380</t>
  </si>
  <si>
    <t>time_3381</t>
  </si>
  <si>
    <t>time_3382</t>
  </si>
  <si>
    <t>time_3383</t>
  </si>
  <si>
    <t>time_3384</t>
  </si>
  <si>
    <t>time_3385</t>
  </si>
  <si>
    <t>time_3386</t>
  </si>
  <si>
    <t>time_3387</t>
  </si>
  <si>
    <t>time_3388</t>
  </si>
  <si>
    <t>time_3389</t>
  </si>
  <si>
    <t>time_3390</t>
  </si>
  <si>
    <t>time_3391</t>
  </si>
  <si>
    <t>time_3392</t>
  </si>
  <si>
    <t>time_3393</t>
  </si>
  <si>
    <t>time_3394</t>
  </si>
  <si>
    <t>time_3395</t>
  </si>
  <si>
    <t>time_3396</t>
  </si>
  <si>
    <t>time_3397</t>
  </si>
  <si>
    <t>time_3398</t>
  </si>
  <si>
    <t>time_3399</t>
  </si>
  <si>
    <t>time_3400</t>
  </si>
  <si>
    <t>time_3401</t>
  </si>
  <si>
    <t>time_3402</t>
  </si>
  <si>
    <t>time_3403</t>
  </si>
  <si>
    <t>time_3404</t>
  </si>
  <si>
    <t>time_3405</t>
  </si>
  <si>
    <t>time_3406</t>
  </si>
  <si>
    <t>time_3407</t>
  </si>
  <si>
    <t>time_3408</t>
  </si>
  <si>
    <t>time_3409</t>
  </si>
  <si>
    <t>time_3410</t>
  </si>
  <si>
    <t>time_3411</t>
  </si>
  <si>
    <t>time_3412</t>
  </si>
  <si>
    <t>time_3413</t>
  </si>
  <si>
    <t>time_3414</t>
  </si>
  <si>
    <t>time_3415</t>
  </si>
  <si>
    <t>time_3416</t>
  </si>
  <si>
    <t>time_3417</t>
  </si>
  <si>
    <t>time_3418</t>
  </si>
  <si>
    <t>time_3419</t>
  </si>
  <si>
    <t>time_3420</t>
  </si>
  <si>
    <t>time_3421</t>
  </si>
  <si>
    <t>time_3422</t>
  </si>
  <si>
    <t>time_3423</t>
  </si>
  <si>
    <t>time_3424</t>
  </si>
  <si>
    <t>time_3425</t>
  </si>
  <si>
    <t>time_3426</t>
  </si>
  <si>
    <t>time_3427</t>
  </si>
  <si>
    <t>time_3428</t>
  </si>
  <si>
    <t>time_3429</t>
  </si>
  <si>
    <t>time_3430</t>
  </si>
  <si>
    <t>time_3431</t>
  </si>
  <si>
    <t>time_3432</t>
  </si>
  <si>
    <t>time_3433</t>
  </si>
  <si>
    <t>time_3434</t>
  </si>
  <si>
    <t>time_3435</t>
  </si>
  <si>
    <t>time_3436</t>
  </si>
  <si>
    <t>time_3437</t>
  </si>
  <si>
    <t>time_3438</t>
  </si>
  <si>
    <t>time_3439</t>
  </si>
  <si>
    <t>time_3440</t>
  </si>
  <si>
    <t>time_3441</t>
  </si>
  <si>
    <t>time_3442</t>
  </si>
  <si>
    <t>time_3443</t>
  </si>
  <si>
    <t>time_3444</t>
  </si>
  <si>
    <t>time_3445</t>
  </si>
  <si>
    <t>time_3446</t>
  </si>
  <si>
    <t>time_3447</t>
  </si>
  <si>
    <t>time_3448</t>
  </si>
  <si>
    <t>time_3449</t>
  </si>
  <si>
    <t>time_3450</t>
  </si>
  <si>
    <t>time_3451</t>
  </si>
  <si>
    <t>time_3452</t>
  </si>
  <si>
    <t>time_3453</t>
  </si>
  <si>
    <t>time_3454</t>
  </si>
  <si>
    <t>time_3455</t>
  </si>
  <si>
    <t>time_3456</t>
  </si>
  <si>
    <t>time_3457</t>
  </si>
  <si>
    <t>time_3458</t>
  </si>
  <si>
    <t>time_3459</t>
  </si>
  <si>
    <t>time_3460</t>
  </si>
  <si>
    <t>time_3461</t>
  </si>
  <si>
    <t>time_3462</t>
  </si>
  <si>
    <t>time_3463</t>
  </si>
  <si>
    <t>time_3464</t>
  </si>
  <si>
    <t>time_3465</t>
  </si>
  <si>
    <t>time_3466</t>
  </si>
  <si>
    <t>time_3467</t>
  </si>
  <si>
    <t>time_3468</t>
  </si>
  <si>
    <t>time_3469</t>
  </si>
  <si>
    <t>time_3470</t>
  </si>
  <si>
    <t>time_3471</t>
  </si>
  <si>
    <t>time_3472</t>
  </si>
  <si>
    <t>time_3473</t>
  </si>
  <si>
    <t>time_3474</t>
  </si>
  <si>
    <t>time_3475</t>
  </si>
  <si>
    <t>time_3476</t>
  </si>
  <si>
    <t>time_3477</t>
  </si>
  <si>
    <t>time_3478</t>
  </si>
  <si>
    <t>time_3479</t>
  </si>
  <si>
    <t>time_3480</t>
  </si>
  <si>
    <t>time_3481</t>
  </si>
  <si>
    <t>time_3482</t>
  </si>
  <si>
    <t>time_3483</t>
  </si>
  <si>
    <t>time_3484</t>
  </si>
  <si>
    <t>time_3485</t>
  </si>
  <si>
    <t>time_3486</t>
  </si>
  <si>
    <t>time_3487</t>
  </si>
  <si>
    <t>time_3488</t>
  </si>
  <si>
    <t>time_3489</t>
  </si>
  <si>
    <t>time_3490</t>
  </si>
  <si>
    <t>time_3491</t>
  </si>
  <si>
    <t>time_3492</t>
  </si>
  <si>
    <t>time_3493</t>
  </si>
  <si>
    <t>time_3494</t>
  </si>
  <si>
    <t>time_3495</t>
  </si>
  <si>
    <t>time_3496</t>
  </si>
  <si>
    <t>time_3497</t>
  </si>
  <si>
    <t>time_3498</t>
  </si>
  <si>
    <t>time_3499</t>
  </si>
  <si>
    <t>time_3500</t>
  </si>
  <si>
    <t>time_3501</t>
  </si>
  <si>
    <t>time_3502</t>
  </si>
  <si>
    <t>time_3503</t>
  </si>
  <si>
    <t>time_3504</t>
  </si>
  <si>
    <t>time_3505</t>
  </si>
  <si>
    <t>time_3506</t>
  </si>
  <si>
    <t>time_3507</t>
  </si>
  <si>
    <t>time_3508</t>
  </si>
  <si>
    <t>time_3509</t>
  </si>
  <si>
    <t>time_3510</t>
  </si>
  <si>
    <t>time_3511</t>
  </si>
  <si>
    <t>time_3512</t>
  </si>
  <si>
    <t>time_3513</t>
  </si>
  <si>
    <t>time_3514</t>
  </si>
  <si>
    <t>time_3515</t>
  </si>
  <si>
    <t>time_3516</t>
  </si>
  <si>
    <t>time_3517</t>
  </si>
  <si>
    <t>time_3518</t>
  </si>
  <si>
    <t>time_3519</t>
  </si>
  <si>
    <t>time_3520</t>
  </si>
  <si>
    <t>time_3521</t>
  </si>
  <si>
    <t>time_3522</t>
  </si>
  <si>
    <t>time_3523</t>
  </si>
  <si>
    <t>time_3524</t>
  </si>
  <si>
    <t>time_3525</t>
  </si>
  <si>
    <t>time_3526</t>
  </si>
  <si>
    <t>time_3527</t>
  </si>
  <si>
    <t>time_3528</t>
  </si>
  <si>
    <t>time_3529</t>
  </si>
  <si>
    <t>time_3530</t>
  </si>
  <si>
    <t>time_3531</t>
  </si>
  <si>
    <t>time_3532</t>
  </si>
  <si>
    <t>time_3533</t>
  </si>
  <si>
    <t>time_3534</t>
  </si>
  <si>
    <t>time_3535</t>
  </si>
  <si>
    <t>time_3536</t>
  </si>
  <si>
    <t>time_3537</t>
  </si>
  <si>
    <t>time_3538</t>
  </si>
  <si>
    <t>time_3539</t>
  </si>
  <si>
    <t>time_3540</t>
  </si>
  <si>
    <t>time_3541</t>
  </si>
  <si>
    <t>time_3542</t>
  </si>
  <si>
    <t>time_3543</t>
  </si>
  <si>
    <t>time_3544</t>
  </si>
  <si>
    <t>time_3545</t>
  </si>
  <si>
    <t>time_3546</t>
  </si>
  <si>
    <t>time_3547</t>
  </si>
  <si>
    <t>time_3548</t>
  </si>
  <si>
    <t>time_3549</t>
  </si>
  <si>
    <t>time_3550</t>
  </si>
  <si>
    <t>time_3551</t>
  </si>
  <si>
    <t>time_3552</t>
  </si>
  <si>
    <t>time_3553</t>
  </si>
  <si>
    <t>time_3554</t>
  </si>
  <si>
    <t>time_3555</t>
  </si>
  <si>
    <t>time_3556</t>
  </si>
  <si>
    <t>time_3557</t>
  </si>
  <si>
    <t>time_3558</t>
  </si>
  <si>
    <t>time_3559</t>
  </si>
  <si>
    <t>time_3560</t>
  </si>
  <si>
    <t>time_3561</t>
  </si>
  <si>
    <t>time_3562</t>
  </si>
  <si>
    <t>time_3563</t>
  </si>
  <si>
    <t>time_3564</t>
  </si>
  <si>
    <t>time_3565</t>
  </si>
  <si>
    <t>time_3566</t>
  </si>
  <si>
    <t>time_3567</t>
  </si>
  <si>
    <t>time_3568</t>
  </si>
  <si>
    <t>time_3569</t>
  </si>
  <si>
    <t>time_3570</t>
  </si>
  <si>
    <t>time_3571</t>
  </si>
  <si>
    <t>time_3572</t>
  </si>
  <si>
    <t>time_3573</t>
  </si>
  <si>
    <t>time_3574</t>
  </si>
  <si>
    <t>time_3575</t>
  </si>
  <si>
    <t>time_3576</t>
  </si>
  <si>
    <t>time_3577</t>
  </si>
  <si>
    <t>time_3578</t>
  </si>
  <si>
    <t>time_3579</t>
  </si>
  <si>
    <t>time_3580</t>
  </si>
  <si>
    <t>time_3581</t>
  </si>
  <si>
    <t>time_3582</t>
  </si>
  <si>
    <t>time_3583</t>
  </si>
  <si>
    <t>time_3584</t>
  </si>
  <si>
    <t>time_3585</t>
  </si>
  <si>
    <t>mean_1</t>
  </si>
  <si>
    <t>mean_2</t>
  </si>
  <si>
    <t>mean_3</t>
  </si>
  <si>
    <t>mean_4</t>
  </si>
  <si>
    <t>mean_5</t>
  </si>
  <si>
    <t>mean_6</t>
  </si>
  <si>
    <t>mean_7</t>
  </si>
  <si>
    <t>mean_8</t>
  </si>
  <si>
    <t>mean_9</t>
  </si>
  <si>
    <t>mean_10</t>
  </si>
  <si>
    <t>mean_11</t>
  </si>
  <si>
    <t>mean_12</t>
  </si>
  <si>
    <t>mean_13</t>
  </si>
  <si>
    <t>mean_14</t>
  </si>
  <si>
    <t>mean_15</t>
  </si>
  <si>
    <t>mean_16</t>
  </si>
  <si>
    <t>mean_17</t>
  </si>
  <si>
    <t>mean_18</t>
  </si>
  <si>
    <t>mean_19</t>
  </si>
  <si>
    <t>mean_20</t>
  </si>
  <si>
    <t>mean_21</t>
  </si>
  <si>
    <t>mean_22</t>
  </si>
  <si>
    <t>mean_23</t>
  </si>
  <si>
    <t>mean_24</t>
  </si>
  <si>
    <t>mean_25</t>
  </si>
  <si>
    <t>mean_26</t>
  </si>
  <si>
    <t>mean_27</t>
  </si>
  <si>
    <t>mean_28</t>
  </si>
  <si>
    <t>mean_29</t>
  </si>
  <si>
    <t>mean_30</t>
  </si>
  <si>
    <t>mean_31</t>
  </si>
  <si>
    <t>mean_32</t>
  </si>
  <si>
    <t>mean_33</t>
  </si>
  <si>
    <t>mean_34</t>
  </si>
  <si>
    <t>mean_35</t>
  </si>
  <si>
    <t>mean_36</t>
  </si>
  <si>
    <t>mean_37</t>
  </si>
  <si>
    <t>mean_38</t>
  </si>
  <si>
    <t>mean_39</t>
  </si>
  <si>
    <t>mean_40</t>
  </si>
  <si>
    <t>mean_41</t>
  </si>
  <si>
    <t>mean_42</t>
  </si>
  <si>
    <t>mean_43</t>
  </si>
  <si>
    <t>mean_44</t>
  </si>
  <si>
    <t>mean_45</t>
  </si>
  <si>
    <t>mean_46</t>
  </si>
  <si>
    <t>mean_47</t>
  </si>
  <si>
    <t>mean_48</t>
  </si>
  <si>
    <t>mean_49</t>
  </si>
  <si>
    <t>mean_50</t>
  </si>
  <si>
    <t>mean_51</t>
  </si>
  <si>
    <t>mean_52</t>
  </si>
  <si>
    <t>mean_53</t>
  </si>
  <si>
    <t>mean_54</t>
  </si>
  <si>
    <t>mean_55</t>
  </si>
  <si>
    <t>mean_56</t>
  </si>
  <si>
    <t>mean_57</t>
  </si>
  <si>
    <t>mean_58</t>
  </si>
  <si>
    <t>mean_59</t>
  </si>
  <si>
    <t>mean_60</t>
  </si>
  <si>
    <t>mean_61</t>
  </si>
  <si>
    <t>mean_62</t>
  </si>
  <si>
    <t>mean_63</t>
  </si>
  <si>
    <t>mean_64</t>
  </si>
  <si>
    <t>mean_65</t>
  </si>
  <si>
    <t>mean_66</t>
  </si>
  <si>
    <t>mean_67</t>
  </si>
  <si>
    <t>mean_68</t>
  </si>
  <si>
    <t>mean_69</t>
  </si>
  <si>
    <t>mean_70</t>
  </si>
  <si>
    <t>mean_71</t>
  </si>
  <si>
    <t>mean_72</t>
  </si>
  <si>
    <t>mean_73</t>
  </si>
  <si>
    <t>mean_74</t>
  </si>
  <si>
    <t>mean_75</t>
  </si>
  <si>
    <t>mean_76</t>
  </si>
  <si>
    <t>mean_77</t>
  </si>
  <si>
    <t>mean_78</t>
  </si>
  <si>
    <t>mean_79</t>
  </si>
  <si>
    <t>mean_80</t>
  </si>
  <si>
    <t>mean_81</t>
  </si>
  <si>
    <t>mean_82</t>
  </si>
  <si>
    <t>mean_83</t>
  </si>
  <si>
    <t>mean_84</t>
  </si>
  <si>
    <t>mean_85</t>
  </si>
  <si>
    <t>mean_86</t>
  </si>
  <si>
    <t>mean_87</t>
  </si>
  <si>
    <t>mean_88</t>
  </si>
  <si>
    <t>mean_89</t>
  </si>
  <si>
    <t>mean_90</t>
  </si>
  <si>
    <t>mean_91</t>
  </si>
  <si>
    <t>mean_92</t>
  </si>
  <si>
    <t>mean_93</t>
  </si>
  <si>
    <t>mean_94</t>
  </si>
  <si>
    <t>mean_95</t>
  </si>
  <si>
    <t>mean_96</t>
  </si>
  <si>
    <t>mean_97</t>
  </si>
  <si>
    <t>mean_98</t>
  </si>
  <si>
    <t>mean_99</t>
  </si>
  <si>
    <t>mean_100</t>
  </si>
  <si>
    <t>mean_101</t>
  </si>
  <si>
    <t>mean_102</t>
  </si>
  <si>
    <t>mean_103</t>
  </si>
  <si>
    <t>mean_104</t>
  </si>
  <si>
    <t>mean_105</t>
  </si>
  <si>
    <t>mean_106</t>
  </si>
  <si>
    <t>mean_107</t>
  </si>
  <si>
    <t>mean_108</t>
  </si>
  <si>
    <t>mean_109</t>
  </si>
  <si>
    <t>mean_110</t>
  </si>
  <si>
    <t>mean_111</t>
  </si>
  <si>
    <t>mean_112</t>
  </si>
  <si>
    <t>mean_113</t>
  </si>
  <si>
    <t>mean_114</t>
  </si>
  <si>
    <t>mean_115</t>
  </si>
  <si>
    <t>mean_116</t>
  </si>
  <si>
    <t>mean_117</t>
  </si>
  <si>
    <t>mean_118</t>
  </si>
  <si>
    <t>mean_119</t>
  </si>
  <si>
    <t>mean_120</t>
  </si>
  <si>
    <t>mean_121</t>
  </si>
  <si>
    <t>mean_122</t>
  </si>
  <si>
    <t>mean_123</t>
  </si>
  <si>
    <t>mean_124</t>
  </si>
  <si>
    <t>mean_125</t>
  </si>
  <si>
    <t>mean_126</t>
  </si>
  <si>
    <t>mean_127</t>
  </si>
  <si>
    <t>mean_128</t>
  </si>
  <si>
    <t>mean_129</t>
  </si>
  <si>
    <t>mean_130</t>
  </si>
  <si>
    <t>mean_131</t>
  </si>
  <si>
    <t>mean_132</t>
  </si>
  <si>
    <t>mean_133</t>
  </si>
  <si>
    <t>mean_134</t>
  </si>
  <si>
    <t>mean_135</t>
  </si>
  <si>
    <t>mean_136</t>
  </si>
  <si>
    <t>mean_137</t>
  </si>
  <si>
    <t>mean_138</t>
  </si>
  <si>
    <t>mean_139</t>
  </si>
  <si>
    <t>mean_140</t>
  </si>
  <si>
    <t>mean_141</t>
  </si>
  <si>
    <t>mean_142</t>
  </si>
  <si>
    <t>mean_143</t>
  </si>
  <si>
    <t>mean_144</t>
  </si>
  <si>
    <t>mean_145</t>
  </si>
  <si>
    <t>mean_146</t>
  </si>
  <si>
    <t>mean_147</t>
  </si>
  <si>
    <t>mean_148</t>
  </si>
  <si>
    <t>mean_149</t>
  </si>
  <si>
    <t>mean_150</t>
  </si>
  <si>
    <t>mean_151</t>
  </si>
  <si>
    <t>mean_152</t>
  </si>
  <si>
    <t>mean_153</t>
  </si>
  <si>
    <t>mean_154</t>
  </si>
  <si>
    <t>mean_155</t>
  </si>
  <si>
    <t>mean_156</t>
  </si>
  <si>
    <t>mean_157</t>
  </si>
  <si>
    <t>mean_158</t>
  </si>
  <si>
    <t>mean_159</t>
  </si>
  <si>
    <t>mean_160</t>
  </si>
  <si>
    <t>mean_161</t>
  </si>
  <si>
    <t>mean_162</t>
  </si>
  <si>
    <t>mean_163</t>
  </si>
  <si>
    <t>mean_164</t>
  </si>
  <si>
    <t>mean_165</t>
  </si>
  <si>
    <t>mean_166</t>
  </si>
  <si>
    <t>mean_167</t>
  </si>
  <si>
    <t>mean_168</t>
  </si>
  <si>
    <t>mean_169</t>
  </si>
  <si>
    <t>mean_170</t>
  </si>
  <si>
    <t>mean_171</t>
  </si>
  <si>
    <t>mean_172</t>
  </si>
  <si>
    <t>mean_173</t>
  </si>
  <si>
    <t>mean_174</t>
  </si>
  <si>
    <t>mean_175</t>
  </si>
  <si>
    <t>mean_176</t>
  </si>
  <si>
    <t>mean_177</t>
  </si>
  <si>
    <t>mean_178</t>
  </si>
  <si>
    <t>mean_179</t>
  </si>
  <si>
    <t>mean_180</t>
  </si>
  <si>
    <t>mean_181</t>
  </si>
  <si>
    <t>mean_182</t>
  </si>
  <si>
    <t>mean_183</t>
  </si>
  <si>
    <t>mean_184</t>
  </si>
  <si>
    <t>mean_185</t>
  </si>
  <si>
    <t>mean_186</t>
  </si>
  <si>
    <t>mean_187</t>
  </si>
  <si>
    <t>mean_188</t>
  </si>
  <si>
    <t>mean_189</t>
  </si>
  <si>
    <t>mean_190</t>
  </si>
  <si>
    <t>mean_191</t>
  </si>
  <si>
    <t>mean_192</t>
  </si>
  <si>
    <t>mean_193</t>
  </si>
  <si>
    <t>mean_194</t>
  </si>
  <si>
    <t>mean_195</t>
  </si>
  <si>
    <t>mean_196</t>
  </si>
  <si>
    <t>mean_197</t>
  </si>
  <si>
    <t>mean_198</t>
  </si>
  <si>
    <t>mean_199</t>
  </si>
  <si>
    <t>mean_200</t>
  </si>
  <si>
    <t>mean_201</t>
  </si>
  <si>
    <t>mean_202</t>
  </si>
  <si>
    <t>mean_203</t>
  </si>
  <si>
    <t>mean_204</t>
  </si>
  <si>
    <t>mean_205</t>
  </si>
  <si>
    <t>mean_206</t>
  </si>
  <si>
    <t>mean_207</t>
  </si>
  <si>
    <t>mean_208</t>
  </si>
  <si>
    <t>mean_209</t>
  </si>
  <si>
    <t>mean_210</t>
  </si>
  <si>
    <t>mean_211</t>
  </si>
  <si>
    <t>mean_212</t>
  </si>
  <si>
    <t>mean_213</t>
  </si>
  <si>
    <t>mean_214</t>
  </si>
  <si>
    <t>mean_215</t>
  </si>
  <si>
    <t>mean_216</t>
  </si>
  <si>
    <t>mean_217</t>
  </si>
  <si>
    <t>mean_218</t>
  </si>
  <si>
    <t>mean_219</t>
  </si>
  <si>
    <t>mean_220</t>
  </si>
  <si>
    <t>mean_221</t>
  </si>
  <si>
    <t>mean_222</t>
  </si>
  <si>
    <t>mean_223</t>
  </si>
  <si>
    <t>mean_224</t>
  </si>
  <si>
    <t>mean_225</t>
  </si>
  <si>
    <t>mean_226</t>
  </si>
  <si>
    <t>mean_227</t>
  </si>
  <si>
    <t>mean_228</t>
  </si>
  <si>
    <t>mean_229</t>
  </si>
  <si>
    <t>mean_230</t>
  </si>
  <si>
    <t>mean_231</t>
  </si>
  <si>
    <t>mean_232</t>
  </si>
  <si>
    <t>mean_233</t>
  </si>
  <si>
    <t>mean_234</t>
  </si>
  <si>
    <t>mean_235</t>
  </si>
  <si>
    <t>mean_236</t>
  </si>
  <si>
    <t>mean_237</t>
  </si>
  <si>
    <t>mean_238</t>
  </si>
  <si>
    <t>mean_239</t>
  </si>
  <si>
    <t>mean_240</t>
  </si>
  <si>
    <t>mean_241</t>
  </si>
  <si>
    <t>mean_242</t>
  </si>
  <si>
    <t>mean_243</t>
  </si>
  <si>
    <t>mean_244</t>
  </si>
  <si>
    <t>mean_245</t>
  </si>
  <si>
    <t>mean_246</t>
  </si>
  <si>
    <t>mean_247</t>
  </si>
  <si>
    <t>mean_248</t>
  </si>
  <si>
    <t>mean_249</t>
  </si>
  <si>
    <t>mean_250</t>
  </si>
  <si>
    <t>mean_251</t>
  </si>
  <si>
    <t>mean_252</t>
  </si>
  <si>
    <t>mean_253</t>
  </si>
  <si>
    <t>mean_254</t>
  </si>
  <si>
    <t>mean_255</t>
  </si>
  <si>
    <t>mean_256</t>
  </si>
  <si>
    <t>mean_257</t>
  </si>
  <si>
    <t>mean_258</t>
  </si>
  <si>
    <t>mean_259</t>
  </si>
  <si>
    <t>mean_260</t>
  </si>
  <si>
    <t>mean_261</t>
  </si>
  <si>
    <t>mean_262</t>
  </si>
  <si>
    <t>mean_263</t>
  </si>
  <si>
    <t>mean_264</t>
  </si>
  <si>
    <t>mean_265</t>
  </si>
  <si>
    <t>mean_266</t>
  </si>
  <si>
    <t>mean_267</t>
  </si>
  <si>
    <t>mean_268</t>
  </si>
  <si>
    <t>mean_269</t>
  </si>
  <si>
    <t>mean_270</t>
  </si>
  <si>
    <t>mean_271</t>
  </si>
  <si>
    <t>mean_272</t>
  </si>
  <si>
    <t>mean_273</t>
  </si>
  <si>
    <t>mean_274</t>
  </si>
  <si>
    <t>mean_275</t>
  </si>
  <si>
    <t>mean_276</t>
  </si>
  <si>
    <t>mean_277</t>
  </si>
  <si>
    <t>mean_278</t>
  </si>
  <si>
    <t>mean_279</t>
  </si>
  <si>
    <t>mean_280</t>
  </si>
  <si>
    <t>mean_281</t>
  </si>
  <si>
    <t>mean_282</t>
  </si>
  <si>
    <t>mean_283</t>
  </si>
  <si>
    <t>mean_284</t>
  </si>
  <si>
    <t>mean_285</t>
  </si>
  <si>
    <t>mean_286</t>
  </si>
  <si>
    <t>mean_287</t>
  </si>
  <si>
    <t>mean_288</t>
  </si>
  <si>
    <t>mean_289</t>
  </si>
  <si>
    <t>mean_290</t>
  </si>
  <si>
    <t>mean_291</t>
  </si>
  <si>
    <t>mean_292</t>
  </si>
  <si>
    <t>mean_293</t>
  </si>
  <si>
    <t>mean_294</t>
  </si>
  <si>
    <t>mean_295</t>
  </si>
  <si>
    <t>mean_296</t>
  </si>
  <si>
    <t>mean_297</t>
  </si>
  <si>
    <t>mean_298</t>
  </si>
  <si>
    <t>mean_299</t>
  </si>
  <si>
    <t>mean_300</t>
  </si>
  <si>
    <t>mean_301</t>
  </si>
  <si>
    <t>mean_302</t>
  </si>
  <si>
    <t>mean_303</t>
  </si>
  <si>
    <t>mean_304</t>
  </si>
  <si>
    <t>mean_305</t>
  </si>
  <si>
    <t>mean_306</t>
  </si>
  <si>
    <t>mean_307</t>
  </si>
  <si>
    <t>mean_308</t>
  </si>
  <si>
    <t>mean_309</t>
  </si>
  <si>
    <t>mean_310</t>
  </si>
  <si>
    <t>mean_311</t>
  </si>
  <si>
    <t>mean_312</t>
  </si>
  <si>
    <t>mean_313</t>
  </si>
  <si>
    <t>mean_314</t>
  </si>
  <si>
    <t>mean_315</t>
  </si>
  <si>
    <t>mean_316</t>
  </si>
  <si>
    <t>mean_317</t>
  </si>
  <si>
    <t>mean_318</t>
  </si>
  <si>
    <t>mean_319</t>
  </si>
  <si>
    <t>mean_320</t>
  </si>
  <si>
    <t>mean_321</t>
  </si>
  <si>
    <t>mean_322</t>
  </si>
  <si>
    <t>mean_323</t>
  </si>
  <si>
    <t>mean_324</t>
  </si>
  <si>
    <t>mean_325</t>
  </si>
  <si>
    <t>mean_326</t>
  </si>
  <si>
    <t>mean_327</t>
  </si>
  <si>
    <t>mean_328</t>
  </si>
  <si>
    <t>mean_329</t>
  </si>
  <si>
    <t>mean_330</t>
  </si>
  <si>
    <t>mean_331</t>
  </si>
  <si>
    <t>mean_332</t>
  </si>
  <si>
    <t>mean_333</t>
  </si>
  <si>
    <t>mean_334</t>
  </si>
  <si>
    <t>mean_335</t>
  </si>
  <si>
    <t>mean_336</t>
  </si>
  <si>
    <t>mean_337</t>
  </si>
  <si>
    <t>mean_338</t>
  </si>
  <si>
    <t>mean_339</t>
  </si>
  <si>
    <t>mean_340</t>
  </si>
  <si>
    <t>mean_341</t>
  </si>
  <si>
    <t>mean_342</t>
  </si>
  <si>
    <t>mean_343</t>
  </si>
  <si>
    <t>mean_344</t>
  </si>
  <si>
    <t>mean_345</t>
  </si>
  <si>
    <t>mean_346</t>
  </si>
  <si>
    <t>mean_347</t>
  </si>
  <si>
    <t>mean_348</t>
  </si>
  <si>
    <t>mean_349</t>
  </si>
  <si>
    <t>mean_350</t>
  </si>
  <si>
    <t>mean_351</t>
  </si>
  <si>
    <t>mean_352</t>
  </si>
  <si>
    <t>mean_353</t>
  </si>
  <si>
    <t>mean_354</t>
  </si>
  <si>
    <t>mean_355</t>
  </si>
  <si>
    <t>mean_356</t>
  </si>
  <si>
    <t>mean_357</t>
  </si>
  <si>
    <t>mean_358</t>
  </si>
  <si>
    <t>mean_359</t>
  </si>
  <si>
    <t>mean_360</t>
  </si>
  <si>
    <t>mean_361</t>
  </si>
  <si>
    <t>mean_362</t>
  </si>
  <si>
    <t>mean_363</t>
  </si>
  <si>
    <t>mean_364</t>
  </si>
  <si>
    <t>mean_365</t>
  </si>
  <si>
    <t>mean_366</t>
  </si>
  <si>
    <t>mean_367</t>
  </si>
  <si>
    <t>mean_368</t>
  </si>
  <si>
    <t>mean_369</t>
  </si>
  <si>
    <t>mean_370</t>
  </si>
  <si>
    <t>mean_371</t>
  </si>
  <si>
    <t>mean_372</t>
  </si>
  <si>
    <t>mean_373</t>
  </si>
  <si>
    <t>mean_374</t>
  </si>
  <si>
    <t>mean_375</t>
  </si>
  <si>
    <t>mean_376</t>
  </si>
  <si>
    <t>mean_377</t>
  </si>
  <si>
    <t>mean_378</t>
  </si>
  <si>
    <t>mean_379</t>
  </si>
  <si>
    <t>mean_380</t>
  </si>
  <si>
    <t>mean_381</t>
  </si>
  <si>
    <t>mean_382</t>
  </si>
  <si>
    <t>mean_383</t>
  </si>
  <si>
    <t>mean_384</t>
  </si>
  <si>
    <t>mean_385</t>
  </si>
  <si>
    <t>mean_386</t>
  </si>
  <si>
    <t>mean_387</t>
  </si>
  <si>
    <t>mean_388</t>
  </si>
  <si>
    <t>mean_389</t>
  </si>
  <si>
    <t>mean_390</t>
  </si>
  <si>
    <t>mean_391</t>
  </si>
  <si>
    <t>mean_392</t>
  </si>
  <si>
    <t>mean_393</t>
  </si>
  <si>
    <t>mean_394</t>
  </si>
  <si>
    <t>mean_395</t>
  </si>
  <si>
    <t>mean_396</t>
  </si>
  <si>
    <t>mean_397</t>
  </si>
  <si>
    <t>mean_398</t>
  </si>
  <si>
    <t>mean_399</t>
  </si>
  <si>
    <t>mean_400</t>
  </si>
  <si>
    <t>mean_401</t>
  </si>
  <si>
    <t>mean_402</t>
  </si>
  <si>
    <t>mean_403</t>
  </si>
  <si>
    <t>mean_404</t>
  </si>
  <si>
    <t>mean_405</t>
  </si>
  <si>
    <t>mean_406</t>
  </si>
  <si>
    <t>mean_407</t>
  </si>
  <si>
    <t>mean_408</t>
  </si>
  <si>
    <t>mean_409</t>
  </si>
  <si>
    <t>mean_410</t>
  </si>
  <si>
    <t>mean_411</t>
  </si>
  <si>
    <t>mean_412</t>
  </si>
  <si>
    <t>mean_413</t>
  </si>
  <si>
    <t>mean_414</t>
  </si>
  <si>
    <t>mean_415</t>
  </si>
  <si>
    <t>mean_416</t>
  </si>
  <si>
    <t>mean_417</t>
  </si>
  <si>
    <t>mean_418</t>
  </si>
  <si>
    <t>mean_419</t>
  </si>
  <si>
    <t>mean_420</t>
  </si>
  <si>
    <t>mean_421</t>
  </si>
  <si>
    <t>mean_422</t>
  </si>
  <si>
    <t>mean_423</t>
  </si>
  <si>
    <t>mean_424</t>
  </si>
  <si>
    <t>mean_425</t>
  </si>
  <si>
    <t>mean_426</t>
  </si>
  <si>
    <t>mean_427</t>
  </si>
  <si>
    <t>mean_428</t>
  </si>
  <si>
    <t>mean_429</t>
  </si>
  <si>
    <t>mean_430</t>
  </si>
  <si>
    <t>mean_431</t>
  </si>
  <si>
    <t>mean_432</t>
  </si>
  <si>
    <t>mean_433</t>
  </si>
  <si>
    <t>mean_434</t>
  </si>
  <si>
    <t>mean_435</t>
  </si>
  <si>
    <t>mean_436</t>
  </si>
  <si>
    <t>mean_437</t>
  </si>
  <si>
    <t>mean_438</t>
  </si>
  <si>
    <t>mean_439</t>
  </si>
  <si>
    <t>mean_440</t>
  </si>
  <si>
    <t>mean_441</t>
  </si>
  <si>
    <t>mean_442</t>
  </si>
  <si>
    <t>mean_443</t>
  </si>
  <si>
    <t>mean_444</t>
  </si>
  <si>
    <t>mean_445</t>
  </si>
  <si>
    <t>mean_446</t>
  </si>
  <si>
    <t>mean_447</t>
  </si>
  <si>
    <t>mean_448</t>
  </si>
  <si>
    <t>mean_449</t>
  </si>
  <si>
    <t>mean_450</t>
  </si>
  <si>
    <t>mean_451</t>
  </si>
  <si>
    <t>mean_452</t>
  </si>
  <si>
    <t>mean_453</t>
  </si>
  <si>
    <t>mean_454</t>
  </si>
  <si>
    <t>mean_455</t>
  </si>
  <si>
    <t>mean_456</t>
  </si>
  <si>
    <t>mean_457</t>
  </si>
  <si>
    <t>mean_458</t>
  </si>
  <si>
    <t>mean_459</t>
  </si>
  <si>
    <t>mean_460</t>
  </si>
  <si>
    <t>mean_461</t>
  </si>
  <si>
    <t>mean_462</t>
  </si>
  <si>
    <t>mean_463</t>
  </si>
  <si>
    <t>mean_464</t>
  </si>
  <si>
    <t>mean_465</t>
  </si>
  <si>
    <t>mean_466</t>
  </si>
  <si>
    <t>mean_467</t>
  </si>
  <si>
    <t>mean_468</t>
  </si>
  <si>
    <t>mean_469</t>
  </si>
  <si>
    <t>mean_470</t>
  </si>
  <si>
    <t>mean_471</t>
  </si>
  <si>
    <t>mean_472</t>
  </si>
  <si>
    <t>mean_473</t>
  </si>
  <si>
    <t>mean_474</t>
  </si>
  <si>
    <t>mean_475</t>
  </si>
  <si>
    <t>mean_476</t>
  </si>
  <si>
    <t>mean_477</t>
  </si>
  <si>
    <t>mean_478</t>
  </si>
  <si>
    <t>mean_479</t>
  </si>
  <si>
    <t>mean_480</t>
  </si>
  <si>
    <t>mean_481</t>
  </si>
  <si>
    <t>mean_482</t>
  </si>
  <si>
    <t>mean_483</t>
  </si>
  <si>
    <t>mean_484</t>
  </si>
  <si>
    <t>mean_485</t>
  </si>
  <si>
    <t>mean_486</t>
  </si>
  <si>
    <t>mean_487</t>
  </si>
  <si>
    <t>mean_488</t>
  </si>
  <si>
    <t>mean_489</t>
  </si>
  <si>
    <t>mean_490</t>
  </si>
  <si>
    <t>mean_491</t>
  </si>
  <si>
    <t>mean_492</t>
  </si>
  <si>
    <t>mean_493</t>
  </si>
  <si>
    <t>mean_494</t>
  </si>
  <si>
    <t>mean_495</t>
  </si>
  <si>
    <t>mean_496</t>
  </si>
  <si>
    <t>mean_497</t>
  </si>
  <si>
    <t>mean_498</t>
  </si>
  <si>
    <t>mean_499</t>
  </si>
  <si>
    <t>mean_500</t>
  </si>
  <si>
    <t>mean_501</t>
  </si>
  <si>
    <t>mean_502</t>
  </si>
  <si>
    <t>mean_503</t>
  </si>
  <si>
    <t>mean_504</t>
  </si>
  <si>
    <t>mean_505</t>
  </si>
  <si>
    <t>mean_506</t>
  </si>
  <si>
    <t>mean_507</t>
  </si>
  <si>
    <t>mean_508</t>
  </si>
  <si>
    <t>mean_509</t>
  </si>
  <si>
    <t>mean_510</t>
  </si>
  <si>
    <t>mean_511</t>
  </si>
  <si>
    <t>mean_512</t>
  </si>
  <si>
    <t>mean_513</t>
  </si>
  <si>
    <t>mean_514</t>
  </si>
  <si>
    <t>mean_515</t>
  </si>
  <si>
    <t>mean_516</t>
  </si>
  <si>
    <t>mean_517</t>
  </si>
  <si>
    <t>mean_518</t>
  </si>
  <si>
    <t>mean_519</t>
  </si>
  <si>
    <t>mean_520</t>
  </si>
  <si>
    <t>mean_521</t>
  </si>
  <si>
    <t>mean_522</t>
  </si>
  <si>
    <t>mean_523</t>
  </si>
  <si>
    <t>mean_524</t>
  </si>
  <si>
    <t>mean_525</t>
  </si>
  <si>
    <t>mean_526</t>
  </si>
  <si>
    <t>mean_527</t>
  </si>
  <si>
    <t>mean_528</t>
  </si>
  <si>
    <t>mean_529</t>
  </si>
  <si>
    <t>mean_530</t>
  </si>
  <si>
    <t>mean_531</t>
  </si>
  <si>
    <t>mean_532</t>
  </si>
  <si>
    <t>mean_533</t>
  </si>
  <si>
    <t>mean_534</t>
  </si>
  <si>
    <t>mean_535</t>
  </si>
  <si>
    <t>mean_536</t>
  </si>
  <si>
    <t>mean_537</t>
  </si>
  <si>
    <t>mean_538</t>
  </si>
  <si>
    <t>mean_539</t>
  </si>
  <si>
    <t>mean_540</t>
  </si>
  <si>
    <t>mean_541</t>
  </si>
  <si>
    <t>mean_542</t>
  </si>
  <si>
    <t>mean_543</t>
  </si>
  <si>
    <t>mean_544</t>
  </si>
  <si>
    <t>mean_545</t>
  </si>
  <si>
    <t>mean_546</t>
  </si>
  <si>
    <t>mean_547</t>
  </si>
  <si>
    <t>mean_548</t>
  </si>
  <si>
    <t>mean_549</t>
  </si>
  <si>
    <t>mean_550</t>
  </si>
  <si>
    <t>mean_551</t>
  </si>
  <si>
    <t>mean_552</t>
  </si>
  <si>
    <t>mean_553</t>
  </si>
  <si>
    <t>mean_554</t>
  </si>
  <si>
    <t>mean_555</t>
  </si>
  <si>
    <t>mean_556</t>
  </si>
  <si>
    <t>mean_557</t>
  </si>
  <si>
    <t>mean_558</t>
  </si>
  <si>
    <t>mean_559</t>
  </si>
  <si>
    <t>mean_560</t>
  </si>
  <si>
    <t>mean_561</t>
  </si>
  <si>
    <t>mean_562</t>
  </si>
  <si>
    <t>mean_563</t>
  </si>
  <si>
    <t>mean_564</t>
  </si>
  <si>
    <t>mean_565</t>
  </si>
  <si>
    <t>mean_566</t>
  </si>
  <si>
    <t>mean_567</t>
  </si>
  <si>
    <t>mean_568</t>
  </si>
  <si>
    <t>mean_569</t>
  </si>
  <si>
    <t>mean_570</t>
  </si>
  <si>
    <t>mean_571</t>
  </si>
  <si>
    <t>mean_572</t>
  </si>
  <si>
    <t>mean_573</t>
  </si>
  <si>
    <t>mean_574</t>
  </si>
  <si>
    <t>mean_575</t>
  </si>
  <si>
    <t>mean_576</t>
  </si>
  <si>
    <t>mean_577</t>
  </si>
  <si>
    <t>mean_578</t>
  </si>
  <si>
    <t>mean_579</t>
  </si>
  <si>
    <t>mean_580</t>
  </si>
  <si>
    <t>mean_581</t>
  </si>
  <si>
    <t>mean_582</t>
  </si>
  <si>
    <t>mean_583</t>
  </si>
  <si>
    <t>mean_584</t>
  </si>
  <si>
    <t>mean_585</t>
  </si>
  <si>
    <t>mean_586</t>
  </si>
  <si>
    <t>mean_587</t>
  </si>
  <si>
    <t>mean_588</t>
  </si>
  <si>
    <t>mean_589</t>
  </si>
  <si>
    <t>mean_590</t>
  </si>
  <si>
    <t>mean_591</t>
  </si>
  <si>
    <t>mean_592</t>
  </si>
  <si>
    <t>mean_593</t>
  </si>
  <si>
    <t>mean_594</t>
  </si>
  <si>
    <t>mean_595</t>
  </si>
  <si>
    <t>mean_596</t>
  </si>
  <si>
    <t>mean_597</t>
  </si>
  <si>
    <t>mean_598</t>
  </si>
  <si>
    <t>mean_599</t>
  </si>
  <si>
    <t>mean_600</t>
  </si>
  <si>
    <t>mean_601</t>
  </si>
  <si>
    <t>mean_602</t>
  </si>
  <si>
    <t>mean_603</t>
  </si>
  <si>
    <t>mean_604</t>
  </si>
  <si>
    <t>mean_605</t>
  </si>
  <si>
    <t>mean_606</t>
  </si>
  <si>
    <t>mean_607</t>
  </si>
  <si>
    <t>mean_608</t>
  </si>
  <si>
    <t>mean_609</t>
  </si>
  <si>
    <t>mean_610</t>
  </si>
  <si>
    <t>mean_611</t>
  </si>
  <si>
    <t>mean_612</t>
  </si>
  <si>
    <t>mean_613</t>
  </si>
  <si>
    <t>mean_614</t>
  </si>
  <si>
    <t>mean_615</t>
  </si>
  <si>
    <t>mean_616</t>
  </si>
  <si>
    <t>mean_617</t>
  </si>
  <si>
    <t>mean_618</t>
  </si>
  <si>
    <t>mean_619</t>
  </si>
  <si>
    <t>mean_620</t>
  </si>
  <si>
    <t>mean_621</t>
  </si>
  <si>
    <t>mean_622</t>
  </si>
  <si>
    <t>mean_623</t>
  </si>
  <si>
    <t>mean_624</t>
  </si>
  <si>
    <t>mean_625</t>
  </si>
  <si>
    <t>mean_626</t>
  </si>
  <si>
    <t>mean_627</t>
  </si>
  <si>
    <t>mean_628</t>
  </si>
  <si>
    <t>mean_629</t>
  </si>
  <si>
    <t>mean_630</t>
  </si>
  <si>
    <t>mean_631</t>
  </si>
  <si>
    <t>mean_632</t>
  </si>
  <si>
    <t>mean_633</t>
  </si>
  <si>
    <t>mean_634</t>
  </si>
  <si>
    <t>mean_635</t>
  </si>
  <si>
    <t>mean_636</t>
  </si>
  <si>
    <t>mean_637</t>
  </si>
  <si>
    <t>mean_638</t>
  </si>
  <si>
    <t>mean_639</t>
  </si>
  <si>
    <t>mean_640</t>
  </si>
  <si>
    <t>mean_641</t>
  </si>
  <si>
    <t>mean_642</t>
  </si>
  <si>
    <t>mean_643</t>
  </si>
  <si>
    <t>mean_644</t>
  </si>
  <si>
    <t>mean_645</t>
  </si>
  <si>
    <t>mean_646</t>
  </si>
  <si>
    <t>mean_647</t>
  </si>
  <si>
    <t>mean_648</t>
  </si>
  <si>
    <t>mean_649</t>
  </si>
  <si>
    <t>mean_650</t>
  </si>
  <si>
    <t>mean_651</t>
  </si>
  <si>
    <t>mean_652</t>
  </si>
  <si>
    <t>mean_653</t>
  </si>
  <si>
    <t>mean_654</t>
  </si>
  <si>
    <t>mean_655</t>
  </si>
  <si>
    <t>mean_656</t>
  </si>
  <si>
    <t>mean_657</t>
  </si>
  <si>
    <t>mean_658</t>
  </si>
  <si>
    <t>mean_659</t>
  </si>
  <si>
    <t>mean_660</t>
  </si>
  <si>
    <t>mean_661</t>
  </si>
  <si>
    <t>mean_662</t>
  </si>
  <si>
    <t>mean_663</t>
  </si>
  <si>
    <t>mean_664</t>
  </si>
  <si>
    <t>mean_665</t>
  </si>
  <si>
    <t>mean_666</t>
  </si>
  <si>
    <t>mean_667</t>
  </si>
  <si>
    <t>mean_668</t>
  </si>
  <si>
    <t>mean_669</t>
  </si>
  <si>
    <t>mean_670</t>
  </si>
  <si>
    <t>mean_671</t>
  </si>
  <si>
    <t>mean_672</t>
  </si>
  <si>
    <t>mean_673</t>
  </si>
  <si>
    <t>mean_674</t>
  </si>
  <si>
    <t>mean_675</t>
  </si>
  <si>
    <t>mean_676</t>
  </si>
  <si>
    <t>mean_677</t>
  </si>
  <si>
    <t>mean_678</t>
  </si>
  <si>
    <t>mean_679</t>
  </si>
  <si>
    <t>mean_680</t>
  </si>
  <si>
    <t>mean_681</t>
  </si>
  <si>
    <t>mean_682</t>
  </si>
  <si>
    <t>mean_683</t>
  </si>
  <si>
    <t>mean_684</t>
  </si>
  <si>
    <t>mean_685</t>
  </si>
  <si>
    <t>mean_686</t>
  </si>
  <si>
    <t>mean_687</t>
  </si>
  <si>
    <t>mean_688</t>
  </si>
  <si>
    <t>mean_689</t>
  </si>
  <si>
    <t>mean_690</t>
  </si>
  <si>
    <t>mean_691</t>
  </si>
  <si>
    <t>mean_692</t>
  </si>
  <si>
    <t>mean_693</t>
  </si>
  <si>
    <t>mean_694</t>
  </si>
  <si>
    <t>mean_695</t>
  </si>
  <si>
    <t>mean_696</t>
  </si>
  <si>
    <t>mean_697</t>
  </si>
  <si>
    <t>mean_698</t>
  </si>
  <si>
    <t>mean_699</t>
  </si>
  <si>
    <t>mean_700</t>
  </si>
  <si>
    <t>mean_701</t>
  </si>
  <si>
    <t>mean_702</t>
  </si>
  <si>
    <t>mean_703</t>
  </si>
  <si>
    <t>mean_704</t>
  </si>
  <si>
    <t>mean_705</t>
  </si>
  <si>
    <t>mean_706</t>
  </si>
  <si>
    <t>mean_707</t>
  </si>
  <si>
    <t>mean_708</t>
  </si>
  <si>
    <t>mean_709</t>
  </si>
  <si>
    <t>mean_710</t>
  </si>
  <si>
    <t>mean_711</t>
  </si>
  <si>
    <t>mean_712</t>
  </si>
  <si>
    <t>mean_713</t>
  </si>
  <si>
    <t>mean_714</t>
  </si>
  <si>
    <t>mean_715</t>
  </si>
  <si>
    <t>mean_716</t>
  </si>
  <si>
    <t>mean_717</t>
  </si>
  <si>
    <t>mean_718</t>
  </si>
  <si>
    <t>mean_719</t>
  </si>
  <si>
    <t>mean_720</t>
  </si>
  <si>
    <t>mean_721</t>
  </si>
  <si>
    <t>mean_722</t>
  </si>
  <si>
    <t>mean_723</t>
  </si>
  <si>
    <t>mean_724</t>
  </si>
  <si>
    <t>mean_725</t>
  </si>
  <si>
    <t>mean_726</t>
  </si>
  <si>
    <t>mean_727</t>
  </si>
  <si>
    <t>mean_728</t>
  </si>
  <si>
    <t>mean_729</t>
  </si>
  <si>
    <t>mean_730</t>
  </si>
  <si>
    <t>mean_731</t>
  </si>
  <si>
    <t>mean_732</t>
  </si>
  <si>
    <t>mean_733</t>
  </si>
  <si>
    <t>mean_734</t>
  </si>
  <si>
    <t>mean_735</t>
  </si>
  <si>
    <t>mean_736</t>
  </si>
  <si>
    <t>mean_737</t>
  </si>
  <si>
    <t>mean_738</t>
  </si>
  <si>
    <t>mean_739</t>
  </si>
  <si>
    <t>mean_740</t>
  </si>
  <si>
    <t>mean_741</t>
  </si>
  <si>
    <t>mean_742</t>
  </si>
  <si>
    <t>mean_743</t>
  </si>
  <si>
    <t>mean_744</t>
  </si>
  <si>
    <t>mean_745</t>
  </si>
  <si>
    <t>mean_746</t>
  </si>
  <si>
    <t>mean_747</t>
  </si>
  <si>
    <t>mean_748</t>
  </si>
  <si>
    <t>mean_749</t>
  </si>
  <si>
    <t>mean_750</t>
  </si>
  <si>
    <t>mean_751</t>
  </si>
  <si>
    <t>mean_752</t>
  </si>
  <si>
    <t>mean_753</t>
  </si>
  <si>
    <t>mean_754</t>
  </si>
  <si>
    <t>mean_755</t>
  </si>
  <si>
    <t>mean_756</t>
  </si>
  <si>
    <t>mean_757</t>
  </si>
  <si>
    <t>mean_758</t>
  </si>
  <si>
    <t>mean_759</t>
  </si>
  <si>
    <t>mean_760</t>
  </si>
  <si>
    <t>mean_761</t>
  </si>
  <si>
    <t>mean_762</t>
  </si>
  <si>
    <t>mean_763</t>
  </si>
  <si>
    <t>mean_764</t>
  </si>
  <si>
    <t>mean_765</t>
  </si>
  <si>
    <t>mean_766</t>
  </si>
  <si>
    <t>mean_767</t>
  </si>
  <si>
    <t>mean_768</t>
  </si>
  <si>
    <t>mean_769</t>
  </si>
  <si>
    <t>mean_770</t>
  </si>
  <si>
    <t>mean_771</t>
  </si>
  <si>
    <t>mean_772</t>
  </si>
  <si>
    <t>mean_773</t>
  </si>
  <si>
    <t>mean_774</t>
  </si>
  <si>
    <t>mean_775</t>
  </si>
  <si>
    <t>mean_776</t>
  </si>
  <si>
    <t>mean_777</t>
  </si>
  <si>
    <t>mean_778</t>
  </si>
  <si>
    <t>mean_779</t>
  </si>
  <si>
    <t>mean_780</t>
  </si>
  <si>
    <t>mean_781</t>
  </si>
  <si>
    <t>mean_782</t>
  </si>
  <si>
    <t>mean_783</t>
  </si>
  <si>
    <t>mean_784</t>
  </si>
  <si>
    <t>mean_785</t>
  </si>
  <si>
    <t>mean_786</t>
  </si>
  <si>
    <t>mean_787</t>
  </si>
  <si>
    <t>mean_788</t>
  </si>
  <si>
    <t>mean_789</t>
  </si>
  <si>
    <t>mean_790</t>
  </si>
  <si>
    <t>mean_791</t>
  </si>
  <si>
    <t>mean_792</t>
  </si>
  <si>
    <t>mean_793</t>
  </si>
  <si>
    <t>mean_794</t>
  </si>
  <si>
    <t>mean_795</t>
  </si>
  <si>
    <t>mean_796</t>
  </si>
  <si>
    <t>mean_797</t>
  </si>
  <si>
    <t>mean_798</t>
  </si>
  <si>
    <t>mean_799</t>
  </si>
  <si>
    <t>mean_800</t>
  </si>
  <si>
    <t>mean_801</t>
  </si>
  <si>
    <t>mean_802</t>
  </si>
  <si>
    <t>mean_803</t>
  </si>
  <si>
    <t>mean_804</t>
  </si>
  <si>
    <t>mean_805</t>
  </si>
  <si>
    <t>mean_806</t>
  </si>
  <si>
    <t>mean_807</t>
  </si>
  <si>
    <t>mean_808</t>
  </si>
  <si>
    <t>mean_809</t>
  </si>
  <si>
    <t>mean_810</t>
  </si>
  <si>
    <t>mean_811</t>
  </si>
  <si>
    <t>mean_812</t>
  </si>
  <si>
    <t>mean_813</t>
  </si>
  <si>
    <t>mean_814</t>
  </si>
  <si>
    <t>mean_815</t>
  </si>
  <si>
    <t>mean_816</t>
  </si>
  <si>
    <t>mean_817</t>
  </si>
  <si>
    <t>mean_818</t>
  </si>
  <si>
    <t>mean_819</t>
  </si>
  <si>
    <t>mean_820</t>
  </si>
  <si>
    <t>mean_821</t>
  </si>
  <si>
    <t>mean_822</t>
  </si>
  <si>
    <t>mean_823</t>
  </si>
  <si>
    <t>mean_824</t>
  </si>
  <si>
    <t>mean_825</t>
  </si>
  <si>
    <t>mean_826</t>
  </si>
  <si>
    <t>mean_827</t>
  </si>
  <si>
    <t>mean_828</t>
  </si>
  <si>
    <t>mean_829</t>
  </si>
  <si>
    <t>mean_830</t>
  </si>
  <si>
    <t>mean_831</t>
  </si>
  <si>
    <t>mean_832</t>
  </si>
  <si>
    <t>mean_833</t>
  </si>
  <si>
    <t>mean_834</t>
  </si>
  <si>
    <t>mean_835</t>
  </si>
  <si>
    <t>mean_836</t>
  </si>
  <si>
    <t>mean_837</t>
  </si>
  <si>
    <t>mean_838</t>
  </si>
  <si>
    <t>mean_839</t>
  </si>
  <si>
    <t>mean_840</t>
  </si>
  <si>
    <t>mean_841</t>
  </si>
  <si>
    <t>mean_842</t>
  </si>
  <si>
    <t>mean_843</t>
  </si>
  <si>
    <t>mean_844</t>
  </si>
  <si>
    <t>mean_845</t>
  </si>
  <si>
    <t>mean_846</t>
  </si>
  <si>
    <t>mean_847</t>
  </si>
  <si>
    <t>mean_848</t>
  </si>
  <si>
    <t>mean_849</t>
  </si>
  <si>
    <t>mean_850</t>
  </si>
  <si>
    <t>mean_851</t>
  </si>
  <si>
    <t>mean_852</t>
  </si>
  <si>
    <t>mean_853</t>
  </si>
  <si>
    <t>mean_854</t>
  </si>
  <si>
    <t>mean_855</t>
  </si>
  <si>
    <t>mean_856</t>
  </si>
  <si>
    <t>mean_857</t>
  </si>
  <si>
    <t>mean_858</t>
  </si>
  <si>
    <t>mean_859</t>
  </si>
  <si>
    <t>mean_860</t>
  </si>
  <si>
    <t>mean_861</t>
  </si>
  <si>
    <t>mean_862</t>
  </si>
  <si>
    <t>mean_863</t>
  </si>
  <si>
    <t>mean_864</t>
  </si>
  <si>
    <t>mean_865</t>
  </si>
  <si>
    <t>mean_866</t>
  </si>
  <si>
    <t>mean_867</t>
  </si>
  <si>
    <t>mean_868</t>
  </si>
  <si>
    <t>mean_869</t>
  </si>
  <si>
    <t>mean_870</t>
  </si>
  <si>
    <t>mean_871</t>
  </si>
  <si>
    <t>mean_872</t>
  </si>
  <si>
    <t>mean_873</t>
  </si>
  <si>
    <t>mean_874</t>
  </si>
  <si>
    <t>mean_875</t>
  </si>
  <si>
    <t>mean_876</t>
  </si>
  <si>
    <t>mean_877</t>
  </si>
  <si>
    <t>mean_878</t>
  </si>
  <si>
    <t>mean_879</t>
  </si>
  <si>
    <t>mean_880</t>
  </si>
  <si>
    <t>mean_881</t>
  </si>
  <si>
    <t>mean_882</t>
  </si>
  <si>
    <t>mean_883</t>
  </si>
  <si>
    <t>mean_884</t>
  </si>
  <si>
    <t>mean_885</t>
  </si>
  <si>
    <t>mean_886</t>
  </si>
  <si>
    <t>mean_887</t>
  </si>
  <si>
    <t>mean_888</t>
  </si>
  <si>
    <t>mean_889</t>
  </si>
  <si>
    <t>mean_890</t>
  </si>
  <si>
    <t>mean_891</t>
  </si>
  <si>
    <t>mean_892</t>
  </si>
  <si>
    <t>mean_893</t>
  </si>
  <si>
    <t>mean_894</t>
  </si>
  <si>
    <t>mean_895</t>
  </si>
  <si>
    <t>mean_896</t>
  </si>
  <si>
    <t>mean_897</t>
  </si>
  <si>
    <t>mean_898</t>
  </si>
  <si>
    <t>mean_899</t>
  </si>
  <si>
    <t>mean_900</t>
  </si>
  <si>
    <t>mean_901</t>
  </si>
  <si>
    <t>mean_902</t>
  </si>
  <si>
    <t>mean_903</t>
  </si>
  <si>
    <t>mean_904</t>
  </si>
  <si>
    <t>mean_905</t>
  </si>
  <si>
    <t>mean_906</t>
  </si>
  <si>
    <t>mean_907</t>
  </si>
  <si>
    <t>mean_908</t>
  </si>
  <si>
    <t>mean_909</t>
  </si>
  <si>
    <t>mean_910</t>
  </si>
  <si>
    <t>mean_911</t>
  </si>
  <si>
    <t>mean_912</t>
  </si>
  <si>
    <t>mean_913</t>
  </si>
  <si>
    <t>mean_914</t>
  </si>
  <si>
    <t>mean_915</t>
  </si>
  <si>
    <t>mean_916</t>
  </si>
  <si>
    <t>mean_917</t>
  </si>
  <si>
    <t>mean_918</t>
  </si>
  <si>
    <t>mean_919</t>
  </si>
  <si>
    <t>mean_920</t>
  </si>
  <si>
    <t>mean_921</t>
  </si>
  <si>
    <t>mean_922</t>
  </si>
  <si>
    <t>mean_923</t>
  </si>
  <si>
    <t>mean_924</t>
  </si>
  <si>
    <t>mean_925</t>
  </si>
  <si>
    <t>mean_926</t>
  </si>
  <si>
    <t>mean_927</t>
  </si>
  <si>
    <t>mean_928</t>
  </si>
  <si>
    <t>mean_929</t>
  </si>
  <si>
    <t>mean_930</t>
  </si>
  <si>
    <t>mean_931</t>
  </si>
  <si>
    <t>mean_932</t>
  </si>
  <si>
    <t>mean_933</t>
  </si>
  <si>
    <t>mean_934</t>
  </si>
  <si>
    <t>mean_935</t>
  </si>
  <si>
    <t>mean_936</t>
  </si>
  <si>
    <t>mean_937</t>
  </si>
  <si>
    <t>mean_938</t>
  </si>
  <si>
    <t>mean_939</t>
  </si>
  <si>
    <t>mean_940</t>
  </si>
  <si>
    <t>mean_941</t>
  </si>
  <si>
    <t>mean_942</t>
  </si>
  <si>
    <t>mean_943</t>
  </si>
  <si>
    <t>mean_944</t>
  </si>
  <si>
    <t>mean_945</t>
  </si>
  <si>
    <t>mean_946</t>
  </si>
  <si>
    <t>mean_947</t>
  </si>
  <si>
    <t>mean_948</t>
  </si>
  <si>
    <t>mean_949</t>
  </si>
  <si>
    <t>mean_950</t>
  </si>
  <si>
    <t>mean_951</t>
  </si>
  <si>
    <t>mean_952</t>
  </si>
  <si>
    <t>mean_953</t>
  </si>
  <si>
    <t>mean_954</t>
  </si>
  <si>
    <t>mean_955</t>
  </si>
  <si>
    <t>mean_956</t>
  </si>
  <si>
    <t>mean_957</t>
  </si>
  <si>
    <t>mean_958</t>
  </si>
  <si>
    <t>mean_959</t>
  </si>
  <si>
    <t>mean_960</t>
  </si>
  <si>
    <t>mean_961</t>
  </si>
  <si>
    <t>mean_962</t>
  </si>
  <si>
    <t>mean_963</t>
  </si>
  <si>
    <t>mean_964</t>
  </si>
  <si>
    <t>mean_965</t>
  </si>
  <si>
    <t>mean_966</t>
  </si>
  <si>
    <t>mean_967</t>
  </si>
  <si>
    <t>mean_968</t>
  </si>
  <si>
    <t>mean_969</t>
  </si>
  <si>
    <t>mean_970</t>
  </si>
  <si>
    <t>mean_971</t>
  </si>
  <si>
    <t>mean_972</t>
  </si>
  <si>
    <t>mean_973</t>
  </si>
  <si>
    <t>mean_974</t>
  </si>
  <si>
    <t>mean_975</t>
  </si>
  <si>
    <t>mean_976</t>
  </si>
  <si>
    <t>mean_977</t>
  </si>
  <si>
    <t>mean_978</t>
  </si>
  <si>
    <t>mean_979</t>
  </si>
  <si>
    <t>mean_980</t>
  </si>
  <si>
    <t>mean_981</t>
  </si>
  <si>
    <t>mean_982</t>
  </si>
  <si>
    <t>mean_983</t>
  </si>
  <si>
    <t>mean_984</t>
  </si>
  <si>
    <t>mean_985</t>
  </si>
  <si>
    <t>mean_986</t>
  </si>
  <si>
    <t>mean_987</t>
  </si>
  <si>
    <t>mean_988</t>
  </si>
  <si>
    <t>mean_989</t>
  </si>
  <si>
    <t>mean_990</t>
  </si>
  <si>
    <t>mean_991</t>
  </si>
  <si>
    <t>mean_992</t>
  </si>
  <si>
    <t>mean_993</t>
  </si>
  <si>
    <t>mean_994</t>
  </si>
  <si>
    <t>mean_995</t>
  </si>
  <si>
    <t>mean_996</t>
  </si>
  <si>
    <t>mean_997</t>
  </si>
  <si>
    <t>mean_998</t>
  </si>
  <si>
    <t>mean_999</t>
  </si>
  <si>
    <t>mean_1000</t>
  </si>
  <si>
    <t>mean_1001</t>
  </si>
  <si>
    <t>mean_1002</t>
  </si>
  <si>
    <t>mean_1003</t>
  </si>
  <si>
    <t>mean_1004</t>
  </si>
  <si>
    <t>mean_1005</t>
  </si>
  <si>
    <t>mean_1006</t>
  </si>
  <si>
    <t>mean_1007</t>
  </si>
  <si>
    <t>mean_1008</t>
  </si>
  <si>
    <t>mean_1009</t>
  </si>
  <si>
    <t>mean_1010</t>
  </si>
  <si>
    <t>mean_1011</t>
  </si>
  <si>
    <t>mean_1012</t>
  </si>
  <si>
    <t>mean_1013</t>
  </si>
  <si>
    <t>mean_1014</t>
  </si>
  <si>
    <t>mean_1015</t>
  </si>
  <si>
    <t>mean_1016</t>
  </si>
  <si>
    <t>mean_1017</t>
  </si>
  <si>
    <t>mean_1018</t>
  </si>
  <si>
    <t>mean_1019</t>
  </si>
  <si>
    <t>mean_1020</t>
  </si>
  <si>
    <t>mean_1021</t>
  </si>
  <si>
    <t>mean_1022</t>
  </si>
  <si>
    <t>mean_1023</t>
  </si>
  <si>
    <t>mean_1024</t>
  </si>
  <si>
    <t>mean_1025</t>
  </si>
  <si>
    <t>mean_1026</t>
  </si>
  <si>
    <t>mean_1027</t>
  </si>
  <si>
    <t>mean_1028</t>
  </si>
  <si>
    <t>mean_1029</t>
  </si>
  <si>
    <t>mean_1030</t>
  </si>
  <si>
    <t>mean_1031</t>
  </si>
  <si>
    <t>mean_1032</t>
  </si>
  <si>
    <t>mean_1033</t>
  </si>
  <si>
    <t>mean_1034</t>
  </si>
  <si>
    <t>mean_1035</t>
  </si>
  <si>
    <t>mean_1036</t>
  </si>
  <si>
    <t>mean_1037</t>
  </si>
  <si>
    <t>mean_1038</t>
  </si>
  <si>
    <t>mean_1039</t>
  </si>
  <si>
    <t>mean_1040</t>
  </si>
  <si>
    <t>mean_1041</t>
  </si>
  <si>
    <t>mean_1042</t>
  </si>
  <si>
    <t>mean_1043</t>
  </si>
  <si>
    <t>mean_1044</t>
  </si>
  <si>
    <t>mean_1045</t>
  </si>
  <si>
    <t>mean_1046</t>
  </si>
  <si>
    <t>mean_1047</t>
  </si>
  <si>
    <t>mean_1048</t>
  </si>
  <si>
    <t>mean_1049</t>
  </si>
  <si>
    <t>mean_1050</t>
  </si>
  <si>
    <t>mean_1051</t>
  </si>
  <si>
    <t>mean_1052</t>
  </si>
  <si>
    <t>mean_1053</t>
  </si>
  <si>
    <t>mean_1054</t>
  </si>
  <si>
    <t>mean_1055</t>
  </si>
  <si>
    <t>mean_1056</t>
  </si>
  <si>
    <t>mean_1057</t>
  </si>
  <si>
    <t>mean_1058</t>
  </si>
  <si>
    <t>mean_1059</t>
  </si>
  <si>
    <t>mean_1060</t>
  </si>
  <si>
    <t>mean_1061</t>
  </si>
  <si>
    <t>mean_1062</t>
  </si>
  <si>
    <t>mean_1063</t>
  </si>
  <si>
    <t>mean_1064</t>
  </si>
  <si>
    <t>mean_1065</t>
  </si>
  <si>
    <t>mean_1066</t>
  </si>
  <si>
    <t>mean_1067</t>
  </si>
  <si>
    <t>mean_1068</t>
  </si>
  <si>
    <t>mean_1069</t>
  </si>
  <si>
    <t>mean_1070</t>
  </si>
  <si>
    <t>mean_1071</t>
  </si>
  <si>
    <t>mean_1072</t>
  </si>
  <si>
    <t>mean_1073</t>
  </si>
  <si>
    <t>mean_1074</t>
  </si>
  <si>
    <t>mean_1075</t>
  </si>
  <si>
    <t>mean_1076</t>
  </si>
  <si>
    <t>mean_1077</t>
  </si>
  <si>
    <t>mean_1078</t>
  </si>
  <si>
    <t>mean_1079</t>
  </si>
  <si>
    <t>mean_1080</t>
  </si>
  <si>
    <t>mean_1081</t>
  </si>
  <si>
    <t>mean_1082</t>
  </si>
  <si>
    <t>mean_1083</t>
  </si>
  <si>
    <t>mean_1084</t>
  </si>
  <si>
    <t>mean_1085</t>
  </si>
  <si>
    <t>mean_1086</t>
  </si>
  <si>
    <t>mean_1087</t>
  </si>
  <si>
    <t>mean_1088</t>
  </si>
  <si>
    <t>mean_1089</t>
  </si>
  <si>
    <t>mean_1090</t>
  </si>
  <si>
    <t>mean_1091</t>
  </si>
  <si>
    <t>mean_1092</t>
  </si>
  <si>
    <t>mean_1093</t>
  </si>
  <si>
    <t>mean_1094</t>
  </si>
  <si>
    <t>mean_1095</t>
  </si>
  <si>
    <t>mean_1096</t>
  </si>
  <si>
    <t>mean_1097</t>
  </si>
  <si>
    <t>mean_1098</t>
  </si>
  <si>
    <t>mean_1099</t>
  </si>
  <si>
    <t>mean_1100</t>
  </si>
  <si>
    <t>mean_1101</t>
  </si>
  <si>
    <t>mean_1102</t>
  </si>
  <si>
    <t>mean_1103</t>
  </si>
  <si>
    <t>mean_1104</t>
  </si>
  <si>
    <t>mean_1105</t>
  </si>
  <si>
    <t>mean_1106</t>
  </si>
  <si>
    <t>mean_1107</t>
  </si>
  <si>
    <t>mean_1108</t>
  </si>
  <si>
    <t>mean_1109</t>
  </si>
  <si>
    <t>mean_1110</t>
  </si>
  <si>
    <t>mean_1111</t>
  </si>
  <si>
    <t>mean_1112</t>
  </si>
  <si>
    <t>mean_1113</t>
  </si>
  <si>
    <t>mean_1114</t>
  </si>
  <si>
    <t>mean_1115</t>
  </si>
  <si>
    <t>mean_1116</t>
  </si>
  <si>
    <t>mean_1117</t>
  </si>
  <si>
    <t>mean_1118</t>
  </si>
  <si>
    <t>mean_1119</t>
  </si>
  <si>
    <t>mean_1120</t>
  </si>
  <si>
    <t>mean_1121</t>
  </si>
  <si>
    <t>mean_1122</t>
  </si>
  <si>
    <t>mean_1123</t>
  </si>
  <si>
    <t>mean_1124</t>
  </si>
  <si>
    <t>mean_1125</t>
  </si>
  <si>
    <t>mean_1126</t>
  </si>
  <si>
    <t>mean_1127</t>
  </si>
  <si>
    <t>mean_1128</t>
  </si>
  <si>
    <t>mean_1129</t>
  </si>
  <si>
    <t>mean_1130</t>
  </si>
  <si>
    <t>mean_1131</t>
  </si>
  <si>
    <t>mean_1132</t>
  </si>
  <si>
    <t>mean_1133</t>
  </si>
  <si>
    <t>mean_1134</t>
  </si>
  <si>
    <t>mean_1135</t>
  </si>
  <si>
    <t>mean_1136</t>
  </si>
  <si>
    <t>mean_1137</t>
  </si>
  <si>
    <t>mean_1138</t>
  </si>
  <si>
    <t>mean_1139</t>
  </si>
  <si>
    <t>mean_1140</t>
  </si>
  <si>
    <t>mean_1141</t>
  </si>
  <si>
    <t>mean_1142</t>
  </si>
  <si>
    <t>mean_1143</t>
  </si>
  <si>
    <t>mean_1144</t>
  </si>
  <si>
    <t>mean_1145</t>
  </si>
  <si>
    <t>mean_1146</t>
  </si>
  <si>
    <t>mean_1147</t>
  </si>
  <si>
    <t>mean_1148</t>
  </si>
  <si>
    <t>mean_1149</t>
  </si>
  <si>
    <t>mean_1150</t>
  </si>
  <si>
    <t>mean_1151</t>
  </si>
  <si>
    <t>mean_1152</t>
  </si>
  <si>
    <t>mean_1153</t>
  </si>
  <si>
    <t>mean_1154</t>
  </si>
  <si>
    <t>mean_1155</t>
  </si>
  <si>
    <t>mean_1156</t>
  </si>
  <si>
    <t>mean_1157</t>
  </si>
  <si>
    <t>mean_1158</t>
  </si>
  <si>
    <t>mean_1159</t>
  </si>
  <si>
    <t>mean_1160</t>
  </si>
  <si>
    <t>mean_1161</t>
  </si>
  <si>
    <t>mean_1162</t>
  </si>
  <si>
    <t>mean_1163</t>
  </si>
  <si>
    <t>mean_1164</t>
  </si>
  <si>
    <t>mean_1165</t>
  </si>
  <si>
    <t>mean_1166</t>
  </si>
  <si>
    <t>mean_1167</t>
  </si>
  <si>
    <t>mean_1168</t>
  </si>
  <si>
    <t>mean_1169</t>
  </si>
  <si>
    <t>mean_1170</t>
  </si>
  <si>
    <t>mean_1171</t>
  </si>
  <si>
    <t>mean_1172</t>
  </si>
  <si>
    <t>mean_1173</t>
  </si>
  <si>
    <t>mean_1174</t>
  </si>
  <si>
    <t>mean_1175</t>
  </si>
  <si>
    <t>mean_1176</t>
  </si>
  <si>
    <t>mean_1177</t>
  </si>
  <si>
    <t>mean_1178</t>
  </si>
  <si>
    <t>mean_1179</t>
  </si>
  <si>
    <t>mean_1180</t>
  </si>
  <si>
    <t>mean_1181</t>
  </si>
  <si>
    <t>mean_1182</t>
  </si>
  <si>
    <t>mean_1183</t>
  </si>
  <si>
    <t>mean_1184</t>
  </si>
  <si>
    <t>mean_1185</t>
  </si>
  <si>
    <t>mean_1186</t>
  </si>
  <si>
    <t>mean_1187</t>
  </si>
  <si>
    <t>mean_1188</t>
  </si>
  <si>
    <t>mean_1189</t>
  </si>
  <si>
    <t>mean_1190</t>
  </si>
  <si>
    <t>mean_1191</t>
  </si>
  <si>
    <t>mean_1192</t>
  </si>
  <si>
    <t>mean_1193</t>
  </si>
  <si>
    <t>mean_1194</t>
  </si>
  <si>
    <t>mean_1195</t>
  </si>
  <si>
    <t>mean_1196</t>
  </si>
  <si>
    <t>mean_1197</t>
  </si>
  <si>
    <t>mean_1198</t>
  </si>
  <si>
    <t>mean_1199</t>
  </si>
  <si>
    <t>mean_1200</t>
  </si>
  <si>
    <t>mean_1201</t>
  </si>
  <si>
    <t>mean_1202</t>
  </si>
  <si>
    <t>mean_1203</t>
  </si>
  <si>
    <t>mean_1204</t>
  </si>
  <si>
    <t>mean_1205</t>
  </si>
  <si>
    <t>mean_1206</t>
  </si>
  <si>
    <t>mean_1207</t>
  </si>
  <si>
    <t>mean_1208</t>
  </si>
  <si>
    <t>mean_1209</t>
  </si>
  <si>
    <t>mean_1210</t>
  </si>
  <si>
    <t>mean_1211</t>
  </si>
  <si>
    <t>mean_1212</t>
  </si>
  <si>
    <t>mean_1213</t>
  </si>
  <si>
    <t>mean_1214</t>
  </si>
  <si>
    <t>mean_1215</t>
  </si>
  <si>
    <t>mean_1216</t>
  </si>
  <si>
    <t>mean_1217</t>
  </si>
  <si>
    <t>mean_1218</t>
  </si>
  <si>
    <t>mean_1219</t>
  </si>
  <si>
    <t>mean_1220</t>
  </si>
  <si>
    <t>mean_1221</t>
  </si>
  <si>
    <t>mean_1222</t>
  </si>
  <si>
    <t>mean_1223</t>
  </si>
  <si>
    <t>mean_1224</t>
  </si>
  <si>
    <t>mean_1225</t>
  </si>
  <si>
    <t>mean_1226</t>
  </si>
  <si>
    <t>mean_1227</t>
  </si>
  <si>
    <t>mean_1228</t>
  </si>
  <si>
    <t>mean_1229</t>
  </si>
  <si>
    <t>mean_1230</t>
  </si>
  <si>
    <t>mean_1231</t>
  </si>
  <si>
    <t>mean_1232</t>
  </si>
  <si>
    <t>mean_1233</t>
  </si>
  <si>
    <t>mean_1234</t>
  </si>
  <si>
    <t>mean_1235</t>
  </si>
  <si>
    <t>mean_1236</t>
  </si>
  <si>
    <t>mean_1237</t>
  </si>
  <si>
    <t>mean_1238</t>
  </si>
  <si>
    <t>mean_1239</t>
  </si>
  <si>
    <t>mean_1240</t>
  </si>
  <si>
    <t>mean_1241</t>
  </si>
  <si>
    <t>mean_1242</t>
  </si>
  <si>
    <t>mean_1243</t>
  </si>
  <si>
    <t>mean_1244</t>
  </si>
  <si>
    <t>mean_1245</t>
  </si>
  <si>
    <t>mean_1246</t>
  </si>
  <si>
    <t>mean_1247</t>
  </si>
  <si>
    <t>mean_1248</t>
  </si>
  <si>
    <t>mean_1249</t>
  </si>
  <si>
    <t>mean_1250</t>
  </si>
  <si>
    <t>mean_1251</t>
  </si>
  <si>
    <t>mean_1252</t>
  </si>
  <si>
    <t>mean_1253</t>
  </si>
  <si>
    <t>mean_1254</t>
  </si>
  <si>
    <t>mean_1255</t>
  </si>
  <si>
    <t>mean_1256</t>
  </si>
  <si>
    <t>mean_1257</t>
  </si>
  <si>
    <t>mean_1258</t>
  </si>
  <si>
    <t>mean_1259</t>
  </si>
  <si>
    <t>mean_1260</t>
  </si>
  <si>
    <t>mean_1261</t>
  </si>
  <si>
    <t>mean_1262</t>
  </si>
  <si>
    <t>mean_1263</t>
  </si>
  <si>
    <t>mean_1264</t>
  </si>
  <si>
    <t>mean_1265</t>
  </si>
  <si>
    <t>mean_1266</t>
  </si>
  <si>
    <t>mean_1267</t>
  </si>
  <si>
    <t>mean_1268</t>
  </si>
  <si>
    <t>mean_1269</t>
  </si>
  <si>
    <t>mean_1270</t>
  </si>
  <si>
    <t>mean_1271</t>
  </si>
  <si>
    <t>mean_1272</t>
  </si>
  <si>
    <t>mean_1273</t>
  </si>
  <si>
    <t>mean_1274</t>
  </si>
  <si>
    <t>mean_1275</t>
  </si>
  <si>
    <t>mean_1276</t>
  </si>
  <si>
    <t>mean_1277</t>
  </si>
  <si>
    <t>mean_1278</t>
  </si>
  <si>
    <t>mean_1279</t>
  </si>
  <si>
    <t>mean_1280</t>
  </si>
  <si>
    <t>mean_1281</t>
  </si>
  <si>
    <t>mean_1282</t>
  </si>
  <si>
    <t>mean_1283</t>
  </si>
  <si>
    <t>mean_1284</t>
  </si>
  <si>
    <t>mean_1285</t>
  </si>
  <si>
    <t>mean_1286</t>
  </si>
  <si>
    <t>mean_1287</t>
  </si>
  <si>
    <t>mean_1288</t>
  </si>
  <si>
    <t>mean_1289</t>
  </si>
  <si>
    <t>mean_1290</t>
  </si>
  <si>
    <t>mean_1291</t>
  </si>
  <si>
    <t>mean_1292</t>
  </si>
  <si>
    <t>mean_1293</t>
  </si>
  <si>
    <t>mean_1294</t>
  </si>
  <si>
    <t>mean_1295</t>
  </si>
  <si>
    <t>mean_1296</t>
  </si>
  <si>
    <t>mean_1297</t>
  </si>
  <si>
    <t>mean_1298</t>
  </si>
  <si>
    <t>mean_1299</t>
  </si>
  <si>
    <t>mean_1300</t>
  </si>
  <si>
    <t>mean_1301</t>
  </si>
  <si>
    <t>mean_1302</t>
  </si>
  <si>
    <t>mean_1303</t>
  </si>
  <si>
    <t>mean_1304</t>
  </si>
  <si>
    <t>mean_1305</t>
  </si>
  <si>
    <t>mean_1306</t>
  </si>
  <si>
    <t>mean_1307</t>
  </si>
  <si>
    <t>mean_1308</t>
  </si>
  <si>
    <t>mean_1309</t>
  </si>
  <si>
    <t>mean_1310</t>
  </si>
  <si>
    <t>mean_1311</t>
  </si>
  <si>
    <t>mean_1312</t>
  </si>
  <si>
    <t>mean_1313</t>
  </si>
  <si>
    <t>mean_1314</t>
  </si>
  <si>
    <t>mean_1315</t>
  </si>
  <si>
    <t>mean_1316</t>
  </si>
  <si>
    <t>mean_1317</t>
  </si>
  <si>
    <t>mean_1318</t>
  </si>
  <si>
    <t>mean_1319</t>
  </si>
  <si>
    <t>mean_1320</t>
  </si>
  <si>
    <t>mean_1321</t>
  </si>
  <si>
    <t>mean_1322</t>
  </si>
  <si>
    <t>mean_1323</t>
  </si>
  <si>
    <t>mean_1324</t>
  </si>
  <si>
    <t>mean_1325</t>
  </si>
  <si>
    <t>mean_1326</t>
  </si>
  <si>
    <t>mean_1327</t>
  </si>
  <si>
    <t>mean_1328</t>
  </si>
  <si>
    <t>mean_1329</t>
  </si>
  <si>
    <t>mean_1330</t>
  </si>
  <si>
    <t>mean_1331</t>
  </si>
  <si>
    <t>mean_1332</t>
  </si>
  <si>
    <t>mean_1333</t>
  </si>
  <si>
    <t>mean_1334</t>
  </si>
  <si>
    <t>mean_1335</t>
  </si>
  <si>
    <t>mean_1336</t>
  </si>
  <si>
    <t>mean_1337</t>
  </si>
  <si>
    <t>mean_1338</t>
  </si>
  <si>
    <t>mean_1339</t>
  </si>
  <si>
    <t>mean_1340</t>
  </si>
  <si>
    <t>mean_1341</t>
  </si>
  <si>
    <t>mean_1342</t>
  </si>
  <si>
    <t>mean_1343</t>
  </si>
  <si>
    <t>mean_1344</t>
  </si>
  <si>
    <t>mean_1345</t>
  </si>
  <si>
    <t>mean_1346</t>
  </si>
  <si>
    <t>mean_1347</t>
  </si>
  <si>
    <t>mean_1348</t>
  </si>
  <si>
    <t>mean_1349</t>
  </si>
  <si>
    <t>mean_1350</t>
  </si>
  <si>
    <t>mean_1351</t>
  </si>
  <si>
    <t>mean_1352</t>
  </si>
  <si>
    <t>mean_1353</t>
  </si>
  <si>
    <t>mean_1354</t>
  </si>
  <si>
    <t>mean_1355</t>
  </si>
  <si>
    <t>mean_1356</t>
  </si>
  <si>
    <t>mean_1357</t>
  </si>
  <si>
    <t>mean_1358</t>
  </si>
  <si>
    <t>mean_1359</t>
  </si>
  <si>
    <t>mean_1360</t>
  </si>
  <si>
    <t>mean_1361</t>
  </si>
  <si>
    <t>mean_1362</t>
  </si>
  <si>
    <t>mean_1363</t>
  </si>
  <si>
    <t>mean_1364</t>
  </si>
  <si>
    <t>mean_1365</t>
  </si>
  <si>
    <t>mean_1366</t>
  </si>
  <si>
    <t>mean_1367</t>
  </si>
  <si>
    <t>mean_1368</t>
  </si>
  <si>
    <t>mean_1369</t>
  </si>
  <si>
    <t>mean_1370</t>
  </si>
  <si>
    <t>mean_1371</t>
  </si>
  <si>
    <t>mean_1372</t>
  </si>
  <si>
    <t>mean_1373</t>
  </si>
  <si>
    <t>mean_1374</t>
  </si>
  <si>
    <t>mean_1375</t>
  </si>
  <si>
    <t>mean_1376</t>
  </si>
  <si>
    <t>mean_1377</t>
  </si>
  <si>
    <t>mean_1378</t>
  </si>
  <si>
    <t>mean_1379</t>
  </si>
  <si>
    <t>mean_1380</t>
  </si>
  <si>
    <t>mean_1381</t>
  </si>
  <si>
    <t>mean_1382</t>
  </si>
  <si>
    <t>mean_1383</t>
  </si>
  <si>
    <t>mean_1384</t>
  </si>
  <si>
    <t>mean_1385</t>
  </si>
  <si>
    <t>mean_1386</t>
  </si>
  <si>
    <t>mean_1387</t>
  </si>
  <si>
    <t>mean_1388</t>
  </si>
  <si>
    <t>mean_1389</t>
  </si>
  <si>
    <t>mean_1390</t>
  </si>
  <si>
    <t>mean_1391</t>
  </si>
  <si>
    <t>mean_1392</t>
  </si>
  <si>
    <t>mean_1393</t>
  </si>
  <si>
    <t>mean_1394</t>
  </si>
  <si>
    <t>mean_1395</t>
  </si>
  <si>
    <t>mean_1396</t>
  </si>
  <si>
    <t>mean_1397</t>
  </si>
  <si>
    <t>mean_1398</t>
  </si>
  <si>
    <t>mean_1399</t>
  </si>
  <si>
    <t>mean_1400</t>
  </si>
  <si>
    <t>mean_1401</t>
  </si>
  <si>
    <t>mean_1402</t>
  </si>
  <si>
    <t>mean_1403</t>
  </si>
  <si>
    <t>mean_1404</t>
  </si>
  <si>
    <t>mean_1405</t>
  </si>
  <si>
    <t>mean_1406</t>
  </si>
  <si>
    <t>mean_1407</t>
  </si>
  <si>
    <t>mean_1408</t>
  </si>
  <si>
    <t>mean_1409</t>
  </si>
  <si>
    <t>mean_1410</t>
  </si>
  <si>
    <t>mean_1411</t>
  </si>
  <si>
    <t>mean_1412</t>
  </si>
  <si>
    <t>mean_1413</t>
  </si>
  <si>
    <t>mean_1414</t>
  </si>
  <si>
    <t>mean_1415</t>
  </si>
  <si>
    <t>mean_1416</t>
  </si>
  <si>
    <t>mean_1417</t>
  </si>
  <si>
    <t>mean_1418</t>
  </si>
  <si>
    <t>mean_1419</t>
  </si>
  <si>
    <t>mean_1420</t>
  </si>
  <si>
    <t>mean_1421</t>
  </si>
  <si>
    <t>mean_1422</t>
  </si>
  <si>
    <t>mean_1423</t>
  </si>
  <si>
    <t>mean_1424</t>
  </si>
  <si>
    <t>mean_1425</t>
  </si>
  <si>
    <t>mean_1426</t>
  </si>
  <si>
    <t>mean_1427</t>
  </si>
  <si>
    <t>mean_1428</t>
  </si>
  <si>
    <t>mean_1429</t>
  </si>
  <si>
    <t>mean_1430</t>
  </si>
  <si>
    <t>mean_1431</t>
  </si>
  <si>
    <t>mean_1432</t>
  </si>
  <si>
    <t>mean_1433</t>
  </si>
  <si>
    <t>mean_1434</t>
  </si>
  <si>
    <t>mean_1435</t>
  </si>
  <si>
    <t>mean_1436</t>
  </si>
  <si>
    <t>mean_1437</t>
  </si>
  <si>
    <t>mean_1438</t>
  </si>
  <si>
    <t>mean_1439</t>
  </si>
  <si>
    <t>mean_1440</t>
  </si>
  <si>
    <t>mean_1441</t>
  </si>
  <si>
    <t>mean_1442</t>
  </si>
  <si>
    <t>mean_1443</t>
  </si>
  <si>
    <t>mean_1444</t>
  </si>
  <si>
    <t>mean_1445</t>
  </si>
  <si>
    <t>mean_1446</t>
  </si>
  <si>
    <t>mean_1447</t>
  </si>
  <si>
    <t>mean_1448</t>
  </si>
  <si>
    <t>mean_1449</t>
  </si>
  <si>
    <t>mean_1450</t>
  </si>
  <si>
    <t>mean_1451</t>
  </si>
  <si>
    <t>mean_1452</t>
  </si>
  <si>
    <t>mean_1453</t>
  </si>
  <si>
    <t>mean_1454</t>
  </si>
  <si>
    <t>mean_1455</t>
  </si>
  <si>
    <t>mean_1456</t>
  </si>
  <si>
    <t>mean_1457</t>
  </si>
  <si>
    <t>mean_1458</t>
  </si>
  <si>
    <t>mean_1459</t>
  </si>
  <si>
    <t>mean_1460</t>
  </si>
  <si>
    <t>mean_1461</t>
  </si>
  <si>
    <t>mean_1462</t>
  </si>
  <si>
    <t>mean_1463</t>
  </si>
  <si>
    <t>mean_1464</t>
  </si>
  <si>
    <t>mean_1465</t>
  </si>
  <si>
    <t>mean_1466</t>
  </si>
  <si>
    <t>mean_1467</t>
  </si>
  <si>
    <t>mean_1468</t>
  </si>
  <si>
    <t>mean_1469</t>
  </si>
  <si>
    <t>mean_1470</t>
  </si>
  <si>
    <t>mean_1471</t>
  </si>
  <si>
    <t>mean_1472</t>
  </si>
  <si>
    <t>mean_1473</t>
  </si>
  <si>
    <t>mean_1474</t>
  </si>
  <si>
    <t>mean_1475</t>
  </si>
  <si>
    <t>mean_1476</t>
  </si>
  <si>
    <t>mean_1477</t>
  </si>
  <si>
    <t>mean_1478</t>
  </si>
  <si>
    <t>mean_1479</t>
  </si>
  <si>
    <t>mean_1480</t>
  </si>
  <si>
    <t>mean_1481</t>
  </si>
  <si>
    <t>mean_1482</t>
  </si>
  <si>
    <t>mean_1483</t>
  </si>
  <si>
    <t>mean_1484</t>
  </si>
  <si>
    <t>mean_1485</t>
  </si>
  <si>
    <t>mean_1486</t>
  </si>
  <si>
    <t>mean_1487</t>
  </si>
  <si>
    <t>mean_1488</t>
  </si>
  <si>
    <t>mean_1489</t>
  </si>
  <si>
    <t>mean_1490</t>
  </si>
  <si>
    <t>mean_1491</t>
  </si>
  <si>
    <t>mean_1492</t>
  </si>
  <si>
    <t>mean_1493</t>
  </si>
  <si>
    <t>mean_1494</t>
  </si>
  <si>
    <t>mean_1495</t>
  </si>
  <si>
    <t>mean_1496</t>
  </si>
  <si>
    <t>mean_1497</t>
  </si>
  <si>
    <t>mean_1498</t>
  </si>
  <si>
    <t>mean_1499</t>
  </si>
  <si>
    <t>mean_1500</t>
  </si>
  <si>
    <t>mean_1501</t>
  </si>
  <si>
    <t>mean_1502</t>
  </si>
  <si>
    <t>mean_1503</t>
  </si>
  <si>
    <t>mean_1504</t>
  </si>
  <si>
    <t>mean_1505</t>
  </si>
  <si>
    <t>mean_1506</t>
  </si>
  <si>
    <t>mean_1507</t>
  </si>
  <si>
    <t>mean_1508</t>
  </si>
  <si>
    <t>mean_1509</t>
  </si>
  <si>
    <t>mean_1510</t>
  </si>
  <si>
    <t>mean_1511</t>
  </si>
  <si>
    <t>mean_1512</t>
  </si>
  <si>
    <t>mean_1513</t>
  </si>
  <si>
    <t>mean_1514</t>
  </si>
  <si>
    <t>mean_1515</t>
  </si>
  <si>
    <t>mean_1516</t>
  </si>
  <si>
    <t>mean_1517</t>
  </si>
  <si>
    <t>mean_1518</t>
  </si>
  <si>
    <t>mean_1519</t>
  </si>
  <si>
    <t>mean_1520</t>
  </si>
  <si>
    <t>mean_1521</t>
  </si>
  <si>
    <t>mean_1522</t>
  </si>
  <si>
    <t>mean_1523</t>
  </si>
  <si>
    <t>mean_1524</t>
  </si>
  <si>
    <t>mean_1525</t>
  </si>
  <si>
    <t>mean_1526</t>
  </si>
  <si>
    <t>mean_1527</t>
  </si>
  <si>
    <t>mean_1528</t>
  </si>
  <si>
    <t>mean_1529</t>
  </si>
  <si>
    <t>mean_1530</t>
  </si>
  <si>
    <t>mean_1531</t>
  </si>
  <si>
    <t>mean_1532</t>
  </si>
  <si>
    <t>mean_1533</t>
  </si>
  <si>
    <t>mean_1534</t>
  </si>
  <si>
    <t>mean_1535</t>
  </si>
  <si>
    <t>mean_1536</t>
  </si>
  <si>
    <t>mean_1537</t>
  </si>
  <si>
    <t>mean_1538</t>
  </si>
  <si>
    <t>mean_1539</t>
  </si>
  <si>
    <t>mean_1540</t>
  </si>
  <si>
    <t>mean_1541</t>
  </si>
  <si>
    <t>mean_1542</t>
  </si>
  <si>
    <t>mean_1543</t>
  </si>
  <si>
    <t>mean_1544</t>
  </si>
  <si>
    <t>mean_1545</t>
  </si>
  <si>
    <t>mean_1546</t>
  </si>
  <si>
    <t>mean_1547</t>
  </si>
  <si>
    <t>mean_1548</t>
  </si>
  <si>
    <t>mean_1549</t>
  </si>
  <si>
    <t>mean_1550</t>
  </si>
  <si>
    <t>mean_1551</t>
  </si>
  <si>
    <t>mean_1552</t>
  </si>
  <si>
    <t>mean_1553</t>
  </si>
  <si>
    <t>mean_1554</t>
  </si>
  <si>
    <t>mean_1555</t>
  </si>
  <si>
    <t>mean_1556</t>
  </si>
  <si>
    <t>mean_1557</t>
  </si>
  <si>
    <t>mean_1558</t>
  </si>
  <si>
    <t>mean_1559</t>
  </si>
  <si>
    <t>mean_1560</t>
  </si>
  <si>
    <t>mean_1561</t>
  </si>
  <si>
    <t>mean_1562</t>
  </si>
  <si>
    <t>mean_1563</t>
  </si>
  <si>
    <t>mean_1564</t>
  </si>
  <si>
    <t>mean_1565</t>
  </si>
  <si>
    <t>mean_1566</t>
  </si>
  <si>
    <t>mean_1567</t>
  </si>
  <si>
    <t>mean_1568</t>
  </si>
  <si>
    <t>mean_1569</t>
  </si>
  <si>
    <t>mean_1570</t>
  </si>
  <si>
    <t>mean_1571</t>
  </si>
  <si>
    <t>mean_1572</t>
  </si>
  <si>
    <t>mean_1573</t>
  </si>
  <si>
    <t>mean_1574</t>
  </si>
  <si>
    <t>mean_1575</t>
  </si>
  <si>
    <t>mean_1576</t>
  </si>
  <si>
    <t>mean_1577</t>
  </si>
  <si>
    <t>mean_1578</t>
  </si>
  <si>
    <t>mean_1579</t>
  </si>
  <si>
    <t>mean_1580</t>
  </si>
  <si>
    <t>mean_1581</t>
  </si>
  <si>
    <t>mean_1582</t>
  </si>
  <si>
    <t>mean_1583</t>
  </si>
  <si>
    <t>mean_1584</t>
  </si>
  <si>
    <t>mean_1585</t>
  </si>
  <si>
    <t>mean_1586</t>
  </si>
  <si>
    <t>mean_1587</t>
  </si>
  <si>
    <t>mean_1588</t>
  </si>
  <si>
    <t>mean_1589</t>
  </si>
  <si>
    <t>mean_1590</t>
  </si>
  <si>
    <t>mean_1591</t>
  </si>
  <si>
    <t>mean_1592</t>
  </si>
  <si>
    <t>mean_1593</t>
  </si>
  <si>
    <t>mean_1594</t>
  </si>
  <si>
    <t>mean_1595</t>
  </si>
  <si>
    <t>mean_1596</t>
  </si>
  <si>
    <t>mean_1597</t>
  </si>
  <si>
    <t>mean_1598</t>
  </si>
  <si>
    <t>mean_1599</t>
  </si>
  <si>
    <t>mean_1600</t>
  </si>
  <si>
    <t>mean_1601</t>
  </si>
  <si>
    <t>mean_1602</t>
  </si>
  <si>
    <t>mean_1603</t>
  </si>
  <si>
    <t>mean_1604</t>
  </si>
  <si>
    <t>mean_1605</t>
  </si>
  <si>
    <t>mean_1606</t>
  </si>
  <si>
    <t>mean_1607</t>
  </si>
  <si>
    <t>mean_1608</t>
  </si>
  <si>
    <t>mean_1609</t>
  </si>
  <si>
    <t>mean_1610</t>
  </si>
  <si>
    <t>mean_1611</t>
  </si>
  <si>
    <t>mean_1612</t>
  </si>
  <si>
    <t>mean_1613</t>
  </si>
  <si>
    <t>mean_1614</t>
  </si>
  <si>
    <t>mean_1615</t>
  </si>
  <si>
    <t>mean_1616</t>
  </si>
  <si>
    <t>mean_1617</t>
  </si>
  <si>
    <t>mean_1618</t>
  </si>
  <si>
    <t>mean_1619</t>
  </si>
  <si>
    <t>mean_1620</t>
  </si>
  <si>
    <t>mean_1621</t>
  </si>
  <si>
    <t>mean_1622</t>
  </si>
  <si>
    <t>mean_1623</t>
  </si>
  <si>
    <t>mean_1624</t>
  </si>
  <si>
    <t>mean_1625</t>
  </si>
  <si>
    <t>mean_1626</t>
  </si>
  <si>
    <t>mean_1627</t>
  </si>
  <si>
    <t>mean_1628</t>
  </si>
  <si>
    <t>mean_1629</t>
  </si>
  <si>
    <t>mean_1630</t>
  </si>
  <si>
    <t>mean_1631</t>
  </si>
  <si>
    <t>mean_1632</t>
  </si>
  <si>
    <t>mean_1633</t>
  </si>
  <si>
    <t>mean_1634</t>
  </si>
  <si>
    <t>mean_1635</t>
  </si>
  <si>
    <t>mean_1636</t>
  </si>
  <si>
    <t>mean_1637</t>
  </si>
  <si>
    <t>mean_1638</t>
  </si>
  <si>
    <t>mean_1639</t>
  </si>
  <si>
    <t>mean_1640</t>
  </si>
  <si>
    <t>mean_1641</t>
  </si>
  <si>
    <t>mean_1642</t>
  </si>
  <si>
    <t>mean_1643</t>
  </si>
  <si>
    <t>mean_1644</t>
  </si>
  <si>
    <t>mean_1645</t>
  </si>
  <si>
    <t>mean_1646</t>
  </si>
  <si>
    <t>mean_1647</t>
  </si>
  <si>
    <t>mean_1648</t>
  </si>
  <si>
    <t>mean_1649</t>
  </si>
  <si>
    <t>mean_1650</t>
  </si>
  <si>
    <t>mean_1651</t>
  </si>
  <si>
    <t>mean_1652</t>
  </si>
  <si>
    <t>mean_1653</t>
  </si>
  <si>
    <t>mean_1654</t>
  </si>
  <si>
    <t>mean_1655</t>
  </si>
  <si>
    <t>mean_1656</t>
  </si>
  <si>
    <t>mean_1657</t>
  </si>
  <si>
    <t>mean_1658</t>
  </si>
  <si>
    <t>mean_1659</t>
  </si>
  <si>
    <t>mean_1660</t>
  </si>
  <si>
    <t>mean_1661</t>
  </si>
  <si>
    <t>mean_1662</t>
  </si>
  <si>
    <t>mean_1663</t>
  </si>
  <si>
    <t>mean_1664</t>
  </si>
  <si>
    <t>mean_1665</t>
  </si>
  <si>
    <t>mean_1666</t>
  </si>
  <si>
    <t>mean_1667</t>
  </si>
  <si>
    <t>mean_1668</t>
  </si>
  <si>
    <t>mean_1669</t>
  </si>
  <si>
    <t>mean_1670</t>
  </si>
  <si>
    <t>mean_1671</t>
  </si>
  <si>
    <t>mean_1672</t>
  </si>
  <si>
    <t>mean_1673</t>
  </si>
  <si>
    <t>mean_1674</t>
  </si>
  <si>
    <t>mean_1675</t>
  </si>
  <si>
    <t>mean_1676</t>
  </si>
  <si>
    <t>mean_1677</t>
  </si>
  <si>
    <t>mean_1678</t>
  </si>
  <si>
    <t>mean_1679</t>
  </si>
  <si>
    <t>mean_1680</t>
  </si>
  <si>
    <t>mean_1681</t>
  </si>
  <si>
    <t>mean_1682</t>
  </si>
  <si>
    <t>mean_1683</t>
  </si>
  <si>
    <t>mean_1684</t>
  </si>
  <si>
    <t>mean_1685</t>
  </si>
  <si>
    <t>mean_1686</t>
  </si>
  <si>
    <t>mean_1687</t>
  </si>
  <si>
    <t>mean_1688</t>
  </si>
  <si>
    <t>mean_1689</t>
  </si>
  <si>
    <t>mean_1690</t>
  </si>
  <si>
    <t>mean_1691</t>
  </si>
  <si>
    <t>mean_1692</t>
  </si>
  <si>
    <t>mean_1693</t>
  </si>
  <si>
    <t>mean_1694</t>
  </si>
  <si>
    <t>mean_1695</t>
  </si>
  <si>
    <t>mean_1696</t>
  </si>
  <si>
    <t>mean_1697</t>
  </si>
  <si>
    <t>mean_1698</t>
  </si>
  <si>
    <t>mean_1699</t>
  </si>
  <si>
    <t>mean_1700</t>
  </si>
  <si>
    <t>mean_1701</t>
  </si>
  <si>
    <t>mean_1702</t>
  </si>
  <si>
    <t>mean_1703</t>
  </si>
  <si>
    <t>mean_1704</t>
  </si>
  <si>
    <t>mean_1705</t>
  </si>
  <si>
    <t>mean_1706</t>
  </si>
  <si>
    <t>mean_1707</t>
  </si>
  <si>
    <t>mean_1708</t>
  </si>
  <si>
    <t>mean_1709</t>
  </si>
  <si>
    <t>mean_1710</t>
  </si>
  <si>
    <t>mean_1711</t>
  </si>
  <si>
    <t>mean_1712</t>
  </si>
  <si>
    <t>mean_1713</t>
  </si>
  <si>
    <t>mean_1714</t>
  </si>
  <si>
    <t>mean_1715</t>
  </si>
  <si>
    <t>mean_1716</t>
  </si>
  <si>
    <t>mean_1717</t>
  </si>
  <si>
    <t>mean_1718</t>
  </si>
  <si>
    <t>mean_1719</t>
  </si>
  <si>
    <t>mean_1720</t>
  </si>
  <si>
    <t>mean_1721</t>
  </si>
  <si>
    <t>mean_1722</t>
  </si>
  <si>
    <t>mean_1723</t>
  </si>
  <si>
    <t>mean_1724</t>
  </si>
  <si>
    <t>mean_1725</t>
  </si>
  <si>
    <t>mean_1726</t>
  </si>
  <si>
    <t>mean_1727</t>
  </si>
  <si>
    <t>mean_1728</t>
  </si>
  <si>
    <t>mean_1729</t>
  </si>
  <si>
    <t>mean_1730</t>
  </si>
  <si>
    <t>mean_1731</t>
  </si>
  <si>
    <t>mean_1732</t>
  </si>
  <si>
    <t>mean_1733</t>
  </si>
  <si>
    <t>mean_1734</t>
  </si>
  <si>
    <t>mean_1735</t>
  </si>
  <si>
    <t>mean_1736</t>
  </si>
  <si>
    <t>mean_1737</t>
  </si>
  <si>
    <t>mean_1738</t>
  </si>
  <si>
    <t>mean_1739</t>
  </si>
  <si>
    <t>mean_1740</t>
  </si>
  <si>
    <t>mean_1741</t>
  </si>
  <si>
    <t>mean_1742</t>
  </si>
  <si>
    <t>mean_1743</t>
  </si>
  <si>
    <t>mean_1744</t>
  </si>
  <si>
    <t>mean_1745</t>
  </si>
  <si>
    <t>mean_1746</t>
  </si>
  <si>
    <t>mean_1747</t>
  </si>
  <si>
    <t>mean_1748</t>
  </si>
  <si>
    <t>mean_1749</t>
  </si>
  <si>
    <t>mean_1750</t>
  </si>
  <si>
    <t>mean_1751</t>
  </si>
  <si>
    <t>mean_1752</t>
  </si>
  <si>
    <t>mean_1753</t>
  </si>
  <si>
    <t>mean_1754</t>
  </si>
  <si>
    <t>mean_1755</t>
  </si>
  <si>
    <t>mean_1756</t>
  </si>
  <si>
    <t>mean_1757</t>
  </si>
  <si>
    <t>mean_1758</t>
  </si>
  <si>
    <t>mean_1759</t>
  </si>
  <si>
    <t>mean_1760</t>
  </si>
  <si>
    <t>mean_1761</t>
  </si>
  <si>
    <t>mean_1762</t>
  </si>
  <si>
    <t>mean_1763</t>
  </si>
  <si>
    <t>mean_1764</t>
  </si>
  <si>
    <t>mean_1765</t>
  </si>
  <si>
    <t>mean_1766</t>
  </si>
  <si>
    <t>mean_1767</t>
  </si>
  <si>
    <t>mean_1768</t>
  </si>
  <si>
    <t>mean_1769</t>
  </si>
  <si>
    <t>mean_1770</t>
  </si>
  <si>
    <t>mean_1771</t>
  </si>
  <si>
    <t>mean_1772</t>
  </si>
  <si>
    <t>mean_1773</t>
  </si>
  <si>
    <t>mean_1774</t>
  </si>
  <si>
    <t>mean_1775</t>
  </si>
  <si>
    <t>mean_1776</t>
  </si>
  <si>
    <t>mean_1777</t>
  </si>
  <si>
    <t>mean_1778</t>
  </si>
  <si>
    <t>mean_1779</t>
  </si>
  <si>
    <t>mean_1780</t>
  </si>
  <si>
    <t>mean_1781</t>
  </si>
  <si>
    <t>mean_1782</t>
  </si>
  <si>
    <t>mean_1783</t>
  </si>
  <si>
    <t>mean_1784</t>
  </si>
  <si>
    <t>mean_1785</t>
  </si>
  <si>
    <t>mean_1786</t>
  </si>
  <si>
    <t>mean_1787</t>
  </si>
  <si>
    <t>mean_1788</t>
  </si>
  <si>
    <t>mean_1789</t>
  </si>
  <si>
    <t>mean_1790</t>
  </si>
  <si>
    <t>mean_1791</t>
  </si>
  <si>
    <t>mean_1792</t>
  </si>
  <si>
    <t>mean_1793</t>
  </si>
  <si>
    <t>mean_1794</t>
  </si>
  <si>
    <t>mean_1795</t>
  </si>
  <si>
    <t>mean_1796</t>
  </si>
  <si>
    <t>mean_1797</t>
  </si>
  <si>
    <t>mean_1798</t>
  </si>
  <si>
    <t>mean_1799</t>
  </si>
  <si>
    <t>mean_1800</t>
  </si>
  <si>
    <t>mean_1801</t>
  </si>
  <si>
    <t>mean_1802</t>
  </si>
  <si>
    <t>mean_1803</t>
  </si>
  <si>
    <t>mean_1804</t>
  </si>
  <si>
    <t>mean_1805</t>
  </si>
  <si>
    <t>mean_1806</t>
  </si>
  <si>
    <t>mean_1807</t>
  </si>
  <si>
    <t>mean_1808</t>
  </si>
  <si>
    <t>mean_1809</t>
  </si>
  <si>
    <t>mean_1810</t>
  </si>
  <si>
    <t>mean_1811</t>
  </si>
  <si>
    <t>mean_1812</t>
  </si>
  <si>
    <t>mean_1813</t>
  </si>
  <si>
    <t>mean_1814</t>
  </si>
  <si>
    <t>mean_1815</t>
  </si>
  <si>
    <t>mean_1816</t>
  </si>
  <si>
    <t>mean_1817</t>
  </si>
  <si>
    <t>mean_1818</t>
  </si>
  <si>
    <t>mean_1819</t>
  </si>
  <si>
    <t>mean_1820</t>
  </si>
  <si>
    <t>mean_1821</t>
  </si>
  <si>
    <t>mean_1822</t>
  </si>
  <si>
    <t>mean_1823</t>
  </si>
  <si>
    <t>mean_1824</t>
  </si>
  <si>
    <t>mean_1825</t>
  </si>
  <si>
    <t>mean_1826</t>
  </si>
  <si>
    <t>mean_1827</t>
  </si>
  <si>
    <t>mean_1828</t>
  </si>
  <si>
    <t>mean_1829</t>
  </si>
  <si>
    <t>mean_1830</t>
  </si>
  <si>
    <t>mean_1831</t>
  </si>
  <si>
    <t>mean_1832</t>
  </si>
  <si>
    <t>mean_1833</t>
  </si>
  <si>
    <t>mean_1834</t>
  </si>
  <si>
    <t>mean_1835</t>
  </si>
  <si>
    <t>mean_1836</t>
  </si>
  <si>
    <t>mean_1837</t>
  </si>
  <si>
    <t>mean_1838</t>
  </si>
  <si>
    <t>mean_1839</t>
  </si>
  <si>
    <t>mean_1840</t>
  </si>
  <si>
    <t>mean_1841</t>
  </si>
  <si>
    <t>mean_1842</t>
  </si>
  <si>
    <t>mean_1843</t>
  </si>
  <si>
    <t>mean_1844</t>
  </si>
  <si>
    <t>mean_1845</t>
  </si>
  <si>
    <t>mean_1846</t>
  </si>
  <si>
    <t>mean_1847</t>
  </si>
  <si>
    <t>mean_1848</t>
  </si>
  <si>
    <t>mean_1849</t>
  </si>
  <si>
    <t>mean_1850</t>
  </si>
  <si>
    <t>mean_1851</t>
  </si>
  <si>
    <t>mean_1852</t>
  </si>
  <si>
    <t>mean_1853</t>
  </si>
  <si>
    <t>mean_1854</t>
  </si>
  <si>
    <t>mean_1855</t>
  </si>
  <si>
    <t>mean_1856</t>
  </si>
  <si>
    <t>mean_1857</t>
  </si>
  <si>
    <t>mean_1858</t>
  </si>
  <si>
    <t>mean_1859</t>
  </si>
  <si>
    <t>mean_1860</t>
  </si>
  <si>
    <t>mean_1861</t>
  </si>
  <si>
    <t>mean_1862</t>
  </si>
  <si>
    <t>mean_1863</t>
  </si>
  <si>
    <t>mean_1864</t>
  </si>
  <si>
    <t>mean_1865</t>
  </si>
  <si>
    <t>mean_1866</t>
  </si>
  <si>
    <t>mean_1867</t>
  </si>
  <si>
    <t>mean_1868</t>
  </si>
  <si>
    <t>mean_1869</t>
  </si>
  <si>
    <t>mean_1870</t>
  </si>
  <si>
    <t>mean_1871</t>
  </si>
  <si>
    <t>mean_1872</t>
  </si>
  <si>
    <t>mean_1873</t>
  </si>
  <si>
    <t>mean_1874</t>
  </si>
  <si>
    <t>mean_1875</t>
  </si>
  <si>
    <t>mean_1876</t>
  </si>
  <si>
    <t>mean_1877</t>
  </si>
  <si>
    <t>mean_1878</t>
  </si>
  <si>
    <t>mean_1879</t>
  </si>
  <si>
    <t>mean_1880</t>
  </si>
  <si>
    <t>mean_1881</t>
  </si>
  <si>
    <t>mean_1882</t>
  </si>
  <si>
    <t>mean_1883</t>
  </si>
  <si>
    <t>mean_1884</t>
  </si>
  <si>
    <t>mean_1885</t>
  </si>
  <si>
    <t>mean_1886</t>
  </si>
  <si>
    <t>mean_1887</t>
  </si>
  <si>
    <t>mean_1888</t>
  </si>
  <si>
    <t>mean_1889</t>
  </si>
  <si>
    <t>mean_1890</t>
  </si>
  <si>
    <t>mean_1891</t>
  </si>
  <si>
    <t>mean_1892</t>
  </si>
  <si>
    <t>mean_1893</t>
  </si>
  <si>
    <t>mean_1894</t>
  </si>
  <si>
    <t>mean_1895</t>
  </si>
  <si>
    <t>mean_1896</t>
  </si>
  <si>
    <t>mean_1897</t>
  </si>
  <si>
    <t>mean_1898</t>
  </si>
  <si>
    <t>mean_1899</t>
  </si>
  <si>
    <t>mean_1900</t>
  </si>
  <si>
    <t>mean_1901</t>
  </si>
  <si>
    <t>mean_1902</t>
  </si>
  <si>
    <t>mean_1903</t>
  </si>
  <si>
    <t>mean_1904</t>
  </si>
  <si>
    <t>mean_1905</t>
  </si>
  <si>
    <t>mean_1906</t>
  </si>
  <si>
    <t>mean_1907</t>
  </si>
  <si>
    <t>mean_1908</t>
  </si>
  <si>
    <t>mean_1909</t>
  </si>
  <si>
    <t>mean_1910</t>
  </si>
  <si>
    <t>mean_1911</t>
  </si>
  <si>
    <t>mean_1912</t>
  </si>
  <si>
    <t>mean_1913</t>
  </si>
  <si>
    <t>mean_1914</t>
  </si>
  <si>
    <t>mean_1915</t>
  </si>
  <si>
    <t>mean_1916</t>
  </si>
  <si>
    <t>mean_1917</t>
  </si>
  <si>
    <t>mean_1918</t>
  </si>
  <si>
    <t>mean_1919</t>
  </si>
  <si>
    <t>mean_1920</t>
  </si>
  <si>
    <t>mean_1921</t>
  </si>
  <si>
    <t>mean_1922</t>
  </si>
  <si>
    <t>mean_1923</t>
  </si>
  <si>
    <t>mean_1924</t>
  </si>
  <si>
    <t>mean_1925</t>
  </si>
  <si>
    <t>mean_1926</t>
  </si>
  <si>
    <t>mean_1927</t>
  </si>
  <si>
    <t>mean_1928</t>
  </si>
  <si>
    <t>mean_1929</t>
  </si>
  <si>
    <t>mean_1930</t>
  </si>
  <si>
    <t>mean_1931</t>
  </si>
  <si>
    <t>mean_1932</t>
  </si>
  <si>
    <t>mean_1933</t>
  </si>
  <si>
    <t>mean_1934</t>
  </si>
  <si>
    <t>mean_1935</t>
  </si>
  <si>
    <t>mean_1936</t>
  </si>
  <si>
    <t>mean_1937</t>
  </si>
  <si>
    <t>mean_1938</t>
  </si>
  <si>
    <t>mean_1939</t>
  </si>
  <si>
    <t>mean_1940</t>
  </si>
  <si>
    <t>mean_1941</t>
  </si>
  <si>
    <t>mean_1942</t>
  </si>
  <si>
    <t>mean_1943</t>
  </si>
  <si>
    <t>mean_1944</t>
  </si>
  <si>
    <t>mean_1945</t>
  </si>
  <si>
    <t>mean_1946</t>
  </si>
  <si>
    <t>mean_1947</t>
  </si>
  <si>
    <t>mean_1948</t>
  </si>
  <si>
    <t>mean_1949</t>
  </si>
  <si>
    <t>mean_1950</t>
  </si>
  <si>
    <t>mean_1951</t>
  </si>
  <si>
    <t>mean_1952</t>
  </si>
  <si>
    <t>mean_1953</t>
  </si>
  <si>
    <t>mean_1954</t>
  </si>
  <si>
    <t>mean_1955</t>
  </si>
  <si>
    <t>mean_1956</t>
  </si>
  <si>
    <t>mean_1957</t>
  </si>
  <si>
    <t>mean_1958</t>
  </si>
  <si>
    <t>mean_1959</t>
  </si>
  <si>
    <t>mean_1960</t>
  </si>
  <si>
    <t>mean_1961</t>
  </si>
  <si>
    <t>mean_1962</t>
  </si>
  <si>
    <t>mean_1963</t>
  </si>
  <si>
    <t>mean_1964</t>
  </si>
  <si>
    <t>mean_1965</t>
  </si>
  <si>
    <t>mean_1966</t>
  </si>
  <si>
    <t>mean_1967</t>
  </si>
  <si>
    <t>mean_1968</t>
  </si>
  <si>
    <t>mean_1969</t>
  </si>
  <si>
    <t>mean_1970</t>
  </si>
  <si>
    <t>mean_1971</t>
  </si>
  <si>
    <t>mean_1972</t>
  </si>
  <si>
    <t>mean_1973</t>
  </si>
  <si>
    <t>mean_1974</t>
  </si>
  <si>
    <t>mean_1975</t>
  </si>
  <si>
    <t>mean_1976</t>
  </si>
  <si>
    <t>mean_1977</t>
  </si>
  <si>
    <t>mean_1978</t>
  </si>
  <si>
    <t>mean_1979</t>
  </si>
  <si>
    <t>mean_1980</t>
  </si>
  <si>
    <t>mean_1981</t>
  </si>
  <si>
    <t>mean_1982</t>
  </si>
  <si>
    <t>mean_1983</t>
  </si>
  <si>
    <t>mean_1984</t>
  </si>
  <si>
    <t>mean_1985</t>
  </si>
  <si>
    <t>mean_1986</t>
  </si>
  <si>
    <t>mean_1987</t>
  </si>
  <si>
    <t>mean_1988</t>
  </si>
  <si>
    <t>mean_1989</t>
  </si>
  <si>
    <t>mean_1990</t>
  </si>
  <si>
    <t>mean_1991</t>
  </si>
  <si>
    <t>mean_1992</t>
  </si>
  <si>
    <t>mean_1993</t>
  </si>
  <si>
    <t>mean_1994</t>
  </si>
  <si>
    <t>mean_1995</t>
  </si>
  <si>
    <t>mean_1996</t>
  </si>
  <si>
    <t>mean_1997</t>
  </si>
  <si>
    <t>mean_1998</t>
  </si>
  <si>
    <t>mean_1999</t>
  </si>
  <si>
    <t>mean_2000</t>
  </si>
  <si>
    <t>mean_2001</t>
  </si>
  <si>
    <t>mean_2002</t>
  </si>
  <si>
    <t>mean_2003</t>
  </si>
  <si>
    <t>mean_2004</t>
  </si>
  <si>
    <t>mean_2005</t>
  </si>
  <si>
    <t>mean_2006</t>
  </si>
  <si>
    <t>mean_2007</t>
  </si>
  <si>
    <t>mean_2008</t>
  </si>
  <si>
    <t>mean_2009</t>
  </si>
  <si>
    <t>mean_2010</t>
  </si>
  <si>
    <t>mean_2011</t>
  </si>
  <si>
    <t>mean_2012</t>
  </si>
  <si>
    <t>mean_2013</t>
  </si>
  <si>
    <t>mean_2014</t>
  </si>
  <si>
    <t>mean_2015</t>
  </si>
  <si>
    <t>mean_2016</t>
  </si>
  <si>
    <t>mean_2017</t>
  </si>
  <si>
    <t>mean_2018</t>
  </si>
  <si>
    <t>mean_2019</t>
  </si>
  <si>
    <t>mean_2020</t>
  </si>
  <si>
    <t>mean_2021</t>
  </si>
  <si>
    <t>mean_2022</t>
  </si>
  <si>
    <t>mean_2023</t>
  </si>
  <si>
    <t>mean_2024</t>
  </si>
  <si>
    <t>mean_2025</t>
  </si>
  <si>
    <t>mean_2026</t>
  </si>
  <si>
    <t>mean_2027</t>
  </si>
  <si>
    <t>mean_2028</t>
  </si>
  <si>
    <t>mean_2029</t>
  </si>
  <si>
    <t>mean_2030</t>
  </si>
  <si>
    <t>mean_2031</t>
  </si>
  <si>
    <t>mean_2032</t>
  </si>
  <si>
    <t>mean_2033</t>
  </si>
  <si>
    <t>mean_2034</t>
  </si>
  <si>
    <t>mean_2035</t>
  </si>
  <si>
    <t>mean_2036</t>
  </si>
  <si>
    <t>mean_2037</t>
  </si>
  <si>
    <t>mean_2038</t>
  </si>
  <si>
    <t>mean_2039</t>
  </si>
  <si>
    <t>mean_2040</t>
  </si>
  <si>
    <t>mean_2041</t>
  </si>
  <si>
    <t>mean_2042</t>
  </si>
  <si>
    <t>mean_2043</t>
  </si>
  <si>
    <t>mean_2044</t>
  </si>
  <si>
    <t>mean_2045</t>
  </si>
  <si>
    <t>mean_2046</t>
  </si>
  <si>
    <t>mean_2047</t>
  </si>
  <si>
    <t>mean_2048</t>
  </si>
  <si>
    <t>mean_2049</t>
  </si>
  <si>
    <t>mean_2050</t>
  </si>
  <si>
    <t>mean_2051</t>
  </si>
  <si>
    <t>mean_2052</t>
  </si>
  <si>
    <t>mean_2053</t>
  </si>
  <si>
    <t>mean_2054</t>
  </si>
  <si>
    <t>mean_2055</t>
  </si>
  <si>
    <t>mean_2056</t>
  </si>
  <si>
    <t>mean_2057</t>
  </si>
  <si>
    <t>mean_2058</t>
  </si>
  <si>
    <t>mean_2059</t>
  </si>
  <si>
    <t>mean_2060</t>
  </si>
  <si>
    <t>mean_2061</t>
  </si>
  <si>
    <t>mean_2062</t>
  </si>
  <si>
    <t>mean_2063</t>
  </si>
  <si>
    <t>mean_2064</t>
  </si>
  <si>
    <t>mean_2065</t>
  </si>
  <si>
    <t>mean_2066</t>
  </si>
  <si>
    <t>mean_2067</t>
  </si>
  <si>
    <t>mean_2068</t>
  </si>
  <si>
    <t>mean_2069</t>
  </si>
  <si>
    <t>mean_2070</t>
  </si>
  <si>
    <t>mean_2071</t>
  </si>
  <si>
    <t>mean_2072</t>
  </si>
  <si>
    <t>mean_2073</t>
  </si>
  <si>
    <t>mean_2074</t>
  </si>
  <si>
    <t>mean_2075</t>
  </si>
  <si>
    <t>mean_2076</t>
  </si>
  <si>
    <t>mean_2077</t>
  </si>
  <si>
    <t>mean_2078</t>
  </si>
  <si>
    <t>mean_2079</t>
  </si>
  <si>
    <t>mean_2080</t>
  </si>
  <si>
    <t>mean_2081</t>
  </si>
  <si>
    <t>mean_2082</t>
  </si>
  <si>
    <t>mean_2083</t>
  </si>
  <si>
    <t>mean_2084</t>
  </si>
  <si>
    <t>mean_2085</t>
  </si>
  <si>
    <t>mean_2086</t>
  </si>
  <si>
    <t>mean_2087</t>
  </si>
  <si>
    <t>mean_2088</t>
  </si>
  <si>
    <t>mean_2089</t>
  </si>
  <si>
    <t>mean_2090</t>
  </si>
  <si>
    <t>mean_2091</t>
  </si>
  <si>
    <t>mean_2092</t>
  </si>
  <si>
    <t>mean_2093</t>
  </si>
  <si>
    <t>mean_2094</t>
  </si>
  <si>
    <t>mean_2095</t>
  </si>
  <si>
    <t>mean_2096</t>
  </si>
  <si>
    <t>mean_2097</t>
  </si>
  <si>
    <t>mean_2098</t>
  </si>
  <si>
    <t>mean_2099</t>
  </si>
  <si>
    <t>mean_2100</t>
  </si>
  <si>
    <t>mean_2101</t>
  </si>
  <si>
    <t>mean_2102</t>
  </si>
  <si>
    <t>mean_2103</t>
  </si>
  <si>
    <t>mean_2104</t>
  </si>
  <si>
    <t>mean_2105</t>
  </si>
  <si>
    <t>mean_2106</t>
  </si>
  <si>
    <t>mean_2107</t>
  </si>
  <si>
    <t>mean_2108</t>
  </si>
  <si>
    <t>mean_2109</t>
  </si>
  <si>
    <t>mean_2110</t>
  </si>
  <si>
    <t>mean_2111</t>
  </si>
  <si>
    <t>mean_2112</t>
  </si>
  <si>
    <t>mean_2113</t>
  </si>
  <si>
    <t>mean_2114</t>
  </si>
  <si>
    <t>mean_2115</t>
  </si>
  <si>
    <t>mean_2116</t>
  </si>
  <si>
    <t>mean_2117</t>
  </si>
  <si>
    <t>mean_2118</t>
  </si>
  <si>
    <t>mean_2119</t>
  </si>
  <si>
    <t>mean_2120</t>
  </si>
  <si>
    <t>mean_2121</t>
  </si>
  <si>
    <t>mean_2122</t>
  </si>
  <si>
    <t>mean_2123</t>
  </si>
  <si>
    <t>mean_2124</t>
  </si>
  <si>
    <t>mean_2125</t>
  </si>
  <si>
    <t>mean_2126</t>
  </si>
  <si>
    <t>mean_2127</t>
  </si>
  <si>
    <t>mean_2128</t>
  </si>
  <si>
    <t>mean_2129</t>
  </si>
  <si>
    <t>mean_2130</t>
  </si>
  <si>
    <t>mean_2131</t>
  </si>
  <si>
    <t>mean_2132</t>
  </si>
  <si>
    <t>mean_2133</t>
  </si>
  <si>
    <t>mean_2134</t>
  </si>
  <si>
    <t>mean_2135</t>
  </si>
  <si>
    <t>mean_2136</t>
  </si>
  <si>
    <t>mean_2137</t>
  </si>
  <si>
    <t>mean_2138</t>
  </si>
  <si>
    <t>mean_2139</t>
  </si>
  <si>
    <t>mean_2140</t>
  </si>
  <si>
    <t>mean_2141</t>
  </si>
  <si>
    <t>mean_2142</t>
  </si>
  <si>
    <t>mean_2143</t>
  </si>
  <si>
    <t>mean_2144</t>
  </si>
  <si>
    <t>mean_2145</t>
  </si>
  <si>
    <t>mean_2146</t>
  </si>
  <si>
    <t>mean_2147</t>
  </si>
  <si>
    <t>mean_2148</t>
  </si>
  <si>
    <t>mean_2149</t>
  </si>
  <si>
    <t>mean_2150</t>
  </si>
  <si>
    <t>mean_2151</t>
  </si>
  <si>
    <t>mean_2152</t>
  </si>
  <si>
    <t>mean_2153</t>
  </si>
  <si>
    <t>mean_2154</t>
  </si>
  <si>
    <t>mean_2155</t>
  </si>
  <si>
    <t>mean_2156</t>
  </si>
  <si>
    <t>mean_2157</t>
  </si>
  <si>
    <t>mean_2158</t>
  </si>
  <si>
    <t>mean_2159</t>
  </si>
  <si>
    <t>mean_2160</t>
  </si>
  <si>
    <t>mean_2161</t>
  </si>
  <si>
    <t>mean_2162</t>
  </si>
  <si>
    <t>mean_2163</t>
  </si>
  <si>
    <t>mean_2164</t>
  </si>
  <si>
    <t>mean_2165</t>
  </si>
  <si>
    <t>mean_2166</t>
  </si>
  <si>
    <t>mean_2167</t>
  </si>
  <si>
    <t>mean_2168</t>
  </si>
  <si>
    <t>mean_2169</t>
  </si>
  <si>
    <t>mean_2170</t>
  </si>
  <si>
    <t>mean_2171</t>
  </si>
  <si>
    <t>mean_2172</t>
  </si>
  <si>
    <t>mean_2173</t>
  </si>
  <si>
    <t>mean_2174</t>
  </si>
  <si>
    <t>mean_2175</t>
  </si>
  <si>
    <t>mean_2176</t>
  </si>
  <si>
    <t>mean_2177</t>
  </si>
  <si>
    <t>mean_2178</t>
  </si>
  <si>
    <t>mean_2179</t>
  </si>
  <si>
    <t>mean_2180</t>
  </si>
  <si>
    <t>mean_2181</t>
  </si>
  <si>
    <t>mean_2182</t>
  </si>
  <si>
    <t>mean_2183</t>
  </si>
  <si>
    <t>mean_2184</t>
  </si>
  <si>
    <t>mean_2185</t>
  </si>
  <si>
    <t>mean_2186</t>
  </si>
  <si>
    <t>mean_2187</t>
  </si>
  <si>
    <t>mean_2188</t>
  </si>
  <si>
    <t>mean_2189</t>
  </si>
  <si>
    <t>mean_2190</t>
  </si>
  <si>
    <t>mean_2191</t>
  </si>
  <si>
    <t>mean_2192</t>
  </si>
  <si>
    <t>mean_2193</t>
  </si>
  <si>
    <t>mean_2194</t>
  </si>
  <si>
    <t>mean_2195</t>
  </si>
  <si>
    <t>mean_2196</t>
  </si>
  <si>
    <t>mean_2197</t>
  </si>
  <si>
    <t>mean_2198</t>
  </si>
  <si>
    <t>mean_2199</t>
  </si>
  <si>
    <t>mean_2200</t>
  </si>
  <si>
    <t>mean_2201</t>
  </si>
  <si>
    <t>mean_2202</t>
  </si>
  <si>
    <t>mean_2203</t>
  </si>
  <si>
    <t>mean_2204</t>
  </si>
  <si>
    <t>mean_2205</t>
  </si>
  <si>
    <t>mean_2206</t>
  </si>
  <si>
    <t>mean_2207</t>
  </si>
  <si>
    <t>mean_2208</t>
  </si>
  <si>
    <t>mean_2209</t>
  </si>
  <si>
    <t>mean_2210</t>
  </si>
  <si>
    <t>mean_2211</t>
  </si>
  <si>
    <t>mean_2212</t>
  </si>
  <si>
    <t>mean_2213</t>
  </si>
  <si>
    <t>mean_2214</t>
  </si>
  <si>
    <t>mean_2215</t>
  </si>
  <si>
    <t>mean_2216</t>
  </si>
  <si>
    <t>mean_2217</t>
  </si>
  <si>
    <t>mean_2218</t>
  </si>
  <si>
    <t>mean_2219</t>
  </si>
  <si>
    <t>mean_2220</t>
  </si>
  <si>
    <t>mean_2221</t>
  </si>
  <si>
    <t>mean_2222</t>
  </si>
  <si>
    <t>mean_2223</t>
  </si>
  <si>
    <t>mean_2224</t>
  </si>
  <si>
    <t>mean_2225</t>
  </si>
  <si>
    <t>mean_2226</t>
  </si>
  <si>
    <t>mean_2227</t>
  </si>
  <si>
    <t>mean_2228</t>
  </si>
  <si>
    <t>mean_2229</t>
  </si>
  <si>
    <t>mean_2230</t>
  </si>
  <si>
    <t>mean_2231</t>
  </si>
  <si>
    <t>mean_2232</t>
  </si>
  <si>
    <t>mean_2233</t>
  </si>
  <si>
    <t>mean_2234</t>
  </si>
  <si>
    <t>mean_2235</t>
  </si>
  <si>
    <t>mean_2236</t>
  </si>
  <si>
    <t>mean_2237</t>
  </si>
  <si>
    <t>mean_2238</t>
  </si>
  <si>
    <t>mean_2239</t>
  </si>
  <si>
    <t>mean_2240</t>
  </si>
  <si>
    <t>mean_2241</t>
  </si>
  <si>
    <t>mean_2242</t>
  </si>
  <si>
    <t>mean_2243</t>
  </si>
  <si>
    <t>mean_2244</t>
  </si>
  <si>
    <t>mean_2245</t>
  </si>
  <si>
    <t>mean_2246</t>
  </si>
  <si>
    <t>mean_2247</t>
  </si>
  <si>
    <t>mean_2248</t>
  </si>
  <si>
    <t>mean_2249</t>
  </si>
  <si>
    <t>mean_2250</t>
  </si>
  <si>
    <t>mean_2251</t>
  </si>
  <si>
    <t>mean_2252</t>
  </si>
  <si>
    <t>mean_2253</t>
  </si>
  <si>
    <t>mean_2254</t>
  </si>
  <si>
    <t>mean_2255</t>
  </si>
  <si>
    <t>mean_2256</t>
  </si>
  <si>
    <t>mean_2257</t>
  </si>
  <si>
    <t>mean_2258</t>
  </si>
  <si>
    <t>mean_2259</t>
  </si>
  <si>
    <t>mean_2260</t>
  </si>
  <si>
    <t>mean_2261</t>
  </si>
  <si>
    <t>mean_2262</t>
  </si>
  <si>
    <t>mean_2263</t>
  </si>
  <si>
    <t>mean_2264</t>
  </si>
  <si>
    <t>mean_2265</t>
  </si>
  <si>
    <t>mean_2266</t>
  </si>
  <si>
    <t>mean_2267</t>
  </si>
  <si>
    <t>mean_2268</t>
  </si>
  <si>
    <t>mean_2269</t>
  </si>
  <si>
    <t>mean_2270</t>
  </si>
  <si>
    <t>mean_2271</t>
  </si>
  <si>
    <t>mean_2272</t>
  </si>
  <si>
    <t>mean_2273</t>
  </si>
  <si>
    <t>mean_2274</t>
  </si>
  <si>
    <t>mean_2275</t>
  </si>
  <si>
    <t>mean_2276</t>
  </si>
  <si>
    <t>mean_2277</t>
  </si>
  <si>
    <t>mean_2278</t>
  </si>
  <si>
    <t>mean_2279</t>
  </si>
  <si>
    <t>mean_2280</t>
  </si>
  <si>
    <t>mean_2281</t>
  </si>
  <si>
    <t>mean_2282</t>
  </si>
  <si>
    <t>mean_2283</t>
  </si>
  <si>
    <t>mean_2284</t>
  </si>
  <si>
    <t>mean_2285</t>
  </si>
  <si>
    <t>mean_2286</t>
  </si>
  <si>
    <t>mean_2287</t>
  </si>
  <si>
    <t>mean_2288</t>
  </si>
  <si>
    <t>mean_2289</t>
  </si>
  <si>
    <t>mean_2290</t>
  </si>
  <si>
    <t>mean_2291</t>
  </si>
  <si>
    <t>mean_2292</t>
  </si>
  <si>
    <t>mean_2293</t>
  </si>
  <si>
    <t>mean_2294</t>
  </si>
  <si>
    <t>mean_2295</t>
  </si>
  <si>
    <t>mean_2296</t>
  </si>
  <si>
    <t>mean_2297</t>
  </si>
  <si>
    <t>mean_2298</t>
  </si>
  <si>
    <t>mean_2299</t>
  </si>
  <si>
    <t>mean_2300</t>
  </si>
  <si>
    <t>mean_2301</t>
  </si>
  <si>
    <t>mean_2302</t>
  </si>
  <si>
    <t>mean_2303</t>
  </si>
  <si>
    <t>mean_2304</t>
  </si>
  <si>
    <t>mean_2305</t>
  </si>
  <si>
    <t>mean_2306</t>
  </si>
  <si>
    <t>mean_2307</t>
  </si>
  <si>
    <t>mean_2308</t>
  </si>
  <si>
    <t>mean_2309</t>
  </si>
  <si>
    <t>mean_2310</t>
  </si>
  <si>
    <t>mean_2311</t>
  </si>
  <si>
    <t>mean_2312</t>
  </si>
  <si>
    <t>mean_2313</t>
  </si>
  <si>
    <t>mean_2314</t>
  </si>
  <si>
    <t>mean_2315</t>
  </si>
  <si>
    <t>mean_2316</t>
  </si>
  <si>
    <t>mean_2317</t>
  </si>
  <si>
    <t>mean_2318</t>
  </si>
  <si>
    <t>mean_2319</t>
  </si>
  <si>
    <t>mean_2320</t>
  </si>
  <si>
    <t>mean_2321</t>
  </si>
  <si>
    <t>mean_2322</t>
  </si>
  <si>
    <t>mean_2323</t>
  </si>
  <si>
    <t>mean_2324</t>
  </si>
  <si>
    <t>mean_2325</t>
  </si>
  <si>
    <t>mean_2326</t>
  </si>
  <si>
    <t>mean_2327</t>
  </si>
  <si>
    <t>mean_2328</t>
  </si>
  <si>
    <t>mean_2329</t>
  </si>
  <si>
    <t>mean_2330</t>
  </si>
  <si>
    <t>mean_2331</t>
  </si>
  <si>
    <t>mean_2332</t>
  </si>
  <si>
    <t>mean_2333</t>
  </si>
  <si>
    <t>mean_2334</t>
  </si>
  <si>
    <t>mean_2335</t>
  </si>
  <si>
    <t>mean_2336</t>
  </si>
  <si>
    <t>mean_2337</t>
  </si>
  <si>
    <t>mean_2338</t>
  </si>
  <si>
    <t>mean_2339</t>
  </si>
  <si>
    <t>mean_2340</t>
  </si>
  <si>
    <t>mean_2341</t>
  </si>
  <si>
    <t>mean_2342</t>
  </si>
  <si>
    <t>mean_2343</t>
  </si>
  <si>
    <t>mean_2344</t>
  </si>
  <si>
    <t>mean_2345</t>
  </si>
  <si>
    <t>mean_2346</t>
  </si>
  <si>
    <t>mean_2347</t>
  </si>
  <si>
    <t>mean_2348</t>
  </si>
  <si>
    <t>mean_2349</t>
  </si>
  <si>
    <t>mean_2350</t>
  </si>
  <si>
    <t>mean_2351</t>
  </si>
  <si>
    <t>mean_2352</t>
  </si>
  <si>
    <t>mean_2353</t>
  </si>
  <si>
    <t>mean_2354</t>
  </si>
  <si>
    <t>mean_2355</t>
  </si>
  <si>
    <t>mean_2356</t>
  </si>
  <si>
    <t>mean_2357</t>
  </si>
  <si>
    <t>mean_2358</t>
  </si>
  <si>
    <t>mean_2359</t>
  </si>
  <si>
    <t>mean_2360</t>
  </si>
  <si>
    <t>mean_2361</t>
  </si>
  <si>
    <t>mean_2362</t>
  </si>
  <si>
    <t>mean_2363</t>
  </si>
  <si>
    <t>mean_2364</t>
  </si>
  <si>
    <t>mean_2365</t>
  </si>
  <si>
    <t>mean_2366</t>
  </si>
  <si>
    <t>mean_2367</t>
  </si>
  <si>
    <t>mean_2368</t>
  </si>
  <si>
    <t>mean_2369</t>
  </si>
  <si>
    <t>mean_2370</t>
  </si>
  <si>
    <t>mean_2371</t>
  </si>
  <si>
    <t>mean_2372</t>
  </si>
  <si>
    <t>mean_2373</t>
  </si>
  <si>
    <t>mean_2374</t>
  </si>
  <si>
    <t>mean_2375</t>
  </si>
  <si>
    <t>mean_2376</t>
  </si>
  <si>
    <t>mean_2377</t>
  </si>
  <si>
    <t>mean_2378</t>
  </si>
  <si>
    <t>mean_2379</t>
  </si>
  <si>
    <t>mean_2380</t>
  </si>
  <si>
    <t>mean_2381</t>
  </si>
  <si>
    <t>mean_2382</t>
  </si>
  <si>
    <t>mean_2383</t>
  </si>
  <si>
    <t>mean_2384</t>
  </si>
  <si>
    <t>mean_2385</t>
  </si>
  <si>
    <t>mean_2386</t>
  </si>
  <si>
    <t>mean_2387</t>
  </si>
  <si>
    <t>mean_2388</t>
  </si>
  <si>
    <t>mean_2389</t>
  </si>
  <si>
    <t>mean_2390</t>
  </si>
  <si>
    <t>mean_2391</t>
  </si>
  <si>
    <t>mean_2392</t>
  </si>
  <si>
    <t>mean_2393</t>
  </si>
  <si>
    <t>mean_2394</t>
  </si>
  <si>
    <t>mean_2395</t>
  </si>
  <si>
    <t>mean_2396</t>
  </si>
  <si>
    <t>mean_2397</t>
  </si>
  <si>
    <t>mean_2398</t>
  </si>
  <si>
    <t>mean_2399</t>
  </si>
  <si>
    <t>mean_2400</t>
  </si>
  <si>
    <t>mean_2401</t>
  </si>
  <si>
    <t>mean_2402</t>
  </si>
  <si>
    <t>mean_2403</t>
  </si>
  <si>
    <t>mean_2404</t>
  </si>
  <si>
    <t>mean_2405</t>
  </si>
  <si>
    <t>mean_2406</t>
  </si>
  <si>
    <t>mean_2407</t>
  </si>
  <si>
    <t>mean_2408</t>
  </si>
  <si>
    <t>mean_2409</t>
  </si>
  <si>
    <t>mean_2410</t>
  </si>
  <si>
    <t>mean_2411</t>
  </si>
  <si>
    <t>mean_2412</t>
  </si>
  <si>
    <t>mean_2413</t>
  </si>
  <si>
    <t>mean_2414</t>
  </si>
  <si>
    <t>mean_2415</t>
  </si>
  <si>
    <t>mean_2416</t>
  </si>
  <si>
    <t>mean_2417</t>
  </si>
  <si>
    <t>mean_2418</t>
  </si>
  <si>
    <t>mean_2419</t>
  </si>
  <si>
    <t>mean_2420</t>
  </si>
  <si>
    <t>mean_2421</t>
  </si>
  <si>
    <t>mean_2422</t>
  </si>
  <si>
    <t>mean_2423</t>
  </si>
  <si>
    <t>mean_2424</t>
  </si>
  <si>
    <t>mean_2425</t>
  </si>
  <si>
    <t>mean_2426</t>
  </si>
  <si>
    <t>mean_2427</t>
  </si>
  <si>
    <t>mean_2428</t>
  </si>
  <si>
    <t>mean_2429</t>
  </si>
  <si>
    <t>mean_2430</t>
  </si>
  <si>
    <t>mean_2431</t>
  </si>
  <si>
    <t>mean_2432</t>
  </si>
  <si>
    <t>mean_2433</t>
  </si>
  <si>
    <t>mean_2434</t>
  </si>
  <si>
    <t>mean_2435</t>
  </si>
  <si>
    <t>mean_2436</t>
  </si>
  <si>
    <t>mean_2437</t>
  </si>
  <si>
    <t>mean_2438</t>
  </si>
  <si>
    <t>mean_2439</t>
  </si>
  <si>
    <t>mean_2440</t>
  </si>
  <si>
    <t>mean_2441</t>
  </si>
  <si>
    <t>mean_2442</t>
  </si>
  <si>
    <t>mean_2443</t>
  </si>
  <si>
    <t>mean_2444</t>
  </si>
  <si>
    <t>mean_2445</t>
  </si>
  <si>
    <t>mean_2446</t>
  </si>
  <si>
    <t>mean_2447</t>
  </si>
  <si>
    <t>mean_2448</t>
  </si>
  <si>
    <t>mean_2449</t>
  </si>
  <si>
    <t>mean_2450</t>
  </si>
  <si>
    <t>mean_2451</t>
  </si>
  <si>
    <t>mean_2452</t>
  </si>
  <si>
    <t>mean_2453</t>
  </si>
  <si>
    <t>mean_2454</t>
  </si>
  <si>
    <t>mean_2455</t>
  </si>
  <si>
    <t>mean_2456</t>
  </si>
  <si>
    <t>mean_2457</t>
  </si>
  <si>
    <t>mean_2458</t>
  </si>
  <si>
    <t>mean_2459</t>
  </si>
  <si>
    <t>mean_2460</t>
  </si>
  <si>
    <t>mean_2461</t>
  </si>
  <si>
    <t>mean_2462</t>
  </si>
  <si>
    <t>mean_2463</t>
  </si>
  <si>
    <t>mean_2464</t>
  </si>
  <si>
    <t>mean_2465</t>
  </si>
  <si>
    <t>mean_2466</t>
  </si>
  <si>
    <t>mean_2467</t>
  </si>
  <si>
    <t>mean_2468</t>
  </si>
  <si>
    <t>mean_2469</t>
  </si>
  <si>
    <t>mean_2470</t>
  </si>
  <si>
    <t>mean_2471</t>
  </si>
  <si>
    <t>mean_2472</t>
  </si>
  <si>
    <t>mean_2473</t>
  </si>
  <si>
    <t>mean_2474</t>
  </si>
  <si>
    <t>mean_2475</t>
  </si>
  <si>
    <t>mean_2476</t>
  </si>
  <si>
    <t>mean_2477</t>
  </si>
  <si>
    <t>mean_2478</t>
  </si>
  <si>
    <t>mean_2479</t>
  </si>
  <si>
    <t>mean_2480</t>
  </si>
  <si>
    <t>mean_2481</t>
  </si>
  <si>
    <t>mean_2482</t>
  </si>
  <si>
    <t>mean_2483</t>
  </si>
  <si>
    <t>mean_2484</t>
  </si>
  <si>
    <t>mean_2485</t>
  </si>
  <si>
    <t>mean_2486</t>
  </si>
  <si>
    <t>mean_2487</t>
  </si>
  <si>
    <t>mean_2488</t>
  </si>
  <si>
    <t>mean_2489</t>
  </si>
  <si>
    <t>mean_2490</t>
  </si>
  <si>
    <t>mean_2491</t>
  </si>
  <si>
    <t>mean_2492</t>
  </si>
  <si>
    <t>mean_2493</t>
  </si>
  <si>
    <t>mean_2494</t>
  </si>
  <si>
    <t>mean_2495</t>
  </si>
  <si>
    <t>mean_2496</t>
  </si>
  <si>
    <t>mean_2497</t>
  </si>
  <si>
    <t>mean_2498</t>
  </si>
  <si>
    <t>mean_2499</t>
  </si>
  <si>
    <t>mean_2500</t>
  </si>
  <si>
    <t>mean_2501</t>
  </si>
  <si>
    <t>mean_2502</t>
  </si>
  <si>
    <t>mean_2503</t>
  </si>
  <si>
    <t>mean_2504</t>
  </si>
  <si>
    <t>mean_2505</t>
  </si>
  <si>
    <t>mean_2506</t>
  </si>
  <si>
    <t>mean_2507</t>
  </si>
  <si>
    <t>mean_2508</t>
  </si>
  <si>
    <t>mean_2509</t>
  </si>
  <si>
    <t>mean_2510</t>
  </si>
  <si>
    <t>mean_2511</t>
  </si>
  <si>
    <t>mean_2512</t>
  </si>
  <si>
    <t>mean_2513</t>
  </si>
  <si>
    <t>mean_2514</t>
  </si>
  <si>
    <t>mean_2515</t>
  </si>
  <si>
    <t>mean_2516</t>
  </si>
  <si>
    <t>mean_2517</t>
  </si>
  <si>
    <t>mean_2518</t>
  </si>
  <si>
    <t>mean_2519</t>
  </si>
  <si>
    <t>mean_2520</t>
  </si>
  <si>
    <t>mean_2521</t>
  </si>
  <si>
    <t>mean_2522</t>
  </si>
  <si>
    <t>mean_2523</t>
  </si>
  <si>
    <t>mean_2524</t>
  </si>
  <si>
    <t>mean_2525</t>
  </si>
  <si>
    <t>mean_2526</t>
  </si>
  <si>
    <t>mean_2527</t>
  </si>
  <si>
    <t>mean_2528</t>
  </si>
  <si>
    <t>mean_2529</t>
  </si>
  <si>
    <t>mean_2530</t>
  </si>
  <si>
    <t>mean_2531</t>
  </si>
  <si>
    <t>mean_2532</t>
  </si>
  <si>
    <t>mean_2533</t>
  </si>
  <si>
    <t>mean_2534</t>
  </si>
  <si>
    <t>mean_2535</t>
  </si>
  <si>
    <t>mean_2536</t>
  </si>
  <si>
    <t>mean_2537</t>
  </si>
  <si>
    <t>mean_2538</t>
  </si>
  <si>
    <t>mean_2539</t>
  </si>
  <si>
    <t>mean_2540</t>
  </si>
  <si>
    <t>mean_2541</t>
  </si>
  <si>
    <t>mean_2542</t>
  </si>
  <si>
    <t>mean_2543</t>
  </si>
  <si>
    <t>mean_2544</t>
  </si>
  <si>
    <t>mean_2545</t>
  </si>
  <si>
    <t>mean_2546</t>
  </si>
  <si>
    <t>mean_2547</t>
  </si>
  <si>
    <t>mean_2548</t>
  </si>
  <si>
    <t>mean_2549</t>
  </si>
  <si>
    <t>mean_2550</t>
  </si>
  <si>
    <t>mean_2551</t>
  </si>
  <si>
    <t>mean_2552</t>
  </si>
  <si>
    <t>mean_2553</t>
  </si>
  <si>
    <t>mean_2554</t>
  </si>
  <si>
    <t>mean_2555</t>
  </si>
  <si>
    <t>mean_2556</t>
  </si>
  <si>
    <t>mean_2557</t>
  </si>
  <si>
    <t>mean_2558</t>
  </si>
  <si>
    <t>mean_2559</t>
  </si>
  <si>
    <t>mean_2560</t>
  </si>
  <si>
    <t>mean_2561</t>
  </si>
  <si>
    <t>mean_2562</t>
  </si>
  <si>
    <t>mean_2563</t>
  </si>
  <si>
    <t>mean_2564</t>
  </si>
  <si>
    <t>mean_2565</t>
  </si>
  <si>
    <t>mean_2566</t>
  </si>
  <si>
    <t>mean_2567</t>
  </si>
  <si>
    <t>mean_2568</t>
  </si>
  <si>
    <t>mean_2569</t>
  </si>
  <si>
    <t>mean_2570</t>
  </si>
  <si>
    <t>mean_2571</t>
  </si>
  <si>
    <t>mean_2572</t>
  </si>
  <si>
    <t>mean_2573</t>
  </si>
  <si>
    <t>mean_2574</t>
  </si>
  <si>
    <t>mean_2575</t>
  </si>
  <si>
    <t>mean_2576</t>
  </si>
  <si>
    <t>mean_2577</t>
  </si>
  <si>
    <t>mean_2578</t>
  </si>
  <si>
    <t>mean_2579</t>
  </si>
  <si>
    <t>mean_2580</t>
  </si>
  <si>
    <t>mean_2581</t>
  </si>
  <si>
    <t>mean_2582</t>
  </si>
  <si>
    <t>mean_2583</t>
  </si>
  <si>
    <t>mean_2584</t>
  </si>
  <si>
    <t>mean_2585</t>
  </si>
  <si>
    <t>mean_2586</t>
  </si>
  <si>
    <t>mean_2587</t>
  </si>
  <si>
    <t>mean_2588</t>
  </si>
  <si>
    <t>mean_2589</t>
  </si>
  <si>
    <t>mean_2590</t>
  </si>
  <si>
    <t>mean_2591</t>
  </si>
  <si>
    <t>mean_2592</t>
  </si>
  <si>
    <t>mean_2593</t>
  </si>
  <si>
    <t>mean_2594</t>
  </si>
  <si>
    <t>mean_2595</t>
  </si>
  <si>
    <t>mean_2596</t>
  </si>
  <si>
    <t>mean_2597</t>
  </si>
  <si>
    <t>mean_2598</t>
  </si>
  <si>
    <t>mean_2599</t>
  </si>
  <si>
    <t>mean_2600</t>
  </si>
  <si>
    <t>mean_2601</t>
  </si>
  <si>
    <t>mean_2602</t>
  </si>
  <si>
    <t>mean_2603</t>
  </si>
  <si>
    <t>mean_2604</t>
  </si>
  <si>
    <t>mean_2605</t>
  </si>
  <si>
    <t>mean_2606</t>
  </si>
  <si>
    <t>mean_2607</t>
  </si>
  <si>
    <t>mean_2608</t>
  </si>
  <si>
    <t>mean_2609</t>
  </si>
  <si>
    <t>mean_2610</t>
  </si>
  <si>
    <t>mean_2611</t>
  </si>
  <si>
    <t>mean_2612</t>
  </si>
  <si>
    <t>mean_2613</t>
  </si>
  <si>
    <t>mean_2614</t>
  </si>
  <si>
    <t>mean_2615</t>
  </si>
  <si>
    <t>mean_2616</t>
  </si>
  <si>
    <t>mean_2617</t>
  </si>
  <si>
    <t>mean_2618</t>
  </si>
  <si>
    <t>mean_2619</t>
  </si>
  <si>
    <t>mean_2620</t>
  </si>
  <si>
    <t>mean_2621</t>
  </si>
  <si>
    <t>mean_2622</t>
  </si>
  <si>
    <t>mean_2623</t>
  </si>
  <si>
    <t>mean_2624</t>
  </si>
  <si>
    <t>mean_2625</t>
  </si>
  <si>
    <t>mean_2626</t>
  </si>
  <si>
    <t>mean_2627</t>
  </si>
  <si>
    <t>mean_2628</t>
  </si>
  <si>
    <t>mean_2629</t>
  </si>
  <si>
    <t>mean_2630</t>
  </si>
  <si>
    <t>mean_2631</t>
  </si>
  <si>
    <t>mean_2632</t>
  </si>
  <si>
    <t>mean_2633</t>
  </si>
  <si>
    <t>mean_2634</t>
  </si>
  <si>
    <t>mean_2635</t>
  </si>
  <si>
    <t>mean_2636</t>
  </si>
  <si>
    <t>mean_2637</t>
  </si>
  <si>
    <t>mean_2638</t>
  </si>
  <si>
    <t>mean_2639</t>
  </si>
  <si>
    <t>mean_2640</t>
  </si>
  <si>
    <t>mean_2641</t>
  </si>
  <si>
    <t>mean_2642</t>
  </si>
  <si>
    <t>mean_2643</t>
  </si>
  <si>
    <t>mean_2644</t>
  </si>
  <si>
    <t>mean_2645</t>
  </si>
  <si>
    <t>mean_2646</t>
  </si>
  <si>
    <t>mean_2647</t>
  </si>
  <si>
    <t>mean_2648</t>
  </si>
  <si>
    <t>mean_2649</t>
  </si>
  <si>
    <t>mean_2650</t>
  </si>
  <si>
    <t>mean_2651</t>
  </si>
  <si>
    <t>mean_2652</t>
  </si>
  <si>
    <t>mean_2653</t>
  </si>
  <si>
    <t>mean_2654</t>
  </si>
  <si>
    <t>mean_2655</t>
  </si>
  <si>
    <t>mean_2656</t>
  </si>
  <si>
    <t>mean_2657</t>
  </si>
  <si>
    <t>mean_2658</t>
  </si>
  <si>
    <t>mean_2659</t>
  </si>
  <si>
    <t>mean_2660</t>
  </si>
  <si>
    <t>mean_2661</t>
  </si>
  <si>
    <t>mean_2662</t>
  </si>
  <si>
    <t>mean_2663</t>
  </si>
  <si>
    <t>mean_2664</t>
  </si>
  <si>
    <t>mean_2665</t>
  </si>
  <si>
    <t>mean_2666</t>
  </si>
  <si>
    <t>mean_2667</t>
  </si>
  <si>
    <t>mean_2668</t>
  </si>
  <si>
    <t>mean_2669</t>
  </si>
  <si>
    <t>mean_2670</t>
  </si>
  <si>
    <t>mean_2671</t>
  </si>
  <si>
    <t>mean_2672</t>
  </si>
  <si>
    <t>mean_2673</t>
  </si>
  <si>
    <t>mean_2674</t>
  </si>
  <si>
    <t>mean_2675</t>
  </si>
  <si>
    <t>mean_2676</t>
  </si>
  <si>
    <t>mean_2677</t>
  </si>
  <si>
    <t>mean_2678</t>
  </si>
  <si>
    <t>mean_2679</t>
  </si>
  <si>
    <t>mean_2680</t>
  </si>
  <si>
    <t>mean_2681</t>
  </si>
  <si>
    <t>mean_2682</t>
  </si>
  <si>
    <t>mean_2683</t>
  </si>
  <si>
    <t>mean_2684</t>
  </si>
  <si>
    <t>mean_2685</t>
  </si>
  <si>
    <t>mean_2686</t>
  </si>
  <si>
    <t>mean_2687</t>
  </si>
  <si>
    <t>mean_2688</t>
  </si>
  <si>
    <t>mean_2689</t>
  </si>
  <si>
    <t>mean_2690</t>
  </si>
  <si>
    <t>mean_2691</t>
  </si>
  <si>
    <t>mean_2692</t>
  </si>
  <si>
    <t>mean_2693</t>
  </si>
  <si>
    <t>mean_2694</t>
  </si>
  <si>
    <t>mean_2695</t>
  </si>
  <si>
    <t>mean_2696</t>
  </si>
  <si>
    <t>mean_2697</t>
  </si>
  <si>
    <t>mean_2698</t>
  </si>
  <si>
    <t>mean_2699</t>
  </si>
  <si>
    <t>mean_2700</t>
  </si>
  <si>
    <t>mean_2701</t>
  </si>
  <si>
    <t>mean_2702</t>
  </si>
  <si>
    <t>mean_2703</t>
  </si>
  <si>
    <t>mean_2704</t>
  </si>
  <si>
    <t>mean_2705</t>
  </si>
  <si>
    <t>mean_2706</t>
  </si>
  <si>
    <t>mean_2707</t>
  </si>
  <si>
    <t>mean_2708</t>
  </si>
  <si>
    <t>mean_2709</t>
  </si>
  <si>
    <t>mean_2710</t>
  </si>
  <si>
    <t>mean_2711</t>
  </si>
  <si>
    <t>mean_2712</t>
  </si>
  <si>
    <t>mean_2713</t>
  </si>
  <si>
    <t>mean_2714</t>
  </si>
  <si>
    <t>mean_2715</t>
  </si>
  <si>
    <t>mean_2716</t>
  </si>
  <si>
    <t>mean_2717</t>
  </si>
  <si>
    <t>mean_2718</t>
  </si>
  <si>
    <t>mean_2719</t>
  </si>
  <si>
    <t>mean_2720</t>
  </si>
  <si>
    <t>mean_2721</t>
  </si>
  <si>
    <t>mean_2722</t>
  </si>
  <si>
    <t>mean_2723</t>
  </si>
  <si>
    <t>mean_2724</t>
  </si>
  <si>
    <t>mean_2725</t>
  </si>
  <si>
    <t>mean_2726</t>
  </si>
  <si>
    <t>mean_2727</t>
  </si>
  <si>
    <t>mean_2728</t>
  </si>
  <si>
    <t>mean_2729</t>
  </si>
  <si>
    <t>mean_2730</t>
  </si>
  <si>
    <t>mean_2731</t>
  </si>
  <si>
    <t>mean_2732</t>
  </si>
  <si>
    <t>mean_2733</t>
  </si>
  <si>
    <t>mean_2734</t>
  </si>
  <si>
    <t>mean_2735</t>
  </si>
  <si>
    <t>mean_2736</t>
  </si>
  <si>
    <t>mean_2737</t>
  </si>
  <si>
    <t>mean_2738</t>
  </si>
  <si>
    <t>mean_2739</t>
  </si>
  <si>
    <t>mean_2740</t>
  </si>
  <si>
    <t>mean_2741</t>
  </si>
  <si>
    <t>mean_2742</t>
  </si>
  <si>
    <t>mean_2743</t>
  </si>
  <si>
    <t>mean_2744</t>
  </si>
  <si>
    <t>mean_2745</t>
  </si>
  <si>
    <t>mean_2746</t>
  </si>
  <si>
    <t>mean_2747</t>
  </si>
  <si>
    <t>mean_2748</t>
  </si>
  <si>
    <t>mean_2749</t>
  </si>
  <si>
    <t>mean_2750</t>
  </si>
  <si>
    <t>mean_2751</t>
  </si>
  <si>
    <t>mean_2752</t>
  </si>
  <si>
    <t>mean_2753</t>
  </si>
  <si>
    <t>mean_2754</t>
  </si>
  <si>
    <t>mean_2755</t>
  </si>
  <si>
    <t>mean_2756</t>
  </si>
  <si>
    <t>mean_2757</t>
  </si>
  <si>
    <t>mean_2758</t>
  </si>
  <si>
    <t>mean_2759</t>
  </si>
  <si>
    <t>mean_2760</t>
  </si>
  <si>
    <t>mean_2761</t>
  </si>
  <si>
    <t>mean_2762</t>
  </si>
  <si>
    <t>mean_2763</t>
  </si>
  <si>
    <t>mean_2764</t>
  </si>
  <si>
    <t>mean_2765</t>
  </si>
  <si>
    <t>mean_2766</t>
  </si>
  <si>
    <t>mean_2767</t>
  </si>
  <si>
    <t>mean_2768</t>
  </si>
  <si>
    <t>mean_2769</t>
  </si>
  <si>
    <t>mean_2770</t>
  </si>
  <si>
    <t>mean_2771</t>
  </si>
  <si>
    <t>mean_2772</t>
  </si>
  <si>
    <t>mean_2773</t>
  </si>
  <si>
    <t>mean_2774</t>
  </si>
  <si>
    <t>mean_2775</t>
  </si>
  <si>
    <t>mean_2776</t>
  </si>
  <si>
    <t>mean_2777</t>
  </si>
  <si>
    <t>mean_2778</t>
  </si>
  <si>
    <t>mean_2779</t>
  </si>
  <si>
    <t>mean_2780</t>
  </si>
  <si>
    <t>mean_2781</t>
  </si>
  <si>
    <t>mean_2782</t>
  </si>
  <si>
    <t>mean_2783</t>
  </si>
  <si>
    <t>mean_2784</t>
  </si>
  <si>
    <t>mean_2785</t>
  </si>
  <si>
    <t>mean_2786</t>
  </si>
  <si>
    <t>mean_2787</t>
  </si>
  <si>
    <t>mean_2788</t>
  </si>
  <si>
    <t>mean_2789</t>
  </si>
  <si>
    <t>mean_2790</t>
  </si>
  <si>
    <t>mean_2791</t>
  </si>
  <si>
    <t>mean_2792</t>
  </si>
  <si>
    <t>mean_2793</t>
  </si>
  <si>
    <t>mean_2794</t>
  </si>
  <si>
    <t>mean_2795</t>
  </si>
  <si>
    <t>mean_2796</t>
  </si>
  <si>
    <t>mean_2797</t>
  </si>
  <si>
    <t>mean_2798</t>
  </si>
  <si>
    <t>mean_2799</t>
  </si>
  <si>
    <t>mean_2800</t>
  </si>
  <si>
    <t>mean_2801</t>
  </si>
  <si>
    <t>mean_2802</t>
  </si>
  <si>
    <t>mean_2803</t>
  </si>
  <si>
    <t>mean_2804</t>
  </si>
  <si>
    <t>mean_2805</t>
  </si>
  <si>
    <t>mean_2806</t>
  </si>
  <si>
    <t>mean_2807</t>
  </si>
  <si>
    <t>mean_2808</t>
  </si>
  <si>
    <t>mean_2809</t>
  </si>
  <si>
    <t>mean_2810</t>
  </si>
  <si>
    <t>mean_2811</t>
  </si>
  <si>
    <t>mean_2812</t>
  </si>
  <si>
    <t>mean_2813</t>
  </si>
  <si>
    <t>mean_2814</t>
  </si>
  <si>
    <t>mean_2815</t>
  </si>
  <si>
    <t>mean_2816</t>
  </si>
  <si>
    <t>mean_2817</t>
  </si>
  <si>
    <t>mean_2818</t>
  </si>
  <si>
    <t>mean_2819</t>
  </si>
  <si>
    <t>mean_2820</t>
  </si>
  <si>
    <t>mean_2821</t>
  </si>
  <si>
    <t>mean_2822</t>
  </si>
  <si>
    <t>mean_2823</t>
  </si>
  <si>
    <t>mean_2824</t>
  </si>
  <si>
    <t>mean_2825</t>
  </si>
  <si>
    <t>mean_2826</t>
  </si>
  <si>
    <t>mean_2827</t>
  </si>
  <si>
    <t>mean_2828</t>
  </si>
  <si>
    <t>mean_2829</t>
  </si>
  <si>
    <t>mean_2830</t>
  </si>
  <si>
    <t>mean_2831</t>
  </si>
  <si>
    <t>mean_2832</t>
  </si>
  <si>
    <t>mean_2833</t>
  </si>
  <si>
    <t>mean_2834</t>
  </si>
  <si>
    <t>mean_2835</t>
  </si>
  <si>
    <t>mean_2836</t>
  </si>
  <si>
    <t>mean_2837</t>
  </si>
  <si>
    <t>mean_2838</t>
  </si>
  <si>
    <t>mean_2839</t>
  </si>
  <si>
    <t>mean_2840</t>
  </si>
  <si>
    <t>mean_2841</t>
  </si>
  <si>
    <t>mean_2842</t>
  </si>
  <si>
    <t>mean_2843</t>
  </si>
  <si>
    <t>mean_2844</t>
  </si>
  <si>
    <t>mean_2845</t>
  </si>
  <si>
    <t>mean_2846</t>
  </si>
  <si>
    <t>mean_2847</t>
  </si>
  <si>
    <t>mean_2848</t>
  </si>
  <si>
    <t>mean_2849</t>
  </si>
  <si>
    <t>mean_2850</t>
  </si>
  <si>
    <t>mean_2851</t>
  </si>
  <si>
    <t>mean_2852</t>
  </si>
  <si>
    <t>mean_2853</t>
  </si>
  <si>
    <t>mean_2854</t>
  </si>
  <si>
    <t>mean_2855</t>
  </si>
  <si>
    <t>mean_2856</t>
  </si>
  <si>
    <t>mean_2857</t>
  </si>
  <si>
    <t>mean_2858</t>
  </si>
  <si>
    <t>mean_2859</t>
  </si>
  <si>
    <t>mean_2860</t>
  </si>
  <si>
    <t>mean_2861</t>
  </si>
  <si>
    <t>mean_2862</t>
  </si>
  <si>
    <t>mean_2863</t>
  </si>
  <si>
    <t>mean_2864</t>
  </si>
  <si>
    <t>mean_2865</t>
  </si>
  <si>
    <t>mean_2866</t>
  </si>
  <si>
    <t>mean_2867</t>
  </si>
  <si>
    <t>mean_2868</t>
  </si>
  <si>
    <t>mean_2869</t>
  </si>
  <si>
    <t>mean_2870</t>
  </si>
  <si>
    <t>mean_2871</t>
  </si>
  <si>
    <t>mean_2872</t>
  </si>
  <si>
    <t>mean_2873</t>
  </si>
  <si>
    <t>mean_2874</t>
  </si>
  <si>
    <t>mean_2875</t>
  </si>
  <si>
    <t>mean_2876</t>
  </si>
  <si>
    <t>mean_2877</t>
  </si>
  <si>
    <t>mean_2878</t>
  </si>
  <si>
    <t>mean_2879</t>
  </si>
  <si>
    <t>mean_2880</t>
  </si>
  <si>
    <t>mean_2881</t>
  </si>
  <si>
    <t>mean_2882</t>
  </si>
  <si>
    <t>mean_2883</t>
  </si>
  <si>
    <t>mean_2884</t>
  </si>
  <si>
    <t>mean_2885</t>
  </si>
  <si>
    <t>mean_2886</t>
  </si>
  <si>
    <t>mean_2887</t>
  </si>
  <si>
    <t>mean_2888</t>
  </si>
  <si>
    <t>mean_2889</t>
  </si>
  <si>
    <t>mean_2890</t>
  </si>
  <si>
    <t>mean_2891</t>
  </si>
  <si>
    <t>mean_2892</t>
  </si>
  <si>
    <t>mean_2893</t>
  </si>
  <si>
    <t>mean_2894</t>
  </si>
  <si>
    <t>mean_2895</t>
  </si>
  <si>
    <t>mean_2896</t>
  </si>
  <si>
    <t>mean_2897</t>
  </si>
  <si>
    <t>mean_2898</t>
  </si>
  <si>
    <t>mean_2899</t>
  </si>
  <si>
    <t>mean_2900</t>
  </si>
  <si>
    <t>mean_2901</t>
  </si>
  <si>
    <t>mean_2902</t>
  </si>
  <si>
    <t>mean_2903</t>
  </si>
  <si>
    <t>mean_2904</t>
  </si>
  <si>
    <t>mean_2905</t>
  </si>
  <si>
    <t>mean_2906</t>
  </si>
  <si>
    <t>mean_2907</t>
  </si>
  <si>
    <t>mean_2908</t>
  </si>
  <si>
    <t>mean_2909</t>
  </si>
  <si>
    <t>mean_2910</t>
  </si>
  <si>
    <t>mean_2911</t>
  </si>
  <si>
    <t>mean_2912</t>
  </si>
  <si>
    <t>mean_2913</t>
  </si>
  <si>
    <t>mean_2914</t>
  </si>
  <si>
    <t>mean_2915</t>
  </si>
  <si>
    <t>mean_2916</t>
  </si>
  <si>
    <t>mean_2917</t>
  </si>
  <si>
    <t>mean_2918</t>
  </si>
  <si>
    <t>mean_2919</t>
  </si>
  <si>
    <t>mean_2920</t>
  </si>
  <si>
    <t>mean_2921</t>
  </si>
  <si>
    <t>mean_2922</t>
  </si>
  <si>
    <t>mean_2923</t>
  </si>
  <si>
    <t>mean_2924</t>
  </si>
  <si>
    <t>mean_2925</t>
  </si>
  <si>
    <t>mean_2926</t>
  </si>
  <si>
    <t>mean_2927</t>
  </si>
  <si>
    <t>mean_2928</t>
  </si>
  <si>
    <t>mean_2929</t>
  </si>
  <si>
    <t>mean_2930</t>
  </si>
  <si>
    <t>mean_2931</t>
  </si>
  <si>
    <t>mean_2932</t>
  </si>
  <si>
    <t>mean_2933</t>
  </si>
  <si>
    <t>mean_2934</t>
  </si>
  <si>
    <t>mean_2935</t>
  </si>
  <si>
    <t>mean_2936</t>
  </si>
  <si>
    <t>mean_2937</t>
  </si>
  <si>
    <t>mean_2938</t>
  </si>
  <si>
    <t>mean_2939</t>
  </si>
  <si>
    <t>mean_2940</t>
  </si>
  <si>
    <t>mean_2941</t>
  </si>
  <si>
    <t>mean_2942</t>
  </si>
  <si>
    <t>mean_2943</t>
  </si>
  <si>
    <t>mean_2944</t>
  </si>
  <si>
    <t>mean_2945</t>
  </si>
  <si>
    <t>mean_2946</t>
  </si>
  <si>
    <t>mean_2947</t>
  </si>
  <si>
    <t>mean_2948</t>
  </si>
  <si>
    <t>mean_2949</t>
  </si>
  <si>
    <t>mean_2950</t>
  </si>
  <si>
    <t>mean_2951</t>
  </si>
  <si>
    <t>mean_2952</t>
  </si>
  <si>
    <t>mean_2953</t>
  </si>
  <si>
    <t>mean_2954</t>
  </si>
  <si>
    <t>mean_2955</t>
  </si>
  <si>
    <t>mean_2956</t>
  </si>
  <si>
    <t>mean_2957</t>
  </si>
  <si>
    <t>mean_2958</t>
  </si>
  <si>
    <t>mean_2959</t>
  </si>
  <si>
    <t>mean_2960</t>
  </si>
  <si>
    <t>mean_2961</t>
  </si>
  <si>
    <t>mean_2962</t>
  </si>
  <si>
    <t>mean_2963</t>
  </si>
  <si>
    <t>mean_2964</t>
  </si>
  <si>
    <t>mean_2965</t>
  </si>
  <si>
    <t>mean_2966</t>
  </si>
  <si>
    <t>mean_2967</t>
  </si>
  <si>
    <t>mean_2968</t>
  </si>
  <si>
    <t>mean_2969</t>
  </si>
  <si>
    <t>mean_2970</t>
  </si>
  <si>
    <t>mean_2971</t>
  </si>
  <si>
    <t>mean_2972</t>
  </si>
  <si>
    <t>mean_2973</t>
  </si>
  <si>
    <t>mean_2974</t>
  </si>
  <si>
    <t>mean_2975</t>
  </si>
  <si>
    <t>mean_2976</t>
  </si>
  <si>
    <t>mean_2977</t>
  </si>
  <si>
    <t>mean_2978</t>
  </si>
  <si>
    <t>mean_2979</t>
  </si>
  <si>
    <t>mean_2980</t>
  </si>
  <si>
    <t>mean_2981</t>
  </si>
  <si>
    <t>mean_2982</t>
  </si>
  <si>
    <t>mean_2983</t>
  </si>
  <si>
    <t>mean_2984</t>
  </si>
  <si>
    <t>mean_2985</t>
  </si>
  <si>
    <t>mean_2986</t>
  </si>
  <si>
    <t>mean_2987</t>
  </si>
  <si>
    <t>mean_2988</t>
  </si>
  <si>
    <t>mean_2989</t>
  </si>
  <si>
    <t>mean_2990</t>
  </si>
  <si>
    <t>mean_2991</t>
  </si>
  <si>
    <t>mean_2992</t>
  </si>
  <si>
    <t>mean_2993</t>
  </si>
  <si>
    <t>mean_2994</t>
  </si>
  <si>
    <t>mean_2995</t>
  </si>
  <si>
    <t>mean_2996</t>
  </si>
  <si>
    <t>mean_2997</t>
  </si>
  <si>
    <t>mean_2998</t>
  </si>
  <si>
    <t>mean_2999</t>
  </si>
  <si>
    <t>mean_3000</t>
  </si>
  <si>
    <t>mean_3001</t>
  </si>
  <si>
    <t>mean_3002</t>
  </si>
  <si>
    <t>mean_3003</t>
  </si>
  <si>
    <t>mean_3004</t>
  </si>
  <si>
    <t>mean_3005</t>
  </si>
  <si>
    <t>mean_3006</t>
  </si>
  <si>
    <t>mean_3007</t>
  </si>
  <si>
    <t>mean_3008</t>
  </si>
  <si>
    <t>mean_3009</t>
  </si>
  <si>
    <t>mean_3010</t>
  </si>
  <si>
    <t>mean_3011</t>
  </si>
  <si>
    <t>mean_3012</t>
  </si>
  <si>
    <t>mean_3013</t>
  </si>
  <si>
    <t>mean_3014</t>
  </si>
  <si>
    <t>mean_3015</t>
  </si>
  <si>
    <t>mean_3016</t>
  </si>
  <si>
    <t>mean_3017</t>
  </si>
  <si>
    <t>mean_3018</t>
  </si>
  <si>
    <t>mean_3019</t>
  </si>
  <si>
    <t>mean_3020</t>
  </si>
  <si>
    <t>mean_3021</t>
  </si>
  <si>
    <t>mean_3022</t>
  </si>
  <si>
    <t>mean_3023</t>
  </si>
  <si>
    <t>mean_3024</t>
  </si>
  <si>
    <t>mean_3025</t>
  </si>
  <si>
    <t>mean_3026</t>
  </si>
  <si>
    <t>mean_3027</t>
  </si>
  <si>
    <t>mean_3028</t>
  </si>
  <si>
    <t>mean_3029</t>
  </si>
  <si>
    <t>mean_3030</t>
  </si>
  <si>
    <t>mean_3031</t>
  </si>
  <si>
    <t>mean_3032</t>
  </si>
  <si>
    <t>mean_3033</t>
  </si>
  <si>
    <t>mean_3034</t>
  </si>
  <si>
    <t>mean_3035</t>
  </si>
  <si>
    <t>mean_3036</t>
  </si>
  <si>
    <t>mean_3037</t>
  </si>
  <si>
    <t>mean_3038</t>
  </si>
  <si>
    <t>mean_3039</t>
  </si>
  <si>
    <t>mean_3040</t>
  </si>
  <si>
    <t>mean_3041</t>
  </si>
  <si>
    <t>mean_3042</t>
  </si>
  <si>
    <t>mean_3043</t>
  </si>
  <si>
    <t>mean_3044</t>
  </si>
  <si>
    <t>mean_3045</t>
  </si>
  <si>
    <t>mean_3046</t>
  </si>
  <si>
    <t>mean_3047</t>
  </si>
  <si>
    <t>mean_3048</t>
  </si>
  <si>
    <t>mean_3049</t>
  </si>
  <si>
    <t>mean_3050</t>
  </si>
  <si>
    <t>mean_3051</t>
  </si>
  <si>
    <t>mean_3052</t>
  </si>
  <si>
    <t>mean_3053</t>
  </si>
  <si>
    <t>mean_3054</t>
  </si>
  <si>
    <t>mean_3055</t>
  </si>
  <si>
    <t>mean_3056</t>
  </si>
  <si>
    <t>mean_3057</t>
  </si>
  <si>
    <t>mean_3058</t>
  </si>
  <si>
    <t>mean_3059</t>
  </si>
  <si>
    <t>mean_3060</t>
  </si>
  <si>
    <t>mean_3061</t>
  </si>
  <si>
    <t>mean_3062</t>
  </si>
  <si>
    <t>mean_3063</t>
  </si>
  <si>
    <t>mean_3064</t>
  </si>
  <si>
    <t>mean_3065</t>
  </si>
  <si>
    <t>mean_3066</t>
  </si>
  <si>
    <t>mean_3067</t>
  </si>
  <si>
    <t>mean_3068</t>
  </si>
  <si>
    <t>mean_3069</t>
  </si>
  <si>
    <t>mean_3070</t>
  </si>
  <si>
    <t>mean_3071</t>
  </si>
  <si>
    <t>mean_3072</t>
  </si>
  <si>
    <t>mean_3073</t>
  </si>
  <si>
    <t>mean_3074</t>
  </si>
  <si>
    <t>mean_3075</t>
  </si>
  <si>
    <t>mean_3076</t>
  </si>
  <si>
    <t>mean_3077</t>
  </si>
  <si>
    <t>mean_3078</t>
  </si>
  <si>
    <t>mean_3079</t>
  </si>
  <si>
    <t>mean_3080</t>
  </si>
  <si>
    <t>mean_3081</t>
  </si>
  <si>
    <t>mean_3082</t>
  </si>
  <si>
    <t>mean_3083</t>
  </si>
  <si>
    <t>mean_3084</t>
  </si>
  <si>
    <t>mean_3085</t>
  </si>
  <si>
    <t>mean_3086</t>
  </si>
  <si>
    <t>mean_3087</t>
  </si>
  <si>
    <t>mean_3088</t>
  </si>
  <si>
    <t>mean_3089</t>
  </si>
  <si>
    <t>mean_3090</t>
  </si>
  <si>
    <t>mean_3091</t>
  </si>
  <si>
    <t>mean_3092</t>
  </si>
  <si>
    <t>mean_3093</t>
  </si>
  <si>
    <t>mean_3094</t>
  </si>
  <si>
    <t>mean_3095</t>
  </si>
  <si>
    <t>mean_3096</t>
  </si>
  <si>
    <t>mean_3097</t>
  </si>
  <si>
    <t>mean_3098</t>
  </si>
  <si>
    <t>mean_3099</t>
  </si>
  <si>
    <t>mean_3100</t>
  </si>
  <si>
    <t>mean_3101</t>
  </si>
  <si>
    <t>mean_3102</t>
  </si>
  <si>
    <t>mean_3103</t>
  </si>
  <si>
    <t>mean_3104</t>
  </si>
  <si>
    <t>mean_3105</t>
  </si>
  <si>
    <t>mean_3106</t>
  </si>
  <si>
    <t>mean_3107</t>
  </si>
  <si>
    <t>mean_3108</t>
  </si>
  <si>
    <t>mean_3109</t>
  </si>
  <si>
    <t>mean_3110</t>
  </si>
  <si>
    <t>mean_3111</t>
  </si>
  <si>
    <t>mean_3112</t>
  </si>
  <si>
    <t>mean_3113</t>
  </si>
  <si>
    <t>mean_3114</t>
  </si>
  <si>
    <t>mean_3115</t>
  </si>
  <si>
    <t>mean_3116</t>
  </si>
  <si>
    <t>mean_3117</t>
  </si>
  <si>
    <t>mean_3118</t>
  </si>
  <si>
    <t>mean_3119</t>
  </si>
  <si>
    <t>mean_3120</t>
  </si>
  <si>
    <t>mean_3121</t>
  </si>
  <si>
    <t>mean_3122</t>
  </si>
  <si>
    <t>mean_3123</t>
  </si>
  <si>
    <t>mean_3124</t>
  </si>
  <si>
    <t>mean_3125</t>
  </si>
  <si>
    <t>mean_3126</t>
  </si>
  <si>
    <t>mean_3127</t>
  </si>
  <si>
    <t>mean_3128</t>
  </si>
  <si>
    <t>mean_3129</t>
  </si>
  <si>
    <t>mean_3130</t>
  </si>
  <si>
    <t>mean_3131</t>
  </si>
  <si>
    <t>mean_3132</t>
  </si>
  <si>
    <t>mean_3133</t>
  </si>
  <si>
    <t>mean_3134</t>
  </si>
  <si>
    <t>mean_3135</t>
  </si>
  <si>
    <t>mean_3136</t>
  </si>
  <si>
    <t>mean_3137</t>
  </si>
  <si>
    <t>mean_3138</t>
  </si>
  <si>
    <t>mean_3139</t>
  </si>
  <si>
    <t>mean_3140</t>
  </si>
  <si>
    <t>mean_3141</t>
  </si>
  <si>
    <t>mean_3142</t>
  </si>
  <si>
    <t>mean_3143</t>
  </si>
  <si>
    <t>mean_3144</t>
  </si>
  <si>
    <t>mean_3145</t>
  </si>
  <si>
    <t>mean_3146</t>
  </si>
  <si>
    <t>mean_3147</t>
  </si>
  <si>
    <t>mean_3148</t>
  </si>
  <si>
    <t>mean_3149</t>
  </si>
  <si>
    <t>mean_3150</t>
  </si>
  <si>
    <t>mean_3151</t>
  </si>
  <si>
    <t>mean_3152</t>
  </si>
  <si>
    <t>mean_3153</t>
  </si>
  <si>
    <t>mean_3154</t>
  </si>
  <si>
    <t>mean_3155</t>
  </si>
  <si>
    <t>mean_3156</t>
  </si>
  <si>
    <t>mean_3157</t>
  </si>
  <si>
    <t>mean_3158</t>
  </si>
  <si>
    <t>mean_3159</t>
  </si>
  <si>
    <t>mean_3160</t>
  </si>
  <si>
    <t>mean_3161</t>
  </si>
  <si>
    <t>mean_3162</t>
  </si>
  <si>
    <t>mean_3163</t>
  </si>
  <si>
    <t>mean_3164</t>
  </si>
  <si>
    <t>mean_3165</t>
  </si>
  <si>
    <t>mean_3166</t>
  </si>
  <si>
    <t>mean_3167</t>
  </si>
  <si>
    <t>mean_3168</t>
  </si>
  <si>
    <t>mean_3169</t>
  </si>
  <si>
    <t>mean_3170</t>
  </si>
  <si>
    <t>mean_3171</t>
  </si>
  <si>
    <t>mean_3172</t>
  </si>
  <si>
    <t>mean_3173</t>
  </si>
  <si>
    <t>mean_3174</t>
  </si>
  <si>
    <t>mean_3175</t>
  </si>
  <si>
    <t>mean_3176</t>
  </si>
  <si>
    <t>mean_3177</t>
  </si>
  <si>
    <t>mean_3178</t>
  </si>
  <si>
    <t>mean_3179</t>
  </si>
  <si>
    <t>mean_3180</t>
  </si>
  <si>
    <t>mean_3181</t>
  </si>
  <si>
    <t>mean_3182</t>
  </si>
  <si>
    <t>mean_3183</t>
  </si>
  <si>
    <t>mean_3184</t>
  </si>
  <si>
    <t>mean_3185</t>
  </si>
  <si>
    <t>mean_3186</t>
  </si>
  <si>
    <t>mean_3187</t>
  </si>
  <si>
    <t>mean_3188</t>
  </si>
  <si>
    <t>mean_3189</t>
  </si>
  <si>
    <t>mean_3190</t>
  </si>
  <si>
    <t>mean_3191</t>
  </si>
  <si>
    <t>mean_3192</t>
  </si>
  <si>
    <t>mean_3193</t>
  </si>
  <si>
    <t>mean_3194</t>
  </si>
  <si>
    <t>mean_3195</t>
  </si>
  <si>
    <t>mean_3196</t>
  </si>
  <si>
    <t>mean_3197</t>
  </si>
  <si>
    <t>mean_3198</t>
  </si>
  <si>
    <t>mean_3199</t>
  </si>
  <si>
    <t>mean_3200</t>
  </si>
  <si>
    <t>mean_3201</t>
  </si>
  <si>
    <t>mean_3202</t>
  </si>
  <si>
    <t>mean_3203</t>
  </si>
  <si>
    <t>mean_3204</t>
  </si>
  <si>
    <t>mean_3205</t>
  </si>
  <si>
    <t>mean_3206</t>
  </si>
  <si>
    <t>mean_3207</t>
  </si>
  <si>
    <t>mean_3208</t>
  </si>
  <si>
    <t>mean_3209</t>
  </si>
  <si>
    <t>mean_3210</t>
  </si>
  <si>
    <t>mean_3211</t>
  </si>
  <si>
    <t>mean_3212</t>
  </si>
  <si>
    <t>mean_3213</t>
  </si>
  <si>
    <t>mean_3214</t>
  </si>
  <si>
    <t>mean_3215</t>
  </si>
  <si>
    <t>mean_3216</t>
  </si>
  <si>
    <t>mean_3217</t>
  </si>
  <si>
    <t>mean_3218</t>
  </si>
  <si>
    <t>mean_3219</t>
  </si>
  <si>
    <t>mean_3220</t>
  </si>
  <si>
    <t>mean_3221</t>
  </si>
  <si>
    <t>mean_3222</t>
  </si>
  <si>
    <t>mean_3223</t>
  </si>
  <si>
    <t>mean_3224</t>
  </si>
  <si>
    <t>mean_3225</t>
  </si>
  <si>
    <t>mean_3226</t>
  </si>
  <si>
    <t>mean_3227</t>
  </si>
  <si>
    <t>mean_3228</t>
  </si>
  <si>
    <t>mean_3229</t>
  </si>
  <si>
    <t>mean_3230</t>
  </si>
  <si>
    <t>mean_3231</t>
  </si>
  <si>
    <t>mean_3232</t>
  </si>
  <si>
    <t>mean_3233</t>
  </si>
  <si>
    <t>mean_3234</t>
  </si>
  <si>
    <t>mean_3235</t>
  </si>
  <si>
    <t>mean_3236</t>
  </si>
  <si>
    <t>mean_3237</t>
  </si>
  <si>
    <t>mean_3238</t>
  </si>
  <si>
    <t>mean_3239</t>
  </si>
  <si>
    <t>mean_3240</t>
  </si>
  <si>
    <t>mean_3241</t>
  </si>
  <si>
    <t>mean_3242</t>
  </si>
  <si>
    <t>mean_3243</t>
  </si>
  <si>
    <t>mean_3244</t>
  </si>
  <si>
    <t>mean_3245</t>
  </si>
  <si>
    <t>mean_3246</t>
  </si>
  <si>
    <t>mean_3247</t>
  </si>
  <si>
    <t>mean_3248</t>
  </si>
  <si>
    <t>mean_3249</t>
  </si>
  <si>
    <t>mean_3250</t>
  </si>
  <si>
    <t>mean_3251</t>
  </si>
  <si>
    <t>mean_3252</t>
  </si>
  <si>
    <t>mean_3253</t>
  </si>
  <si>
    <t>mean_3254</t>
  </si>
  <si>
    <t>mean_3255</t>
  </si>
  <si>
    <t>mean_3256</t>
  </si>
  <si>
    <t>mean_3257</t>
  </si>
  <si>
    <t>mean_3258</t>
  </si>
  <si>
    <t>mean_3259</t>
  </si>
  <si>
    <t>mean_3260</t>
  </si>
  <si>
    <t>mean_3261</t>
  </si>
  <si>
    <t>mean_3262</t>
  </si>
  <si>
    <t>mean_3263</t>
  </si>
  <si>
    <t>mean_3264</t>
  </si>
  <si>
    <t>mean_3265</t>
  </si>
  <si>
    <t>mean_3266</t>
  </si>
  <si>
    <t>mean_3267</t>
  </si>
  <si>
    <t>mean_3268</t>
  </si>
  <si>
    <t>mean_3269</t>
  </si>
  <si>
    <t>mean_3270</t>
  </si>
  <si>
    <t>mean_3271</t>
  </si>
  <si>
    <t>mean_3272</t>
  </si>
  <si>
    <t>mean_3273</t>
  </si>
  <si>
    <t>mean_3274</t>
  </si>
  <si>
    <t>mean_3275</t>
  </si>
  <si>
    <t>mean_3276</t>
  </si>
  <si>
    <t>mean_3277</t>
  </si>
  <si>
    <t>mean_3278</t>
  </si>
  <si>
    <t>mean_3279</t>
  </si>
  <si>
    <t>mean_3280</t>
  </si>
  <si>
    <t>mean_3281</t>
  </si>
  <si>
    <t>mean_3282</t>
  </si>
  <si>
    <t>mean_3283</t>
  </si>
  <si>
    <t>mean_3284</t>
  </si>
  <si>
    <t>mean_3285</t>
  </si>
  <si>
    <t>mean_3286</t>
  </si>
  <si>
    <t>mean_3287</t>
  </si>
  <si>
    <t>mean_3288</t>
  </si>
  <si>
    <t>mean_3289</t>
  </si>
  <si>
    <t>mean_3290</t>
  </si>
  <si>
    <t>mean_3291</t>
  </si>
  <si>
    <t>mean_3292</t>
  </si>
  <si>
    <t>mean_3293</t>
  </si>
  <si>
    <t>mean_3294</t>
  </si>
  <si>
    <t>mean_3295</t>
  </si>
  <si>
    <t>mean_3296</t>
  </si>
  <si>
    <t>mean_3297</t>
  </si>
  <si>
    <t>mean_3298</t>
  </si>
  <si>
    <t>mean_3299</t>
  </si>
  <si>
    <t>mean_3300</t>
  </si>
  <si>
    <t>mean_3301</t>
  </si>
  <si>
    <t>mean_3302</t>
  </si>
  <si>
    <t>mean_3303</t>
  </si>
  <si>
    <t>mean_3304</t>
  </si>
  <si>
    <t>mean_3305</t>
  </si>
  <si>
    <t>mean_3306</t>
  </si>
  <si>
    <t>mean_3307</t>
  </si>
  <si>
    <t>mean_3308</t>
  </si>
  <si>
    <t>mean_3309</t>
  </si>
  <si>
    <t>mean_3310</t>
  </si>
  <si>
    <t>mean_3311</t>
  </si>
  <si>
    <t>mean_3312</t>
  </si>
  <si>
    <t>mean_3313</t>
  </si>
  <si>
    <t>mean_3314</t>
  </si>
  <si>
    <t>mean_3315</t>
  </si>
  <si>
    <t>mean_3316</t>
  </si>
  <si>
    <t>mean_3317</t>
  </si>
  <si>
    <t>mean_3318</t>
  </si>
  <si>
    <t>mean_3319</t>
  </si>
  <si>
    <t>mean_3320</t>
  </si>
  <si>
    <t>mean_3321</t>
  </si>
  <si>
    <t>mean_3322</t>
  </si>
  <si>
    <t>mean_3323</t>
  </si>
  <si>
    <t>mean_3324</t>
  </si>
  <si>
    <t>mean_3325</t>
  </si>
  <si>
    <t>mean_3326</t>
  </si>
  <si>
    <t>mean_3327</t>
  </si>
  <si>
    <t>mean_3328</t>
  </si>
  <si>
    <t>mean_3329</t>
  </si>
  <si>
    <t>mean_3330</t>
  </si>
  <si>
    <t>mean_3331</t>
  </si>
  <si>
    <t>mean_3332</t>
  </si>
  <si>
    <t>mean_3333</t>
  </si>
  <si>
    <t>mean_3334</t>
  </si>
  <si>
    <t>mean_3335</t>
  </si>
  <si>
    <t>mean_3336</t>
  </si>
  <si>
    <t>mean_3337</t>
  </si>
  <si>
    <t>mean_3338</t>
  </si>
  <si>
    <t>mean_3339</t>
  </si>
  <si>
    <t>mean_3340</t>
  </si>
  <si>
    <t>mean_3341</t>
  </si>
  <si>
    <t>mean_3342</t>
  </si>
  <si>
    <t>mean_3343</t>
  </si>
  <si>
    <t>mean_3344</t>
  </si>
  <si>
    <t>mean_3345</t>
  </si>
  <si>
    <t>mean_3346</t>
  </si>
  <si>
    <t>mean_3347</t>
  </si>
  <si>
    <t>mean_3348</t>
  </si>
  <si>
    <t>mean_3349</t>
  </si>
  <si>
    <t>mean_3350</t>
  </si>
  <si>
    <t>mean_3351</t>
  </si>
  <si>
    <t>mean_3352</t>
  </si>
  <si>
    <t>mean_3353</t>
  </si>
  <si>
    <t>mean_3354</t>
  </si>
  <si>
    <t>mean_3355</t>
  </si>
  <si>
    <t>mean_3356</t>
  </si>
  <si>
    <t>mean_3357</t>
  </si>
  <si>
    <t>mean_3358</t>
  </si>
  <si>
    <t>mean_3359</t>
  </si>
  <si>
    <t>mean_3360</t>
  </si>
  <si>
    <t>mean_3361</t>
  </si>
  <si>
    <t>mean_3362</t>
  </si>
  <si>
    <t>mean_3363</t>
  </si>
  <si>
    <t>mean_3364</t>
  </si>
  <si>
    <t>mean_3365</t>
  </si>
  <si>
    <t>mean_3366</t>
  </si>
  <si>
    <t>mean_3367</t>
  </si>
  <si>
    <t>mean_3368</t>
  </si>
  <si>
    <t>mean_3369</t>
  </si>
  <si>
    <t>mean_3370</t>
  </si>
  <si>
    <t>mean_3371</t>
  </si>
  <si>
    <t>mean_3372</t>
  </si>
  <si>
    <t>mean_3373</t>
  </si>
  <si>
    <t>mean_3374</t>
  </si>
  <si>
    <t>mean_3375</t>
  </si>
  <si>
    <t>mean_3376</t>
  </si>
  <si>
    <t>mean_3377</t>
  </si>
  <si>
    <t>mean_3378</t>
  </si>
  <si>
    <t>mean_3379</t>
  </si>
  <si>
    <t>mean_3380</t>
  </si>
  <si>
    <t>mean_3381</t>
  </si>
  <si>
    <t>mean_3382</t>
  </si>
  <si>
    <t>mean_3383</t>
  </si>
  <si>
    <t>mean_3384</t>
  </si>
  <si>
    <t>mean_3385</t>
  </si>
  <si>
    <t>mean_3386</t>
  </si>
  <si>
    <t>mean_3387</t>
  </si>
  <si>
    <t>mean_3388</t>
  </si>
  <si>
    <t>mean_3389</t>
  </si>
  <si>
    <t>mean_3390</t>
  </si>
  <si>
    <t>mean_3391</t>
  </si>
  <si>
    <t>mean_3392</t>
  </si>
  <si>
    <t>mean_3393</t>
  </si>
  <si>
    <t>mean_3394</t>
  </si>
  <si>
    <t>mean_3395</t>
  </si>
  <si>
    <t>mean_3396</t>
  </si>
  <si>
    <t>mean_3397</t>
  </si>
  <si>
    <t>mean_3398</t>
  </si>
  <si>
    <t>mean_3399</t>
  </si>
  <si>
    <t>mean_3400</t>
  </si>
  <si>
    <t>mean_3401</t>
  </si>
  <si>
    <t>mean_3402</t>
  </si>
  <si>
    <t>mean_3403</t>
  </si>
  <si>
    <t>mean_3404</t>
  </si>
  <si>
    <t>mean_3405</t>
  </si>
  <si>
    <t>mean_3406</t>
  </si>
  <si>
    <t>mean_3407</t>
  </si>
  <si>
    <t>mean_3408</t>
  </si>
  <si>
    <t>mean_3409</t>
  </si>
  <si>
    <t>mean_3410</t>
  </si>
  <si>
    <t>mean_3411</t>
  </si>
  <si>
    <t>mean_3412</t>
  </si>
  <si>
    <t>mean_3413</t>
  </si>
  <si>
    <t>mean_3414</t>
  </si>
  <si>
    <t>mean_3415</t>
  </si>
  <si>
    <t>mean_3416</t>
  </si>
  <si>
    <t>mean_3417</t>
  </si>
  <si>
    <t>mean_3418</t>
  </si>
  <si>
    <t>mean_3419</t>
  </si>
  <si>
    <t>mean_3420</t>
  </si>
  <si>
    <t>mean_3421</t>
  </si>
  <si>
    <t>mean_3422</t>
  </si>
  <si>
    <t>mean_3423</t>
  </si>
  <si>
    <t>mean_3424</t>
  </si>
  <si>
    <t>mean_3425</t>
  </si>
  <si>
    <t>mean_3426</t>
  </si>
  <si>
    <t>mean_3427</t>
  </si>
  <si>
    <t>mean_3428</t>
  </si>
  <si>
    <t>mean_3429</t>
  </si>
  <si>
    <t>mean_3430</t>
  </si>
  <si>
    <t>mean_3431</t>
  </si>
  <si>
    <t>mean_3432</t>
  </si>
  <si>
    <t>mean_3433</t>
  </si>
  <si>
    <t>mean_3434</t>
  </si>
  <si>
    <t>mean_3435</t>
  </si>
  <si>
    <t>mean_3436</t>
  </si>
  <si>
    <t>mean_3437</t>
  </si>
  <si>
    <t>mean_3438</t>
  </si>
  <si>
    <t>mean_3439</t>
  </si>
  <si>
    <t>mean_3440</t>
  </si>
  <si>
    <t>mean_3441</t>
  </si>
  <si>
    <t>mean_3442</t>
  </si>
  <si>
    <t>mean_3443</t>
  </si>
  <si>
    <t>mean_3444</t>
  </si>
  <si>
    <t>mean_3445</t>
  </si>
  <si>
    <t>mean_3446</t>
  </si>
  <si>
    <t>mean_3447</t>
  </si>
  <si>
    <t>mean_3448</t>
  </si>
  <si>
    <t>mean_3449</t>
  </si>
  <si>
    <t>mean_3450</t>
  </si>
  <si>
    <t>mean_3451</t>
  </si>
  <si>
    <t>mean_3452</t>
  </si>
  <si>
    <t>mean_3453</t>
  </si>
  <si>
    <t>mean_3454</t>
  </si>
  <si>
    <t>mean_3455</t>
  </si>
  <si>
    <t>mean_3456</t>
  </si>
  <si>
    <t>mean_3457</t>
  </si>
  <si>
    <t>mean_3458</t>
  </si>
  <si>
    <t>mean_3459</t>
  </si>
  <si>
    <t>mean_3460</t>
  </si>
  <si>
    <t>mean_3461</t>
  </si>
  <si>
    <t>mean_3462</t>
  </si>
  <si>
    <t>mean_3463</t>
  </si>
  <si>
    <t>mean_3464</t>
  </si>
  <si>
    <t>mean_3465</t>
  </si>
  <si>
    <t>mean_3466</t>
  </si>
  <si>
    <t>mean_3467</t>
  </si>
  <si>
    <t>mean_3468</t>
  </si>
  <si>
    <t>mean_3469</t>
  </si>
  <si>
    <t>mean_3470</t>
  </si>
  <si>
    <t>mean_3471</t>
  </si>
  <si>
    <t>mean_3472</t>
  </si>
  <si>
    <t>mean_3473</t>
  </si>
  <si>
    <t>mean_3474</t>
  </si>
  <si>
    <t>mean_3475</t>
  </si>
  <si>
    <t>mean_3476</t>
  </si>
  <si>
    <t>mean_3477</t>
  </si>
  <si>
    <t>mean_3478</t>
  </si>
  <si>
    <t>mean_3479</t>
  </si>
  <si>
    <t>mean_3480</t>
  </si>
  <si>
    <t>mean_3481</t>
  </si>
  <si>
    <t>mean_3482</t>
  </si>
  <si>
    <t>mean_3483</t>
  </si>
  <si>
    <t>mean_3484</t>
  </si>
  <si>
    <t>mean_3485</t>
  </si>
  <si>
    <t>mean_3486</t>
  </si>
  <si>
    <t>mean_3487</t>
  </si>
  <si>
    <t>mean_3488</t>
  </si>
  <si>
    <t>mean_3489</t>
  </si>
  <si>
    <t>mean_3490</t>
  </si>
  <si>
    <t>mean_3491</t>
  </si>
  <si>
    <t>mean_3492</t>
  </si>
  <si>
    <t>mean_3493</t>
  </si>
  <si>
    <t>mean_3494</t>
  </si>
  <si>
    <t>mean_3495</t>
  </si>
  <si>
    <t>mean_3496</t>
  </si>
  <si>
    <t>mean_3497</t>
  </si>
  <si>
    <t>mean_3498</t>
  </si>
  <si>
    <t>mean_3499</t>
  </si>
  <si>
    <t>mean_3500</t>
  </si>
  <si>
    <t>mean_3501</t>
  </si>
  <si>
    <t>mean_3502</t>
  </si>
  <si>
    <t>mean_3503</t>
  </si>
  <si>
    <t>mean_3504</t>
  </si>
  <si>
    <t>mean_3505</t>
  </si>
  <si>
    <t>mean_3506</t>
  </si>
  <si>
    <t>mean_3507</t>
  </si>
  <si>
    <t>mean_3508</t>
  </si>
  <si>
    <t>mean_3509</t>
  </si>
  <si>
    <t>mean_3510</t>
  </si>
  <si>
    <t>mean_3511</t>
  </si>
  <si>
    <t>mean_3512</t>
  </si>
  <si>
    <t>mean_3513</t>
  </si>
  <si>
    <t>mean_3514</t>
  </si>
  <si>
    <t>mean_3515</t>
  </si>
  <si>
    <t>mean_3516</t>
  </si>
  <si>
    <t>mean_3517</t>
  </si>
  <si>
    <t>mean_3518</t>
  </si>
  <si>
    <t>mean_3519</t>
  </si>
  <si>
    <t>mean_3520</t>
  </si>
  <si>
    <t>mean_3521</t>
  </si>
  <si>
    <t>mean_3522</t>
  </si>
  <si>
    <t>mean_3523</t>
  </si>
  <si>
    <t>mean_3524</t>
  </si>
  <si>
    <t>mean_3525</t>
  </si>
  <si>
    <t>mean_3526</t>
  </si>
  <si>
    <t>mean_3527</t>
  </si>
  <si>
    <t>mean_3528</t>
  </si>
  <si>
    <t>mean_3529</t>
  </si>
  <si>
    <t>mean_3530</t>
  </si>
  <si>
    <t>mean_3531</t>
  </si>
  <si>
    <t>mean_3532</t>
  </si>
  <si>
    <t>mean_3533</t>
  </si>
  <si>
    <t>mean_3534</t>
  </si>
  <si>
    <t>mean_3535</t>
  </si>
  <si>
    <t>mean_3536</t>
  </si>
  <si>
    <t>mean_3537</t>
  </si>
  <si>
    <t>mean_3538</t>
  </si>
  <si>
    <t>mean_3539</t>
  </si>
  <si>
    <t>mean_3540</t>
  </si>
  <si>
    <t>mean_3541</t>
  </si>
  <si>
    <t>mean_3542</t>
  </si>
  <si>
    <t>mean_3543</t>
  </si>
  <si>
    <t>mean_3544</t>
  </si>
  <si>
    <t>mean_3545</t>
  </si>
  <si>
    <t>mean_3546</t>
  </si>
  <si>
    <t>mean_3547</t>
  </si>
  <si>
    <t>mean_3548</t>
  </si>
  <si>
    <t>mean_3549</t>
  </si>
  <si>
    <t>mean_3550</t>
  </si>
  <si>
    <t>mean_3551</t>
  </si>
  <si>
    <t>mean_3552</t>
  </si>
  <si>
    <t>mean_3553</t>
  </si>
  <si>
    <t>mean_3554</t>
  </si>
  <si>
    <t>mean_3555</t>
  </si>
  <si>
    <t>mean_3556</t>
  </si>
  <si>
    <t>mean_3557</t>
  </si>
  <si>
    <t>mean_3558</t>
  </si>
  <si>
    <t>mean_3559</t>
  </si>
  <si>
    <t>mean_3560</t>
  </si>
  <si>
    <t>mean_3561</t>
  </si>
  <si>
    <t>mean_3562</t>
  </si>
  <si>
    <t>mean_3563</t>
  </si>
  <si>
    <t>mean_3564</t>
  </si>
  <si>
    <t>mean_3565</t>
  </si>
  <si>
    <t>mean_3566</t>
  </si>
  <si>
    <t>mean_3567</t>
  </si>
  <si>
    <t>mean_3568</t>
  </si>
  <si>
    <t>mean_3569</t>
  </si>
  <si>
    <t>mean_3570</t>
  </si>
  <si>
    <t>mean_3571</t>
  </si>
  <si>
    <t>mean_3572</t>
  </si>
  <si>
    <t>mean_3573</t>
  </si>
  <si>
    <t>mean_3574</t>
  </si>
  <si>
    <t>mean_3575</t>
  </si>
  <si>
    <t>mean_3576</t>
  </si>
  <si>
    <t>mean_3577</t>
  </si>
  <si>
    <t>mean_3578</t>
  </si>
  <si>
    <t>mean_3579</t>
  </si>
  <si>
    <t>mean_3580</t>
  </si>
  <si>
    <t>mean_3581</t>
  </si>
  <si>
    <t>mean_3582</t>
  </si>
  <si>
    <t>mean_3583</t>
  </si>
  <si>
    <t>mean_3584</t>
  </si>
  <si>
    <t>mean_3585</t>
  </si>
  <si>
    <t>time_1</t>
  </si>
  <si>
    <t>time_2</t>
  </si>
  <si>
    <t>time_3</t>
  </si>
  <si>
    <t>time_4</t>
  </si>
  <si>
    <t>time_5</t>
  </si>
  <si>
    <t>time_6</t>
  </si>
  <si>
    <t>time_7</t>
  </si>
  <si>
    <t>time_8</t>
  </si>
  <si>
    <t>time_9</t>
  </si>
  <si>
    <t>time_10</t>
  </si>
  <si>
    <t>time_11</t>
  </si>
  <si>
    <t>time_12</t>
  </si>
  <si>
    <t>time_13</t>
  </si>
  <si>
    <t>time_14</t>
  </si>
  <si>
    <t>time_15</t>
  </si>
  <si>
    <t>time_16</t>
  </si>
  <si>
    <t>time_17</t>
  </si>
  <si>
    <t>time_18</t>
  </si>
  <si>
    <t>time_19</t>
  </si>
  <si>
    <t>time_20</t>
  </si>
  <si>
    <t>time_21</t>
  </si>
  <si>
    <t>time_22</t>
  </si>
  <si>
    <t>time_23</t>
  </si>
  <si>
    <t>time_24</t>
  </si>
  <si>
    <t>time_25</t>
  </si>
  <si>
    <t>time_26</t>
  </si>
  <si>
    <t>time_27</t>
  </si>
  <si>
    <t>time_28</t>
  </si>
  <si>
    <t>time_29</t>
  </si>
  <si>
    <t>time_30</t>
  </si>
  <si>
    <t>time_31</t>
  </si>
  <si>
    <t>time_32</t>
  </si>
  <si>
    <t>time_33</t>
  </si>
  <si>
    <t>time_34</t>
  </si>
  <si>
    <t>time_35</t>
  </si>
  <si>
    <t>time_36</t>
  </si>
  <si>
    <t>time_37</t>
  </si>
  <si>
    <t>time_38</t>
  </si>
  <si>
    <t>time_39</t>
  </si>
  <si>
    <t>time_40</t>
  </si>
  <si>
    <t>time_41</t>
  </si>
  <si>
    <t>time_42</t>
  </si>
  <si>
    <t>time_43</t>
  </si>
  <si>
    <t>time_44</t>
  </si>
  <si>
    <t>time_45</t>
  </si>
  <si>
    <t>time_46</t>
  </si>
  <si>
    <t>time_47</t>
  </si>
  <si>
    <t>time_48</t>
  </si>
  <si>
    <t>time_49</t>
  </si>
  <si>
    <t>time_50</t>
  </si>
  <si>
    <t>time_51</t>
  </si>
  <si>
    <t>time_52</t>
  </si>
  <si>
    <t>time_53</t>
  </si>
  <si>
    <t>time_54</t>
  </si>
  <si>
    <t>time_55</t>
  </si>
  <si>
    <t>time_56</t>
  </si>
  <si>
    <t>time_57</t>
  </si>
  <si>
    <t>time_58</t>
  </si>
  <si>
    <t>time_59</t>
  </si>
  <si>
    <t>time_60</t>
  </si>
  <si>
    <t>time_61</t>
  </si>
  <si>
    <t>time_62</t>
  </si>
  <si>
    <t>time_63</t>
  </si>
  <si>
    <t>time_64</t>
  </si>
  <si>
    <t>time_65</t>
  </si>
  <si>
    <t>time_66</t>
  </si>
  <si>
    <t>time_67</t>
  </si>
  <si>
    <t>time_68</t>
  </si>
  <si>
    <t>time_69</t>
  </si>
  <si>
    <t>time_70</t>
  </si>
  <si>
    <t>time_71</t>
  </si>
  <si>
    <t>time_72</t>
  </si>
  <si>
    <t>time_73</t>
  </si>
  <si>
    <t>time_74</t>
  </si>
  <si>
    <t>time_75</t>
  </si>
  <si>
    <t>time_76</t>
  </si>
  <si>
    <t>time_77</t>
  </si>
  <si>
    <t>time_78</t>
  </si>
  <si>
    <t>time_79</t>
  </si>
  <si>
    <t>time_80</t>
  </si>
  <si>
    <t>time_81</t>
  </si>
  <si>
    <t>time_82</t>
  </si>
  <si>
    <t>time_83</t>
  </si>
  <si>
    <t>time_84</t>
  </si>
  <si>
    <t>time_85</t>
  </si>
  <si>
    <t>time_86</t>
  </si>
  <si>
    <t>time_87</t>
  </si>
  <si>
    <t>time_88</t>
  </si>
  <si>
    <t>time_89</t>
  </si>
  <si>
    <t>time_90</t>
  </si>
  <si>
    <t>time_91</t>
  </si>
  <si>
    <t>time_92</t>
  </si>
  <si>
    <t>time_93</t>
  </si>
  <si>
    <t>time_94</t>
  </si>
  <si>
    <t>time_95</t>
  </si>
  <si>
    <t>time_96</t>
  </si>
  <si>
    <t>time_97</t>
  </si>
  <si>
    <t>time_98</t>
  </si>
  <si>
    <t>time_99</t>
  </si>
  <si>
    <t>time_100</t>
  </si>
  <si>
    <t>time_101</t>
  </si>
  <si>
    <t>time_102</t>
  </si>
  <si>
    <t>time_103</t>
  </si>
  <si>
    <t>time_104</t>
  </si>
  <si>
    <t>time_105</t>
  </si>
  <si>
    <t>time_106</t>
  </si>
  <si>
    <t>time_107</t>
  </si>
  <si>
    <t>time_108</t>
  </si>
  <si>
    <t>time_109</t>
  </si>
  <si>
    <t>time_110</t>
  </si>
  <si>
    <t>time_111</t>
  </si>
  <si>
    <t>time_112</t>
  </si>
  <si>
    <t>time_113</t>
  </si>
  <si>
    <t>time_114</t>
  </si>
  <si>
    <t>time_115</t>
  </si>
  <si>
    <t>time_116</t>
  </si>
  <si>
    <t>time_117</t>
  </si>
  <si>
    <t>time_118</t>
  </si>
  <si>
    <t>time_119</t>
  </si>
  <si>
    <t>time_120</t>
  </si>
  <si>
    <t>time_121</t>
  </si>
  <si>
    <t>time_122</t>
  </si>
  <si>
    <t>time_123</t>
  </si>
  <si>
    <t>time_124</t>
  </si>
  <si>
    <t>time_125</t>
  </si>
  <si>
    <t>time_126</t>
  </si>
  <si>
    <t>time_127</t>
  </si>
  <si>
    <t>time_128</t>
  </si>
  <si>
    <t>time_129</t>
  </si>
  <si>
    <t>time_130</t>
  </si>
  <si>
    <t>time_131</t>
  </si>
  <si>
    <t>time_132</t>
  </si>
  <si>
    <t>time_133</t>
  </si>
  <si>
    <t>time_134</t>
  </si>
  <si>
    <t>time_135</t>
  </si>
  <si>
    <t>time_136</t>
  </si>
  <si>
    <t>time_137</t>
  </si>
  <si>
    <t>time_138</t>
  </si>
  <si>
    <t>time_139</t>
  </si>
  <si>
    <t>time_140</t>
  </si>
  <si>
    <t>time_141</t>
  </si>
  <si>
    <t>time_142</t>
  </si>
  <si>
    <t>time_143</t>
  </si>
  <si>
    <t>time_144</t>
  </si>
  <si>
    <t>time_145</t>
  </si>
  <si>
    <t>time_146</t>
  </si>
  <si>
    <t>time_147</t>
  </si>
  <si>
    <t>time_148</t>
  </si>
  <si>
    <t>time_149</t>
  </si>
  <si>
    <t>time_150</t>
  </si>
  <si>
    <t>time_151</t>
  </si>
  <si>
    <t>time_152</t>
  </si>
  <si>
    <t>time_153</t>
  </si>
  <si>
    <t>time_154</t>
  </si>
  <si>
    <t>time_155</t>
  </si>
  <si>
    <t>time_156</t>
  </si>
  <si>
    <t>time_157</t>
  </si>
  <si>
    <t>time_158</t>
  </si>
  <si>
    <t>time_159</t>
  </si>
  <si>
    <t>time_160</t>
  </si>
  <si>
    <t>time_161</t>
  </si>
  <si>
    <t>time_162</t>
  </si>
  <si>
    <t>time_163</t>
  </si>
  <si>
    <t>time_164</t>
  </si>
  <si>
    <t>time_165</t>
  </si>
  <si>
    <t>time_166</t>
  </si>
  <si>
    <t>time_167</t>
  </si>
  <si>
    <t>time_168</t>
  </si>
  <si>
    <t>time_169</t>
  </si>
  <si>
    <t>time_170</t>
  </si>
  <si>
    <t>time_171</t>
  </si>
  <si>
    <t>time_172</t>
  </si>
  <si>
    <t>time_173</t>
  </si>
  <si>
    <t>time_174</t>
  </si>
  <si>
    <t>time_175</t>
  </si>
  <si>
    <t>time_176</t>
  </si>
  <si>
    <t>time_177</t>
  </si>
  <si>
    <t>time_178</t>
  </si>
  <si>
    <t>time_179</t>
  </si>
  <si>
    <t>time_180</t>
  </si>
  <si>
    <t>time_181</t>
  </si>
  <si>
    <t>time_182</t>
  </si>
  <si>
    <t>time_183</t>
  </si>
  <si>
    <t>time_184</t>
  </si>
  <si>
    <t>time_185</t>
  </si>
  <si>
    <t>time_186</t>
  </si>
  <si>
    <t>time_187</t>
  </si>
  <si>
    <t>time_188</t>
  </si>
  <si>
    <t>time_189</t>
  </si>
  <si>
    <t>time_190</t>
  </si>
  <si>
    <t>time_191</t>
  </si>
  <si>
    <t>time_192</t>
  </si>
  <si>
    <t>time_193</t>
  </si>
  <si>
    <t>time_194</t>
  </si>
  <si>
    <t>time_195</t>
  </si>
  <si>
    <t>time_196</t>
  </si>
  <si>
    <t>time_197</t>
  </si>
  <si>
    <t>time_198</t>
  </si>
  <si>
    <t>time_199</t>
  </si>
  <si>
    <t>time_200</t>
  </si>
  <si>
    <t>time_201</t>
  </si>
  <si>
    <t>time_202</t>
  </si>
  <si>
    <t>time_203</t>
  </si>
  <si>
    <t>time_204</t>
  </si>
  <si>
    <t>time_205</t>
  </si>
  <si>
    <t>time_206</t>
  </si>
  <si>
    <t>time_207</t>
  </si>
  <si>
    <t>time_208</t>
  </si>
  <si>
    <t>time_209</t>
  </si>
  <si>
    <t>time_210</t>
  </si>
  <si>
    <t>time_211</t>
  </si>
  <si>
    <t>time_212</t>
  </si>
  <si>
    <t>time_213</t>
  </si>
  <si>
    <t>time_214</t>
  </si>
  <si>
    <t>time_215</t>
  </si>
  <si>
    <t>time_216</t>
  </si>
  <si>
    <t>time_217</t>
  </si>
  <si>
    <t>time_218</t>
  </si>
  <si>
    <t>time_219</t>
  </si>
  <si>
    <t>time_220</t>
  </si>
  <si>
    <t>time_221</t>
  </si>
  <si>
    <t>time_222</t>
  </si>
  <si>
    <t>time_223</t>
  </si>
  <si>
    <t>time_224</t>
  </si>
  <si>
    <t>time_225</t>
  </si>
  <si>
    <t>time_226</t>
  </si>
  <si>
    <t>time_227</t>
  </si>
  <si>
    <t>time_228</t>
  </si>
  <si>
    <t>time_229</t>
  </si>
  <si>
    <t>time_230</t>
  </si>
  <si>
    <t>time_231</t>
  </si>
  <si>
    <t>time_232</t>
  </si>
  <si>
    <t>time_233</t>
  </si>
  <si>
    <t>time_234</t>
  </si>
  <si>
    <t>time_235</t>
  </si>
  <si>
    <t>time_236</t>
  </si>
  <si>
    <t>time_237</t>
  </si>
  <si>
    <t>time_238</t>
  </si>
  <si>
    <t>time_239</t>
  </si>
  <si>
    <t>time_240</t>
  </si>
  <si>
    <t>time_241</t>
  </si>
  <si>
    <t>time_242</t>
  </si>
  <si>
    <t>time_243</t>
  </si>
  <si>
    <t>time_244</t>
  </si>
  <si>
    <t>time_245</t>
  </si>
  <si>
    <t>time_246</t>
  </si>
  <si>
    <t>time_247</t>
  </si>
  <si>
    <t>time_248</t>
  </si>
  <si>
    <t>time_249</t>
  </si>
  <si>
    <t>time_250</t>
  </si>
  <si>
    <t>time_251</t>
  </si>
  <si>
    <t>time_252</t>
  </si>
  <si>
    <t>time_253</t>
  </si>
  <si>
    <t>time_254</t>
  </si>
  <si>
    <t>time_255</t>
  </si>
  <si>
    <t>time_256</t>
  </si>
  <si>
    <t>time_257</t>
  </si>
  <si>
    <t>time_258</t>
  </si>
  <si>
    <t>time_259</t>
  </si>
  <si>
    <t>time_260</t>
  </si>
  <si>
    <t>time_261</t>
  </si>
  <si>
    <t>time_262</t>
  </si>
  <si>
    <t>time_263</t>
  </si>
  <si>
    <t>time_264</t>
  </si>
  <si>
    <t>time_265</t>
  </si>
  <si>
    <t>time_266</t>
  </si>
  <si>
    <t>time_267</t>
  </si>
  <si>
    <t>time_268</t>
  </si>
  <si>
    <t>time_269</t>
  </si>
  <si>
    <t>time_270</t>
  </si>
  <si>
    <t>time_271</t>
  </si>
  <si>
    <t>time_272</t>
  </si>
  <si>
    <t>time_273</t>
  </si>
  <si>
    <t>time_274</t>
  </si>
  <si>
    <t>time_275</t>
  </si>
  <si>
    <t>time_276</t>
  </si>
  <si>
    <t>time_277</t>
  </si>
  <si>
    <t>time_278</t>
  </si>
  <si>
    <t>time_279</t>
  </si>
  <si>
    <t>time_280</t>
  </si>
  <si>
    <t>time_281</t>
  </si>
  <si>
    <t>time_282</t>
  </si>
  <si>
    <t>time_283</t>
  </si>
  <si>
    <t>time_284</t>
  </si>
  <si>
    <t>time_285</t>
  </si>
  <si>
    <t>time_286</t>
  </si>
  <si>
    <t>time_287</t>
  </si>
  <si>
    <t>time_288</t>
  </si>
  <si>
    <t>time_289</t>
  </si>
  <si>
    <t>time_290</t>
  </si>
  <si>
    <t>time_291</t>
  </si>
  <si>
    <t>time_292</t>
  </si>
  <si>
    <t>time_293</t>
  </si>
  <si>
    <t>time_294</t>
  </si>
  <si>
    <t>time_295</t>
  </si>
  <si>
    <t>time_296</t>
  </si>
  <si>
    <t>time_297</t>
  </si>
  <si>
    <t>time_298</t>
  </si>
  <si>
    <t>time_299</t>
  </si>
  <si>
    <t>time_300</t>
  </si>
  <si>
    <t>time_301</t>
  </si>
  <si>
    <t>time_302</t>
  </si>
  <si>
    <t>time_303</t>
  </si>
  <si>
    <t>time_304</t>
  </si>
  <si>
    <t>time_305</t>
  </si>
  <si>
    <t>time_306</t>
  </si>
  <si>
    <t>time_307</t>
  </si>
  <si>
    <t>time_308</t>
  </si>
  <si>
    <t>time_309</t>
  </si>
  <si>
    <t>time_310</t>
  </si>
  <si>
    <t>time_311</t>
  </si>
  <si>
    <t>time_312</t>
  </si>
  <si>
    <t>time_313</t>
  </si>
  <si>
    <t>time_314</t>
  </si>
  <si>
    <t>time_315</t>
  </si>
  <si>
    <t>time_316</t>
  </si>
  <si>
    <t>time_317</t>
  </si>
  <si>
    <t>time_318</t>
  </si>
  <si>
    <t>time_319</t>
  </si>
  <si>
    <t>time_320</t>
  </si>
  <si>
    <t>time_321</t>
  </si>
  <si>
    <t>time_322</t>
  </si>
  <si>
    <t>time_323</t>
  </si>
  <si>
    <t>time_324</t>
  </si>
  <si>
    <t>time_325</t>
  </si>
  <si>
    <t>time_326</t>
  </si>
  <si>
    <t>time_327</t>
  </si>
  <si>
    <t>time_328</t>
  </si>
  <si>
    <t>time_329</t>
  </si>
  <si>
    <t>time_330</t>
  </si>
  <si>
    <t>time_331</t>
  </si>
  <si>
    <t>time_332</t>
  </si>
  <si>
    <t>time_333</t>
  </si>
  <si>
    <t>time_334</t>
  </si>
  <si>
    <t>time_335</t>
  </si>
  <si>
    <t>time_336</t>
  </si>
  <si>
    <t>time_337</t>
  </si>
  <si>
    <t>time_338</t>
  </si>
  <si>
    <t>time_339</t>
  </si>
  <si>
    <t>time_340</t>
  </si>
  <si>
    <t>time_341</t>
  </si>
  <si>
    <t>time_342</t>
  </si>
  <si>
    <t>time_343</t>
  </si>
  <si>
    <t>time_344</t>
  </si>
  <si>
    <t>time_345</t>
  </si>
  <si>
    <t>time_346</t>
  </si>
  <si>
    <t>time_347</t>
  </si>
  <si>
    <t>time_348</t>
  </si>
  <si>
    <t>time_349</t>
  </si>
  <si>
    <t>time_350</t>
  </si>
  <si>
    <t>time_351</t>
  </si>
  <si>
    <t>time_352</t>
  </si>
  <si>
    <t>time_353</t>
  </si>
  <si>
    <t>time_354</t>
  </si>
  <si>
    <t>time_355</t>
  </si>
  <si>
    <t>time_356</t>
  </si>
  <si>
    <t>time_357</t>
  </si>
  <si>
    <t>time_358</t>
  </si>
  <si>
    <t>time_359</t>
  </si>
  <si>
    <t>time_360</t>
  </si>
  <si>
    <t>time_361</t>
  </si>
  <si>
    <t>time_362</t>
  </si>
  <si>
    <t>time_363</t>
  </si>
  <si>
    <t>time_364</t>
  </si>
  <si>
    <t>time_365</t>
  </si>
  <si>
    <t>time_366</t>
  </si>
  <si>
    <t>time_367</t>
  </si>
  <si>
    <t>time_368</t>
  </si>
  <si>
    <t>time_369</t>
  </si>
  <si>
    <t>time_370</t>
  </si>
  <si>
    <t>time_371</t>
  </si>
  <si>
    <t>time_372</t>
  </si>
  <si>
    <t>time_373</t>
  </si>
  <si>
    <t>time_374</t>
  </si>
  <si>
    <t>time_375</t>
  </si>
  <si>
    <t>time_376</t>
  </si>
  <si>
    <t>time_377</t>
  </si>
  <si>
    <t>time_378</t>
  </si>
  <si>
    <t>time_379</t>
  </si>
  <si>
    <t>time_380</t>
  </si>
  <si>
    <t>time_381</t>
  </si>
  <si>
    <t>time_382</t>
  </si>
  <si>
    <t>time_383</t>
  </si>
  <si>
    <t>time_384</t>
  </si>
  <si>
    <t>time_385</t>
  </si>
  <si>
    <t>time_386</t>
  </si>
  <si>
    <t>time_387</t>
  </si>
  <si>
    <t>time_388</t>
  </si>
  <si>
    <t>time_389</t>
  </si>
  <si>
    <t>time_390</t>
  </si>
  <si>
    <t>time_391</t>
  </si>
  <si>
    <t>time_392</t>
  </si>
  <si>
    <t>time_393</t>
  </si>
  <si>
    <t>time_394</t>
  </si>
  <si>
    <t>time_395</t>
  </si>
  <si>
    <t>time_396</t>
  </si>
  <si>
    <t>time_397</t>
  </si>
  <si>
    <t>time_398</t>
  </si>
  <si>
    <t>time_399</t>
  </si>
  <si>
    <t>time_400</t>
  </si>
  <si>
    <t>time_401</t>
  </si>
  <si>
    <t>time_402</t>
  </si>
  <si>
    <t>time_403</t>
  </si>
  <si>
    <t>time_404</t>
  </si>
  <si>
    <t>time_405</t>
  </si>
  <si>
    <t>time_406</t>
  </si>
  <si>
    <t>time_407</t>
  </si>
  <si>
    <t>time_408</t>
  </si>
  <si>
    <t>time_409</t>
  </si>
  <si>
    <t>time_410</t>
  </si>
  <si>
    <t>time_411</t>
  </si>
  <si>
    <t>time_412</t>
  </si>
  <si>
    <t>time_413</t>
  </si>
  <si>
    <t>time_414</t>
  </si>
  <si>
    <t>time_415</t>
  </si>
  <si>
    <t>time_416</t>
  </si>
  <si>
    <t>time_417</t>
  </si>
  <si>
    <t>time_418</t>
  </si>
  <si>
    <t>time_419</t>
  </si>
  <si>
    <t>time_420</t>
  </si>
  <si>
    <t>time_421</t>
  </si>
  <si>
    <t>time_422</t>
  </si>
  <si>
    <t>time_423</t>
  </si>
  <si>
    <t>time_424</t>
  </si>
  <si>
    <t>time_425</t>
  </si>
  <si>
    <t>time_426</t>
  </si>
  <si>
    <t>time_427</t>
  </si>
  <si>
    <t>time_428</t>
  </si>
  <si>
    <t>time_429</t>
  </si>
  <si>
    <t>time_430</t>
  </si>
  <si>
    <t>time_431</t>
  </si>
  <si>
    <t>time_432</t>
  </si>
  <si>
    <t>time_433</t>
  </si>
  <si>
    <t>time_434</t>
  </si>
  <si>
    <t>time_435</t>
  </si>
  <si>
    <t>time_436</t>
  </si>
  <si>
    <t>time_437</t>
  </si>
  <si>
    <t>time_438</t>
  </si>
  <si>
    <t>time_439</t>
  </si>
  <si>
    <t>time_440</t>
  </si>
  <si>
    <t>time_441</t>
  </si>
  <si>
    <t>time_442</t>
  </si>
  <si>
    <t>time_443</t>
  </si>
  <si>
    <t>time_444</t>
  </si>
  <si>
    <t>time_445</t>
  </si>
  <si>
    <t>time_446</t>
  </si>
  <si>
    <t>time_447</t>
  </si>
  <si>
    <t>time_448</t>
  </si>
  <si>
    <t>time_449</t>
  </si>
  <si>
    <t>time_450</t>
  </si>
  <si>
    <t>time_451</t>
  </si>
  <si>
    <t>time_452</t>
  </si>
  <si>
    <t>time_453</t>
  </si>
  <si>
    <t>time_454</t>
  </si>
  <si>
    <t>time_455</t>
  </si>
  <si>
    <t>time_456</t>
  </si>
  <si>
    <t>time_457</t>
  </si>
  <si>
    <t>time_458</t>
  </si>
  <si>
    <t>time_459</t>
  </si>
  <si>
    <t>time_460</t>
  </si>
  <si>
    <t>time_461</t>
  </si>
  <si>
    <t>time_462</t>
  </si>
  <si>
    <t>time_463</t>
  </si>
  <si>
    <t>time_464</t>
  </si>
  <si>
    <t>time_465</t>
  </si>
  <si>
    <t>time_466</t>
  </si>
  <si>
    <t>time_467</t>
  </si>
  <si>
    <t>time_468</t>
  </si>
  <si>
    <t>time_469</t>
  </si>
  <si>
    <t>time_470</t>
  </si>
  <si>
    <t>time_471</t>
  </si>
  <si>
    <t>time_472</t>
  </si>
  <si>
    <t>time_473</t>
  </si>
  <si>
    <t>time_474</t>
  </si>
  <si>
    <t>time_475</t>
  </si>
  <si>
    <t>time_476</t>
  </si>
  <si>
    <t>time_477</t>
  </si>
  <si>
    <t>time_478</t>
  </si>
  <si>
    <t>time_479</t>
  </si>
  <si>
    <t>time_480</t>
  </si>
  <si>
    <t>time_481</t>
  </si>
  <si>
    <t>time_482</t>
  </si>
  <si>
    <t>time_483</t>
  </si>
  <si>
    <t>time_484</t>
  </si>
  <si>
    <t>time_485</t>
  </si>
  <si>
    <t>time_486</t>
  </si>
  <si>
    <t>time_487</t>
  </si>
  <si>
    <t>time_488</t>
  </si>
  <si>
    <t>time_489</t>
  </si>
  <si>
    <t>time_490</t>
  </si>
  <si>
    <t>time_491</t>
  </si>
  <si>
    <t>time_492</t>
  </si>
  <si>
    <t>time_493</t>
  </si>
  <si>
    <t>time_494</t>
  </si>
  <si>
    <t>time_495</t>
  </si>
  <si>
    <t>time_496</t>
  </si>
  <si>
    <t>time_497</t>
  </si>
  <si>
    <t>time_498</t>
  </si>
  <si>
    <t>time_499</t>
  </si>
  <si>
    <t>time_500</t>
  </si>
  <si>
    <t>time_501</t>
  </si>
  <si>
    <t>time_502</t>
  </si>
  <si>
    <t>time_503</t>
  </si>
  <si>
    <t>time_504</t>
  </si>
  <si>
    <t>time_505</t>
  </si>
  <si>
    <t>time_506</t>
  </si>
  <si>
    <t>time_507</t>
  </si>
  <si>
    <t>time_508</t>
  </si>
  <si>
    <t>time_509</t>
  </si>
  <si>
    <t>time_510</t>
  </si>
  <si>
    <t>time_511</t>
  </si>
  <si>
    <t>time_512</t>
  </si>
  <si>
    <t>time_513</t>
  </si>
  <si>
    <t>time_514</t>
  </si>
  <si>
    <t>time_515</t>
  </si>
  <si>
    <t>time_516</t>
  </si>
  <si>
    <t>time_517</t>
  </si>
  <si>
    <t>time_518</t>
  </si>
  <si>
    <t>time_519</t>
  </si>
  <si>
    <t>time_520</t>
  </si>
  <si>
    <t>time_521</t>
  </si>
  <si>
    <t>time_522</t>
  </si>
  <si>
    <t>time_523</t>
  </si>
  <si>
    <t>time_524</t>
  </si>
  <si>
    <t>time_525</t>
  </si>
  <si>
    <t>time_526</t>
  </si>
  <si>
    <t>time_527</t>
  </si>
  <si>
    <t>time_528</t>
  </si>
  <si>
    <t>time_529</t>
  </si>
  <si>
    <t>time_530</t>
  </si>
  <si>
    <t>time_531</t>
  </si>
  <si>
    <t>time_532</t>
  </si>
  <si>
    <t>time_533</t>
  </si>
  <si>
    <t>time_534</t>
  </si>
  <si>
    <t>time_535</t>
  </si>
  <si>
    <t>time_536</t>
  </si>
  <si>
    <t>time_537</t>
  </si>
  <si>
    <t>time_538</t>
  </si>
  <si>
    <t>time_539</t>
  </si>
  <si>
    <t>time_540</t>
  </si>
  <si>
    <t>time_541</t>
  </si>
  <si>
    <t>time_542</t>
  </si>
  <si>
    <t>time_543</t>
  </si>
  <si>
    <t>time_544</t>
  </si>
  <si>
    <t>time_545</t>
  </si>
  <si>
    <t>time_546</t>
  </si>
  <si>
    <t>time_547</t>
  </si>
  <si>
    <t>time_548</t>
  </si>
  <si>
    <t>time_549</t>
  </si>
  <si>
    <t>time_550</t>
  </si>
  <si>
    <t>time_551</t>
  </si>
  <si>
    <t>time_552</t>
  </si>
  <si>
    <t>time_553</t>
  </si>
  <si>
    <t>time_554</t>
  </si>
  <si>
    <t>time_555</t>
  </si>
  <si>
    <t>time_556</t>
  </si>
  <si>
    <t>time_557</t>
  </si>
  <si>
    <t>time_558</t>
  </si>
  <si>
    <t>time_559</t>
  </si>
  <si>
    <t>time_560</t>
  </si>
  <si>
    <t>time_561</t>
  </si>
  <si>
    <t>time_562</t>
  </si>
  <si>
    <t>time_563</t>
  </si>
  <si>
    <t>time_564</t>
  </si>
  <si>
    <t>time_565</t>
  </si>
  <si>
    <t>time_566</t>
  </si>
  <si>
    <t>time_567</t>
  </si>
  <si>
    <t>time_568</t>
  </si>
  <si>
    <t>time_569</t>
  </si>
  <si>
    <t>time_570</t>
  </si>
  <si>
    <t>time_571</t>
  </si>
  <si>
    <t>time_572</t>
  </si>
  <si>
    <t>time_573</t>
  </si>
  <si>
    <t>time_574</t>
  </si>
  <si>
    <t>time_575</t>
  </si>
  <si>
    <t>time_576</t>
  </si>
  <si>
    <t>time_577</t>
  </si>
  <si>
    <t>time_578</t>
  </si>
  <si>
    <t>time_579</t>
  </si>
  <si>
    <t>time_580</t>
  </si>
  <si>
    <t>time_581</t>
  </si>
  <si>
    <t>time_582</t>
  </si>
  <si>
    <t>time_583</t>
  </si>
  <si>
    <t>time_584</t>
  </si>
  <si>
    <t>time_585</t>
  </si>
  <si>
    <t>time_586</t>
  </si>
  <si>
    <t>time_587</t>
  </si>
  <si>
    <t>time_588</t>
  </si>
  <si>
    <t>time_589</t>
  </si>
  <si>
    <t>time_590</t>
  </si>
  <si>
    <t>time_591</t>
  </si>
  <si>
    <t>time_592</t>
  </si>
  <si>
    <t>time_593</t>
  </si>
  <si>
    <t>time_594</t>
  </si>
  <si>
    <t>time_595</t>
  </si>
  <si>
    <t>time_596</t>
  </si>
  <si>
    <t>time_597</t>
  </si>
  <si>
    <t>time_598</t>
  </si>
  <si>
    <t>time_599</t>
  </si>
  <si>
    <t>time_600</t>
  </si>
  <si>
    <t>time_601</t>
  </si>
  <si>
    <t>time_602</t>
  </si>
  <si>
    <t>time_603</t>
  </si>
  <si>
    <t>time_604</t>
  </si>
  <si>
    <t>time_605</t>
  </si>
  <si>
    <t>time_606</t>
  </si>
  <si>
    <t>time_607</t>
  </si>
  <si>
    <t>time_608</t>
  </si>
  <si>
    <t>time_609</t>
  </si>
  <si>
    <t>time_610</t>
  </si>
  <si>
    <t>time_611</t>
  </si>
  <si>
    <t>time_612</t>
  </si>
  <si>
    <t>time_613</t>
  </si>
  <si>
    <t>time_614</t>
  </si>
  <si>
    <t>time_615</t>
  </si>
  <si>
    <t>time_616</t>
  </si>
  <si>
    <t>time_617</t>
  </si>
  <si>
    <t>time_618</t>
  </si>
  <si>
    <t>time_619</t>
  </si>
  <si>
    <t>time_620</t>
  </si>
  <si>
    <t>time_621</t>
  </si>
  <si>
    <t>time_622</t>
  </si>
  <si>
    <t>time_623</t>
  </si>
  <si>
    <t>time_624</t>
  </si>
  <si>
    <t>time_625</t>
  </si>
  <si>
    <t>time_626</t>
  </si>
  <si>
    <t>time_627</t>
  </si>
  <si>
    <t>time_628</t>
  </si>
  <si>
    <t>time_629</t>
  </si>
  <si>
    <t>time_630</t>
  </si>
  <si>
    <t>time_631</t>
  </si>
  <si>
    <t>time_632</t>
  </si>
  <si>
    <t>time_633</t>
  </si>
  <si>
    <t>time_634</t>
  </si>
  <si>
    <t>time_635</t>
  </si>
  <si>
    <t>time_636</t>
  </si>
  <si>
    <t>time_637</t>
  </si>
  <si>
    <t>time_638</t>
  </si>
  <si>
    <t>time_639</t>
  </si>
  <si>
    <t>time_640</t>
  </si>
  <si>
    <t>time_641</t>
  </si>
  <si>
    <t>time_642</t>
  </si>
  <si>
    <t>time_643</t>
  </si>
  <si>
    <t>time_644</t>
  </si>
  <si>
    <t>time_645</t>
  </si>
  <si>
    <t>time_646</t>
  </si>
  <si>
    <t>time_647</t>
  </si>
  <si>
    <t>time_648</t>
  </si>
  <si>
    <t>time_649</t>
  </si>
  <si>
    <t>time_650</t>
  </si>
  <si>
    <t>time_651</t>
  </si>
  <si>
    <t>time_652</t>
  </si>
  <si>
    <t>time_653</t>
  </si>
  <si>
    <t>time_654</t>
  </si>
  <si>
    <t>time_655</t>
  </si>
  <si>
    <t>time_656</t>
  </si>
  <si>
    <t>time_657</t>
  </si>
  <si>
    <t>time_658</t>
  </si>
  <si>
    <t>time_659</t>
  </si>
  <si>
    <t>time_660</t>
  </si>
  <si>
    <t>time_661</t>
  </si>
  <si>
    <t>time_662</t>
  </si>
  <si>
    <t>time_663</t>
  </si>
  <si>
    <t>time_664</t>
  </si>
  <si>
    <t>time_665</t>
  </si>
  <si>
    <t>time_666</t>
  </si>
  <si>
    <t>time_667</t>
  </si>
  <si>
    <t>time_668</t>
  </si>
  <si>
    <t>time_669</t>
  </si>
  <si>
    <t>time_670</t>
  </si>
  <si>
    <t>time_671</t>
  </si>
  <si>
    <t>time_672</t>
  </si>
  <si>
    <t>time_673</t>
  </si>
  <si>
    <t>time_674</t>
  </si>
  <si>
    <t>time_675</t>
  </si>
  <si>
    <t>time_676</t>
  </si>
  <si>
    <t>time_677</t>
  </si>
  <si>
    <t>time_678</t>
  </si>
  <si>
    <t>time_679</t>
  </si>
  <si>
    <t>time_680</t>
  </si>
  <si>
    <t>time_681</t>
  </si>
  <si>
    <t>time_682</t>
  </si>
  <si>
    <t>time_683</t>
  </si>
  <si>
    <t>time_684</t>
  </si>
  <si>
    <t>time_685</t>
  </si>
  <si>
    <t>time_686</t>
  </si>
  <si>
    <t>time_687</t>
  </si>
  <si>
    <t>time_688</t>
  </si>
  <si>
    <t>time_689</t>
  </si>
  <si>
    <t>time_690</t>
  </si>
  <si>
    <t>time_691</t>
  </si>
  <si>
    <t>time_692</t>
  </si>
  <si>
    <t>time_693</t>
  </si>
  <si>
    <t>time_694</t>
  </si>
  <si>
    <t>time_695</t>
  </si>
  <si>
    <t>time_696</t>
  </si>
  <si>
    <t>time_697</t>
  </si>
  <si>
    <t>time_698</t>
  </si>
  <si>
    <t>time_699</t>
  </si>
  <si>
    <t>time_700</t>
  </si>
  <si>
    <t>time_701</t>
  </si>
  <si>
    <t>time_702</t>
  </si>
  <si>
    <t>time_703</t>
  </si>
  <si>
    <t>time_704</t>
  </si>
  <si>
    <t>time_705</t>
  </si>
  <si>
    <t>time_706</t>
  </si>
  <si>
    <t>time_707</t>
  </si>
  <si>
    <t>time_708</t>
  </si>
  <si>
    <t>time_709</t>
  </si>
  <si>
    <t>time_710</t>
  </si>
  <si>
    <t>time_711</t>
  </si>
  <si>
    <t>time_712</t>
  </si>
  <si>
    <t>time_713</t>
  </si>
  <si>
    <t>time_714</t>
  </si>
  <si>
    <t>time_715</t>
  </si>
  <si>
    <t>time_716</t>
  </si>
  <si>
    <t>time_717</t>
  </si>
  <si>
    <t>time_718</t>
  </si>
  <si>
    <t>time_719</t>
  </si>
  <si>
    <t>time_720</t>
  </si>
  <si>
    <t>time_721</t>
  </si>
  <si>
    <t>time_722</t>
  </si>
  <si>
    <t>time_723</t>
  </si>
  <si>
    <t>time_724</t>
  </si>
  <si>
    <t>time_725</t>
  </si>
  <si>
    <t>time_726</t>
  </si>
  <si>
    <t>time_727</t>
  </si>
  <si>
    <t>time_728</t>
  </si>
  <si>
    <t>time_729</t>
  </si>
  <si>
    <t>time_730</t>
  </si>
  <si>
    <t>time_731</t>
  </si>
  <si>
    <t>time_732</t>
  </si>
  <si>
    <t>time_733</t>
  </si>
  <si>
    <t>time_734</t>
  </si>
  <si>
    <t>time_735</t>
  </si>
  <si>
    <t>time_736</t>
  </si>
  <si>
    <t>time_737</t>
  </si>
  <si>
    <t>time_738</t>
  </si>
  <si>
    <t>time_739</t>
  </si>
  <si>
    <t>time_740</t>
  </si>
  <si>
    <t>time_741</t>
  </si>
  <si>
    <t>time_742</t>
  </si>
  <si>
    <t>time_743</t>
  </si>
  <si>
    <t>time_744</t>
  </si>
  <si>
    <t>time_745</t>
  </si>
  <si>
    <t>time_746</t>
  </si>
  <si>
    <t>time_747</t>
  </si>
  <si>
    <t>time_748</t>
  </si>
  <si>
    <t>time_749</t>
  </si>
  <si>
    <t>time_750</t>
  </si>
  <si>
    <t>time_751</t>
  </si>
  <si>
    <t>time_752</t>
  </si>
  <si>
    <t>time_753</t>
  </si>
  <si>
    <t>time_754</t>
  </si>
  <si>
    <t>time_755</t>
  </si>
  <si>
    <t>time_756</t>
  </si>
  <si>
    <t>time_757</t>
  </si>
  <si>
    <t>time_758</t>
  </si>
  <si>
    <t>time_759</t>
  </si>
  <si>
    <t>time_760</t>
  </si>
  <si>
    <t>time_761</t>
  </si>
  <si>
    <t>time_762</t>
  </si>
  <si>
    <t>time_763</t>
  </si>
  <si>
    <t>time_764</t>
  </si>
  <si>
    <t>time_765</t>
  </si>
  <si>
    <t>time_766</t>
  </si>
  <si>
    <t>time_767</t>
  </si>
  <si>
    <t>time_768</t>
  </si>
  <si>
    <t>time_769</t>
  </si>
  <si>
    <t>time_770</t>
  </si>
  <si>
    <t>time_771</t>
  </si>
  <si>
    <t>time_772</t>
  </si>
  <si>
    <t>time_773</t>
  </si>
  <si>
    <t>time_774</t>
  </si>
  <si>
    <t>time_775</t>
  </si>
  <si>
    <t>time_776</t>
  </si>
  <si>
    <t>time_777</t>
  </si>
  <si>
    <t>time_778</t>
  </si>
  <si>
    <t>time_779</t>
  </si>
  <si>
    <t>time_780</t>
  </si>
  <si>
    <t>time_781</t>
  </si>
  <si>
    <t>time_782</t>
  </si>
  <si>
    <t>time_783</t>
  </si>
  <si>
    <t>time_784</t>
  </si>
  <si>
    <t>time_785</t>
  </si>
  <si>
    <t>time_786</t>
  </si>
  <si>
    <t>time_787</t>
  </si>
  <si>
    <t>time_788</t>
  </si>
  <si>
    <t>time_789</t>
  </si>
  <si>
    <t>time_790</t>
  </si>
  <si>
    <t>time_791</t>
  </si>
  <si>
    <t>time_792</t>
  </si>
  <si>
    <t>time_793</t>
  </si>
  <si>
    <t>time_794</t>
  </si>
  <si>
    <t>time_795</t>
  </si>
  <si>
    <t>time_796</t>
  </si>
  <si>
    <t>time_797</t>
  </si>
  <si>
    <t>time_798</t>
  </si>
  <si>
    <t>time_799</t>
  </si>
  <si>
    <t>time_800</t>
  </si>
  <si>
    <t>time_801</t>
  </si>
  <si>
    <t>time_802</t>
  </si>
  <si>
    <t>time_803</t>
  </si>
  <si>
    <t>time_804</t>
  </si>
  <si>
    <t>time_805</t>
  </si>
  <si>
    <t>time_806</t>
  </si>
  <si>
    <t>time_807</t>
  </si>
  <si>
    <t>time_808</t>
  </si>
  <si>
    <t>time_809</t>
  </si>
  <si>
    <t>time_810</t>
  </si>
  <si>
    <t>time_811</t>
  </si>
  <si>
    <t>time_812</t>
  </si>
  <si>
    <t>time_813</t>
  </si>
  <si>
    <t>time_814</t>
  </si>
  <si>
    <t>time_815</t>
  </si>
  <si>
    <t>time_816</t>
  </si>
  <si>
    <t>time_817</t>
  </si>
  <si>
    <t>time_818</t>
  </si>
  <si>
    <t>time_819</t>
  </si>
  <si>
    <t>time_820</t>
  </si>
  <si>
    <t>time_821</t>
  </si>
  <si>
    <t>time_822</t>
  </si>
  <si>
    <t>time_823</t>
  </si>
  <si>
    <t>time_824</t>
  </si>
  <si>
    <t>time_825</t>
  </si>
  <si>
    <t>time_826</t>
  </si>
  <si>
    <t>time_827</t>
  </si>
  <si>
    <t>time_828</t>
  </si>
  <si>
    <t>time_829</t>
  </si>
  <si>
    <t>time_830</t>
  </si>
  <si>
    <t>time_831</t>
  </si>
  <si>
    <t>time_832</t>
  </si>
  <si>
    <t>time_833</t>
  </si>
  <si>
    <t>time_834</t>
  </si>
  <si>
    <t>time_835</t>
  </si>
  <si>
    <t>time_836</t>
  </si>
  <si>
    <t>time_837</t>
  </si>
  <si>
    <t>time_838</t>
  </si>
  <si>
    <t>time_839</t>
  </si>
  <si>
    <t>time_840</t>
  </si>
  <si>
    <t>time_841</t>
  </si>
  <si>
    <t>time_842</t>
  </si>
  <si>
    <t>time_843</t>
  </si>
  <si>
    <t>time_844</t>
  </si>
  <si>
    <t>time_845</t>
  </si>
  <si>
    <t>time_846</t>
  </si>
  <si>
    <t>time_847</t>
  </si>
  <si>
    <t>time_848</t>
  </si>
  <si>
    <t>time_849</t>
  </si>
  <si>
    <t>time_850</t>
  </si>
  <si>
    <t>time_851</t>
  </si>
  <si>
    <t>time_852</t>
  </si>
  <si>
    <t>time_853</t>
  </si>
  <si>
    <t>time_854</t>
  </si>
  <si>
    <t>time_855</t>
  </si>
  <si>
    <t>time_856</t>
  </si>
  <si>
    <t>time_857</t>
  </si>
  <si>
    <t>time_858</t>
  </si>
  <si>
    <t>time_859</t>
  </si>
  <si>
    <t>time_860</t>
  </si>
  <si>
    <t>time_861</t>
  </si>
  <si>
    <t>time_862</t>
  </si>
  <si>
    <t>time_863</t>
  </si>
  <si>
    <t>time_864</t>
  </si>
  <si>
    <t>time_865</t>
  </si>
  <si>
    <t>time_866</t>
  </si>
  <si>
    <t>time_867</t>
  </si>
  <si>
    <t>time_868</t>
  </si>
  <si>
    <t>time_869</t>
  </si>
  <si>
    <t>time_870</t>
  </si>
  <si>
    <t>time_871</t>
  </si>
  <si>
    <t>time_872</t>
  </si>
  <si>
    <t>time_873</t>
  </si>
  <si>
    <t>time_874</t>
  </si>
  <si>
    <t>time_875</t>
  </si>
  <si>
    <t>time_876</t>
  </si>
  <si>
    <t>time_877</t>
  </si>
  <si>
    <t>time_878</t>
  </si>
  <si>
    <t>time_879</t>
  </si>
  <si>
    <t>time_880</t>
  </si>
  <si>
    <t>time_881</t>
  </si>
  <si>
    <t>time_882</t>
  </si>
  <si>
    <t>time_883</t>
  </si>
  <si>
    <t>time_884</t>
  </si>
  <si>
    <t>time_885</t>
  </si>
  <si>
    <t>time_886</t>
  </si>
  <si>
    <t>time_887</t>
  </si>
  <si>
    <t>time_888</t>
  </si>
  <si>
    <t>time_889</t>
  </si>
  <si>
    <t>time_890</t>
  </si>
  <si>
    <t>time_891</t>
  </si>
  <si>
    <t>time_892</t>
  </si>
  <si>
    <t>time_893</t>
  </si>
  <si>
    <t>time_894</t>
  </si>
  <si>
    <t>time_895</t>
  </si>
  <si>
    <t>time_896</t>
  </si>
  <si>
    <t>time_897</t>
  </si>
  <si>
    <t>time_898</t>
  </si>
  <si>
    <t>time_899</t>
  </si>
  <si>
    <t>time_900</t>
  </si>
  <si>
    <t>time_901</t>
  </si>
  <si>
    <t>time_902</t>
  </si>
  <si>
    <t>time_903</t>
  </si>
  <si>
    <t>time_904</t>
  </si>
  <si>
    <t>time_905</t>
  </si>
  <si>
    <t>time_906</t>
  </si>
  <si>
    <t>time_907</t>
  </si>
  <si>
    <t>time_908</t>
  </si>
  <si>
    <t>time_909</t>
  </si>
  <si>
    <t>time_910</t>
  </si>
  <si>
    <t>time_911</t>
  </si>
  <si>
    <t>time_912</t>
  </si>
  <si>
    <t>time_913</t>
  </si>
  <si>
    <t>time_914</t>
  </si>
  <si>
    <t>time_915</t>
  </si>
  <si>
    <t>time_916</t>
  </si>
  <si>
    <t>time_917</t>
  </si>
  <si>
    <t>time_918</t>
  </si>
  <si>
    <t>time_919</t>
  </si>
  <si>
    <t>time_920</t>
  </si>
  <si>
    <t>time_921</t>
  </si>
  <si>
    <t>time_922</t>
  </si>
  <si>
    <t>time_923</t>
  </si>
  <si>
    <t>time_924</t>
  </si>
  <si>
    <t>time_925</t>
  </si>
  <si>
    <t>time_926</t>
  </si>
  <si>
    <t>time_927</t>
  </si>
  <si>
    <t>time_928</t>
  </si>
  <si>
    <t>time_929</t>
  </si>
  <si>
    <t>time_930</t>
  </si>
  <si>
    <t>time_931</t>
  </si>
  <si>
    <t>time_932</t>
  </si>
  <si>
    <t>time_933</t>
  </si>
  <si>
    <t>time_934</t>
  </si>
  <si>
    <t>time_935</t>
  </si>
  <si>
    <t>time_936</t>
  </si>
  <si>
    <t>time_937</t>
  </si>
  <si>
    <t>time_938</t>
  </si>
  <si>
    <t>time_939</t>
  </si>
  <si>
    <t>time_940</t>
  </si>
  <si>
    <t>time_941</t>
  </si>
  <si>
    <t>time_942</t>
  </si>
  <si>
    <t>time_943</t>
  </si>
  <si>
    <t>time_944</t>
  </si>
  <si>
    <t>time_945</t>
  </si>
  <si>
    <t>time_946</t>
  </si>
  <si>
    <t>time_947</t>
  </si>
  <si>
    <t>time_948</t>
  </si>
  <si>
    <t>time_949</t>
  </si>
  <si>
    <t>time_950</t>
  </si>
  <si>
    <t>time_951</t>
  </si>
  <si>
    <t>time_952</t>
  </si>
  <si>
    <t>time_953</t>
  </si>
  <si>
    <t>time_954</t>
  </si>
  <si>
    <t>time_955</t>
  </si>
  <si>
    <t>time_956</t>
  </si>
  <si>
    <t>time_957</t>
  </si>
  <si>
    <t>time_958</t>
  </si>
  <si>
    <t>time_959</t>
  </si>
  <si>
    <t>time_960</t>
  </si>
  <si>
    <t>time_961</t>
  </si>
  <si>
    <t>time_962</t>
  </si>
  <si>
    <t>time_963</t>
  </si>
  <si>
    <t>time_964</t>
  </si>
  <si>
    <t>time_965</t>
  </si>
  <si>
    <t>time_966</t>
  </si>
  <si>
    <t>time_967</t>
  </si>
  <si>
    <t>time_968</t>
  </si>
  <si>
    <t>time_969</t>
  </si>
  <si>
    <t>time_970</t>
  </si>
  <si>
    <t>time_971</t>
  </si>
  <si>
    <t>time_972</t>
  </si>
  <si>
    <t>time_973</t>
  </si>
  <si>
    <t>time_974</t>
  </si>
  <si>
    <t>time_975</t>
  </si>
  <si>
    <t>time_976</t>
  </si>
  <si>
    <t>time_977</t>
  </si>
  <si>
    <t>time_978</t>
  </si>
  <si>
    <t>time_979</t>
  </si>
  <si>
    <t>time_980</t>
  </si>
  <si>
    <t>time_981</t>
  </si>
  <si>
    <t>time_982</t>
  </si>
  <si>
    <t>time_983</t>
  </si>
  <si>
    <t>time_984</t>
  </si>
  <si>
    <t>time_985</t>
  </si>
  <si>
    <t>time_986</t>
  </si>
  <si>
    <t>time_987</t>
  </si>
  <si>
    <t>time_988</t>
  </si>
  <si>
    <t>time_989</t>
  </si>
  <si>
    <t>time_990</t>
  </si>
  <si>
    <t>time_991</t>
  </si>
  <si>
    <t>time_992</t>
  </si>
  <si>
    <t>time_993</t>
  </si>
  <si>
    <t>time_994</t>
  </si>
  <si>
    <t>time_995</t>
  </si>
  <si>
    <t>time_996</t>
  </si>
  <si>
    <t>time_997</t>
  </si>
  <si>
    <t>time_998</t>
  </si>
  <si>
    <t>time_999</t>
  </si>
  <si>
    <t>sem_1</t>
  </si>
  <si>
    <t>sem_2</t>
  </si>
  <si>
    <t>sem_3</t>
  </si>
  <si>
    <t>sem_4</t>
  </si>
  <si>
    <t>sem_5</t>
  </si>
  <si>
    <t>sem_6</t>
  </si>
  <si>
    <t>sem_7</t>
  </si>
  <si>
    <t>sem_8</t>
  </si>
  <si>
    <t>sem_9</t>
  </si>
  <si>
    <t>sem_10</t>
  </si>
  <si>
    <t>sem_11</t>
  </si>
  <si>
    <t>sem_12</t>
  </si>
  <si>
    <t>sem_13</t>
  </si>
  <si>
    <t>sem_14</t>
  </si>
  <si>
    <t>sem_15</t>
  </si>
  <si>
    <t>sem_16</t>
  </si>
  <si>
    <t>sem_17</t>
  </si>
  <si>
    <t>sem_18</t>
  </si>
  <si>
    <t>sem_19</t>
  </si>
  <si>
    <t>sem_20</t>
  </si>
  <si>
    <t>sem_21</t>
  </si>
  <si>
    <t>sem_22</t>
  </si>
  <si>
    <t>sem_23</t>
  </si>
  <si>
    <t>sem_24</t>
  </si>
  <si>
    <t>sem_25</t>
  </si>
  <si>
    <t>sem_26</t>
  </si>
  <si>
    <t>sem_27</t>
  </si>
  <si>
    <t>sem_28</t>
  </si>
  <si>
    <t>sem_29</t>
  </si>
  <si>
    <t>sem_30</t>
  </si>
  <si>
    <t>sem_31</t>
  </si>
  <si>
    <t>sem_32</t>
  </si>
  <si>
    <t>sem_33</t>
  </si>
  <si>
    <t>sem_34</t>
  </si>
  <si>
    <t>sem_35</t>
  </si>
  <si>
    <t>sem_36</t>
  </si>
  <si>
    <t>sem_37</t>
  </si>
  <si>
    <t>sem_38</t>
  </si>
  <si>
    <t>sem_39</t>
  </si>
  <si>
    <t>sem_40</t>
  </si>
  <si>
    <t>sem_41</t>
  </si>
  <si>
    <t>sem_42</t>
  </si>
  <si>
    <t>sem_43</t>
  </si>
  <si>
    <t>sem_44</t>
  </si>
  <si>
    <t>sem_45</t>
  </si>
  <si>
    <t>sem_46</t>
  </si>
  <si>
    <t>sem_47</t>
  </si>
  <si>
    <t>sem_48</t>
  </si>
  <si>
    <t>sem_49</t>
  </si>
  <si>
    <t>sem_50</t>
  </si>
  <si>
    <t>sem_51</t>
  </si>
  <si>
    <t>sem_52</t>
  </si>
  <si>
    <t>sem_53</t>
  </si>
  <si>
    <t>sem_54</t>
  </si>
  <si>
    <t>sem_55</t>
  </si>
  <si>
    <t>sem_56</t>
  </si>
  <si>
    <t>sem_57</t>
  </si>
  <si>
    <t>sem_58</t>
  </si>
  <si>
    <t>sem_59</t>
  </si>
  <si>
    <t>sem_60</t>
  </si>
  <si>
    <t>sem_61</t>
  </si>
  <si>
    <t>sem_62</t>
  </si>
  <si>
    <t>sem_63</t>
  </si>
  <si>
    <t>sem_64</t>
  </si>
  <si>
    <t>sem_65</t>
  </si>
  <si>
    <t>sem_66</t>
  </si>
  <si>
    <t>sem_67</t>
  </si>
  <si>
    <t>sem_68</t>
  </si>
  <si>
    <t>sem_69</t>
  </si>
  <si>
    <t>sem_70</t>
  </si>
  <si>
    <t>sem_71</t>
  </si>
  <si>
    <t>sem_72</t>
  </si>
  <si>
    <t>sem_73</t>
  </si>
  <si>
    <t>sem_74</t>
  </si>
  <si>
    <t>sem_75</t>
  </si>
  <si>
    <t>sem_76</t>
  </si>
  <si>
    <t>sem_77</t>
  </si>
  <si>
    <t>sem_78</t>
  </si>
  <si>
    <t>sem_79</t>
  </si>
  <si>
    <t>sem_80</t>
  </si>
  <si>
    <t>sem_81</t>
  </si>
  <si>
    <t>sem_82</t>
  </si>
  <si>
    <t>sem_83</t>
  </si>
  <si>
    <t>sem_84</t>
  </si>
  <si>
    <t>sem_85</t>
  </si>
  <si>
    <t>sem_86</t>
  </si>
  <si>
    <t>sem_87</t>
  </si>
  <si>
    <t>sem_88</t>
  </si>
  <si>
    <t>sem_89</t>
  </si>
  <si>
    <t>sem_90</t>
  </si>
  <si>
    <t>sem_91</t>
  </si>
  <si>
    <t>sem_92</t>
  </si>
  <si>
    <t>sem_93</t>
  </si>
  <si>
    <t>sem_94</t>
  </si>
  <si>
    <t>sem_95</t>
  </si>
  <si>
    <t>sem_96</t>
  </si>
  <si>
    <t>sem_97</t>
  </si>
  <si>
    <t>sem_98</t>
  </si>
  <si>
    <t>sem_99</t>
  </si>
  <si>
    <t>sem_100</t>
  </si>
  <si>
    <t>sem_101</t>
  </si>
  <si>
    <t>sem_102</t>
  </si>
  <si>
    <t>sem_103</t>
  </si>
  <si>
    <t>sem_104</t>
  </si>
  <si>
    <t>sem_105</t>
  </si>
  <si>
    <t>sem_106</t>
  </si>
  <si>
    <t>sem_107</t>
  </si>
  <si>
    <t>sem_108</t>
  </si>
  <si>
    <t>sem_109</t>
  </si>
  <si>
    <t>sem_110</t>
  </si>
  <si>
    <t>sem_111</t>
  </si>
  <si>
    <t>sem_112</t>
  </si>
  <si>
    <t>sem_113</t>
  </si>
  <si>
    <t>sem_114</t>
  </si>
  <si>
    <t>sem_115</t>
  </si>
  <si>
    <t>sem_116</t>
  </si>
  <si>
    <t>sem_117</t>
  </si>
  <si>
    <t>sem_118</t>
  </si>
  <si>
    <t>sem_119</t>
  </si>
  <si>
    <t>sem_120</t>
  </si>
  <si>
    <t>sem_121</t>
  </si>
  <si>
    <t>sem_122</t>
  </si>
  <si>
    <t>sem_123</t>
  </si>
  <si>
    <t>sem_124</t>
  </si>
  <si>
    <t>sem_125</t>
  </si>
  <si>
    <t>sem_126</t>
  </si>
  <si>
    <t>sem_127</t>
  </si>
  <si>
    <t>sem_128</t>
  </si>
  <si>
    <t>sem_129</t>
  </si>
  <si>
    <t>sem_130</t>
  </si>
  <si>
    <t>sem_131</t>
  </si>
  <si>
    <t>sem_132</t>
  </si>
  <si>
    <t>sem_133</t>
  </si>
  <si>
    <t>sem_134</t>
  </si>
  <si>
    <t>sem_135</t>
  </si>
  <si>
    <t>sem_136</t>
  </si>
  <si>
    <t>sem_137</t>
  </si>
  <si>
    <t>sem_138</t>
  </si>
  <si>
    <t>sem_139</t>
  </si>
  <si>
    <t>sem_140</t>
  </si>
  <si>
    <t>sem_141</t>
  </si>
  <si>
    <t>sem_142</t>
  </si>
  <si>
    <t>sem_143</t>
  </si>
  <si>
    <t>sem_144</t>
  </si>
  <si>
    <t>sem_145</t>
  </si>
  <si>
    <t>sem_146</t>
  </si>
  <si>
    <t>sem_147</t>
  </si>
  <si>
    <t>sem_148</t>
  </si>
  <si>
    <t>sem_149</t>
  </si>
  <si>
    <t>sem_150</t>
  </si>
  <si>
    <t>sem_151</t>
  </si>
  <si>
    <t>sem_152</t>
  </si>
  <si>
    <t>sem_153</t>
  </si>
  <si>
    <t>sem_154</t>
  </si>
  <si>
    <t>sem_155</t>
  </si>
  <si>
    <t>sem_156</t>
  </si>
  <si>
    <t>sem_157</t>
  </si>
  <si>
    <t>sem_158</t>
  </si>
  <si>
    <t>sem_159</t>
  </si>
  <si>
    <t>sem_160</t>
  </si>
  <si>
    <t>sem_161</t>
  </si>
  <si>
    <t>sem_162</t>
  </si>
  <si>
    <t>sem_163</t>
  </si>
  <si>
    <t>sem_164</t>
  </si>
  <si>
    <t>sem_165</t>
  </si>
  <si>
    <t>sem_166</t>
  </si>
  <si>
    <t>sem_167</t>
  </si>
  <si>
    <t>sem_168</t>
  </si>
  <si>
    <t>sem_169</t>
  </si>
  <si>
    <t>sem_170</t>
  </si>
  <si>
    <t>sem_171</t>
  </si>
  <si>
    <t>sem_172</t>
  </si>
  <si>
    <t>sem_173</t>
  </si>
  <si>
    <t>sem_174</t>
  </si>
  <si>
    <t>sem_175</t>
  </si>
  <si>
    <t>sem_176</t>
  </si>
  <si>
    <t>sem_177</t>
  </si>
  <si>
    <t>sem_178</t>
  </si>
  <si>
    <t>sem_179</t>
  </si>
  <si>
    <t>sem_180</t>
  </si>
  <si>
    <t>sem_181</t>
  </si>
  <si>
    <t>sem_182</t>
  </si>
  <si>
    <t>sem_183</t>
  </si>
  <si>
    <t>sem_184</t>
  </si>
  <si>
    <t>sem_185</t>
  </si>
  <si>
    <t>sem_186</t>
  </si>
  <si>
    <t>sem_187</t>
  </si>
  <si>
    <t>sem_188</t>
  </si>
  <si>
    <t>sem_189</t>
  </si>
  <si>
    <t>sem_190</t>
  </si>
  <si>
    <t>sem_191</t>
  </si>
  <si>
    <t>sem_192</t>
  </si>
  <si>
    <t>sem_193</t>
  </si>
  <si>
    <t>sem_194</t>
  </si>
  <si>
    <t>sem_195</t>
  </si>
  <si>
    <t>sem_196</t>
  </si>
  <si>
    <t>sem_197</t>
  </si>
  <si>
    <t>sem_198</t>
  </si>
  <si>
    <t>sem_199</t>
  </si>
  <si>
    <t>sem_200</t>
  </si>
  <si>
    <t>sem_201</t>
  </si>
  <si>
    <t>sem_202</t>
  </si>
  <si>
    <t>sem_203</t>
  </si>
  <si>
    <t>sem_204</t>
  </si>
  <si>
    <t>sem_205</t>
  </si>
  <si>
    <t>sem_206</t>
  </si>
  <si>
    <t>sem_207</t>
  </si>
  <si>
    <t>sem_208</t>
  </si>
  <si>
    <t>sem_209</t>
  </si>
  <si>
    <t>sem_210</t>
  </si>
  <si>
    <t>sem_211</t>
  </si>
  <si>
    <t>sem_212</t>
  </si>
  <si>
    <t>sem_213</t>
  </si>
  <si>
    <t>sem_214</t>
  </si>
  <si>
    <t>sem_215</t>
  </si>
  <si>
    <t>sem_216</t>
  </si>
  <si>
    <t>sem_217</t>
  </si>
  <si>
    <t>sem_218</t>
  </si>
  <si>
    <t>sem_219</t>
  </si>
  <si>
    <t>sem_220</t>
  </si>
  <si>
    <t>sem_221</t>
  </si>
  <si>
    <t>sem_222</t>
  </si>
  <si>
    <t>sem_223</t>
  </si>
  <si>
    <t>sem_224</t>
  </si>
  <si>
    <t>sem_225</t>
  </si>
  <si>
    <t>sem_226</t>
  </si>
  <si>
    <t>sem_227</t>
  </si>
  <si>
    <t>sem_228</t>
  </si>
  <si>
    <t>sem_229</t>
  </si>
  <si>
    <t>sem_230</t>
  </si>
  <si>
    <t>sem_231</t>
  </si>
  <si>
    <t>sem_232</t>
  </si>
  <si>
    <t>sem_233</t>
  </si>
  <si>
    <t>sem_234</t>
  </si>
  <si>
    <t>sem_235</t>
  </si>
  <si>
    <t>sem_236</t>
  </si>
  <si>
    <t>sem_237</t>
  </si>
  <si>
    <t>sem_238</t>
  </si>
  <si>
    <t>sem_239</t>
  </si>
  <si>
    <t>sem_240</t>
  </si>
  <si>
    <t>sem_241</t>
  </si>
  <si>
    <t>sem_242</t>
  </si>
  <si>
    <t>sem_243</t>
  </si>
  <si>
    <t>sem_244</t>
  </si>
  <si>
    <t>sem_245</t>
  </si>
  <si>
    <t>sem_246</t>
  </si>
  <si>
    <t>sem_247</t>
  </si>
  <si>
    <t>sem_248</t>
  </si>
  <si>
    <t>sem_249</t>
  </si>
  <si>
    <t>sem_250</t>
  </si>
  <si>
    <t>sem_251</t>
  </si>
  <si>
    <t>sem_252</t>
  </si>
  <si>
    <t>sem_253</t>
  </si>
  <si>
    <t>sem_254</t>
  </si>
  <si>
    <t>sem_255</t>
  </si>
  <si>
    <t>sem_256</t>
  </si>
  <si>
    <t>sem_257</t>
  </si>
  <si>
    <t>sem_258</t>
  </si>
  <si>
    <t>sem_259</t>
  </si>
  <si>
    <t>sem_260</t>
  </si>
  <si>
    <t>sem_261</t>
  </si>
  <si>
    <t>sem_262</t>
  </si>
  <si>
    <t>sem_263</t>
  </si>
  <si>
    <t>sem_264</t>
  </si>
  <si>
    <t>sem_265</t>
  </si>
  <si>
    <t>sem_266</t>
  </si>
  <si>
    <t>sem_267</t>
  </si>
  <si>
    <t>sem_268</t>
  </si>
  <si>
    <t>sem_269</t>
  </si>
  <si>
    <t>sem_270</t>
  </si>
  <si>
    <t>sem_271</t>
  </si>
  <si>
    <t>sem_272</t>
  </si>
  <si>
    <t>sem_273</t>
  </si>
  <si>
    <t>sem_274</t>
  </si>
  <si>
    <t>sem_275</t>
  </si>
  <si>
    <t>sem_276</t>
  </si>
  <si>
    <t>sem_277</t>
  </si>
  <si>
    <t>sem_278</t>
  </si>
  <si>
    <t>sem_279</t>
  </si>
  <si>
    <t>sem_280</t>
  </si>
  <si>
    <t>sem_281</t>
  </si>
  <si>
    <t>sem_282</t>
  </si>
  <si>
    <t>sem_283</t>
  </si>
  <si>
    <t>sem_284</t>
  </si>
  <si>
    <t>sem_285</t>
  </si>
  <si>
    <t>sem_286</t>
  </si>
  <si>
    <t>sem_287</t>
  </si>
  <si>
    <t>sem_288</t>
  </si>
  <si>
    <t>sem_289</t>
  </si>
  <si>
    <t>sem_290</t>
  </si>
  <si>
    <t>sem_291</t>
  </si>
  <si>
    <t>sem_292</t>
  </si>
  <si>
    <t>sem_293</t>
  </si>
  <si>
    <t>sem_294</t>
  </si>
  <si>
    <t>sem_295</t>
  </si>
  <si>
    <t>sem_296</t>
  </si>
  <si>
    <t>sem_297</t>
  </si>
  <si>
    <t>sem_298</t>
  </si>
  <si>
    <t>sem_299</t>
  </si>
  <si>
    <t>sem_300</t>
  </si>
  <si>
    <t>sem_301</t>
  </si>
  <si>
    <t>sem_302</t>
  </si>
  <si>
    <t>sem_303</t>
  </si>
  <si>
    <t>sem_304</t>
  </si>
  <si>
    <t>sem_305</t>
  </si>
  <si>
    <t>sem_306</t>
  </si>
  <si>
    <t>sem_307</t>
  </si>
  <si>
    <t>sem_308</t>
  </si>
  <si>
    <t>sem_309</t>
  </si>
  <si>
    <t>sem_310</t>
  </si>
  <si>
    <t>sem_311</t>
  </si>
  <si>
    <t>sem_312</t>
  </si>
  <si>
    <t>sem_313</t>
  </si>
  <si>
    <t>sem_314</t>
  </si>
  <si>
    <t>sem_315</t>
  </si>
  <si>
    <t>sem_316</t>
  </si>
  <si>
    <t>sem_317</t>
  </si>
  <si>
    <t>sem_318</t>
  </si>
  <si>
    <t>sem_319</t>
  </si>
  <si>
    <t>sem_320</t>
  </si>
  <si>
    <t>sem_321</t>
  </si>
  <si>
    <t>sem_322</t>
  </si>
  <si>
    <t>sem_323</t>
  </si>
  <si>
    <t>sem_324</t>
  </si>
  <si>
    <t>sem_325</t>
  </si>
  <si>
    <t>sem_326</t>
  </si>
  <si>
    <t>sem_327</t>
  </si>
  <si>
    <t>sem_328</t>
  </si>
  <si>
    <t>sem_329</t>
  </si>
  <si>
    <t>sem_330</t>
  </si>
  <si>
    <t>sem_331</t>
  </si>
  <si>
    <t>sem_332</t>
  </si>
  <si>
    <t>sem_333</t>
  </si>
  <si>
    <t>sem_334</t>
  </si>
  <si>
    <t>sem_335</t>
  </si>
  <si>
    <t>sem_336</t>
  </si>
  <si>
    <t>sem_337</t>
  </si>
  <si>
    <t>sem_338</t>
  </si>
  <si>
    <t>sem_339</t>
  </si>
  <si>
    <t>sem_340</t>
  </si>
  <si>
    <t>sem_341</t>
  </si>
  <si>
    <t>sem_342</t>
  </si>
  <si>
    <t>sem_343</t>
  </si>
  <si>
    <t>sem_344</t>
  </si>
  <si>
    <t>sem_345</t>
  </si>
  <si>
    <t>sem_346</t>
  </si>
  <si>
    <t>sem_347</t>
  </si>
  <si>
    <t>sem_348</t>
  </si>
  <si>
    <t>sem_349</t>
  </si>
  <si>
    <t>sem_350</t>
  </si>
  <si>
    <t>sem_351</t>
  </si>
  <si>
    <t>sem_352</t>
  </si>
  <si>
    <t>sem_353</t>
  </si>
  <si>
    <t>sem_354</t>
  </si>
  <si>
    <t>sem_355</t>
  </si>
  <si>
    <t>sem_356</t>
  </si>
  <si>
    <t>sem_357</t>
  </si>
  <si>
    <t>sem_358</t>
  </si>
  <si>
    <t>sem_359</t>
  </si>
  <si>
    <t>sem_360</t>
  </si>
  <si>
    <t>sem_361</t>
  </si>
  <si>
    <t>sem_362</t>
  </si>
  <si>
    <t>sem_363</t>
  </si>
  <si>
    <t>sem_364</t>
  </si>
  <si>
    <t>sem_365</t>
  </si>
  <si>
    <t>sem_366</t>
  </si>
  <si>
    <t>sem_367</t>
  </si>
  <si>
    <t>sem_368</t>
  </si>
  <si>
    <t>sem_369</t>
  </si>
  <si>
    <t>sem_370</t>
  </si>
  <si>
    <t>sem_371</t>
  </si>
  <si>
    <t>sem_372</t>
  </si>
  <si>
    <t>sem_373</t>
  </si>
  <si>
    <t>sem_374</t>
  </si>
  <si>
    <t>sem_375</t>
  </si>
  <si>
    <t>sem_376</t>
  </si>
  <si>
    <t>sem_377</t>
  </si>
  <si>
    <t>sem_378</t>
  </si>
  <si>
    <t>sem_379</t>
  </si>
  <si>
    <t>sem_380</t>
  </si>
  <si>
    <t>sem_381</t>
  </si>
  <si>
    <t>sem_382</t>
  </si>
  <si>
    <t>sem_383</t>
  </si>
  <si>
    <t>sem_384</t>
  </si>
  <si>
    <t>sem_385</t>
  </si>
  <si>
    <t>sem_386</t>
  </si>
  <si>
    <t>sem_387</t>
  </si>
  <si>
    <t>sem_388</t>
  </si>
  <si>
    <t>sem_389</t>
  </si>
  <si>
    <t>sem_390</t>
  </si>
  <si>
    <t>sem_391</t>
  </si>
  <si>
    <t>sem_392</t>
  </si>
  <si>
    <t>sem_393</t>
  </si>
  <si>
    <t>sem_394</t>
  </si>
  <si>
    <t>sem_395</t>
  </si>
  <si>
    <t>sem_396</t>
  </si>
  <si>
    <t>sem_397</t>
  </si>
  <si>
    <t>sem_398</t>
  </si>
  <si>
    <t>sem_399</t>
  </si>
  <si>
    <t>sem_400</t>
  </si>
  <si>
    <t>sem_401</t>
  </si>
  <si>
    <t>sem_402</t>
  </si>
  <si>
    <t>sem_403</t>
  </si>
  <si>
    <t>sem_404</t>
  </si>
  <si>
    <t>sem_405</t>
  </si>
  <si>
    <t>sem_406</t>
  </si>
  <si>
    <t>sem_407</t>
  </si>
  <si>
    <t>sem_408</t>
  </si>
  <si>
    <t>sem_409</t>
  </si>
  <si>
    <t>sem_410</t>
  </si>
  <si>
    <t>sem_411</t>
  </si>
  <si>
    <t>sem_412</t>
  </si>
  <si>
    <t>sem_413</t>
  </si>
  <si>
    <t>sem_414</t>
  </si>
  <si>
    <t>sem_415</t>
  </si>
  <si>
    <t>sem_416</t>
  </si>
  <si>
    <t>sem_417</t>
  </si>
  <si>
    <t>sem_418</t>
  </si>
  <si>
    <t>sem_419</t>
  </si>
  <si>
    <t>sem_420</t>
  </si>
  <si>
    <t>sem_421</t>
  </si>
  <si>
    <t>sem_422</t>
  </si>
  <si>
    <t>sem_423</t>
  </si>
  <si>
    <t>sem_424</t>
  </si>
  <si>
    <t>sem_425</t>
  </si>
  <si>
    <t>sem_426</t>
  </si>
  <si>
    <t>sem_427</t>
  </si>
  <si>
    <t>sem_428</t>
  </si>
  <si>
    <t>sem_429</t>
  </si>
  <si>
    <t>sem_430</t>
  </si>
  <si>
    <t>sem_431</t>
  </si>
  <si>
    <t>sem_432</t>
  </si>
  <si>
    <t>sem_433</t>
  </si>
  <si>
    <t>sem_434</t>
  </si>
  <si>
    <t>sem_435</t>
  </si>
  <si>
    <t>sem_436</t>
  </si>
  <si>
    <t>sem_437</t>
  </si>
  <si>
    <t>sem_438</t>
  </si>
  <si>
    <t>sem_439</t>
  </si>
  <si>
    <t>sem_440</t>
  </si>
  <si>
    <t>sem_441</t>
  </si>
  <si>
    <t>sem_442</t>
  </si>
  <si>
    <t>sem_443</t>
  </si>
  <si>
    <t>sem_444</t>
  </si>
  <si>
    <t>sem_445</t>
  </si>
  <si>
    <t>sem_446</t>
  </si>
  <si>
    <t>sem_447</t>
  </si>
  <si>
    <t>sem_448</t>
  </si>
  <si>
    <t>sem_449</t>
  </si>
  <si>
    <t>sem_450</t>
  </si>
  <si>
    <t>sem_451</t>
  </si>
  <si>
    <t>sem_452</t>
  </si>
  <si>
    <t>sem_453</t>
  </si>
  <si>
    <t>sem_454</t>
  </si>
  <si>
    <t>sem_455</t>
  </si>
  <si>
    <t>sem_456</t>
  </si>
  <si>
    <t>sem_457</t>
  </si>
  <si>
    <t>sem_458</t>
  </si>
  <si>
    <t>sem_459</t>
  </si>
  <si>
    <t>sem_460</t>
  </si>
  <si>
    <t>sem_461</t>
  </si>
  <si>
    <t>sem_462</t>
  </si>
  <si>
    <t>sem_463</t>
  </si>
  <si>
    <t>sem_464</t>
  </si>
  <si>
    <t>sem_465</t>
  </si>
  <si>
    <t>sem_466</t>
  </si>
  <si>
    <t>sem_467</t>
  </si>
  <si>
    <t>sem_468</t>
  </si>
  <si>
    <t>sem_469</t>
  </si>
  <si>
    <t>sem_470</t>
  </si>
  <si>
    <t>sem_471</t>
  </si>
  <si>
    <t>sem_472</t>
  </si>
  <si>
    <t>sem_473</t>
  </si>
  <si>
    <t>sem_474</t>
  </si>
  <si>
    <t>sem_475</t>
  </si>
  <si>
    <t>sem_476</t>
  </si>
  <si>
    <t>sem_477</t>
  </si>
  <si>
    <t>sem_478</t>
  </si>
  <si>
    <t>sem_479</t>
  </si>
  <si>
    <t>sem_480</t>
  </si>
  <si>
    <t>sem_481</t>
  </si>
  <si>
    <t>sem_482</t>
  </si>
  <si>
    <t>sem_483</t>
  </si>
  <si>
    <t>sem_484</t>
  </si>
  <si>
    <t>sem_485</t>
  </si>
  <si>
    <t>sem_486</t>
  </si>
  <si>
    <t>sem_487</t>
  </si>
  <si>
    <t>sem_488</t>
  </si>
  <si>
    <t>sem_489</t>
  </si>
  <si>
    <t>sem_490</t>
  </si>
  <si>
    <t>sem_491</t>
  </si>
  <si>
    <t>sem_492</t>
  </si>
  <si>
    <t>sem_493</t>
  </si>
  <si>
    <t>sem_494</t>
  </si>
  <si>
    <t>sem_495</t>
  </si>
  <si>
    <t>sem_496</t>
  </si>
  <si>
    <t>sem_497</t>
  </si>
  <si>
    <t>sem_498</t>
  </si>
  <si>
    <t>sem_499</t>
  </si>
  <si>
    <t>sem_500</t>
  </si>
  <si>
    <t>sem_501</t>
  </si>
  <si>
    <t>sem_502</t>
  </si>
  <si>
    <t>sem_503</t>
  </si>
  <si>
    <t>sem_504</t>
  </si>
  <si>
    <t>sem_505</t>
  </si>
  <si>
    <t>sem_506</t>
  </si>
  <si>
    <t>sem_507</t>
  </si>
  <si>
    <t>sem_508</t>
  </si>
  <si>
    <t>sem_509</t>
  </si>
  <si>
    <t>sem_510</t>
  </si>
  <si>
    <t>sem_511</t>
  </si>
  <si>
    <t>sem_512</t>
  </si>
  <si>
    <t>sem_513</t>
  </si>
  <si>
    <t>sem_514</t>
  </si>
  <si>
    <t>sem_515</t>
  </si>
  <si>
    <t>sem_516</t>
  </si>
  <si>
    <t>sem_517</t>
  </si>
  <si>
    <t>sem_518</t>
  </si>
  <si>
    <t>sem_519</t>
  </si>
  <si>
    <t>sem_520</t>
  </si>
  <si>
    <t>sem_521</t>
  </si>
  <si>
    <t>sem_522</t>
  </si>
  <si>
    <t>sem_523</t>
  </si>
  <si>
    <t>sem_524</t>
  </si>
  <si>
    <t>sem_525</t>
  </si>
  <si>
    <t>sem_526</t>
  </si>
  <si>
    <t>sem_527</t>
  </si>
  <si>
    <t>sem_528</t>
  </si>
  <si>
    <t>sem_529</t>
  </si>
  <si>
    <t>sem_530</t>
  </si>
  <si>
    <t>sem_531</t>
  </si>
  <si>
    <t>sem_532</t>
  </si>
  <si>
    <t>sem_533</t>
  </si>
  <si>
    <t>sem_534</t>
  </si>
  <si>
    <t>sem_535</t>
  </si>
  <si>
    <t>sem_536</t>
  </si>
  <si>
    <t>sem_537</t>
  </si>
  <si>
    <t>sem_538</t>
  </si>
  <si>
    <t>sem_539</t>
  </si>
  <si>
    <t>sem_540</t>
  </si>
  <si>
    <t>sem_541</t>
  </si>
  <si>
    <t>sem_542</t>
  </si>
  <si>
    <t>sem_543</t>
  </si>
  <si>
    <t>sem_544</t>
  </si>
  <si>
    <t>sem_545</t>
  </si>
  <si>
    <t>sem_546</t>
  </si>
  <si>
    <t>sem_547</t>
  </si>
  <si>
    <t>sem_548</t>
  </si>
  <si>
    <t>sem_549</t>
  </si>
  <si>
    <t>sem_550</t>
  </si>
  <si>
    <t>sem_551</t>
  </si>
  <si>
    <t>sem_552</t>
  </si>
  <si>
    <t>sem_553</t>
  </si>
  <si>
    <t>sem_554</t>
  </si>
  <si>
    <t>sem_555</t>
  </si>
  <si>
    <t>sem_556</t>
  </si>
  <si>
    <t>sem_557</t>
  </si>
  <si>
    <t>sem_558</t>
  </si>
  <si>
    <t>sem_559</t>
  </si>
  <si>
    <t>sem_560</t>
  </si>
  <si>
    <t>sem_561</t>
  </si>
  <si>
    <t>sem_562</t>
  </si>
  <si>
    <t>sem_563</t>
  </si>
  <si>
    <t>sem_564</t>
  </si>
  <si>
    <t>sem_565</t>
  </si>
  <si>
    <t>sem_566</t>
  </si>
  <si>
    <t>sem_567</t>
  </si>
  <si>
    <t>sem_568</t>
  </si>
  <si>
    <t>sem_569</t>
  </si>
  <si>
    <t>sem_570</t>
  </si>
  <si>
    <t>sem_571</t>
  </si>
  <si>
    <t>sem_572</t>
  </si>
  <si>
    <t>sem_573</t>
  </si>
  <si>
    <t>sem_574</t>
  </si>
  <si>
    <t>sem_575</t>
  </si>
  <si>
    <t>sem_576</t>
  </si>
  <si>
    <t>sem_577</t>
  </si>
  <si>
    <t>sem_578</t>
  </si>
  <si>
    <t>sem_579</t>
  </si>
  <si>
    <t>sem_580</t>
  </si>
  <si>
    <t>sem_581</t>
  </si>
  <si>
    <t>sem_582</t>
  </si>
  <si>
    <t>sem_583</t>
  </si>
  <si>
    <t>sem_584</t>
  </si>
  <si>
    <t>sem_585</t>
  </si>
  <si>
    <t>sem_586</t>
  </si>
  <si>
    <t>sem_587</t>
  </si>
  <si>
    <t>sem_588</t>
  </si>
  <si>
    <t>sem_589</t>
  </si>
  <si>
    <t>sem_590</t>
  </si>
  <si>
    <t>sem_591</t>
  </si>
  <si>
    <t>sem_592</t>
  </si>
  <si>
    <t>sem_593</t>
  </si>
  <si>
    <t>sem_594</t>
  </si>
  <si>
    <t>sem_595</t>
  </si>
  <si>
    <t>sem_596</t>
  </si>
  <si>
    <t>sem_597</t>
  </si>
  <si>
    <t>sem_598</t>
  </si>
  <si>
    <t>sem_599</t>
  </si>
  <si>
    <t>sem_600</t>
  </si>
  <si>
    <t>sem_601</t>
  </si>
  <si>
    <t>sem_602</t>
  </si>
  <si>
    <t>sem_603</t>
  </si>
  <si>
    <t>sem_604</t>
  </si>
  <si>
    <t>sem_605</t>
  </si>
  <si>
    <t>sem_606</t>
  </si>
  <si>
    <t>sem_607</t>
  </si>
  <si>
    <t>sem_608</t>
  </si>
  <si>
    <t>sem_609</t>
  </si>
  <si>
    <t>sem_610</t>
  </si>
  <si>
    <t>sem_611</t>
  </si>
  <si>
    <t>sem_612</t>
  </si>
  <si>
    <t>sem_613</t>
  </si>
  <si>
    <t>sem_614</t>
  </si>
  <si>
    <t>sem_615</t>
  </si>
  <si>
    <t>sem_616</t>
  </si>
  <si>
    <t>sem_617</t>
  </si>
  <si>
    <t>sem_618</t>
  </si>
  <si>
    <t>sem_619</t>
  </si>
  <si>
    <t>sem_620</t>
  </si>
  <si>
    <t>sem_621</t>
  </si>
  <si>
    <t>sem_622</t>
  </si>
  <si>
    <t>sem_623</t>
  </si>
  <si>
    <t>sem_624</t>
  </si>
  <si>
    <t>sem_625</t>
  </si>
  <si>
    <t>sem_626</t>
  </si>
  <si>
    <t>sem_627</t>
  </si>
  <si>
    <t>sem_628</t>
  </si>
  <si>
    <t>sem_629</t>
  </si>
  <si>
    <t>sem_630</t>
  </si>
  <si>
    <t>sem_631</t>
  </si>
  <si>
    <t>sem_632</t>
  </si>
  <si>
    <t>sem_633</t>
  </si>
  <si>
    <t>sem_634</t>
  </si>
  <si>
    <t>sem_635</t>
  </si>
  <si>
    <t>sem_636</t>
  </si>
  <si>
    <t>sem_637</t>
  </si>
  <si>
    <t>sem_638</t>
  </si>
  <si>
    <t>sem_639</t>
  </si>
  <si>
    <t>sem_640</t>
  </si>
  <si>
    <t>sem_641</t>
  </si>
  <si>
    <t>sem_642</t>
  </si>
  <si>
    <t>sem_643</t>
  </si>
  <si>
    <t>sem_644</t>
  </si>
  <si>
    <t>sem_645</t>
  </si>
  <si>
    <t>sem_646</t>
  </si>
  <si>
    <t>sem_647</t>
  </si>
  <si>
    <t>sem_648</t>
  </si>
  <si>
    <t>sem_649</t>
  </si>
  <si>
    <t>sem_650</t>
  </si>
  <si>
    <t>sem_651</t>
  </si>
  <si>
    <t>sem_652</t>
  </si>
  <si>
    <t>sem_653</t>
  </si>
  <si>
    <t>sem_654</t>
  </si>
  <si>
    <t>sem_655</t>
  </si>
  <si>
    <t>sem_656</t>
  </si>
  <si>
    <t>sem_657</t>
  </si>
  <si>
    <t>sem_658</t>
  </si>
  <si>
    <t>sem_659</t>
  </si>
  <si>
    <t>sem_660</t>
  </si>
  <si>
    <t>sem_661</t>
  </si>
  <si>
    <t>sem_662</t>
  </si>
  <si>
    <t>sem_663</t>
  </si>
  <si>
    <t>sem_664</t>
  </si>
  <si>
    <t>sem_665</t>
  </si>
  <si>
    <t>sem_666</t>
  </si>
  <si>
    <t>sem_667</t>
  </si>
  <si>
    <t>sem_668</t>
  </si>
  <si>
    <t>sem_669</t>
  </si>
  <si>
    <t>sem_670</t>
  </si>
  <si>
    <t>sem_671</t>
  </si>
  <si>
    <t>sem_672</t>
  </si>
  <si>
    <t>sem_673</t>
  </si>
  <si>
    <t>sem_674</t>
  </si>
  <si>
    <t>sem_675</t>
  </si>
  <si>
    <t>sem_676</t>
  </si>
  <si>
    <t>sem_677</t>
  </si>
  <si>
    <t>sem_678</t>
  </si>
  <si>
    <t>sem_679</t>
  </si>
  <si>
    <t>sem_680</t>
  </si>
  <si>
    <t>sem_681</t>
  </si>
  <si>
    <t>sem_682</t>
  </si>
  <si>
    <t>sem_683</t>
  </si>
  <si>
    <t>sem_684</t>
  </si>
  <si>
    <t>sem_685</t>
  </si>
  <si>
    <t>sem_686</t>
  </si>
  <si>
    <t>sem_687</t>
  </si>
  <si>
    <t>sem_688</t>
  </si>
  <si>
    <t>sem_689</t>
  </si>
  <si>
    <t>sem_690</t>
  </si>
  <si>
    <t>sem_691</t>
  </si>
  <si>
    <t>sem_692</t>
  </si>
  <si>
    <t>sem_693</t>
  </si>
  <si>
    <t>sem_694</t>
  </si>
  <si>
    <t>sem_695</t>
  </si>
  <si>
    <t>sem_696</t>
  </si>
  <si>
    <t>sem_697</t>
  </si>
  <si>
    <t>sem_698</t>
  </si>
  <si>
    <t>sem_699</t>
  </si>
  <si>
    <t>sem_700</t>
  </si>
  <si>
    <t>sem_701</t>
  </si>
  <si>
    <t>sem_702</t>
  </si>
  <si>
    <t>sem_703</t>
  </si>
  <si>
    <t>sem_704</t>
  </si>
  <si>
    <t>sem_705</t>
  </si>
  <si>
    <t>sem_706</t>
  </si>
  <si>
    <t>sem_707</t>
  </si>
  <si>
    <t>sem_708</t>
  </si>
  <si>
    <t>sem_709</t>
  </si>
  <si>
    <t>sem_710</t>
  </si>
  <si>
    <t>sem_711</t>
  </si>
  <si>
    <t>sem_712</t>
  </si>
  <si>
    <t>sem_713</t>
  </si>
  <si>
    <t>sem_714</t>
  </si>
  <si>
    <t>sem_715</t>
  </si>
  <si>
    <t>sem_716</t>
  </si>
  <si>
    <t>sem_717</t>
  </si>
  <si>
    <t>sem_718</t>
  </si>
  <si>
    <t>sem_719</t>
  </si>
  <si>
    <t>sem_720</t>
  </si>
  <si>
    <t>sem_721</t>
  </si>
  <si>
    <t>sem_722</t>
  </si>
  <si>
    <t>sem_723</t>
  </si>
  <si>
    <t>sem_724</t>
  </si>
  <si>
    <t>sem_725</t>
  </si>
  <si>
    <t>sem_726</t>
  </si>
  <si>
    <t>sem_727</t>
  </si>
  <si>
    <t>sem_728</t>
  </si>
  <si>
    <t>sem_729</t>
  </si>
  <si>
    <t>sem_730</t>
  </si>
  <si>
    <t>sem_731</t>
  </si>
  <si>
    <t>sem_732</t>
  </si>
  <si>
    <t>sem_733</t>
  </si>
  <si>
    <t>sem_734</t>
  </si>
  <si>
    <t>sem_735</t>
  </si>
  <si>
    <t>sem_736</t>
  </si>
  <si>
    <t>sem_737</t>
  </si>
  <si>
    <t>sem_738</t>
  </si>
  <si>
    <t>sem_739</t>
  </si>
  <si>
    <t>sem_740</t>
  </si>
  <si>
    <t>sem_741</t>
  </si>
  <si>
    <t>sem_742</t>
  </si>
  <si>
    <t>sem_743</t>
  </si>
  <si>
    <t>sem_744</t>
  </si>
  <si>
    <t>sem_745</t>
  </si>
  <si>
    <t>sem_746</t>
  </si>
  <si>
    <t>sem_747</t>
  </si>
  <si>
    <t>sem_748</t>
  </si>
  <si>
    <t>sem_749</t>
  </si>
  <si>
    <t>sem_750</t>
  </si>
  <si>
    <t>sem_751</t>
  </si>
  <si>
    <t>sem_752</t>
  </si>
  <si>
    <t>sem_753</t>
  </si>
  <si>
    <t>sem_754</t>
  </si>
  <si>
    <t>sem_755</t>
  </si>
  <si>
    <t>sem_756</t>
  </si>
  <si>
    <t>sem_757</t>
  </si>
  <si>
    <t>sem_758</t>
  </si>
  <si>
    <t>sem_759</t>
  </si>
  <si>
    <t>sem_760</t>
  </si>
  <si>
    <t>sem_761</t>
  </si>
  <si>
    <t>sem_762</t>
  </si>
  <si>
    <t>sem_763</t>
  </si>
  <si>
    <t>sem_764</t>
  </si>
  <si>
    <t>sem_765</t>
  </si>
  <si>
    <t>sem_766</t>
  </si>
  <si>
    <t>sem_767</t>
  </si>
  <si>
    <t>sem_768</t>
  </si>
  <si>
    <t>sem_769</t>
  </si>
  <si>
    <t>sem_770</t>
  </si>
  <si>
    <t>sem_771</t>
  </si>
  <si>
    <t>sem_772</t>
  </si>
  <si>
    <t>sem_773</t>
  </si>
  <si>
    <t>sem_774</t>
  </si>
  <si>
    <t>sem_775</t>
  </si>
  <si>
    <t>sem_776</t>
  </si>
  <si>
    <t>sem_777</t>
  </si>
  <si>
    <t>sem_778</t>
  </si>
  <si>
    <t>sem_779</t>
  </si>
  <si>
    <t>sem_780</t>
  </si>
  <si>
    <t>sem_781</t>
  </si>
  <si>
    <t>sem_782</t>
  </si>
  <si>
    <t>sem_783</t>
  </si>
  <si>
    <t>sem_784</t>
  </si>
  <si>
    <t>sem_785</t>
  </si>
  <si>
    <t>sem_786</t>
  </si>
  <si>
    <t>sem_787</t>
  </si>
  <si>
    <t>sem_788</t>
  </si>
  <si>
    <t>sem_789</t>
  </si>
  <si>
    <t>sem_790</t>
  </si>
  <si>
    <t>sem_791</t>
  </si>
  <si>
    <t>sem_792</t>
  </si>
  <si>
    <t>sem_793</t>
  </si>
  <si>
    <t>sem_794</t>
  </si>
  <si>
    <t>sem_795</t>
  </si>
  <si>
    <t>sem_796</t>
  </si>
  <si>
    <t>sem_797</t>
  </si>
  <si>
    <t>sem_798</t>
  </si>
  <si>
    <t>sem_799</t>
  </si>
  <si>
    <t>sem_800</t>
  </si>
  <si>
    <t>sem_801</t>
  </si>
  <si>
    <t>sem_802</t>
  </si>
  <si>
    <t>sem_803</t>
  </si>
  <si>
    <t>sem_804</t>
  </si>
  <si>
    <t>sem_805</t>
  </si>
  <si>
    <t>sem_806</t>
  </si>
  <si>
    <t>sem_807</t>
  </si>
  <si>
    <t>sem_808</t>
  </si>
  <si>
    <t>sem_809</t>
  </si>
  <si>
    <t>sem_810</t>
  </si>
  <si>
    <t>sem_811</t>
  </si>
  <si>
    <t>sem_812</t>
  </si>
  <si>
    <t>sem_813</t>
  </si>
  <si>
    <t>sem_814</t>
  </si>
  <si>
    <t>sem_815</t>
  </si>
  <si>
    <t>sem_816</t>
  </si>
  <si>
    <t>sem_817</t>
  </si>
  <si>
    <t>sem_818</t>
  </si>
  <si>
    <t>sem_819</t>
  </si>
  <si>
    <t>sem_820</t>
  </si>
  <si>
    <t>sem_821</t>
  </si>
  <si>
    <t>sem_822</t>
  </si>
  <si>
    <t>sem_823</t>
  </si>
  <si>
    <t>sem_824</t>
  </si>
  <si>
    <t>sem_825</t>
  </si>
  <si>
    <t>sem_826</t>
  </si>
  <si>
    <t>sem_827</t>
  </si>
  <si>
    <t>sem_828</t>
  </si>
  <si>
    <t>sem_829</t>
  </si>
  <si>
    <t>sem_830</t>
  </si>
  <si>
    <t>sem_831</t>
  </si>
  <si>
    <t>sem_832</t>
  </si>
  <si>
    <t>sem_833</t>
  </si>
  <si>
    <t>sem_834</t>
  </si>
  <si>
    <t>sem_835</t>
  </si>
  <si>
    <t>sem_836</t>
  </si>
  <si>
    <t>sem_837</t>
  </si>
  <si>
    <t>sem_838</t>
  </si>
  <si>
    <t>sem_839</t>
  </si>
  <si>
    <t>sem_840</t>
  </si>
  <si>
    <t>sem_841</t>
  </si>
  <si>
    <t>sem_842</t>
  </si>
  <si>
    <t>sem_843</t>
  </si>
  <si>
    <t>sem_844</t>
  </si>
  <si>
    <t>sem_845</t>
  </si>
  <si>
    <t>sem_846</t>
  </si>
  <si>
    <t>sem_847</t>
  </si>
  <si>
    <t>sem_848</t>
  </si>
  <si>
    <t>sem_849</t>
  </si>
  <si>
    <t>sem_850</t>
  </si>
  <si>
    <t>sem_851</t>
  </si>
  <si>
    <t>sem_852</t>
  </si>
  <si>
    <t>sem_853</t>
  </si>
  <si>
    <t>sem_854</t>
  </si>
  <si>
    <t>sem_855</t>
  </si>
  <si>
    <t>sem_856</t>
  </si>
  <si>
    <t>sem_857</t>
  </si>
  <si>
    <t>sem_858</t>
  </si>
  <si>
    <t>sem_859</t>
  </si>
  <si>
    <t>sem_860</t>
  </si>
  <si>
    <t>sem_861</t>
  </si>
  <si>
    <t>sem_862</t>
  </si>
  <si>
    <t>sem_863</t>
  </si>
  <si>
    <t>sem_864</t>
  </si>
  <si>
    <t>sem_865</t>
  </si>
  <si>
    <t>sem_866</t>
  </si>
  <si>
    <t>sem_867</t>
  </si>
  <si>
    <t>sem_868</t>
  </si>
  <si>
    <t>sem_869</t>
  </si>
  <si>
    <t>sem_870</t>
  </si>
  <si>
    <t>sem_871</t>
  </si>
  <si>
    <t>sem_872</t>
  </si>
  <si>
    <t>sem_873</t>
  </si>
  <si>
    <t>sem_874</t>
  </si>
  <si>
    <t>sem_875</t>
  </si>
  <si>
    <t>sem_876</t>
  </si>
  <si>
    <t>sem_877</t>
  </si>
  <si>
    <t>sem_878</t>
  </si>
  <si>
    <t>sem_879</t>
  </si>
  <si>
    <t>sem_880</t>
  </si>
  <si>
    <t>sem_881</t>
  </si>
  <si>
    <t>sem_882</t>
  </si>
  <si>
    <t>sem_883</t>
  </si>
  <si>
    <t>sem_884</t>
  </si>
  <si>
    <t>sem_885</t>
  </si>
  <si>
    <t>sem_886</t>
  </si>
  <si>
    <t>sem_887</t>
  </si>
  <si>
    <t>sem_888</t>
  </si>
  <si>
    <t>sem_889</t>
  </si>
  <si>
    <t>sem_890</t>
  </si>
  <si>
    <t>sem_891</t>
  </si>
  <si>
    <t>sem_892</t>
  </si>
  <si>
    <t>sem_893</t>
  </si>
  <si>
    <t>sem_894</t>
  </si>
  <si>
    <t>sem_895</t>
  </si>
  <si>
    <t>sem_896</t>
  </si>
  <si>
    <t>sem_897</t>
  </si>
  <si>
    <t>sem_898</t>
  </si>
  <si>
    <t>sem_899</t>
  </si>
  <si>
    <t>sem_900</t>
  </si>
  <si>
    <t>sem_901</t>
  </si>
  <si>
    <t>sem_902</t>
  </si>
  <si>
    <t>sem_903</t>
  </si>
  <si>
    <t>sem_904</t>
  </si>
  <si>
    <t>sem_905</t>
  </si>
  <si>
    <t>sem_906</t>
  </si>
  <si>
    <t>sem_907</t>
  </si>
  <si>
    <t>sem_908</t>
  </si>
  <si>
    <t>sem_909</t>
  </si>
  <si>
    <t>sem_910</t>
  </si>
  <si>
    <t>sem_911</t>
  </si>
  <si>
    <t>sem_912</t>
  </si>
  <si>
    <t>sem_913</t>
  </si>
  <si>
    <t>sem_914</t>
  </si>
  <si>
    <t>sem_915</t>
  </si>
  <si>
    <t>sem_916</t>
  </si>
  <si>
    <t>sem_917</t>
  </si>
  <si>
    <t>sem_918</t>
  </si>
  <si>
    <t>sem_919</t>
  </si>
  <si>
    <t>sem_920</t>
  </si>
  <si>
    <t>sem_921</t>
  </si>
  <si>
    <t>sem_922</t>
  </si>
  <si>
    <t>sem_923</t>
  </si>
  <si>
    <t>sem_924</t>
  </si>
  <si>
    <t>sem_925</t>
  </si>
  <si>
    <t>sem_926</t>
  </si>
  <si>
    <t>sem_927</t>
  </si>
  <si>
    <t>sem_928</t>
  </si>
  <si>
    <t>sem_929</t>
  </si>
  <si>
    <t>sem_930</t>
  </si>
  <si>
    <t>sem_931</t>
  </si>
  <si>
    <t>sem_932</t>
  </si>
  <si>
    <t>sem_933</t>
  </si>
  <si>
    <t>sem_934</t>
  </si>
  <si>
    <t>sem_935</t>
  </si>
  <si>
    <t>sem_936</t>
  </si>
  <si>
    <t>sem_937</t>
  </si>
  <si>
    <t>sem_938</t>
  </si>
  <si>
    <t>sem_939</t>
  </si>
  <si>
    <t>sem_940</t>
  </si>
  <si>
    <t>sem_941</t>
  </si>
  <si>
    <t>sem_942</t>
  </si>
  <si>
    <t>sem_943</t>
  </si>
  <si>
    <t>sem_944</t>
  </si>
  <si>
    <t>sem_945</t>
  </si>
  <si>
    <t>sem_946</t>
  </si>
  <si>
    <t>sem_947</t>
  </si>
  <si>
    <t>sem_948</t>
  </si>
  <si>
    <t>sem_949</t>
  </si>
  <si>
    <t>sem_950</t>
  </si>
  <si>
    <t>sem_951</t>
  </si>
  <si>
    <t>sem_952</t>
  </si>
  <si>
    <t>sem_953</t>
  </si>
  <si>
    <t>sem_954</t>
  </si>
  <si>
    <t>sem_955</t>
  </si>
  <si>
    <t>sem_956</t>
  </si>
  <si>
    <t>sem_957</t>
  </si>
  <si>
    <t>sem_958</t>
  </si>
  <si>
    <t>sem_959</t>
  </si>
  <si>
    <t>sem_960</t>
  </si>
  <si>
    <t>sem_961</t>
  </si>
  <si>
    <t>sem_962</t>
  </si>
  <si>
    <t>sem_963</t>
  </si>
  <si>
    <t>sem_964</t>
  </si>
  <si>
    <t>sem_965</t>
  </si>
  <si>
    <t>sem_966</t>
  </si>
  <si>
    <t>sem_967</t>
  </si>
  <si>
    <t>sem_968</t>
  </si>
  <si>
    <t>sem_969</t>
  </si>
  <si>
    <t>sem_970</t>
  </si>
  <si>
    <t>sem_971</t>
  </si>
  <si>
    <t>sem_972</t>
  </si>
  <si>
    <t>sem_973</t>
  </si>
  <si>
    <t>sem_974</t>
  </si>
  <si>
    <t>sem_975</t>
  </si>
  <si>
    <t>sem_976</t>
  </si>
  <si>
    <t>sem_977</t>
  </si>
  <si>
    <t>sem_978</t>
  </si>
  <si>
    <t>sem_979</t>
  </si>
  <si>
    <t>sem_980</t>
  </si>
  <si>
    <t>sem_981</t>
  </si>
  <si>
    <t>sem_982</t>
  </si>
  <si>
    <t>sem_983</t>
  </si>
  <si>
    <t>sem_984</t>
  </si>
  <si>
    <t>sem_985</t>
  </si>
  <si>
    <t>sem_986</t>
  </si>
  <si>
    <t>sem_987</t>
  </si>
  <si>
    <t>sem_988</t>
  </si>
  <si>
    <t>sem_989</t>
  </si>
  <si>
    <t>sem_990</t>
  </si>
  <si>
    <t>sem_991</t>
  </si>
  <si>
    <t>sem_992</t>
  </si>
  <si>
    <t>sem_993</t>
  </si>
  <si>
    <t>sem_994</t>
  </si>
  <si>
    <t>sem_995</t>
  </si>
  <si>
    <t>sem_996</t>
  </si>
  <si>
    <t>sem_997</t>
  </si>
  <si>
    <t>sem_998</t>
  </si>
  <si>
    <t>sem_999</t>
  </si>
  <si>
    <t>sem_1000</t>
  </si>
  <si>
    <t>sem_1001</t>
  </si>
  <si>
    <t>sem_1002</t>
  </si>
  <si>
    <t>sem_1003</t>
  </si>
  <si>
    <t>sem_1004</t>
  </si>
  <si>
    <t>sem_1005</t>
  </si>
  <si>
    <t>sem_1006</t>
  </si>
  <si>
    <t>sem_1007</t>
  </si>
  <si>
    <t>sem_1008</t>
  </si>
  <si>
    <t>sem_1009</t>
  </si>
  <si>
    <t>sem_1010</t>
  </si>
  <si>
    <t>sem_1011</t>
  </si>
  <si>
    <t>sem_1012</t>
  </si>
  <si>
    <t>sem_1013</t>
  </si>
  <si>
    <t>sem_1014</t>
  </si>
  <si>
    <t>sem_1015</t>
  </si>
  <si>
    <t>sem_1016</t>
  </si>
  <si>
    <t>sem_1017</t>
  </si>
  <si>
    <t>sem_1018</t>
  </si>
  <si>
    <t>sem_1019</t>
  </si>
  <si>
    <t>sem_1020</t>
  </si>
  <si>
    <t>sem_1021</t>
  </si>
  <si>
    <t>sem_1022</t>
  </si>
  <si>
    <t>sem_1023</t>
  </si>
  <si>
    <t>sem_1024</t>
  </si>
  <si>
    <t>sem_1025</t>
  </si>
  <si>
    <t>sem_1026</t>
  </si>
  <si>
    <t>sem_1027</t>
  </si>
  <si>
    <t>sem_1028</t>
  </si>
  <si>
    <t>sem_1029</t>
  </si>
  <si>
    <t>sem_1030</t>
  </si>
  <si>
    <t>sem_1031</t>
  </si>
  <si>
    <t>sem_1032</t>
  </si>
  <si>
    <t>sem_1033</t>
  </si>
  <si>
    <t>sem_1034</t>
  </si>
  <si>
    <t>sem_1035</t>
  </si>
  <si>
    <t>sem_1036</t>
  </si>
  <si>
    <t>sem_1037</t>
  </si>
  <si>
    <t>sem_1038</t>
  </si>
  <si>
    <t>sem_1039</t>
  </si>
  <si>
    <t>sem_1040</t>
  </si>
  <si>
    <t>sem_1041</t>
  </si>
  <si>
    <t>sem_1042</t>
  </si>
  <si>
    <t>sem_1043</t>
  </si>
  <si>
    <t>sem_1044</t>
  </si>
  <si>
    <t>sem_1045</t>
  </si>
  <si>
    <t>sem_1046</t>
  </si>
  <si>
    <t>sem_1047</t>
  </si>
  <si>
    <t>sem_1048</t>
  </si>
  <si>
    <t>sem_1049</t>
  </si>
  <si>
    <t>sem_1050</t>
  </si>
  <si>
    <t>sem_1051</t>
  </si>
  <si>
    <t>sem_1052</t>
  </si>
  <si>
    <t>sem_1053</t>
  </si>
  <si>
    <t>sem_1054</t>
  </si>
  <si>
    <t>sem_1055</t>
  </si>
  <si>
    <t>sem_1056</t>
  </si>
  <si>
    <t>sem_1057</t>
  </si>
  <si>
    <t>sem_1058</t>
  </si>
  <si>
    <t>sem_1059</t>
  </si>
  <si>
    <t>sem_1060</t>
  </si>
  <si>
    <t>sem_1061</t>
  </si>
  <si>
    <t>sem_1062</t>
  </si>
  <si>
    <t>sem_1063</t>
  </si>
  <si>
    <t>sem_1064</t>
  </si>
  <si>
    <t>sem_1065</t>
  </si>
  <si>
    <t>sem_1066</t>
  </si>
  <si>
    <t>sem_1067</t>
  </si>
  <si>
    <t>sem_1068</t>
  </si>
  <si>
    <t>sem_1069</t>
  </si>
  <si>
    <t>sem_1070</t>
  </si>
  <si>
    <t>sem_1071</t>
  </si>
  <si>
    <t>sem_1072</t>
  </si>
  <si>
    <t>sem_1073</t>
  </si>
  <si>
    <t>sem_1074</t>
  </si>
  <si>
    <t>sem_1075</t>
  </si>
  <si>
    <t>sem_1076</t>
  </si>
  <si>
    <t>sem_1077</t>
  </si>
  <si>
    <t>sem_1078</t>
  </si>
  <si>
    <t>sem_1079</t>
  </si>
  <si>
    <t>sem_1080</t>
  </si>
  <si>
    <t>sem_1081</t>
  </si>
  <si>
    <t>sem_1082</t>
  </si>
  <si>
    <t>sem_1083</t>
  </si>
  <si>
    <t>sem_1084</t>
  </si>
  <si>
    <t>sem_1085</t>
  </si>
  <si>
    <t>sem_1086</t>
  </si>
  <si>
    <t>sem_1087</t>
  </si>
  <si>
    <t>sem_1088</t>
  </si>
  <si>
    <t>sem_1089</t>
  </si>
  <si>
    <t>sem_1090</t>
  </si>
  <si>
    <t>sem_1091</t>
  </si>
  <si>
    <t>sem_1092</t>
  </si>
  <si>
    <t>sem_1093</t>
  </si>
  <si>
    <t>sem_1094</t>
  </si>
  <si>
    <t>sem_1095</t>
  </si>
  <si>
    <t>sem_1096</t>
  </si>
  <si>
    <t>sem_1097</t>
  </si>
  <si>
    <t>sem_1098</t>
  </si>
  <si>
    <t>sem_1099</t>
  </si>
  <si>
    <t>sem_1100</t>
  </si>
  <si>
    <t>sem_1101</t>
  </si>
  <si>
    <t>sem_1102</t>
  </si>
  <si>
    <t>sem_1103</t>
  </si>
  <si>
    <t>sem_1104</t>
  </si>
  <si>
    <t>sem_1105</t>
  </si>
  <si>
    <t>sem_1106</t>
  </si>
  <si>
    <t>sem_1107</t>
  </si>
  <si>
    <t>sem_1108</t>
  </si>
  <si>
    <t>sem_1109</t>
  </si>
  <si>
    <t>sem_1110</t>
  </si>
  <si>
    <t>sem_1111</t>
  </si>
  <si>
    <t>sem_1112</t>
  </si>
  <si>
    <t>sem_1113</t>
  </si>
  <si>
    <t>sem_1114</t>
  </si>
  <si>
    <t>sem_1115</t>
  </si>
  <si>
    <t>sem_1116</t>
  </si>
  <si>
    <t>sem_1117</t>
  </si>
  <si>
    <t>sem_1118</t>
  </si>
  <si>
    <t>sem_1119</t>
  </si>
  <si>
    <t>sem_1120</t>
  </si>
  <si>
    <t>sem_1121</t>
  </si>
  <si>
    <t>sem_1122</t>
  </si>
  <si>
    <t>sem_1123</t>
  </si>
  <si>
    <t>sem_1124</t>
  </si>
  <si>
    <t>sem_1125</t>
  </si>
  <si>
    <t>sem_1126</t>
  </si>
  <si>
    <t>sem_1127</t>
  </si>
  <si>
    <t>sem_1128</t>
  </si>
  <si>
    <t>sem_1129</t>
  </si>
  <si>
    <t>sem_1130</t>
  </si>
  <si>
    <t>sem_1131</t>
  </si>
  <si>
    <t>sem_1132</t>
  </si>
  <si>
    <t>sem_1133</t>
  </si>
  <si>
    <t>sem_1134</t>
  </si>
  <si>
    <t>sem_1135</t>
  </si>
  <si>
    <t>sem_1136</t>
  </si>
  <si>
    <t>sem_1137</t>
  </si>
  <si>
    <t>sem_1138</t>
  </si>
  <si>
    <t>sem_1139</t>
  </si>
  <si>
    <t>sem_1140</t>
  </si>
  <si>
    <t>sem_1141</t>
  </si>
  <si>
    <t>sem_1142</t>
  </si>
  <si>
    <t>sem_1143</t>
  </si>
  <si>
    <t>sem_1144</t>
  </si>
  <si>
    <t>sem_1145</t>
  </si>
  <si>
    <t>sem_1146</t>
  </si>
  <si>
    <t>sem_1147</t>
  </si>
  <si>
    <t>sem_1148</t>
  </si>
  <si>
    <t>sem_1149</t>
  </si>
  <si>
    <t>sem_1150</t>
  </si>
  <si>
    <t>sem_1151</t>
  </si>
  <si>
    <t>sem_1152</t>
  </si>
  <si>
    <t>sem_1153</t>
  </si>
  <si>
    <t>sem_1154</t>
  </si>
  <si>
    <t>sem_1155</t>
  </si>
  <si>
    <t>sem_1156</t>
  </si>
  <si>
    <t>sem_1157</t>
  </si>
  <si>
    <t>sem_1158</t>
  </si>
  <si>
    <t>sem_1159</t>
  </si>
  <si>
    <t>sem_1160</t>
  </si>
  <si>
    <t>sem_1161</t>
  </si>
  <si>
    <t>sem_1162</t>
  </si>
  <si>
    <t>sem_1163</t>
  </si>
  <si>
    <t>sem_1164</t>
  </si>
  <si>
    <t>sem_1165</t>
  </si>
  <si>
    <t>sem_1166</t>
  </si>
  <si>
    <t>sem_1167</t>
  </si>
  <si>
    <t>sem_1168</t>
  </si>
  <si>
    <t>sem_1169</t>
  </si>
  <si>
    <t>sem_1170</t>
  </si>
  <si>
    <t>sem_1171</t>
  </si>
  <si>
    <t>sem_1172</t>
  </si>
  <si>
    <t>sem_1173</t>
  </si>
  <si>
    <t>sem_1174</t>
  </si>
  <si>
    <t>sem_1175</t>
  </si>
  <si>
    <t>sem_1176</t>
  </si>
  <si>
    <t>sem_1177</t>
  </si>
  <si>
    <t>sem_1178</t>
  </si>
  <si>
    <t>sem_1179</t>
  </si>
  <si>
    <t>sem_1180</t>
  </si>
  <si>
    <t>sem_1181</t>
  </si>
  <si>
    <t>sem_1182</t>
  </si>
  <si>
    <t>sem_1183</t>
  </si>
  <si>
    <t>sem_1184</t>
  </si>
  <si>
    <t>sem_1185</t>
  </si>
  <si>
    <t>sem_1186</t>
  </si>
  <si>
    <t>sem_1187</t>
  </si>
  <si>
    <t>sem_1188</t>
  </si>
  <si>
    <t>sem_1189</t>
  </si>
  <si>
    <t>sem_1190</t>
  </si>
  <si>
    <t>sem_1191</t>
  </si>
  <si>
    <t>sem_1192</t>
  </si>
  <si>
    <t>sem_1193</t>
  </si>
  <si>
    <t>sem_1194</t>
  </si>
  <si>
    <t>sem_1195</t>
  </si>
  <si>
    <t>sem_1196</t>
  </si>
  <si>
    <t>sem_1197</t>
  </si>
  <si>
    <t>sem_1198</t>
  </si>
  <si>
    <t>sem_1199</t>
  </si>
  <si>
    <t>sem_1200</t>
  </si>
  <si>
    <t>sem_1201</t>
  </si>
  <si>
    <t>sem_1202</t>
  </si>
  <si>
    <t>sem_1203</t>
  </si>
  <si>
    <t>sem_1204</t>
  </si>
  <si>
    <t>sem_1205</t>
  </si>
  <si>
    <t>sem_1206</t>
  </si>
  <si>
    <t>sem_1207</t>
  </si>
  <si>
    <t>sem_1208</t>
  </si>
  <si>
    <t>sem_1209</t>
  </si>
  <si>
    <t>sem_1210</t>
  </si>
  <si>
    <t>sem_1211</t>
  </si>
  <si>
    <t>sem_1212</t>
  </si>
  <si>
    <t>sem_1213</t>
  </si>
  <si>
    <t>sem_1214</t>
  </si>
  <si>
    <t>sem_1215</t>
  </si>
  <si>
    <t>sem_1216</t>
  </si>
  <si>
    <t>sem_1217</t>
  </si>
  <si>
    <t>sem_1218</t>
  </si>
  <si>
    <t>sem_1219</t>
  </si>
  <si>
    <t>sem_1220</t>
  </si>
  <si>
    <t>sem_1221</t>
  </si>
  <si>
    <t>sem_1222</t>
  </si>
  <si>
    <t>sem_1223</t>
  </si>
  <si>
    <t>sem_1224</t>
  </si>
  <si>
    <t>sem_1225</t>
  </si>
  <si>
    <t>sem_1226</t>
  </si>
  <si>
    <t>sem_1227</t>
  </si>
  <si>
    <t>sem_1228</t>
  </si>
  <si>
    <t>sem_1229</t>
  </si>
  <si>
    <t>sem_1230</t>
  </si>
  <si>
    <t>sem_1231</t>
  </si>
  <si>
    <t>sem_1232</t>
  </si>
  <si>
    <t>sem_1233</t>
  </si>
  <si>
    <t>sem_1234</t>
  </si>
  <si>
    <t>sem_1235</t>
  </si>
  <si>
    <t>sem_1236</t>
  </si>
  <si>
    <t>sem_1237</t>
  </si>
  <si>
    <t>sem_1238</t>
  </si>
  <si>
    <t>sem_1239</t>
  </si>
  <si>
    <t>sem_1240</t>
  </si>
  <si>
    <t>sem_1241</t>
  </si>
  <si>
    <t>sem_1242</t>
  </si>
  <si>
    <t>sem_1243</t>
  </si>
  <si>
    <t>sem_1244</t>
  </si>
  <si>
    <t>sem_1245</t>
  </si>
  <si>
    <t>sem_1246</t>
  </si>
  <si>
    <t>sem_1247</t>
  </si>
  <si>
    <t>sem_1248</t>
  </si>
  <si>
    <t>sem_1249</t>
  </si>
  <si>
    <t>sem_1250</t>
  </si>
  <si>
    <t>sem_1251</t>
  </si>
  <si>
    <t>sem_1252</t>
  </si>
  <si>
    <t>sem_1253</t>
  </si>
  <si>
    <t>sem_1254</t>
  </si>
  <si>
    <t>sem_1255</t>
  </si>
  <si>
    <t>sem_1256</t>
  </si>
  <si>
    <t>sem_1257</t>
  </si>
  <si>
    <t>sem_1258</t>
  </si>
  <si>
    <t>sem_1259</t>
  </si>
  <si>
    <t>sem_1260</t>
  </si>
  <si>
    <t>sem_1261</t>
  </si>
  <si>
    <t>sem_1262</t>
  </si>
  <si>
    <t>sem_1263</t>
  </si>
  <si>
    <t>sem_1264</t>
  </si>
  <si>
    <t>sem_1265</t>
  </si>
  <si>
    <t>sem_1266</t>
  </si>
  <si>
    <t>sem_1267</t>
  </si>
  <si>
    <t>sem_1268</t>
  </si>
  <si>
    <t>sem_1269</t>
  </si>
  <si>
    <t>sem_1270</t>
  </si>
  <si>
    <t>sem_1271</t>
  </si>
  <si>
    <t>sem_1272</t>
  </si>
  <si>
    <t>sem_1273</t>
  </si>
  <si>
    <t>sem_1274</t>
  </si>
  <si>
    <t>sem_1275</t>
  </si>
  <si>
    <t>sem_1276</t>
  </si>
  <si>
    <t>sem_1277</t>
  </si>
  <si>
    <t>sem_1278</t>
  </si>
  <si>
    <t>sem_1279</t>
  </si>
  <si>
    <t>sem_1280</t>
  </si>
  <si>
    <t>sem_1281</t>
  </si>
  <si>
    <t>sem_1282</t>
  </si>
  <si>
    <t>sem_1283</t>
  </si>
  <si>
    <t>sem_1284</t>
  </si>
  <si>
    <t>sem_1285</t>
  </si>
  <si>
    <t>sem_1286</t>
  </si>
  <si>
    <t>sem_1287</t>
  </si>
  <si>
    <t>sem_1288</t>
  </si>
  <si>
    <t>sem_1289</t>
  </si>
  <si>
    <t>sem_1290</t>
  </si>
  <si>
    <t>sem_1291</t>
  </si>
  <si>
    <t>sem_1292</t>
  </si>
  <si>
    <t>sem_1293</t>
  </si>
  <si>
    <t>sem_1294</t>
  </si>
  <si>
    <t>sem_1295</t>
  </si>
  <si>
    <t>sem_1296</t>
  </si>
  <si>
    <t>sem_1297</t>
  </si>
  <si>
    <t>sem_1298</t>
  </si>
  <si>
    <t>sem_1299</t>
  </si>
  <si>
    <t>sem_1300</t>
  </si>
  <si>
    <t>sem_1301</t>
  </si>
  <si>
    <t>sem_1302</t>
  </si>
  <si>
    <t>sem_1303</t>
  </si>
  <si>
    <t>sem_1304</t>
  </si>
  <si>
    <t>sem_1305</t>
  </si>
  <si>
    <t>sem_1306</t>
  </si>
  <si>
    <t>sem_1307</t>
  </si>
  <si>
    <t>sem_1308</t>
  </si>
  <si>
    <t>sem_1309</t>
  </si>
  <si>
    <t>sem_1310</t>
  </si>
  <si>
    <t>sem_1311</t>
  </si>
  <si>
    <t>sem_1312</t>
  </si>
  <si>
    <t>sem_1313</t>
  </si>
  <si>
    <t>sem_1314</t>
  </si>
  <si>
    <t>sem_1315</t>
  </si>
  <si>
    <t>sem_1316</t>
  </si>
  <si>
    <t>sem_1317</t>
  </si>
  <si>
    <t>sem_1318</t>
  </si>
  <si>
    <t>sem_1319</t>
  </si>
  <si>
    <t>sem_1320</t>
  </si>
  <si>
    <t>sem_1321</t>
  </si>
  <si>
    <t>sem_1322</t>
  </si>
  <si>
    <t>sem_1323</t>
  </si>
  <si>
    <t>sem_1324</t>
  </si>
  <si>
    <t>sem_1325</t>
  </si>
  <si>
    <t>sem_1326</t>
  </si>
  <si>
    <t>sem_1327</t>
  </si>
  <si>
    <t>sem_1328</t>
  </si>
  <si>
    <t>sem_1329</t>
  </si>
  <si>
    <t>sem_1330</t>
  </si>
  <si>
    <t>sem_1331</t>
  </si>
  <si>
    <t>sem_1332</t>
  </si>
  <si>
    <t>sem_1333</t>
  </si>
  <si>
    <t>sem_1334</t>
  </si>
  <si>
    <t>sem_1335</t>
  </si>
  <si>
    <t>sem_1336</t>
  </si>
  <si>
    <t>sem_1337</t>
  </si>
  <si>
    <t>sem_1338</t>
  </si>
  <si>
    <t>sem_1339</t>
  </si>
  <si>
    <t>sem_1340</t>
  </si>
  <si>
    <t>sem_1341</t>
  </si>
  <si>
    <t>sem_1342</t>
  </si>
  <si>
    <t>sem_1343</t>
  </si>
  <si>
    <t>sem_1344</t>
  </si>
  <si>
    <t>sem_1345</t>
  </si>
  <si>
    <t>sem_1346</t>
  </si>
  <si>
    <t>sem_1347</t>
  </si>
  <si>
    <t>sem_1348</t>
  </si>
  <si>
    <t>sem_1349</t>
  </si>
  <si>
    <t>sem_1350</t>
  </si>
  <si>
    <t>sem_1351</t>
  </si>
  <si>
    <t>sem_1352</t>
  </si>
  <si>
    <t>sem_1353</t>
  </si>
  <si>
    <t>sem_1354</t>
  </si>
  <si>
    <t>sem_1355</t>
  </si>
  <si>
    <t>sem_1356</t>
  </si>
  <si>
    <t>sem_1357</t>
  </si>
  <si>
    <t>sem_1358</t>
  </si>
  <si>
    <t>sem_1359</t>
  </si>
  <si>
    <t>sem_1360</t>
  </si>
  <si>
    <t>sem_1361</t>
  </si>
  <si>
    <t>sem_1362</t>
  </si>
  <si>
    <t>sem_1363</t>
  </si>
  <si>
    <t>sem_1364</t>
  </si>
  <si>
    <t>sem_1365</t>
  </si>
  <si>
    <t>sem_1366</t>
  </si>
  <si>
    <t>sem_1367</t>
  </si>
  <si>
    <t>sem_1368</t>
  </si>
  <si>
    <t>sem_1369</t>
  </si>
  <si>
    <t>sem_1370</t>
  </si>
  <si>
    <t>sem_1371</t>
  </si>
  <si>
    <t>sem_1372</t>
  </si>
  <si>
    <t>sem_1373</t>
  </si>
  <si>
    <t>sem_1374</t>
  </si>
  <si>
    <t>sem_1375</t>
  </si>
  <si>
    <t>sem_1376</t>
  </si>
  <si>
    <t>sem_1377</t>
  </si>
  <si>
    <t>sem_1378</t>
  </si>
  <si>
    <t>sem_1379</t>
  </si>
  <si>
    <t>sem_1380</t>
  </si>
  <si>
    <t>sem_1381</t>
  </si>
  <si>
    <t>sem_1382</t>
  </si>
  <si>
    <t>sem_1383</t>
  </si>
  <si>
    <t>sem_1384</t>
  </si>
  <si>
    <t>sem_1385</t>
  </si>
  <si>
    <t>sem_1386</t>
  </si>
  <si>
    <t>sem_1387</t>
  </si>
  <si>
    <t>sem_1388</t>
  </si>
  <si>
    <t>sem_1389</t>
  </si>
  <si>
    <t>sem_1390</t>
  </si>
  <si>
    <t>sem_1391</t>
  </si>
  <si>
    <t>sem_1392</t>
  </si>
  <si>
    <t>sem_1393</t>
  </si>
  <si>
    <t>sem_1394</t>
  </si>
  <si>
    <t>sem_1395</t>
  </si>
  <si>
    <t>sem_1396</t>
  </si>
  <si>
    <t>sem_1397</t>
  </si>
  <si>
    <t>sem_1398</t>
  </si>
  <si>
    <t>sem_1399</t>
  </si>
  <si>
    <t>sem_1400</t>
  </si>
  <si>
    <t>sem_1401</t>
  </si>
  <si>
    <t>sem_1402</t>
  </si>
  <si>
    <t>sem_1403</t>
  </si>
  <si>
    <t>sem_1404</t>
  </si>
  <si>
    <t>sem_1405</t>
  </si>
  <si>
    <t>sem_1406</t>
  </si>
  <si>
    <t>sem_1407</t>
  </si>
  <si>
    <t>sem_1408</t>
  </si>
  <si>
    <t>sem_1409</t>
  </si>
  <si>
    <t>sem_1410</t>
  </si>
  <si>
    <t>sem_1411</t>
  </si>
  <si>
    <t>sem_1412</t>
  </si>
  <si>
    <t>sem_1413</t>
  </si>
  <si>
    <t>sem_1414</t>
  </si>
  <si>
    <t>sem_1415</t>
  </si>
  <si>
    <t>sem_1416</t>
  </si>
  <si>
    <t>sem_1417</t>
  </si>
  <si>
    <t>sem_1418</t>
  </si>
  <si>
    <t>sem_1419</t>
  </si>
  <si>
    <t>sem_1420</t>
  </si>
  <si>
    <t>sem_1421</t>
  </si>
  <si>
    <t>sem_1422</t>
  </si>
  <si>
    <t>sem_1423</t>
  </si>
  <si>
    <t>sem_1424</t>
  </si>
  <si>
    <t>sem_1425</t>
  </si>
  <si>
    <t>sem_1426</t>
  </si>
  <si>
    <t>sem_1427</t>
  </si>
  <si>
    <t>sem_1428</t>
  </si>
  <si>
    <t>sem_1429</t>
  </si>
  <si>
    <t>sem_1430</t>
  </si>
  <si>
    <t>sem_1431</t>
  </si>
  <si>
    <t>sem_1432</t>
  </si>
  <si>
    <t>sem_1433</t>
  </si>
  <si>
    <t>sem_1434</t>
  </si>
  <si>
    <t>sem_1435</t>
  </si>
  <si>
    <t>sem_1436</t>
  </si>
  <si>
    <t>sem_1437</t>
  </si>
  <si>
    <t>sem_1438</t>
  </si>
  <si>
    <t>sem_1439</t>
  </si>
  <si>
    <t>sem_1440</t>
  </si>
  <si>
    <t>sem_1441</t>
  </si>
  <si>
    <t>sem_1442</t>
  </si>
  <si>
    <t>sem_1443</t>
  </si>
  <si>
    <t>sem_1444</t>
  </si>
  <si>
    <t>sem_1445</t>
  </si>
  <si>
    <t>sem_1446</t>
  </si>
  <si>
    <t>sem_1447</t>
  </si>
  <si>
    <t>sem_1448</t>
  </si>
  <si>
    <t>sem_1449</t>
  </si>
  <si>
    <t>sem_1450</t>
  </si>
  <si>
    <t>sem_1451</t>
  </si>
  <si>
    <t>sem_1452</t>
  </si>
  <si>
    <t>sem_1453</t>
  </si>
  <si>
    <t>sem_1454</t>
  </si>
  <si>
    <t>sem_1455</t>
  </si>
  <si>
    <t>sem_1456</t>
  </si>
  <si>
    <t>sem_1457</t>
  </si>
  <si>
    <t>sem_1458</t>
  </si>
  <si>
    <t>sem_1459</t>
  </si>
  <si>
    <t>sem_1460</t>
  </si>
  <si>
    <t>sem_1461</t>
  </si>
  <si>
    <t>sem_1462</t>
  </si>
  <si>
    <t>sem_1463</t>
  </si>
  <si>
    <t>sem_1464</t>
  </si>
  <si>
    <t>sem_1465</t>
  </si>
  <si>
    <t>sem_1466</t>
  </si>
  <si>
    <t>sem_1467</t>
  </si>
  <si>
    <t>sem_1468</t>
  </si>
  <si>
    <t>sem_1469</t>
  </si>
  <si>
    <t>sem_1470</t>
  </si>
  <si>
    <t>sem_1471</t>
  </si>
  <si>
    <t>sem_1472</t>
  </si>
  <si>
    <t>sem_1473</t>
  </si>
  <si>
    <t>sem_1474</t>
  </si>
  <si>
    <t>sem_1475</t>
  </si>
  <si>
    <t>sem_1476</t>
  </si>
  <si>
    <t>sem_1477</t>
  </si>
  <si>
    <t>sem_1478</t>
  </si>
  <si>
    <t>sem_1479</t>
  </si>
  <si>
    <t>sem_1480</t>
  </si>
  <si>
    <t>sem_1481</t>
  </si>
  <si>
    <t>sem_1482</t>
  </si>
  <si>
    <t>sem_1483</t>
  </si>
  <si>
    <t>sem_1484</t>
  </si>
  <si>
    <t>sem_1485</t>
  </si>
  <si>
    <t>sem_1486</t>
  </si>
  <si>
    <t>sem_1487</t>
  </si>
  <si>
    <t>sem_1488</t>
  </si>
  <si>
    <t>sem_1489</t>
  </si>
  <si>
    <t>sem_1490</t>
  </si>
  <si>
    <t>sem_1491</t>
  </si>
  <si>
    <t>sem_1492</t>
  </si>
  <si>
    <t>sem_1493</t>
  </si>
  <si>
    <t>sem_1494</t>
  </si>
  <si>
    <t>sem_1495</t>
  </si>
  <si>
    <t>sem_1496</t>
  </si>
  <si>
    <t>sem_1497</t>
  </si>
  <si>
    <t>sem_1498</t>
  </si>
  <si>
    <t>sem_1499</t>
  </si>
  <si>
    <t>sem_1500</t>
  </si>
  <si>
    <t>sem_1501</t>
  </si>
  <si>
    <t>sem_1502</t>
  </si>
  <si>
    <t>sem_1503</t>
  </si>
  <si>
    <t>sem_1504</t>
  </si>
  <si>
    <t>sem_1505</t>
  </si>
  <si>
    <t>sem_1506</t>
  </si>
  <si>
    <t>sem_1507</t>
  </si>
  <si>
    <t>sem_1508</t>
  </si>
  <si>
    <t>sem_1509</t>
  </si>
  <si>
    <t>sem_1510</t>
  </si>
  <si>
    <t>sem_1511</t>
  </si>
  <si>
    <t>sem_1512</t>
  </si>
  <si>
    <t>sem_1513</t>
  </si>
  <si>
    <t>sem_1514</t>
  </si>
  <si>
    <t>sem_1515</t>
  </si>
  <si>
    <t>sem_1516</t>
  </si>
  <si>
    <t>sem_1517</t>
  </si>
  <si>
    <t>sem_1518</t>
  </si>
  <si>
    <t>sem_1519</t>
  </si>
  <si>
    <t>sem_1520</t>
  </si>
  <si>
    <t>sem_1521</t>
  </si>
  <si>
    <t>sem_1522</t>
  </si>
  <si>
    <t>sem_1523</t>
  </si>
  <si>
    <t>sem_1524</t>
  </si>
  <si>
    <t>sem_1525</t>
  </si>
  <si>
    <t>sem_1526</t>
  </si>
  <si>
    <t>sem_1527</t>
  </si>
  <si>
    <t>sem_1528</t>
  </si>
  <si>
    <t>sem_1529</t>
  </si>
  <si>
    <t>sem_1530</t>
  </si>
  <si>
    <t>sem_1531</t>
  </si>
  <si>
    <t>sem_1532</t>
  </si>
  <si>
    <t>sem_1533</t>
  </si>
  <si>
    <t>sem_1534</t>
  </si>
  <si>
    <t>sem_1535</t>
  </si>
  <si>
    <t>sem_1536</t>
  </si>
  <si>
    <t>sem_1537</t>
  </si>
  <si>
    <t>sem_1538</t>
  </si>
  <si>
    <t>sem_1539</t>
  </si>
  <si>
    <t>sem_1540</t>
  </si>
  <si>
    <t>sem_1541</t>
  </si>
  <si>
    <t>sem_1542</t>
  </si>
  <si>
    <t>sem_1543</t>
  </si>
  <si>
    <t>sem_1544</t>
  </si>
  <si>
    <t>sem_1545</t>
  </si>
  <si>
    <t>sem_1546</t>
  </si>
  <si>
    <t>sem_1547</t>
  </si>
  <si>
    <t>sem_1548</t>
  </si>
  <si>
    <t>sem_1549</t>
  </si>
  <si>
    <t>sem_1550</t>
  </si>
  <si>
    <t>sem_1551</t>
  </si>
  <si>
    <t>sem_1552</t>
  </si>
  <si>
    <t>sem_1553</t>
  </si>
  <si>
    <t>sem_1554</t>
  </si>
  <si>
    <t>sem_1555</t>
  </si>
  <si>
    <t>sem_1556</t>
  </si>
  <si>
    <t>sem_1557</t>
  </si>
  <si>
    <t>sem_1558</t>
  </si>
  <si>
    <t>sem_1559</t>
  </si>
  <si>
    <t>sem_1560</t>
  </si>
  <si>
    <t>sem_1561</t>
  </si>
  <si>
    <t>sem_1562</t>
  </si>
  <si>
    <t>sem_1563</t>
  </si>
  <si>
    <t>sem_1564</t>
  </si>
  <si>
    <t>sem_1565</t>
  </si>
  <si>
    <t>sem_1566</t>
  </si>
  <si>
    <t>sem_1567</t>
  </si>
  <si>
    <t>sem_1568</t>
  </si>
  <si>
    <t>sem_1569</t>
  </si>
  <si>
    <t>sem_1570</t>
  </si>
  <si>
    <t>sem_1571</t>
  </si>
  <si>
    <t>sem_1572</t>
  </si>
  <si>
    <t>sem_1573</t>
  </si>
  <si>
    <t>sem_1574</t>
  </si>
  <si>
    <t>sem_1575</t>
  </si>
  <si>
    <t>sem_1576</t>
  </si>
  <si>
    <t>sem_1577</t>
  </si>
  <si>
    <t>sem_1578</t>
  </si>
  <si>
    <t>sem_1579</t>
  </si>
  <si>
    <t>sem_1580</t>
  </si>
  <si>
    <t>sem_1581</t>
  </si>
  <si>
    <t>sem_1582</t>
  </si>
  <si>
    <t>sem_1583</t>
  </si>
  <si>
    <t>sem_1584</t>
  </si>
  <si>
    <t>sem_1585</t>
  </si>
  <si>
    <t>sem_1586</t>
  </si>
  <si>
    <t>sem_1587</t>
  </si>
  <si>
    <t>sem_1588</t>
  </si>
  <si>
    <t>sem_1589</t>
  </si>
  <si>
    <t>sem_1590</t>
  </si>
  <si>
    <t>sem_1591</t>
  </si>
  <si>
    <t>sem_1592</t>
  </si>
  <si>
    <t>sem_1593</t>
  </si>
  <si>
    <t>sem_1594</t>
  </si>
  <si>
    <t>sem_1595</t>
  </si>
  <si>
    <t>sem_1596</t>
  </si>
  <si>
    <t>sem_1597</t>
  </si>
  <si>
    <t>sem_1598</t>
  </si>
  <si>
    <t>sem_1599</t>
  </si>
  <si>
    <t>sem_1600</t>
  </si>
  <si>
    <t>sem_1601</t>
  </si>
  <si>
    <t>sem_1602</t>
  </si>
  <si>
    <t>sem_1603</t>
  </si>
  <si>
    <t>sem_1604</t>
  </si>
  <si>
    <t>sem_1605</t>
  </si>
  <si>
    <t>sem_1606</t>
  </si>
  <si>
    <t>sem_1607</t>
  </si>
  <si>
    <t>sem_1608</t>
  </si>
  <si>
    <t>sem_1609</t>
  </si>
  <si>
    <t>sem_1610</t>
  </si>
  <si>
    <t>sem_1611</t>
  </si>
  <si>
    <t>sem_1612</t>
  </si>
  <si>
    <t>sem_1613</t>
  </si>
  <si>
    <t>sem_1614</t>
  </si>
  <si>
    <t>sem_1615</t>
  </si>
  <si>
    <t>sem_1616</t>
  </si>
  <si>
    <t>sem_1617</t>
  </si>
  <si>
    <t>sem_1618</t>
  </si>
  <si>
    <t>sem_1619</t>
  </si>
  <si>
    <t>sem_1620</t>
  </si>
  <si>
    <t>sem_1621</t>
  </si>
  <si>
    <t>sem_1622</t>
  </si>
  <si>
    <t>sem_1623</t>
  </si>
  <si>
    <t>sem_1624</t>
  </si>
  <si>
    <t>sem_1625</t>
  </si>
  <si>
    <t>sem_1626</t>
  </si>
  <si>
    <t>sem_1627</t>
  </si>
  <si>
    <t>sem_1628</t>
  </si>
  <si>
    <t>sem_1629</t>
  </si>
  <si>
    <t>sem_1630</t>
  </si>
  <si>
    <t>sem_1631</t>
  </si>
  <si>
    <t>sem_1632</t>
  </si>
  <si>
    <t>sem_1633</t>
  </si>
  <si>
    <t>sem_1634</t>
  </si>
  <si>
    <t>sem_1635</t>
  </si>
  <si>
    <t>sem_1636</t>
  </si>
  <si>
    <t>sem_1637</t>
  </si>
  <si>
    <t>sem_1638</t>
  </si>
  <si>
    <t>sem_1639</t>
  </si>
  <si>
    <t>sem_1640</t>
  </si>
  <si>
    <t>sem_1641</t>
  </si>
  <si>
    <t>sem_1642</t>
  </si>
  <si>
    <t>sem_1643</t>
  </si>
  <si>
    <t>sem_1644</t>
  </si>
  <si>
    <t>sem_1645</t>
  </si>
  <si>
    <t>sem_1646</t>
  </si>
  <si>
    <t>sem_1647</t>
  </si>
  <si>
    <t>sem_1648</t>
  </si>
  <si>
    <t>sem_1649</t>
  </si>
  <si>
    <t>sem_1650</t>
  </si>
  <si>
    <t>sem_1651</t>
  </si>
  <si>
    <t>sem_1652</t>
  </si>
  <si>
    <t>sem_1653</t>
  </si>
  <si>
    <t>sem_1654</t>
  </si>
  <si>
    <t>sem_1655</t>
  </si>
  <si>
    <t>sem_1656</t>
  </si>
  <si>
    <t>sem_1657</t>
  </si>
  <si>
    <t>sem_1658</t>
  </si>
  <si>
    <t>sem_1659</t>
  </si>
  <si>
    <t>sem_1660</t>
  </si>
  <si>
    <t>sem_1661</t>
  </si>
  <si>
    <t>sem_1662</t>
  </si>
  <si>
    <t>sem_1663</t>
  </si>
  <si>
    <t>sem_1664</t>
  </si>
  <si>
    <t>sem_1665</t>
  </si>
  <si>
    <t>sem_1666</t>
  </si>
  <si>
    <t>sem_1667</t>
  </si>
  <si>
    <t>sem_1668</t>
  </si>
  <si>
    <t>sem_1669</t>
  </si>
  <si>
    <t>sem_1670</t>
  </si>
  <si>
    <t>sem_1671</t>
  </si>
  <si>
    <t>sem_1672</t>
  </si>
  <si>
    <t>sem_1673</t>
  </si>
  <si>
    <t>sem_1674</t>
  </si>
  <si>
    <t>sem_1675</t>
  </si>
  <si>
    <t>sem_1676</t>
  </si>
  <si>
    <t>sem_1677</t>
  </si>
  <si>
    <t>sem_1678</t>
  </si>
  <si>
    <t>sem_1679</t>
  </si>
  <si>
    <t>sem_1680</t>
  </si>
  <si>
    <t>sem_1681</t>
  </si>
  <si>
    <t>sem_1682</t>
  </si>
  <si>
    <t>sem_1683</t>
  </si>
  <si>
    <t>sem_1684</t>
  </si>
  <si>
    <t>sem_1685</t>
  </si>
  <si>
    <t>sem_1686</t>
  </si>
  <si>
    <t>sem_1687</t>
  </si>
  <si>
    <t>sem_1688</t>
  </si>
  <si>
    <t>sem_1689</t>
  </si>
  <si>
    <t>sem_1690</t>
  </si>
  <si>
    <t>sem_1691</t>
  </si>
  <si>
    <t>sem_1692</t>
  </si>
  <si>
    <t>sem_1693</t>
  </si>
  <si>
    <t>sem_1694</t>
  </si>
  <si>
    <t>sem_1695</t>
  </si>
  <si>
    <t>sem_1696</t>
  </si>
  <si>
    <t>sem_1697</t>
  </si>
  <si>
    <t>sem_1698</t>
  </si>
  <si>
    <t>sem_1699</t>
  </si>
  <si>
    <t>sem_1700</t>
  </si>
  <si>
    <t>sem_1701</t>
  </si>
  <si>
    <t>sem_1702</t>
  </si>
  <si>
    <t>sem_1703</t>
  </si>
  <si>
    <t>sem_1704</t>
  </si>
  <si>
    <t>sem_1705</t>
  </si>
  <si>
    <t>sem_1706</t>
  </si>
  <si>
    <t>sem_1707</t>
  </si>
  <si>
    <t>sem_1708</t>
  </si>
  <si>
    <t>sem_1709</t>
  </si>
  <si>
    <t>sem_1710</t>
  </si>
  <si>
    <t>sem_1711</t>
  </si>
  <si>
    <t>sem_1712</t>
  </si>
  <si>
    <t>sem_1713</t>
  </si>
  <si>
    <t>sem_1714</t>
  </si>
  <si>
    <t>sem_1715</t>
  </si>
  <si>
    <t>sem_1716</t>
  </si>
  <si>
    <t>sem_1717</t>
  </si>
  <si>
    <t>sem_1718</t>
  </si>
  <si>
    <t>sem_1719</t>
  </si>
  <si>
    <t>sem_1720</t>
  </si>
  <si>
    <t>sem_1721</t>
  </si>
  <si>
    <t>sem_1722</t>
  </si>
  <si>
    <t>sem_1723</t>
  </si>
  <si>
    <t>sem_1724</t>
  </si>
  <si>
    <t>sem_1725</t>
  </si>
  <si>
    <t>sem_1726</t>
  </si>
  <si>
    <t>sem_1727</t>
  </si>
  <si>
    <t>sem_1728</t>
  </si>
  <si>
    <t>sem_1729</t>
  </si>
  <si>
    <t>sem_1730</t>
  </si>
  <si>
    <t>sem_1731</t>
  </si>
  <si>
    <t>sem_1732</t>
  </si>
  <si>
    <t>sem_1733</t>
  </si>
  <si>
    <t>sem_1734</t>
  </si>
  <si>
    <t>sem_1735</t>
  </si>
  <si>
    <t>sem_1736</t>
  </si>
  <si>
    <t>sem_1737</t>
  </si>
  <si>
    <t>sem_1738</t>
  </si>
  <si>
    <t>sem_1739</t>
  </si>
  <si>
    <t>sem_1740</t>
  </si>
  <si>
    <t>sem_1741</t>
  </si>
  <si>
    <t>sem_1742</t>
  </si>
  <si>
    <t>sem_1743</t>
  </si>
  <si>
    <t>sem_1744</t>
  </si>
  <si>
    <t>sem_1745</t>
  </si>
  <si>
    <t>sem_1746</t>
  </si>
  <si>
    <t>sem_1747</t>
  </si>
  <si>
    <t>sem_1748</t>
  </si>
  <si>
    <t>sem_1749</t>
  </si>
  <si>
    <t>sem_1750</t>
  </si>
  <si>
    <t>sem_1751</t>
  </si>
  <si>
    <t>sem_1752</t>
  </si>
  <si>
    <t>sem_1753</t>
  </si>
  <si>
    <t>sem_1754</t>
  </si>
  <si>
    <t>sem_1755</t>
  </si>
  <si>
    <t>sem_1756</t>
  </si>
  <si>
    <t>sem_1757</t>
  </si>
  <si>
    <t>sem_1758</t>
  </si>
  <si>
    <t>sem_1759</t>
  </si>
  <si>
    <t>sem_1760</t>
  </si>
  <si>
    <t>sem_1761</t>
  </si>
  <si>
    <t>sem_1762</t>
  </si>
  <si>
    <t>sem_1763</t>
  </si>
  <si>
    <t>sem_1764</t>
  </si>
  <si>
    <t>sem_1765</t>
  </si>
  <si>
    <t>sem_1766</t>
  </si>
  <si>
    <t>sem_1767</t>
  </si>
  <si>
    <t>sem_1768</t>
  </si>
  <si>
    <t>sem_1769</t>
  </si>
  <si>
    <t>sem_1770</t>
  </si>
  <si>
    <t>sem_1771</t>
  </si>
  <si>
    <t>sem_1772</t>
  </si>
  <si>
    <t>sem_1773</t>
  </si>
  <si>
    <t>sem_1774</t>
  </si>
  <si>
    <t>sem_1775</t>
  </si>
  <si>
    <t>sem_1776</t>
  </si>
  <si>
    <t>sem_1777</t>
  </si>
  <si>
    <t>sem_1778</t>
  </si>
  <si>
    <t>sem_1779</t>
  </si>
  <si>
    <t>sem_1780</t>
  </si>
  <si>
    <t>sem_1781</t>
  </si>
  <si>
    <t>sem_1782</t>
  </si>
  <si>
    <t>sem_1783</t>
  </si>
  <si>
    <t>sem_1784</t>
  </si>
  <si>
    <t>sem_1785</t>
  </si>
  <si>
    <t>sem_1786</t>
  </si>
  <si>
    <t>sem_1787</t>
  </si>
  <si>
    <t>sem_1788</t>
  </si>
  <si>
    <t>sem_1789</t>
  </si>
  <si>
    <t>sem_1790</t>
  </si>
  <si>
    <t>sem_1791</t>
  </si>
  <si>
    <t>sem_1792</t>
  </si>
  <si>
    <t>sem_1793</t>
  </si>
  <si>
    <t>sem_1794</t>
  </si>
  <si>
    <t>sem_1795</t>
  </si>
  <si>
    <t>sem_1796</t>
  </si>
  <si>
    <t>sem_1797</t>
  </si>
  <si>
    <t>sem_1798</t>
  </si>
  <si>
    <t>sem_1799</t>
  </si>
  <si>
    <t>sem_1800</t>
  </si>
  <si>
    <t>sem_1801</t>
  </si>
  <si>
    <t>sem_1802</t>
  </si>
  <si>
    <t>sem_1803</t>
  </si>
  <si>
    <t>sem_1804</t>
  </si>
  <si>
    <t>sem_1805</t>
  </si>
  <si>
    <t>sem_1806</t>
  </si>
  <si>
    <t>sem_1807</t>
  </si>
  <si>
    <t>sem_1808</t>
  </si>
  <si>
    <t>sem_1809</t>
  </si>
  <si>
    <t>sem_1810</t>
  </si>
  <si>
    <t>sem_1811</t>
  </si>
  <si>
    <t>sem_1812</t>
  </si>
  <si>
    <t>sem_1813</t>
  </si>
  <si>
    <t>sem_1814</t>
  </si>
  <si>
    <t>sem_1815</t>
  </si>
  <si>
    <t>sem_1816</t>
  </si>
  <si>
    <t>sem_1817</t>
  </si>
  <si>
    <t>sem_1818</t>
  </si>
  <si>
    <t>sem_1819</t>
  </si>
  <si>
    <t>sem_1820</t>
  </si>
  <si>
    <t>sem_1821</t>
  </si>
  <si>
    <t>sem_1822</t>
  </si>
  <si>
    <t>sem_1823</t>
  </si>
  <si>
    <t>sem_1824</t>
  </si>
  <si>
    <t>sem_1825</t>
  </si>
  <si>
    <t>sem_1826</t>
  </si>
  <si>
    <t>sem_1827</t>
  </si>
  <si>
    <t>sem_1828</t>
  </si>
  <si>
    <t>sem_1829</t>
  </si>
  <si>
    <t>sem_1830</t>
  </si>
  <si>
    <t>sem_1831</t>
  </si>
  <si>
    <t>sem_1832</t>
  </si>
  <si>
    <t>sem_1833</t>
  </si>
  <si>
    <t>sem_1834</t>
  </si>
  <si>
    <t>sem_1835</t>
  </si>
  <si>
    <t>sem_1836</t>
  </si>
  <si>
    <t>sem_1837</t>
  </si>
  <si>
    <t>sem_1838</t>
  </si>
  <si>
    <t>sem_1839</t>
  </si>
  <si>
    <t>sem_1840</t>
  </si>
  <si>
    <t>sem_1841</t>
  </si>
  <si>
    <t>sem_1842</t>
  </si>
  <si>
    <t>sem_1843</t>
  </si>
  <si>
    <t>sem_1844</t>
  </si>
  <si>
    <t>sem_1845</t>
  </si>
  <si>
    <t>sem_1846</t>
  </si>
  <si>
    <t>sem_1847</t>
  </si>
  <si>
    <t>sem_1848</t>
  </si>
  <si>
    <t>sem_1849</t>
  </si>
  <si>
    <t>sem_1850</t>
  </si>
  <si>
    <t>sem_1851</t>
  </si>
  <si>
    <t>sem_1852</t>
  </si>
  <si>
    <t>sem_1853</t>
  </si>
  <si>
    <t>sem_1854</t>
  </si>
  <si>
    <t>sem_1855</t>
  </si>
  <si>
    <t>sem_1856</t>
  </si>
  <si>
    <t>sem_1857</t>
  </si>
  <si>
    <t>sem_1858</t>
  </si>
  <si>
    <t>sem_1859</t>
  </si>
  <si>
    <t>sem_1860</t>
  </si>
  <si>
    <t>sem_1861</t>
  </si>
  <si>
    <t>sem_1862</t>
  </si>
  <si>
    <t>sem_1863</t>
  </si>
  <si>
    <t>sem_1864</t>
  </si>
  <si>
    <t>sem_1865</t>
  </si>
  <si>
    <t>sem_1866</t>
  </si>
  <si>
    <t>sem_1867</t>
  </si>
  <si>
    <t>sem_1868</t>
  </si>
  <si>
    <t>sem_1869</t>
  </si>
  <si>
    <t>sem_1870</t>
  </si>
  <si>
    <t>sem_1871</t>
  </si>
  <si>
    <t>sem_1872</t>
  </si>
  <si>
    <t>sem_1873</t>
  </si>
  <si>
    <t>sem_1874</t>
  </si>
  <si>
    <t>sem_1875</t>
  </si>
  <si>
    <t>sem_1876</t>
  </si>
  <si>
    <t>sem_1877</t>
  </si>
  <si>
    <t>sem_1878</t>
  </si>
  <si>
    <t>sem_1879</t>
  </si>
  <si>
    <t>sem_1880</t>
  </si>
  <si>
    <t>sem_1881</t>
  </si>
  <si>
    <t>sem_1882</t>
  </si>
  <si>
    <t>sem_1883</t>
  </si>
  <si>
    <t>sem_1884</t>
  </si>
  <si>
    <t>sem_1885</t>
  </si>
  <si>
    <t>sem_1886</t>
  </si>
  <si>
    <t>sem_1887</t>
  </si>
  <si>
    <t>sem_1888</t>
  </si>
  <si>
    <t>sem_1889</t>
  </si>
  <si>
    <t>sem_1890</t>
  </si>
  <si>
    <t>sem_1891</t>
  </si>
  <si>
    <t>sem_1892</t>
  </si>
  <si>
    <t>sem_1893</t>
  </si>
  <si>
    <t>sem_1894</t>
  </si>
  <si>
    <t>sem_1895</t>
  </si>
  <si>
    <t>sem_1896</t>
  </si>
  <si>
    <t>sem_1897</t>
  </si>
  <si>
    <t>sem_1898</t>
  </si>
  <si>
    <t>sem_1899</t>
  </si>
  <si>
    <t>sem_1900</t>
  </si>
  <si>
    <t>sem_1901</t>
  </si>
  <si>
    <t>sem_1902</t>
  </si>
  <si>
    <t>sem_1903</t>
  </si>
  <si>
    <t>sem_1904</t>
  </si>
  <si>
    <t>sem_1905</t>
  </si>
  <si>
    <t>sem_1906</t>
  </si>
  <si>
    <t>sem_1907</t>
  </si>
  <si>
    <t>sem_1908</t>
  </si>
  <si>
    <t>sem_1909</t>
  </si>
  <si>
    <t>sem_1910</t>
  </si>
  <si>
    <t>sem_1911</t>
  </si>
  <si>
    <t>sem_1912</t>
  </si>
  <si>
    <t>sem_1913</t>
  </si>
  <si>
    <t>sem_1914</t>
  </si>
  <si>
    <t>sem_1915</t>
  </si>
  <si>
    <t>sem_1916</t>
  </si>
  <si>
    <t>sem_1917</t>
  </si>
  <si>
    <t>sem_1918</t>
  </si>
  <si>
    <t>sem_1919</t>
  </si>
  <si>
    <t>sem_1920</t>
  </si>
  <si>
    <t>sem_1921</t>
  </si>
  <si>
    <t>sem_1922</t>
  </si>
  <si>
    <t>sem_1923</t>
  </si>
  <si>
    <t>sem_1924</t>
  </si>
  <si>
    <t>sem_1925</t>
  </si>
  <si>
    <t>sem_1926</t>
  </si>
  <si>
    <t>sem_1927</t>
  </si>
  <si>
    <t>sem_1928</t>
  </si>
  <si>
    <t>sem_1929</t>
  </si>
  <si>
    <t>sem_1930</t>
  </si>
  <si>
    <t>sem_1931</t>
  </si>
  <si>
    <t>sem_1932</t>
  </si>
  <si>
    <t>sem_1933</t>
  </si>
  <si>
    <t>sem_1934</t>
  </si>
  <si>
    <t>sem_1935</t>
  </si>
  <si>
    <t>sem_1936</t>
  </si>
  <si>
    <t>sem_1937</t>
  </si>
  <si>
    <t>sem_1938</t>
  </si>
  <si>
    <t>sem_1939</t>
  </si>
  <si>
    <t>sem_1940</t>
  </si>
  <si>
    <t>sem_1941</t>
  </si>
  <si>
    <t>sem_1942</t>
  </si>
  <si>
    <t>sem_1943</t>
  </si>
  <si>
    <t>sem_1944</t>
  </si>
  <si>
    <t>sem_1945</t>
  </si>
  <si>
    <t>sem_1946</t>
  </si>
  <si>
    <t>sem_1947</t>
  </si>
  <si>
    <t>sem_1948</t>
  </si>
  <si>
    <t>sem_1949</t>
  </si>
  <si>
    <t>sem_1950</t>
  </si>
  <si>
    <t>sem_1951</t>
  </si>
  <si>
    <t>sem_1952</t>
  </si>
  <si>
    <t>sem_1953</t>
  </si>
  <si>
    <t>sem_1954</t>
  </si>
  <si>
    <t>sem_1955</t>
  </si>
  <si>
    <t>sem_1956</t>
  </si>
  <si>
    <t>sem_1957</t>
  </si>
  <si>
    <t>sem_1958</t>
  </si>
  <si>
    <t>sem_1959</t>
  </si>
  <si>
    <t>sem_1960</t>
  </si>
  <si>
    <t>sem_1961</t>
  </si>
  <si>
    <t>sem_1962</t>
  </si>
  <si>
    <t>sem_1963</t>
  </si>
  <si>
    <t>sem_1964</t>
  </si>
  <si>
    <t>sem_1965</t>
  </si>
  <si>
    <t>sem_1966</t>
  </si>
  <si>
    <t>sem_1967</t>
  </si>
  <si>
    <t>sem_1968</t>
  </si>
  <si>
    <t>sem_1969</t>
  </si>
  <si>
    <t>sem_1970</t>
  </si>
  <si>
    <t>sem_1971</t>
  </si>
  <si>
    <t>sem_1972</t>
  </si>
  <si>
    <t>sem_1973</t>
  </si>
  <si>
    <t>sem_1974</t>
  </si>
  <si>
    <t>sem_1975</t>
  </si>
  <si>
    <t>sem_1976</t>
  </si>
  <si>
    <t>sem_1977</t>
  </si>
  <si>
    <t>sem_1978</t>
  </si>
  <si>
    <t>sem_1979</t>
  </si>
  <si>
    <t>sem_1980</t>
  </si>
  <si>
    <t>sem_1981</t>
  </si>
  <si>
    <t>sem_1982</t>
  </si>
  <si>
    <t>sem_1983</t>
  </si>
  <si>
    <t>sem_1984</t>
  </si>
  <si>
    <t>sem_1985</t>
  </si>
  <si>
    <t>sem_1986</t>
  </si>
  <si>
    <t>sem_1987</t>
  </si>
  <si>
    <t>sem_1988</t>
  </si>
  <si>
    <t>sem_1989</t>
  </si>
  <si>
    <t>sem_1990</t>
  </si>
  <si>
    <t>sem_1991</t>
  </si>
  <si>
    <t>sem_1992</t>
  </si>
  <si>
    <t>sem_1993</t>
  </si>
  <si>
    <t>sem_1994</t>
  </si>
  <si>
    <t>sem_1995</t>
  </si>
  <si>
    <t>sem_1996</t>
  </si>
  <si>
    <t>sem_1997</t>
  </si>
  <si>
    <t>sem_1998</t>
  </si>
  <si>
    <t>sem_1999</t>
  </si>
  <si>
    <t>sem_2000</t>
  </si>
  <si>
    <t>sem_2001</t>
  </si>
  <si>
    <t>sem_2002</t>
  </si>
  <si>
    <t>sem_2003</t>
  </si>
  <si>
    <t>sem_2004</t>
  </si>
  <si>
    <t>sem_2005</t>
  </si>
  <si>
    <t>sem_2006</t>
  </si>
  <si>
    <t>sem_2007</t>
  </si>
  <si>
    <t>sem_2008</t>
  </si>
  <si>
    <t>sem_2009</t>
  </si>
  <si>
    <t>sem_2010</t>
  </si>
  <si>
    <t>sem_2011</t>
  </si>
  <si>
    <t>sem_2012</t>
  </si>
  <si>
    <t>sem_2013</t>
  </si>
  <si>
    <t>sem_2014</t>
  </si>
  <si>
    <t>sem_2015</t>
  </si>
  <si>
    <t>sem_2016</t>
  </si>
  <si>
    <t>sem_2017</t>
  </si>
  <si>
    <t>sem_2018</t>
  </si>
  <si>
    <t>sem_2019</t>
  </si>
  <si>
    <t>sem_2020</t>
  </si>
  <si>
    <t>sem_2021</t>
  </si>
  <si>
    <t>sem_2022</t>
  </si>
  <si>
    <t>sem_2023</t>
  </si>
  <si>
    <t>sem_2024</t>
  </si>
  <si>
    <t>sem_2025</t>
  </si>
  <si>
    <t>sem_2026</t>
  </si>
  <si>
    <t>sem_2027</t>
  </si>
  <si>
    <t>sem_2028</t>
  </si>
  <si>
    <t>sem_2029</t>
  </si>
  <si>
    <t>sem_2030</t>
  </si>
  <si>
    <t>sem_2031</t>
  </si>
  <si>
    <t>sem_2032</t>
  </si>
  <si>
    <t>sem_2033</t>
  </si>
  <si>
    <t>sem_2034</t>
  </si>
  <si>
    <t>sem_2035</t>
  </si>
  <si>
    <t>sem_2036</t>
  </si>
  <si>
    <t>sem_2037</t>
  </si>
  <si>
    <t>sem_2038</t>
  </si>
  <si>
    <t>sem_2039</t>
  </si>
  <si>
    <t>sem_2040</t>
  </si>
  <si>
    <t>sem_2041</t>
  </si>
  <si>
    <t>sem_2042</t>
  </si>
  <si>
    <t>sem_2043</t>
  </si>
  <si>
    <t>sem_2044</t>
  </si>
  <si>
    <t>sem_2045</t>
  </si>
  <si>
    <t>sem_2046</t>
  </si>
  <si>
    <t>sem_2047</t>
  </si>
  <si>
    <t>sem_2048</t>
  </si>
  <si>
    <t>sem_2049</t>
  </si>
  <si>
    <t>sem_2050</t>
  </si>
  <si>
    <t>sem_2051</t>
  </si>
  <si>
    <t>sem_2052</t>
  </si>
  <si>
    <t>sem_2053</t>
  </si>
  <si>
    <t>sem_2054</t>
  </si>
  <si>
    <t>sem_2055</t>
  </si>
  <si>
    <t>sem_2056</t>
  </si>
  <si>
    <t>sem_2057</t>
  </si>
  <si>
    <t>sem_2058</t>
  </si>
  <si>
    <t>sem_2059</t>
  </si>
  <si>
    <t>sem_2060</t>
  </si>
  <si>
    <t>sem_2061</t>
  </si>
  <si>
    <t>sem_2062</t>
  </si>
  <si>
    <t>sem_2063</t>
  </si>
  <si>
    <t>sem_2064</t>
  </si>
  <si>
    <t>sem_2065</t>
  </si>
  <si>
    <t>sem_2066</t>
  </si>
  <si>
    <t>sem_2067</t>
  </si>
  <si>
    <t>sem_2068</t>
  </si>
  <si>
    <t>sem_2069</t>
  </si>
  <si>
    <t>sem_2070</t>
  </si>
  <si>
    <t>sem_2071</t>
  </si>
  <si>
    <t>sem_2072</t>
  </si>
  <si>
    <t>sem_2073</t>
  </si>
  <si>
    <t>sem_2074</t>
  </si>
  <si>
    <t>sem_2075</t>
  </si>
  <si>
    <t>sem_2076</t>
  </si>
  <si>
    <t>sem_2077</t>
  </si>
  <si>
    <t>sem_2078</t>
  </si>
  <si>
    <t>sem_2079</t>
  </si>
  <si>
    <t>sem_2080</t>
  </si>
  <si>
    <t>sem_2081</t>
  </si>
  <si>
    <t>sem_2082</t>
  </si>
  <si>
    <t>sem_2083</t>
  </si>
  <si>
    <t>sem_2084</t>
  </si>
  <si>
    <t>sem_2085</t>
  </si>
  <si>
    <t>sem_2086</t>
  </si>
  <si>
    <t>sem_2087</t>
  </si>
  <si>
    <t>sem_2088</t>
  </si>
  <si>
    <t>sem_2089</t>
  </si>
  <si>
    <t>sem_2090</t>
  </si>
  <si>
    <t>sem_2091</t>
  </si>
  <si>
    <t>sem_2092</t>
  </si>
  <si>
    <t>sem_2093</t>
  </si>
  <si>
    <t>sem_2094</t>
  </si>
  <si>
    <t>sem_2095</t>
  </si>
  <si>
    <t>sem_2096</t>
  </si>
  <si>
    <t>sem_2097</t>
  </si>
  <si>
    <t>sem_2098</t>
  </si>
  <si>
    <t>sem_2099</t>
  </si>
  <si>
    <t>sem_2100</t>
  </si>
  <si>
    <t>sem_2101</t>
  </si>
  <si>
    <t>sem_2102</t>
  </si>
  <si>
    <t>sem_2103</t>
  </si>
  <si>
    <t>sem_2104</t>
  </si>
  <si>
    <t>sem_2105</t>
  </si>
  <si>
    <t>sem_2106</t>
  </si>
  <si>
    <t>sem_2107</t>
  </si>
  <si>
    <t>sem_2108</t>
  </si>
  <si>
    <t>sem_2109</t>
  </si>
  <si>
    <t>sem_2110</t>
  </si>
  <si>
    <t>sem_2111</t>
  </si>
  <si>
    <t>sem_2112</t>
  </si>
  <si>
    <t>sem_2113</t>
  </si>
  <si>
    <t>sem_2114</t>
  </si>
  <si>
    <t>sem_2115</t>
  </si>
  <si>
    <t>sem_2116</t>
  </si>
  <si>
    <t>sem_2117</t>
  </si>
  <si>
    <t>sem_2118</t>
  </si>
  <si>
    <t>sem_2119</t>
  </si>
  <si>
    <t>sem_2120</t>
  </si>
  <si>
    <t>sem_2121</t>
  </si>
  <si>
    <t>sem_2122</t>
  </si>
  <si>
    <t>sem_2123</t>
  </si>
  <si>
    <t>sem_2124</t>
  </si>
  <si>
    <t>sem_2125</t>
  </si>
  <si>
    <t>sem_2126</t>
  </si>
  <si>
    <t>sem_2127</t>
  </si>
  <si>
    <t>sem_2128</t>
  </si>
  <si>
    <t>sem_2129</t>
  </si>
  <si>
    <t>sem_2130</t>
  </si>
  <si>
    <t>sem_2131</t>
  </si>
  <si>
    <t>sem_2132</t>
  </si>
  <si>
    <t>sem_2133</t>
  </si>
  <si>
    <t>sem_2134</t>
  </si>
  <si>
    <t>sem_2135</t>
  </si>
  <si>
    <t>sem_2136</t>
  </si>
  <si>
    <t>sem_2137</t>
  </si>
  <si>
    <t>sem_2138</t>
  </si>
  <si>
    <t>sem_2139</t>
  </si>
  <si>
    <t>sem_2140</t>
  </si>
  <si>
    <t>sem_2141</t>
  </si>
  <si>
    <t>sem_2142</t>
  </si>
  <si>
    <t>sem_2143</t>
  </si>
  <si>
    <t>sem_2144</t>
  </si>
  <si>
    <t>sem_2145</t>
  </si>
  <si>
    <t>sem_2146</t>
  </si>
  <si>
    <t>sem_2147</t>
  </si>
  <si>
    <t>sem_2148</t>
  </si>
  <si>
    <t>sem_2149</t>
  </si>
  <si>
    <t>sem_2150</t>
  </si>
  <si>
    <t>sem_2151</t>
  </si>
  <si>
    <t>sem_2152</t>
  </si>
  <si>
    <t>sem_2153</t>
  </si>
  <si>
    <t>sem_2154</t>
  </si>
  <si>
    <t>sem_2155</t>
  </si>
  <si>
    <t>sem_2156</t>
  </si>
  <si>
    <t>sem_2157</t>
  </si>
  <si>
    <t>sem_2158</t>
  </si>
  <si>
    <t>sem_2159</t>
  </si>
  <si>
    <t>sem_2160</t>
  </si>
  <si>
    <t>sem_2161</t>
  </si>
  <si>
    <t>sem_2162</t>
  </si>
  <si>
    <t>sem_2163</t>
  </si>
  <si>
    <t>sem_2164</t>
  </si>
  <si>
    <t>sem_2165</t>
  </si>
  <si>
    <t>sem_2166</t>
  </si>
  <si>
    <t>sem_2167</t>
  </si>
  <si>
    <t>sem_2168</t>
  </si>
  <si>
    <t>sem_2169</t>
  </si>
  <si>
    <t>sem_2170</t>
  </si>
  <si>
    <t>sem_2171</t>
  </si>
  <si>
    <t>sem_2172</t>
  </si>
  <si>
    <t>sem_2173</t>
  </si>
  <si>
    <t>sem_2174</t>
  </si>
  <si>
    <t>sem_2175</t>
  </si>
  <si>
    <t>sem_2176</t>
  </si>
  <si>
    <t>sem_2177</t>
  </si>
  <si>
    <t>sem_2178</t>
  </si>
  <si>
    <t>sem_2179</t>
  </si>
  <si>
    <t>sem_2180</t>
  </si>
  <si>
    <t>sem_2181</t>
  </si>
  <si>
    <t>sem_2182</t>
  </si>
  <si>
    <t>sem_2183</t>
  </si>
  <si>
    <t>sem_2184</t>
  </si>
  <si>
    <t>sem_2185</t>
  </si>
  <si>
    <t>sem_2186</t>
  </si>
  <si>
    <t>sem_2187</t>
  </si>
  <si>
    <t>sem_2188</t>
  </si>
  <si>
    <t>sem_2189</t>
  </si>
  <si>
    <t>sem_2190</t>
  </si>
  <si>
    <t>sem_2191</t>
  </si>
  <si>
    <t>sem_2192</t>
  </si>
  <si>
    <t>sem_2193</t>
  </si>
  <si>
    <t>sem_2194</t>
  </si>
  <si>
    <t>sem_2195</t>
  </si>
  <si>
    <t>sem_2196</t>
  </si>
  <si>
    <t>sem_2197</t>
  </si>
  <si>
    <t>sem_2198</t>
  </si>
  <si>
    <t>sem_2199</t>
  </si>
  <si>
    <t>sem_2200</t>
  </si>
  <si>
    <t>sem_2201</t>
  </si>
  <si>
    <t>sem_2202</t>
  </si>
  <si>
    <t>sem_2203</t>
  </si>
  <si>
    <t>sem_2204</t>
  </si>
  <si>
    <t>sem_2205</t>
  </si>
  <si>
    <t>sem_2206</t>
  </si>
  <si>
    <t>sem_2207</t>
  </si>
  <si>
    <t>sem_2208</t>
  </si>
  <si>
    <t>sem_2209</t>
  </si>
  <si>
    <t>sem_2210</t>
  </si>
  <si>
    <t>sem_2211</t>
  </si>
  <si>
    <t>sem_2212</t>
  </si>
  <si>
    <t>sem_2213</t>
  </si>
  <si>
    <t>sem_2214</t>
  </si>
  <si>
    <t>sem_2215</t>
  </si>
  <si>
    <t>sem_2216</t>
  </si>
  <si>
    <t>sem_2217</t>
  </si>
  <si>
    <t>sem_2218</t>
  </si>
  <si>
    <t>sem_2219</t>
  </si>
  <si>
    <t>sem_2220</t>
  </si>
  <si>
    <t>sem_2221</t>
  </si>
  <si>
    <t>sem_2222</t>
  </si>
  <si>
    <t>sem_2223</t>
  </si>
  <si>
    <t>sem_2224</t>
  </si>
  <si>
    <t>sem_2225</t>
  </si>
  <si>
    <t>sem_2226</t>
  </si>
  <si>
    <t>sem_2227</t>
  </si>
  <si>
    <t>sem_2228</t>
  </si>
  <si>
    <t>sem_2229</t>
  </si>
  <si>
    <t>sem_2230</t>
  </si>
  <si>
    <t>sem_2231</t>
  </si>
  <si>
    <t>sem_2232</t>
  </si>
  <si>
    <t>sem_2233</t>
  </si>
  <si>
    <t>sem_2234</t>
  </si>
  <si>
    <t>sem_2235</t>
  </si>
  <si>
    <t>sem_2236</t>
  </si>
  <si>
    <t>sem_2237</t>
  </si>
  <si>
    <t>sem_2238</t>
  </si>
  <si>
    <t>sem_2239</t>
  </si>
  <si>
    <t>sem_2240</t>
  </si>
  <si>
    <t>sem_2241</t>
  </si>
  <si>
    <t>sem_2242</t>
  </si>
  <si>
    <t>sem_2243</t>
  </si>
  <si>
    <t>sem_2244</t>
  </si>
  <si>
    <t>sem_2245</t>
  </si>
  <si>
    <t>sem_2246</t>
  </si>
  <si>
    <t>sem_2247</t>
  </si>
  <si>
    <t>sem_2248</t>
  </si>
  <si>
    <t>sem_2249</t>
  </si>
  <si>
    <t>sem_2250</t>
  </si>
  <si>
    <t>sem_2251</t>
  </si>
  <si>
    <t>sem_2252</t>
  </si>
  <si>
    <t>sem_2253</t>
  </si>
  <si>
    <t>sem_2254</t>
  </si>
  <si>
    <t>sem_2255</t>
  </si>
  <si>
    <t>sem_2256</t>
  </si>
  <si>
    <t>sem_2257</t>
  </si>
  <si>
    <t>sem_2258</t>
  </si>
  <si>
    <t>sem_2259</t>
  </si>
  <si>
    <t>sem_2260</t>
  </si>
  <si>
    <t>sem_2261</t>
  </si>
  <si>
    <t>sem_2262</t>
  </si>
  <si>
    <t>sem_2263</t>
  </si>
  <si>
    <t>sem_2264</t>
  </si>
  <si>
    <t>sem_2265</t>
  </si>
  <si>
    <t>sem_2266</t>
  </si>
  <si>
    <t>sem_2267</t>
  </si>
  <si>
    <t>sem_2268</t>
  </si>
  <si>
    <t>sem_2269</t>
  </si>
  <si>
    <t>sem_2270</t>
  </si>
  <si>
    <t>sem_2271</t>
  </si>
  <si>
    <t>sem_2272</t>
  </si>
  <si>
    <t>sem_2273</t>
  </si>
  <si>
    <t>sem_2274</t>
  </si>
  <si>
    <t>sem_2275</t>
  </si>
  <si>
    <t>sem_2276</t>
  </si>
  <si>
    <t>sem_2277</t>
  </si>
  <si>
    <t>sem_2278</t>
  </si>
  <si>
    <t>sem_2279</t>
  </si>
  <si>
    <t>sem_2280</t>
  </si>
  <si>
    <t>sem_2281</t>
  </si>
  <si>
    <t>sem_2282</t>
  </si>
  <si>
    <t>sem_2283</t>
  </si>
  <si>
    <t>sem_2284</t>
  </si>
  <si>
    <t>sem_2285</t>
  </si>
  <si>
    <t>sem_2286</t>
  </si>
  <si>
    <t>sem_2287</t>
  </si>
  <si>
    <t>sem_2288</t>
  </si>
  <si>
    <t>sem_2289</t>
  </si>
  <si>
    <t>sem_2290</t>
  </si>
  <si>
    <t>sem_2291</t>
  </si>
  <si>
    <t>sem_2292</t>
  </si>
  <si>
    <t>sem_2293</t>
  </si>
  <si>
    <t>sem_2294</t>
  </si>
  <si>
    <t>sem_2295</t>
  </si>
  <si>
    <t>sem_2296</t>
  </si>
  <si>
    <t>sem_2297</t>
  </si>
  <si>
    <t>sem_2298</t>
  </si>
  <si>
    <t>sem_2299</t>
  </si>
  <si>
    <t>sem_2300</t>
  </si>
  <si>
    <t>sem_2301</t>
  </si>
  <si>
    <t>sem_2302</t>
  </si>
  <si>
    <t>sem_2303</t>
  </si>
  <si>
    <t>sem_2304</t>
  </si>
  <si>
    <t>sem_2305</t>
  </si>
  <si>
    <t>sem_2306</t>
  </si>
  <si>
    <t>sem_2307</t>
  </si>
  <si>
    <t>sem_2308</t>
  </si>
  <si>
    <t>sem_2309</t>
  </si>
  <si>
    <t>sem_2310</t>
  </si>
  <si>
    <t>sem_2311</t>
  </si>
  <si>
    <t>sem_2312</t>
  </si>
  <si>
    <t>sem_2313</t>
  </si>
  <si>
    <t>sem_2314</t>
  </si>
  <si>
    <t>sem_2315</t>
  </si>
  <si>
    <t>sem_2316</t>
  </si>
  <si>
    <t>sem_2317</t>
  </si>
  <si>
    <t>sem_2318</t>
  </si>
  <si>
    <t>sem_2319</t>
  </si>
  <si>
    <t>sem_2320</t>
  </si>
  <si>
    <t>sem_2321</t>
  </si>
  <si>
    <t>sem_2322</t>
  </si>
  <si>
    <t>sem_2323</t>
  </si>
  <si>
    <t>sem_2324</t>
  </si>
  <si>
    <t>sem_2325</t>
  </si>
  <si>
    <t>sem_2326</t>
  </si>
  <si>
    <t>sem_2327</t>
  </si>
  <si>
    <t>sem_2328</t>
  </si>
  <si>
    <t>sem_2329</t>
  </si>
  <si>
    <t>sem_2330</t>
  </si>
  <si>
    <t>sem_2331</t>
  </si>
  <si>
    <t>sem_2332</t>
  </si>
  <si>
    <t>sem_2333</t>
  </si>
  <si>
    <t>sem_2334</t>
  </si>
  <si>
    <t>sem_2335</t>
  </si>
  <si>
    <t>sem_2336</t>
  </si>
  <si>
    <t>sem_2337</t>
  </si>
  <si>
    <t>sem_2338</t>
  </si>
  <si>
    <t>sem_2339</t>
  </si>
  <si>
    <t>sem_2340</t>
  </si>
  <si>
    <t>sem_2341</t>
  </si>
  <si>
    <t>sem_2342</t>
  </si>
  <si>
    <t>sem_2343</t>
  </si>
  <si>
    <t>sem_2344</t>
  </si>
  <si>
    <t>sem_2345</t>
  </si>
  <si>
    <t>sem_2346</t>
  </si>
  <si>
    <t>sem_2347</t>
  </si>
  <si>
    <t>sem_2348</t>
  </si>
  <si>
    <t>sem_2349</t>
  </si>
  <si>
    <t>sem_2350</t>
  </si>
  <si>
    <t>sem_2351</t>
  </si>
  <si>
    <t>sem_2352</t>
  </si>
  <si>
    <t>sem_2353</t>
  </si>
  <si>
    <t>sem_2354</t>
  </si>
  <si>
    <t>sem_2355</t>
  </si>
  <si>
    <t>sem_2356</t>
  </si>
  <si>
    <t>sem_2357</t>
  </si>
  <si>
    <t>sem_2358</t>
  </si>
  <si>
    <t>sem_2359</t>
  </si>
  <si>
    <t>sem_2360</t>
  </si>
  <si>
    <t>sem_2361</t>
  </si>
  <si>
    <t>sem_2362</t>
  </si>
  <si>
    <t>sem_2363</t>
  </si>
  <si>
    <t>sem_2364</t>
  </si>
  <si>
    <t>sem_2365</t>
  </si>
  <si>
    <t>sem_2366</t>
  </si>
  <si>
    <t>sem_2367</t>
  </si>
  <si>
    <t>sem_2368</t>
  </si>
  <si>
    <t>sem_2369</t>
  </si>
  <si>
    <t>sem_2370</t>
  </si>
  <si>
    <t>sem_2371</t>
  </si>
  <si>
    <t>sem_2372</t>
  </si>
  <si>
    <t>sem_2373</t>
  </si>
  <si>
    <t>sem_2374</t>
  </si>
  <si>
    <t>sem_2375</t>
  </si>
  <si>
    <t>sem_2376</t>
  </si>
  <si>
    <t>sem_2377</t>
  </si>
  <si>
    <t>sem_2378</t>
  </si>
  <si>
    <t>sem_2379</t>
  </si>
  <si>
    <t>sem_2380</t>
  </si>
  <si>
    <t>sem_2381</t>
  </si>
  <si>
    <t>sem_2382</t>
  </si>
  <si>
    <t>sem_2383</t>
  </si>
  <si>
    <t>sem_2384</t>
  </si>
  <si>
    <t>sem_2385</t>
  </si>
  <si>
    <t>sem_2386</t>
  </si>
  <si>
    <t>sem_2387</t>
  </si>
  <si>
    <t>sem_2388</t>
  </si>
  <si>
    <t>sem_2389</t>
  </si>
  <si>
    <t>sem_2390</t>
  </si>
  <si>
    <t>sem_2391</t>
  </si>
  <si>
    <t>sem_2392</t>
  </si>
  <si>
    <t>sem_2393</t>
  </si>
  <si>
    <t>sem_2394</t>
  </si>
  <si>
    <t>sem_2395</t>
  </si>
  <si>
    <t>sem_2396</t>
  </si>
  <si>
    <t>sem_2397</t>
  </si>
  <si>
    <t>sem_2398</t>
  </si>
  <si>
    <t>sem_2399</t>
  </si>
  <si>
    <t>sem_2400</t>
  </si>
  <si>
    <t>sem_2401</t>
  </si>
  <si>
    <t>sem_2402</t>
  </si>
  <si>
    <t>sem_2403</t>
  </si>
  <si>
    <t>sem_2404</t>
  </si>
  <si>
    <t>sem_2405</t>
  </si>
  <si>
    <t>sem_2406</t>
  </si>
  <si>
    <t>sem_2407</t>
  </si>
  <si>
    <t>sem_2408</t>
  </si>
  <si>
    <t>sem_2409</t>
  </si>
  <si>
    <t>sem_2410</t>
  </si>
  <si>
    <t>sem_2411</t>
  </si>
  <si>
    <t>sem_2412</t>
  </si>
  <si>
    <t>sem_2413</t>
  </si>
  <si>
    <t>sem_2414</t>
  </si>
  <si>
    <t>sem_2415</t>
  </si>
  <si>
    <t>sem_2416</t>
  </si>
  <si>
    <t>sem_2417</t>
  </si>
  <si>
    <t>sem_2418</t>
  </si>
  <si>
    <t>sem_2419</t>
  </si>
  <si>
    <t>sem_2420</t>
  </si>
  <si>
    <t>sem_2421</t>
  </si>
  <si>
    <t>sem_2422</t>
  </si>
  <si>
    <t>sem_2423</t>
  </si>
  <si>
    <t>sem_2424</t>
  </si>
  <si>
    <t>sem_2425</t>
  </si>
  <si>
    <t>sem_2426</t>
  </si>
  <si>
    <t>sem_2427</t>
  </si>
  <si>
    <t>sem_2428</t>
  </si>
  <si>
    <t>sem_2429</t>
  </si>
  <si>
    <t>sem_2430</t>
  </si>
  <si>
    <t>sem_2431</t>
  </si>
  <si>
    <t>sem_2432</t>
  </si>
  <si>
    <t>sem_2433</t>
  </si>
  <si>
    <t>sem_2434</t>
  </si>
  <si>
    <t>sem_2435</t>
  </si>
  <si>
    <t>sem_2436</t>
  </si>
  <si>
    <t>sem_2437</t>
  </si>
  <si>
    <t>sem_2438</t>
  </si>
  <si>
    <t>sem_2439</t>
  </si>
  <si>
    <t>sem_2440</t>
  </si>
  <si>
    <t>sem_2441</t>
  </si>
  <si>
    <t>sem_2442</t>
  </si>
  <si>
    <t>sem_2443</t>
  </si>
  <si>
    <t>sem_2444</t>
  </si>
  <si>
    <t>sem_2445</t>
  </si>
  <si>
    <t>sem_2446</t>
  </si>
  <si>
    <t>sem_2447</t>
  </si>
  <si>
    <t>sem_2448</t>
  </si>
  <si>
    <t>sem_2449</t>
  </si>
  <si>
    <t>sem_2450</t>
  </si>
  <si>
    <t>sem_2451</t>
  </si>
  <si>
    <t>sem_2452</t>
  </si>
  <si>
    <t>sem_2453</t>
  </si>
  <si>
    <t>sem_2454</t>
  </si>
  <si>
    <t>sem_2455</t>
  </si>
  <si>
    <t>sem_2456</t>
  </si>
  <si>
    <t>sem_2457</t>
  </si>
  <si>
    <t>sem_2458</t>
  </si>
  <si>
    <t>sem_2459</t>
  </si>
  <si>
    <t>sem_2460</t>
  </si>
  <si>
    <t>sem_2461</t>
  </si>
  <si>
    <t>sem_2462</t>
  </si>
  <si>
    <t>sem_2463</t>
  </si>
  <si>
    <t>sem_2464</t>
  </si>
  <si>
    <t>sem_2465</t>
  </si>
  <si>
    <t>sem_2466</t>
  </si>
  <si>
    <t>sem_2467</t>
  </si>
  <si>
    <t>sem_2468</t>
  </si>
  <si>
    <t>sem_2469</t>
  </si>
  <si>
    <t>sem_2470</t>
  </si>
  <si>
    <t>sem_2471</t>
  </si>
  <si>
    <t>sem_2472</t>
  </si>
  <si>
    <t>sem_2473</t>
  </si>
  <si>
    <t>sem_2474</t>
  </si>
  <si>
    <t>sem_2475</t>
  </si>
  <si>
    <t>sem_2476</t>
  </si>
  <si>
    <t>sem_2477</t>
  </si>
  <si>
    <t>sem_2478</t>
  </si>
  <si>
    <t>sem_2479</t>
  </si>
  <si>
    <t>sem_2480</t>
  </si>
  <si>
    <t>sem_2481</t>
  </si>
  <si>
    <t>sem_2482</t>
  </si>
  <si>
    <t>sem_2483</t>
  </si>
  <si>
    <t>sem_2484</t>
  </si>
  <si>
    <t>sem_2485</t>
  </si>
  <si>
    <t>sem_2486</t>
  </si>
  <si>
    <t>sem_2487</t>
  </si>
  <si>
    <t>sem_2488</t>
  </si>
  <si>
    <t>sem_2489</t>
  </si>
  <si>
    <t>sem_2490</t>
  </si>
  <si>
    <t>sem_2491</t>
  </si>
  <si>
    <t>sem_2492</t>
  </si>
  <si>
    <t>sem_2493</t>
  </si>
  <si>
    <t>sem_2494</t>
  </si>
  <si>
    <t>sem_2495</t>
  </si>
  <si>
    <t>sem_2496</t>
  </si>
  <si>
    <t>sem_2497</t>
  </si>
  <si>
    <t>sem_2498</t>
  </si>
  <si>
    <t>sem_2499</t>
  </si>
  <si>
    <t>sem_2500</t>
  </si>
  <si>
    <t>sem_2501</t>
  </si>
  <si>
    <t>sem_2502</t>
  </si>
  <si>
    <t>sem_2503</t>
  </si>
  <si>
    <t>sem_2504</t>
  </si>
  <si>
    <t>sem_2505</t>
  </si>
  <si>
    <t>sem_2506</t>
  </si>
  <si>
    <t>sem_2507</t>
  </si>
  <si>
    <t>sem_2508</t>
  </si>
  <si>
    <t>sem_2509</t>
  </si>
  <si>
    <t>sem_2510</t>
  </si>
  <si>
    <t>sem_2511</t>
  </si>
  <si>
    <t>sem_2512</t>
  </si>
  <si>
    <t>sem_2513</t>
  </si>
  <si>
    <t>sem_2514</t>
  </si>
  <si>
    <t>sem_2515</t>
  </si>
  <si>
    <t>sem_2516</t>
  </si>
  <si>
    <t>sem_2517</t>
  </si>
  <si>
    <t>sem_2518</t>
  </si>
  <si>
    <t>sem_2519</t>
  </si>
  <si>
    <t>sem_2520</t>
  </si>
  <si>
    <t>sem_2521</t>
  </si>
  <si>
    <t>sem_2522</t>
  </si>
  <si>
    <t>sem_2523</t>
  </si>
  <si>
    <t>sem_2524</t>
  </si>
  <si>
    <t>sem_2525</t>
  </si>
  <si>
    <t>sem_2526</t>
  </si>
  <si>
    <t>sem_2527</t>
  </si>
  <si>
    <t>sem_2528</t>
  </si>
  <si>
    <t>sem_2529</t>
  </si>
  <si>
    <t>sem_2530</t>
  </si>
  <si>
    <t>sem_2531</t>
  </si>
  <si>
    <t>sem_2532</t>
  </si>
  <si>
    <t>sem_2533</t>
  </si>
  <si>
    <t>sem_2534</t>
  </si>
  <si>
    <t>sem_2535</t>
  </si>
  <si>
    <t>sem_2536</t>
  </si>
  <si>
    <t>sem_2537</t>
  </si>
  <si>
    <t>sem_2538</t>
  </si>
  <si>
    <t>sem_2539</t>
  </si>
  <si>
    <t>sem_2540</t>
  </si>
  <si>
    <t>sem_2541</t>
  </si>
  <si>
    <t>sem_2542</t>
  </si>
  <si>
    <t>sem_2543</t>
  </si>
  <si>
    <t>sem_2544</t>
  </si>
  <si>
    <t>sem_2545</t>
  </si>
  <si>
    <t>sem_2546</t>
  </si>
  <si>
    <t>sem_2547</t>
  </si>
  <si>
    <t>sem_2548</t>
  </si>
  <si>
    <t>sem_2549</t>
  </si>
  <si>
    <t>sem_2550</t>
  </si>
  <si>
    <t>sem_2551</t>
  </si>
  <si>
    <t>sem_2552</t>
  </si>
  <si>
    <t>sem_2553</t>
  </si>
  <si>
    <t>sem_2554</t>
  </si>
  <si>
    <t>sem_2555</t>
  </si>
  <si>
    <t>sem_2556</t>
  </si>
  <si>
    <t>sem_2557</t>
  </si>
  <si>
    <t>sem_2558</t>
  </si>
  <si>
    <t>sem_2559</t>
  </si>
  <si>
    <t>sem_2560</t>
  </si>
  <si>
    <t>sem_2561</t>
  </si>
  <si>
    <t>sem_2562</t>
  </si>
  <si>
    <t>sem_2563</t>
  </si>
  <si>
    <t>sem_2564</t>
  </si>
  <si>
    <t>sem_2565</t>
  </si>
  <si>
    <t>sem_2566</t>
  </si>
  <si>
    <t>sem_2567</t>
  </si>
  <si>
    <t>sem_2568</t>
  </si>
  <si>
    <t>sem_2569</t>
  </si>
  <si>
    <t>sem_2570</t>
  </si>
  <si>
    <t>sem_2571</t>
  </si>
  <si>
    <t>sem_2572</t>
  </si>
  <si>
    <t>sem_2573</t>
  </si>
  <si>
    <t>sem_2574</t>
  </si>
  <si>
    <t>sem_2575</t>
  </si>
  <si>
    <t>sem_2576</t>
  </si>
  <si>
    <t>sem_2577</t>
  </si>
  <si>
    <t>sem_2578</t>
  </si>
  <si>
    <t>sem_2579</t>
  </si>
  <si>
    <t>sem_2580</t>
  </si>
  <si>
    <t>sem_2581</t>
  </si>
  <si>
    <t>sem_2582</t>
  </si>
  <si>
    <t>sem_2583</t>
  </si>
  <si>
    <t>sem_2584</t>
  </si>
  <si>
    <t>sem_2585</t>
  </si>
  <si>
    <t>sem_2586</t>
  </si>
  <si>
    <t>sem_2587</t>
  </si>
  <si>
    <t>sem_2588</t>
  </si>
  <si>
    <t>sem_2589</t>
  </si>
  <si>
    <t>sem_2590</t>
  </si>
  <si>
    <t>sem_2591</t>
  </si>
  <si>
    <t>sem_2592</t>
  </si>
  <si>
    <t>sem_2593</t>
  </si>
  <si>
    <t>sem_2594</t>
  </si>
  <si>
    <t>sem_2595</t>
  </si>
  <si>
    <t>sem_2596</t>
  </si>
  <si>
    <t>sem_2597</t>
  </si>
  <si>
    <t>sem_2598</t>
  </si>
  <si>
    <t>sem_2599</t>
  </si>
  <si>
    <t>sem_2600</t>
  </si>
  <si>
    <t>sem_2601</t>
  </si>
  <si>
    <t>sem_2602</t>
  </si>
  <si>
    <t>sem_2603</t>
  </si>
  <si>
    <t>sem_2604</t>
  </si>
  <si>
    <t>sem_2605</t>
  </si>
  <si>
    <t>sem_2606</t>
  </si>
  <si>
    <t>sem_2607</t>
  </si>
  <si>
    <t>sem_2608</t>
  </si>
  <si>
    <t>sem_2609</t>
  </si>
  <si>
    <t>sem_2610</t>
  </si>
  <si>
    <t>sem_2611</t>
  </si>
  <si>
    <t>sem_2612</t>
  </si>
  <si>
    <t>sem_2613</t>
  </si>
  <si>
    <t>sem_2614</t>
  </si>
  <si>
    <t>sem_2615</t>
  </si>
  <si>
    <t>sem_2616</t>
  </si>
  <si>
    <t>sem_2617</t>
  </si>
  <si>
    <t>sem_2618</t>
  </si>
  <si>
    <t>sem_2619</t>
  </si>
  <si>
    <t>sem_2620</t>
  </si>
  <si>
    <t>sem_2621</t>
  </si>
  <si>
    <t>sem_2622</t>
  </si>
  <si>
    <t>sem_2623</t>
  </si>
  <si>
    <t>sem_2624</t>
  </si>
  <si>
    <t>sem_2625</t>
  </si>
  <si>
    <t>sem_2626</t>
  </si>
  <si>
    <t>sem_2627</t>
  </si>
  <si>
    <t>sem_2628</t>
  </si>
  <si>
    <t>sem_2629</t>
  </si>
  <si>
    <t>sem_2630</t>
  </si>
  <si>
    <t>sem_2631</t>
  </si>
  <si>
    <t>sem_2632</t>
  </si>
  <si>
    <t>sem_2633</t>
  </si>
  <si>
    <t>sem_2634</t>
  </si>
  <si>
    <t>sem_2635</t>
  </si>
  <si>
    <t>sem_2636</t>
  </si>
  <si>
    <t>sem_2637</t>
  </si>
  <si>
    <t>sem_2638</t>
  </si>
  <si>
    <t>sem_2639</t>
  </si>
  <si>
    <t>sem_2640</t>
  </si>
  <si>
    <t>sem_2641</t>
  </si>
  <si>
    <t>sem_2642</t>
  </si>
  <si>
    <t>sem_2643</t>
  </si>
  <si>
    <t>sem_2644</t>
  </si>
  <si>
    <t>sem_2645</t>
  </si>
  <si>
    <t>sem_2646</t>
  </si>
  <si>
    <t>sem_2647</t>
  </si>
  <si>
    <t>sem_2648</t>
  </si>
  <si>
    <t>sem_2649</t>
  </si>
  <si>
    <t>sem_2650</t>
  </si>
  <si>
    <t>sem_2651</t>
  </si>
  <si>
    <t>sem_2652</t>
  </si>
  <si>
    <t>sem_2653</t>
  </si>
  <si>
    <t>sem_2654</t>
  </si>
  <si>
    <t>sem_2655</t>
  </si>
  <si>
    <t>sem_2656</t>
  </si>
  <si>
    <t>sem_2657</t>
  </si>
  <si>
    <t>sem_2658</t>
  </si>
  <si>
    <t>sem_2659</t>
  </si>
  <si>
    <t>sem_2660</t>
  </si>
  <si>
    <t>sem_2661</t>
  </si>
  <si>
    <t>sem_2662</t>
  </si>
  <si>
    <t>sem_2663</t>
  </si>
  <si>
    <t>sem_2664</t>
  </si>
  <si>
    <t>sem_2665</t>
  </si>
  <si>
    <t>sem_2666</t>
  </si>
  <si>
    <t>sem_2667</t>
  </si>
  <si>
    <t>sem_2668</t>
  </si>
  <si>
    <t>sem_2669</t>
  </si>
  <si>
    <t>sem_2670</t>
  </si>
  <si>
    <t>sem_2671</t>
  </si>
  <si>
    <t>sem_2672</t>
  </si>
  <si>
    <t>sem_2673</t>
  </si>
  <si>
    <t>sem_2674</t>
  </si>
  <si>
    <t>sem_2675</t>
  </si>
  <si>
    <t>sem_2676</t>
  </si>
  <si>
    <t>sem_2677</t>
  </si>
  <si>
    <t>sem_2678</t>
  </si>
  <si>
    <t>sem_2679</t>
  </si>
  <si>
    <t>sem_2680</t>
  </si>
  <si>
    <t>sem_2681</t>
  </si>
  <si>
    <t>sem_2682</t>
  </si>
  <si>
    <t>sem_2683</t>
  </si>
  <si>
    <t>sem_2684</t>
  </si>
  <si>
    <t>sem_2685</t>
  </si>
  <si>
    <t>sem_2686</t>
  </si>
  <si>
    <t>sem_2687</t>
  </si>
  <si>
    <t>sem_2688</t>
  </si>
  <si>
    <t>sem_2689</t>
  </si>
  <si>
    <t>sem_2690</t>
  </si>
  <si>
    <t>sem_2691</t>
  </si>
  <si>
    <t>sem_2692</t>
  </si>
  <si>
    <t>sem_2693</t>
  </si>
  <si>
    <t>sem_2694</t>
  </si>
  <si>
    <t>sem_2695</t>
  </si>
  <si>
    <t>sem_2696</t>
  </si>
  <si>
    <t>sem_2697</t>
  </si>
  <si>
    <t>sem_2698</t>
  </si>
  <si>
    <t>sem_2699</t>
  </si>
  <si>
    <t>sem_2700</t>
  </si>
  <si>
    <t>sem_2701</t>
  </si>
  <si>
    <t>sem_2702</t>
  </si>
  <si>
    <t>sem_2703</t>
  </si>
  <si>
    <t>sem_2704</t>
  </si>
  <si>
    <t>sem_2705</t>
  </si>
  <si>
    <t>sem_2706</t>
  </si>
  <si>
    <t>sem_2707</t>
  </si>
  <si>
    <t>sem_2708</t>
  </si>
  <si>
    <t>sem_2709</t>
  </si>
  <si>
    <t>sem_2710</t>
  </si>
  <si>
    <t>sem_2711</t>
  </si>
  <si>
    <t>sem_2712</t>
  </si>
  <si>
    <t>sem_2713</t>
  </si>
  <si>
    <t>sem_2714</t>
  </si>
  <si>
    <t>sem_2715</t>
  </si>
  <si>
    <t>sem_2716</t>
  </si>
  <si>
    <t>sem_2717</t>
  </si>
  <si>
    <t>sem_2718</t>
  </si>
  <si>
    <t>sem_2719</t>
  </si>
  <si>
    <t>sem_2720</t>
  </si>
  <si>
    <t>sem_2721</t>
  </si>
  <si>
    <t>sem_2722</t>
  </si>
  <si>
    <t>sem_2723</t>
  </si>
  <si>
    <t>sem_2724</t>
  </si>
  <si>
    <t>sem_2725</t>
  </si>
  <si>
    <t>sem_2726</t>
  </si>
  <si>
    <t>sem_2727</t>
  </si>
  <si>
    <t>sem_2728</t>
  </si>
  <si>
    <t>sem_2729</t>
  </si>
  <si>
    <t>sem_2730</t>
  </si>
  <si>
    <t>sem_2731</t>
  </si>
  <si>
    <t>sem_2732</t>
  </si>
  <si>
    <t>sem_2733</t>
  </si>
  <si>
    <t>sem_2734</t>
  </si>
  <si>
    <t>sem_2735</t>
  </si>
  <si>
    <t>sem_2736</t>
  </si>
  <si>
    <t>sem_2737</t>
  </si>
  <si>
    <t>sem_2738</t>
  </si>
  <si>
    <t>sem_2739</t>
  </si>
  <si>
    <t>sem_2740</t>
  </si>
  <si>
    <t>sem_2741</t>
  </si>
  <si>
    <t>sem_2742</t>
  </si>
  <si>
    <t>sem_2743</t>
  </si>
  <si>
    <t>sem_2744</t>
  </si>
  <si>
    <t>sem_2745</t>
  </si>
  <si>
    <t>sem_2746</t>
  </si>
  <si>
    <t>sem_2747</t>
  </si>
  <si>
    <t>sem_2748</t>
  </si>
  <si>
    <t>sem_2749</t>
  </si>
  <si>
    <t>sem_2750</t>
  </si>
  <si>
    <t>sem_2751</t>
  </si>
  <si>
    <t>sem_2752</t>
  </si>
  <si>
    <t>sem_2753</t>
  </si>
  <si>
    <t>sem_2754</t>
  </si>
  <si>
    <t>sem_2755</t>
  </si>
  <si>
    <t>sem_2756</t>
  </si>
  <si>
    <t>sem_2757</t>
  </si>
  <si>
    <t>sem_2758</t>
  </si>
  <si>
    <t>sem_2759</t>
  </si>
  <si>
    <t>sem_2760</t>
  </si>
  <si>
    <t>sem_2761</t>
  </si>
  <si>
    <t>sem_2762</t>
  </si>
  <si>
    <t>sem_2763</t>
  </si>
  <si>
    <t>sem_2764</t>
  </si>
  <si>
    <t>sem_2765</t>
  </si>
  <si>
    <t>sem_2766</t>
  </si>
  <si>
    <t>sem_2767</t>
  </si>
  <si>
    <t>sem_2768</t>
  </si>
  <si>
    <t>sem_2769</t>
  </si>
  <si>
    <t>sem_2770</t>
  </si>
  <si>
    <t>sem_2771</t>
  </si>
  <si>
    <t>sem_2772</t>
  </si>
  <si>
    <t>sem_2773</t>
  </si>
  <si>
    <t>sem_2774</t>
  </si>
  <si>
    <t>sem_2775</t>
  </si>
  <si>
    <t>sem_2776</t>
  </si>
  <si>
    <t>sem_2777</t>
  </si>
  <si>
    <t>sem_2778</t>
  </si>
  <si>
    <t>sem_2779</t>
  </si>
  <si>
    <t>sem_2780</t>
  </si>
  <si>
    <t>sem_2781</t>
  </si>
  <si>
    <t>sem_2782</t>
  </si>
  <si>
    <t>sem_2783</t>
  </si>
  <si>
    <t>sem_2784</t>
  </si>
  <si>
    <t>sem_2785</t>
  </si>
  <si>
    <t>sem_2786</t>
  </si>
  <si>
    <t>sem_2787</t>
  </si>
  <si>
    <t>sem_2788</t>
  </si>
  <si>
    <t>sem_2789</t>
  </si>
  <si>
    <t>sem_2790</t>
  </si>
  <si>
    <t>sem_2791</t>
  </si>
  <si>
    <t>sem_2792</t>
  </si>
  <si>
    <t>sem_2793</t>
  </si>
  <si>
    <t>sem_2794</t>
  </si>
  <si>
    <t>sem_2795</t>
  </si>
  <si>
    <t>sem_2796</t>
  </si>
  <si>
    <t>sem_2797</t>
  </si>
  <si>
    <t>sem_2798</t>
  </si>
  <si>
    <t>sem_2799</t>
  </si>
  <si>
    <t>sem_2800</t>
  </si>
  <si>
    <t>sem_2801</t>
  </si>
  <si>
    <t>sem_2802</t>
  </si>
  <si>
    <t>sem_2803</t>
  </si>
  <si>
    <t>sem_2804</t>
  </si>
  <si>
    <t>sem_2805</t>
  </si>
  <si>
    <t>sem_2806</t>
  </si>
  <si>
    <t>sem_2807</t>
  </si>
  <si>
    <t>sem_2808</t>
  </si>
  <si>
    <t>sem_2809</t>
  </si>
  <si>
    <t>sem_2810</t>
  </si>
  <si>
    <t>sem_2811</t>
  </si>
  <si>
    <t>sem_2812</t>
  </si>
  <si>
    <t>sem_2813</t>
  </si>
  <si>
    <t>sem_2814</t>
  </si>
  <si>
    <t>sem_2815</t>
  </si>
  <si>
    <t>sem_2816</t>
  </si>
  <si>
    <t>sem_2817</t>
  </si>
  <si>
    <t>sem_2818</t>
  </si>
  <si>
    <t>sem_2819</t>
  </si>
  <si>
    <t>sem_2820</t>
  </si>
  <si>
    <t>sem_2821</t>
  </si>
  <si>
    <t>sem_2822</t>
  </si>
  <si>
    <t>sem_2823</t>
  </si>
  <si>
    <t>sem_2824</t>
  </si>
  <si>
    <t>sem_2825</t>
  </si>
  <si>
    <t>sem_2826</t>
  </si>
  <si>
    <t>sem_2827</t>
  </si>
  <si>
    <t>sem_2828</t>
  </si>
  <si>
    <t>sem_2829</t>
  </si>
  <si>
    <t>sem_2830</t>
  </si>
  <si>
    <t>sem_2831</t>
  </si>
  <si>
    <t>sem_2832</t>
  </si>
  <si>
    <t>sem_2833</t>
  </si>
  <si>
    <t>sem_2834</t>
  </si>
  <si>
    <t>sem_2835</t>
  </si>
  <si>
    <t>sem_2836</t>
  </si>
  <si>
    <t>sem_2837</t>
  </si>
  <si>
    <t>sem_2838</t>
  </si>
  <si>
    <t>sem_2839</t>
  </si>
  <si>
    <t>sem_2840</t>
  </si>
  <si>
    <t>sem_2841</t>
  </si>
  <si>
    <t>sem_2842</t>
  </si>
  <si>
    <t>sem_2843</t>
  </si>
  <si>
    <t>sem_2844</t>
  </si>
  <si>
    <t>sem_2845</t>
  </si>
  <si>
    <t>sem_2846</t>
  </si>
  <si>
    <t>sem_2847</t>
  </si>
  <si>
    <t>sem_2848</t>
  </si>
  <si>
    <t>sem_2849</t>
  </si>
  <si>
    <t>sem_2850</t>
  </si>
  <si>
    <t>sem_2851</t>
  </si>
  <si>
    <t>sem_2852</t>
  </si>
  <si>
    <t>sem_2853</t>
  </si>
  <si>
    <t>sem_2854</t>
  </si>
  <si>
    <t>sem_2855</t>
  </si>
  <si>
    <t>sem_2856</t>
  </si>
  <si>
    <t>sem_2857</t>
  </si>
  <si>
    <t>sem_2858</t>
  </si>
  <si>
    <t>sem_2859</t>
  </si>
  <si>
    <t>sem_2860</t>
  </si>
  <si>
    <t>sem_2861</t>
  </si>
  <si>
    <t>sem_2862</t>
  </si>
  <si>
    <t>sem_2863</t>
  </si>
  <si>
    <t>sem_2864</t>
  </si>
  <si>
    <t>sem_2865</t>
  </si>
  <si>
    <t>sem_2866</t>
  </si>
  <si>
    <t>sem_2867</t>
  </si>
  <si>
    <t>sem_2868</t>
  </si>
  <si>
    <t>sem_2869</t>
  </si>
  <si>
    <t>sem_2870</t>
  </si>
  <si>
    <t>sem_2871</t>
  </si>
  <si>
    <t>sem_2872</t>
  </si>
  <si>
    <t>sem_2873</t>
  </si>
  <si>
    <t>sem_2874</t>
  </si>
  <si>
    <t>sem_2875</t>
  </si>
  <si>
    <t>sem_2876</t>
  </si>
  <si>
    <t>sem_2877</t>
  </si>
  <si>
    <t>sem_2878</t>
  </si>
  <si>
    <t>sem_2879</t>
  </si>
  <si>
    <t>sem_2880</t>
  </si>
  <si>
    <t>sem_2881</t>
  </si>
  <si>
    <t>sem_2882</t>
  </si>
  <si>
    <t>sem_2883</t>
  </si>
  <si>
    <t>sem_2884</t>
  </si>
  <si>
    <t>sem_2885</t>
  </si>
  <si>
    <t>sem_2886</t>
  </si>
  <si>
    <t>sem_2887</t>
  </si>
  <si>
    <t>sem_2888</t>
  </si>
  <si>
    <t>sem_2889</t>
  </si>
  <si>
    <t>sem_2890</t>
  </si>
  <si>
    <t>sem_2891</t>
  </si>
  <si>
    <t>sem_2892</t>
  </si>
  <si>
    <t>sem_2893</t>
  </si>
  <si>
    <t>sem_2894</t>
  </si>
  <si>
    <t>sem_2895</t>
  </si>
  <si>
    <t>sem_2896</t>
  </si>
  <si>
    <t>sem_2897</t>
  </si>
  <si>
    <t>sem_2898</t>
  </si>
  <si>
    <t>sem_2899</t>
  </si>
  <si>
    <t>sem_2900</t>
  </si>
  <si>
    <t>sem_2901</t>
  </si>
  <si>
    <t>sem_2902</t>
  </si>
  <si>
    <t>sem_2903</t>
  </si>
  <si>
    <t>sem_2904</t>
  </si>
  <si>
    <t>sem_2905</t>
  </si>
  <si>
    <t>sem_2906</t>
  </si>
  <si>
    <t>sem_2907</t>
  </si>
  <si>
    <t>sem_2908</t>
  </si>
  <si>
    <t>sem_2909</t>
  </si>
  <si>
    <t>sem_2910</t>
  </si>
  <si>
    <t>sem_2911</t>
  </si>
  <si>
    <t>sem_2912</t>
  </si>
  <si>
    <t>sem_2913</t>
  </si>
  <si>
    <t>sem_2914</t>
  </si>
  <si>
    <t>sem_2915</t>
  </si>
  <si>
    <t>sem_2916</t>
  </si>
  <si>
    <t>sem_2917</t>
  </si>
  <si>
    <t>sem_2918</t>
  </si>
  <si>
    <t>sem_2919</t>
  </si>
  <si>
    <t>sem_2920</t>
  </si>
  <si>
    <t>sem_2921</t>
  </si>
  <si>
    <t>sem_2922</t>
  </si>
  <si>
    <t>sem_2923</t>
  </si>
  <si>
    <t>sem_2924</t>
  </si>
  <si>
    <t>sem_2925</t>
  </si>
  <si>
    <t>sem_2926</t>
  </si>
  <si>
    <t>sem_2927</t>
  </si>
  <si>
    <t>sem_2928</t>
  </si>
  <si>
    <t>sem_2929</t>
  </si>
  <si>
    <t>sem_2930</t>
  </si>
  <si>
    <t>sem_2931</t>
  </si>
  <si>
    <t>sem_2932</t>
  </si>
  <si>
    <t>sem_2933</t>
  </si>
  <si>
    <t>sem_2934</t>
  </si>
  <si>
    <t>sem_2935</t>
  </si>
  <si>
    <t>sem_2936</t>
  </si>
  <si>
    <t>sem_2937</t>
  </si>
  <si>
    <t>sem_2938</t>
  </si>
  <si>
    <t>sem_2939</t>
  </si>
  <si>
    <t>sem_2940</t>
  </si>
  <si>
    <t>sem_2941</t>
  </si>
  <si>
    <t>sem_2942</t>
  </si>
  <si>
    <t>sem_2943</t>
  </si>
  <si>
    <t>sem_2944</t>
  </si>
  <si>
    <t>sem_2945</t>
  </si>
  <si>
    <t>sem_2946</t>
  </si>
  <si>
    <t>sem_2947</t>
  </si>
  <si>
    <t>sem_2948</t>
  </si>
  <si>
    <t>sem_2949</t>
  </si>
  <si>
    <t>sem_2950</t>
  </si>
  <si>
    <t>sem_2951</t>
  </si>
  <si>
    <t>sem_2952</t>
  </si>
  <si>
    <t>sem_2953</t>
  </si>
  <si>
    <t>sem_2954</t>
  </si>
  <si>
    <t>sem_2955</t>
  </si>
  <si>
    <t>sem_2956</t>
  </si>
  <si>
    <t>sem_2957</t>
  </si>
  <si>
    <t>sem_2958</t>
  </si>
  <si>
    <t>sem_2959</t>
  </si>
  <si>
    <t>sem_2960</t>
  </si>
  <si>
    <t>sem_2961</t>
  </si>
  <si>
    <t>sem_2962</t>
  </si>
  <si>
    <t>sem_2963</t>
  </si>
  <si>
    <t>sem_2964</t>
  </si>
  <si>
    <t>sem_2965</t>
  </si>
  <si>
    <t>sem_2966</t>
  </si>
  <si>
    <t>sem_2967</t>
  </si>
  <si>
    <t>sem_2968</t>
  </si>
  <si>
    <t>sem_2969</t>
  </si>
  <si>
    <t>sem_2970</t>
  </si>
  <si>
    <t>sem_2971</t>
  </si>
  <si>
    <t>sem_2972</t>
  </si>
  <si>
    <t>sem_2973</t>
  </si>
  <si>
    <t>sem_2974</t>
  </si>
  <si>
    <t>sem_2975</t>
  </si>
  <si>
    <t>sem_2976</t>
  </si>
  <si>
    <t>sem_2977</t>
  </si>
  <si>
    <t>sem_2978</t>
  </si>
  <si>
    <t>sem_2979</t>
  </si>
  <si>
    <t>sem_2980</t>
  </si>
  <si>
    <t>sem_2981</t>
  </si>
  <si>
    <t>sem_2982</t>
  </si>
  <si>
    <t>sem_2983</t>
  </si>
  <si>
    <t>sem_2984</t>
  </si>
  <si>
    <t>sem_2985</t>
  </si>
  <si>
    <t>sem_2986</t>
  </si>
  <si>
    <t>sem_2987</t>
  </si>
  <si>
    <t>sem_2988</t>
  </si>
  <si>
    <t>sem_2989</t>
  </si>
  <si>
    <t>sem_2990</t>
  </si>
  <si>
    <t>sem_2991</t>
  </si>
  <si>
    <t>sem_2992</t>
  </si>
  <si>
    <t>sem_2993</t>
  </si>
  <si>
    <t>sem_2994</t>
  </si>
  <si>
    <t>sem_2995</t>
  </si>
  <si>
    <t>sem_2996</t>
  </si>
  <si>
    <t>sem_2997</t>
  </si>
  <si>
    <t>sem_2998</t>
  </si>
  <si>
    <t>sem_2999</t>
  </si>
  <si>
    <t>sem_3000</t>
  </si>
  <si>
    <t>sem_3001</t>
  </si>
  <si>
    <t>sem_3002</t>
  </si>
  <si>
    <t>sem_3003</t>
  </si>
  <si>
    <t>sem_3004</t>
  </si>
  <si>
    <t>sem_3005</t>
  </si>
  <si>
    <t>sem_3006</t>
  </si>
  <si>
    <t>sem_3007</t>
  </si>
  <si>
    <t>sem_3008</t>
  </si>
  <si>
    <t>sem_3009</t>
  </si>
  <si>
    <t>sem_3010</t>
  </si>
  <si>
    <t>sem_3011</t>
  </si>
  <si>
    <t>sem_3012</t>
  </si>
  <si>
    <t>sem_3013</t>
  </si>
  <si>
    <t>sem_3014</t>
  </si>
  <si>
    <t>sem_3015</t>
  </si>
  <si>
    <t>sem_3016</t>
  </si>
  <si>
    <t>sem_3017</t>
  </si>
  <si>
    <t>sem_3018</t>
  </si>
  <si>
    <t>sem_3019</t>
  </si>
  <si>
    <t>sem_3020</t>
  </si>
  <si>
    <t>sem_3021</t>
  </si>
  <si>
    <t>sem_3022</t>
  </si>
  <si>
    <t>sem_3023</t>
  </si>
  <si>
    <t>sem_3024</t>
  </si>
  <si>
    <t>sem_3025</t>
  </si>
  <si>
    <t>sem_3026</t>
  </si>
  <si>
    <t>sem_3027</t>
  </si>
  <si>
    <t>sem_3028</t>
  </si>
  <si>
    <t>sem_3029</t>
  </si>
  <si>
    <t>sem_3030</t>
  </si>
  <si>
    <t>sem_3031</t>
  </si>
  <si>
    <t>sem_3032</t>
  </si>
  <si>
    <t>sem_3033</t>
  </si>
  <si>
    <t>sem_3034</t>
  </si>
  <si>
    <t>sem_3035</t>
  </si>
  <si>
    <t>sem_3036</t>
  </si>
  <si>
    <t>sem_3037</t>
  </si>
  <si>
    <t>sem_3038</t>
  </si>
  <si>
    <t>sem_3039</t>
  </si>
  <si>
    <t>sem_3040</t>
  </si>
  <si>
    <t>sem_3041</t>
  </si>
  <si>
    <t>sem_3042</t>
  </si>
  <si>
    <t>sem_3043</t>
  </si>
  <si>
    <t>sem_3044</t>
  </si>
  <si>
    <t>sem_3045</t>
  </si>
  <si>
    <t>sem_3046</t>
  </si>
  <si>
    <t>sem_3047</t>
  </si>
  <si>
    <t>sem_3048</t>
  </si>
  <si>
    <t>sem_3049</t>
  </si>
  <si>
    <t>sem_3050</t>
  </si>
  <si>
    <t>sem_3051</t>
  </si>
  <si>
    <t>sem_3052</t>
  </si>
  <si>
    <t>sem_3053</t>
  </si>
  <si>
    <t>sem_3054</t>
  </si>
  <si>
    <t>sem_3055</t>
  </si>
  <si>
    <t>sem_3056</t>
  </si>
  <si>
    <t>sem_3057</t>
  </si>
  <si>
    <t>sem_3058</t>
  </si>
  <si>
    <t>sem_3059</t>
  </si>
  <si>
    <t>sem_3060</t>
  </si>
  <si>
    <t>sem_3061</t>
  </si>
  <si>
    <t>sem_3062</t>
  </si>
  <si>
    <t>sem_3063</t>
  </si>
  <si>
    <t>sem_3064</t>
  </si>
  <si>
    <t>sem_3065</t>
  </si>
  <si>
    <t>sem_3066</t>
  </si>
  <si>
    <t>sem_3067</t>
  </si>
  <si>
    <t>sem_3068</t>
  </si>
  <si>
    <t>sem_3069</t>
  </si>
  <si>
    <t>sem_3070</t>
  </si>
  <si>
    <t>sem_3071</t>
  </si>
  <si>
    <t>sem_3072</t>
  </si>
  <si>
    <t>sem_3073</t>
  </si>
  <si>
    <t>sem_3074</t>
  </si>
  <si>
    <t>sem_3075</t>
  </si>
  <si>
    <t>sem_3076</t>
  </si>
  <si>
    <t>sem_3077</t>
  </si>
  <si>
    <t>sem_3078</t>
  </si>
  <si>
    <t>sem_3079</t>
  </si>
  <si>
    <t>sem_3080</t>
  </si>
  <si>
    <t>sem_3081</t>
  </si>
  <si>
    <t>sem_3082</t>
  </si>
  <si>
    <t>sem_3083</t>
  </si>
  <si>
    <t>sem_3084</t>
  </si>
  <si>
    <t>sem_3085</t>
  </si>
  <si>
    <t>sem_3086</t>
  </si>
  <si>
    <t>sem_3087</t>
  </si>
  <si>
    <t>sem_3088</t>
  </si>
  <si>
    <t>sem_3089</t>
  </si>
  <si>
    <t>sem_3090</t>
  </si>
  <si>
    <t>sem_3091</t>
  </si>
  <si>
    <t>sem_3092</t>
  </si>
  <si>
    <t>sem_3093</t>
  </si>
  <si>
    <t>sem_3094</t>
  </si>
  <si>
    <t>sem_3095</t>
  </si>
  <si>
    <t>sem_3096</t>
  </si>
  <si>
    <t>sem_3097</t>
  </si>
  <si>
    <t>sem_3098</t>
  </si>
  <si>
    <t>sem_3099</t>
  </si>
  <si>
    <t>sem_3100</t>
  </si>
  <si>
    <t>sem_3101</t>
  </si>
  <si>
    <t>sem_3102</t>
  </si>
  <si>
    <t>sem_3103</t>
  </si>
  <si>
    <t>sem_3104</t>
  </si>
  <si>
    <t>sem_3105</t>
  </si>
  <si>
    <t>sem_3106</t>
  </si>
  <si>
    <t>sem_3107</t>
  </si>
  <si>
    <t>sem_3108</t>
  </si>
  <si>
    <t>sem_3109</t>
  </si>
  <si>
    <t>sem_3110</t>
  </si>
  <si>
    <t>sem_3111</t>
  </si>
  <si>
    <t>sem_3112</t>
  </si>
  <si>
    <t>sem_3113</t>
  </si>
  <si>
    <t>sem_3114</t>
  </si>
  <si>
    <t>sem_3115</t>
  </si>
  <si>
    <t>sem_3116</t>
  </si>
  <si>
    <t>sem_3117</t>
  </si>
  <si>
    <t>sem_3118</t>
  </si>
  <si>
    <t>sem_3119</t>
  </si>
  <si>
    <t>sem_3120</t>
  </si>
  <si>
    <t>sem_3121</t>
  </si>
  <si>
    <t>sem_3122</t>
  </si>
  <si>
    <t>sem_3123</t>
  </si>
  <si>
    <t>sem_3124</t>
  </si>
  <si>
    <t>sem_3125</t>
  </si>
  <si>
    <t>sem_3126</t>
  </si>
  <si>
    <t>sem_3127</t>
  </si>
  <si>
    <t>sem_3128</t>
  </si>
  <si>
    <t>sem_3129</t>
  </si>
  <si>
    <t>sem_3130</t>
  </si>
  <si>
    <t>sem_3131</t>
  </si>
  <si>
    <t>sem_3132</t>
  </si>
  <si>
    <t>sem_3133</t>
  </si>
  <si>
    <t>sem_3134</t>
  </si>
  <si>
    <t>sem_3135</t>
  </si>
  <si>
    <t>sem_3136</t>
  </si>
  <si>
    <t>sem_3137</t>
  </si>
  <si>
    <t>sem_3138</t>
  </si>
  <si>
    <t>sem_3139</t>
  </si>
  <si>
    <t>sem_3140</t>
  </si>
  <si>
    <t>sem_3141</t>
  </si>
  <si>
    <t>sem_3142</t>
  </si>
  <si>
    <t>sem_3143</t>
  </si>
  <si>
    <t>sem_3144</t>
  </si>
  <si>
    <t>sem_3145</t>
  </si>
  <si>
    <t>sem_3146</t>
  </si>
  <si>
    <t>sem_3147</t>
  </si>
  <si>
    <t>sem_3148</t>
  </si>
  <si>
    <t>sem_3149</t>
  </si>
  <si>
    <t>sem_3150</t>
  </si>
  <si>
    <t>sem_3151</t>
  </si>
  <si>
    <t>sem_3152</t>
  </si>
  <si>
    <t>sem_3153</t>
  </si>
  <si>
    <t>sem_3154</t>
  </si>
  <si>
    <t>sem_3155</t>
  </si>
  <si>
    <t>sem_3156</t>
  </si>
  <si>
    <t>sem_3157</t>
  </si>
  <si>
    <t>sem_3158</t>
  </si>
  <si>
    <t>sem_3159</t>
  </si>
  <si>
    <t>sem_3160</t>
  </si>
  <si>
    <t>sem_3161</t>
  </si>
  <si>
    <t>sem_3162</t>
  </si>
  <si>
    <t>sem_3163</t>
  </si>
  <si>
    <t>sem_3164</t>
  </si>
  <si>
    <t>sem_3165</t>
  </si>
  <si>
    <t>sem_3166</t>
  </si>
  <si>
    <t>sem_3167</t>
  </si>
  <si>
    <t>sem_3168</t>
  </si>
  <si>
    <t>sem_3169</t>
  </si>
  <si>
    <t>sem_3170</t>
  </si>
  <si>
    <t>sem_3171</t>
  </si>
  <si>
    <t>sem_3172</t>
  </si>
  <si>
    <t>sem_3173</t>
  </si>
  <si>
    <t>sem_3174</t>
  </si>
  <si>
    <t>sem_3175</t>
  </si>
  <si>
    <t>sem_3176</t>
  </si>
  <si>
    <t>sem_3177</t>
  </si>
  <si>
    <t>sem_3178</t>
  </si>
  <si>
    <t>sem_3179</t>
  </si>
  <si>
    <t>sem_3180</t>
  </si>
  <si>
    <t>sem_3181</t>
  </si>
  <si>
    <t>sem_3182</t>
  </si>
  <si>
    <t>sem_3183</t>
  </si>
  <si>
    <t>sem_3184</t>
  </si>
  <si>
    <t>sem_3185</t>
  </si>
  <si>
    <t>sem_3186</t>
  </si>
  <si>
    <t>sem_3187</t>
  </si>
  <si>
    <t>sem_3188</t>
  </si>
  <si>
    <t>sem_3189</t>
  </si>
  <si>
    <t>sem_3190</t>
  </si>
  <si>
    <t>sem_3191</t>
  </si>
  <si>
    <t>sem_3192</t>
  </si>
  <si>
    <t>sem_3193</t>
  </si>
  <si>
    <t>sem_3194</t>
  </si>
  <si>
    <t>sem_3195</t>
  </si>
  <si>
    <t>sem_3196</t>
  </si>
  <si>
    <t>sem_3197</t>
  </si>
  <si>
    <t>sem_3198</t>
  </si>
  <si>
    <t>sem_3199</t>
  </si>
  <si>
    <t>sem_3200</t>
  </si>
  <si>
    <t>sem_3201</t>
  </si>
  <si>
    <t>sem_3202</t>
  </si>
  <si>
    <t>sem_3203</t>
  </si>
  <si>
    <t>sem_3204</t>
  </si>
  <si>
    <t>sem_3205</t>
  </si>
  <si>
    <t>sem_3206</t>
  </si>
  <si>
    <t>sem_3207</t>
  </si>
  <si>
    <t>sem_3208</t>
  </si>
  <si>
    <t>sem_3209</t>
  </si>
  <si>
    <t>sem_3210</t>
  </si>
  <si>
    <t>sem_3211</t>
  </si>
  <si>
    <t>sem_3212</t>
  </si>
  <si>
    <t>sem_3213</t>
  </si>
  <si>
    <t>sem_3214</t>
  </si>
  <si>
    <t>sem_3215</t>
  </si>
  <si>
    <t>sem_3216</t>
  </si>
  <si>
    <t>sem_3217</t>
  </si>
  <si>
    <t>sem_3218</t>
  </si>
  <si>
    <t>sem_3219</t>
  </si>
  <si>
    <t>sem_3220</t>
  </si>
  <si>
    <t>sem_3221</t>
  </si>
  <si>
    <t>sem_3222</t>
  </si>
  <si>
    <t>sem_3223</t>
  </si>
  <si>
    <t>sem_3224</t>
  </si>
  <si>
    <t>sem_3225</t>
  </si>
  <si>
    <t>sem_3226</t>
  </si>
  <si>
    <t>sem_3227</t>
  </si>
  <si>
    <t>sem_3228</t>
  </si>
  <si>
    <t>sem_3229</t>
  </si>
  <si>
    <t>sem_3230</t>
  </si>
  <si>
    <t>sem_3231</t>
  </si>
  <si>
    <t>sem_3232</t>
  </si>
  <si>
    <t>sem_3233</t>
  </si>
  <si>
    <t>sem_3234</t>
  </si>
  <si>
    <t>sem_3235</t>
  </si>
  <si>
    <t>sem_3236</t>
  </si>
  <si>
    <t>sem_3237</t>
  </si>
  <si>
    <t>sem_3238</t>
  </si>
  <si>
    <t>sem_3239</t>
  </si>
  <si>
    <t>sem_3240</t>
  </si>
  <si>
    <t>sem_3241</t>
  </si>
  <si>
    <t>sem_3242</t>
  </si>
  <si>
    <t>sem_3243</t>
  </si>
  <si>
    <t>sem_3244</t>
  </si>
  <si>
    <t>sem_3245</t>
  </si>
  <si>
    <t>sem_3246</t>
  </si>
  <si>
    <t>sem_3247</t>
  </si>
  <si>
    <t>sem_3248</t>
  </si>
  <si>
    <t>sem_3249</t>
  </si>
  <si>
    <t>sem_3250</t>
  </si>
  <si>
    <t>sem_3251</t>
  </si>
  <si>
    <t>sem_3252</t>
  </si>
  <si>
    <t>sem_3253</t>
  </si>
  <si>
    <t>sem_3254</t>
  </si>
  <si>
    <t>sem_3255</t>
  </si>
  <si>
    <t>sem_3256</t>
  </si>
  <si>
    <t>sem_3257</t>
  </si>
  <si>
    <t>sem_3258</t>
  </si>
  <si>
    <t>sem_3259</t>
  </si>
  <si>
    <t>sem_3260</t>
  </si>
  <si>
    <t>sem_3261</t>
  </si>
  <si>
    <t>sem_3262</t>
  </si>
  <si>
    <t>sem_3263</t>
  </si>
  <si>
    <t>sem_3264</t>
  </si>
  <si>
    <t>sem_3265</t>
  </si>
  <si>
    <t>sem_3266</t>
  </si>
  <si>
    <t>sem_3267</t>
  </si>
  <si>
    <t>sem_3268</t>
  </si>
  <si>
    <t>sem_3269</t>
  </si>
  <si>
    <t>sem_3270</t>
  </si>
  <si>
    <t>sem_3271</t>
  </si>
  <si>
    <t>sem_3272</t>
  </si>
  <si>
    <t>sem_3273</t>
  </si>
  <si>
    <t>sem_3274</t>
  </si>
  <si>
    <t>sem_3275</t>
  </si>
  <si>
    <t>sem_3276</t>
  </si>
  <si>
    <t>sem_3277</t>
  </si>
  <si>
    <t>sem_3278</t>
  </si>
  <si>
    <t>sem_3279</t>
  </si>
  <si>
    <t>sem_3280</t>
  </si>
  <si>
    <t>sem_3281</t>
  </si>
  <si>
    <t>sem_3282</t>
  </si>
  <si>
    <t>sem_3283</t>
  </si>
  <si>
    <t>sem_3284</t>
  </si>
  <si>
    <t>sem_3285</t>
  </si>
  <si>
    <t>sem_3286</t>
  </si>
  <si>
    <t>sem_3287</t>
  </si>
  <si>
    <t>sem_3288</t>
  </si>
  <si>
    <t>sem_3289</t>
  </si>
  <si>
    <t>sem_3290</t>
  </si>
  <si>
    <t>sem_3291</t>
  </si>
  <si>
    <t>sem_3292</t>
  </si>
  <si>
    <t>sem_3293</t>
  </si>
  <si>
    <t>sem_3294</t>
  </si>
  <si>
    <t>sem_3295</t>
  </si>
  <si>
    <t>sem_3296</t>
  </si>
  <si>
    <t>sem_3297</t>
  </si>
  <si>
    <t>sem_3298</t>
  </si>
  <si>
    <t>sem_3299</t>
  </si>
  <si>
    <t>sem_3300</t>
  </si>
  <si>
    <t>sem_3301</t>
  </si>
  <si>
    <t>sem_3302</t>
  </si>
  <si>
    <t>sem_3303</t>
  </si>
  <si>
    <t>sem_3304</t>
  </si>
  <si>
    <t>sem_3305</t>
  </si>
  <si>
    <t>sem_3306</t>
  </si>
  <si>
    <t>sem_3307</t>
  </si>
  <si>
    <t>sem_3308</t>
  </si>
  <si>
    <t>sem_3309</t>
  </si>
  <si>
    <t>sem_3310</t>
  </si>
  <si>
    <t>sem_3311</t>
  </si>
  <si>
    <t>sem_3312</t>
  </si>
  <si>
    <t>sem_3313</t>
  </si>
  <si>
    <t>sem_3314</t>
  </si>
  <si>
    <t>sem_3315</t>
  </si>
  <si>
    <t>sem_3316</t>
  </si>
  <si>
    <t>sem_3317</t>
  </si>
  <si>
    <t>sem_3318</t>
  </si>
  <si>
    <t>sem_3319</t>
  </si>
  <si>
    <t>sem_3320</t>
  </si>
  <si>
    <t>sem_3321</t>
  </si>
  <si>
    <t>sem_3322</t>
  </si>
  <si>
    <t>sem_3323</t>
  </si>
  <si>
    <t>sem_3324</t>
  </si>
  <si>
    <t>sem_3325</t>
  </si>
  <si>
    <t>sem_3326</t>
  </si>
  <si>
    <t>sem_3327</t>
  </si>
  <si>
    <t>sem_3328</t>
  </si>
  <si>
    <t>sem_3329</t>
  </si>
  <si>
    <t>sem_3330</t>
  </si>
  <si>
    <t>sem_3331</t>
  </si>
  <si>
    <t>sem_3332</t>
  </si>
  <si>
    <t>sem_3333</t>
  </si>
  <si>
    <t>sem_3334</t>
  </si>
  <si>
    <t>sem_3335</t>
  </si>
  <si>
    <t>sem_3336</t>
  </si>
  <si>
    <t>sem_3337</t>
  </si>
  <si>
    <t>sem_3338</t>
  </si>
  <si>
    <t>sem_3339</t>
  </si>
  <si>
    <t>sem_3340</t>
  </si>
  <si>
    <t>sem_3341</t>
  </si>
  <si>
    <t>sem_3342</t>
  </si>
  <si>
    <t>sem_3343</t>
  </si>
  <si>
    <t>sem_3344</t>
  </si>
  <si>
    <t>sem_3345</t>
  </si>
  <si>
    <t>sem_3346</t>
  </si>
  <si>
    <t>sem_3347</t>
  </si>
  <si>
    <t>sem_3348</t>
  </si>
  <si>
    <t>sem_3349</t>
  </si>
  <si>
    <t>sem_3350</t>
  </si>
  <si>
    <t>sem_3351</t>
  </si>
  <si>
    <t>sem_3352</t>
  </si>
  <si>
    <t>sem_3353</t>
  </si>
  <si>
    <t>sem_3354</t>
  </si>
  <si>
    <t>sem_3355</t>
  </si>
  <si>
    <t>sem_3356</t>
  </si>
  <si>
    <t>sem_3357</t>
  </si>
  <si>
    <t>sem_3358</t>
  </si>
  <si>
    <t>sem_3359</t>
  </si>
  <si>
    <t>sem_3360</t>
  </si>
  <si>
    <t>sem_3361</t>
  </si>
  <si>
    <t>sem_3362</t>
  </si>
  <si>
    <t>sem_3363</t>
  </si>
  <si>
    <t>sem_3364</t>
  </si>
  <si>
    <t>sem_3365</t>
  </si>
  <si>
    <t>sem_3366</t>
  </si>
  <si>
    <t>sem_3367</t>
  </si>
  <si>
    <t>sem_3368</t>
  </si>
  <si>
    <t>sem_3369</t>
  </si>
  <si>
    <t>sem_3370</t>
  </si>
  <si>
    <t>sem_3371</t>
  </si>
  <si>
    <t>sem_3372</t>
  </si>
  <si>
    <t>sem_3373</t>
  </si>
  <si>
    <t>sem_3374</t>
  </si>
  <si>
    <t>sem_3375</t>
  </si>
  <si>
    <t>sem_3376</t>
  </si>
  <si>
    <t>sem_3377</t>
  </si>
  <si>
    <t>sem_3378</t>
  </si>
  <si>
    <t>sem_3379</t>
  </si>
  <si>
    <t>sem_3380</t>
  </si>
  <si>
    <t>sem_3381</t>
  </si>
  <si>
    <t>sem_3382</t>
  </si>
  <si>
    <t>sem_3383</t>
  </si>
  <si>
    <t>sem_3384</t>
  </si>
  <si>
    <t>sem_3385</t>
  </si>
  <si>
    <t>sem_3386</t>
  </si>
  <si>
    <t>sem_3387</t>
  </si>
  <si>
    <t>sem_3388</t>
  </si>
  <si>
    <t>sem_3389</t>
  </si>
  <si>
    <t>sem_3390</t>
  </si>
  <si>
    <t>sem_3391</t>
  </si>
  <si>
    <t>sem_3392</t>
  </si>
  <si>
    <t>sem_3393</t>
  </si>
  <si>
    <t>sem_3394</t>
  </si>
  <si>
    <t>sem_3395</t>
  </si>
  <si>
    <t>sem_3396</t>
  </si>
  <si>
    <t>sem_3397</t>
  </si>
  <si>
    <t>sem_3398</t>
  </si>
  <si>
    <t>sem_3399</t>
  </si>
  <si>
    <t>sem_3400</t>
  </si>
  <si>
    <t>sem_3401</t>
  </si>
  <si>
    <t>sem_3402</t>
  </si>
  <si>
    <t>sem_3403</t>
  </si>
  <si>
    <t>sem_3404</t>
  </si>
  <si>
    <t>sem_3405</t>
  </si>
  <si>
    <t>sem_3406</t>
  </si>
  <si>
    <t>sem_3407</t>
  </si>
  <si>
    <t>sem_3408</t>
  </si>
  <si>
    <t>sem_3409</t>
  </si>
  <si>
    <t>sem_3410</t>
  </si>
  <si>
    <t>sem_3411</t>
  </si>
  <si>
    <t>sem_3412</t>
  </si>
  <si>
    <t>sem_3413</t>
  </si>
  <si>
    <t>sem_3414</t>
  </si>
  <si>
    <t>sem_3415</t>
  </si>
  <si>
    <t>sem_3416</t>
  </si>
  <si>
    <t>sem_3417</t>
  </si>
  <si>
    <t>sem_3418</t>
  </si>
  <si>
    <t>sem_3419</t>
  </si>
  <si>
    <t>sem_3420</t>
  </si>
  <si>
    <t>sem_3421</t>
  </si>
  <si>
    <t>sem_3422</t>
  </si>
  <si>
    <t>sem_3423</t>
  </si>
  <si>
    <t>sem_3424</t>
  </si>
  <si>
    <t>sem_3425</t>
  </si>
  <si>
    <t>sem_3426</t>
  </si>
  <si>
    <t>sem_3427</t>
  </si>
  <si>
    <t>sem_3428</t>
  </si>
  <si>
    <t>sem_3429</t>
  </si>
  <si>
    <t>sem_3430</t>
  </si>
  <si>
    <t>sem_3431</t>
  </si>
  <si>
    <t>sem_3432</t>
  </si>
  <si>
    <t>sem_3433</t>
  </si>
  <si>
    <t>sem_3434</t>
  </si>
  <si>
    <t>sem_3435</t>
  </si>
  <si>
    <t>sem_3436</t>
  </si>
  <si>
    <t>sem_3437</t>
  </si>
  <si>
    <t>sem_3438</t>
  </si>
  <si>
    <t>sem_3439</t>
  </si>
  <si>
    <t>sem_3440</t>
  </si>
  <si>
    <t>sem_3441</t>
  </si>
  <si>
    <t>sem_3442</t>
  </si>
  <si>
    <t>sem_3443</t>
  </si>
  <si>
    <t>sem_3444</t>
  </si>
  <si>
    <t>sem_3445</t>
  </si>
  <si>
    <t>sem_3446</t>
  </si>
  <si>
    <t>sem_3447</t>
  </si>
  <si>
    <t>sem_3448</t>
  </si>
  <si>
    <t>sem_3449</t>
  </si>
  <si>
    <t>sem_3450</t>
  </si>
  <si>
    <t>sem_3451</t>
  </si>
  <si>
    <t>sem_3452</t>
  </si>
  <si>
    <t>sem_3453</t>
  </si>
  <si>
    <t>sem_3454</t>
  </si>
  <si>
    <t>sem_3455</t>
  </si>
  <si>
    <t>sem_3456</t>
  </si>
  <si>
    <t>sem_3457</t>
  </si>
  <si>
    <t>sem_3458</t>
  </si>
  <si>
    <t>sem_3459</t>
  </si>
  <si>
    <t>sem_3460</t>
  </si>
  <si>
    <t>sem_3461</t>
  </si>
  <si>
    <t>sem_3462</t>
  </si>
  <si>
    <t>sem_3463</t>
  </si>
  <si>
    <t>sem_3464</t>
  </si>
  <si>
    <t>sem_3465</t>
  </si>
  <si>
    <t>sem_3466</t>
  </si>
  <si>
    <t>sem_3467</t>
  </si>
  <si>
    <t>sem_3468</t>
  </si>
  <si>
    <t>sem_3469</t>
  </si>
  <si>
    <t>sem_3470</t>
  </si>
  <si>
    <t>sem_3471</t>
  </si>
  <si>
    <t>sem_3472</t>
  </si>
  <si>
    <t>sem_3473</t>
  </si>
  <si>
    <t>sem_3474</t>
  </si>
  <si>
    <t>sem_3475</t>
  </si>
  <si>
    <t>sem_3476</t>
  </si>
  <si>
    <t>sem_3477</t>
  </si>
  <si>
    <t>sem_3478</t>
  </si>
  <si>
    <t>sem_3479</t>
  </si>
  <si>
    <t>sem_3480</t>
  </si>
  <si>
    <t>sem_3481</t>
  </si>
  <si>
    <t>sem_3482</t>
  </si>
  <si>
    <t>sem_3483</t>
  </si>
  <si>
    <t>sem_3484</t>
  </si>
  <si>
    <t>sem_3485</t>
  </si>
  <si>
    <t>sem_3486</t>
  </si>
  <si>
    <t>sem_3487</t>
  </si>
  <si>
    <t>sem_3488</t>
  </si>
  <si>
    <t>sem_3489</t>
  </si>
  <si>
    <t>sem_3490</t>
  </si>
  <si>
    <t>sem_3491</t>
  </si>
  <si>
    <t>sem_3492</t>
  </si>
  <si>
    <t>sem_3493</t>
  </si>
  <si>
    <t>sem_3494</t>
  </si>
  <si>
    <t>sem_3495</t>
  </si>
  <si>
    <t>sem_3496</t>
  </si>
  <si>
    <t>sem_3497</t>
  </si>
  <si>
    <t>sem_3498</t>
  </si>
  <si>
    <t>sem_3499</t>
  </si>
  <si>
    <t>sem_3500</t>
  </si>
  <si>
    <t>sem_3501</t>
  </si>
  <si>
    <t>sem_3502</t>
  </si>
  <si>
    <t>sem_3503</t>
  </si>
  <si>
    <t>sem_3504</t>
  </si>
  <si>
    <t>sem_3505</t>
  </si>
  <si>
    <t>sem_3506</t>
  </si>
  <si>
    <t>sem_3507</t>
  </si>
  <si>
    <t>sem_3508</t>
  </si>
  <si>
    <t>sem_3509</t>
  </si>
  <si>
    <t>sem_3510</t>
  </si>
  <si>
    <t>sem_3511</t>
  </si>
  <si>
    <t>sem_3512</t>
  </si>
  <si>
    <t>sem_3513</t>
  </si>
  <si>
    <t>sem_3514</t>
  </si>
  <si>
    <t>sem_3515</t>
  </si>
  <si>
    <t>sem_3516</t>
  </si>
  <si>
    <t>sem_3517</t>
  </si>
  <si>
    <t>sem_3518</t>
  </si>
  <si>
    <t>sem_3519</t>
  </si>
  <si>
    <t>sem_3520</t>
  </si>
  <si>
    <t>sem_3521</t>
  </si>
  <si>
    <t>sem_3522</t>
  </si>
  <si>
    <t>sem_3523</t>
  </si>
  <si>
    <t>sem_3524</t>
  </si>
  <si>
    <t>sem_3525</t>
  </si>
  <si>
    <t>sem_3526</t>
  </si>
  <si>
    <t>sem_3527</t>
  </si>
  <si>
    <t>sem_3528</t>
  </si>
  <si>
    <t>sem_3529</t>
  </si>
  <si>
    <t>sem_3530</t>
  </si>
  <si>
    <t>sem_3531</t>
  </si>
  <si>
    <t>sem_3532</t>
  </si>
  <si>
    <t>sem_3533</t>
  </si>
  <si>
    <t>sem_3534</t>
  </si>
  <si>
    <t>sem_3535</t>
  </si>
  <si>
    <t>sem_3536</t>
  </si>
  <si>
    <t>sem_3537</t>
  </si>
  <si>
    <t>sem_3538</t>
  </si>
  <si>
    <t>sem_3539</t>
  </si>
  <si>
    <t>sem_3540</t>
  </si>
  <si>
    <t>sem_3541</t>
  </si>
  <si>
    <t>sem_3542</t>
  </si>
  <si>
    <t>sem_3543</t>
  </si>
  <si>
    <t>sem_3544</t>
  </si>
  <si>
    <t>sem_3545</t>
  </si>
  <si>
    <t>sem_3546</t>
  </si>
  <si>
    <t>sem_3547</t>
  </si>
  <si>
    <t>sem_3548</t>
  </si>
  <si>
    <t>sem_3549</t>
  </si>
  <si>
    <t>sem_3550</t>
  </si>
  <si>
    <t>sem_3551</t>
  </si>
  <si>
    <t>sem_3552</t>
  </si>
  <si>
    <t>sem_3553</t>
  </si>
  <si>
    <t>sem_3554</t>
  </si>
  <si>
    <t>sem_3555</t>
  </si>
  <si>
    <t>sem_3556</t>
  </si>
  <si>
    <t>sem_3557</t>
  </si>
  <si>
    <t>sem_3558</t>
  </si>
  <si>
    <t>sem_3559</t>
  </si>
  <si>
    <t>sem_3560</t>
  </si>
  <si>
    <t>sem_3561</t>
  </si>
  <si>
    <t>sem_3562</t>
  </si>
  <si>
    <t>sem_3563</t>
  </si>
  <si>
    <t>sem_3564</t>
  </si>
  <si>
    <t>sem_3565</t>
  </si>
  <si>
    <t>sem_3566</t>
  </si>
  <si>
    <t>sem_3567</t>
  </si>
  <si>
    <t>sem_3568</t>
  </si>
  <si>
    <t>sem_3569</t>
  </si>
  <si>
    <t>sem_3570</t>
  </si>
  <si>
    <t>sem_3571</t>
  </si>
  <si>
    <t>sem_3572</t>
  </si>
  <si>
    <t>sem_3573</t>
  </si>
  <si>
    <t>sem_3574</t>
  </si>
  <si>
    <t>sem_3575</t>
  </si>
  <si>
    <t>sem_3576</t>
  </si>
  <si>
    <t>sem_3577</t>
  </si>
  <si>
    <t>sem_3578</t>
  </si>
  <si>
    <t>sem_3579</t>
  </si>
  <si>
    <t>sem_3580</t>
  </si>
  <si>
    <t>sem_3581</t>
  </si>
  <si>
    <t>sem_3582</t>
  </si>
  <si>
    <t>sem_3583</t>
  </si>
  <si>
    <t>sem_3584</t>
  </si>
  <si>
    <t>sem_3585</t>
  </si>
  <si>
    <t>Mean</t>
  </si>
  <si>
    <t>SEM</t>
  </si>
  <si>
    <t>ΔMove speed (mm/s)</t>
  </si>
  <si>
    <t>Turn (deg)</t>
  </si>
  <si>
    <t>mean_ 1</t>
  </si>
  <si>
    <t>mean_ 2</t>
  </si>
  <si>
    <t>mean_ 3</t>
  </si>
  <si>
    <t>mean_ 4</t>
  </si>
  <si>
    <t>mean_ 5</t>
  </si>
  <si>
    <t>mean_ 6</t>
  </si>
  <si>
    <t>mean_ 7</t>
  </si>
  <si>
    <t>mean_ 8</t>
  </si>
  <si>
    <t>mean_ 9</t>
  </si>
  <si>
    <t>sem_ 1</t>
  </si>
  <si>
    <t>sem_ 2</t>
  </si>
  <si>
    <t>sem_ 3</t>
  </si>
  <si>
    <t>sem_ 4</t>
  </si>
  <si>
    <t>sem_ 5</t>
  </si>
  <si>
    <t>sem_ 6</t>
  </si>
  <si>
    <t>sem_ 7</t>
  </si>
  <si>
    <t>sem_ 8</t>
  </si>
  <si>
    <t>sem_ 9</t>
  </si>
  <si>
    <t>time_ 1</t>
  </si>
  <si>
    <t>time_ 2</t>
  </si>
  <si>
    <t>time_ 3</t>
  </si>
  <si>
    <t>time_ 4</t>
  </si>
  <si>
    <t>time_ 5</t>
  </si>
  <si>
    <t>time_ 6</t>
  </si>
  <si>
    <t>time_ 7</t>
  </si>
  <si>
    <t>time_ 8</t>
  </si>
  <si>
    <t>time_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</font>
    <font>
      <sz val="11"/>
      <name val="Calibri"/>
    </font>
    <font>
      <b/>
      <sz val="11"/>
      <name val="Calibri"/>
      <family val="2"/>
    </font>
    <font>
      <sz val="8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3">
    <xf numFmtId="0" fontId="0" fillId="0" borderId="0"/>
    <xf numFmtId="0" fontId="1" fillId="0" borderId="2"/>
    <xf numFmtId="0" fontId="4" fillId="0" borderId="2"/>
  </cellStyleXfs>
  <cellXfs count="11">
    <xf numFmtId="0" fontId="0" fillId="0" borderId="0" xfId="0"/>
    <xf numFmtId="49" fontId="0" fillId="0" borderId="1" xfId="0" applyNumberFormat="1" applyBorder="1"/>
    <xf numFmtId="2" fontId="0" fillId="0" borderId="0" xfId="0" applyNumberFormat="1"/>
    <xf numFmtId="0" fontId="2" fillId="0" borderId="0" xfId="0" applyFont="1"/>
    <xf numFmtId="49" fontId="2" fillId="0" borderId="1" xfId="0" applyNumberFormat="1" applyFont="1" applyBorder="1"/>
    <xf numFmtId="49" fontId="0" fillId="0" borderId="2" xfId="0" applyNumberFormat="1" applyBorder="1"/>
    <xf numFmtId="49" fontId="4" fillId="0" borderId="2" xfId="2" applyNumberFormat="1"/>
    <xf numFmtId="0" fontId="4" fillId="0" borderId="2" xfId="2"/>
    <xf numFmtId="2" fontId="4" fillId="0" borderId="2" xfId="2" applyNumberFormat="1"/>
    <xf numFmtId="49" fontId="2" fillId="0" borderId="2" xfId="2" applyNumberFormat="1" applyFont="1"/>
    <xf numFmtId="0" fontId="2" fillId="0" borderId="2" xfId="2" applyFont="1"/>
  </cellXfs>
  <cellStyles count="3">
    <cellStyle name="Normal" xfId="0" builtinId="0"/>
    <cellStyle name="Normal 2" xfId="1" xr:uid="{3F9AB167-0711-49C6-91D3-B00734B91721}"/>
    <cellStyle name="Normal 3" xfId="2" xr:uid="{25F644A1-E4E8-439D-8980-F19B1D8F30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GZ14"/>
  <sheetViews>
    <sheetView tabSelected="1" zoomScale="85" zoomScaleNormal="85" workbookViewId="0">
      <pane xSplit="3" topLeftCell="D1" activePane="topRight" state="frozen"/>
      <selection pane="topRight" activeCell="J33" sqref="J33"/>
    </sheetView>
  </sheetViews>
  <sheetFormatPr defaultRowHeight="15" x14ac:dyDescent="0.25"/>
  <cols>
    <col min="1" max="1" width="9.28515625" bestFit="1" customWidth="1"/>
    <col min="2" max="2" width="11" bestFit="1" customWidth="1"/>
    <col min="3" max="3" width="11.85546875" customWidth="1"/>
    <col min="4" max="12" width="8" bestFit="1" customWidth="1"/>
    <col min="13" max="102" width="9" bestFit="1" customWidth="1"/>
    <col min="103" max="1002" width="10.140625" bestFit="1" customWidth="1"/>
    <col min="1003" max="3588" width="11.28515625" bestFit="1" customWidth="1"/>
    <col min="3589" max="3607" width="13.7109375" customWidth="1"/>
    <col min="3608" max="3609" width="12.7109375" customWidth="1"/>
    <col min="3610" max="3643" width="13.7109375" customWidth="1"/>
    <col min="3644" max="3646" width="12.7109375" customWidth="1"/>
    <col min="3647" max="3677" width="13.7109375" customWidth="1"/>
    <col min="3678" max="3678" width="12.7109375" customWidth="1"/>
    <col min="3679" max="3687" width="13.7109375" customWidth="1"/>
    <col min="3688" max="3690" width="12.7109375" customWidth="1"/>
    <col min="3691" max="3691" width="13.7109375" customWidth="1"/>
    <col min="3692" max="3694" width="12.7109375" customWidth="1"/>
    <col min="3695" max="3696" width="13.7109375" customWidth="1"/>
    <col min="3697" max="3697" width="12.7109375" customWidth="1"/>
    <col min="3698" max="3707" width="13.7109375" customWidth="1"/>
    <col min="3708" max="3708" width="12.7109375" customWidth="1"/>
    <col min="3709" max="3722" width="13.7109375" customWidth="1"/>
    <col min="3723" max="3723" width="12.7109375" customWidth="1"/>
    <col min="3724" max="3745" width="13.7109375" customWidth="1"/>
    <col min="3746" max="3748" width="12.7109375" customWidth="1"/>
    <col min="3749" max="3780" width="13.7109375" customWidth="1"/>
    <col min="3781" max="3781" width="12.7109375" customWidth="1"/>
    <col min="3782" max="3787" width="13.7109375" customWidth="1"/>
    <col min="3788" max="3789" width="12.7109375" customWidth="1"/>
    <col min="3790" max="3797" width="13.7109375" customWidth="1"/>
    <col min="3798" max="3798" width="12.7109375" customWidth="1"/>
    <col min="3799" max="3805" width="13.7109375" customWidth="1"/>
    <col min="3806" max="3806" width="12.7109375" customWidth="1"/>
    <col min="3807" max="3816" width="13.7109375" customWidth="1"/>
    <col min="3817" max="3819" width="12.7109375" customWidth="1"/>
    <col min="3820" max="3834" width="13.7109375" customWidth="1"/>
    <col min="3835" max="3836" width="12.7109375" customWidth="1"/>
    <col min="3837" max="3847" width="13.7109375" customWidth="1"/>
    <col min="3848" max="3848" width="12.7109375" customWidth="1"/>
    <col min="3849" max="3860" width="13.7109375" customWidth="1"/>
    <col min="3861" max="3861" width="12.7109375" customWidth="1"/>
    <col min="3862" max="3862" width="13.7109375" customWidth="1"/>
    <col min="3863" max="3863" width="12.7109375" customWidth="1"/>
    <col min="3864" max="3866" width="13.7109375" customWidth="1"/>
    <col min="3867" max="3867" width="12.7109375" customWidth="1"/>
    <col min="3868" max="3921" width="13.7109375" customWidth="1"/>
    <col min="3922" max="3922" width="12.7109375" customWidth="1"/>
    <col min="3923" max="3923" width="13.7109375" customWidth="1"/>
    <col min="3924" max="3926" width="12.7109375" customWidth="1"/>
    <col min="3927" max="3929" width="13.7109375" customWidth="1"/>
    <col min="3930" max="3932" width="11.7109375" customWidth="1"/>
    <col min="3933" max="3960" width="13.7109375" customWidth="1"/>
    <col min="3961" max="3968" width="12.7109375" customWidth="1"/>
    <col min="3969" max="3993" width="13.7109375" customWidth="1"/>
    <col min="3994" max="3994" width="12.7109375" customWidth="1"/>
    <col min="3995" max="3996" width="13.7109375" customWidth="1"/>
    <col min="3997" max="3998" width="12.7109375" customWidth="1"/>
    <col min="3999" max="4043" width="13.7109375" customWidth="1"/>
    <col min="4044" max="4047" width="12.7109375" customWidth="1"/>
    <col min="4048" max="4067" width="13.7109375" customWidth="1"/>
    <col min="4068" max="4068" width="11.7109375" customWidth="1"/>
    <col min="4069" max="4079" width="13.7109375" customWidth="1"/>
    <col min="4080" max="4082" width="12.7109375" customWidth="1"/>
    <col min="4083" max="4113" width="13.7109375" customWidth="1"/>
    <col min="4114" max="4114" width="12.7109375" customWidth="1"/>
    <col min="4115" max="4138" width="13.7109375" customWidth="1"/>
    <col min="4139" max="4140" width="12.7109375" customWidth="1"/>
    <col min="4141" max="4152" width="13.7109375" customWidth="1"/>
    <col min="4153" max="4156" width="12.7109375" customWidth="1"/>
    <col min="4157" max="4180" width="13.7109375" customWidth="1"/>
    <col min="4181" max="4182" width="12.7109375" customWidth="1"/>
    <col min="4183" max="4218" width="13.7109375" customWidth="1"/>
    <col min="4219" max="4221" width="12.7109375" customWidth="1"/>
    <col min="4222" max="4244" width="13.7109375" customWidth="1"/>
    <col min="4245" max="4246" width="12.7109375" customWidth="1"/>
    <col min="4247" max="4256" width="13.7109375" customWidth="1"/>
    <col min="4257" max="4259" width="12.7109375" customWidth="1"/>
    <col min="4260" max="4266" width="13.7109375" customWidth="1"/>
    <col min="4267" max="4270" width="12.7109375" customWidth="1"/>
    <col min="4271" max="4329" width="13.7109375" customWidth="1"/>
    <col min="4330" max="4330" width="12.7109375" customWidth="1"/>
    <col min="4331" max="4337" width="13.7109375" customWidth="1"/>
    <col min="4338" max="4338" width="12.7109375" customWidth="1"/>
    <col min="4339" max="4357" width="13.7109375" customWidth="1"/>
    <col min="4358" max="4360" width="12.7109375" customWidth="1"/>
    <col min="4361" max="4364" width="13.7109375" customWidth="1"/>
    <col min="4365" max="4366" width="12.7109375" customWidth="1"/>
    <col min="4367" max="4373" width="13.7109375" customWidth="1"/>
    <col min="4374" max="4377" width="12.7109375" customWidth="1"/>
    <col min="4378" max="4401" width="13.7109375" customWidth="1"/>
    <col min="4402" max="4403" width="12.7109375" customWidth="1"/>
    <col min="4404" max="4426" width="13.7109375" customWidth="1"/>
    <col min="4427" max="4429" width="12.7109375" customWidth="1"/>
    <col min="4430" max="4431" width="13.7109375" customWidth="1"/>
    <col min="4432" max="4436" width="12.7109375" customWidth="1"/>
    <col min="4437" max="4487" width="13.7109375" customWidth="1"/>
    <col min="4488" max="4488" width="12.7109375" customWidth="1"/>
    <col min="4489" max="4491" width="13.7109375" customWidth="1"/>
    <col min="4492" max="4494" width="12.7109375" customWidth="1"/>
    <col min="4495" max="4547" width="13.7109375" customWidth="1"/>
    <col min="4548" max="4551" width="12.7109375" customWidth="1"/>
    <col min="4552" max="4552" width="13.7109375" customWidth="1"/>
    <col min="4553" max="4553" width="12.7109375" customWidth="1"/>
    <col min="4554" max="4590" width="13.7109375" customWidth="1"/>
    <col min="4591" max="4591" width="12.7109375" customWidth="1"/>
    <col min="4592" max="4596" width="13.7109375" customWidth="1"/>
    <col min="4597" max="4597" width="12.7109375" customWidth="1"/>
    <col min="4598" max="4633" width="13.7109375" customWidth="1"/>
    <col min="4634" max="4639" width="12.7109375" customWidth="1"/>
    <col min="4640" max="4644" width="13.7109375" customWidth="1"/>
    <col min="4645" max="4645" width="12.7109375" customWidth="1"/>
    <col min="4646" max="4738" width="13.7109375" customWidth="1"/>
    <col min="4739" max="4743" width="11.7109375" customWidth="1"/>
    <col min="4744" max="4748" width="13.7109375" customWidth="1"/>
    <col min="4749" max="4750" width="12.7109375" customWidth="1"/>
    <col min="4751" max="4833" width="13.7109375" customWidth="1"/>
    <col min="4834" max="4834" width="12.7109375" customWidth="1"/>
    <col min="4835" max="4857" width="13.7109375" customWidth="1"/>
    <col min="4858" max="4858" width="12.7109375" customWidth="1"/>
    <col min="4859" max="4887" width="13.7109375" customWidth="1"/>
    <col min="4888" max="4888" width="12.7109375" customWidth="1"/>
    <col min="4889" max="4899" width="13.7109375" customWidth="1"/>
    <col min="4900" max="4900" width="12.7109375" customWidth="1"/>
    <col min="4901" max="4901" width="13.7109375" customWidth="1"/>
    <col min="4902" max="4902" width="12.7109375" customWidth="1"/>
    <col min="4903" max="4916" width="13.7109375" customWidth="1"/>
    <col min="4917" max="4917" width="12.7109375" customWidth="1"/>
    <col min="4918" max="4921" width="13.7109375" customWidth="1"/>
    <col min="4922" max="4923" width="12.7109375" customWidth="1"/>
    <col min="4924" max="4973" width="13.7109375" customWidth="1"/>
    <col min="4974" max="4974" width="12.7109375" customWidth="1"/>
    <col min="4975" max="4976" width="13.7109375" customWidth="1"/>
    <col min="4977" max="4978" width="12.7109375" customWidth="1"/>
    <col min="4979" max="4980" width="13.7109375" customWidth="1"/>
    <col min="4981" max="4981" width="12.7109375" customWidth="1"/>
    <col min="4982" max="4983" width="13.7109375" customWidth="1"/>
    <col min="4984" max="4986" width="12.7109375" customWidth="1"/>
    <col min="4987" max="5018" width="13.7109375" customWidth="1"/>
    <col min="5019" max="5022" width="12.7109375" customWidth="1"/>
    <col min="5023" max="5036" width="13.7109375" customWidth="1"/>
    <col min="5037" max="5042" width="12.7109375" customWidth="1"/>
    <col min="5043" max="5043" width="13.7109375" customWidth="1"/>
    <col min="5044" max="5045" width="12.7109375" customWidth="1"/>
    <col min="5046" max="5061" width="13.7109375" customWidth="1"/>
    <col min="5062" max="5062" width="12.7109375" customWidth="1"/>
    <col min="5063" max="5065" width="13.7109375" customWidth="1"/>
    <col min="5066" max="5066" width="12.7109375" customWidth="1"/>
    <col min="5067" max="5086" width="13.7109375" customWidth="1"/>
    <col min="5087" max="5091" width="12.7109375" customWidth="1"/>
    <col min="5092" max="5101" width="13.7109375" customWidth="1"/>
    <col min="5102" max="5102" width="12.7109375" customWidth="1"/>
    <col min="5103" max="5105" width="13.7109375" customWidth="1"/>
    <col min="5106" max="5108" width="12.7109375" customWidth="1"/>
    <col min="5109" max="5111" width="13.7109375" customWidth="1"/>
    <col min="5112" max="5114" width="12.7109375" customWidth="1"/>
    <col min="5115" max="5118" width="13.7109375" customWidth="1"/>
    <col min="5119" max="5125" width="12.7109375" customWidth="1"/>
    <col min="5126" max="5133" width="13.7109375" customWidth="1"/>
    <col min="5134" max="5134" width="12.7109375" customWidth="1"/>
    <col min="5135" max="5141" width="13.7109375" customWidth="1"/>
    <col min="5142" max="5144" width="12.7109375" customWidth="1"/>
    <col min="5145" max="5166" width="13.7109375" customWidth="1"/>
    <col min="5167" max="5170" width="12.7109375" customWidth="1"/>
    <col min="5171" max="5178" width="13.7109375" customWidth="1"/>
    <col min="5179" max="5181" width="12.7109375" customWidth="1"/>
    <col min="5182" max="5183" width="13.7109375" customWidth="1"/>
    <col min="5184" max="5186" width="12.7109375" customWidth="1"/>
    <col min="5187" max="5191" width="13.7109375" customWidth="1"/>
    <col min="5192" max="5192" width="12.7109375" customWidth="1"/>
    <col min="5193" max="5198" width="13.7109375" customWidth="1"/>
    <col min="5199" max="5199" width="12.7109375" customWidth="1"/>
    <col min="5200" max="5238" width="13.7109375" customWidth="1"/>
    <col min="5239" max="5240" width="12.7109375" customWidth="1"/>
    <col min="5241" max="5271" width="13.7109375" customWidth="1"/>
    <col min="5272" max="5272" width="12.7109375" customWidth="1"/>
    <col min="5273" max="5273" width="13.7109375" customWidth="1"/>
    <col min="5274" max="5275" width="12.7109375" customWidth="1"/>
    <col min="5276" max="5309" width="13.7109375" customWidth="1"/>
    <col min="5310" max="5310" width="12.7109375" customWidth="1"/>
    <col min="5311" max="5312" width="13.7109375" customWidth="1"/>
    <col min="5313" max="5314" width="12.7109375" customWidth="1"/>
    <col min="5315" max="5327" width="13.7109375" customWidth="1"/>
    <col min="5328" max="5330" width="12.7109375" customWidth="1"/>
    <col min="5331" max="5365" width="13.7109375" customWidth="1"/>
    <col min="5366" max="5370" width="12.7109375" customWidth="1"/>
    <col min="5371" max="5378" width="13.7109375" customWidth="1"/>
    <col min="5379" max="5379" width="12.7109375" customWidth="1"/>
    <col min="5380" max="5385" width="13.7109375" customWidth="1"/>
    <col min="5386" max="5390" width="12.7109375" customWidth="1"/>
    <col min="5391" max="5405" width="13.7109375" customWidth="1"/>
    <col min="5406" max="5406" width="12.7109375" customWidth="1"/>
    <col min="5407" max="5473" width="13.7109375" customWidth="1"/>
    <col min="5474" max="5477" width="12.7109375" customWidth="1"/>
    <col min="5478" max="5485" width="13.7109375" customWidth="1"/>
    <col min="5486" max="5486" width="12.7109375" customWidth="1"/>
    <col min="5487" max="5524" width="13.7109375" customWidth="1"/>
    <col min="5525" max="5527" width="12.7109375" customWidth="1"/>
    <col min="5528" max="5528" width="13.7109375" customWidth="1"/>
    <col min="5529" max="5529" width="12.7109375" customWidth="1"/>
    <col min="5530" max="5532" width="13.7109375" customWidth="1"/>
    <col min="5533" max="5534" width="12.7109375" customWidth="1"/>
    <col min="5535" max="5540" width="13.7109375" customWidth="1"/>
    <col min="5541" max="5541" width="12.7109375" customWidth="1"/>
    <col min="5542" max="5612" width="13.7109375" customWidth="1"/>
    <col min="5613" max="5617" width="12.7109375" customWidth="1"/>
    <col min="5618" max="5629" width="13.7109375" customWidth="1"/>
    <col min="5630" max="5630" width="11.7109375" customWidth="1"/>
    <col min="5631" max="5633" width="12.7109375" customWidth="1"/>
    <col min="5634" max="5645" width="13.7109375" customWidth="1"/>
    <col min="5646" max="5647" width="12.7109375" customWidth="1"/>
    <col min="5648" max="5652" width="13.7109375" customWidth="1"/>
    <col min="5653" max="5657" width="12.7109375" customWidth="1"/>
    <col min="5658" max="5662" width="13.7109375" customWidth="1"/>
    <col min="5663" max="5665" width="12.7109375" customWidth="1"/>
    <col min="5666" max="5688" width="13.7109375" customWidth="1"/>
    <col min="5689" max="5689" width="12.7109375" customWidth="1"/>
    <col min="5690" max="5711" width="13.7109375" customWidth="1"/>
    <col min="5712" max="5712" width="12.7109375" customWidth="1"/>
    <col min="5713" max="5729" width="13.7109375" customWidth="1"/>
    <col min="5730" max="5733" width="12.7109375" customWidth="1"/>
    <col min="5734" max="5764" width="13.7109375" customWidth="1"/>
    <col min="5765" max="5766" width="12.7109375" customWidth="1"/>
    <col min="5767" max="5776" width="13.7109375" customWidth="1"/>
    <col min="5777" max="5779" width="12.7109375" customWidth="1"/>
    <col min="5780" max="5822" width="13.7109375" customWidth="1"/>
    <col min="5823" max="5823" width="12.7109375" customWidth="1"/>
    <col min="5824" max="5850" width="13.7109375" customWidth="1"/>
    <col min="5851" max="5851" width="12.7109375" customWidth="1"/>
    <col min="5852" max="5893" width="13.7109375" customWidth="1"/>
    <col min="5894" max="5895" width="12.7109375" customWidth="1"/>
    <col min="5896" max="5911" width="13.7109375" customWidth="1"/>
    <col min="5912" max="5915" width="11.7109375" customWidth="1"/>
    <col min="5916" max="5924" width="13.7109375" customWidth="1"/>
    <col min="5925" max="5925" width="12.7109375" customWidth="1"/>
    <col min="5926" max="5929" width="13.7109375" customWidth="1"/>
    <col min="5930" max="5932" width="12.7109375" customWidth="1"/>
    <col min="5933" max="5946" width="13.7109375" customWidth="1"/>
    <col min="5947" max="5947" width="12.7109375" customWidth="1"/>
    <col min="5948" max="5963" width="13.7109375" customWidth="1"/>
    <col min="5964" max="5966" width="12.7109375" customWidth="1"/>
    <col min="5967" max="5973" width="13.7109375" customWidth="1"/>
    <col min="5974" max="5977" width="12.7109375" customWidth="1"/>
    <col min="5978" max="5983" width="13.7109375" customWidth="1"/>
    <col min="5984" max="5985" width="12.7109375" customWidth="1"/>
    <col min="5986" max="5988" width="11.7109375" customWidth="1"/>
    <col min="5989" max="6020" width="13.7109375" customWidth="1"/>
    <col min="6021" max="6024" width="12.7109375" customWidth="1"/>
    <col min="6025" max="6035" width="13.7109375" customWidth="1"/>
    <col min="6036" max="6050" width="12.7109375" customWidth="1"/>
    <col min="6051" max="6070" width="13.7109375" customWidth="1"/>
    <col min="6071" max="6072" width="12.7109375" customWidth="1"/>
    <col min="6073" max="6122" width="13.7109375" customWidth="1"/>
    <col min="6123" max="6125" width="12.7109375" customWidth="1"/>
    <col min="6126" max="6126" width="13.7109375" customWidth="1"/>
    <col min="6127" max="6128" width="12.7109375" customWidth="1"/>
    <col min="6129" max="6131" width="13.7109375" customWidth="1"/>
    <col min="6132" max="6134" width="12.7109375" customWidth="1"/>
    <col min="6135" max="6139" width="13.7109375" customWidth="1"/>
    <col min="6140" max="6140" width="12.7109375" customWidth="1"/>
    <col min="6141" max="6142" width="13.7109375" customWidth="1"/>
    <col min="6143" max="6144" width="12.7109375" customWidth="1"/>
    <col min="6145" max="6147" width="13.7109375" customWidth="1"/>
    <col min="6148" max="6156" width="12.7109375" customWidth="1"/>
    <col min="6157" max="6172" width="13.7109375" customWidth="1"/>
    <col min="6173" max="6173" width="12.7109375" customWidth="1"/>
    <col min="6174" max="6240" width="13.7109375" customWidth="1"/>
    <col min="6241" max="6244" width="10.7109375" customWidth="1"/>
    <col min="6245" max="6245" width="13.7109375" customWidth="1"/>
    <col min="6246" max="6247" width="10.7109375" customWidth="1"/>
    <col min="6248" max="6295" width="13.7109375" customWidth="1"/>
    <col min="6296" max="6296" width="11.7109375" customWidth="1"/>
    <col min="6297" max="6357" width="13.7109375" customWidth="1"/>
    <col min="6358" max="6358" width="12.7109375" customWidth="1"/>
    <col min="6359" max="6373" width="13.7109375" customWidth="1"/>
    <col min="6374" max="6375" width="12.7109375" customWidth="1"/>
    <col min="6376" max="6426" width="13.7109375" customWidth="1"/>
    <col min="6427" max="6427" width="12.7109375" customWidth="1"/>
    <col min="6428" max="6447" width="13.7109375" customWidth="1"/>
    <col min="6448" max="6456" width="12.7109375" customWidth="1"/>
    <col min="6457" max="6533" width="13.7109375" customWidth="1"/>
    <col min="6534" max="6535" width="12.7109375" customWidth="1"/>
    <col min="6536" max="6539" width="13.7109375" customWidth="1"/>
    <col min="6540" max="6540" width="12.7109375" customWidth="1"/>
    <col min="6541" max="6579" width="13.7109375" customWidth="1"/>
    <col min="6580" max="6585" width="12.7109375" customWidth="1"/>
    <col min="6586" max="6608" width="13.7109375" customWidth="1"/>
    <col min="6609" max="6610" width="12.7109375" customWidth="1"/>
    <col min="6611" max="6632" width="13.7109375" customWidth="1"/>
    <col min="6633" max="6639" width="12.7109375" customWidth="1"/>
    <col min="6640" max="6653" width="13.7109375" customWidth="1"/>
    <col min="6654" max="6654" width="11.7109375" customWidth="1"/>
    <col min="6655" max="6669" width="13.7109375" customWidth="1"/>
    <col min="6670" max="6670" width="12.7109375" customWidth="1"/>
    <col min="6671" max="6682" width="13.7109375" customWidth="1"/>
    <col min="6683" max="6695" width="12.7109375" customWidth="1"/>
    <col min="6696" max="6697" width="13.7109375" customWidth="1"/>
    <col min="6698" max="6698" width="12.7109375" customWidth="1"/>
    <col min="6699" max="6699" width="13.7109375" customWidth="1"/>
    <col min="6700" max="6700" width="12.7109375" customWidth="1"/>
    <col min="6701" max="6729" width="13.7109375" customWidth="1"/>
    <col min="6730" max="6730" width="12.7109375" customWidth="1"/>
    <col min="6731" max="6735" width="13.7109375" customWidth="1"/>
    <col min="6736" max="6739" width="12.7109375" customWidth="1"/>
    <col min="6740" max="6752" width="13.7109375" customWidth="1"/>
    <col min="6753" max="6754" width="12.7109375" customWidth="1"/>
    <col min="6755" max="6756" width="13.7109375" customWidth="1"/>
    <col min="6757" max="6758" width="12.7109375" customWidth="1"/>
    <col min="6759" max="6759" width="13.7109375" customWidth="1"/>
    <col min="6760" max="6760" width="12.7109375" customWidth="1"/>
    <col min="6761" max="6767" width="13.7109375" customWidth="1"/>
    <col min="6768" max="6773" width="12.7109375" customWidth="1"/>
    <col min="6774" max="6812" width="13.7109375" customWidth="1"/>
    <col min="6813" max="6820" width="12.7109375" customWidth="1"/>
    <col min="6821" max="6833" width="13.7109375" customWidth="1"/>
    <col min="6834" max="6834" width="12.7109375" customWidth="1"/>
    <col min="6835" max="6849" width="13.7109375" customWidth="1"/>
    <col min="6850" max="6850" width="12.7109375" customWidth="1"/>
    <col min="6851" max="6877" width="13.7109375" customWidth="1"/>
    <col min="6878" max="6878" width="12.7109375" customWidth="1"/>
    <col min="6879" max="6891" width="13.7109375" customWidth="1"/>
    <col min="6892" max="6892" width="12.7109375" customWidth="1"/>
    <col min="6893" max="6972" width="13.7109375" customWidth="1"/>
    <col min="6973" max="6976" width="12.7109375" customWidth="1"/>
    <col min="6977" max="7008" width="13.7109375" customWidth="1"/>
    <col min="7009" max="7012" width="12.7109375" customWidth="1"/>
    <col min="7013" max="7082" width="13.7109375" customWidth="1"/>
    <col min="7083" max="7083" width="12.7109375" customWidth="1"/>
    <col min="7084" max="7086" width="13.7109375" customWidth="1"/>
    <col min="7087" max="7087" width="12.7109375" customWidth="1"/>
    <col min="7088" max="7102" width="13.7109375" customWidth="1"/>
    <col min="7103" max="7104" width="11.7109375" customWidth="1"/>
    <col min="7105" max="7119" width="13.7109375" customWidth="1"/>
    <col min="7120" max="7122" width="12.7109375" customWidth="1"/>
    <col min="7123" max="7128" width="13.7109375" customWidth="1"/>
    <col min="7129" max="7131" width="12.7109375" customWidth="1"/>
    <col min="7132" max="7133" width="13.7109375" customWidth="1"/>
    <col min="7134" max="7134" width="12.7109375" customWidth="1"/>
    <col min="7135" max="7159" width="13.7109375" customWidth="1"/>
    <col min="7160" max="7160" width="12.7109375" customWidth="1"/>
    <col min="7161" max="7162" width="13.7109375" customWidth="1"/>
    <col min="7163" max="7164" width="12.7109375" customWidth="1"/>
    <col min="7165" max="7170" width="13.7109375" customWidth="1"/>
    <col min="7171" max="7171" width="12.7109375" customWidth="1"/>
    <col min="7172" max="7182" width="13.7109375" customWidth="1"/>
    <col min="7183" max="7183" width="12.7109375" customWidth="1"/>
    <col min="7184" max="7188" width="13.7109375" customWidth="1"/>
  </cols>
  <sheetData>
    <row r="1" spans="1:3588" s="3" customFormat="1" x14ac:dyDescent="0.25">
      <c r="A1" s="4"/>
      <c r="B1" s="4"/>
      <c r="C1" s="4"/>
      <c r="D1" s="4" t="s">
        <v>6178</v>
      </c>
      <c r="E1" s="4" t="s">
        <v>6179</v>
      </c>
      <c r="F1" s="4" t="s">
        <v>6180</v>
      </c>
      <c r="G1" s="4" t="s">
        <v>6181</v>
      </c>
      <c r="H1" s="4" t="s">
        <v>6182</v>
      </c>
      <c r="I1" s="4" t="s">
        <v>6183</v>
      </c>
      <c r="J1" s="4" t="s">
        <v>6184</v>
      </c>
      <c r="K1" s="4" t="s">
        <v>6185</v>
      </c>
      <c r="L1" s="4" t="s">
        <v>6186</v>
      </c>
      <c r="M1" s="4" t="s">
        <v>6187</v>
      </c>
      <c r="N1" s="4" t="s">
        <v>6188</v>
      </c>
      <c r="O1" s="4" t="s">
        <v>6189</v>
      </c>
      <c r="P1" s="4" t="s">
        <v>6190</v>
      </c>
      <c r="Q1" s="4" t="s">
        <v>6191</v>
      </c>
      <c r="R1" s="4" t="s">
        <v>6192</v>
      </c>
      <c r="S1" s="4" t="s">
        <v>6193</v>
      </c>
      <c r="T1" s="4" t="s">
        <v>6194</v>
      </c>
      <c r="U1" s="4" t="s">
        <v>6195</v>
      </c>
      <c r="V1" s="4" t="s">
        <v>6196</v>
      </c>
      <c r="W1" s="4" t="s">
        <v>6197</v>
      </c>
      <c r="X1" s="4" t="s">
        <v>6198</v>
      </c>
      <c r="Y1" s="4" t="s">
        <v>6199</v>
      </c>
      <c r="Z1" s="4" t="s">
        <v>6200</v>
      </c>
      <c r="AA1" s="4" t="s">
        <v>6201</v>
      </c>
      <c r="AB1" s="4" t="s">
        <v>6202</v>
      </c>
      <c r="AC1" s="4" t="s">
        <v>6203</v>
      </c>
      <c r="AD1" s="4" t="s">
        <v>6204</v>
      </c>
      <c r="AE1" s="4" t="s">
        <v>6205</v>
      </c>
      <c r="AF1" s="4" t="s">
        <v>6206</v>
      </c>
      <c r="AG1" s="4" t="s">
        <v>6207</v>
      </c>
      <c r="AH1" s="4" t="s">
        <v>6208</v>
      </c>
      <c r="AI1" s="4" t="s">
        <v>6209</v>
      </c>
      <c r="AJ1" s="4" t="s">
        <v>6210</v>
      </c>
      <c r="AK1" s="4" t="s">
        <v>6211</v>
      </c>
      <c r="AL1" s="4" t="s">
        <v>6212</v>
      </c>
      <c r="AM1" s="4" t="s">
        <v>6213</v>
      </c>
      <c r="AN1" s="4" t="s">
        <v>6214</v>
      </c>
      <c r="AO1" s="4" t="s">
        <v>6215</v>
      </c>
      <c r="AP1" s="4" t="s">
        <v>6216</v>
      </c>
      <c r="AQ1" s="4" t="s">
        <v>6217</v>
      </c>
      <c r="AR1" s="4" t="s">
        <v>6218</v>
      </c>
      <c r="AS1" s="4" t="s">
        <v>6219</v>
      </c>
      <c r="AT1" s="4" t="s">
        <v>6220</v>
      </c>
      <c r="AU1" s="4" t="s">
        <v>6221</v>
      </c>
      <c r="AV1" s="4" t="s">
        <v>6222</v>
      </c>
      <c r="AW1" s="4" t="s">
        <v>6223</v>
      </c>
      <c r="AX1" s="4" t="s">
        <v>6224</v>
      </c>
      <c r="AY1" s="4" t="s">
        <v>6225</v>
      </c>
      <c r="AZ1" s="4" t="s">
        <v>6226</v>
      </c>
      <c r="BA1" s="4" t="s">
        <v>6227</v>
      </c>
      <c r="BB1" s="4" t="s">
        <v>6228</v>
      </c>
      <c r="BC1" s="4" t="s">
        <v>6229</v>
      </c>
      <c r="BD1" s="4" t="s">
        <v>6230</v>
      </c>
      <c r="BE1" s="4" t="s">
        <v>6231</v>
      </c>
      <c r="BF1" s="4" t="s">
        <v>6232</v>
      </c>
      <c r="BG1" s="4" t="s">
        <v>6233</v>
      </c>
      <c r="BH1" s="4" t="s">
        <v>6234</v>
      </c>
      <c r="BI1" s="4" t="s">
        <v>6235</v>
      </c>
      <c r="BJ1" s="4" t="s">
        <v>6236</v>
      </c>
      <c r="BK1" s="4" t="s">
        <v>6237</v>
      </c>
      <c r="BL1" s="4" t="s">
        <v>6238</v>
      </c>
      <c r="BM1" s="4" t="s">
        <v>6239</v>
      </c>
      <c r="BN1" s="4" t="s">
        <v>6240</v>
      </c>
      <c r="BO1" s="4" t="s">
        <v>6241</v>
      </c>
      <c r="BP1" s="4" t="s">
        <v>6242</v>
      </c>
      <c r="BQ1" s="4" t="s">
        <v>6243</v>
      </c>
      <c r="BR1" s="4" t="s">
        <v>6244</v>
      </c>
      <c r="BS1" s="4" t="s">
        <v>6245</v>
      </c>
      <c r="BT1" s="4" t="s">
        <v>6246</v>
      </c>
      <c r="BU1" s="4" t="s">
        <v>6247</v>
      </c>
      <c r="BV1" s="4" t="s">
        <v>6248</v>
      </c>
      <c r="BW1" s="4" t="s">
        <v>6249</v>
      </c>
      <c r="BX1" s="4" t="s">
        <v>6250</v>
      </c>
      <c r="BY1" s="4" t="s">
        <v>6251</v>
      </c>
      <c r="BZ1" s="4" t="s">
        <v>6252</v>
      </c>
      <c r="CA1" s="4" t="s">
        <v>6253</v>
      </c>
      <c r="CB1" s="4" t="s">
        <v>6254</v>
      </c>
      <c r="CC1" s="4" t="s">
        <v>6255</v>
      </c>
      <c r="CD1" s="4" t="s">
        <v>6256</v>
      </c>
      <c r="CE1" s="4" t="s">
        <v>6257</v>
      </c>
      <c r="CF1" s="4" t="s">
        <v>6258</v>
      </c>
      <c r="CG1" s="4" t="s">
        <v>6259</v>
      </c>
      <c r="CH1" s="4" t="s">
        <v>6260</v>
      </c>
      <c r="CI1" s="4" t="s">
        <v>6261</v>
      </c>
      <c r="CJ1" s="4" t="s">
        <v>6262</v>
      </c>
      <c r="CK1" s="4" t="s">
        <v>6263</v>
      </c>
      <c r="CL1" s="4" t="s">
        <v>6264</v>
      </c>
      <c r="CM1" s="4" t="s">
        <v>6265</v>
      </c>
      <c r="CN1" s="4" t="s">
        <v>6266</v>
      </c>
      <c r="CO1" s="4" t="s">
        <v>6267</v>
      </c>
      <c r="CP1" s="4" t="s">
        <v>6268</v>
      </c>
      <c r="CQ1" s="4" t="s">
        <v>6269</v>
      </c>
      <c r="CR1" s="4" t="s">
        <v>6270</v>
      </c>
      <c r="CS1" s="4" t="s">
        <v>6271</v>
      </c>
      <c r="CT1" s="4" t="s">
        <v>6272</v>
      </c>
      <c r="CU1" s="4" t="s">
        <v>6273</v>
      </c>
      <c r="CV1" s="4" t="s">
        <v>6274</v>
      </c>
      <c r="CW1" s="4" t="s">
        <v>6275</v>
      </c>
      <c r="CX1" s="4" t="s">
        <v>6276</v>
      </c>
      <c r="CY1" s="4" t="s">
        <v>6277</v>
      </c>
      <c r="CZ1" s="4" t="s">
        <v>6278</v>
      </c>
      <c r="DA1" s="4" t="s">
        <v>6279</v>
      </c>
      <c r="DB1" s="4" t="s">
        <v>6280</v>
      </c>
      <c r="DC1" s="4" t="s">
        <v>6281</v>
      </c>
      <c r="DD1" s="4" t="s">
        <v>6282</v>
      </c>
      <c r="DE1" s="4" t="s">
        <v>6283</v>
      </c>
      <c r="DF1" s="4" t="s">
        <v>6284</v>
      </c>
      <c r="DG1" s="4" t="s">
        <v>6285</v>
      </c>
      <c r="DH1" s="4" t="s">
        <v>6286</v>
      </c>
      <c r="DI1" s="4" t="s">
        <v>6287</v>
      </c>
      <c r="DJ1" s="4" t="s">
        <v>6288</v>
      </c>
      <c r="DK1" s="4" t="s">
        <v>6289</v>
      </c>
      <c r="DL1" s="4" t="s">
        <v>6290</v>
      </c>
      <c r="DM1" s="4" t="s">
        <v>6291</v>
      </c>
      <c r="DN1" s="4" t="s">
        <v>6292</v>
      </c>
      <c r="DO1" s="4" t="s">
        <v>6293</v>
      </c>
      <c r="DP1" s="4" t="s">
        <v>6294</v>
      </c>
      <c r="DQ1" s="4" t="s">
        <v>6295</v>
      </c>
      <c r="DR1" s="4" t="s">
        <v>6296</v>
      </c>
      <c r="DS1" s="4" t="s">
        <v>6297</v>
      </c>
      <c r="DT1" s="4" t="s">
        <v>6298</v>
      </c>
      <c r="DU1" s="4" t="s">
        <v>6299</v>
      </c>
      <c r="DV1" s="4" t="s">
        <v>6300</v>
      </c>
      <c r="DW1" s="4" t="s">
        <v>6301</v>
      </c>
      <c r="DX1" s="4" t="s">
        <v>6302</v>
      </c>
      <c r="DY1" s="4" t="s">
        <v>6303</v>
      </c>
      <c r="DZ1" s="4" t="s">
        <v>6304</v>
      </c>
      <c r="EA1" s="4" t="s">
        <v>6305</v>
      </c>
      <c r="EB1" s="4" t="s">
        <v>6306</v>
      </c>
      <c r="EC1" s="4" t="s">
        <v>6307</v>
      </c>
      <c r="ED1" s="4" t="s">
        <v>6308</v>
      </c>
      <c r="EE1" s="4" t="s">
        <v>6309</v>
      </c>
      <c r="EF1" s="4" t="s">
        <v>6310</v>
      </c>
      <c r="EG1" s="4" t="s">
        <v>6311</v>
      </c>
      <c r="EH1" s="4" t="s">
        <v>6312</v>
      </c>
      <c r="EI1" s="4" t="s">
        <v>6313</v>
      </c>
      <c r="EJ1" s="4" t="s">
        <v>6314</v>
      </c>
      <c r="EK1" s="4" t="s">
        <v>6315</v>
      </c>
      <c r="EL1" s="4" t="s">
        <v>6316</v>
      </c>
      <c r="EM1" s="4" t="s">
        <v>6317</v>
      </c>
      <c r="EN1" s="4" t="s">
        <v>6318</v>
      </c>
      <c r="EO1" s="4" t="s">
        <v>6319</v>
      </c>
      <c r="EP1" s="4" t="s">
        <v>6320</v>
      </c>
      <c r="EQ1" s="4" t="s">
        <v>6321</v>
      </c>
      <c r="ER1" s="4" t="s">
        <v>6322</v>
      </c>
      <c r="ES1" s="4" t="s">
        <v>6323</v>
      </c>
      <c r="ET1" s="4" t="s">
        <v>6324</v>
      </c>
      <c r="EU1" s="4" t="s">
        <v>6325</v>
      </c>
      <c r="EV1" s="4" t="s">
        <v>6326</v>
      </c>
      <c r="EW1" s="4" t="s">
        <v>6327</v>
      </c>
      <c r="EX1" s="4" t="s">
        <v>6328</v>
      </c>
      <c r="EY1" s="4" t="s">
        <v>6329</v>
      </c>
      <c r="EZ1" s="4" t="s">
        <v>6330</v>
      </c>
      <c r="FA1" s="4" t="s">
        <v>6331</v>
      </c>
      <c r="FB1" s="4" t="s">
        <v>6332</v>
      </c>
      <c r="FC1" s="4" t="s">
        <v>6333</v>
      </c>
      <c r="FD1" s="4" t="s">
        <v>6334</v>
      </c>
      <c r="FE1" s="4" t="s">
        <v>6335</v>
      </c>
      <c r="FF1" s="4" t="s">
        <v>6336</v>
      </c>
      <c r="FG1" s="4" t="s">
        <v>6337</v>
      </c>
      <c r="FH1" s="4" t="s">
        <v>6338</v>
      </c>
      <c r="FI1" s="4" t="s">
        <v>6339</v>
      </c>
      <c r="FJ1" s="4" t="s">
        <v>6340</v>
      </c>
      <c r="FK1" s="4" t="s">
        <v>6341</v>
      </c>
      <c r="FL1" s="4" t="s">
        <v>6342</v>
      </c>
      <c r="FM1" s="4" t="s">
        <v>6343</v>
      </c>
      <c r="FN1" s="4" t="s">
        <v>6344</v>
      </c>
      <c r="FO1" s="4" t="s">
        <v>6345</v>
      </c>
      <c r="FP1" s="4" t="s">
        <v>6346</v>
      </c>
      <c r="FQ1" s="4" t="s">
        <v>6347</v>
      </c>
      <c r="FR1" s="4" t="s">
        <v>6348</v>
      </c>
      <c r="FS1" s="4" t="s">
        <v>6349</v>
      </c>
      <c r="FT1" s="4" t="s">
        <v>6350</v>
      </c>
      <c r="FU1" s="4" t="s">
        <v>6351</v>
      </c>
      <c r="FV1" s="4" t="s">
        <v>6352</v>
      </c>
      <c r="FW1" s="4" t="s">
        <v>6353</v>
      </c>
      <c r="FX1" s="4" t="s">
        <v>6354</v>
      </c>
      <c r="FY1" s="4" t="s">
        <v>6355</v>
      </c>
      <c r="FZ1" s="4" t="s">
        <v>6356</v>
      </c>
      <c r="GA1" s="4" t="s">
        <v>6357</v>
      </c>
      <c r="GB1" s="4" t="s">
        <v>6358</v>
      </c>
      <c r="GC1" s="4" t="s">
        <v>6359</v>
      </c>
      <c r="GD1" s="4" t="s">
        <v>6360</v>
      </c>
      <c r="GE1" s="4" t="s">
        <v>6361</v>
      </c>
      <c r="GF1" s="4" t="s">
        <v>6362</v>
      </c>
      <c r="GG1" s="4" t="s">
        <v>6363</v>
      </c>
      <c r="GH1" s="4" t="s">
        <v>6364</v>
      </c>
      <c r="GI1" s="4" t="s">
        <v>6365</v>
      </c>
      <c r="GJ1" s="4" t="s">
        <v>6366</v>
      </c>
      <c r="GK1" s="4" t="s">
        <v>6367</v>
      </c>
      <c r="GL1" s="4" t="s">
        <v>6368</v>
      </c>
      <c r="GM1" s="4" t="s">
        <v>6369</v>
      </c>
      <c r="GN1" s="4" t="s">
        <v>6370</v>
      </c>
      <c r="GO1" s="4" t="s">
        <v>6371</v>
      </c>
      <c r="GP1" s="4" t="s">
        <v>6372</v>
      </c>
      <c r="GQ1" s="4" t="s">
        <v>6373</v>
      </c>
      <c r="GR1" s="4" t="s">
        <v>6374</v>
      </c>
      <c r="GS1" s="4" t="s">
        <v>6375</v>
      </c>
      <c r="GT1" s="4" t="s">
        <v>6376</v>
      </c>
      <c r="GU1" s="4" t="s">
        <v>6377</v>
      </c>
      <c r="GV1" s="4" t="s">
        <v>6378</v>
      </c>
      <c r="GW1" s="4" t="s">
        <v>6379</v>
      </c>
      <c r="GX1" s="4" t="s">
        <v>6380</v>
      </c>
      <c r="GY1" s="4" t="s">
        <v>6381</v>
      </c>
      <c r="GZ1" s="4" t="s">
        <v>6382</v>
      </c>
      <c r="HA1" s="4" t="s">
        <v>6383</v>
      </c>
      <c r="HB1" s="4" t="s">
        <v>6384</v>
      </c>
      <c r="HC1" s="4" t="s">
        <v>6385</v>
      </c>
      <c r="HD1" s="4" t="s">
        <v>6386</v>
      </c>
      <c r="HE1" s="4" t="s">
        <v>6387</v>
      </c>
      <c r="HF1" s="4" t="s">
        <v>6388</v>
      </c>
      <c r="HG1" s="4" t="s">
        <v>6389</v>
      </c>
      <c r="HH1" s="4" t="s">
        <v>6390</v>
      </c>
      <c r="HI1" s="4" t="s">
        <v>6391</v>
      </c>
      <c r="HJ1" s="4" t="s">
        <v>6392</v>
      </c>
      <c r="HK1" s="4" t="s">
        <v>6393</v>
      </c>
      <c r="HL1" s="4" t="s">
        <v>6394</v>
      </c>
      <c r="HM1" s="4" t="s">
        <v>6395</v>
      </c>
      <c r="HN1" s="4" t="s">
        <v>6396</v>
      </c>
      <c r="HO1" s="4" t="s">
        <v>6397</v>
      </c>
      <c r="HP1" s="4" t="s">
        <v>6398</v>
      </c>
      <c r="HQ1" s="4" t="s">
        <v>6399</v>
      </c>
      <c r="HR1" s="4" t="s">
        <v>6400</v>
      </c>
      <c r="HS1" s="4" t="s">
        <v>6401</v>
      </c>
      <c r="HT1" s="4" t="s">
        <v>6402</v>
      </c>
      <c r="HU1" s="4" t="s">
        <v>6403</v>
      </c>
      <c r="HV1" s="4" t="s">
        <v>6404</v>
      </c>
      <c r="HW1" s="4" t="s">
        <v>6405</v>
      </c>
      <c r="HX1" s="4" t="s">
        <v>6406</v>
      </c>
      <c r="HY1" s="4" t="s">
        <v>6407</v>
      </c>
      <c r="HZ1" s="4" t="s">
        <v>6408</v>
      </c>
      <c r="IA1" s="4" t="s">
        <v>6409</v>
      </c>
      <c r="IB1" s="4" t="s">
        <v>6410</v>
      </c>
      <c r="IC1" s="4" t="s">
        <v>6411</v>
      </c>
      <c r="ID1" s="4" t="s">
        <v>6412</v>
      </c>
      <c r="IE1" s="4" t="s">
        <v>6413</v>
      </c>
      <c r="IF1" s="4" t="s">
        <v>6414</v>
      </c>
      <c r="IG1" s="4" t="s">
        <v>6415</v>
      </c>
      <c r="IH1" s="4" t="s">
        <v>6416</v>
      </c>
      <c r="II1" s="4" t="s">
        <v>6417</v>
      </c>
      <c r="IJ1" s="4" t="s">
        <v>6418</v>
      </c>
      <c r="IK1" s="4" t="s">
        <v>6419</v>
      </c>
      <c r="IL1" s="4" t="s">
        <v>6420</v>
      </c>
      <c r="IM1" s="4" t="s">
        <v>6421</v>
      </c>
      <c r="IN1" s="4" t="s">
        <v>6422</v>
      </c>
      <c r="IO1" s="4" t="s">
        <v>6423</v>
      </c>
      <c r="IP1" s="4" t="s">
        <v>6424</v>
      </c>
      <c r="IQ1" s="4" t="s">
        <v>6425</v>
      </c>
      <c r="IR1" s="4" t="s">
        <v>6426</v>
      </c>
      <c r="IS1" s="4" t="s">
        <v>6427</v>
      </c>
      <c r="IT1" s="4" t="s">
        <v>6428</v>
      </c>
      <c r="IU1" s="4" t="s">
        <v>6429</v>
      </c>
      <c r="IV1" s="4" t="s">
        <v>6430</v>
      </c>
      <c r="IW1" s="4" t="s">
        <v>6431</v>
      </c>
      <c r="IX1" s="4" t="s">
        <v>6432</v>
      </c>
      <c r="IY1" s="4" t="s">
        <v>6433</v>
      </c>
      <c r="IZ1" s="4" t="s">
        <v>6434</v>
      </c>
      <c r="JA1" s="4" t="s">
        <v>6435</v>
      </c>
      <c r="JB1" s="4" t="s">
        <v>6436</v>
      </c>
      <c r="JC1" s="4" t="s">
        <v>6437</v>
      </c>
      <c r="JD1" s="4" t="s">
        <v>6438</v>
      </c>
      <c r="JE1" s="4" t="s">
        <v>6439</v>
      </c>
      <c r="JF1" s="4" t="s">
        <v>6440</v>
      </c>
      <c r="JG1" s="4" t="s">
        <v>6441</v>
      </c>
      <c r="JH1" s="4" t="s">
        <v>6442</v>
      </c>
      <c r="JI1" s="4" t="s">
        <v>6443</v>
      </c>
      <c r="JJ1" s="4" t="s">
        <v>6444</v>
      </c>
      <c r="JK1" s="4" t="s">
        <v>6445</v>
      </c>
      <c r="JL1" s="4" t="s">
        <v>6446</v>
      </c>
      <c r="JM1" s="4" t="s">
        <v>6447</v>
      </c>
      <c r="JN1" s="4" t="s">
        <v>6448</v>
      </c>
      <c r="JO1" s="4" t="s">
        <v>6449</v>
      </c>
      <c r="JP1" s="4" t="s">
        <v>6450</v>
      </c>
      <c r="JQ1" s="4" t="s">
        <v>6451</v>
      </c>
      <c r="JR1" s="4" t="s">
        <v>6452</v>
      </c>
      <c r="JS1" s="4" t="s">
        <v>6453</v>
      </c>
      <c r="JT1" s="4" t="s">
        <v>6454</v>
      </c>
      <c r="JU1" s="4" t="s">
        <v>6455</v>
      </c>
      <c r="JV1" s="4" t="s">
        <v>6456</v>
      </c>
      <c r="JW1" s="4" t="s">
        <v>6457</v>
      </c>
      <c r="JX1" s="4" t="s">
        <v>6458</v>
      </c>
      <c r="JY1" s="4" t="s">
        <v>6459</v>
      </c>
      <c r="JZ1" s="4" t="s">
        <v>6460</v>
      </c>
      <c r="KA1" s="4" t="s">
        <v>6461</v>
      </c>
      <c r="KB1" s="4" t="s">
        <v>6462</v>
      </c>
      <c r="KC1" s="4" t="s">
        <v>6463</v>
      </c>
      <c r="KD1" s="4" t="s">
        <v>6464</v>
      </c>
      <c r="KE1" s="4" t="s">
        <v>6465</v>
      </c>
      <c r="KF1" s="4" t="s">
        <v>6466</v>
      </c>
      <c r="KG1" s="4" t="s">
        <v>6467</v>
      </c>
      <c r="KH1" s="4" t="s">
        <v>6468</v>
      </c>
      <c r="KI1" s="4" t="s">
        <v>6469</v>
      </c>
      <c r="KJ1" s="4" t="s">
        <v>6470</v>
      </c>
      <c r="KK1" s="4" t="s">
        <v>6471</v>
      </c>
      <c r="KL1" s="4" t="s">
        <v>6472</v>
      </c>
      <c r="KM1" s="4" t="s">
        <v>6473</v>
      </c>
      <c r="KN1" s="4" t="s">
        <v>6474</v>
      </c>
      <c r="KO1" s="4" t="s">
        <v>6475</v>
      </c>
      <c r="KP1" s="4" t="s">
        <v>6476</v>
      </c>
      <c r="KQ1" s="4" t="s">
        <v>6477</v>
      </c>
      <c r="KR1" s="4" t="s">
        <v>6478</v>
      </c>
      <c r="KS1" s="4" t="s">
        <v>6479</v>
      </c>
      <c r="KT1" s="4" t="s">
        <v>6480</v>
      </c>
      <c r="KU1" s="4" t="s">
        <v>6481</v>
      </c>
      <c r="KV1" s="4" t="s">
        <v>6482</v>
      </c>
      <c r="KW1" s="4" t="s">
        <v>6483</v>
      </c>
      <c r="KX1" s="4" t="s">
        <v>6484</v>
      </c>
      <c r="KY1" s="4" t="s">
        <v>6485</v>
      </c>
      <c r="KZ1" s="4" t="s">
        <v>6486</v>
      </c>
      <c r="LA1" s="4" t="s">
        <v>6487</v>
      </c>
      <c r="LB1" s="4" t="s">
        <v>6488</v>
      </c>
      <c r="LC1" s="4" t="s">
        <v>6489</v>
      </c>
      <c r="LD1" s="4" t="s">
        <v>6490</v>
      </c>
      <c r="LE1" s="4" t="s">
        <v>6491</v>
      </c>
      <c r="LF1" s="4" t="s">
        <v>6492</v>
      </c>
      <c r="LG1" s="4" t="s">
        <v>6493</v>
      </c>
      <c r="LH1" s="4" t="s">
        <v>6494</v>
      </c>
      <c r="LI1" s="4" t="s">
        <v>6495</v>
      </c>
      <c r="LJ1" s="4" t="s">
        <v>6496</v>
      </c>
      <c r="LK1" s="4" t="s">
        <v>6497</v>
      </c>
      <c r="LL1" s="4" t="s">
        <v>6498</v>
      </c>
      <c r="LM1" s="4" t="s">
        <v>6499</v>
      </c>
      <c r="LN1" s="4" t="s">
        <v>6500</v>
      </c>
      <c r="LO1" s="4" t="s">
        <v>6501</v>
      </c>
      <c r="LP1" s="4" t="s">
        <v>6502</v>
      </c>
      <c r="LQ1" s="4" t="s">
        <v>6503</v>
      </c>
      <c r="LR1" s="4" t="s">
        <v>6504</v>
      </c>
      <c r="LS1" s="4" t="s">
        <v>6505</v>
      </c>
      <c r="LT1" s="4" t="s">
        <v>6506</v>
      </c>
      <c r="LU1" s="4" t="s">
        <v>6507</v>
      </c>
      <c r="LV1" s="4" t="s">
        <v>6508</v>
      </c>
      <c r="LW1" s="4" t="s">
        <v>6509</v>
      </c>
      <c r="LX1" s="4" t="s">
        <v>6510</v>
      </c>
      <c r="LY1" s="4" t="s">
        <v>6511</v>
      </c>
      <c r="LZ1" s="4" t="s">
        <v>6512</v>
      </c>
      <c r="MA1" s="4" t="s">
        <v>6513</v>
      </c>
      <c r="MB1" s="4" t="s">
        <v>6514</v>
      </c>
      <c r="MC1" s="4" t="s">
        <v>6515</v>
      </c>
      <c r="MD1" s="4" t="s">
        <v>6516</v>
      </c>
      <c r="ME1" s="4" t="s">
        <v>6517</v>
      </c>
      <c r="MF1" s="4" t="s">
        <v>6518</v>
      </c>
      <c r="MG1" s="4" t="s">
        <v>6519</v>
      </c>
      <c r="MH1" s="4" t="s">
        <v>6520</v>
      </c>
      <c r="MI1" s="4" t="s">
        <v>6521</v>
      </c>
      <c r="MJ1" s="4" t="s">
        <v>6522</v>
      </c>
      <c r="MK1" s="4" t="s">
        <v>6523</v>
      </c>
      <c r="ML1" s="4" t="s">
        <v>6524</v>
      </c>
      <c r="MM1" s="4" t="s">
        <v>6525</v>
      </c>
      <c r="MN1" s="4" t="s">
        <v>6526</v>
      </c>
      <c r="MO1" s="4" t="s">
        <v>6527</v>
      </c>
      <c r="MP1" s="4" t="s">
        <v>6528</v>
      </c>
      <c r="MQ1" s="4" t="s">
        <v>6529</v>
      </c>
      <c r="MR1" s="4" t="s">
        <v>6530</v>
      </c>
      <c r="MS1" s="4" t="s">
        <v>6531</v>
      </c>
      <c r="MT1" s="4" t="s">
        <v>6532</v>
      </c>
      <c r="MU1" s="4" t="s">
        <v>6533</v>
      </c>
      <c r="MV1" s="4" t="s">
        <v>6534</v>
      </c>
      <c r="MW1" s="4" t="s">
        <v>6535</v>
      </c>
      <c r="MX1" s="4" t="s">
        <v>6536</v>
      </c>
      <c r="MY1" s="4" t="s">
        <v>6537</v>
      </c>
      <c r="MZ1" s="4" t="s">
        <v>6538</v>
      </c>
      <c r="NA1" s="4" t="s">
        <v>6539</v>
      </c>
      <c r="NB1" s="4" t="s">
        <v>6540</v>
      </c>
      <c r="NC1" s="4" t="s">
        <v>6541</v>
      </c>
      <c r="ND1" s="4" t="s">
        <v>6542</v>
      </c>
      <c r="NE1" s="4" t="s">
        <v>6543</v>
      </c>
      <c r="NF1" s="4" t="s">
        <v>6544</v>
      </c>
      <c r="NG1" s="4" t="s">
        <v>6545</v>
      </c>
      <c r="NH1" s="4" t="s">
        <v>6546</v>
      </c>
      <c r="NI1" s="4" t="s">
        <v>6547</v>
      </c>
      <c r="NJ1" s="4" t="s">
        <v>6548</v>
      </c>
      <c r="NK1" s="4" t="s">
        <v>6549</v>
      </c>
      <c r="NL1" s="4" t="s">
        <v>6550</v>
      </c>
      <c r="NM1" s="4" t="s">
        <v>6551</v>
      </c>
      <c r="NN1" s="4" t="s">
        <v>6552</v>
      </c>
      <c r="NO1" s="4" t="s">
        <v>6553</v>
      </c>
      <c r="NP1" s="4" t="s">
        <v>6554</v>
      </c>
      <c r="NQ1" s="4" t="s">
        <v>6555</v>
      </c>
      <c r="NR1" s="4" t="s">
        <v>6556</v>
      </c>
      <c r="NS1" s="4" t="s">
        <v>6557</v>
      </c>
      <c r="NT1" s="4" t="s">
        <v>6558</v>
      </c>
      <c r="NU1" s="4" t="s">
        <v>6559</v>
      </c>
      <c r="NV1" s="4" t="s">
        <v>6560</v>
      </c>
      <c r="NW1" s="4" t="s">
        <v>6561</v>
      </c>
      <c r="NX1" s="4" t="s">
        <v>6562</v>
      </c>
      <c r="NY1" s="4" t="s">
        <v>6563</v>
      </c>
      <c r="NZ1" s="4" t="s">
        <v>6564</v>
      </c>
      <c r="OA1" s="4" t="s">
        <v>6565</v>
      </c>
      <c r="OB1" s="4" t="s">
        <v>6566</v>
      </c>
      <c r="OC1" s="4" t="s">
        <v>6567</v>
      </c>
      <c r="OD1" s="4" t="s">
        <v>6568</v>
      </c>
      <c r="OE1" s="4" t="s">
        <v>6569</v>
      </c>
      <c r="OF1" s="4" t="s">
        <v>6570</v>
      </c>
      <c r="OG1" s="4" t="s">
        <v>6571</v>
      </c>
      <c r="OH1" s="4" t="s">
        <v>6572</v>
      </c>
      <c r="OI1" s="4" t="s">
        <v>6573</v>
      </c>
      <c r="OJ1" s="4" t="s">
        <v>6574</v>
      </c>
      <c r="OK1" s="4" t="s">
        <v>6575</v>
      </c>
      <c r="OL1" s="4" t="s">
        <v>6576</v>
      </c>
      <c r="OM1" s="4" t="s">
        <v>6577</v>
      </c>
      <c r="ON1" s="4" t="s">
        <v>6578</v>
      </c>
      <c r="OO1" s="4" t="s">
        <v>6579</v>
      </c>
      <c r="OP1" s="4" t="s">
        <v>6580</v>
      </c>
      <c r="OQ1" s="4" t="s">
        <v>6581</v>
      </c>
      <c r="OR1" s="4" t="s">
        <v>6582</v>
      </c>
      <c r="OS1" s="4" t="s">
        <v>6583</v>
      </c>
      <c r="OT1" s="4" t="s">
        <v>6584</v>
      </c>
      <c r="OU1" s="4" t="s">
        <v>6585</v>
      </c>
      <c r="OV1" s="4" t="s">
        <v>6586</v>
      </c>
      <c r="OW1" s="4" t="s">
        <v>6587</v>
      </c>
      <c r="OX1" s="4" t="s">
        <v>6588</v>
      </c>
      <c r="OY1" s="4" t="s">
        <v>6589</v>
      </c>
      <c r="OZ1" s="4" t="s">
        <v>6590</v>
      </c>
      <c r="PA1" s="4" t="s">
        <v>6591</v>
      </c>
      <c r="PB1" s="4" t="s">
        <v>6592</v>
      </c>
      <c r="PC1" s="4" t="s">
        <v>6593</v>
      </c>
      <c r="PD1" s="4" t="s">
        <v>6594</v>
      </c>
      <c r="PE1" s="4" t="s">
        <v>6595</v>
      </c>
      <c r="PF1" s="4" t="s">
        <v>6596</v>
      </c>
      <c r="PG1" s="4" t="s">
        <v>6597</v>
      </c>
      <c r="PH1" s="4" t="s">
        <v>6598</v>
      </c>
      <c r="PI1" s="4" t="s">
        <v>6599</v>
      </c>
      <c r="PJ1" s="4" t="s">
        <v>6600</v>
      </c>
      <c r="PK1" s="4" t="s">
        <v>6601</v>
      </c>
      <c r="PL1" s="4" t="s">
        <v>6602</v>
      </c>
      <c r="PM1" s="4" t="s">
        <v>6603</v>
      </c>
      <c r="PN1" s="4" t="s">
        <v>6604</v>
      </c>
      <c r="PO1" s="4" t="s">
        <v>6605</v>
      </c>
      <c r="PP1" s="4" t="s">
        <v>6606</v>
      </c>
      <c r="PQ1" s="4" t="s">
        <v>6607</v>
      </c>
      <c r="PR1" s="4" t="s">
        <v>6608</v>
      </c>
      <c r="PS1" s="4" t="s">
        <v>6609</v>
      </c>
      <c r="PT1" s="4" t="s">
        <v>6610</v>
      </c>
      <c r="PU1" s="4" t="s">
        <v>6611</v>
      </c>
      <c r="PV1" s="4" t="s">
        <v>6612</v>
      </c>
      <c r="PW1" s="4" t="s">
        <v>6613</v>
      </c>
      <c r="PX1" s="4" t="s">
        <v>6614</v>
      </c>
      <c r="PY1" s="4" t="s">
        <v>6615</v>
      </c>
      <c r="PZ1" s="4" t="s">
        <v>6616</v>
      </c>
      <c r="QA1" s="4" t="s">
        <v>6617</v>
      </c>
      <c r="QB1" s="4" t="s">
        <v>6618</v>
      </c>
      <c r="QC1" s="4" t="s">
        <v>6619</v>
      </c>
      <c r="QD1" s="4" t="s">
        <v>6620</v>
      </c>
      <c r="QE1" s="4" t="s">
        <v>6621</v>
      </c>
      <c r="QF1" s="4" t="s">
        <v>6622</v>
      </c>
      <c r="QG1" s="4" t="s">
        <v>6623</v>
      </c>
      <c r="QH1" s="4" t="s">
        <v>6624</v>
      </c>
      <c r="QI1" s="4" t="s">
        <v>6625</v>
      </c>
      <c r="QJ1" s="4" t="s">
        <v>6626</v>
      </c>
      <c r="QK1" s="4" t="s">
        <v>6627</v>
      </c>
      <c r="QL1" s="4" t="s">
        <v>6628</v>
      </c>
      <c r="QM1" s="4" t="s">
        <v>6629</v>
      </c>
      <c r="QN1" s="4" t="s">
        <v>6630</v>
      </c>
      <c r="QO1" s="4" t="s">
        <v>6631</v>
      </c>
      <c r="QP1" s="4" t="s">
        <v>6632</v>
      </c>
      <c r="QQ1" s="4" t="s">
        <v>6633</v>
      </c>
      <c r="QR1" s="4" t="s">
        <v>6634</v>
      </c>
      <c r="QS1" s="4" t="s">
        <v>6635</v>
      </c>
      <c r="QT1" s="4" t="s">
        <v>6636</v>
      </c>
      <c r="QU1" s="4" t="s">
        <v>6637</v>
      </c>
      <c r="QV1" s="4" t="s">
        <v>6638</v>
      </c>
      <c r="QW1" s="4" t="s">
        <v>6639</v>
      </c>
      <c r="QX1" s="4" t="s">
        <v>6640</v>
      </c>
      <c r="QY1" s="4" t="s">
        <v>6641</v>
      </c>
      <c r="QZ1" s="4" t="s">
        <v>6642</v>
      </c>
      <c r="RA1" s="4" t="s">
        <v>6643</v>
      </c>
      <c r="RB1" s="4" t="s">
        <v>6644</v>
      </c>
      <c r="RC1" s="4" t="s">
        <v>6645</v>
      </c>
      <c r="RD1" s="4" t="s">
        <v>6646</v>
      </c>
      <c r="RE1" s="4" t="s">
        <v>6647</v>
      </c>
      <c r="RF1" s="4" t="s">
        <v>6648</v>
      </c>
      <c r="RG1" s="4" t="s">
        <v>6649</v>
      </c>
      <c r="RH1" s="4" t="s">
        <v>6650</v>
      </c>
      <c r="RI1" s="4" t="s">
        <v>6651</v>
      </c>
      <c r="RJ1" s="4" t="s">
        <v>6652</v>
      </c>
      <c r="RK1" s="4" t="s">
        <v>6653</v>
      </c>
      <c r="RL1" s="4" t="s">
        <v>6654</v>
      </c>
      <c r="RM1" s="4" t="s">
        <v>6655</v>
      </c>
      <c r="RN1" s="4" t="s">
        <v>6656</v>
      </c>
      <c r="RO1" s="4" t="s">
        <v>6657</v>
      </c>
      <c r="RP1" s="4" t="s">
        <v>6658</v>
      </c>
      <c r="RQ1" s="4" t="s">
        <v>6659</v>
      </c>
      <c r="RR1" s="4" t="s">
        <v>6660</v>
      </c>
      <c r="RS1" s="4" t="s">
        <v>6661</v>
      </c>
      <c r="RT1" s="4" t="s">
        <v>6662</v>
      </c>
      <c r="RU1" s="4" t="s">
        <v>6663</v>
      </c>
      <c r="RV1" s="4" t="s">
        <v>6664</v>
      </c>
      <c r="RW1" s="4" t="s">
        <v>6665</v>
      </c>
      <c r="RX1" s="4" t="s">
        <v>6666</v>
      </c>
      <c r="RY1" s="4" t="s">
        <v>6667</v>
      </c>
      <c r="RZ1" s="4" t="s">
        <v>6668</v>
      </c>
      <c r="SA1" s="4" t="s">
        <v>6669</v>
      </c>
      <c r="SB1" s="4" t="s">
        <v>6670</v>
      </c>
      <c r="SC1" s="4" t="s">
        <v>6671</v>
      </c>
      <c r="SD1" s="4" t="s">
        <v>6672</v>
      </c>
      <c r="SE1" s="4" t="s">
        <v>6673</v>
      </c>
      <c r="SF1" s="4" t="s">
        <v>6674</v>
      </c>
      <c r="SG1" s="4" t="s">
        <v>6675</v>
      </c>
      <c r="SH1" s="4" t="s">
        <v>6676</v>
      </c>
      <c r="SI1" s="4" t="s">
        <v>6677</v>
      </c>
      <c r="SJ1" s="4" t="s">
        <v>6678</v>
      </c>
      <c r="SK1" s="4" t="s">
        <v>6679</v>
      </c>
      <c r="SL1" s="4" t="s">
        <v>6680</v>
      </c>
      <c r="SM1" s="4" t="s">
        <v>6681</v>
      </c>
      <c r="SN1" s="4" t="s">
        <v>6682</v>
      </c>
      <c r="SO1" s="4" t="s">
        <v>6683</v>
      </c>
      <c r="SP1" s="4" t="s">
        <v>6684</v>
      </c>
      <c r="SQ1" s="4" t="s">
        <v>6685</v>
      </c>
      <c r="SR1" s="4" t="s">
        <v>6686</v>
      </c>
      <c r="SS1" s="4" t="s">
        <v>6687</v>
      </c>
      <c r="ST1" s="4" t="s">
        <v>6688</v>
      </c>
      <c r="SU1" s="4" t="s">
        <v>6689</v>
      </c>
      <c r="SV1" s="4" t="s">
        <v>6690</v>
      </c>
      <c r="SW1" s="4" t="s">
        <v>6691</v>
      </c>
      <c r="SX1" s="4" t="s">
        <v>6692</v>
      </c>
      <c r="SY1" s="4" t="s">
        <v>6693</v>
      </c>
      <c r="SZ1" s="4" t="s">
        <v>6694</v>
      </c>
      <c r="TA1" s="4" t="s">
        <v>6695</v>
      </c>
      <c r="TB1" s="4" t="s">
        <v>6696</v>
      </c>
      <c r="TC1" s="4" t="s">
        <v>6697</v>
      </c>
      <c r="TD1" s="4" t="s">
        <v>6698</v>
      </c>
      <c r="TE1" s="4" t="s">
        <v>6699</v>
      </c>
      <c r="TF1" s="4" t="s">
        <v>6700</v>
      </c>
      <c r="TG1" s="4" t="s">
        <v>6701</v>
      </c>
      <c r="TH1" s="4" t="s">
        <v>6702</v>
      </c>
      <c r="TI1" s="4" t="s">
        <v>6703</v>
      </c>
      <c r="TJ1" s="4" t="s">
        <v>6704</v>
      </c>
      <c r="TK1" s="4" t="s">
        <v>6705</v>
      </c>
      <c r="TL1" s="4" t="s">
        <v>6706</v>
      </c>
      <c r="TM1" s="4" t="s">
        <v>6707</v>
      </c>
      <c r="TN1" s="4" t="s">
        <v>6708</v>
      </c>
      <c r="TO1" s="4" t="s">
        <v>6709</v>
      </c>
      <c r="TP1" s="4" t="s">
        <v>6710</v>
      </c>
      <c r="TQ1" s="4" t="s">
        <v>6711</v>
      </c>
      <c r="TR1" s="4" t="s">
        <v>6712</v>
      </c>
      <c r="TS1" s="4" t="s">
        <v>6713</v>
      </c>
      <c r="TT1" s="4" t="s">
        <v>6714</v>
      </c>
      <c r="TU1" s="4" t="s">
        <v>6715</v>
      </c>
      <c r="TV1" s="4" t="s">
        <v>6716</v>
      </c>
      <c r="TW1" s="4" t="s">
        <v>6717</v>
      </c>
      <c r="TX1" s="4" t="s">
        <v>6718</v>
      </c>
      <c r="TY1" s="4" t="s">
        <v>6719</v>
      </c>
      <c r="TZ1" s="4" t="s">
        <v>6720</v>
      </c>
      <c r="UA1" s="4" t="s">
        <v>6721</v>
      </c>
      <c r="UB1" s="4" t="s">
        <v>6722</v>
      </c>
      <c r="UC1" s="4" t="s">
        <v>6723</v>
      </c>
      <c r="UD1" s="4" t="s">
        <v>6724</v>
      </c>
      <c r="UE1" s="4" t="s">
        <v>6725</v>
      </c>
      <c r="UF1" s="4" t="s">
        <v>6726</v>
      </c>
      <c r="UG1" s="4" t="s">
        <v>6727</v>
      </c>
      <c r="UH1" s="4" t="s">
        <v>6728</v>
      </c>
      <c r="UI1" s="4" t="s">
        <v>6729</v>
      </c>
      <c r="UJ1" s="4" t="s">
        <v>6730</v>
      </c>
      <c r="UK1" s="4" t="s">
        <v>6731</v>
      </c>
      <c r="UL1" s="4" t="s">
        <v>6732</v>
      </c>
      <c r="UM1" s="4" t="s">
        <v>6733</v>
      </c>
      <c r="UN1" s="4" t="s">
        <v>6734</v>
      </c>
      <c r="UO1" s="4" t="s">
        <v>6735</v>
      </c>
      <c r="UP1" s="4" t="s">
        <v>6736</v>
      </c>
      <c r="UQ1" s="4" t="s">
        <v>6737</v>
      </c>
      <c r="UR1" s="4" t="s">
        <v>6738</v>
      </c>
      <c r="US1" s="4" t="s">
        <v>6739</v>
      </c>
      <c r="UT1" s="4" t="s">
        <v>6740</v>
      </c>
      <c r="UU1" s="4" t="s">
        <v>6741</v>
      </c>
      <c r="UV1" s="4" t="s">
        <v>6742</v>
      </c>
      <c r="UW1" s="4" t="s">
        <v>6743</v>
      </c>
      <c r="UX1" s="4" t="s">
        <v>6744</v>
      </c>
      <c r="UY1" s="4" t="s">
        <v>6745</v>
      </c>
      <c r="UZ1" s="4" t="s">
        <v>6746</v>
      </c>
      <c r="VA1" s="4" t="s">
        <v>6747</v>
      </c>
      <c r="VB1" s="4" t="s">
        <v>6748</v>
      </c>
      <c r="VC1" s="4" t="s">
        <v>6749</v>
      </c>
      <c r="VD1" s="4" t="s">
        <v>6750</v>
      </c>
      <c r="VE1" s="4" t="s">
        <v>6751</v>
      </c>
      <c r="VF1" s="4" t="s">
        <v>6752</v>
      </c>
      <c r="VG1" s="4" t="s">
        <v>6753</v>
      </c>
      <c r="VH1" s="4" t="s">
        <v>6754</v>
      </c>
      <c r="VI1" s="4" t="s">
        <v>6755</v>
      </c>
      <c r="VJ1" s="4" t="s">
        <v>6756</v>
      </c>
      <c r="VK1" s="4" t="s">
        <v>6757</v>
      </c>
      <c r="VL1" s="4" t="s">
        <v>6758</v>
      </c>
      <c r="VM1" s="4" t="s">
        <v>6759</v>
      </c>
      <c r="VN1" s="4" t="s">
        <v>6760</v>
      </c>
      <c r="VO1" s="4" t="s">
        <v>6761</v>
      </c>
      <c r="VP1" s="4" t="s">
        <v>6762</v>
      </c>
      <c r="VQ1" s="4" t="s">
        <v>6763</v>
      </c>
      <c r="VR1" s="4" t="s">
        <v>6764</v>
      </c>
      <c r="VS1" s="4" t="s">
        <v>6765</v>
      </c>
      <c r="VT1" s="4" t="s">
        <v>6766</v>
      </c>
      <c r="VU1" s="4" t="s">
        <v>6767</v>
      </c>
      <c r="VV1" s="4" t="s">
        <v>6768</v>
      </c>
      <c r="VW1" s="4" t="s">
        <v>6769</v>
      </c>
      <c r="VX1" s="4" t="s">
        <v>6770</v>
      </c>
      <c r="VY1" s="4" t="s">
        <v>6771</v>
      </c>
      <c r="VZ1" s="4" t="s">
        <v>6772</v>
      </c>
      <c r="WA1" s="4" t="s">
        <v>6773</v>
      </c>
      <c r="WB1" s="4" t="s">
        <v>6774</v>
      </c>
      <c r="WC1" s="4" t="s">
        <v>6775</v>
      </c>
      <c r="WD1" s="4" t="s">
        <v>6776</v>
      </c>
      <c r="WE1" s="4" t="s">
        <v>6777</v>
      </c>
      <c r="WF1" s="4" t="s">
        <v>6778</v>
      </c>
      <c r="WG1" s="4" t="s">
        <v>6779</v>
      </c>
      <c r="WH1" s="4" t="s">
        <v>6780</v>
      </c>
      <c r="WI1" s="4" t="s">
        <v>6781</v>
      </c>
      <c r="WJ1" s="4" t="s">
        <v>6782</v>
      </c>
      <c r="WK1" s="4" t="s">
        <v>6783</v>
      </c>
      <c r="WL1" s="4" t="s">
        <v>6784</v>
      </c>
      <c r="WM1" s="4" t="s">
        <v>6785</v>
      </c>
      <c r="WN1" s="4" t="s">
        <v>6786</v>
      </c>
      <c r="WO1" s="4" t="s">
        <v>6787</v>
      </c>
      <c r="WP1" s="4" t="s">
        <v>6788</v>
      </c>
      <c r="WQ1" s="4" t="s">
        <v>6789</v>
      </c>
      <c r="WR1" s="4" t="s">
        <v>6790</v>
      </c>
      <c r="WS1" s="4" t="s">
        <v>6791</v>
      </c>
      <c r="WT1" s="4" t="s">
        <v>6792</v>
      </c>
      <c r="WU1" s="4" t="s">
        <v>6793</v>
      </c>
      <c r="WV1" s="4" t="s">
        <v>6794</v>
      </c>
      <c r="WW1" s="4" t="s">
        <v>6795</v>
      </c>
      <c r="WX1" s="4" t="s">
        <v>6796</v>
      </c>
      <c r="WY1" s="4" t="s">
        <v>6797</v>
      </c>
      <c r="WZ1" s="4" t="s">
        <v>6798</v>
      </c>
      <c r="XA1" s="4" t="s">
        <v>6799</v>
      </c>
      <c r="XB1" s="4" t="s">
        <v>6800</v>
      </c>
      <c r="XC1" s="4" t="s">
        <v>6801</v>
      </c>
      <c r="XD1" s="4" t="s">
        <v>6802</v>
      </c>
      <c r="XE1" s="4" t="s">
        <v>6803</v>
      </c>
      <c r="XF1" s="4" t="s">
        <v>6804</v>
      </c>
      <c r="XG1" s="4" t="s">
        <v>6805</v>
      </c>
      <c r="XH1" s="4" t="s">
        <v>6806</v>
      </c>
      <c r="XI1" s="4" t="s">
        <v>6807</v>
      </c>
      <c r="XJ1" s="4" t="s">
        <v>6808</v>
      </c>
      <c r="XK1" s="4" t="s">
        <v>6809</v>
      </c>
      <c r="XL1" s="4" t="s">
        <v>6810</v>
      </c>
      <c r="XM1" s="4" t="s">
        <v>6811</v>
      </c>
      <c r="XN1" s="4" t="s">
        <v>6812</v>
      </c>
      <c r="XO1" s="4" t="s">
        <v>6813</v>
      </c>
      <c r="XP1" s="4" t="s">
        <v>6814</v>
      </c>
      <c r="XQ1" s="4" t="s">
        <v>6815</v>
      </c>
      <c r="XR1" s="4" t="s">
        <v>6816</v>
      </c>
      <c r="XS1" s="4" t="s">
        <v>6817</v>
      </c>
      <c r="XT1" s="4" t="s">
        <v>6818</v>
      </c>
      <c r="XU1" s="4" t="s">
        <v>6819</v>
      </c>
      <c r="XV1" s="4" t="s">
        <v>6820</v>
      </c>
      <c r="XW1" s="4" t="s">
        <v>6821</v>
      </c>
      <c r="XX1" s="4" t="s">
        <v>6822</v>
      </c>
      <c r="XY1" s="4" t="s">
        <v>6823</v>
      </c>
      <c r="XZ1" s="4" t="s">
        <v>6824</v>
      </c>
      <c r="YA1" s="4" t="s">
        <v>6825</v>
      </c>
      <c r="YB1" s="4" t="s">
        <v>6826</v>
      </c>
      <c r="YC1" s="4" t="s">
        <v>6827</v>
      </c>
      <c r="YD1" s="4" t="s">
        <v>6828</v>
      </c>
      <c r="YE1" s="4" t="s">
        <v>6829</v>
      </c>
      <c r="YF1" s="4" t="s">
        <v>6830</v>
      </c>
      <c r="YG1" s="4" t="s">
        <v>6831</v>
      </c>
      <c r="YH1" s="4" t="s">
        <v>6832</v>
      </c>
      <c r="YI1" s="4" t="s">
        <v>6833</v>
      </c>
      <c r="YJ1" s="4" t="s">
        <v>6834</v>
      </c>
      <c r="YK1" s="4" t="s">
        <v>6835</v>
      </c>
      <c r="YL1" s="4" t="s">
        <v>6836</v>
      </c>
      <c r="YM1" s="4" t="s">
        <v>6837</v>
      </c>
      <c r="YN1" s="4" t="s">
        <v>6838</v>
      </c>
      <c r="YO1" s="4" t="s">
        <v>6839</v>
      </c>
      <c r="YP1" s="4" t="s">
        <v>6840</v>
      </c>
      <c r="YQ1" s="4" t="s">
        <v>6841</v>
      </c>
      <c r="YR1" s="4" t="s">
        <v>6842</v>
      </c>
      <c r="YS1" s="4" t="s">
        <v>6843</v>
      </c>
      <c r="YT1" s="4" t="s">
        <v>6844</v>
      </c>
      <c r="YU1" s="4" t="s">
        <v>6845</v>
      </c>
      <c r="YV1" s="4" t="s">
        <v>6846</v>
      </c>
      <c r="YW1" s="4" t="s">
        <v>6847</v>
      </c>
      <c r="YX1" s="4" t="s">
        <v>6848</v>
      </c>
      <c r="YY1" s="4" t="s">
        <v>6849</v>
      </c>
      <c r="YZ1" s="4" t="s">
        <v>6850</v>
      </c>
      <c r="ZA1" s="4" t="s">
        <v>6851</v>
      </c>
      <c r="ZB1" s="4" t="s">
        <v>6852</v>
      </c>
      <c r="ZC1" s="4" t="s">
        <v>6853</v>
      </c>
      <c r="ZD1" s="4" t="s">
        <v>6854</v>
      </c>
      <c r="ZE1" s="4" t="s">
        <v>6855</v>
      </c>
      <c r="ZF1" s="4" t="s">
        <v>6856</v>
      </c>
      <c r="ZG1" s="4" t="s">
        <v>6857</v>
      </c>
      <c r="ZH1" s="4" t="s">
        <v>6858</v>
      </c>
      <c r="ZI1" s="4" t="s">
        <v>6859</v>
      </c>
      <c r="ZJ1" s="4" t="s">
        <v>6860</v>
      </c>
      <c r="ZK1" s="4" t="s">
        <v>6861</v>
      </c>
      <c r="ZL1" s="4" t="s">
        <v>6862</v>
      </c>
      <c r="ZM1" s="4" t="s">
        <v>6863</v>
      </c>
      <c r="ZN1" s="4" t="s">
        <v>6864</v>
      </c>
      <c r="ZO1" s="4" t="s">
        <v>6865</v>
      </c>
      <c r="ZP1" s="4" t="s">
        <v>6866</v>
      </c>
      <c r="ZQ1" s="4" t="s">
        <v>6867</v>
      </c>
      <c r="ZR1" s="4" t="s">
        <v>6868</v>
      </c>
      <c r="ZS1" s="4" t="s">
        <v>6869</v>
      </c>
      <c r="ZT1" s="4" t="s">
        <v>6870</v>
      </c>
      <c r="ZU1" s="4" t="s">
        <v>6871</v>
      </c>
      <c r="ZV1" s="4" t="s">
        <v>6872</v>
      </c>
      <c r="ZW1" s="4" t="s">
        <v>6873</v>
      </c>
      <c r="ZX1" s="4" t="s">
        <v>6874</v>
      </c>
      <c r="ZY1" s="4" t="s">
        <v>6875</v>
      </c>
      <c r="ZZ1" s="4" t="s">
        <v>6876</v>
      </c>
      <c r="AAA1" s="4" t="s">
        <v>6877</v>
      </c>
      <c r="AAB1" s="4" t="s">
        <v>6878</v>
      </c>
      <c r="AAC1" s="4" t="s">
        <v>6879</v>
      </c>
      <c r="AAD1" s="4" t="s">
        <v>6880</v>
      </c>
      <c r="AAE1" s="4" t="s">
        <v>6881</v>
      </c>
      <c r="AAF1" s="4" t="s">
        <v>6882</v>
      </c>
      <c r="AAG1" s="4" t="s">
        <v>6883</v>
      </c>
      <c r="AAH1" s="4" t="s">
        <v>6884</v>
      </c>
      <c r="AAI1" s="4" t="s">
        <v>6885</v>
      </c>
      <c r="AAJ1" s="4" t="s">
        <v>6886</v>
      </c>
      <c r="AAK1" s="4" t="s">
        <v>6887</v>
      </c>
      <c r="AAL1" s="4" t="s">
        <v>6888</v>
      </c>
      <c r="AAM1" s="4" t="s">
        <v>6889</v>
      </c>
      <c r="AAN1" s="4" t="s">
        <v>6890</v>
      </c>
      <c r="AAO1" s="4" t="s">
        <v>6891</v>
      </c>
      <c r="AAP1" s="4" t="s">
        <v>6892</v>
      </c>
      <c r="AAQ1" s="4" t="s">
        <v>6893</v>
      </c>
      <c r="AAR1" s="4" t="s">
        <v>6894</v>
      </c>
      <c r="AAS1" s="4" t="s">
        <v>6895</v>
      </c>
      <c r="AAT1" s="4" t="s">
        <v>6896</v>
      </c>
      <c r="AAU1" s="4" t="s">
        <v>6897</v>
      </c>
      <c r="AAV1" s="4" t="s">
        <v>6898</v>
      </c>
      <c r="AAW1" s="4" t="s">
        <v>6899</v>
      </c>
      <c r="AAX1" s="4" t="s">
        <v>6900</v>
      </c>
      <c r="AAY1" s="4" t="s">
        <v>6901</v>
      </c>
      <c r="AAZ1" s="4" t="s">
        <v>6902</v>
      </c>
      <c r="ABA1" s="4" t="s">
        <v>6903</v>
      </c>
      <c r="ABB1" s="4" t="s">
        <v>6904</v>
      </c>
      <c r="ABC1" s="4" t="s">
        <v>6905</v>
      </c>
      <c r="ABD1" s="4" t="s">
        <v>6906</v>
      </c>
      <c r="ABE1" s="4" t="s">
        <v>6907</v>
      </c>
      <c r="ABF1" s="4" t="s">
        <v>6908</v>
      </c>
      <c r="ABG1" s="4" t="s">
        <v>6909</v>
      </c>
      <c r="ABH1" s="4" t="s">
        <v>6910</v>
      </c>
      <c r="ABI1" s="4" t="s">
        <v>6911</v>
      </c>
      <c r="ABJ1" s="4" t="s">
        <v>6912</v>
      </c>
      <c r="ABK1" s="4" t="s">
        <v>6913</v>
      </c>
      <c r="ABL1" s="4" t="s">
        <v>6914</v>
      </c>
      <c r="ABM1" s="4" t="s">
        <v>6915</v>
      </c>
      <c r="ABN1" s="4" t="s">
        <v>6916</v>
      </c>
      <c r="ABO1" s="4" t="s">
        <v>6917</v>
      </c>
      <c r="ABP1" s="4" t="s">
        <v>6918</v>
      </c>
      <c r="ABQ1" s="4" t="s">
        <v>6919</v>
      </c>
      <c r="ABR1" s="4" t="s">
        <v>6920</v>
      </c>
      <c r="ABS1" s="4" t="s">
        <v>6921</v>
      </c>
      <c r="ABT1" s="4" t="s">
        <v>6922</v>
      </c>
      <c r="ABU1" s="4" t="s">
        <v>6923</v>
      </c>
      <c r="ABV1" s="4" t="s">
        <v>6924</v>
      </c>
      <c r="ABW1" s="4" t="s">
        <v>6925</v>
      </c>
      <c r="ABX1" s="4" t="s">
        <v>6926</v>
      </c>
      <c r="ABY1" s="4" t="s">
        <v>6927</v>
      </c>
      <c r="ABZ1" s="4" t="s">
        <v>6928</v>
      </c>
      <c r="ACA1" s="4" t="s">
        <v>6929</v>
      </c>
      <c r="ACB1" s="4" t="s">
        <v>6930</v>
      </c>
      <c r="ACC1" s="4" t="s">
        <v>6931</v>
      </c>
      <c r="ACD1" s="4" t="s">
        <v>6932</v>
      </c>
      <c r="ACE1" s="4" t="s">
        <v>6933</v>
      </c>
      <c r="ACF1" s="4" t="s">
        <v>6934</v>
      </c>
      <c r="ACG1" s="4" t="s">
        <v>6935</v>
      </c>
      <c r="ACH1" s="4" t="s">
        <v>6936</v>
      </c>
      <c r="ACI1" s="4" t="s">
        <v>6937</v>
      </c>
      <c r="ACJ1" s="4" t="s">
        <v>6938</v>
      </c>
      <c r="ACK1" s="4" t="s">
        <v>6939</v>
      </c>
      <c r="ACL1" s="4" t="s">
        <v>6940</v>
      </c>
      <c r="ACM1" s="4" t="s">
        <v>6941</v>
      </c>
      <c r="ACN1" s="4" t="s">
        <v>6942</v>
      </c>
      <c r="ACO1" s="4" t="s">
        <v>6943</v>
      </c>
      <c r="ACP1" s="4" t="s">
        <v>6944</v>
      </c>
      <c r="ACQ1" s="4" t="s">
        <v>6945</v>
      </c>
      <c r="ACR1" s="4" t="s">
        <v>6946</v>
      </c>
      <c r="ACS1" s="4" t="s">
        <v>6947</v>
      </c>
      <c r="ACT1" s="4" t="s">
        <v>6948</v>
      </c>
      <c r="ACU1" s="4" t="s">
        <v>6949</v>
      </c>
      <c r="ACV1" s="4" t="s">
        <v>6950</v>
      </c>
      <c r="ACW1" s="4" t="s">
        <v>6951</v>
      </c>
      <c r="ACX1" s="4" t="s">
        <v>6952</v>
      </c>
      <c r="ACY1" s="4" t="s">
        <v>6953</v>
      </c>
      <c r="ACZ1" s="4" t="s">
        <v>6954</v>
      </c>
      <c r="ADA1" s="4" t="s">
        <v>6955</v>
      </c>
      <c r="ADB1" s="4" t="s">
        <v>6956</v>
      </c>
      <c r="ADC1" s="4" t="s">
        <v>6957</v>
      </c>
      <c r="ADD1" s="4" t="s">
        <v>6958</v>
      </c>
      <c r="ADE1" s="4" t="s">
        <v>6959</v>
      </c>
      <c r="ADF1" s="4" t="s">
        <v>6960</v>
      </c>
      <c r="ADG1" s="4" t="s">
        <v>6961</v>
      </c>
      <c r="ADH1" s="4" t="s">
        <v>6962</v>
      </c>
      <c r="ADI1" s="4" t="s">
        <v>6963</v>
      </c>
      <c r="ADJ1" s="4" t="s">
        <v>6964</v>
      </c>
      <c r="ADK1" s="4" t="s">
        <v>6965</v>
      </c>
      <c r="ADL1" s="4" t="s">
        <v>6966</v>
      </c>
      <c r="ADM1" s="4" t="s">
        <v>6967</v>
      </c>
      <c r="ADN1" s="4" t="s">
        <v>6968</v>
      </c>
      <c r="ADO1" s="4" t="s">
        <v>6969</v>
      </c>
      <c r="ADP1" s="4" t="s">
        <v>6970</v>
      </c>
      <c r="ADQ1" s="4" t="s">
        <v>6971</v>
      </c>
      <c r="ADR1" s="4" t="s">
        <v>6972</v>
      </c>
      <c r="ADS1" s="4" t="s">
        <v>6973</v>
      </c>
      <c r="ADT1" s="4" t="s">
        <v>6974</v>
      </c>
      <c r="ADU1" s="4" t="s">
        <v>6975</v>
      </c>
      <c r="ADV1" s="4" t="s">
        <v>6976</v>
      </c>
      <c r="ADW1" s="4" t="s">
        <v>6977</v>
      </c>
      <c r="ADX1" s="4" t="s">
        <v>6978</v>
      </c>
      <c r="ADY1" s="4" t="s">
        <v>6979</v>
      </c>
      <c r="ADZ1" s="4" t="s">
        <v>6980</v>
      </c>
      <c r="AEA1" s="4" t="s">
        <v>6981</v>
      </c>
      <c r="AEB1" s="4" t="s">
        <v>6982</v>
      </c>
      <c r="AEC1" s="4" t="s">
        <v>6983</v>
      </c>
      <c r="AED1" s="4" t="s">
        <v>6984</v>
      </c>
      <c r="AEE1" s="4" t="s">
        <v>6985</v>
      </c>
      <c r="AEF1" s="4" t="s">
        <v>6986</v>
      </c>
      <c r="AEG1" s="4" t="s">
        <v>6987</v>
      </c>
      <c r="AEH1" s="4" t="s">
        <v>6988</v>
      </c>
      <c r="AEI1" s="4" t="s">
        <v>6989</v>
      </c>
      <c r="AEJ1" s="4" t="s">
        <v>6990</v>
      </c>
      <c r="AEK1" s="4" t="s">
        <v>6991</v>
      </c>
      <c r="AEL1" s="4" t="s">
        <v>6992</v>
      </c>
      <c r="AEM1" s="4" t="s">
        <v>6993</v>
      </c>
      <c r="AEN1" s="4" t="s">
        <v>6994</v>
      </c>
      <c r="AEO1" s="4" t="s">
        <v>6995</v>
      </c>
      <c r="AEP1" s="4" t="s">
        <v>6996</v>
      </c>
      <c r="AEQ1" s="4" t="s">
        <v>6997</v>
      </c>
      <c r="AER1" s="4" t="s">
        <v>6998</v>
      </c>
      <c r="AES1" s="4" t="s">
        <v>6999</v>
      </c>
      <c r="AET1" s="4" t="s">
        <v>7000</v>
      </c>
      <c r="AEU1" s="4" t="s">
        <v>7001</v>
      </c>
      <c r="AEV1" s="4" t="s">
        <v>7002</v>
      </c>
      <c r="AEW1" s="4" t="s">
        <v>7003</v>
      </c>
      <c r="AEX1" s="4" t="s">
        <v>7004</v>
      </c>
      <c r="AEY1" s="4" t="s">
        <v>7005</v>
      </c>
      <c r="AEZ1" s="4" t="s">
        <v>7006</v>
      </c>
      <c r="AFA1" s="4" t="s">
        <v>7007</v>
      </c>
      <c r="AFB1" s="4" t="s">
        <v>7008</v>
      </c>
      <c r="AFC1" s="4" t="s">
        <v>7009</v>
      </c>
      <c r="AFD1" s="4" t="s">
        <v>7010</v>
      </c>
      <c r="AFE1" s="4" t="s">
        <v>7011</v>
      </c>
      <c r="AFF1" s="4" t="s">
        <v>7012</v>
      </c>
      <c r="AFG1" s="4" t="s">
        <v>7013</v>
      </c>
      <c r="AFH1" s="4" t="s">
        <v>7014</v>
      </c>
      <c r="AFI1" s="4" t="s">
        <v>7015</v>
      </c>
      <c r="AFJ1" s="4" t="s">
        <v>7016</v>
      </c>
      <c r="AFK1" s="4" t="s">
        <v>7017</v>
      </c>
      <c r="AFL1" s="4" t="s">
        <v>7018</v>
      </c>
      <c r="AFM1" s="4" t="s">
        <v>7019</v>
      </c>
      <c r="AFN1" s="4" t="s">
        <v>7020</v>
      </c>
      <c r="AFO1" s="4" t="s">
        <v>7021</v>
      </c>
      <c r="AFP1" s="4" t="s">
        <v>7022</v>
      </c>
      <c r="AFQ1" s="4" t="s">
        <v>7023</v>
      </c>
      <c r="AFR1" s="4" t="s">
        <v>7024</v>
      </c>
      <c r="AFS1" s="4" t="s">
        <v>7025</v>
      </c>
      <c r="AFT1" s="4" t="s">
        <v>7026</v>
      </c>
      <c r="AFU1" s="4" t="s">
        <v>7027</v>
      </c>
      <c r="AFV1" s="4" t="s">
        <v>7028</v>
      </c>
      <c r="AFW1" s="4" t="s">
        <v>7029</v>
      </c>
      <c r="AFX1" s="4" t="s">
        <v>7030</v>
      </c>
      <c r="AFY1" s="4" t="s">
        <v>7031</v>
      </c>
      <c r="AFZ1" s="4" t="s">
        <v>7032</v>
      </c>
      <c r="AGA1" s="4" t="s">
        <v>7033</v>
      </c>
      <c r="AGB1" s="4" t="s">
        <v>7034</v>
      </c>
      <c r="AGC1" s="4" t="s">
        <v>7035</v>
      </c>
      <c r="AGD1" s="4" t="s">
        <v>7036</v>
      </c>
      <c r="AGE1" s="4" t="s">
        <v>7037</v>
      </c>
      <c r="AGF1" s="4" t="s">
        <v>7038</v>
      </c>
      <c r="AGG1" s="4" t="s">
        <v>7039</v>
      </c>
      <c r="AGH1" s="4" t="s">
        <v>7040</v>
      </c>
      <c r="AGI1" s="4" t="s">
        <v>7041</v>
      </c>
      <c r="AGJ1" s="4" t="s">
        <v>7042</v>
      </c>
      <c r="AGK1" s="4" t="s">
        <v>7043</v>
      </c>
      <c r="AGL1" s="4" t="s">
        <v>7044</v>
      </c>
      <c r="AGM1" s="4" t="s">
        <v>7045</v>
      </c>
      <c r="AGN1" s="4" t="s">
        <v>7046</v>
      </c>
      <c r="AGO1" s="4" t="s">
        <v>7047</v>
      </c>
      <c r="AGP1" s="4" t="s">
        <v>7048</v>
      </c>
      <c r="AGQ1" s="4" t="s">
        <v>7049</v>
      </c>
      <c r="AGR1" s="4" t="s">
        <v>7050</v>
      </c>
      <c r="AGS1" s="4" t="s">
        <v>7051</v>
      </c>
      <c r="AGT1" s="4" t="s">
        <v>7052</v>
      </c>
      <c r="AGU1" s="4" t="s">
        <v>7053</v>
      </c>
      <c r="AGV1" s="4" t="s">
        <v>7054</v>
      </c>
      <c r="AGW1" s="4" t="s">
        <v>7055</v>
      </c>
      <c r="AGX1" s="4" t="s">
        <v>7056</v>
      </c>
      <c r="AGY1" s="4" t="s">
        <v>7057</v>
      </c>
      <c r="AGZ1" s="4" t="s">
        <v>7058</v>
      </c>
      <c r="AHA1" s="4" t="s">
        <v>7059</v>
      </c>
      <c r="AHB1" s="4" t="s">
        <v>7060</v>
      </c>
      <c r="AHC1" s="4" t="s">
        <v>7061</v>
      </c>
      <c r="AHD1" s="4" t="s">
        <v>7062</v>
      </c>
      <c r="AHE1" s="4" t="s">
        <v>7063</v>
      </c>
      <c r="AHF1" s="4" t="s">
        <v>7064</v>
      </c>
      <c r="AHG1" s="4" t="s">
        <v>7065</v>
      </c>
      <c r="AHH1" s="4" t="s">
        <v>7066</v>
      </c>
      <c r="AHI1" s="4" t="s">
        <v>7067</v>
      </c>
      <c r="AHJ1" s="4" t="s">
        <v>7068</v>
      </c>
      <c r="AHK1" s="4" t="s">
        <v>7069</v>
      </c>
      <c r="AHL1" s="4" t="s">
        <v>7070</v>
      </c>
      <c r="AHM1" s="4" t="s">
        <v>7071</v>
      </c>
      <c r="AHN1" s="4" t="s">
        <v>7072</v>
      </c>
      <c r="AHO1" s="4" t="s">
        <v>7073</v>
      </c>
      <c r="AHP1" s="4" t="s">
        <v>7074</v>
      </c>
      <c r="AHQ1" s="4" t="s">
        <v>7075</v>
      </c>
      <c r="AHR1" s="4" t="s">
        <v>7076</v>
      </c>
      <c r="AHS1" s="4" t="s">
        <v>7077</v>
      </c>
      <c r="AHT1" s="4" t="s">
        <v>7078</v>
      </c>
      <c r="AHU1" s="4" t="s">
        <v>7079</v>
      </c>
      <c r="AHV1" s="4" t="s">
        <v>7080</v>
      </c>
      <c r="AHW1" s="4" t="s">
        <v>7081</v>
      </c>
      <c r="AHX1" s="4" t="s">
        <v>7082</v>
      </c>
      <c r="AHY1" s="4" t="s">
        <v>7083</v>
      </c>
      <c r="AHZ1" s="4" t="s">
        <v>7084</v>
      </c>
      <c r="AIA1" s="4" t="s">
        <v>7085</v>
      </c>
      <c r="AIB1" s="4" t="s">
        <v>7086</v>
      </c>
      <c r="AIC1" s="4" t="s">
        <v>7087</v>
      </c>
      <c r="AID1" s="4" t="s">
        <v>7088</v>
      </c>
      <c r="AIE1" s="4" t="s">
        <v>7089</v>
      </c>
      <c r="AIF1" s="4" t="s">
        <v>7090</v>
      </c>
      <c r="AIG1" s="4" t="s">
        <v>7091</v>
      </c>
      <c r="AIH1" s="4" t="s">
        <v>7092</v>
      </c>
      <c r="AII1" s="4" t="s">
        <v>7093</v>
      </c>
      <c r="AIJ1" s="4" t="s">
        <v>7094</v>
      </c>
      <c r="AIK1" s="4" t="s">
        <v>7095</v>
      </c>
      <c r="AIL1" s="4" t="s">
        <v>7096</v>
      </c>
      <c r="AIM1" s="4" t="s">
        <v>7097</v>
      </c>
      <c r="AIN1" s="4" t="s">
        <v>7098</v>
      </c>
      <c r="AIO1" s="4" t="s">
        <v>7099</v>
      </c>
      <c r="AIP1" s="4" t="s">
        <v>7100</v>
      </c>
      <c r="AIQ1" s="4" t="s">
        <v>7101</v>
      </c>
      <c r="AIR1" s="4" t="s">
        <v>7102</v>
      </c>
      <c r="AIS1" s="4" t="s">
        <v>7103</v>
      </c>
      <c r="AIT1" s="4" t="s">
        <v>7104</v>
      </c>
      <c r="AIU1" s="4" t="s">
        <v>7105</v>
      </c>
      <c r="AIV1" s="4" t="s">
        <v>7106</v>
      </c>
      <c r="AIW1" s="4" t="s">
        <v>7107</v>
      </c>
      <c r="AIX1" s="4" t="s">
        <v>7108</v>
      </c>
      <c r="AIY1" s="4" t="s">
        <v>7109</v>
      </c>
      <c r="AIZ1" s="4" t="s">
        <v>7110</v>
      </c>
      <c r="AJA1" s="4" t="s">
        <v>7111</v>
      </c>
      <c r="AJB1" s="4" t="s">
        <v>7112</v>
      </c>
      <c r="AJC1" s="4" t="s">
        <v>7113</v>
      </c>
      <c r="AJD1" s="4" t="s">
        <v>7114</v>
      </c>
      <c r="AJE1" s="4" t="s">
        <v>7115</v>
      </c>
      <c r="AJF1" s="4" t="s">
        <v>7116</v>
      </c>
      <c r="AJG1" s="4" t="s">
        <v>7117</v>
      </c>
      <c r="AJH1" s="4" t="s">
        <v>7118</v>
      </c>
      <c r="AJI1" s="4" t="s">
        <v>7119</v>
      </c>
      <c r="AJJ1" s="4" t="s">
        <v>7120</v>
      </c>
      <c r="AJK1" s="4" t="s">
        <v>7121</v>
      </c>
      <c r="AJL1" s="4" t="s">
        <v>7122</v>
      </c>
      <c r="AJM1" s="4" t="s">
        <v>7123</v>
      </c>
      <c r="AJN1" s="4" t="s">
        <v>7124</v>
      </c>
      <c r="AJO1" s="4" t="s">
        <v>7125</v>
      </c>
      <c r="AJP1" s="4" t="s">
        <v>7126</v>
      </c>
      <c r="AJQ1" s="4" t="s">
        <v>7127</v>
      </c>
      <c r="AJR1" s="4" t="s">
        <v>7128</v>
      </c>
      <c r="AJS1" s="4" t="s">
        <v>7129</v>
      </c>
      <c r="AJT1" s="4" t="s">
        <v>7130</v>
      </c>
      <c r="AJU1" s="4" t="s">
        <v>7131</v>
      </c>
      <c r="AJV1" s="4" t="s">
        <v>7132</v>
      </c>
      <c r="AJW1" s="4" t="s">
        <v>7133</v>
      </c>
      <c r="AJX1" s="4" t="s">
        <v>7134</v>
      </c>
      <c r="AJY1" s="4" t="s">
        <v>7135</v>
      </c>
      <c r="AJZ1" s="4" t="s">
        <v>7136</v>
      </c>
      <c r="AKA1" s="4" t="s">
        <v>7137</v>
      </c>
      <c r="AKB1" s="4" t="s">
        <v>7138</v>
      </c>
      <c r="AKC1" s="4" t="s">
        <v>7139</v>
      </c>
      <c r="AKD1" s="4" t="s">
        <v>7140</v>
      </c>
      <c r="AKE1" s="4" t="s">
        <v>7141</v>
      </c>
      <c r="AKF1" s="4" t="s">
        <v>7142</v>
      </c>
      <c r="AKG1" s="4" t="s">
        <v>7143</v>
      </c>
      <c r="AKH1" s="4" t="s">
        <v>7144</v>
      </c>
      <c r="AKI1" s="4" t="s">
        <v>7145</v>
      </c>
      <c r="AKJ1" s="4" t="s">
        <v>7146</v>
      </c>
      <c r="AKK1" s="4" t="s">
        <v>7147</v>
      </c>
      <c r="AKL1" s="4" t="s">
        <v>7148</v>
      </c>
      <c r="AKM1" s="4" t="s">
        <v>7149</v>
      </c>
      <c r="AKN1" s="4" t="s">
        <v>7150</v>
      </c>
      <c r="AKO1" s="4" t="s">
        <v>7151</v>
      </c>
      <c r="AKP1" s="4" t="s">
        <v>7152</v>
      </c>
      <c r="AKQ1" s="4" t="s">
        <v>7153</v>
      </c>
      <c r="AKR1" s="4" t="s">
        <v>7154</v>
      </c>
      <c r="AKS1" s="4" t="s">
        <v>7155</v>
      </c>
      <c r="AKT1" s="4" t="s">
        <v>7156</v>
      </c>
      <c r="AKU1" s="4" t="s">
        <v>7157</v>
      </c>
      <c r="AKV1" s="4" t="s">
        <v>7158</v>
      </c>
      <c r="AKW1" s="4" t="s">
        <v>7159</v>
      </c>
      <c r="AKX1" s="4" t="s">
        <v>7160</v>
      </c>
      <c r="AKY1" s="4" t="s">
        <v>7161</v>
      </c>
      <c r="AKZ1" s="4" t="s">
        <v>7162</v>
      </c>
      <c r="ALA1" s="4" t="s">
        <v>7163</v>
      </c>
      <c r="ALB1" s="4" t="s">
        <v>7164</v>
      </c>
      <c r="ALC1" s="4" t="s">
        <v>7165</v>
      </c>
      <c r="ALD1" s="4" t="s">
        <v>7166</v>
      </c>
      <c r="ALE1" s="4" t="s">
        <v>7167</v>
      </c>
      <c r="ALF1" s="4" t="s">
        <v>7168</v>
      </c>
      <c r="ALG1" s="4" t="s">
        <v>7169</v>
      </c>
      <c r="ALH1" s="4" t="s">
        <v>7170</v>
      </c>
      <c r="ALI1" s="4" t="s">
        <v>7171</v>
      </c>
      <c r="ALJ1" s="4" t="s">
        <v>7172</v>
      </c>
      <c r="ALK1" s="4" t="s">
        <v>7173</v>
      </c>
      <c r="ALL1" s="4" t="s">
        <v>7174</v>
      </c>
      <c r="ALM1" s="4" t="s">
        <v>7175</v>
      </c>
      <c r="ALN1" s="4" t="s">
        <v>7176</v>
      </c>
      <c r="ALO1" s="4" t="s">
        <v>7</v>
      </c>
      <c r="ALP1" s="4" t="s">
        <v>8</v>
      </c>
      <c r="ALQ1" s="4" t="s">
        <v>9</v>
      </c>
      <c r="ALR1" s="4" t="s">
        <v>10</v>
      </c>
      <c r="ALS1" s="4" t="s">
        <v>11</v>
      </c>
      <c r="ALT1" s="4" t="s">
        <v>12</v>
      </c>
      <c r="ALU1" s="4" t="s">
        <v>13</v>
      </c>
      <c r="ALV1" s="4" t="s">
        <v>14</v>
      </c>
      <c r="ALW1" s="4" t="s">
        <v>15</v>
      </c>
      <c r="ALX1" s="4" t="s">
        <v>16</v>
      </c>
      <c r="ALY1" s="4" t="s">
        <v>17</v>
      </c>
      <c r="ALZ1" s="4" t="s">
        <v>18</v>
      </c>
      <c r="AMA1" s="4" t="s">
        <v>19</v>
      </c>
      <c r="AMB1" s="4" t="s">
        <v>20</v>
      </c>
      <c r="AMC1" s="4" t="s">
        <v>21</v>
      </c>
      <c r="AMD1" s="4" t="s">
        <v>22</v>
      </c>
      <c r="AME1" s="4" t="s">
        <v>23</v>
      </c>
      <c r="AMF1" s="4" t="s">
        <v>24</v>
      </c>
      <c r="AMG1" s="4" t="s">
        <v>25</v>
      </c>
      <c r="AMH1" s="4" t="s">
        <v>26</v>
      </c>
      <c r="AMI1" s="4" t="s">
        <v>27</v>
      </c>
      <c r="AMJ1" s="4" t="s">
        <v>28</v>
      </c>
      <c r="AMK1" s="4" t="s">
        <v>29</v>
      </c>
      <c r="AML1" s="4" t="s">
        <v>30</v>
      </c>
      <c r="AMM1" s="4" t="s">
        <v>31</v>
      </c>
      <c r="AMN1" s="4" t="s">
        <v>32</v>
      </c>
      <c r="AMO1" s="4" t="s">
        <v>33</v>
      </c>
      <c r="AMP1" s="4" t="s">
        <v>34</v>
      </c>
      <c r="AMQ1" s="4" t="s">
        <v>35</v>
      </c>
      <c r="AMR1" s="4" t="s">
        <v>36</v>
      </c>
      <c r="AMS1" s="4" t="s">
        <v>37</v>
      </c>
      <c r="AMT1" s="4" t="s">
        <v>38</v>
      </c>
      <c r="AMU1" s="4" t="s">
        <v>39</v>
      </c>
      <c r="AMV1" s="4" t="s">
        <v>40</v>
      </c>
      <c r="AMW1" s="4" t="s">
        <v>41</v>
      </c>
      <c r="AMX1" s="4" t="s">
        <v>42</v>
      </c>
      <c r="AMY1" s="4" t="s">
        <v>43</v>
      </c>
      <c r="AMZ1" s="4" t="s">
        <v>44</v>
      </c>
      <c r="ANA1" s="4" t="s">
        <v>45</v>
      </c>
      <c r="ANB1" s="4" t="s">
        <v>46</v>
      </c>
      <c r="ANC1" s="4" t="s">
        <v>47</v>
      </c>
      <c r="AND1" s="4" t="s">
        <v>48</v>
      </c>
      <c r="ANE1" s="4" t="s">
        <v>49</v>
      </c>
      <c r="ANF1" s="4" t="s">
        <v>50</v>
      </c>
      <c r="ANG1" s="4" t="s">
        <v>51</v>
      </c>
      <c r="ANH1" s="4" t="s">
        <v>52</v>
      </c>
      <c r="ANI1" s="4" t="s">
        <v>53</v>
      </c>
      <c r="ANJ1" s="4" t="s">
        <v>54</v>
      </c>
      <c r="ANK1" s="4" t="s">
        <v>55</v>
      </c>
      <c r="ANL1" s="4" t="s">
        <v>56</v>
      </c>
      <c r="ANM1" s="4" t="s">
        <v>57</v>
      </c>
      <c r="ANN1" s="4" t="s">
        <v>58</v>
      </c>
      <c r="ANO1" s="4" t="s">
        <v>59</v>
      </c>
      <c r="ANP1" s="4" t="s">
        <v>60</v>
      </c>
      <c r="ANQ1" s="4" t="s">
        <v>61</v>
      </c>
      <c r="ANR1" s="4" t="s">
        <v>62</v>
      </c>
      <c r="ANS1" s="4" t="s">
        <v>63</v>
      </c>
      <c r="ANT1" s="4" t="s">
        <v>64</v>
      </c>
      <c r="ANU1" s="4" t="s">
        <v>65</v>
      </c>
      <c r="ANV1" s="4" t="s">
        <v>66</v>
      </c>
      <c r="ANW1" s="4" t="s">
        <v>67</v>
      </c>
      <c r="ANX1" s="4" t="s">
        <v>68</v>
      </c>
      <c r="ANY1" s="4" t="s">
        <v>69</v>
      </c>
      <c r="ANZ1" s="4" t="s">
        <v>70</v>
      </c>
      <c r="AOA1" s="4" t="s">
        <v>71</v>
      </c>
      <c r="AOB1" s="4" t="s">
        <v>72</v>
      </c>
      <c r="AOC1" s="4" t="s">
        <v>73</v>
      </c>
      <c r="AOD1" s="4" t="s">
        <v>74</v>
      </c>
      <c r="AOE1" s="4" t="s">
        <v>75</v>
      </c>
      <c r="AOF1" s="4" t="s">
        <v>76</v>
      </c>
      <c r="AOG1" s="4" t="s">
        <v>77</v>
      </c>
      <c r="AOH1" s="4" t="s">
        <v>78</v>
      </c>
      <c r="AOI1" s="4" t="s">
        <v>79</v>
      </c>
      <c r="AOJ1" s="4" t="s">
        <v>80</v>
      </c>
      <c r="AOK1" s="4" t="s">
        <v>81</v>
      </c>
      <c r="AOL1" s="4" t="s">
        <v>82</v>
      </c>
      <c r="AOM1" s="4" t="s">
        <v>83</v>
      </c>
      <c r="AON1" s="4" t="s">
        <v>84</v>
      </c>
      <c r="AOO1" s="4" t="s">
        <v>85</v>
      </c>
      <c r="AOP1" s="4" t="s">
        <v>86</v>
      </c>
      <c r="AOQ1" s="4" t="s">
        <v>87</v>
      </c>
      <c r="AOR1" s="4" t="s">
        <v>88</v>
      </c>
      <c r="AOS1" s="4" t="s">
        <v>89</v>
      </c>
      <c r="AOT1" s="4" t="s">
        <v>90</v>
      </c>
      <c r="AOU1" s="4" t="s">
        <v>91</v>
      </c>
      <c r="AOV1" s="4" t="s">
        <v>92</v>
      </c>
      <c r="AOW1" s="4" t="s">
        <v>93</v>
      </c>
      <c r="AOX1" s="4" t="s">
        <v>94</v>
      </c>
      <c r="AOY1" s="4" t="s">
        <v>95</v>
      </c>
      <c r="AOZ1" s="4" t="s">
        <v>96</v>
      </c>
      <c r="APA1" s="4" t="s">
        <v>97</v>
      </c>
      <c r="APB1" s="4" t="s">
        <v>98</v>
      </c>
      <c r="APC1" s="4" t="s">
        <v>99</v>
      </c>
      <c r="APD1" s="4" t="s">
        <v>100</v>
      </c>
      <c r="APE1" s="4" t="s">
        <v>101</v>
      </c>
      <c r="APF1" s="4" t="s">
        <v>102</v>
      </c>
      <c r="APG1" s="4" t="s">
        <v>103</v>
      </c>
      <c r="APH1" s="4" t="s">
        <v>104</v>
      </c>
      <c r="API1" s="4" t="s">
        <v>105</v>
      </c>
      <c r="APJ1" s="4" t="s">
        <v>106</v>
      </c>
      <c r="APK1" s="4" t="s">
        <v>107</v>
      </c>
      <c r="APL1" s="4" t="s">
        <v>108</v>
      </c>
      <c r="APM1" s="4" t="s">
        <v>109</v>
      </c>
      <c r="APN1" s="4" t="s">
        <v>110</v>
      </c>
      <c r="APO1" s="4" t="s">
        <v>111</v>
      </c>
      <c r="APP1" s="4" t="s">
        <v>112</v>
      </c>
      <c r="APQ1" s="4" t="s">
        <v>113</v>
      </c>
      <c r="APR1" s="4" t="s">
        <v>114</v>
      </c>
      <c r="APS1" s="4" t="s">
        <v>115</v>
      </c>
      <c r="APT1" s="4" t="s">
        <v>116</v>
      </c>
      <c r="APU1" s="4" t="s">
        <v>117</v>
      </c>
      <c r="APV1" s="4" t="s">
        <v>118</v>
      </c>
      <c r="APW1" s="4" t="s">
        <v>119</v>
      </c>
      <c r="APX1" s="4" t="s">
        <v>120</v>
      </c>
      <c r="APY1" s="4" t="s">
        <v>121</v>
      </c>
      <c r="APZ1" s="4" t="s">
        <v>122</v>
      </c>
      <c r="AQA1" s="4" t="s">
        <v>123</v>
      </c>
      <c r="AQB1" s="4" t="s">
        <v>124</v>
      </c>
      <c r="AQC1" s="4" t="s">
        <v>125</v>
      </c>
      <c r="AQD1" s="4" t="s">
        <v>126</v>
      </c>
      <c r="AQE1" s="4" t="s">
        <v>127</v>
      </c>
      <c r="AQF1" s="4" t="s">
        <v>128</v>
      </c>
      <c r="AQG1" s="4" t="s">
        <v>129</v>
      </c>
      <c r="AQH1" s="4" t="s">
        <v>130</v>
      </c>
      <c r="AQI1" s="4" t="s">
        <v>131</v>
      </c>
      <c r="AQJ1" s="4" t="s">
        <v>132</v>
      </c>
      <c r="AQK1" s="4" t="s">
        <v>133</v>
      </c>
      <c r="AQL1" s="4" t="s">
        <v>134</v>
      </c>
      <c r="AQM1" s="4" t="s">
        <v>135</v>
      </c>
      <c r="AQN1" s="4" t="s">
        <v>136</v>
      </c>
      <c r="AQO1" s="4" t="s">
        <v>137</v>
      </c>
      <c r="AQP1" s="4" t="s">
        <v>138</v>
      </c>
      <c r="AQQ1" s="4" t="s">
        <v>139</v>
      </c>
      <c r="AQR1" s="4" t="s">
        <v>140</v>
      </c>
      <c r="AQS1" s="4" t="s">
        <v>141</v>
      </c>
      <c r="AQT1" s="4" t="s">
        <v>142</v>
      </c>
      <c r="AQU1" s="4" t="s">
        <v>143</v>
      </c>
      <c r="AQV1" s="4" t="s">
        <v>144</v>
      </c>
      <c r="AQW1" s="4" t="s">
        <v>145</v>
      </c>
      <c r="AQX1" s="4" t="s">
        <v>146</v>
      </c>
      <c r="AQY1" s="4" t="s">
        <v>147</v>
      </c>
      <c r="AQZ1" s="4" t="s">
        <v>148</v>
      </c>
      <c r="ARA1" s="4" t="s">
        <v>149</v>
      </c>
      <c r="ARB1" s="4" t="s">
        <v>150</v>
      </c>
      <c r="ARC1" s="4" t="s">
        <v>151</v>
      </c>
      <c r="ARD1" s="4" t="s">
        <v>152</v>
      </c>
      <c r="ARE1" s="4" t="s">
        <v>153</v>
      </c>
      <c r="ARF1" s="4" t="s">
        <v>154</v>
      </c>
      <c r="ARG1" s="4" t="s">
        <v>155</v>
      </c>
      <c r="ARH1" s="4" t="s">
        <v>156</v>
      </c>
      <c r="ARI1" s="4" t="s">
        <v>157</v>
      </c>
      <c r="ARJ1" s="4" t="s">
        <v>158</v>
      </c>
      <c r="ARK1" s="4" t="s">
        <v>159</v>
      </c>
      <c r="ARL1" s="4" t="s">
        <v>160</v>
      </c>
      <c r="ARM1" s="4" t="s">
        <v>161</v>
      </c>
      <c r="ARN1" s="4" t="s">
        <v>162</v>
      </c>
      <c r="ARO1" s="4" t="s">
        <v>163</v>
      </c>
      <c r="ARP1" s="4" t="s">
        <v>164</v>
      </c>
      <c r="ARQ1" s="4" t="s">
        <v>165</v>
      </c>
      <c r="ARR1" s="4" t="s">
        <v>166</v>
      </c>
      <c r="ARS1" s="4" t="s">
        <v>167</v>
      </c>
      <c r="ART1" s="4" t="s">
        <v>168</v>
      </c>
      <c r="ARU1" s="4" t="s">
        <v>169</v>
      </c>
      <c r="ARV1" s="4" t="s">
        <v>170</v>
      </c>
      <c r="ARW1" s="4" t="s">
        <v>171</v>
      </c>
      <c r="ARX1" s="4" t="s">
        <v>172</v>
      </c>
      <c r="ARY1" s="4" t="s">
        <v>173</v>
      </c>
      <c r="ARZ1" s="4" t="s">
        <v>174</v>
      </c>
      <c r="ASA1" s="4" t="s">
        <v>175</v>
      </c>
      <c r="ASB1" s="4" t="s">
        <v>176</v>
      </c>
      <c r="ASC1" s="4" t="s">
        <v>177</v>
      </c>
      <c r="ASD1" s="4" t="s">
        <v>178</v>
      </c>
      <c r="ASE1" s="4" t="s">
        <v>179</v>
      </c>
      <c r="ASF1" s="4" t="s">
        <v>180</v>
      </c>
      <c r="ASG1" s="4" t="s">
        <v>181</v>
      </c>
      <c r="ASH1" s="4" t="s">
        <v>182</v>
      </c>
      <c r="ASI1" s="4" t="s">
        <v>183</v>
      </c>
      <c r="ASJ1" s="4" t="s">
        <v>184</v>
      </c>
      <c r="ASK1" s="4" t="s">
        <v>185</v>
      </c>
      <c r="ASL1" s="4" t="s">
        <v>186</v>
      </c>
      <c r="ASM1" s="4" t="s">
        <v>187</v>
      </c>
      <c r="ASN1" s="4" t="s">
        <v>188</v>
      </c>
      <c r="ASO1" s="4" t="s">
        <v>189</v>
      </c>
      <c r="ASP1" s="4" t="s">
        <v>190</v>
      </c>
      <c r="ASQ1" s="4" t="s">
        <v>191</v>
      </c>
      <c r="ASR1" s="4" t="s">
        <v>192</v>
      </c>
      <c r="ASS1" s="4" t="s">
        <v>193</v>
      </c>
      <c r="AST1" s="4" t="s">
        <v>194</v>
      </c>
      <c r="ASU1" s="4" t="s">
        <v>195</v>
      </c>
      <c r="ASV1" s="4" t="s">
        <v>196</v>
      </c>
      <c r="ASW1" s="4" t="s">
        <v>197</v>
      </c>
      <c r="ASX1" s="4" t="s">
        <v>198</v>
      </c>
      <c r="ASY1" s="4" t="s">
        <v>199</v>
      </c>
      <c r="ASZ1" s="4" t="s">
        <v>200</v>
      </c>
      <c r="ATA1" s="4" t="s">
        <v>201</v>
      </c>
      <c r="ATB1" s="4" t="s">
        <v>202</v>
      </c>
      <c r="ATC1" s="4" t="s">
        <v>203</v>
      </c>
      <c r="ATD1" s="4" t="s">
        <v>204</v>
      </c>
      <c r="ATE1" s="4" t="s">
        <v>205</v>
      </c>
      <c r="ATF1" s="4" t="s">
        <v>206</v>
      </c>
      <c r="ATG1" s="4" t="s">
        <v>207</v>
      </c>
      <c r="ATH1" s="4" t="s">
        <v>208</v>
      </c>
      <c r="ATI1" s="4" t="s">
        <v>209</v>
      </c>
      <c r="ATJ1" s="4" t="s">
        <v>210</v>
      </c>
      <c r="ATK1" s="4" t="s">
        <v>211</v>
      </c>
      <c r="ATL1" s="4" t="s">
        <v>212</v>
      </c>
      <c r="ATM1" s="4" t="s">
        <v>213</v>
      </c>
      <c r="ATN1" s="4" t="s">
        <v>214</v>
      </c>
      <c r="ATO1" s="4" t="s">
        <v>215</v>
      </c>
      <c r="ATP1" s="4" t="s">
        <v>216</v>
      </c>
      <c r="ATQ1" s="4" t="s">
        <v>217</v>
      </c>
      <c r="ATR1" s="4" t="s">
        <v>218</v>
      </c>
      <c r="ATS1" s="4" t="s">
        <v>219</v>
      </c>
      <c r="ATT1" s="4" t="s">
        <v>220</v>
      </c>
      <c r="ATU1" s="4" t="s">
        <v>221</v>
      </c>
      <c r="ATV1" s="4" t="s">
        <v>222</v>
      </c>
      <c r="ATW1" s="4" t="s">
        <v>223</v>
      </c>
      <c r="ATX1" s="4" t="s">
        <v>224</v>
      </c>
      <c r="ATY1" s="4" t="s">
        <v>225</v>
      </c>
      <c r="ATZ1" s="4" t="s">
        <v>226</v>
      </c>
      <c r="AUA1" s="4" t="s">
        <v>227</v>
      </c>
      <c r="AUB1" s="4" t="s">
        <v>228</v>
      </c>
      <c r="AUC1" s="4" t="s">
        <v>229</v>
      </c>
      <c r="AUD1" s="4" t="s">
        <v>230</v>
      </c>
      <c r="AUE1" s="4" t="s">
        <v>231</v>
      </c>
      <c r="AUF1" s="4" t="s">
        <v>232</v>
      </c>
      <c r="AUG1" s="4" t="s">
        <v>233</v>
      </c>
      <c r="AUH1" s="4" t="s">
        <v>234</v>
      </c>
      <c r="AUI1" s="4" t="s">
        <v>235</v>
      </c>
      <c r="AUJ1" s="4" t="s">
        <v>236</v>
      </c>
      <c r="AUK1" s="4" t="s">
        <v>237</v>
      </c>
      <c r="AUL1" s="4" t="s">
        <v>238</v>
      </c>
      <c r="AUM1" s="4" t="s">
        <v>239</v>
      </c>
      <c r="AUN1" s="4" t="s">
        <v>240</v>
      </c>
      <c r="AUO1" s="4" t="s">
        <v>241</v>
      </c>
      <c r="AUP1" s="4" t="s">
        <v>242</v>
      </c>
      <c r="AUQ1" s="4" t="s">
        <v>243</v>
      </c>
      <c r="AUR1" s="4" t="s">
        <v>244</v>
      </c>
      <c r="AUS1" s="4" t="s">
        <v>245</v>
      </c>
      <c r="AUT1" s="4" t="s">
        <v>246</v>
      </c>
      <c r="AUU1" s="4" t="s">
        <v>247</v>
      </c>
      <c r="AUV1" s="4" t="s">
        <v>248</v>
      </c>
      <c r="AUW1" s="4" t="s">
        <v>249</v>
      </c>
      <c r="AUX1" s="4" t="s">
        <v>250</v>
      </c>
      <c r="AUY1" s="4" t="s">
        <v>251</v>
      </c>
      <c r="AUZ1" s="4" t="s">
        <v>252</v>
      </c>
      <c r="AVA1" s="4" t="s">
        <v>253</v>
      </c>
      <c r="AVB1" s="4" t="s">
        <v>254</v>
      </c>
      <c r="AVC1" s="4" t="s">
        <v>255</v>
      </c>
      <c r="AVD1" s="4" t="s">
        <v>256</v>
      </c>
      <c r="AVE1" s="4" t="s">
        <v>257</v>
      </c>
      <c r="AVF1" s="4" t="s">
        <v>258</v>
      </c>
      <c r="AVG1" s="4" t="s">
        <v>259</v>
      </c>
      <c r="AVH1" s="4" t="s">
        <v>260</v>
      </c>
      <c r="AVI1" s="4" t="s">
        <v>261</v>
      </c>
      <c r="AVJ1" s="4" t="s">
        <v>262</v>
      </c>
      <c r="AVK1" s="4" t="s">
        <v>263</v>
      </c>
      <c r="AVL1" s="4" t="s">
        <v>264</v>
      </c>
      <c r="AVM1" s="4" t="s">
        <v>265</v>
      </c>
      <c r="AVN1" s="4" t="s">
        <v>266</v>
      </c>
      <c r="AVO1" s="4" t="s">
        <v>267</v>
      </c>
      <c r="AVP1" s="4" t="s">
        <v>268</v>
      </c>
      <c r="AVQ1" s="4" t="s">
        <v>269</v>
      </c>
      <c r="AVR1" s="4" t="s">
        <v>270</v>
      </c>
      <c r="AVS1" s="4" t="s">
        <v>271</v>
      </c>
      <c r="AVT1" s="4" t="s">
        <v>272</v>
      </c>
      <c r="AVU1" s="4" t="s">
        <v>273</v>
      </c>
      <c r="AVV1" s="4" t="s">
        <v>274</v>
      </c>
      <c r="AVW1" s="4" t="s">
        <v>275</v>
      </c>
      <c r="AVX1" s="4" t="s">
        <v>276</v>
      </c>
      <c r="AVY1" s="4" t="s">
        <v>277</v>
      </c>
      <c r="AVZ1" s="4" t="s">
        <v>278</v>
      </c>
      <c r="AWA1" s="4" t="s">
        <v>279</v>
      </c>
      <c r="AWB1" s="4" t="s">
        <v>280</v>
      </c>
      <c r="AWC1" s="4" t="s">
        <v>281</v>
      </c>
      <c r="AWD1" s="4" t="s">
        <v>282</v>
      </c>
      <c r="AWE1" s="4" t="s">
        <v>283</v>
      </c>
      <c r="AWF1" s="4" t="s">
        <v>284</v>
      </c>
      <c r="AWG1" s="4" t="s">
        <v>285</v>
      </c>
      <c r="AWH1" s="4" t="s">
        <v>286</v>
      </c>
      <c r="AWI1" s="4" t="s">
        <v>287</v>
      </c>
      <c r="AWJ1" s="4" t="s">
        <v>288</v>
      </c>
      <c r="AWK1" s="4" t="s">
        <v>289</v>
      </c>
      <c r="AWL1" s="4" t="s">
        <v>290</v>
      </c>
      <c r="AWM1" s="4" t="s">
        <v>291</v>
      </c>
      <c r="AWN1" s="4" t="s">
        <v>292</v>
      </c>
      <c r="AWO1" s="4" t="s">
        <v>293</v>
      </c>
      <c r="AWP1" s="4" t="s">
        <v>294</v>
      </c>
      <c r="AWQ1" s="4" t="s">
        <v>295</v>
      </c>
      <c r="AWR1" s="4" t="s">
        <v>296</v>
      </c>
      <c r="AWS1" s="4" t="s">
        <v>297</v>
      </c>
      <c r="AWT1" s="4" t="s">
        <v>298</v>
      </c>
      <c r="AWU1" s="4" t="s">
        <v>299</v>
      </c>
      <c r="AWV1" s="4" t="s">
        <v>300</v>
      </c>
      <c r="AWW1" s="4" t="s">
        <v>301</v>
      </c>
      <c r="AWX1" s="4" t="s">
        <v>302</v>
      </c>
      <c r="AWY1" s="4" t="s">
        <v>303</v>
      </c>
      <c r="AWZ1" s="4" t="s">
        <v>304</v>
      </c>
      <c r="AXA1" s="4" t="s">
        <v>305</v>
      </c>
      <c r="AXB1" s="4" t="s">
        <v>306</v>
      </c>
      <c r="AXC1" s="4" t="s">
        <v>307</v>
      </c>
      <c r="AXD1" s="4" t="s">
        <v>308</v>
      </c>
      <c r="AXE1" s="4" t="s">
        <v>309</v>
      </c>
      <c r="AXF1" s="4" t="s">
        <v>310</v>
      </c>
      <c r="AXG1" s="4" t="s">
        <v>311</v>
      </c>
      <c r="AXH1" s="4" t="s">
        <v>312</v>
      </c>
      <c r="AXI1" s="4" t="s">
        <v>313</v>
      </c>
      <c r="AXJ1" s="4" t="s">
        <v>314</v>
      </c>
      <c r="AXK1" s="4" t="s">
        <v>315</v>
      </c>
      <c r="AXL1" s="4" t="s">
        <v>316</v>
      </c>
      <c r="AXM1" s="4" t="s">
        <v>317</v>
      </c>
      <c r="AXN1" s="4" t="s">
        <v>318</v>
      </c>
      <c r="AXO1" s="4" t="s">
        <v>319</v>
      </c>
      <c r="AXP1" s="4" t="s">
        <v>320</v>
      </c>
      <c r="AXQ1" s="4" t="s">
        <v>321</v>
      </c>
      <c r="AXR1" s="4" t="s">
        <v>322</v>
      </c>
      <c r="AXS1" s="4" t="s">
        <v>323</v>
      </c>
      <c r="AXT1" s="4" t="s">
        <v>324</v>
      </c>
      <c r="AXU1" s="4" t="s">
        <v>325</v>
      </c>
      <c r="AXV1" s="4" t="s">
        <v>326</v>
      </c>
      <c r="AXW1" s="4" t="s">
        <v>327</v>
      </c>
      <c r="AXX1" s="4" t="s">
        <v>328</v>
      </c>
      <c r="AXY1" s="4" t="s">
        <v>329</v>
      </c>
      <c r="AXZ1" s="4" t="s">
        <v>330</v>
      </c>
      <c r="AYA1" s="4" t="s">
        <v>331</v>
      </c>
      <c r="AYB1" s="4" t="s">
        <v>332</v>
      </c>
      <c r="AYC1" s="4" t="s">
        <v>333</v>
      </c>
      <c r="AYD1" s="4" t="s">
        <v>334</v>
      </c>
      <c r="AYE1" s="4" t="s">
        <v>335</v>
      </c>
      <c r="AYF1" s="4" t="s">
        <v>336</v>
      </c>
      <c r="AYG1" s="4" t="s">
        <v>337</v>
      </c>
      <c r="AYH1" s="4" t="s">
        <v>338</v>
      </c>
      <c r="AYI1" s="4" t="s">
        <v>339</v>
      </c>
      <c r="AYJ1" s="4" t="s">
        <v>340</v>
      </c>
      <c r="AYK1" s="4" t="s">
        <v>341</v>
      </c>
      <c r="AYL1" s="4" t="s">
        <v>342</v>
      </c>
      <c r="AYM1" s="4" t="s">
        <v>343</v>
      </c>
      <c r="AYN1" s="4" t="s">
        <v>344</v>
      </c>
      <c r="AYO1" s="4" t="s">
        <v>345</v>
      </c>
      <c r="AYP1" s="4" t="s">
        <v>346</v>
      </c>
      <c r="AYQ1" s="4" t="s">
        <v>347</v>
      </c>
      <c r="AYR1" s="4" t="s">
        <v>348</v>
      </c>
      <c r="AYS1" s="4" t="s">
        <v>349</v>
      </c>
      <c r="AYT1" s="4" t="s">
        <v>350</v>
      </c>
      <c r="AYU1" s="4" t="s">
        <v>351</v>
      </c>
      <c r="AYV1" s="4" t="s">
        <v>352</v>
      </c>
      <c r="AYW1" s="4" t="s">
        <v>353</v>
      </c>
      <c r="AYX1" s="4" t="s">
        <v>354</v>
      </c>
      <c r="AYY1" s="4" t="s">
        <v>355</v>
      </c>
      <c r="AYZ1" s="4" t="s">
        <v>356</v>
      </c>
      <c r="AZA1" s="4" t="s">
        <v>357</v>
      </c>
      <c r="AZB1" s="4" t="s">
        <v>358</v>
      </c>
      <c r="AZC1" s="4" t="s">
        <v>359</v>
      </c>
      <c r="AZD1" s="4" t="s">
        <v>360</v>
      </c>
      <c r="AZE1" s="4" t="s">
        <v>361</v>
      </c>
      <c r="AZF1" s="4" t="s">
        <v>362</v>
      </c>
      <c r="AZG1" s="4" t="s">
        <v>363</v>
      </c>
      <c r="AZH1" s="4" t="s">
        <v>364</v>
      </c>
      <c r="AZI1" s="4" t="s">
        <v>365</v>
      </c>
      <c r="AZJ1" s="4" t="s">
        <v>366</v>
      </c>
      <c r="AZK1" s="4" t="s">
        <v>367</v>
      </c>
      <c r="AZL1" s="4" t="s">
        <v>368</v>
      </c>
      <c r="AZM1" s="4" t="s">
        <v>369</v>
      </c>
      <c r="AZN1" s="4" t="s">
        <v>370</v>
      </c>
      <c r="AZO1" s="4" t="s">
        <v>371</v>
      </c>
      <c r="AZP1" s="4" t="s">
        <v>372</v>
      </c>
      <c r="AZQ1" s="4" t="s">
        <v>373</v>
      </c>
      <c r="AZR1" s="4" t="s">
        <v>374</v>
      </c>
      <c r="AZS1" s="4" t="s">
        <v>375</v>
      </c>
      <c r="AZT1" s="4" t="s">
        <v>376</v>
      </c>
      <c r="AZU1" s="4" t="s">
        <v>377</v>
      </c>
      <c r="AZV1" s="4" t="s">
        <v>378</v>
      </c>
      <c r="AZW1" s="4" t="s">
        <v>379</v>
      </c>
      <c r="AZX1" s="4" t="s">
        <v>380</v>
      </c>
      <c r="AZY1" s="4" t="s">
        <v>381</v>
      </c>
      <c r="AZZ1" s="4" t="s">
        <v>382</v>
      </c>
      <c r="BAA1" s="4" t="s">
        <v>383</v>
      </c>
      <c r="BAB1" s="4" t="s">
        <v>384</v>
      </c>
      <c r="BAC1" s="4" t="s">
        <v>385</v>
      </c>
      <c r="BAD1" s="4" t="s">
        <v>386</v>
      </c>
      <c r="BAE1" s="4" t="s">
        <v>387</v>
      </c>
      <c r="BAF1" s="4" t="s">
        <v>388</v>
      </c>
      <c r="BAG1" s="4" t="s">
        <v>389</v>
      </c>
      <c r="BAH1" s="4" t="s">
        <v>390</v>
      </c>
      <c r="BAI1" s="4" t="s">
        <v>391</v>
      </c>
      <c r="BAJ1" s="4" t="s">
        <v>392</v>
      </c>
      <c r="BAK1" s="4" t="s">
        <v>393</v>
      </c>
      <c r="BAL1" s="4" t="s">
        <v>394</v>
      </c>
      <c r="BAM1" s="4" t="s">
        <v>395</v>
      </c>
      <c r="BAN1" s="4" t="s">
        <v>396</v>
      </c>
      <c r="BAO1" s="4" t="s">
        <v>397</v>
      </c>
      <c r="BAP1" s="4" t="s">
        <v>398</v>
      </c>
      <c r="BAQ1" s="4" t="s">
        <v>399</v>
      </c>
      <c r="BAR1" s="4" t="s">
        <v>400</v>
      </c>
      <c r="BAS1" s="4" t="s">
        <v>401</v>
      </c>
      <c r="BAT1" s="4" t="s">
        <v>402</v>
      </c>
      <c r="BAU1" s="4" t="s">
        <v>403</v>
      </c>
      <c r="BAV1" s="4" t="s">
        <v>404</v>
      </c>
      <c r="BAW1" s="4" t="s">
        <v>405</v>
      </c>
      <c r="BAX1" s="4" t="s">
        <v>406</v>
      </c>
      <c r="BAY1" s="4" t="s">
        <v>407</v>
      </c>
      <c r="BAZ1" s="4" t="s">
        <v>408</v>
      </c>
      <c r="BBA1" s="4" t="s">
        <v>409</v>
      </c>
      <c r="BBB1" s="4" t="s">
        <v>410</v>
      </c>
      <c r="BBC1" s="4" t="s">
        <v>411</v>
      </c>
      <c r="BBD1" s="4" t="s">
        <v>412</v>
      </c>
      <c r="BBE1" s="4" t="s">
        <v>413</v>
      </c>
      <c r="BBF1" s="4" t="s">
        <v>414</v>
      </c>
      <c r="BBG1" s="4" t="s">
        <v>415</v>
      </c>
      <c r="BBH1" s="4" t="s">
        <v>416</v>
      </c>
      <c r="BBI1" s="4" t="s">
        <v>417</v>
      </c>
      <c r="BBJ1" s="4" t="s">
        <v>418</v>
      </c>
      <c r="BBK1" s="4" t="s">
        <v>419</v>
      </c>
      <c r="BBL1" s="4" t="s">
        <v>420</v>
      </c>
      <c r="BBM1" s="4" t="s">
        <v>421</v>
      </c>
      <c r="BBN1" s="4" t="s">
        <v>422</v>
      </c>
      <c r="BBO1" s="4" t="s">
        <v>423</v>
      </c>
      <c r="BBP1" s="4" t="s">
        <v>424</v>
      </c>
      <c r="BBQ1" s="4" t="s">
        <v>425</v>
      </c>
      <c r="BBR1" s="4" t="s">
        <v>426</v>
      </c>
      <c r="BBS1" s="4" t="s">
        <v>427</v>
      </c>
      <c r="BBT1" s="4" t="s">
        <v>428</v>
      </c>
      <c r="BBU1" s="4" t="s">
        <v>429</v>
      </c>
      <c r="BBV1" s="4" t="s">
        <v>430</v>
      </c>
      <c r="BBW1" s="4" t="s">
        <v>431</v>
      </c>
      <c r="BBX1" s="4" t="s">
        <v>432</v>
      </c>
      <c r="BBY1" s="4" t="s">
        <v>433</v>
      </c>
      <c r="BBZ1" s="4" t="s">
        <v>434</v>
      </c>
      <c r="BCA1" s="4" t="s">
        <v>435</v>
      </c>
      <c r="BCB1" s="4" t="s">
        <v>436</v>
      </c>
      <c r="BCC1" s="4" t="s">
        <v>437</v>
      </c>
      <c r="BCD1" s="4" t="s">
        <v>438</v>
      </c>
      <c r="BCE1" s="4" t="s">
        <v>439</v>
      </c>
      <c r="BCF1" s="4" t="s">
        <v>440</v>
      </c>
      <c r="BCG1" s="4" t="s">
        <v>441</v>
      </c>
      <c r="BCH1" s="4" t="s">
        <v>442</v>
      </c>
      <c r="BCI1" s="4" t="s">
        <v>443</v>
      </c>
      <c r="BCJ1" s="4" t="s">
        <v>444</v>
      </c>
      <c r="BCK1" s="4" t="s">
        <v>445</v>
      </c>
      <c r="BCL1" s="4" t="s">
        <v>446</v>
      </c>
      <c r="BCM1" s="4" t="s">
        <v>447</v>
      </c>
      <c r="BCN1" s="4" t="s">
        <v>448</v>
      </c>
      <c r="BCO1" s="4" t="s">
        <v>449</v>
      </c>
      <c r="BCP1" s="4" t="s">
        <v>450</v>
      </c>
      <c r="BCQ1" s="4" t="s">
        <v>451</v>
      </c>
      <c r="BCR1" s="4" t="s">
        <v>452</v>
      </c>
      <c r="BCS1" s="4" t="s">
        <v>453</v>
      </c>
      <c r="BCT1" s="4" t="s">
        <v>454</v>
      </c>
      <c r="BCU1" s="4" t="s">
        <v>455</v>
      </c>
      <c r="BCV1" s="4" t="s">
        <v>456</v>
      </c>
      <c r="BCW1" s="4" t="s">
        <v>457</v>
      </c>
      <c r="BCX1" s="4" t="s">
        <v>458</v>
      </c>
      <c r="BCY1" s="4" t="s">
        <v>459</v>
      </c>
      <c r="BCZ1" s="4" t="s">
        <v>460</v>
      </c>
      <c r="BDA1" s="4" t="s">
        <v>461</v>
      </c>
      <c r="BDB1" s="4" t="s">
        <v>462</v>
      </c>
      <c r="BDC1" s="4" t="s">
        <v>463</v>
      </c>
      <c r="BDD1" s="4" t="s">
        <v>464</v>
      </c>
      <c r="BDE1" s="4" t="s">
        <v>465</v>
      </c>
      <c r="BDF1" s="4" t="s">
        <v>466</v>
      </c>
      <c r="BDG1" s="4" t="s">
        <v>467</v>
      </c>
      <c r="BDH1" s="4" t="s">
        <v>468</v>
      </c>
      <c r="BDI1" s="4" t="s">
        <v>469</v>
      </c>
      <c r="BDJ1" s="4" t="s">
        <v>470</v>
      </c>
      <c r="BDK1" s="4" t="s">
        <v>471</v>
      </c>
      <c r="BDL1" s="4" t="s">
        <v>472</v>
      </c>
      <c r="BDM1" s="4" t="s">
        <v>473</v>
      </c>
      <c r="BDN1" s="4" t="s">
        <v>474</v>
      </c>
      <c r="BDO1" s="4" t="s">
        <v>475</v>
      </c>
      <c r="BDP1" s="4" t="s">
        <v>476</v>
      </c>
      <c r="BDQ1" s="4" t="s">
        <v>477</v>
      </c>
      <c r="BDR1" s="4" t="s">
        <v>478</v>
      </c>
      <c r="BDS1" s="4" t="s">
        <v>479</v>
      </c>
      <c r="BDT1" s="4" t="s">
        <v>480</v>
      </c>
      <c r="BDU1" s="4" t="s">
        <v>481</v>
      </c>
      <c r="BDV1" s="4" t="s">
        <v>482</v>
      </c>
      <c r="BDW1" s="4" t="s">
        <v>483</v>
      </c>
      <c r="BDX1" s="4" t="s">
        <v>484</v>
      </c>
      <c r="BDY1" s="4" t="s">
        <v>485</v>
      </c>
      <c r="BDZ1" s="4" t="s">
        <v>486</v>
      </c>
      <c r="BEA1" s="4" t="s">
        <v>487</v>
      </c>
      <c r="BEB1" s="4" t="s">
        <v>488</v>
      </c>
      <c r="BEC1" s="4" t="s">
        <v>489</v>
      </c>
      <c r="BED1" s="4" t="s">
        <v>490</v>
      </c>
      <c r="BEE1" s="4" t="s">
        <v>491</v>
      </c>
      <c r="BEF1" s="4" t="s">
        <v>492</v>
      </c>
      <c r="BEG1" s="4" t="s">
        <v>493</v>
      </c>
      <c r="BEH1" s="4" t="s">
        <v>494</v>
      </c>
      <c r="BEI1" s="4" t="s">
        <v>495</v>
      </c>
      <c r="BEJ1" s="4" t="s">
        <v>496</v>
      </c>
      <c r="BEK1" s="4" t="s">
        <v>497</v>
      </c>
      <c r="BEL1" s="4" t="s">
        <v>498</v>
      </c>
      <c r="BEM1" s="4" t="s">
        <v>499</v>
      </c>
      <c r="BEN1" s="4" t="s">
        <v>500</v>
      </c>
      <c r="BEO1" s="4" t="s">
        <v>501</v>
      </c>
      <c r="BEP1" s="4" t="s">
        <v>502</v>
      </c>
      <c r="BEQ1" s="4" t="s">
        <v>503</v>
      </c>
      <c r="BER1" s="4" t="s">
        <v>504</v>
      </c>
      <c r="BES1" s="4" t="s">
        <v>505</v>
      </c>
      <c r="BET1" s="4" t="s">
        <v>506</v>
      </c>
      <c r="BEU1" s="4" t="s">
        <v>507</v>
      </c>
      <c r="BEV1" s="4" t="s">
        <v>508</v>
      </c>
      <c r="BEW1" s="4" t="s">
        <v>509</v>
      </c>
      <c r="BEX1" s="4" t="s">
        <v>510</v>
      </c>
      <c r="BEY1" s="4" t="s">
        <v>511</v>
      </c>
      <c r="BEZ1" s="4" t="s">
        <v>512</v>
      </c>
      <c r="BFA1" s="4" t="s">
        <v>513</v>
      </c>
      <c r="BFB1" s="4" t="s">
        <v>514</v>
      </c>
      <c r="BFC1" s="4" t="s">
        <v>515</v>
      </c>
      <c r="BFD1" s="4" t="s">
        <v>516</v>
      </c>
      <c r="BFE1" s="4" t="s">
        <v>517</v>
      </c>
      <c r="BFF1" s="4" t="s">
        <v>518</v>
      </c>
      <c r="BFG1" s="4" t="s">
        <v>519</v>
      </c>
      <c r="BFH1" s="4" t="s">
        <v>520</v>
      </c>
      <c r="BFI1" s="4" t="s">
        <v>521</v>
      </c>
      <c r="BFJ1" s="4" t="s">
        <v>522</v>
      </c>
      <c r="BFK1" s="4" t="s">
        <v>523</v>
      </c>
      <c r="BFL1" s="4" t="s">
        <v>524</v>
      </c>
      <c r="BFM1" s="4" t="s">
        <v>525</v>
      </c>
      <c r="BFN1" s="4" t="s">
        <v>526</v>
      </c>
      <c r="BFO1" s="4" t="s">
        <v>527</v>
      </c>
      <c r="BFP1" s="4" t="s">
        <v>528</v>
      </c>
      <c r="BFQ1" s="4" t="s">
        <v>529</v>
      </c>
      <c r="BFR1" s="4" t="s">
        <v>530</v>
      </c>
      <c r="BFS1" s="4" t="s">
        <v>531</v>
      </c>
      <c r="BFT1" s="4" t="s">
        <v>532</v>
      </c>
      <c r="BFU1" s="4" t="s">
        <v>533</v>
      </c>
      <c r="BFV1" s="4" t="s">
        <v>534</v>
      </c>
      <c r="BFW1" s="4" t="s">
        <v>535</v>
      </c>
      <c r="BFX1" s="4" t="s">
        <v>536</v>
      </c>
      <c r="BFY1" s="4" t="s">
        <v>537</v>
      </c>
      <c r="BFZ1" s="4" t="s">
        <v>538</v>
      </c>
      <c r="BGA1" s="4" t="s">
        <v>539</v>
      </c>
      <c r="BGB1" s="4" t="s">
        <v>540</v>
      </c>
      <c r="BGC1" s="4" t="s">
        <v>541</v>
      </c>
      <c r="BGD1" s="4" t="s">
        <v>542</v>
      </c>
      <c r="BGE1" s="4" t="s">
        <v>543</v>
      </c>
      <c r="BGF1" s="4" t="s">
        <v>544</v>
      </c>
      <c r="BGG1" s="4" t="s">
        <v>545</v>
      </c>
      <c r="BGH1" s="4" t="s">
        <v>546</v>
      </c>
      <c r="BGI1" s="4" t="s">
        <v>547</v>
      </c>
      <c r="BGJ1" s="4" t="s">
        <v>548</v>
      </c>
      <c r="BGK1" s="4" t="s">
        <v>549</v>
      </c>
      <c r="BGL1" s="4" t="s">
        <v>550</v>
      </c>
      <c r="BGM1" s="4" t="s">
        <v>551</v>
      </c>
      <c r="BGN1" s="4" t="s">
        <v>552</v>
      </c>
      <c r="BGO1" s="4" t="s">
        <v>553</v>
      </c>
      <c r="BGP1" s="4" t="s">
        <v>554</v>
      </c>
      <c r="BGQ1" s="4" t="s">
        <v>555</v>
      </c>
      <c r="BGR1" s="4" t="s">
        <v>556</v>
      </c>
      <c r="BGS1" s="4" t="s">
        <v>557</v>
      </c>
      <c r="BGT1" s="4" t="s">
        <v>558</v>
      </c>
      <c r="BGU1" s="4" t="s">
        <v>559</v>
      </c>
      <c r="BGV1" s="4" t="s">
        <v>560</v>
      </c>
      <c r="BGW1" s="4" t="s">
        <v>561</v>
      </c>
      <c r="BGX1" s="4" t="s">
        <v>562</v>
      </c>
      <c r="BGY1" s="4" t="s">
        <v>563</v>
      </c>
      <c r="BGZ1" s="4" t="s">
        <v>564</v>
      </c>
      <c r="BHA1" s="4" t="s">
        <v>565</v>
      </c>
      <c r="BHB1" s="4" t="s">
        <v>566</v>
      </c>
      <c r="BHC1" s="4" t="s">
        <v>567</v>
      </c>
      <c r="BHD1" s="4" t="s">
        <v>568</v>
      </c>
      <c r="BHE1" s="4" t="s">
        <v>569</v>
      </c>
      <c r="BHF1" s="4" t="s">
        <v>570</v>
      </c>
      <c r="BHG1" s="4" t="s">
        <v>571</v>
      </c>
      <c r="BHH1" s="4" t="s">
        <v>572</v>
      </c>
      <c r="BHI1" s="4" t="s">
        <v>573</v>
      </c>
      <c r="BHJ1" s="4" t="s">
        <v>574</v>
      </c>
      <c r="BHK1" s="4" t="s">
        <v>575</v>
      </c>
      <c r="BHL1" s="4" t="s">
        <v>576</v>
      </c>
      <c r="BHM1" s="4" t="s">
        <v>577</v>
      </c>
      <c r="BHN1" s="4" t="s">
        <v>578</v>
      </c>
      <c r="BHO1" s="4" t="s">
        <v>579</v>
      </c>
      <c r="BHP1" s="4" t="s">
        <v>580</v>
      </c>
      <c r="BHQ1" s="4" t="s">
        <v>581</v>
      </c>
      <c r="BHR1" s="4" t="s">
        <v>582</v>
      </c>
      <c r="BHS1" s="4" t="s">
        <v>583</v>
      </c>
      <c r="BHT1" s="4" t="s">
        <v>584</v>
      </c>
      <c r="BHU1" s="4" t="s">
        <v>585</v>
      </c>
      <c r="BHV1" s="4" t="s">
        <v>586</v>
      </c>
      <c r="BHW1" s="4" t="s">
        <v>587</v>
      </c>
      <c r="BHX1" s="4" t="s">
        <v>588</v>
      </c>
      <c r="BHY1" s="4" t="s">
        <v>589</v>
      </c>
      <c r="BHZ1" s="4" t="s">
        <v>590</v>
      </c>
      <c r="BIA1" s="4" t="s">
        <v>591</v>
      </c>
      <c r="BIB1" s="4" t="s">
        <v>592</v>
      </c>
      <c r="BIC1" s="4" t="s">
        <v>593</v>
      </c>
      <c r="BID1" s="4" t="s">
        <v>594</v>
      </c>
      <c r="BIE1" s="4" t="s">
        <v>595</v>
      </c>
      <c r="BIF1" s="4" t="s">
        <v>596</v>
      </c>
      <c r="BIG1" s="4" t="s">
        <v>597</v>
      </c>
      <c r="BIH1" s="4" t="s">
        <v>598</v>
      </c>
      <c r="BII1" s="4" t="s">
        <v>599</v>
      </c>
      <c r="BIJ1" s="4" t="s">
        <v>600</v>
      </c>
      <c r="BIK1" s="4" t="s">
        <v>601</v>
      </c>
      <c r="BIL1" s="4" t="s">
        <v>602</v>
      </c>
      <c r="BIM1" s="4" t="s">
        <v>603</v>
      </c>
      <c r="BIN1" s="4" t="s">
        <v>604</v>
      </c>
      <c r="BIO1" s="4" t="s">
        <v>605</v>
      </c>
      <c r="BIP1" s="4" t="s">
        <v>606</v>
      </c>
      <c r="BIQ1" s="4" t="s">
        <v>607</v>
      </c>
      <c r="BIR1" s="4" t="s">
        <v>608</v>
      </c>
      <c r="BIS1" s="4" t="s">
        <v>609</v>
      </c>
      <c r="BIT1" s="4" t="s">
        <v>610</v>
      </c>
      <c r="BIU1" s="4" t="s">
        <v>611</v>
      </c>
      <c r="BIV1" s="4" t="s">
        <v>612</v>
      </c>
      <c r="BIW1" s="4" t="s">
        <v>613</v>
      </c>
      <c r="BIX1" s="4" t="s">
        <v>614</v>
      </c>
      <c r="BIY1" s="4" t="s">
        <v>615</v>
      </c>
      <c r="BIZ1" s="4" t="s">
        <v>616</v>
      </c>
      <c r="BJA1" s="4" t="s">
        <v>617</v>
      </c>
      <c r="BJB1" s="4" t="s">
        <v>618</v>
      </c>
      <c r="BJC1" s="4" t="s">
        <v>619</v>
      </c>
      <c r="BJD1" s="4" t="s">
        <v>620</v>
      </c>
      <c r="BJE1" s="4" t="s">
        <v>621</v>
      </c>
      <c r="BJF1" s="4" t="s">
        <v>622</v>
      </c>
      <c r="BJG1" s="4" t="s">
        <v>623</v>
      </c>
      <c r="BJH1" s="4" t="s">
        <v>624</v>
      </c>
      <c r="BJI1" s="4" t="s">
        <v>625</v>
      </c>
      <c r="BJJ1" s="4" t="s">
        <v>626</v>
      </c>
      <c r="BJK1" s="4" t="s">
        <v>627</v>
      </c>
      <c r="BJL1" s="4" t="s">
        <v>628</v>
      </c>
      <c r="BJM1" s="4" t="s">
        <v>629</v>
      </c>
      <c r="BJN1" s="4" t="s">
        <v>630</v>
      </c>
      <c r="BJO1" s="4" t="s">
        <v>631</v>
      </c>
      <c r="BJP1" s="4" t="s">
        <v>632</v>
      </c>
      <c r="BJQ1" s="4" t="s">
        <v>633</v>
      </c>
      <c r="BJR1" s="4" t="s">
        <v>634</v>
      </c>
      <c r="BJS1" s="4" t="s">
        <v>635</v>
      </c>
      <c r="BJT1" s="4" t="s">
        <v>636</v>
      </c>
      <c r="BJU1" s="4" t="s">
        <v>637</v>
      </c>
      <c r="BJV1" s="4" t="s">
        <v>638</v>
      </c>
      <c r="BJW1" s="4" t="s">
        <v>639</v>
      </c>
      <c r="BJX1" s="4" t="s">
        <v>640</v>
      </c>
      <c r="BJY1" s="4" t="s">
        <v>641</v>
      </c>
      <c r="BJZ1" s="4" t="s">
        <v>642</v>
      </c>
      <c r="BKA1" s="4" t="s">
        <v>643</v>
      </c>
      <c r="BKB1" s="4" t="s">
        <v>644</v>
      </c>
      <c r="BKC1" s="4" t="s">
        <v>645</v>
      </c>
      <c r="BKD1" s="4" t="s">
        <v>646</v>
      </c>
      <c r="BKE1" s="4" t="s">
        <v>647</v>
      </c>
      <c r="BKF1" s="4" t="s">
        <v>648</v>
      </c>
      <c r="BKG1" s="4" t="s">
        <v>649</v>
      </c>
      <c r="BKH1" s="4" t="s">
        <v>650</v>
      </c>
      <c r="BKI1" s="4" t="s">
        <v>651</v>
      </c>
      <c r="BKJ1" s="4" t="s">
        <v>652</v>
      </c>
      <c r="BKK1" s="4" t="s">
        <v>653</v>
      </c>
      <c r="BKL1" s="4" t="s">
        <v>654</v>
      </c>
      <c r="BKM1" s="4" t="s">
        <v>655</v>
      </c>
      <c r="BKN1" s="4" t="s">
        <v>656</v>
      </c>
      <c r="BKO1" s="4" t="s">
        <v>657</v>
      </c>
      <c r="BKP1" s="4" t="s">
        <v>658</v>
      </c>
      <c r="BKQ1" s="4" t="s">
        <v>659</v>
      </c>
      <c r="BKR1" s="4" t="s">
        <v>660</v>
      </c>
      <c r="BKS1" s="4" t="s">
        <v>661</v>
      </c>
      <c r="BKT1" s="4" t="s">
        <v>662</v>
      </c>
      <c r="BKU1" s="4" t="s">
        <v>663</v>
      </c>
      <c r="BKV1" s="4" t="s">
        <v>664</v>
      </c>
      <c r="BKW1" s="4" t="s">
        <v>665</v>
      </c>
      <c r="BKX1" s="4" t="s">
        <v>666</v>
      </c>
      <c r="BKY1" s="4" t="s">
        <v>667</v>
      </c>
      <c r="BKZ1" s="4" t="s">
        <v>668</v>
      </c>
      <c r="BLA1" s="4" t="s">
        <v>669</v>
      </c>
      <c r="BLB1" s="4" t="s">
        <v>670</v>
      </c>
      <c r="BLC1" s="4" t="s">
        <v>671</v>
      </c>
      <c r="BLD1" s="4" t="s">
        <v>672</v>
      </c>
      <c r="BLE1" s="4" t="s">
        <v>673</v>
      </c>
      <c r="BLF1" s="4" t="s">
        <v>674</v>
      </c>
      <c r="BLG1" s="4" t="s">
        <v>675</v>
      </c>
      <c r="BLH1" s="4" t="s">
        <v>676</v>
      </c>
      <c r="BLI1" s="4" t="s">
        <v>677</v>
      </c>
      <c r="BLJ1" s="4" t="s">
        <v>678</v>
      </c>
      <c r="BLK1" s="4" t="s">
        <v>679</v>
      </c>
      <c r="BLL1" s="4" t="s">
        <v>680</v>
      </c>
      <c r="BLM1" s="4" t="s">
        <v>681</v>
      </c>
      <c r="BLN1" s="4" t="s">
        <v>682</v>
      </c>
      <c r="BLO1" s="4" t="s">
        <v>683</v>
      </c>
      <c r="BLP1" s="4" t="s">
        <v>684</v>
      </c>
      <c r="BLQ1" s="4" t="s">
        <v>685</v>
      </c>
      <c r="BLR1" s="4" t="s">
        <v>686</v>
      </c>
      <c r="BLS1" s="4" t="s">
        <v>687</v>
      </c>
      <c r="BLT1" s="4" t="s">
        <v>688</v>
      </c>
      <c r="BLU1" s="4" t="s">
        <v>689</v>
      </c>
      <c r="BLV1" s="4" t="s">
        <v>690</v>
      </c>
      <c r="BLW1" s="4" t="s">
        <v>691</v>
      </c>
      <c r="BLX1" s="4" t="s">
        <v>692</v>
      </c>
      <c r="BLY1" s="4" t="s">
        <v>693</v>
      </c>
      <c r="BLZ1" s="4" t="s">
        <v>694</v>
      </c>
      <c r="BMA1" s="4" t="s">
        <v>695</v>
      </c>
      <c r="BMB1" s="4" t="s">
        <v>696</v>
      </c>
      <c r="BMC1" s="4" t="s">
        <v>697</v>
      </c>
      <c r="BMD1" s="4" t="s">
        <v>698</v>
      </c>
      <c r="BME1" s="4" t="s">
        <v>699</v>
      </c>
      <c r="BMF1" s="4" t="s">
        <v>700</v>
      </c>
      <c r="BMG1" s="4" t="s">
        <v>701</v>
      </c>
      <c r="BMH1" s="4" t="s">
        <v>702</v>
      </c>
      <c r="BMI1" s="4" t="s">
        <v>703</v>
      </c>
      <c r="BMJ1" s="4" t="s">
        <v>704</v>
      </c>
      <c r="BMK1" s="4" t="s">
        <v>705</v>
      </c>
      <c r="BML1" s="4" t="s">
        <v>706</v>
      </c>
      <c r="BMM1" s="4" t="s">
        <v>707</v>
      </c>
      <c r="BMN1" s="4" t="s">
        <v>708</v>
      </c>
      <c r="BMO1" s="4" t="s">
        <v>709</v>
      </c>
      <c r="BMP1" s="4" t="s">
        <v>710</v>
      </c>
      <c r="BMQ1" s="4" t="s">
        <v>711</v>
      </c>
      <c r="BMR1" s="4" t="s">
        <v>712</v>
      </c>
      <c r="BMS1" s="4" t="s">
        <v>713</v>
      </c>
      <c r="BMT1" s="4" t="s">
        <v>714</v>
      </c>
      <c r="BMU1" s="4" t="s">
        <v>715</v>
      </c>
      <c r="BMV1" s="4" t="s">
        <v>716</v>
      </c>
      <c r="BMW1" s="4" t="s">
        <v>717</v>
      </c>
      <c r="BMX1" s="4" t="s">
        <v>718</v>
      </c>
      <c r="BMY1" s="4" t="s">
        <v>719</v>
      </c>
      <c r="BMZ1" s="4" t="s">
        <v>720</v>
      </c>
      <c r="BNA1" s="4" t="s">
        <v>721</v>
      </c>
      <c r="BNB1" s="4" t="s">
        <v>722</v>
      </c>
      <c r="BNC1" s="4" t="s">
        <v>723</v>
      </c>
      <c r="BND1" s="4" t="s">
        <v>724</v>
      </c>
      <c r="BNE1" s="4" t="s">
        <v>725</v>
      </c>
      <c r="BNF1" s="4" t="s">
        <v>726</v>
      </c>
      <c r="BNG1" s="4" t="s">
        <v>727</v>
      </c>
      <c r="BNH1" s="4" t="s">
        <v>728</v>
      </c>
      <c r="BNI1" s="4" t="s">
        <v>729</v>
      </c>
      <c r="BNJ1" s="4" t="s">
        <v>730</v>
      </c>
      <c r="BNK1" s="4" t="s">
        <v>731</v>
      </c>
      <c r="BNL1" s="4" t="s">
        <v>732</v>
      </c>
      <c r="BNM1" s="4" t="s">
        <v>733</v>
      </c>
      <c r="BNN1" s="4" t="s">
        <v>734</v>
      </c>
      <c r="BNO1" s="4" t="s">
        <v>735</v>
      </c>
      <c r="BNP1" s="4" t="s">
        <v>736</v>
      </c>
      <c r="BNQ1" s="4" t="s">
        <v>737</v>
      </c>
      <c r="BNR1" s="4" t="s">
        <v>738</v>
      </c>
      <c r="BNS1" s="4" t="s">
        <v>739</v>
      </c>
      <c r="BNT1" s="4" t="s">
        <v>740</v>
      </c>
      <c r="BNU1" s="4" t="s">
        <v>741</v>
      </c>
      <c r="BNV1" s="4" t="s">
        <v>742</v>
      </c>
      <c r="BNW1" s="4" t="s">
        <v>743</v>
      </c>
      <c r="BNX1" s="4" t="s">
        <v>744</v>
      </c>
      <c r="BNY1" s="4" t="s">
        <v>745</v>
      </c>
      <c r="BNZ1" s="4" t="s">
        <v>746</v>
      </c>
      <c r="BOA1" s="4" t="s">
        <v>747</v>
      </c>
      <c r="BOB1" s="4" t="s">
        <v>748</v>
      </c>
      <c r="BOC1" s="4" t="s">
        <v>749</v>
      </c>
      <c r="BOD1" s="4" t="s">
        <v>750</v>
      </c>
      <c r="BOE1" s="4" t="s">
        <v>751</v>
      </c>
      <c r="BOF1" s="4" t="s">
        <v>752</v>
      </c>
      <c r="BOG1" s="4" t="s">
        <v>753</v>
      </c>
      <c r="BOH1" s="4" t="s">
        <v>754</v>
      </c>
      <c r="BOI1" s="4" t="s">
        <v>755</v>
      </c>
      <c r="BOJ1" s="4" t="s">
        <v>756</v>
      </c>
      <c r="BOK1" s="4" t="s">
        <v>757</v>
      </c>
      <c r="BOL1" s="4" t="s">
        <v>758</v>
      </c>
      <c r="BOM1" s="4" t="s">
        <v>759</v>
      </c>
      <c r="BON1" s="4" t="s">
        <v>760</v>
      </c>
      <c r="BOO1" s="4" t="s">
        <v>761</v>
      </c>
      <c r="BOP1" s="4" t="s">
        <v>762</v>
      </c>
      <c r="BOQ1" s="4" t="s">
        <v>763</v>
      </c>
      <c r="BOR1" s="4" t="s">
        <v>764</v>
      </c>
      <c r="BOS1" s="4" t="s">
        <v>765</v>
      </c>
      <c r="BOT1" s="4" t="s">
        <v>766</v>
      </c>
      <c r="BOU1" s="4" t="s">
        <v>767</v>
      </c>
      <c r="BOV1" s="4" t="s">
        <v>768</v>
      </c>
      <c r="BOW1" s="4" t="s">
        <v>769</v>
      </c>
      <c r="BOX1" s="4" t="s">
        <v>770</v>
      </c>
      <c r="BOY1" s="4" t="s">
        <v>771</v>
      </c>
      <c r="BOZ1" s="4" t="s">
        <v>772</v>
      </c>
      <c r="BPA1" s="4" t="s">
        <v>773</v>
      </c>
      <c r="BPB1" s="4" t="s">
        <v>774</v>
      </c>
      <c r="BPC1" s="4" t="s">
        <v>775</v>
      </c>
      <c r="BPD1" s="4" t="s">
        <v>776</v>
      </c>
      <c r="BPE1" s="4" t="s">
        <v>777</v>
      </c>
      <c r="BPF1" s="4" t="s">
        <v>778</v>
      </c>
      <c r="BPG1" s="4" t="s">
        <v>779</v>
      </c>
      <c r="BPH1" s="4" t="s">
        <v>780</v>
      </c>
      <c r="BPI1" s="4" t="s">
        <v>781</v>
      </c>
      <c r="BPJ1" s="4" t="s">
        <v>782</v>
      </c>
      <c r="BPK1" s="4" t="s">
        <v>783</v>
      </c>
      <c r="BPL1" s="4" t="s">
        <v>784</v>
      </c>
      <c r="BPM1" s="4" t="s">
        <v>785</v>
      </c>
      <c r="BPN1" s="4" t="s">
        <v>786</v>
      </c>
      <c r="BPO1" s="4" t="s">
        <v>787</v>
      </c>
      <c r="BPP1" s="4" t="s">
        <v>788</v>
      </c>
      <c r="BPQ1" s="4" t="s">
        <v>789</v>
      </c>
      <c r="BPR1" s="4" t="s">
        <v>790</v>
      </c>
      <c r="BPS1" s="4" t="s">
        <v>791</v>
      </c>
      <c r="BPT1" s="4" t="s">
        <v>792</v>
      </c>
      <c r="BPU1" s="4" t="s">
        <v>793</v>
      </c>
      <c r="BPV1" s="4" t="s">
        <v>794</v>
      </c>
      <c r="BPW1" s="4" t="s">
        <v>795</v>
      </c>
      <c r="BPX1" s="4" t="s">
        <v>796</v>
      </c>
      <c r="BPY1" s="4" t="s">
        <v>797</v>
      </c>
      <c r="BPZ1" s="4" t="s">
        <v>798</v>
      </c>
      <c r="BQA1" s="4" t="s">
        <v>799</v>
      </c>
      <c r="BQB1" s="4" t="s">
        <v>800</v>
      </c>
      <c r="BQC1" s="4" t="s">
        <v>801</v>
      </c>
      <c r="BQD1" s="4" t="s">
        <v>802</v>
      </c>
      <c r="BQE1" s="4" t="s">
        <v>803</v>
      </c>
      <c r="BQF1" s="4" t="s">
        <v>804</v>
      </c>
      <c r="BQG1" s="4" t="s">
        <v>805</v>
      </c>
      <c r="BQH1" s="4" t="s">
        <v>806</v>
      </c>
      <c r="BQI1" s="4" t="s">
        <v>807</v>
      </c>
      <c r="BQJ1" s="4" t="s">
        <v>808</v>
      </c>
      <c r="BQK1" s="4" t="s">
        <v>809</v>
      </c>
      <c r="BQL1" s="4" t="s">
        <v>810</v>
      </c>
      <c r="BQM1" s="4" t="s">
        <v>811</v>
      </c>
      <c r="BQN1" s="4" t="s">
        <v>812</v>
      </c>
      <c r="BQO1" s="4" t="s">
        <v>813</v>
      </c>
      <c r="BQP1" s="4" t="s">
        <v>814</v>
      </c>
      <c r="BQQ1" s="4" t="s">
        <v>815</v>
      </c>
      <c r="BQR1" s="4" t="s">
        <v>816</v>
      </c>
      <c r="BQS1" s="4" t="s">
        <v>817</v>
      </c>
      <c r="BQT1" s="4" t="s">
        <v>818</v>
      </c>
      <c r="BQU1" s="4" t="s">
        <v>819</v>
      </c>
      <c r="BQV1" s="4" t="s">
        <v>820</v>
      </c>
      <c r="BQW1" s="4" t="s">
        <v>821</v>
      </c>
      <c r="BQX1" s="4" t="s">
        <v>822</v>
      </c>
      <c r="BQY1" s="4" t="s">
        <v>823</v>
      </c>
      <c r="BQZ1" s="4" t="s">
        <v>824</v>
      </c>
      <c r="BRA1" s="4" t="s">
        <v>825</v>
      </c>
      <c r="BRB1" s="4" t="s">
        <v>826</v>
      </c>
      <c r="BRC1" s="4" t="s">
        <v>827</v>
      </c>
      <c r="BRD1" s="4" t="s">
        <v>828</v>
      </c>
      <c r="BRE1" s="4" t="s">
        <v>829</v>
      </c>
      <c r="BRF1" s="4" t="s">
        <v>830</v>
      </c>
      <c r="BRG1" s="4" t="s">
        <v>831</v>
      </c>
      <c r="BRH1" s="4" t="s">
        <v>832</v>
      </c>
      <c r="BRI1" s="4" t="s">
        <v>833</v>
      </c>
      <c r="BRJ1" s="4" t="s">
        <v>834</v>
      </c>
      <c r="BRK1" s="4" t="s">
        <v>835</v>
      </c>
      <c r="BRL1" s="4" t="s">
        <v>836</v>
      </c>
      <c r="BRM1" s="4" t="s">
        <v>837</v>
      </c>
      <c r="BRN1" s="4" t="s">
        <v>838</v>
      </c>
      <c r="BRO1" s="4" t="s">
        <v>839</v>
      </c>
      <c r="BRP1" s="4" t="s">
        <v>840</v>
      </c>
      <c r="BRQ1" s="4" t="s">
        <v>841</v>
      </c>
      <c r="BRR1" s="4" t="s">
        <v>842</v>
      </c>
      <c r="BRS1" s="4" t="s">
        <v>843</v>
      </c>
      <c r="BRT1" s="4" t="s">
        <v>844</v>
      </c>
      <c r="BRU1" s="4" t="s">
        <v>845</v>
      </c>
      <c r="BRV1" s="4" t="s">
        <v>846</v>
      </c>
      <c r="BRW1" s="4" t="s">
        <v>847</v>
      </c>
      <c r="BRX1" s="4" t="s">
        <v>848</v>
      </c>
      <c r="BRY1" s="4" t="s">
        <v>849</v>
      </c>
      <c r="BRZ1" s="4" t="s">
        <v>850</v>
      </c>
      <c r="BSA1" s="4" t="s">
        <v>851</v>
      </c>
      <c r="BSB1" s="4" t="s">
        <v>852</v>
      </c>
      <c r="BSC1" s="4" t="s">
        <v>853</v>
      </c>
      <c r="BSD1" s="4" t="s">
        <v>854</v>
      </c>
      <c r="BSE1" s="4" t="s">
        <v>855</v>
      </c>
      <c r="BSF1" s="4" t="s">
        <v>856</v>
      </c>
      <c r="BSG1" s="4" t="s">
        <v>857</v>
      </c>
      <c r="BSH1" s="4" t="s">
        <v>858</v>
      </c>
      <c r="BSI1" s="4" t="s">
        <v>859</v>
      </c>
      <c r="BSJ1" s="4" t="s">
        <v>860</v>
      </c>
      <c r="BSK1" s="4" t="s">
        <v>861</v>
      </c>
      <c r="BSL1" s="4" t="s">
        <v>862</v>
      </c>
      <c r="BSM1" s="4" t="s">
        <v>863</v>
      </c>
      <c r="BSN1" s="4" t="s">
        <v>864</v>
      </c>
      <c r="BSO1" s="4" t="s">
        <v>865</v>
      </c>
      <c r="BSP1" s="4" t="s">
        <v>866</v>
      </c>
      <c r="BSQ1" s="4" t="s">
        <v>867</v>
      </c>
      <c r="BSR1" s="4" t="s">
        <v>868</v>
      </c>
      <c r="BSS1" s="4" t="s">
        <v>869</v>
      </c>
      <c r="BST1" s="4" t="s">
        <v>870</v>
      </c>
      <c r="BSU1" s="4" t="s">
        <v>871</v>
      </c>
      <c r="BSV1" s="4" t="s">
        <v>872</v>
      </c>
      <c r="BSW1" s="4" t="s">
        <v>873</v>
      </c>
      <c r="BSX1" s="4" t="s">
        <v>874</v>
      </c>
      <c r="BSY1" s="4" t="s">
        <v>875</v>
      </c>
      <c r="BSZ1" s="4" t="s">
        <v>876</v>
      </c>
      <c r="BTA1" s="4" t="s">
        <v>877</v>
      </c>
      <c r="BTB1" s="4" t="s">
        <v>878</v>
      </c>
      <c r="BTC1" s="4" t="s">
        <v>879</v>
      </c>
      <c r="BTD1" s="4" t="s">
        <v>880</v>
      </c>
      <c r="BTE1" s="4" t="s">
        <v>881</v>
      </c>
      <c r="BTF1" s="4" t="s">
        <v>882</v>
      </c>
      <c r="BTG1" s="4" t="s">
        <v>883</v>
      </c>
      <c r="BTH1" s="4" t="s">
        <v>884</v>
      </c>
      <c r="BTI1" s="4" t="s">
        <v>885</v>
      </c>
      <c r="BTJ1" s="4" t="s">
        <v>886</v>
      </c>
      <c r="BTK1" s="4" t="s">
        <v>887</v>
      </c>
      <c r="BTL1" s="4" t="s">
        <v>888</v>
      </c>
      <c r="BTM1" s="4" t="s">
        <v>889</v>
      </c>
      <c r="BTN1" s="4" t="s">
        <v>890</v>
      </c>
      <c r="BTO1" s="4" t="s">
        <v>891</v>
      </c>
      <c r="BTP1" s="4" t="s">
        <v>892</v>
      </c>
      <c r="BTQ1" s="4" t="s">
        <v>893</v>
      </c>
      <c r="BTR1" s="4" t="s">
        <v>894</v>
      </c>
      <c r="BTS1" s="4" t="s">
        <v>895</v>
      </c>
      <c r="BTT1" s="4" t="s">
        <v>896</v>
      </c>
      <c r="BTU1" s="4" t="s">
        <v>897</v>
      </c>
      <c r="BTV1" s="4" t="s">
        <v>898</v>
      </c>
      <c r="BTW1" s="4" t="s">
        <v>899</v>
      </c>
      <c r="BTX1" s="4" t="s">
        <v>900</v>
      </c>
      <c r="BTY1" s="4" t="s">
        <v>901</v>
      </c>
      <c r="BTZ1" s="4" t="s">
        <v>902</v>
      </c>
      <c r="BUA1" s="4" t="s">
        <v>903</v>
      </c>
      <c r="BUB1" s="4" t="s">
        <v>904</v>
      </c>
      <c r="BUC1" s="4" t="s">
        <v>905</v>
      </c>
      <c r="BUD1" s="4" t="s">
        <v>906</v>
      </c>
      <c r="BUE1" s="4" t="s">
        <v>907</v>
      </c>
      <c r="BUF1" s="4" t="s">
        <v>908</v>
      </c>
      <c r="BUG1" s="4" t="s">
        <v>909</v>
      </c>
      <c r="BUH1" s="4" t="s">
        <v>910</v>
      </c>
      <c r="BUI1" s="4" t="s">
        <v>911</v>
      </c>
      <c r="BUJ1" s="4" t="s">
        <v>912</v>
      </c>
      <c r="BUK1" s="4" t="s">
        <v>913</v>
      </c>
      <c r="BUL1" s="4" t="s">
        <v>914</v>
      </c>
      <c r="BUM1" s="4" t="s">
        <v>915</v>
      </c>
      <c r="BUN1" s="4" t="s">
        <v>916</v>
      </c>
      <c r="BUO1" s="4" t="s">
        <v>917</v>
      </c>
      <c r="BUP1" s="4" t="s">
        <v>918</v>
      </c>
      <c r="BUQ1" s="4" t="s">
        <v>919</v>
      </c>
      <c r="BUR1" s="4" t="s">
        <v>920</v>
      </c>
      <c r="BUS1" s="4" t="s">
        <v>921</v>
      </c>
      <c r="BUT1" s="4" t="s">
        <v>922</v>
      </c>
      <c r="BUU1" s="4" t="s">
        <v>923</v>
      </c>
      <c r="BUV1" s="4" t="s">
        <v>924</v>
      </c>
      <c r="BUW1" s="4" t="s">
        <v>925</v>
      </c>
      <c r="BUX1" s="4" t="s">
        <v>926</v>
      </c>
      <c r="BUY1" s="4" t="s">
        <v>927</v>
      </c>
      <c r="BUZ1" s="4" t="s">
        <v>928</v>
      </c>
      <c r="BVA1" s="4" t="s">
        <v>929</v>
      </c>
      <c r="BVB1" s="4" t="s">
        <v>930</v>
      </c>
      <c r="BVC1" s="4" t="s">
        <v>931</v>
      </c>
      <c r="BVD1" s="4" t="s">
        <v>932</v>
      </c>
      <c r="BVE1" s="4" t="s">
        <v>933</v>
      </c>
      <c r="BVF1" s="4" t="s">
        <v>934</v>
      </c>
      <c r="BVG1" s="4" t="s">
        <v>935</v>
      </c>
      <c r="BVH1" s="4" t="s">
        <v>936</v>
      </c>
      <c r="BVI1" s="4" t="s">
        <v>937</v>
      </c>
      <c r="BVJ1" s="4" t="s">
        <v>938</v>
      </c>
      <c r="BVK1" s="4" t="s">
        <v>939</v>
      </c>
      <c r="BVL1" s="4" t="s">
        <v>940</v>
      </c>
      <c r="BVM1" s="4" t="s">
        <v>941</v>
      </c>
      <c r="BVN1" s="4" t="s">
        <v>942</v>
      </c>
      <c r="BVO1" s="4" t="s">
        <v>943</v>
      </c>
      <c r="BVP1" s="4" t="s">
        <v>944</v>
      </c>
      <c r="BVQ1" s="4" t="s">
        <v>945</v>
      </c>
      <c r="BVR1" s="4" t="s">
        <v>946</v>
      </c>
      <c r="BVS1" s="4" t="s">
        <v>947</v>
      </c>
      <c r="BVT1" s="4" t="s">
        <v>948</v>
      </c>
      <c r="BVU1" s="4" t="s">
        <v>949</v>
      </c>
      <c r="BVV1" s="4" t="s">
        <v>950</v>
      </c>
      <c r="BVW1" s="4" t="s">
        <v>951</v>
      </c>
      <c r="BVX1" s="4" t="s">
        <v>952</v>
      </c>
      <c r="BVY1" s="4" t="s">
        <v>953</v>
      </c>
      <c r="BVZ1" s="4" t="s">
        <v>954</v>
      </c>
      <c r="BWA1" s="4" t="s">
        <v>955</v>
      </c>
      <c r="BWB1" s="4" t="s">
        <v>956</v>
      </c>
      <c r="BWC1" s="4" t="s">
        <v>957</v>
      </c>
      <c r="BWD1" s="4" t="s">
        <v>958</v>
      </c>
      <c r="BWE1" s="4" t="s">
        <v>959</v>
      </c>
      <c r="BWF1" s="4" t="s">
        <v>960</v>
      </c>
      <c r="BWG1" s="4" t="s">
        <v>961</v>
      </c>
      <c r="BWH1" s="4" t="s">
        <v>962</v>
      </c>
      <c r="BWI1" s="4" t="s">
        <v>963</v>
      </c>
      <c r="BWJ1" s="4" t="s">
        <v>964</v>
      </c>
      <c r="BWK1" s="4" t="s">
        <v>965</v>
      </c>
      <c r="BWL1" s="4" t="s">
        <v>966</v>
      </c>
      <c r="BWM1" s="4" t="s">
        <v>967</v>
      </c>
      <c r="BWN1" s="4" t="s">
        <v>968</v>
      </c>
      <c r="BWO1" s="4" t="s">
        <v>969</v>
      </c>
      <c r="BWP1" s="4" t="s">
        <v>970</v>
      </c>
      <c r="BWQ1" s="4" t="s">
        <v>971</v>
      </c>
      <c r="BWR1" s="4" t="s">
        <v>972</v>
      </c>
      <c r="BWS1" s="4" t="s">
        <v>973</v>
      </c>
      <c r="BWT1" s="4" t="s">
        <v>974</v>
      </c>
      <c r="BWU1" s="4" t="s">
        <v>975</v>
      </c>
      <c r="BWV1" s="4" t="s">
        <v>976</v>
      </c>
      <c r="BWW1" s="4" t="s">
        <v>977</v>
      </c>
      <c r="BWX1" s="4" t="s">
        <v>978</v>
      </c>
      <c r="BWY1" s="4" t="s">
        <v>979</v>
      </c>
      <c r="BWZ1" s="4" t="s">
        <v>980</v>
      </c>
      <c r="BXA1" s="4" t="s">
        <v>981</v>
      </c>
      <c r="BXB1" s="4" t="s">
        <v>982</v>
      </c>
      <c r="BXC1" s="4" t="s">
        <v>983</v>
      </c>
      <c r="BXD1" s="4" t="s">
        <v>984</v>
      </c>
      <c r="BXE1" s="4" t="s">
        <v>985</v>
      </c>
      <c r="BXF1" s="4" t="s">
        <v>986</v>
      </c>
      <c r="BXG1" s="4" t="s">
        <v>987</v>
      </c>
      <c r="BXH1" s="4" t="s">
        <v>988</v>
      </c>
      <c r="BXI1" s="4" t="s">
        <v>989</v>
      </c>
      <c r="BXJ1" s="4" t="s">
        <v>990</v>
      </c>
      <c r="BXK1" s="4" t="s">
        <v>991</v>
      </c>
      <c r="BXL1" s="4" t="s">
        <v>992</v>
      </c>
      <c r="BXM1" s="4" t="s">
        <v>993</v>
      </c>
      <c r="BXN1" s="4" t="s">
        <v>994</v>
      </c>
      <c r="BXO1" s="4" t="s">
        <v>995</v>
      </c>
      <c r="BXP1" s="4" t="s">
        <v>996</v>
      </c>
      <c r="BXQ1" s="4" t="s">
        <v>997</v>
      </c>
      <c r="BXR1" s="4" t="s">
        <v>998</v>
      </c>
      <c r="BXS1" s="4" t="s">
        <v>999</v>
      </c>
      <c r="BXT1" s="4" t="s">
        <v>1000</v>
      </c>
      <c r="BXU1" s="4" t="s">
        <v>1001</v>
      </c>
      <c r="BXV1" s="4" t="s">
        <v>1002</v>
      </c>
      <c r="BXW1" s="4" t="s">
        <v>1003</v>
      </c>
      <c r="BXX1" s="4" t="s">
        <v>1004</v>
      </c>
      <c r="BXY1" s="4" t="s">
        <v>1005</v>
      </c>
      <c r="BXZ1" s="4" t="s">
        <v>1006</v>
      </c>
      <c r="BYA1" s="4" t="s">
        <v>1007</v>
      </c>
      <c r="BYB1" s="4" t="s">
        <v>1008</v>
      </c>
      <c r="BYC1" s="4" t="s">
        <v>1009</v>
      </c>
      <c r="BYD1" s="4" t="s">
        <v>1010</v>
      </c>
      <c r="BYE1" s="4" t="s">
        <v>1011</v>
      </c>
      <c r="BYF1" s="4" t="s">
        <v>1012</v>
      </c>
      <c r="BYG1" s="4" t="s">
        <v>1013</v>
      </c>
      <c r="BYH1" s="4" t="s">
        <v>1014</v>
      </c>
      <c r="BYI1" s="4" t="s">
        <v>1015</v>
      </c>
      <c r="BYJ1" s="4" t="s">
        <v>1016</v>
      </c>
      <c r="BYK1" s="4" t="s">
        <v>1017</v>
      </c>
      <c r="BYL1" s="4" t="s">
        <v>1018</v>
      </c>
      <c r="BYM1" s="4" t="s">
        <v>1019</v>
      </c>
      <c r="BYN1" s="4" t="s">
        <v>1020</v>
      </c>
      <c r="BYO1" s="4" t="s">
        <v>1021</v>
      </c>
      <c r="BYP1" s="4" t="s">
        <v>1022</v>
      </c>
      <c r="BYQ1" s="4" t="s">
        <v>1023</v>
      </c>
      <c r="BYR1" s="4" t="s">
        <v>1024</v>
      </c>
      <c r="BYS1" s="4" t="s">
        <v>1025</v>
      </c>
      <c r="BYT1" s="4" t="s">
        <v>1026</v>
      </c>
      <c r="BYU1" s="4" t="s">
        <v>1027</v>
      </c>
      <c r="BYV1" s="4" t="s">
        <v>1028</v>
      </c>
      <c r="BYW1" s="4" t="s">
        <v>1029</v>
      </c>
      <c r="BYX1" s="4" t="s">
        <v>1030</v>
      </c>
      <c r="BYY1" s="4" t="s">
        <v>1031</v>
      </c>
      <c r="BYZ1" s="4" t="s">
        <v>1032</v>
      </c>
      <c r="BZA1" s="4" t="s">
        <v>1033</v>
      </c>
      <c r="BZB1" s="4" t="s">
        <v>1034</v>
      </c>
      <c r="BZC1" s="4" t="s">
        <v>1035</v>
      </c>
      <c r="BZD1" s="4" t="s">
        <v>1036</v>
      </c>
      <c r="BZE1" s="4" t="s">
        <v>1037</v>
      </c>
      <c r="BZF1" s="4" t="s">
        <v>1038</v>
      </c>
      <c r="BZG1" s="4" t="s">
        <v>1039</v>
      </c>
      <c r="BZH1" s="4" t="s">
        <v>1040</v>
      </c>
      <c r="BZI1" s="4" t="s">
        <v>1041</v>
      </c>
      <c r="BZJ1" s="4" t="s">
        <v>1042</v>
      </c>
      <c r="BZK1" s="4" t="s">
        <v>1043</v>
      </c>
      <c r="BZL1" s="4" t="s">
        <v>1044</v>
      </c>
      <c r="BZM1" s="4" t="s">
        <v>1045</v>
      </c>
      <c r="BZN1" s="4" t="s">
        <v>1046</v>
      </c>
      <c r="BZO1" s="4" t="s">
        <v>1047</v>
      </c>
      <c r="BZP1" s="4" t="s">
        <v>1048</v>
      </c>
      <c r="BZQ1" s="4" t="s">
        <v>1049</v>
      </c>
      <c r="BZR1" s="4" t="s">
        <v>1050</v>
      </c>
      <c r="BZS1" s="4" t="s">
        <v>1051</v>
      </c>
      <c r="BZT1" s="4" t="s">
        <v>1052</v>
      </c>
      <c r="BZU1" s="4" t="s">
        <v>1053</v>
      </c>
      <c r="BZV1" s="4" t="s">
        <v>1054</v>
      </c>
      <c r="BZW1" s="4" t="s">
        <v>1055</v>
      </c>
      <c r="BZX1" s="4" t="s">
        <v>1056</v>
      </c>
      <c r="BZY1" s="4" t="s">
        <v>1057</v>
      </c>
      <c r="BZZ1" s="4" t="s">
        <v>1058</v>
      </c>
      <c r="CAA1" s="4" t="s">
        <v>1059</v>
      </c>
      <c r="CAB1" s="4" t="s">
        <v>1060</v>
      </c>
      <c r="CAC1" s="4" t="s">
        <v>1061</v>
      </c>
      <c r="CAD1" s="4" t="s">
        <v>1062</v>
      </c>
      <c r="CAE1" s="4" t="s">
        <v>1063</v>
      </c>
      <c r="CAF1" s="4" t="s">
        <v>1064</v>
      </c>
      <c r="CAG1" s="4" t="s">
        <v>1065</v>
      </c>
      <c r="CAH1" s="4" t="s">
        <v>1066</v>
      </c>
      <c r="CAI1" s="4" t="s">
        <v>1067</v>
      </c>
      <c r="CAJ1" s="4" t="s">
        <v>1068</v>
      </c>
      <c r="CAK1" s="4" t="s">
        <v>1069</v>
      </c>
      <c r="CAL1" s="4" t="s">
        <v>1070</v>
      </c>
      <c r="CAM1" s="4" t="s">
        <v>1071</v>
      </c>
      <c r="CAN1" s="4" t="s">
        <v>1072</v>
      </c>
      <c r="CAO1" s="4" t="s">
        <v>1073</v>
      </c>
      <c r="CAP1" s="4" t="s">
        <v>1074</v>
      </c>
      <c r="CAQ1" s="4" t="s">
        <v>1075</v>
      </c>
      <c r="CAR1" s="4" t="s">
        <v>1076</v>
      </c>
      <c r="CAS1" s="4" t="s">
        <v>1077</v>
      </c>
      <c r="CAT1" s="4" t="s">
        <v>1078</v>
      </c>
      <c r="CAU1" s="4" t="s">
        <v>1079</v>
      </c>
      <c r="CAV1" s="4" t="s">
        <v>1080</v>
      </c>
      <c r="CAW1" s="4" t="s">
        <v>1081</v>
      </c>
      <c r="CAX1" s="4" t="s">
        <v>1082</v>
      </c>
      <c r="CAY1" s="4" t="s">
        <v>1083</v>
      </c>
      <c r="CAZ1" s="4" t="s">
        <v>1084</v>
      </c>
      <c r="CBA1" s="4" t="s">
        <v>1085</v>
      </c>
      <c r="CBB1" s="4" t="s">
        <v>1086</v>
      </c>
      <c r="CBC1" s="4" t="s">
        <v>1087</v>
      </c>
      <c r="CBD1" s="4" t="s">
        <v>1088</v>
      </c>
      <c r="CBE1" s="4" t="s">
        <v>1089</v>
      </c>
      <c r="CBF1" s="4" t="s">
        <v>1090</v>
      </c>
      <c r="CBG1" s="4" t="s">
        <v>1091</v>
      </c>
      <c r="CBH1" s="4" t="s">
        <v>1092</v>
      </c>
      <c r="CBI1" s="4" t="s">
        <v>1093</v>
      </c>
      <c r="CBJ1" s="4" t="s">
        <v>1094</v>
      </c>
      <c r="CBK1" s="4" t="s">
        <v>1095</v>
      </c>
      <c r="CBL1" s="4" t="s">
        <v>1096</v>
      </c>
      <c r="CBM1" s="4" t="s">
        <v>1097</v>
      </c>
      <c r="CBN1" s="4" t="s">
        <v>1098</v>
      </c>
      <c r="CBO1" s="4" t="s">
        <v>1099</v>
      </c>
      <c r="CBP1" s="4" t="s">
        <v>1100</v>
      </c>
      <c r="CBQ1" s="4" t="s">
        <v>1101</v>
      </c>
      <c r="CBR1" s="4" t="s">
        <v>1102</v>
      </c>
      <c r="CBS1" s="4" t="s">
        <v>1103</v>
      </c>
      <c r="CBT1" s="4" t="s">
        <v>1104</v>
      </c>
      <c r="CBU1" s="4" t="s">
        <v>1105</v>
      </c>
      <c r="CBV1" s="4" t="s">
        <v>1106</v>
      </c>
      <c r="CBW1" s="4" t="s">
        <v>1107</v>
      </c>
      <c r="CBX1" s="4" t="s">
        <v>1108</v>
      </c>
      <c r="CBY1" s="4" t="s">
        <v>1109</v>
      </c>
      <c r="CBZ1" s="4" t="s">
        <v>1110</v>
      </c>
      <c r="CCA1" s="4" t="s">
        <v>1111</v>
      </c>
      <c r="CCB1" s="4" t="s">
        <v>1112</v>
      </c>
      <c r="CCC1" s="4" t="s">
        <v>1113</v>
      </c>
      <c r="CCD1" s="4" t="s">
        <v>1114</v>
      </c>
      <c r="CCE1" s="4" t="s">
        <v>1115</v>
      </c>
      <c r="CCF1" s="4" t="s">
        <v>1116</v>
      </c>
      <c r="CCG1" s="4" t="s">
        <v>1117</v>
      </c>
      <c r="CCH1" s="4" t="s">
        <v>1118</v>
      </c>
      <c r="CCI1" s="4" t="s">
        <v>1119</v>
      </c>
      <c r="CCJ1" s="4" t="s">
        <v>1120</v>
      </c>
      <c r="CCK1" s="4" t="s">
        <v>1121</v>
      </c>
      <c r="CCL1" s="4" t="s">
        <v>1122</v>
      </c>
      <c r="CCM1" s="4" t="s">
        <v>1123</v>
      </c>
      <c r="CCN1" s="4" t="s">
        <v>1124</v>
      </c>
      <c r="CCO1" s="4" t="s">
        <v>1125</v>
      </c>
      <c r="CCP1" s="4" t="s">
        <v>1126</v>
      </c>
      <c r="CCQ1" s="4" t="s">
        <v>1127</v>
      </c>
      <c r="CCR1" s="4" t="s">
        <v>1128</v>
      </c>
      <c r="CCS1" s="4" t="s">
        <v>1129</v>
      </c>
      <c r="CCT1" s="4" t="s">
        <v>1130</v>
      </c>
      <c r="CCU1" s="4" t="s">
        <v>1131</v>
      </c>
      <c r="CCV1" s="4" t="s">
        <v>1132</v>
      </c>
      <c r="CCW1" s="4" t="s">
        <v>1133</v>
      </c>
      <c r="CCX1" s="4" t="s">
        <v>1134</v>
      </c>
      <c r="CCY1" s="4" t="s">
        <v>1135</v>
      </c>
      <c r="CCZ1" s="4" t="s">
        <v>1136</v>
      </c>
      <c r="CDA1" s="4" t="s">
        <v>1137</v>
      </c>
      <c r="CDB1" s="4" t="s">
        <v>1138</v>
      </c>
      <c r="CDC1" s="4" t="s">
        <v>1139</v>
      </c>
      <c r="CDD1" s="4" t="s">
        <v>1140</v>
      </c>
      <c r="CDE1" s="4" t="s">
        <v>1141</v>
      </c>
      <c r="CDF1" s="4" t="s">
        <v>1142</v>
      </c>
      <c r="CDG1" s="4" t="s">
        <v>1143</v>
      </c>
      <c r="CDH1" s="4" t="s">
        <v>1144</v>
      </c>
      <c r="CDI1" s="4" t="s">
        <v>1145</v>
      </c>
      <c r="CDJ1" s="4" t="s">
        <v>1146</v>
      </c>
      <c r="CDK1" s="4" t="s">
        <v>1147</v>
      </c>
      <c r="CDL1" s="4" t="s">
        <v>1148</v>
      </c>
      <c r="CDM1" s="4" t="s">
        <v>1149</v>
      </c>
      <c r="CDN1" s="4" t="s">
        <v>1150</v>
      </c>
      <c r="CDO1" s="4" t="s">
        <v>1151</v>
      </c>
      <c r="CDP1" s="4" t="s">
        <v>1152</v>
      </c>
      <c r="CDQ1" s="4" t="s">
        <v>1153</v>
      </c>
      <c r="CDR1" s="4" t="s">
        <v>1154</v>
      </c>
      <c r="CDS1" s="4" t="s">
        <v>1155</v>
      </c>
      <c r="CDT1" s="4" t="s">
        <v>1156</v>
      </c>
      <c r="CDU1" s="4" t="s">
        <v>1157</v>
      </c>
      <c r="CDV1" s="4" t="s">
        <v>1158</v>
      </c>
      <c r="CDW1" s="4" t="s">
        <v>1159</v>
      </c>
      <c r="CDX1" s="4" t="s">
        <v>1160</v>
      </c>
      <c r="CDY1" s="4" t="s">
        <v>1161</v>
      </c>
      <c r="CDZ1" s="4" t="s">
        <v>1162</v>
      </c>
      <c r="CEA1" s="4" t="s">
        <v>1163</v>
      </c>
      <c r="CEB1" s="4" t="s">
        <v>1164</v>
      </c>
      <c r="CEC1" s="4" t="s">
        <v>1165</v>
      </c>
      <c r="CED1" s="4" t="s">
        <v>1166</v>
      </c>
      <c r="CEE1" s="4" t="s">
        <v>1167</v>
      </c>
      <c r="CEF1" s="4" t="s">
        <v>1168</v>
      </c>
      <c r="CEG1" s="4" t="s">
        <v>1169</v>
      </c>
      <c r="CEH1" s="4" t="s">
        <v>1170</v>
      </c>
      <c r="CEI1" s="4" t="s">
        <v>1171</v>
      </c>
      <c r="CEJ1" s="4" t="s">
        <v>1172</v>
      </c>
      <c r="CEK1" s="4" t="s">
        <v>1173</v>
      </c>
      <c r="CEL1" s="4" t="s">
        <v>1174</v>
      </c>
      <c r="CEM1" s="4" t="s">
        <v>1175</v>
      </c>
      <c r="CEN1" s="4" t="s">
        <v>1176</v>
      </c>
      <c r="CEO1" s="4" t="s">
        <v>1177</v>
      </c>
      <c r="CEP1" s="4" t="s">
        <v>1178</v>
      </c>
      <c r="CEQ1" s="4" t="s">
        <v>1179</v>
      </c>
      <c r="CER1" s="4" t="s">
        <v>1180</v>
      </c>
      <c r="CES1" s="4" t="s">
        <v>1181</v>
      </c>
      <c r="CET1" s="4" t="s">
        <v>1182</v>
      </c>
      <c r="CEU1" s="4" t="s">
        <v>1183</v>
      </c>
      <c r="CEV1" s="4" t="s">
        <v>1184</v>
      </c>
      <c r="CEW1" s="4" t="s">
        <v>1185</v>
      </c>
      <c r="CEX1" s="4" t="s">
        <v>1186</v>
      </c>
      <c r="CEY1" s="4" t="s">
        <v>1187</v>
      </c>
      <c r="CEZ1" s="4" t="s">
        <v>1188</v>
      </c>
      <c r="CFA1" s="4" t="s">
        <v>1189</v>
      </c>
      <c r="CFB1" s="4" t="s">
        <v>1190</v>
      </c>
      <c r="CFC1" s="4" t="s">
        <v>1191</v>
      </c>
      <c r="CFD1" s="4" t="s">
        <v>1192</v>
      </c>
      <c r="CFE1" s="4" t="s">
        <v>1193</v>
      </c>
      <c r="CFF1" s="4" t="s">
        <v>1194</v>
      </c>
      <c r="CFG1" s="4" t="s">
        <v>1195</v>
      </c>
      <c r="CFH1" s="4" t="s">
        <v>1196</v>
      </c>
      <c r="CFI1" s="4" t="s">
        <v>1197</v>
      </c>
      <c r="CFJ1" s="4" t="s">
        <v>1198</v>
      </c>
      <c r="CFK1" s="4" t="s">
        <v>1199</v>
      </c>
      <c r="CFL1" s="4" t="s">
        <v>1200</v>
      </c>
      <c r="CFM1" s="4" t="s">
        <v>1201</v>
      </c>
      <c r="CFN1" s="4" t="s">
        <v>1202</v>
      </c>
      <c r="CFO1" s="4" t="s">
        <v>1203</v>
      </c>
      <c r="CFP1" s="4" t="s">
        <v>1204</v>
      </c>
      <c r="CFQ1" s="4" t="s">
        <v>1205</v>
      </c>
      <c r="CFR1" s="4" t="s">
        <v>1206</v>
      </c>
      <c r="CFS1" s="4" t="s">
        <v>1207</v>
      </c>
      <c r="CFT1" s="4" t="s">
        <v>1208</v>
      </c>
      <c r="CFU1" s="4" t="s">
        <v>1209</v>
      </c>
      <c r="CFV1" s="4" t="s">
        <v>1210</v>
      </c>
      <c r="CFW1" s="4" t="s">
        <v>1211</v>
      </c>
      <c r="CFX1" s="4" t="s">
        <v>1212</v>
      </c>
      <c r="CFY1" s="4" t="s">
        <v>1213</v>
      </c>
      <c r="CFZ1" s="4" t="s">
        <v>1214</v>
      </c>
      <c r="CGA1" s="4" t="s">
        <v>1215</v>
      </c>
      <c r="CGB1" s="4" t="s">
        <v>1216</v>
      </c>
      <c r="CGC1" s="4" t="s">
        <v>1217</v>
      </c>
      <c r="CGD1" s="4" t="s">
        <v>1218</v>
      </c>
      <c r="CGE1" s="4" t="s">
        <v>1219</v>
      </c>
      <c r="CGF1" s="4" t="s">
        <v>1220</v>
      </c>
      <c r="CGG1" s="4" t="s">
        <v>1221</v>
      </c>
      <c r="CGH1" s="4" t="s">
        <v>1222</v>
      </c>
      <c r="CGI1" s="4" t="s">
        <v>1223</v>
      </c>
      <c r="CGJ1" s="4" t="s">
        <v>1224</v>
      </c>
      <c r="CGK1" s="4" t="s">
        <v>1225</v>
      </c>
      <c r="CGL1" s="4" t="s">
        <v>1226</v>
      </c>
      <c r="CGM1" s="4" t="s">
        <v>1227</v>
      </c>
      <c r="CGN1" s="4" t="s">
        <v>1228</v>
      </c>
      <c r="CGO1" s="4" t="s">
        <v>1229</v>
      </c>
      <c r="CGP1" s="4" t="s">
        <v>1230</v>
      </c>
      <c r="CGQ1" s="4" t="s">
        <v>1231</v>
      </c>
      <c r="CGR1" s="4" t="s">
        <v>1232</v>
      </c>
      <c r="CGS1" s="4" t="s">
        <v>1233</v>
      </c>
      <c r="CGT1" s="4" t="s">
        <v>1234</v>
      </c>
      <c r="CGU1" s="4" t="s">
        <v>1235</v>
      </c>
      <c r="CGV1" s="4" t="s">
        <v>1236</v>
      </c>
      <c r="CGW1" s="4" t="s">
        <v>1237</v>
      </c>
      <c r="CGX1" s="4" t="s">
        <v>1238</v>
      </c>
      <c r="CGY1" s="4" t="s">
        <v>1239</v>
      </c>
      <c r="CGZ1" s="4" t="s">
        <v>1240</v>
      </c>
      <c r="CHA1" s="4" t="s">
        <v>1241</v>
      </c>
      <c r="CHB1" s="4" t="s">
        <v>1242</v>
      </c>
      <c r="CHC1" s="4" t="s">
        <v>1243</v>
      </c>
      <c r="CHD1" s="4" t="s">
        <v>1244</v>
      </c>
      <c r="CHE1" s="4" t="s">
        <v>1245</v>
      </c>
      <c r="CHF1" s="4" t="s">
        <v>1246</v>
      </c>
      <c r="CHG1" s="4" t="s">
        <v>1247</v>
      </c>
      <c r="CHH1" s="4" t="s">
        <v>1248</v>
      </c>
      <c r="CHI1" s="4" t="s">
        <v>1249</v>
      </c>
      <c r="CHJ1" s="4" t="s">
        <v>1250</v>
      </c>
      <c r="CHK1" s="4" t="s">
        <v>1251</v>
      </c>
      <c r="CHL1" s="4" t="s">
        <v>1252</v>
      </c>
      <c r="CHM1" s="4" t="s">
        <v>1253</v>
      </c>
      <c r="CHN1" s="4" t="s">
        <v>1254</v>
      </c>
      <c r="CHO1" s="4" t="s">
        <v>1255</v>
      </c>
      <c r="CHP1" s="4" t="s">
        <v>1256</v>
      </c>
      <c r="CHQ1" s="4" t="s">
        <v>1257</v>
      </c>
      <c r="CHR1" s="4" t="s">
        <v>1258</v>
      </c>
      <c r="CHS1" s="4" t="s">
        <v>1259</v>
      </c>
      <c r="CHT1" s="4" t="s">
        <v>1260</v>
      </c>
      <c r="CHU1" s="4" t="s">
        <v>1261</v>
      </c>
      <c r="CHV1" s="4" t="s">
        <v>1262</v>
      </c>
      <c r="CHW1" s="4" t="s">
        <v>1263</v>
      </c>
      <c r="CHX1" s="4" t="s">
        <v>1264</v>
      </c>
      <c r="CHY1" s="4" t="s">
        <v>1265</v>
      </c>
      <c r="CHZ1" s="4" t="s">
        <v>1266</v>
      </c>
      <c r="CIA1" s="4" t="s">
        <v>1267</v>
      </c>
      <c r="CIB1" s="4" t="s">
        <v>1268</v>
      </c>
      <c r="CIC1" s="4" t="s">
        <v>1269</v>
      </c>
      <c r="CID1" s="4" t="s">
        <v>1270</v>
      </c>
      <c r="CIE1" s="4" t="s">
        <v>1271</v>
      </c>
      <c r="CIF1" s="4" t="s">
        <v>1272</v>
      </c>
      <c r="CIG1" s="4" t="s">
        <v>1273</v>
      </c>
      <c r="CIH1" s="4" t="s">
        <v>1274</v>
      </c>
      <c r="CII1" s="4" t="s">
        <v>1275</v>
      </c>
      <c r="CIJ1" s="4" t="s">
        <v>1276</v>
      </c>
      <c r="CIK1" s="4" t="s">
        <v>1277</v>
      </c>
      <c r="CIL1" s="4" t="s">
        <v>1278</v>
      </c>
      <c r="CIM1" s="4" t="s">
        <v>1279</v>
      </c>
      <c r="CIN1" s="4" t="s">
        <v>1280</v>
      </c>
      <c r="CIO1" s="4" t="s">
        <v>1281</v>
      </c>
      <c r="CIP1" s="4" t="s">
        <v>1282</v>
      </c>
      <c r="CIQ1" s="4" t="s">
        <v>1283</v>
      </c>
      <c r="CIR1" s="4" t="s">
        <v>1284</v>
      </c>
      <c r="CIS1" s="4" t="s">
        <v>1285</v>
      </c>
      <c r="CIT1" s="4" t="s">
        <v>1286</v>
      </c>
      <c r="CIU1" s="4" t="s">
        <v>1287</v>
      </c>
      <c r="CIV1" s="4" t="s">
        <v>1288</v>
      </c>
      <c r="CIW1" s="4" t="s">
        <v>1289</v>
      </c>
      <c r="CIX1" s="4" t="s">
        <v>1290</v>
      </c>
      <c r="CIY1" s="4" t="s">
        <v>1291</v>
      </c>
      <c r="CIZ1" s="4" t="s">
        <v>1292</v>
      </c>
      <c r="CJA1" s="4" t="s">
        <v>1293</v>
      </c>
      <c r="CJB1" s="4" t="s">
        <v>1294</v>
      </c>
      <c r="CJC1" s="4" t="s">
        <v>1295</v>
      </c>
      <c r="CJD1" s="4" t="s">
        <v>1296</v>
      </c>
      <c r="CJE1" s="4" t="s">
        <v>1297</v>
      </c>
      <c r="CJF1" s="4" t="s">
        <v>1298</v>
      </c>
      <c r="CJG1" s="4" t="s">
        <v>1299</v>
      </c>
      <c r="CJH1" s="4" t="s">
        <v>1300</v>
      </c>
      <c r="CJI1" s="4" t="s">
        <v>1301</v>
      </c>
      <c r="CJJ1" s="4" t="s">
        <v>1302</v>
      </c>
      <c r="CJK1" s="4" t="s">
        <v>1303</v>
      </c>
      <c r="CJL1" s="4" t="s">
        <v>1304</v>
      </c>
      <c r="CJM1" s="4" t="s">
        <v>1305</v>
      </c>
      <c r="CJN1" s="4" t="s">
        <v>1306</v>
      </c>
      <c r="CJO1" s="4" t="s">
        <v>1307</v>
      </c>
      <c r="CJP1" s="4" t="s">
        <v>1308</v>
      </c>
      <c r="CJQ1" s="4" t="s">
        <v>1309</v>
      </c>
      <c r="CJR1" s="4" t="s">
        <v>1310</v>
      </c>
      <c r="CJS1" s="4" t="s">
        <v>1311</v>
      </c>
      <c r="CJT1" s="4" t="s">
        <v>1312</v>
      </c>
      <c r="CJU1" s="4" t="s">
        <v>1313</v>
      </c>
      <c r="CJV1" s="4" t="s">
        <v>1314</v>
      </c>
      <c r="CJW1" s="4" t="s">
        <v>1315</v>
      </c>
      <c r="CJX1" s="4" t="s">
        <v>1316</v>
      </c>
      <c r="CJY1" s="4" t="s">
        <v>1317</v>
      </c>
      <c r="CJZ1" s="4" t="s">
        <v>1318</v>
      </c>
      <c r="CKA1" s="4" t="s">
        <v>1319</v>
      </c>
      <c r="CKB1" s="4" t="s">
        <v>1320</v>
      </c>
      <c r="CKC1" s="4" t="s">
        <v>1321</v>
      </c>
      <c r="CKD1" s="4" t="s">
        <v>1322</v>
      </c>
      <c r="CKE1" s="4" t="s">
        <v>1323</v>
      </c>
      <c r="CKF1" s="4" t="s">
        <v>1324</v>
      </c>
      <c r="CKG1" s="4" t="s">
        <v>1325</v>
      </c>
      <c r="CKH1" s="4" t="s">
        <v>1326</v>
      </c>
      <c r="CKI1" s="4" t="s">
        <v>1327</v>
      </c>
      <c r="CKJ1" s="4" t="s">
        <v>1328</v>
      </c>
      <c r="CKK1" s="4" t="s">
        <v>1329</v>
      </c>
      <c r="CKL1" s="4" t="s">
        <v>1330</v>
      </c>
      <c r="CKM1" s="4" t="s">
        <v>1331</v>
      </c>
      <c r="CKN1" s="4" t="s">
        <v>1332</v>
      </c>
      <c r="CKO1" s="4" t="s">
        <v>1333</v>
      </c>
      <c r="CKP1" s="4" t="s">
        <v>1334</v>
      </c>
      <c r="CKQ1" s="4" t="s">
        <v>1335</v>
      </c>
      <c r="CKR1" s="4" t="s">
        <v>1336</v>
      </c>
      <c r="CKS1" s="4" t="s">
        <v>1337</v>
      </c>
      <c r="CKT1" s="4" t="s">
        <v>1338</v>
      </c>
      <c r="CKU1" s="4" t="s">
        <v>1339</v>
      </c>
      <c r="CKV1" s="4" t="s">
        <v>1340</v>
      </c>
      <c r="CKW1" s="4" t="s">
        <v>1341</v>
      </c>
      <c r="CKX1" s="4" t="s">
        <v>1342</v>
      </c>
      <c r="CKY1" s="4" t="s">
        <v>1343</v>
      </c>
      <c r="CKZ1" s="4" t="s">
        <v>1344</v>
      </c>
      <c r="CLA1" s="4" t="s">
        <v>1345</v>
      </c>
      <c r="CLB1" s="4" t="s">
        <v>1346</v>
      </c>
      <c r="CLC1" s="4" t="s">
        <v>1347</v>
      </c>
      <c r="CLD1" s="4" t="s">
        <v>1348</v>
      </c>
      <c r="CLE1" s="4" t="s">
        <v>1349</v>
      </c>
      <c r="CLF1" s="4" t="s">
        <v>1350</v>
      </c>
      <c r="CLG1" s="4" t="s">
        <v>1351</v>
      </c>
      <c r="CLH1" s="4" t="s">
        <v>1352</v>
      </c>
      <c r="CLI1" s="4" t="s">
        <v>1353</v>
      </c>
      <c r="CLJ1" s="4" t="s">
        <v>1354</v>
      </c>
      <c r="CLK1" s="4" t="s">
        <v>1355</v>
      </c>
      <c r="CLL1" s="4" t="s">
        <v>1356</v>
      </c>
      <c r="CLM1" s="4" t="s">
        <v>1357</v>
      </c>
      <c r="CLN1" s="4" t="s">
        <v>1358</v>
      </c>
      <c r="CLO1" s="4" t="s">
        <v>1359</v>
      </c>
      <c r="CLP1" s="4" t="s">
        <v>1360</v>
      </c>
      <c r="CLQ1" s="4" t="s">
        <v>1361</v>
      </c>
      <c r="CLR1" s="4" t="s">
        <v>1362</v>
      </c>
      <c r="CLS1" s="4" t="s">
        <v>1363</v>
      </c>
      <c r="CLT1" s="4" t="s">
        <v>1364</v>
      </c>
      <c r="CLU1" s="4" t="s">
        <v>1365</v>
      </c>
      <c r="CLV1" s="4" t="s">
        <v>1366</v>
      </c>
      <c r="CLW1" s="4" t="s">
        <v>1367</v>
      </c>
      <c r="CLX1" s="4" t="s">
        <v>1368</v>
      </c>
      <c r="CLY1" s="4" t="s">
        <v>1369</v>
      </c>
      <c r="CLZ1" s="4" t="s">
        <v>1370</v>
      </c>
      <c r="CMA1" s="4" t="s">
        <v>1371</v>
      </c>
      <c r="CMB1" s="4" t="s">
        <v>1372</v>
      </c>
      <c r="CMC1" s="4" t="s">
        <v>1373</v>
      </c>
      <c r="CMD1" s="4" t="s">
        <v>1374</v>
      </c>
      <c r="CME1" s="4" t="s">
        <v>1375</v>
      </c>
      <c r="CMF1" s="4" t="s">
        <v>1376</v>
      </c>
      <c r="CMG1" s="4" t="s">
        <v>1377</v>
      </c>
      <c r="CMH1" s="4" t="s">
        <v>1378</v>
      </c>
      <c r="CMI1" s="4" t="s">
        <v>1379</v>
      </c>
      <c r="CMJ1" s="4" t="s">
        <v>1380</v>
      </c>
      <c r="CMK1" s="4" t="s">
        <v>1381</v>
      </c>
      <c r="CML1" s="4" t="s">
        <v>1382</v>
      </c>
      <c r="CMM1" s="4" t="s">
        <v>1383</v>
      </c>
      <c r="CMN1" s="4" t="s">
        <v>1384</v>
      </c>
      <c r="CMO1" s="4" t="s">
        <v>1385</v>
      </c>
      <c r="CMP1" s="4" t="s">
        <v>1386</v>
      </c>
      <c r="CMQ1" s="4" t="s">
        <v>1387</v>
      </c>
      <c r="CMR1" s="4" t="s">
        <v>1388</v>
      </c>
      <c r="CMS1" s="4" t="s">
        <v>1389</v>
      </c>
      <c r="CMT1" s="4" t="s">
        <v>1390</v>
      </c>
      <c r="CMU1" s="4" t="s">
        <v>1391</v>
      </c>
      <c r="CMV1" s="4" t="s">
        <v>1392</v>
      </c>
      <c r="CMW1" s="4" t="s">
        <v>1393</v>
      </c>
      <c r="CMX1" s="4" t="s">
        <v>1394</v>
      </c>
      <c r="CMY1" s="4" t="s">
        <v>1395</v>
      </c>
      <c r="CMZ1" s="4" t="s">
        <v>1396</v>
      </c>
      <c r="CNA1" s="4" t="s">
        <v>1397</v>
      </c>
      <c r="CNB1" s="4" t="s">
        <v>1398</v>
      </c>
      <c r="CNC1" s="4" t="s">
        <v>1399</v>
      </c>
      <c r="CND1" s="4" t="s">
        <v>1400</v>
      </c>
      <c r="CNE1" s="4" t="s">
        <v>1401</v>
      </c>
      <c r="CNF1" s="4" t="s">
        <v>1402</v>
      </c>
      <c r="CNG1" s="4" t="s">
        <v>1403</v>
      </c>
      <c r="CNH1" s="4" t="s">
        <v>1404</v>
      </c>
      <c r="CNI1" s="4" t="s">
        <v>1405</v>
      </c>
      <c r="CNJ1" s="4" t="s">
        <v>1406</v>
      </c>
      <c r="CNK1" s="4" t="s">
        <v>1407</v>
      </c>
      <c r="CNL1" s="4" t="s">
        <v>1408</v>
      </c>
      <c r="CNM1" s="4" t="s">
        <v>1409</v>
      </c>
      <c r="CNN1" s="4" t="s">
        <v>1410</v>
      </c>
      <c r="CNO1" s="4" t="s">
        <v>1411</v>
      </c>
      <c r="CNP1" s="4" t="s">
        <v>1412</v>
      </c>
      <c r="CNQ1" s="4" t="s">
        <v>1413</v>
      </c>
      <c r="CNR1" s="4" t="s">
        <v>1414</v>
      </c>
      <c r="CNS1" s="4" t="s">
        <v>1415</v>
      </c>
      <c r="CNT1" s="4" t="s">
        <v>1416</v>
      </c>
      <c r="CNU1" s="4" t="s">
        <v>1417</v>
      </c>
      <c r="CNV1" s="4" t="s">
        <v>1418</v>
      </c>
      <c r="CNW1" s="4" t="s">
        <v>1419</v>
      </c>
      <c r="CNX1" s="4" t="s">
        <v>1420</v>
      </c>
      <c r="CNY1" s="4" t="s">
        <v>1421</v>
      </c>
      <c r="CNZ1" s="4" t="s">
        <v>1422</v>
      </c>
      <c r="COA1" s="4" t="s">
        <v>1423</v>
      </c>
      <c r="COB1" s="4" t="s">
        <v>1424</v>
      </c>
      <c r="COC1" s="4" t="s">
        <v>1425</v>
      </c>
      <c r="COD1" s="4" t="s">
        <v>1426</v>
      </c>
      <c r="COE1" s="4" t="s">
        <v>1427</v>
      </c>
      <c r="COF1" s="4" t="s">
        <v>1428</v>
      </c>
      <c r="COG1" s="4" t="s">
        <v>1429</v>
      </c>
      <c r="COH1" s="4" t="s">
        <v>1430</v>
      </c>
      <c r="COI1" s="4" t="s">
        <v>1431</v>
      </c>
      <c r="COJ1" s="4" t="s">
        <v>1432</v>
      </c>
      <c r="COK1" s="4" t="s">
        <v>1433</v>
      </c>
      <c r="COL1" s="4" t="s">
        <v>1434</v>
      </c>
      <c r="COM1" s="4" t="s">
        <v>1435</v>
      </c>
      <c r="CON1" s="4" t="s">
        <v>1436</v>
      </c>
      <c r="COO1" s="4" t="s">
        <v>1437</v>
      </c>
      <c r="COP1" s="4" t="s">
        <v>1438</v>
      </c>
      <c r="COQ1" s="4" t="s">
        <v>1439</v>
      </c>
      <c r="COR1" s="4" t="s">
        <v>1440</v>
      </c>
      <c r="COS1" s="4" t="s">
        <v>1441</v>
      </c>
      <c r="COT1" s="4" t="s">
        <v>1442</v>
      </c>
      <c r="COU1" s="4" t="s">
        <v>1443</v>
      </c>
      <c r="COV1" s="4" t="s">
        <v>1444</v>
      </c>
      <c r="COW1" s="4" t="s">
        <v>1445</v>
      </c>
      <c r="COX1" s="4" t="s">
        <v>1446</v>
      </c>
      <c r="COY1" s="4" t="s">
        <v>1447</v>
      </c>
      <c r="COZ1" s="4" t="s">
        <v>1448</v>
      </c>
      <c r="CPA1" s="4" t="s">
        <v>1449</v>
      </c>
      <c r="CPB1" s="4" t="s">
        <v>1450</v>
      </c>
      <c r="CPC1" s="4" t="s">
        <v>1451</v>
      </c>
      <c r="CPD1" s="4" t="s">
        <v>1452</v>
      </c>
      <c r="CPE1" s="4" t="s">
        <v>1453</v>
      </c>
      <c r="CPF1" s="4" t="s">
        <v>1454</v>
      </c>
      <c r="CPG1" s="4" t="s">
        <v>1455</v>
      </c>
      <c r="CPH1" s="4" t="s">
        <v>1456</v>
      </c>
      <c r="CPI1" s="4" t="s">
        <v>1457</v>
      </c>
      <c r="CPJ1" s="4" t="s">
        <v>1458</v>
      </c>
      <c r="CPK1" s="4" t="s">
        <v>1459</v>
      </c>
      <c r="CPL1" s="4" t="s">
        <v>1460</v>
      </c>
      <c r="CPM1" s="4" t="s">
        <v>1461</v>
      </c>
      <c r="CPN1" s="4" t="s">
        <v>1462</v>
      </c>
      <c r="CPO1" s="4" t="s">
        <v>1463</v>
      </c>
      <c r="CPP1" s="4" t="s">
        <v>1464</v>
      </c>
      <c r="CPQ1" s="4" t="s">
        <v>1465</v>
      </c>
      <c r="CPR1" s="4" t="s">
        <v>1466</v>
      </c>
      <c r="CPS1" s="4" t="s">
        <v>1467</v>
      </c>
      <c r="CPT1" s="4" t="s">
        <v>1468</v>
      </c>
      <c r="CPU1" s="4" t="s">
        <v>1469</v>
      </c>
      <c r="CPV1" s="4" t="s">
        <v>1470</v>
      </c>
      <c r="CPW1" s="4" t="s">
        <v>1471</v>
      </c>
      <c r="CPX1" s="4" t="s">
        <v>1472</v>
      </c>
      <c r="CPY1" s="4" t="s">
        <v>1473</v>
      </c>
      <c r="CPZ1" s="4" t="s">
        <v>1474</v>
      </c>
      <c r="CQA1" s="4" t="s">
        <v>1475</v>
      </c>
      <c r="CQB1" s="4" t="s">
        <v>1476</v>
      </c>
      <c r="CQC1" s="4" t="s">
        <v>1477</v>
      </c>
      <c r="CQD1" s="4" t="s">
        <v>1478</v>
      </c>
      <c r="CQE1" s="4" t="s">
        <v>1479</v>
      </c>
      <c r="CQF1" s="4" t="s">
        <v>1480</v>
      </c>
      <c r="CQG1" s="4" t="s">
        <v>1481</v>
      </c>
      <c r="CQH1" s="4" t="s">
        <v>1482</v>
      </c>
      <c r="CQI1" s="4" t="s">
        <v>1483</v>
      </c>
      <c r="CQJ1" s="4" t="s">
        <v>1484</v>
      </c>
      <c r="CQK1" s="4" t="s">
        <v>1485</v>
      </c>
      <c r="CQL1" s="4" t="s">
        <v>1486</v>
      </c>
      <c r="CQM1" s="4" t="s">
        <v>1487</v>
      </c>
      <c r="CQN1" s="4" t="s">
        <v>1488</v>
      </c>
      <c r="CQO1" s="4" t="s">
        <v>1489</v>
      </c>
      <c r="CQP1" s="4" t="s">
        <v>1490</v>
      </c>
      <c r="CQQ1" s="4" t="s">
        <v>1491</v>
      </c>
      <c r="CQR1" s="4" t="s">
        <v>1492</v>
      </c>
      <c r="CQS1" s="4" t="s">
        <v>1493</v>
      </c>
      <c r="CQT1" s="4" t="s">
        <v>1494</v>
      </c>
      <c r="CQU1" s="4" t="s">
        <v>1495</v>
      </c>
      <c r="CQV1" s="4" t="s">
        <v>1496</v>
      </c>
      <c r="CQW1" s="4" t="s">
        <v>1497</v>
      </c>
      <c r="CQX1" s="4" t="s">
        <v>1498</v>
      </c>
      <c r="CQY1" s="4" t="s">
        <v>1499</v>
      </c>
      <c r="CQZ1" s="4" t="s">
        <v>1500</v>
      </c>
      <c r="CRA1" s="4" t="s">
        <v>1501</v>
      </c>
      <c r="CRB1" s="4" t="s">
        <v>1502</v>
      </c>
      <c r="CRC1" s="4" t="s">
        <v>1503</v>
      </c>
      <c r="CRD1" s="4" t="s">
        <v>1504</v>
      </c>
      <c r="CRE1" s="4" t="s">
        <v>1505</v>
      </c>
      <c r="CRF1" s="4" t="s">
        <v>1506</v>
      </c>
      <c r="CRG1" s="4" t="s">
        <v>1507</v>
      </c>
      <c r="CRH1" s="4" t="s">
        <v>1508</v>
      </c>
      <c r="CRI1" s="4" t="s">
        <v>1509</v>
      </c>
      <c r="CRJ1" s="4" t="s">
        <v>1510</v>
      </c>
      <c r="CRK1" s="4" t="s">
        <v>1511</v>
      </c>
      <c r="CRL1" s="4" t="s">
        <v>1512</v>
      </c>
      <c r="CRM1" s="4" t="s">
        <v>1513</v>
      </c>
      <c r="CRN1" s="4" t="s">
        <v>1514</v>
      </c>
      <c r="CRO1" s="4" t="s">
        <v>1515</v>
      </c>
      <c r="CRP1" s="4" t="s">
        <v>1516</v>
      </c>
      <c r="CRQ1" s="4" t="s">
        <v>1517</v>
      </c>
      <c r="CRR1" s="4" t="s">
        <v>1518</v>
      </c>
      <c r="CRS1" s="4" t="s">
        <v>1519</v>
      </c>
      <c r="CRT1" s="4" t="s">
        <v>1520</v>
      </c>
      <c r="CRU1" s="4" t="s">
        <v>1521</v>
      </c>
      <c r="CRV1" s="4" t="s">
        <v>1522</v>
      </c>
      <c r="CRW1" s="4" t="s">
        <v>1523</v>
      </c>
      <c r="CRX1" s="4" t="s">
        <v>1524</v>
      </c>
      <c r="CRY1" s="4" t="s">
        <v>1525</v>
      </c>
      <c r="CRZ1" s="4" t="s">
        <v>1526</v>
      </c>
      <c r="CSA1" s="4" t="s">
        <v>1527</v>
      </c>
      <c r="CSB1" s="4" t="s">
        <v>1528</v>
      </c>
      <c r="CSC1" s="4" t="s">
        <v>1529</v>
      </c>
      <c r="CSD1" s="4" t="s">
        <v>1530</v>
      </c>
      <c r="CSE1" s="4" t="s">
        <v>1531</v>
      </c>
      <c r="CSF1" s="4" t="s">
        <v>1532</v>
      </c>
      <c r="CSG1" s="4" t="s">
        <v>1533</v>
      </c>
      <c r="CSH1" s="4" t="s">
        <v>1534</v>
      </c>
      <c r="CSI1" s="4" t="s">
        <v>1535</v>
      </c>
      <c r="CSJ1" s="4" t="s">
        <v>1536</v>
      </c>
      <c r="CSK1" s="4" t="s">
        <v>1537</v>
      </c>
      <c r="CSL1" s="4" t="s">
        <v>1538</v>
      </c>
      <c r="CSM1" s="4" t="s">
        <v>1539</v>
      </c>
      <c r="CSN1" s="4" t="s">
        <v>1540</v>
      </c>
      <c r="CSO1" s="4" t="s">
        <v>1541</v>
      </c>
      <c r="CSP1" s="4" t="s">
        <v>1542</v>
      </c>
      <c r="CSQ1" s="4" t="s">
        <v>1543</v>
      </c>
      <c r="CSR1" s="4" t="s">
        <v>1544</v>
      </c>
      <c r="CSS1" s="4" t="s">
        <v>1545</v>
      </c>
      <c r="CST1" s="4" t="s">
        <v>1546</v>
      </c>
      <c r="CSU1" s="4" t="s">
        <v>1547</v>
      </c>
      <c r="CSV1" s="4" t="s">
        <v>1548</v>
      </c>
      <c r="CSW1" s="4" t="s">
        <v>1549</v>
      </c>
      <c r="CSX1" s="4" t="s">
        <v>1550</v>
      </c>
      <c r="CSY1" s="4" t="s">
        <v>1551</v>
      </c>
      <c r="CSZ1" s="4" t="s">
        <v>1552</v>
      </c>
      <c r="CTA1" s="4" t="s">
        <v>1553</v>
      </c>
      <c r="CTB1" s="4" t="s">
        <v>1554</v>
      </c>
      <c r="CTC1" s="4" t="s">
        <v>1555</v>
      </c>
      <c r="CTD1" s="4" t="s">
        <v>1556</v>
      </c>
      <c r="CTE1" s="4" t="s">
        <v>1557</v>
      </c>
      <c r="CTF1" s="4" t="s">
        <v>1558</v>
      </c>
      <c r="CTG1" s="4" t="s">
        <v>1559</v>
      </c>
      <c r="CTH1" s="4" t="s">
        <v>1560</v>
      </c>
      <c r="CTI1" s="4" t="s">
        <v>1561</v>
      </c>
      <c r="CTJ1" s="4" t="s">
        <v>1562</v>
      </c>
      <c r="CTK1" s="4" t="s">
        <v>1563</v>
      </c>
      <c r="CTL1" s="4" t="s">
        <v>1564</v>
      </c>
      <c r="CTM1" s="4" t="s">
        <v>1565</v>
      </c>
      <c r="CTN1" s="4" t="s">
        <v>1566</v>
      </c>
      <c r="CTO1" s="4" t="s">
        <v>1567</v>
      </c>
      <c r="CTP1" s="4" t="s">
        <v>1568</v>
      </c>
      <c r="CTQ1" s="4" t="s">
        <v>1569</v>
      </c>
      <c r="CTR1" s="4" t="s">
        <v>1570</v>
      </c>
      <c r="CTS1" s="4" t="s">
        <v>1571</v>
      </c>
      <c r="CTT1" s="4" t="s">
        <v>1572</v>
      </c>
      <c r="CTU1" s="4" t="s">
        <v>1573</v>
      </c>
      <c r="CTV1" s="4" t="s">
        <v>1574</v>
      </c>
      <c r="CTW1" s="4" t="s">
        <v>1575</v>
      </c>
      <c r="CTX1" s="4" t="s">
        <v>1576</v>
      </c>
      <c r="CTY1" s="4" t="s">
        <v>1577</v>
      </c>
      <c r="CTZ1" s="4" t="s">
        <v>1578</v>
      </c>
      <c r="CUA1" s="4" t="s">
        <v>1579</v>
      </c>
      <c r="CUB1" s="4" t="s">
        <v>1580</v>
      </c>
      <c r="CUC1" s="4" t="s">
        <v>1581</v>
      </c>
      <c r="CUD1" s="4" t="s">
        <v>1582</v>
      </c>
      <c r="CUE1" s="4" t="s">
        <v>1583</v>
      </c>
      <c r="CUF1" s="4" t="s">
        <v>1584</v>
      </c>
      <c r="CUG1" s="4" t="s">
        <v>1585</v>
      </c>
      <c r="CUH1" s="4" t="s">
        <v>1586</v>
      </c>
      <c r="CUI1" s="4" t="s">
        <v>1587</v>
      </c>
      <c r="CUJ1" s="4" t="s">
        <v>1588</v>
      </c>
      <c r="CUK1" s="4" t="s">
        <v>1589</v>
      </c>
      <c r="CUL1" s="4" t="s">
        <v>1590</v>
      </c>
      <c r="CUM1" s="4" t="s">
        <v>1591</v>
      </c>
      <c r="CUN1" s="4" t="s">
        <v>1592</v>
      </c>
      <c r="CUO1" s="4" t="s">
        <v>1593</v>
      </c>
      <c r="CUP1" s="4" t="s">
        <v>1594</v>
      </c>
      <c r="CUQ1" s="4" t="s">
        <v>1595</v>
      </c>
      <c r="CUR1" s="4" t="s">
        <v>1596</v>
      </c>
      <c r="CUS1" s="4" t="s">
        <v>1597</v>
      </c>
      <c r="CUT1" s="4" t="s">
        <v>1598</v>
      </c>
      <c r="CUU1" s="4" t="s">
        <v>1599</v>
      </c>
      <c r="CUV1" s="4" t="s">
        <v>1600</v>
      </c>
      <c r="CUW1" s="4" t="s">
        <v>1601</v>
      </c>
      <c r="CUX1" s="4" t="s">
        <v>1602</v>
      </c>
      <c r="CUY1" s="4" t="s">
        <v>1603</v>
      </c>
      <c r="CUZ1" s="4" t="s">
        <v>1604</v>
      </c>
      <c r="CVA1" s="4" t="s">
        <v>1605</v>
      </c>
      <c r="CVB1" s="4" t="s">
        <v>1606</v>
      </c>
      <c r="CVC1" s="4" t="s">
        <v>1607</v>
      </c>
      <c r="CVD1" s="4" t="s">
        <v>1608</v>
      </c>
      <c r="CVE1" s="4" t="s">
        <v>1609</v>
      </c>
      <c r="CVF1" s="4" t="s">
        <v>1610</v>
      </c>
      <c r="CVG1" s="4" t="s">
        <v>1611</v>
      </c>
      <c r="CVH1" s="4" t="s">
        <v>1612</v>
      </c>
      <c r="CVI1" s="4" t="s">
        <v>1613</v>
      </c>
      <c r="CVJ1" s="4" t="s">
        <v>1614</v>
      </c>
      <c r="CVK1" s="4" t="s">
        <v>1615</v>
      </c>
      <c r="CVL1" s="4" t="s">
        <v>1616</v>
      </c>
      <c r="CVM1" s="4" t="s">
        <v>1617</v>
      </c>
      <c r="CVN1" s="4" t="s">
        <v>1618</v>
      </c>
      <c r="CVO1" s="4" t="s">
        <v>1619</v>
      </c>
      <c r="CVP1" s="4" t="s">
        <v>1620</v>
      </c>
      <c r="CVQ1" s="4" t="s">
        <v>1621</v>
      </c>
      <c r="CVR1" s="4" t="s">
        <v>1622</v>
      </c>
      <c r="CVS1" s="4" t="s">
        <v>1623</v>
      </c>
      <c r="CVT1" s="4" t="s">
        <v>1624</v>
      </c>
      <c r="CVU1" s="4" t="s">
        <v>1625</v>
      </c>
      <c r="CVV1" s="4" t="s">
        <v>1626</v>
      </c>
      <c r="CVW1" s="4" t="s">
        <v>1627</v>
      </c>
      <c r="CVX1" s="4" t="s">
        <v>1628</v>
      </c>
      <c r="CVY1" s="4" t="s">
        <v>1629</v>
      </c>
      <c r="CVZ1" s="4" t="s">
        <v>1630</v>
      </c>
      <c r="CWA1" s="4" t="s">
        <v>1631</v>
      </c>
      <c r="CWB1" s="4" t="s">
        <v>1632</v>
      </c>
      <c r="CWC1" s="4" t="s">
        <v>1633</v>
      </c>
      <c r="CWD1" s="4" t="s">
        <v>1634</v>
      </c>
      <c r="CWE1" s="4" t="s">
        <v>1635</v>
      </c>
      <c r="CWF1" s="4" t="s">
        <v>1636</v>
      </c>
      <c r="CWG1" s="4" t="s">
        <v>1637</v>
      </c>
      <c r="CWH1" s="4" t="s">
        <v>1638</v>
      </c>
      <c r="CWI1" s="4" t="s">
        <v>1639</v>
      </c>
      <c r="CWJ1" s="4" t="s">
        <v>1640</v>
      </c>
      <c r="CWK1" s="4" t="s">
        <v>1641</v>
      </c>
      <c r="CWL1" s="4" t="s">
        <v>1642</v>
      </c>
      <c r="CWM1" s="4" t="s">
        <v>1643</v>
      </c>
      <c r="CWN1" s="4" t="s">
        <v>1644</v>
      </c>
      <c r="CWO1" s="4" t="s">
        <v>1645</v>
      </c>
      <c r="CWP1" s="4" t="s">
        <v>1646</v>
      </c>
      <c r="CWQ1" s="4" t="s">
        <v>1647</v>
      </c>
      <c r="CWR1" s="4" t="s">
        <v>1648</v>
      </c>
      <c r="CWS1" s="4" t="s">
        <v>1649</v>
      </c>
      <c r="CWT1" s="4" t="s">
        <v>1650</v>
      </c>
      <c r="CWU1" s="4" t="s">
        <v>1651</v>
      </c>
      <c r="CWV1" s="4" t="s">
        <v>1652</v>
      </c>
      <c r="CWW1" s="4" t="s">
        <v>1653</v>
      </c>
      <c r="CWX1" s="4" t="s">
        <v>1654</v>
      </c>
      <c r="CWY1" s="4" t="s">
        <v>1655</v>
      </c>
      <c r="CWZ1" s="4" t="s">
        <v>1656</v>
      </c>
      <c r="CXA1" s="4" t="s">
        <v>1657</v>
      </c>
      <c r="CXB1" s="4" t="s">
        <v>1658</v>
      </c>
      <c r="CXC1" s="4" t="s">
        <v>1659</v>
      </c>
      <c r="CXD1" s="4" t="s">
        <v>1660</v>
      </c>
      <c r="CXE1" s="4" t="s">
        <v>1661</v>
      </c>
      <c r="CXF1" s="4" t="s">
        <v>1662</v>
      </c>
      <c r="CXG1" s="4" t="s">
        <v>1663</v>
      </c>
      <c r="CXH1" s="4" t="s">
        <v>1664</v>
      </c>
      <c r="CXI1" s="4" t="s">
        <v>1665</v>
      </c>
      <c r="CXJ1" s="4" t="s">
        <v>1666</v>
      </c>
      <c r="CXK1" s="4" t="s">
        <v>1667</v>
      </c>
      <c r="CXL1" s="4" t="s">
        <v>1668</v>
      </c>
      <c r="CXM1" s="4" t="s">
        <v>1669</v>
      </c>
      <c r="CXN1" s="4" t="s">
        <v>1670</v>
      </c>
      <c r="CXO1" s="4" t="s">
        <v>1671</v>
      </c>
      <c r="CXP1" s="4" t="s">
        <v>1672</v>
      </c>
      <c r="CXQ1" s="4" t="s">
        <v>1673</v>
      </c>
      <c r="CXR1" s="4" t="s">
        <v>1674</v>
      </c>
      <c r="CXS1" s="4" t="s">
        <v>1675</v>
      </c>
      <c r="CXT1" s="4" t="s">
        <v>1676</v>
      </c>
      <c r="CXU1" s="4" t="s">
        <v>1677</v>
      </c>
      <c r="CXV1" s="4" t="s">
        <v>1678</v>
      </c>
      <c r="CXW1" s="4" t="s">
        <v>1679</v>
      </c>
      <c r="CXX1" s="4" t="s">
        <v>1680</v>
      </c>
      <c r="CXY1" s="4" t="s">
        <v>1681</v>
      </c>
      <c r="CXZ1" s="4" t="s">
        <v>1682</v>
      </c>
      <c r="CYA1" s="4" t="s">
        <v>1683</v>
      </c>
      <c r="CYB1" s="4" t="s">
        <v>1684</v>
      </c>
      <c r="CYC1" s="4" t="s">
        <v>1685</v>
      </c>
      <c r="CYD1" s="4" t="s">
        <v>1686</v>
      </c>
      <c r="CYE1" s="4" t="s">
        <v>1687</v>
      </c>
      <c r="CYF1" s="4" t="s">
        <v>1688</v>
      </c>
      <c r="CYG1" s="4" t="s">
        <v>1689</v>
      </c>
      <c r="CYH1" s="4" t="s">
        <v>1690</v>
      </c>
      <c r="CYI1" s="4" t="s">
        <v>1691</v>
      </c>
      <c r="CYJ1" s="4" t="s">
        <v>1692</v>
      </c>
      <c r="CYK1" s="4" t="s">
        <v>1693</v>
      </c>
      <c r="CYL1" s="4" t="s">
        <v>1694</v>
      </c>
      <c r="CYM1" s="4" t="s">
        <v>1695</v>
      </c>
      <c r="CYN1" s="4" t="s">
        <v>1696</v>
      </c>
      <c r="CYO1" s="4" t="s">
        <v>1697</v>
      </c>
      <c r="CYP1" s="4" t="s">
        <v>1698</v>
      </c>
      <c r="CYQ1" s="4" t="s">
        <v>1699</v>
      </c>
      <c r="CYR1" s="4" t="s">
        <v>1700</v>
      </c>
      <c r="CYS1" s="4" t="s">
        <v>1701</v>
      </c>
      <c r="CYT1" s="4" t="s">
        <v>1702</v>
      </c>
      <c r="CYU1" s="4" t="s">
        <v>1703</v>
      </c>
      <c r="CYV1" s="4" t="s">
        <v>1704</v>
      </c>
      <c r="CYW1" s="4" t="s">
        <v>1705</v>
      </c>
      <c r="CYX1" s="4" t="s">
        <v>1706</v>
      </c>
      <c r="CYY1" s="4" t="s">
        <v>1707</v>
      </c>
      <c r="CYZ1" s="4" t="s">
        <v>1708</v>
      </c>
      <c r="CZA1" s="4" t="s">
        <v>1709</v>
      </c>
      <c r="CZB1" s="4" t="s">
        <v>1710</v>
      </c>
      <c r="CZC1" s="4" t="s">
        <v>1711</v>
      </c>
      <c r="CZD1" s="4" t="s">
        <v>1712</v>
      </c>
      <c r="CZE1" s="4" t="s">
        <v>1713</v>
      </c>
      <c r="CZF1" s="4" t="s">
        <v>1714</v>
      </c>
      <c r="CZG1" s="4" t="s">
        <v>1715</v>
      </c>
      <c r="CZH1" s="4" t="s">
        <v>1716</v>
      </c>
      <c r="CZI1" s="4" t="s">
        <v>1717</v>
      </c>
      <c r="CZJ1" s="4" t="s">
        <v>1718</v>
      </c>
      <c r="CZK1" s="4" t="s">
        <v>1719</v>
      </c>
      <c r="CZL1" s="4" t="s">
        <v>1720</v>
      </c>
      <c r="CZM1" s="4" t="s">
        <v>1721</v>
      </c>
      <c r="CZN1" s="4" t="s">
        <v>1722</v>
      </c>
      <c r="CZO1" s="4" t="s">
        <v>1723</v>
      </c>
      <c r="CZP1" s="4" t="s">
        <v>1724</v>
      </c>
      <c r="CZQ1" s="4" t="s">
        <v>1725</v>
      </c>
      <c r="CZR1" s="4" t="s">
        <v>1726</v>
      </c>
      <c r="CZS1" s="4" t="s">
        <v>1727</v>
      </c>
      <c r="CZT1" s="4" t="s">
        <v>1728</v>
      </c>
      <c r="CZU1" s="4" t="s">
        <v>1729</v>
      </c>
      <c r="CZV1" s="4" t="s">
        <v>1730</v>
      </c>
      <c r="CZW1" s="4" t="s">
        <v>1731</v>
      </c>
      <c r="CZX1" s="4" t="s">
        <v>1732</v>
      </c>
      <c r="CZY1" s="4" t="s">
        <v>1733</v>
      </c>
      <c r="CZZ1" s="4" t="s">
        <v>1734</v>
      </c>
      <c r="DAA1" s="4" t="s">
        <v>1735</v>
      </c>
      <c r="DAB1" s="4" t="s">
        <v>1736</v>
      </c>
      <c r="DAC1" s="4" t="s">
        <v>1737</v>
      </c>
      <c r="DAD1" s="4" t="s">
        <v>1738</v>
      </c>
      <c r="DAE1" s="4" t="s">
        <v>1739</v>
      </c>
      <c r="DAF1" s="4" t="s">
        <v>1740</v>
      </c>
      <c r="DAG1" s="4" t="s">
        <v>1741</v>
      </c>
      <c r="DAH1" s="4" t="s">
        <v>1742</v>
      </c>
      <c r="DAI1" s="4" t="s">
        <v>1743</v>
      </c>
      <c r="DAJ1" s="4" t="s">
        <v>1744</v>
      </c>
      <c r="DAK1" s="4" t="s">
        <v>1745</v>
      </c>
      <c r="DAL1" s="4" t="s">
        <v>1746</v>
      </c>
      <c r="DAM1" s="4" t="s">
        <v>1747</v>
      </c>
      <c r="DAN1" s="4" t="s">
        <v>1748</v>
      </c>
      <c r="DAO1" s="4" t="s">
        <v>1749</v>
      </c>
      <c r="DAP1" s="4" t="s">
        <v>1750</v>
      </c>
      <c r="DAQ1" s="4" t="s">
        <v>1751</v>
      </c>
      <c r="DAR1" s="4" t="s">
        <v>1752</v>
      </c>
      <c r="DAS1" s="4" t="s">
        <v>1753</v>
      </c>
      <c r="DAT1" s="4" t="s">
        <v>1754</v>
      </c>
      <c r="DAU1" s="4" t="s">
        <v>1755</v>
      </c>
      <c r="DAV1" s="4" t="s">
        <v>1756</v>
      </c>
      <c r="DAW1" s="4" t="s">
        <v>1757</v>
      </c>
      <c r="DAX1" s="4" t="s">
        <v>1758</v>
      </c>
      <c r="DAY1" s="4" t="s">
        <v>1759</v>
      </c>
      <c r="DAZ1" s="4" t="s">
        <v>1760</v>
      </c>
      <c r="DBA1" s="4" t="s">
        <v>1761</v>
      </c>
      <c r="DBB1" s="4" t="s">
        <v>1762</v>
      </c>
      <c r="DBC1" s="4" t="s">
        <v>1763</v>
      </c>
      <c r="DBD1" s="4" t="s">
        <v>1764</v>
      </c>
      <c r="DBE1" s="4" t="s">
        <v>1765</v>
      </c>
      <c r="DBF1" s="4" t="s">
        <v>1766</v>
      </c>
      <c r="DBG1" s="4" t="s">
        <v>1767</v>
      </c>
      <c r="DBH1" s="4" t="s">
        <v>1768</v>
      </c>
      <c r="DBI1" s="4" t="s">
        <v>1769</v>
      </c>
      <c r="DBJ1" s="4" t="s">
        <v>1770</v>
      </c>
      <c r="DBK1" s="4" t="s">
        <v>1771</v>
      </c>
      <c r="DBL1" s="4" t="s">
        <v>1772</v>
      </c>
      <c r="DBM1" s="4" t="s">
        <v>1773</v>
      </c>
      <c r="DBN1" s="4" t="s">
        <v>1774</v>
      </c>
      <c r="DBO1" s="4" t="s">
        <v>1775</v>
      </c>
      <c r="DBP1" s="4" t="s">
        <v>1776</v>
      </c>
      <c r="DBQ1" s="4" t="s">
        <v>1777</v>
      </c>
      <c r="DBR1" s="4" t="s">
        <v>1778</v>
      </c>
      <c r="DBS1" s="4" t="s">
        <v>1779</v>
      </c>
      <c r="DBT1" s="4" t="s">
        <v>1780</v>
      </c>
      <c r="DBU1" s="4" t="s">
        <v>1781</v>
      </c>
      <c r="DBV1" s="4" t="s">
        <v>1782</v>
      </c>
      <c r="DBW1" s="4" t="s">
        <v>1783</v>
      </c>
      <c r="DBX1" s="4" t="s">
        <v>1784</v>
      </c>
      <c r="DBY1" s="4" t="s">
        <v>1785</v>
      </c>
      <c r="DBZ1" s="4" t="s">
        <v>1786</v>
      </c>
      <c r="DCA1" s="4" t="s">
        <v>1787</v>
      </c>
      <c r="DCB1" s="4" t="s">
        <v>1788</v>
      </c>
      <c r="DCC1" s="4" t="s">
        <v>1789</v>
      </c>
      <c r="DCD1" s="4" t="s">
        <v>1790</v>
      </c>
      <c r="DCE1" s="4" t="s">
        <v>1791</v>
      </c>
      <c r="DCF1" s="4" t="s">
        <v>1792</v>
      </c>
      <c r="DCG1" s="4" t="s">
        <v>1793</v>
      </c>
      <c r="DCH1" s="4" t="s">
        <v>1794</v>
      </c>
      <c r="DCI1" s="4" t="s">
        <v>1795</v>
      </c>
      <c r="DCJ1" s="4" t="s">
        <v>1796</v>
      </c>
      <c r="DCK1" s="4" t="s">
        <v>1797</v>
      </c>
      <c r="DCL1" s="4" t="s">
        <v>1798</v>
      </c>
      <c r="DCM1" s="4" t="s">
        <v>1799</v>
      </c>
      <c r="DCN1" s="4" t="s">
        <v>1800</v>
      </c>
      <c r="DCO1" s="4" t="s">
        <v>1801</v>
      </c>
      <c r="DCP1" s="4" t="s">
        <v>1802</v>
      </c>
      <c r="DCQ1" s="4" t="s">
        <v>1803</v>
      </c>
      <c r="DCR1" s="4" t="s">
        <v>1804</v>
      </c>
      <c r="DCS1" s="4" t="s">
        <v>1805</v>
      </c>
      <c r="DCT1" s="4" t="s">
        <v>1806</v>
      </c>
      <c r="DCU1" s="4" t="s">
        <v>1807</v>
      </c>
      <c r="DCV1" s="4" t="s">
        <v>1808</v>
      </c>
      <c r="DCW1" s="4" t="s">
        <v>1809</v>
      </c>
      <c r="DCX1" s="4" t="s">
        <v>1810</v>
      </c>
      <c r="DCY1" s="4" t="s">
        <v>1811</v>
      </c>
      <c r="DCZ1" s="4" t="s">
        <v>1812</v>
      </c>
      <c r="DDA1" s="4" t="s">
        <v>1813</v>
      </c>
      <c r="DDB1" s="4" t="s">
        <v>1814</v>
      </c>
      <c r="DDC1" s="4" t="s">
        <v>1815</v>
      </c>
      <c r="DDD1" s="4" t="s">
        <v>1816</v>
      </c>
      <c r="DDE1" s="4" t="s">
        <v>1817</v>
      </c>
      <c r="DDF1" s="4" t="s">
        <v>1818</v>
      </c>
      <c r="DDG1" s="4" t="s">
        <v>1819</v>
      </c>
      <c r="DDH1" s="4" t="s">
        <v>1820</v>
      </c>
      <c r="DDI1" s="4" t="s">
        <v>1821</v>
      </c>
      <c r="DDJ1" s="4" t="s">
        <v>1822</v>
      </c>
      <c r="DDK1" s="4" t="s">
        <v>1823</v>
      </c>
      <c r="DDL1" s="4" t="s">
        <v>1824</v>
      </c>
      <c r="DDM1" s="4" t="s">
        <v>1825</v>
      </c>
      <c r="DDN1" s="4" t="s">
        <v>1826</v>
      </c>
      <c r="DDO1" s="4" t="s">
        <v>1827</v>
      </c>
      <c r="DDP1" s="4" t="s">
        <v>1828</v>
      </c>
      <c r="DDQ1" s="4" t="s">
        <v>1829</v>
      </c>
      <c r="DDR1" s="4" t="s">
        <v>1830</v>
      </c>
      <c r="DDS1" s="4" t="s">
        <v>1831</v>
      </c>
      <c r="DDT1" s="4" t="s">
        <v>1832</v>
      </c>
      <c r="DDU1" s="4" t="s">
        <v>1833</v>
      </c>
      <c r="DDV1" s="4" t="s">
        <v>1834</v>
      </c>
      <c r="DDW1" s="4" t="s">
        <v>1835</v>
      </c>
      <c r="DDX1" s="4" t="s">
        <v>1836</v>
      </c>
      <c r="DDY1" s="4" t="s">
        <v>1837</v>
      </c>
      <c r="DDZ1" s="4" t="s">
        <v>1838</v>
      </c>
      <c r="DEA1" s="4" t="s">
        <v>1839</v>
      </c>
      <c r="DEB1" s="4" t="s">
        <v>1840</v>
      </c>
      <c r="DEC1" s="4" t="s">
        <v>1841</v>
      </c>
      <c r="DED1" s="4" t="s">
        <v>1842</v>
      </c>
      <c r="DEE1" s="4" t="s">
        <v>1843</v>
      </c>
      <c r="DEF1" s="4" t="s">
        <v>1844</v>
      </c>
      <c r="DEG1" s="4" t="s">
        <v>1845</v>
      </c>
      <c r="DEH1" s="4" t="s">
        <v>1846</v>
      </c>
      <c r="DEI1" s="4" t="s">
        <v>1847</v>
      </c>
      <c r="DEJ1" s="4" t="s">
        <v>1848</v>
      </c>
      <c r="DEK1" s="4" t="s">
        <v>1849</v>
      </c>
      <c r="DEL1" s="4" t="s">
        <v>1850</v>
      </c>
      <c r="DEM1" s="4" t="s">
        <v>1851</v>
      </c>
      <c r="DEN1" s="4" t="s">
        <v>1852</v>
      </c>
      <c r="DEO1" s="4" t="s">
        <v>1853</v>
      </c>
      <c r="DEP1" s="4" t="s">
        <v>1854</v>
      </c>
      <c r="DEQ1" s="4" t="s">
        <v>1855</v>
      </c>
      <c r="DER1" s="4" t="s">
        <v>1856</v>
      </c>
      <c r="DES1" s="4" t="s">
        <v>1857</v>
      </c>
      <c r="DET1" s="4" t="s">
        <v>1858</v>
      </c>
      <c r="DEU1" s="4" t="s">
        <v>1859</v>
      </c>
      <c r="DEV1" s="4" t="s">
        <v>1860</v>
      </c>
      <c r="DEW1" s="4" t="s">
        <v>1861</v>
      </c>
      <c r="DEX1" s="4" t="s">
        <v>1862</v>
      </c>
      <c r="DEY1" s="4" t="s">
        <v>1863</v>
      </c>
      <c r="DEZ1" s="4" t="s">
        <v>1864</v>
      </c>
      <c r="DFA1" s="4" t="s">
        <v>1865</v>
      </c>
      <c r="DFB1" s="4" t="s">
        <v>1866</v>
      </c>
      <c r="DFC1" s="4" t="s">
        <v>1867</v>
      </c>
      <c r="DFD1" s="4" t="s">
        <v>1868</v>
      </c>
      <c r="DFE1" s="4" t="s">
        <v>1869</v>
      </c>
      <c r="DFF1" s="4" t="s">
        <v>1870</v>
      </c>
      <c r="DFG1" s="4" t="s">
        <v>1871</v>
      </c>
      <c r="DFH1" s="4" t="s">
        <v>1872</v>
      </c>
      <c r="DFI1" s="4" t="s">
        <v>1873</v>
      </c>
      <c r="DFJ1" s="4" t="s">
        <v>1874</v>
      </c>
      <c r="DFK1" s="4" t="s">
        <v>1875</v>
      </c>
      <c r="DFL1" s="4" t="s">
        <v>1876</v>
      </c>
      <c r="DFM1" s="4" t="s">
        <v>1877</v>
      </c>
      <c r="DFN1" s="4" t="s">
        <v>1878</v>
      </c>
      <c r="DFO1" s="4" t="s">
        <v>1879</v>
      </c>
      <c r="DFP1" s="4" t="s">
        <v>1880</v>
      </c>
      <c r="DFQ1" s="4" t="s">
        <v>1881</v>
      </c>
      <c r="DFR1" s="4" t="s">
        <v>1882</v>
      </c>
      <c r="DFS1" s="4" t="s">
        <v>1883</v>
      </c>
      <c r="DFT1" s="4" t="s">
        <v>1884</v>
      </c>
      <c r="DFU1" s="4" t="s">
        <v>1885</v>
      </c>
      <c r="DFV1" s="4" t="s">
        <v>1886</v>
      </c>
      <c r="DFW1" s="4" t="s">
        <v>1887</v>
      </c>
      <c r="DFX1" s="4" t="s">
        <v>1888</v>
      </c>
      <c r="DFY1" s="4" t="s">
        <v>1889</v>
      </c>
      <c r="DFZ1" s="4" t="s">
        <v>1890</v>
      </c>
      <c r="DGA1" s="4" t="s">
        <v>1891</v>
      </c>
      <c r="DGB1" s="4" t="s">
        <v>1892</v>
      </c>
      <c r="DGC1" s="4" t="s">
        <v>1893</v>
      </c>
      <c r="DGD1" s="4" t="s">
        <v>1894</v>
      </c>
      <c r="DGE1" s="4" t="s">
        <v>1895</v>
      </c>
      <c r="DGF1" s="4" t="s">
        <v>1896</v>
      </c>
      <c r="DGG1" s="4" t="s">
        <v>1897</v>
      </c>
      <c r="DGH1" s="4" t="s">
        <v>1898</v>
      </c>
      <c r="DGI1" s="4" t="s">
        <v>1899</v>
      </c>
      <c r="DGJ1" s="4" t="s">
        <v>1900</v>
      </c>
      <c r="DGK1" s="4" t="s">
        <v>1901</v>
      </c>
      <c r="DGL1" s="4" t="s">
        <v>1902</v>
      </c>
      <c r="DGM1" s="4" t="s">
        <v>1903</v>
      </c>
      <c r="DGN1" s="4" t="s">
        <v>1904</v>
      </c>
      <c r="DGO1" s="4" t="s">
        <v>1905</v>
      </c>
      <c r="DGP1" s="4" t="s">
        <v>1906</v>
      </c>
      <c r="DGQ1" s="4" t="s">
        <v>1907</v>
      </c>
      <c r="DGR1" s="4" t="s">
        <v>1908</v>
      </c>
      <c r="DGS1" s="4" t="s">
        <v>1909</v>
      </c>
      <c r="DGT1" s="4" t="s">
        <v>1910</v>
      </c>
      <c r="DGU1" s="4" t="s">
        <v>1911</v>
      </c>
      <c r="DGV1" s="4" t="s">
        <v>1912</v>
      </c>
      <c r="DGW1" s="4" t="s">
        <v>1913</v>
      </c>
      <c r="DGX1" s="4" t="s">
        <v>1914</v>
      </c>
      <c r="DGY1" s="4" t="s">
        <v>1915</v>
      </c>
      <c r="DGZ1" s="4" t="s">
        <v>1916</v>
      </c>
      <c r="DHA1" s="4" t="s">
        <v>1917</v>
      </c>
      <c r="DHB1" s="4" t="s">
        <v>1918</v>
      </c>
      <c r="DHC1" s="4" t="s">
        <v>1919</v>
      </c>
      <c r="DHD1" s="4" t="s">
        <v>1920</v>
      </c>
      <c r="DHE1" s="4" t="s">
        <v>1921</v>
      </c>
      <c r="DHF1" s="4" t="s">
        <v>1922</v>
      </c>
      <c r="DHG1" s="4" t="s">
        <v>1923</v>
      </c>
      <c r="DHH1" s="4" t="s">
        <v>1924</v>
      </c>
      <c r="DHI1" s="4" t="s">
        <v>1925</v>
      </c>
      <c r="DHJ1" s="4" t="s">
        <v>1926</v>
      </c>
      <c r="DHK1" s="4" t="s">
        <v>1927</v>
      </c>
      <c r="DHL1" s="4" t="s">
        <v>1928</v>
      </c>
      <c r="DHM1" s="4" t="s">
        <v>1929</v>
      </c>
      <c r="DHN1" s="4" t="s">
        <v>1930</v>
      </c>
      <c r="DHO1" s="4" t="s">
        <v>1931</v>
      </c>
      <c r="DHP1" s="4" t="s">
        <v>1932</v>
      </c>
      <c r="DHQ1" s="4" t="s">
        <v>1933</v>
      </c>
      <c r="DHR1" s="4" t="s">
        <v>1934</v>
      </c>
      <c r="DHS1" s="4" t="s">
        <v>1935</v>
      </c>
      <c r="DHT1" s="4" t="s">
        <v>1936</v>
      </c>
      <c r="DHU1" s="4" t="s">
        <v>1937</v>
      </c>
      <c r="DHV1" s="4" t="s">
        <v>1938</v>
      </c>
      <c r="DHW1" s="4" t="s">
        <v>1939</v>
      </c>
      <c r="DHX1" s="4" t="s">
        <v>1940</v>
      </c>
      <c r="DHY1" s="4" t="s">
        <v>1941</v>
      </c>
      <c r="DHZ1" s="4" t="s">
        <v>1942</v>
      </c>
      <c r="DIA1" s="4" t="s">
        <v>1943</v>
      </c>
      <c r="DIB1" s="4" t="s">
        <v>1944</v>
      </c>
      <c r="DIC1" s="4" t="s">
        <v>1945</v>
      </c>
      <c r="DID1" s="4" t="s">
        <v>1946</v>
      </c>
      <c r="DIE1" s="4" t="s">
        <v>1947</v>
      </c>
      <c r="DIF1" s="4" t="s">
        <v>1948</v>
      </c>
      <c r="DIG1" s="4" t="s">
        <v>1949</v>
      </c>
      <c r="DIH1" s="4" t="s">
        <v>1950</v>
      </c>
      <c r="DII1" s="4" t="s">
        <v>1951</v>
      </c>
      <c r="DIJ1" s="4" t="s">
        <v>1952</v>
      </c>
      <c r="DIK1" s="4" t="s">
        <v>1953</v>
      </c>
      <c r="DIL1" s="4" t="s">
        <v>1954</v>
      </c>
      <c r="DIM1" s="4" t="s">
        <v>1955</v>
      </c>
      <c r="DIN1" s="4" t="s">
        <v>1956</v>
      </c>
      <c r="DIO1" s="4" t="s">
        <v>1957</v>
      </c>
      <c r="DIP1" s="4" t="s">
        <v>1958</v>
      </c>
      <c r="DIQ1" s="4" t="s">
        <v>1959</v>
      </c>
      <c r="DIR1" s="4" t="s">
        <v>1960</v>
      </c>
      <c r="DIS1" s="4" t="s">
        <v>1961</v>
      </c>
      <c r="DIT1" s="4" t="s">
        <v>1962</v>
      </c>
      <c r="DIU1" s="4" t="s">
        <v>1963</v>
      </c>
      <c r="DIV1" s="4" t="s">
        <v>1964</v>
      </c>
      <c r="DIW1" s="4" t="s">
        <v>1965</v>
      </c>
      <c r="DIX1" s="4" t="s">
        <v>1966</v>
      </c>
      <c r="DIY1" s="4" t="s">
        <v>1967</v>
      </c>
      <c r="DIZ1" s="4" t="s">
        <v>1968</v>
      </c>
      <c r="DJA1" s="4" t="s">
        <v>1969</v>
      </c>
      <c r="DJB1" s="4" t="s">
        <v>1970</v>
      </c>
      <c r="DJC1" s="4" t="s">
        <v>1971</v>
      </c>
      <c r="DJD1" s="4" t="s">
        <v>1972</v>
      </c>
      <c r="DJE1" s="4" t="s">
        <v>1973</v>
      </c>
      <c r="DJF1" s="4" t="s">
        <v>1974</v>
      </c>
      <c r="DJG1" s="4" t="s">
        <v>1975</v>
      </c>
      <c r="DJH1" s="4" t="s">
        <v>1976</v>
      </c>
      <c r="DJI1" s="4" t="s">
        <v>1977</v>
      </c>
      <c r="DJJ1" s="4" t="s">
        <v>1978</v>
      </c>
      <c r="DJK1" s="4" t="s">
        <v>1979</v>
      </c>
      <c r="DJL1" s="4" t="s">
        <v>1980</v>
      </c>
      <c r="DJM1" s="4" t="s">
        <v>1981</v>
      </c>
      <c r="DJN1" s="4" t="s">
        <v>1982</v>
      </c>
      <c r="DJO1" s="4" t="s">
        <v>1983</v>
      </c>
      <c r="DJP1" s="4" t="s">
        <v>1984</v>
      </c>
      <c r="DJQ1" s="4" t="s">
        <v>1985</v>
      </c>
      <c r="DJR1" s="4" t="s">
        <v>1986</v>
      </c>
      <c r="DJS1" s="4" t="s">
        <v>1987</v>
      </c>
      <c r="DJT1" s="4" t="s">
        <v>1988</v>
      </c>
      <c r="DJU1" s="4" t="s">
        <v>1989</v>
      </c>
      <c r="DJV1" s="4" t="s">
        <v>1990</v>
      </c>
      <c r="DJW1" s="4" t="s">
        <v>1991</v>
      </c>
      <c r="DJX1" s="4" t="s">
        <v>1992</v>
      </c>
      <c r="DJY1" s="4" t="s">
        <v>1993</v>
      </c>
      <c r="DJZ1" s="4" t="s">
        <v>1994</v>
      </c>
      <c r="DKA1" s="4" t="s">
        <v>1995</v>
      </c>
      <c r="DKB1" s="4" t="s">
        <v>1996</v>
      </c>
      <c r="DKC1" s="4" t="s">
        <v>1997</v>
      </c>
      <c r="DKD1" s="4" t="s">
        <v>1998</v>
      </c>
      <c r="DKE1" s="4" t="s">
        <v>1999</v>
      </c>
      <c r="DKF1" s="4" t="s">
        <v>2000</v>
      </c>
      <c r="DKG1" s="4" t="s">
        <v>2001</v>
      </c>
      <c r="DKH1" s="4" t="s">
        <v>2002</v>
      </c>
      <c r="DKI1" s="4" t="s">
        <v>2003</v>
      </c>
      <c r="DKJ1" s="4" t="s">
        <v>2004</v>
      </c>
      <c r="DKK1" s="4" t="s">
        <v>2005</v>
      </c>
      <c r="DKL1" s="4" t="s">
        <v>2006</v>
      </c>
      <c r="DKM1" s="4" t="s">
        <v>2007</v>
      </c>
      <c r="DKN1" s="4" t="s">
        <v>2008</v>
      </c>
      <c r="DKO1" s="4" t="s">
        <v>2009</v>
      </c>
      <c r="DKP1" s="4" t="s">
        <v>2010</v>
      </c>
      <c r="DKQ1" s="4" t="s">
        <v>2011</v>
      </c>
      <c r="DKR1" s="4" t="s">
        <v>2012</v>
      </c>
      <c r="DKS1" s="4" t="s">
        <v>2013</v>
      </c>
      <c r="DKT1" s="4" t="s">
        <v>2014</v>
      </c>
      <c r="DKU1" s="4" t="s">
        <v>2015</v>
      </c>
      <c r="DKV1" s="4" t="s">
        <v>2016</v>
      </c>
      <c r="DKW1" s="4" t="s">
        <v>2017</v>
      </c>
      <c r="DKX1" s="4" t="s">
        <v>2018</v>
      </c>
      <c r="DKY1" s="4" t="s">
        <v>2019</v>
      </c>
      <c r="DKZ1" s="4" t="s">
        <v>2020</v>
      </c>
      <c r="DLA1" s="4" t="s">
        <v>2021</v>
      </c>
      <c r="DLB1" s="4" t="s">
        <v>2022</v>
      </c>
      <c r="DLC1" s="4" t="s">
        <v>2023</v>
      </c>
      <c r="DLD1" s="4" t="s">
        <v>2024</v>
      </c>
      <c r="DLE1" s="4" t="s">
        <v>2025</v>
      </c>
      <c r="DLF1" s="4" t="s">
        <v>2026</v>
      </c>
      <c r="DLG1" s="4" t="s">
        <v>2027</v>
      </c>
      <c r="DLH1" s="4" t="s">
        <v>2028</v>
      </c>
      <c r="DLI1" s="4" t="s">
        <v>2029</v>
      </c>
      <c r="DLJ1" s="4" t="s">
        <v>2030</v>
      </c>
      <c r="DLK1" s="4" t="s">
        <v>2031</v>
      </c>
      <c r="DLL1" s="4" t="s">
        <v>2032</v>
      </c>
      <c r="DLM1" s="4" t="s">
        <v>2033</v>
      </c>
      <c r="DLN1" s="4" t="s">
        <v>2034</v>
      </c>
      <c r="DLO1" s="4" t="s">
        <v>2035</v>
      </c>
      <c r="DLP1" s="4" t="s">
        <v>2036</v>
      </c>
      <c r="DLQ1" s="4" t="s">
        <v>2037</v>
      </c>
      <c r="DLR1" s="4" t="s">
        <v>2038</v>
      </c>
      <c r="DLS1" s="4" t="s">
        <v>2039</v>
      </c>
      <c r="DLT1" s="4" t="s">
        <v>2040</v>
      </c>
      <c r="DLU1" s="4" t="s">
        <v>2041</v>
      </c>
      <c r="DLV1" s="4" t="s">
        <v>2042</v>
      </c>
      <c r="DLW1" s="4" t="s">
        <v>2043</v>
      </c>
      <c r="DLX1" s="4" t="s">
        <v>2044</v>
      </c>
      <c r="DLY1" s="4" t="s">
        <v>2045</v>
      </c>
      <c r="DLZ1" s="4" t="s">
        <v>2046</v>
      </c>
      <c r="DMA1" s="4" t="s">
        <v>2047</v>
      </c>
      <c r="DMB1" s="4" t="s">
        <v>2048</v>
      </c>
      <c r="DMC1" s="4" t="s">
        <v>2049</v>
      </c>
      <c r="DMD1" s="4" t="s">
        <v>2050</v>
      </c>
      <c r="DME1" s="4" t="s">
        <v>2051</v>
      </c>
      <c r="DMF1" s="4" t="s">
        <v>2052</v>
      </c>
      <c r="DMG1" s="4" t="s">
        <v>2053</v>
      </c>
      <c r="DMH1" s="4" t="s">
        <v>2054</v>
      </c>
      <c r="DMI1" s="4" t="s">
        <v>2055</v>
      </c>
      <c r="DMJ1" s="4" t="s">
        <v>2056</v>
      </c>
      <c r="DMK1" s="4" t="s">
        <v>2057</v>
      </c>
      <c r="DML1" s="4" t="s">
        <v>2058</v>
      </c>
      <c r="DMM1" s="4" t="s">
        <v>2059</v>
      </c>
      <c r="DMN1" s="4" t="s">
        <v>2060</v>
      </c>
      <c r="DMO1" s="4" t="s">
        <v>2061</v>
      </c>
      <c r="DMP1" s="4" t="s">
        <v>2062</v>
      </c>
      <c r="DMQ1" s="4" t="s">
        <v>2063</v>
      </c>
      <c r="DMR1" s="4" t="s">
        <v>2064</v>
      </c>
      <c r="DMS1" s="4" t="s">
        <v>2065</v>
      </c>
      <c r="DMT1" s="4" t="s">
        <v>2066</v>
      </c>
      <c r="DMU1" s="4" t="s">
        <v>2067</v>
      </c>
      <c r="DMV1" s="4" t="s">
        <v>2068</v>
      </c>
      <c r="DMW1" s="4" t="s">
        <v>2069</v>
      </c>
      <c r="DMX1" s="4" t="s">
        <v>2070</v>
      </c>
      <c r="DMY1" s="4" t="s">
        <v>2071</v>
      </c>
      <c r="DMZ1" s="4" t="s">
        <v>2072</v>
      </c>
      <c r="DNA1" s="4" t="s">
        <v>2073</v>
      </c>
      <c r="DNB1" s="4" t="s">
        <v>2074</v>
      </c>
      <c r="DNC1" s="4" t="s">
        <v>2075</v>
      </c>
      <c r="DND1" s="4" t="s">
        <v>2076</v>
      </c>
      <c r="DNE1" s="4" t="s">
        <v>2077</v>
      </c>
      <c r="DNF1" s="4" t="s">
        <v>2078</v>
      </c>
      <c r="DNG1" s="4" t="s">
        <v>2079</v>
      </c>
      <c r="DNH1" s="4" t="s">
        <v>2080</v>
      </c>
      <c r="DNI1" s="4" t="s">
        <v>2081</v>
      </c>
      <c r="DNJ1" s="4" t="s">
        <v>2082</v>
      </c>
      <c r="DNK1" s="4" t="s">
        <v>2083</v>
      </c>
      <c r="DNL1" s="4" t="s">
        <v>2084</v>
      </c>
      <c r="DNM1" s="4" t="s">
        <v>2085</v>
      </c>
      <c r="DNN1" s="4" t="s">
        <v>2086</v>
      </c>
      <c r="DNO1" s="4" t="s">
        <v>2087</v>
      </c>
      <c r="DNP1" s="4" t="s">
        <v>2088</v>
      </c>
      <c r="DNQ1" s="4" t="s">
        <v>2089</v>
      </c>
      <c r="DNR1" s="4" t="s">
        <v>2090</v>
      </c>
      <c r="DNS1" s="4" t="s">
        <v>2091</v>
      </c>
      <c r="DNT1" s="4" t="s">
        <v>2092</v>
      </c>
      <c r="DNU1" s="4" t="s">
        <v>2093</v>
      </c>
      <c r="DNV1" s="4" t="s">
        <v>2094</v>
      </c>
      <c r="DNW1" s="4" t="s">
        <v>2095</v>
      </c>
      <c r="DNX1" s="4" t="s">
        <v>2096</v>
      </c>
      <c r="DNY1" s="4" t="s">
        <v>2097</v>
      </c>
      <c r="DNZ1" s="4" t="s">
        <v>2098</v>
      </c>
      <c r="DOA1" s="4" t="s">
        <v>2099</v>
      </c>
      <c r="DOB1" s="4" t="s">
        <v>2100</v>
      </c>
      <c r="DOC1" s="4" t="s">
        <v>2101</v>
      </c>
      <c r="DOD1" s="4" t="s">
        <v>2102</v>
      </c>
      <c r="DOE1" s="4" t="s">
        <v>2103</v>
      </c>
      <c r="DOF1" s="4" t="s">
        <v>2104</v>
      </c>
      <c r="DOG1" s="4" t="s">
        <v>2105</v>
      </c>
      <c r="DOH1" s="4" t="s">
        <v>2106</v>
      </c>
      <c r="DOI1" s="4" t="s">
        <v>2107</v>
      </c>
      <c r="DOJ1" s="4" t="s">
        <v>2108</v>
      </c>
      <c r="DOK1" s="4" t="s">
        <v>2109</v>
      </c>
      <c r="DOL1" s="4" t="s">
        <v>2110</v>
      </c>
      <c r="DOM1" s="4" t="s">
        <v>2111</v>
      </c>
      <c r="DON1" s="4" t="s">
        <v>2112</v>
      </c>
      <c r="DOO1" s="4" t="s">
        <v>2113</v>
      </c>
      <c r="DOP1" s="4" t="s">
        <v>2114</v>
      </c>
      <c r="DOQ1" s="4" t="s">
        <v>2115</v>
      </c>
      <c r="DOR1" s="4" t="s">
        <v>2116</v>
      </c>
      <c r="DOS1" s="4" t="s">
        <v>2117</v>
      </c>
      <c r="DOT1" s="4" t="s">
        <v>2118</v>
      </c>
      <c r="DOU1" s="4" t="s">
        <v>2119</v>
      </c>
      <c r="DOV1" s="4" t="s">
        <v>2120</v>
      </c>
      <c r="DOW1" s="4" t="s">
        <v>2121</v>
      </c>
      <c r="DOX1" s="4" t="s">
        <v>2122</v>
      </c>
      <c r="DOY1" s="4" t="s">
        <v>2123</v>
      </c>
      <c r="DOZ1" s="4" t="s">
        <v>2124</v>
      </c>
      <c r="DPA1" s="4" t="s">
        <v>2125</v>
      </c>
      <c r="DPB1" s="4" t="s">
        <v>2126</v>
      </c>
      <c r="DPC1" s="4" t="s">
        <v>2127</v>
      </c>
      <c r="DPD1" s="4" t="s">
        <v>2128</v>
      </c>
      <c r="DPE1" s="4" t="s">
        <v>2129</v>
      </c>
      <c r="DPF1" s="4" t="s">
        <v>2130</v>
      </c>
      <c r="DPG1" s="4" t="s">
        <v>2131</v>
      </c>
      <c r="DPH1" s="4" t="s">
        <v>2132</v>
      </c>
      <c r="DPI1" s="4" t="s">
        <v>2133</v>
      </c>
      <c r="DPJ1" s="4" t="s">
        <v>2134</v>
      </c>
      <c r="DPK1" s="4" t="s">
        <v>2135</v>
      </c>
      <c r="DPL1" s="4" t="s">
        <v>2136</v>
      </c>
      <c r="DPM1" s="4" t="s">
        <v>2137</v>
      </c>
      <c r="DPN1" s="4" t="s">
        <v>2138</v>
      </c>
      <c r="DPO1" s="4" t="s">
        <v>2139</v>
      </c>
      <c r="DPP1" s="4" t="s">
        <v>2140</v>
      </c>
      <c r="DPQ1" s="4" t="s">
        <v>2141</v>
      </c>
      <c r="DPR1" s="4" t="s">
        <v>2142</v>
      </c>
      <c r="DPS1" s="4" t="s">
        <v>2143</v>
      </c>
      <c r="DPT1" s="4" t="s">
        <v>2144</v>
      </c>
      <c r="DPU1" s="4" t="s">
        <v>2145</v>
      </c>
      <c r="DPV1" s="4" t="s">
        <v>2146</v>
      </c>
      <c r="DPW1" s="4" t="s">
        <v>2147</v>
      </c>
      <c r="DPX1" s="4" t="s">
        <v>2148</v>
      </c>
      <c r="DPY1" s="4" t="s">
        <v>2149</v>
      </c>
      <c r="DPZ1" s="4" t="s">
        <v>2150</v>
      </c>
      <c r="DQA1" s="4" t="s">
        <v>2151</v>
      </c>
      <c r="DQB1" s="4" t="s">
        <v>2152</v>
      </c>
      <c r="DQC1" s="4" t="s">
        <v>2153</v>
      </c>
      <c r="DQD1" s="4" t="s">
        <v>2154</v>
      </c>
      <c r="DQE1" s="4" t="s">
        <v>2155</v>
      </c>
      <c r="DQF1" s="4" t="s">
        <v>2156</v>
      </c>
      <c r="DQG1" s="4" t="s">
        <v>2157</v>
      </c>
      <c r="DQH1" s="4" t="s">
        <v>2158</v>
      </c>
      <c r="DQI1" s="4" t="s">
        <v>2159</v>
      </c>
      <c r="DQJ1" s="4" t="s">
        <v>2160</v>
      </c>
      <c r="DQK1" s="4" t="s">
        <v>2161</v>
      </c>
      <c r="DQL1" s="4" t="s">
        <v>2162</v>
      </c>
      <c r="DQM1" s="4" t="s">
        <v>2163</v>
      </c>
      <c r="DQN1" s="4" t="s">
        <v>2164</v>
      </c>
      <c r="DQO1" s="4" t="s">
        <v>2165</v>
      </c>
      <c r="DQP1" s="4" t="s">
        <v>2166</v>
      </c>
      <c r="DQQ1" s="4" t="s">
        <v>2167</v>
      </c>
      <c r="DQR1" s="4" t="s">
        <v>2168</v>
      </c>
      <c r="DQS1" s="4" t="s">
        <v>2169</v>
      </c>
      <c r="DQT1" s="4" t="s">
        <v>2170</v>
      </c>
      <c r="DQU1" s="4" t="s">
        <v>2171</v>
      </c>
      <c r="DQV1" s="4" t="s">
        <v>2172</v>
      </c>
      <c r="DQW1" s="4" t="s">
        <v>2173</v>
      </c>
      <c r="DQX1" s="4" t="s">
        <v>2174</v>
      </c>
      <c r="DQY1" s="4" t="s">
        <v>2175</v>
      </c>
      <c r="DQZ1" s="4" t="s">
        <v>2176</v>
      </c>
      <c r="DRA1" s="4" t="s">
        <v>2177</v>
      </c>
      <c r="DRB1" s="4" t="s">
        <v>2178</v>
      </c>
      <c r="DRC1" s="4" t="s">
        <v>2179</v>
      </c>
      <c r="DRD1" s="4" t="s">
        <v>2180</v>
      </c>
      <c r="DRE1" s="4" t="s">
        <v>2181</v>
      </c>
      <c r="DRF1" s="4" t="s">
        <v>2182</v>
      </c>
      <c r="DRG1" s="4" t="s">
        <v>2183</v>
      </c>
      <c r="DRH1" s="4" t="s">
        <v>2184</v>
      </c>
      <c r="DRI1" s="4" t="s">
        <v>2185</v>
      </c>
      <c r="DRJ1" s="4" t="s">
        <v>2186</v>
      </c>
      <c r="DRK1" s="4" t="s">
        <v>2187</v>
      </c>
      <c r="DRL1" s="4" t="s">
        <v>2188</v>
      </c>
      <c r="DRM1" s="4" t="s">
        <v>2189</v>
      </c>
      <c r="DRN1" s="4" t="s">
        <v>2190</v>
      </c>
      <c r="DRO1" s="4" t="s">
        <v>2191</v>
      </c>
      <c r="DRP1" s="4" t="s">
        <v>2192</v>
      </c>
      <c r="DRQ1" s="4" t="s">
        <v>2193</v>
      </c>
      <c r="DRR1" s="4" t="s">
        <v>2194</v>
      </c>
      <c r="DRS1" s="4" t="s">
        <v>2195</v>
      </c>
      <c r="DRT1" s="4" t="s">
        <v>2196</v>
      </c>
      <c r="DRU1" s="4" t="s">
        <v>2197</v>
      </c>
      <c r="DRV1" s="4" t="s">
        <v>2198</v>
      </c>
      <c r="DRW1" s="4" t="s">
        <v>2199</v>
      </c>
      <c r="DRX1" s="4" t="s">
        <v>2200</v>
      </c>
      <c r="DRY1" s="4" t="s">
        <v>2201</v>
      </c>
      <c r="DRZ1" s="4" t="s">
        <v>2202</v>
      </c>
      <c r="DSA1" s="4" t="s">
        <v>2203</v>
      </c>
      <c r="DSB1" s="4" t="s">
        <v>2204</v>
      </c>
      <c r="DSC1" s="4" t="s">
        <v>2205</v>
      </c>
      <c r="DSD1" s="4" t="s">
        <v>2206</v>
      </c>
      <c r="DSE1" s="4" t="s">
        <v>2207</v>
      </c>
      <c r="DSF1" s="4" t="s">
        <v>2208</v>
      </c>
      <c r="DSG1" s="4" t="s">
        <v>2209</v>
      </c>
      <c r="DSH1" s="4" t="s">
        <v>2210</v>
      </c>
      <c r="DSI1" s="4" t="s">
        <v>2211</v>
      </c>
      <c r="DSJ1" s="4" t="s">
        <v>2212</v>
      </c>
      <c r="DSK1" s="4" t="s">
        <v>2213</v>
      </c>
      <c r="DSL1" s="4" t="s">
        <v>2214</v>
      </c>
      <c r="DSM1" s="4" t="s">
        <v>2215</v>
      </c>
      <c r="DSN1" s="4" t="s">
        <v>2216</v>
      </c>
      <c r="DSO1" s="4" t="s">
        <v>2217</v>
      </c>
      <c r="DSP1" s="4" t="s">
        <v>2218</v>
      </c>
      <c r="DSQ1" s="4" t="s">
        <v>2219</v>
      </c>
      <c r="DSR1" s="4" t="s">
        <v>2220</v>
      </c>
      <c r="DSS1" s="4" t="s">
        <v>2221</v>
      </c>
      <c r="DST1" s="4" t="s">
        <v>2222</v>
      </c>
      <c r="DSU1" s="4" t="s">
        <v>2223</v>
      </c>
      <c r="DSV1" s="4" t="s">
        <v>2224</v>
      </c>
      <c r="DSW1" s="4" t="s">
        <v>2225</v>
      </c>
      <c r="DSX1" s="4" t="s">
        <v>2226</v>
      </c>
      <c r="DSY1" s="4" t="s">
        <v>2227</v>
      </c>
      <c r="DSZ1" s="4" t="s">
        <v>2228</v>
      </c>
      <c r="DTA1" s="4" t="s">
        <v>2229</v>
      </c>
      <c r="DTB1" s="4" t="s">
        <v>2230</v>
      </c>
      <c r="DTC1" s="4" t="s">
        <v>2231</v>
      </c>
      <c r="DTD1" s="4" t="s">
        <v>2232</v>
      </c>
      <c r="DTE1" s="4" t="s">
        <v>2233</v>
      </c>
      <c r="DTF1" s="4" t="s">
        <v>2234</v>
      </c>
      <c r="DTG1" s="4" t="s">
        <v>2235</v>
      </c>
      <c r="DTH1" s="4" t="s">
        <v>2236</v>
      </c>
      <c r="DTI1" s="4" t="s">
        <v>2237</v>
      </c>
      <c r="DTJ1" s="4" t="s">
        <v>2238</v>
      </c>
      <c r="DTK1" s="4" t="s">
        <v>2239</v>
      </c>
      <c r="DTL1" s="4" t="s">
        <v>2240</v>
      </c>
      <c r="DTM1" s="4" t="s">
        <v>2241</v>
      </c>
      <c r="DTN1" s="4" t="s">
        <v>2242</v>
      </c>
      <c r="DTO1" s="4" t="s">
        <v>2243</v>
      </c>
      <c r="DTP1" s="4" t="s">
        <v>2244</v>
      </c>
      <c r="DTQ1" s="4" t="s">
        <v>2245</v>
      </c>
      <c r="DTR1" s="4" t="s">
        <v>2246</v>
      </c>
      <c r="DTS1" s="4" t="s">
        <v>2247</v>
      </c>
      <c r="DTT1" s="4" t="s">
        <v>2248</v>
      </c>
      <c r="DTU1" s="4" t="s">
        <v>2249</v>
      </c>
      <c r="DTV1" s="4" t="s">
        <v>2250</v>
      </c>
      <c r="DTW1" s="4" t="s">
        <v>2251</v>
      </c>
      <c r="DTX1" s="4" t="s">
        <v>2252</v>
      </c>
      <c r="DTY1" s="4" t="s">
        <v>2253</v>
      </c>
      <c r="DTZ1" s="4" t="s">
        <v>2254</v>
      </c>
      <c r="DUA1" s="4" t="s">
        <v>2255</v>
      </c>
      <c r="DUB1" s="4" t="s">
        <v>2256</v>
      </c>
      <c r="DUC1" s="4" t="s">
        <v>2257</v>
      </c>
      <c r="DUD1" s="4" t="s">
        <v>2258</v>
      </c>
      <c r="DUE1" s="4" t="s">
        <v>2259</v>
      </c>
      <c r="DUF1" s="4" t="s">
        <v>2260</v>
      </c>
      <c r="DUG1" s="4" t="s">
        <v>2261</v>
      </c>
      <c r="DUH1" s="4" t="s">
        <v>2262</v>
      </c>
      <c r="DUI1" s="4" t="s">
        <v>2263</v>
      </c>
      <c r="DUJ1" s="4" t="s">
        <v>2264</v>
      </c>
      <c r="DUK1" s="4" t="s">
        <v>2265</v>
      </c>
      <c r="DUL1" s="4" t="s">
        <v>2266</v>
      </c>
      <c r="DUM1" s="4" t="s">
        <v>2267</v>
      </c>
      <c r="DUN1" s="4" t="s">
        <v>2268</v>
      </c>
      <c r="DUO1" s="4" t="s">
        <v>2269</v>
      </c>
      <c r="DUP1" s="4" t="s">
        <v>2270</v>
      </c>
      <c r="DUQ1" s="4" t="s">
        <v>2271</v>
      </c>
      <c r="DUR1" s="4" t="s">
        <v>2272</v>
      </c>
      <c r="DUS1" s="4" t="s">
        <v>2273</v>
      </c>
      <c r="DUT1" s="4" t="s">
        <v>2274</v>
      </c>
      <c r="DUU1" s="4" t="s">
        <v>2275</v>
      </c>
      <c r="DUV1" s="4" t="s">
        <v>2276</v>
      </c>
      <c r="DUW1" s="4" t="s">
        <v>2277</v>
      </c>
      <c r="DUX1" s="4" t="s">
        <v>2278</v>
      </c>
      <c r="DUY1" s="4" t="s">
        <v>2279</v>
      </c>
      <c r="DUZ1" s="4" t="s">
        <v>2280</v>
      </c>
      <c r="DVA1" s="4" t="s">
        <v>2281</v>
      </c>
      <c r="DVB1" s="4" t="s">
        <v>2282</v>
      </c>
      <c r="DVC1" s="4" t="s">
        <v>2283</v>
      </c>
      <c r="DVD1" s="4" t="s">
        <v>2284</v>
      </c>
      <c r="DVE1" s="4" t="s">
        <v>2285</v>
      </c>
      <c r="DVF1" s="4" t="s">
        <v>2286</v>
      </c>
      <c r="DVG1" s="4" t="s">
        <v>2287</v>
      </c>
      <c r="DVH1" s="4" t="s">
        <v>2288</v>
      </c>
      <c r="DVI1" s="4" t="s">
        <v>2289</v>
      </c>
      <c r="DVJ1" s="4" t="s">
        <v>2290</v>
      </c>
      <c r="DVK1" s="4" t="s">
        <v>2291</v>
      </c>
      <c r="DVL1" s="4" t="s">
        <v>2292</v>
      </c>
      <c r="DVM1" s="4" t="s">
        <v>2293</v>
      </c>
      <c r="DVN1" s="4" t="s">
        <v>2294</v>
      </c>
      <c r="DVO1" s="4" t="s">
        <v>2295</v>
      </c>
      <c r="DVP1" s="4" t="s">
        <v>2296</v>
      </c>
      <c r="DVQ1" s="4" t="s">
        <v>2297</v>
      </c>
      <c r="DVR1" s="4" t="s">
        <v>2298</v>
      </c>
      <c r="DVS1" s="4" t="s">
        <v>2299</v>
      </c>
      <c r="DVT1" s="4" t="s">
        <v>2300</v>
      </c>
      <c r="DVU1" s="4" t="s">
        <v>2301</v>
      </c>
      <c r="DVV1" s="4" t="s">
        <v>2302</v>
      </c>
      <c r="DVW1" s="4" t="s">
        <v>2303</v>
      </c>
      <c r="DVX1" s="4" t="s">
        <v>2304</v>
      </c>
      <c r="DVY1" s="4" t="s">
        <v>2305</v>
      </c>
      <c r="DVZ1" s="4" t="s">
        <v>2306</v>
      </c>
      <c r="DWA1" s="4" t="s">
        <v>2307</v>
      </c>
      <c r="DWB1" s="4" t="s">
        <v>2308</v>
      </c>
      <c r="DWC1" s="4" t="s">
        <v>2309</v>
      </c>
      <c r="DWD1" s="4" t="s">
        <v>2310</v>
      </c>
      <c r="DWE1" s="4" t="s">
        <v>2311</v>
      </c>
      <c r="DWF1" s="4" t="s">
        <v>2312</v>
      </c>
      <c r="DWG1" s="4" t="s">
        <v>2313</v>
      </c>
      <c r="DWH1" s="4" t="s">
        <v>2314</v>
      </c>
      <c r="DWI1" s="4" t="s">
        <v>2315</v>
      </c>
      <c r="DWJ1" s="4" t="s">
        <v>2316</v>
      </c>
      <c r="DWK1" s="4" t="s">
        <v>2317</v>
      </c>
      <c r="DWL1" s="4" t="s">
        <v>2318</v>
      </c>
      <c r="DWM1" s="4" t="s">
        <v>2319</v>
      </c>
      <c r="DWN1" s="4" t="s">
        <v>2320</v>
      </c>
      <c r="DWO1" s="4" t="s">
        <v>2321</v>
      </c>
      <c r="DWP1" s="4" t="s">
        <v>2322</v>
      </c>
      <c r="DWQ1" s="4" t="s">
        <v>2323</v>
      </c>
      <c r="DWR1" s="4" t="s">
        <v>2324</v>
      </c>
      <c r="DWS1" s="4" t="s">
        <v>2325</v>
      </c>
      <c r="DWT1" s="4" t="s">
        <v>2326</v>
      </c>
      <c r="DWU1" s="4" t="s">
        <v>2327</v>
      </c>
      <c r="DWV1" s="4" t="s">
        <v>2328</v>
      </c>
      <c r="DWW1" s="4" t="s">
        <v>2329</v>
      </c>
      <c r="DWX1" s="4" t="s">
        <v>2330</v>
      </c>
      <c r="DWY1" s="4" t="s">
        <v>2331</v>
      </c>
      <c r="DWZ1" s="4" t="s">
        <v>2332</v>
      </c>
      <c r="DXA1" s="4" t="s">
        <v>2333</v>
      </c>
      <c r="DXB1" s="4" t="s">
        <v>2334</v>
      </c>
      <c r="DXC1" s="4" t="s">
        <v>2335</v>
      </c>
      <c r="DXD1" s="4" t="s">
        <v>2336</v>
      </c>
      <c r="DXE1" s="4" t="s">
        <v>2337</v>
      </c>
      <c r="DXF1" s="4" t="s">
        <v>2338</v>
      </c>
      <c r="DXG1" s="4" t="s">
        <v>2339</v>
      </c>
      <c r="DXH1" s="4" t="s">
        <v>2340</v>
      </c>
      <c r="DXI1" s="4" t="s">
        <v>2341</v>
      </c>
      <c r="DXJ1" s="4" t="s">
        <v>2342</v>
      </c>
      <c r="DXK1" s="4" t="s">
        <v>2343</v>
      </c>
      <c r="DXL1" s="4" t="s">
        <v>2344</v>
      </c>
      <c r="DXM1" s="4" t="s">
        <v>2345</v>
      </c>
      <c r="DXN1" s="4" t="s">
        <v>2346</v>
      </c>
      <c r="DXO1" s="4" t="s">
        <v>2347</v>
      </c>
      <c r="DXP1" s="4" t="s">
        <v>2348</v>
      </c>
      <c r="DXQ1" s="4" t="s">
        <v>2349</v>
      </c>
      <c r="DXR1" s="4" t="s">
        <v>2350</v>
      </c>
      <c r="DXS1" s="4" t="s">
        <v>2351</v>
      </c>
      <c r="DXT1" s="4" t="s">
        <v>2352</v>
      </c>
      <c r="DXU1" s="4" t="s">
        <v>2353</v>
      </c>
      <c r="DXV1" s="4" t="s">
        <v>2354</v>
      </c>
      <c r="DXW1" s="4" t="s">
        <v>2355</v>
      </c>
      <c r="DXX1" s="4" t="s">
        <v>2356</v>
      </c>
      <c r="DXY1" s="4" t="s">
        <v>2357</v>
      </c>
      <c r="DXZ1" s="4" t="s">
        <v>2358</v>
      </c>
      <c r="DYA1" s="4" t="s">
        <v>2359</v>
      </c>
      <c r="DYB1" s="4" t="s">
        <v>2360</v>
      </c>
      <c r="DYC1" s="4" t="s">
        <v>2361</v>
      </c>
      <c r="DYD1" s="4" t="s">
        <v>2362</v>
      </c>
      <c r="DYE1" s="4" t="s">
        <v>2363</v>
      </c>
      <c r="DYF1" s="4" t="s">
        <v>2364</v>
      </c>
      <c r="DYG1" s="4" t="s">
        <v>2365</v>
      </c>
      <c r="DYH1" s="4" t="s">
        <v>2366</v>
      </c>
      <c r="DYI1" s="4" t="s">
        <v>2367</v>
      </c>
      <c r="DYJ1" s="4" t="s">
        <v>2368</v>
      </c>
      <c r="DYK1" s="4" t="s">
        <v>2369</v>
      </c>
      <c r="DYL1" s="4" t="s">
        <v>2370</v>
      </c>
      <c r="DYM1" s="4" t="s">
        <v>2371</v>
      </c>
      <c r="DYN1" s="4" t="s">
        <v>2372</v>
      </c>
      <c r="DYO1" s="4" t="s">
        <v>2373</v>
      </c>
      <c r="DYP1" s="4" t="s">
        <v>2374</v>
      </c>
      <c r="DYQ1" s="4" t="s">
        <v>2375</v>
      </c>
      <c r="DYR1" s="4" t="s">
        <v>2376</v>
      </c>
      <c r="DYS1" s="4" t="s">
        <v>2377</v>
      </c>
      <c r="DYT1" s="4" t="s">
        <v>2378</v>
      </c>
      <c r="DYU1" s="4" t="s">
        <v>2379</v>
      </c>
      <c r="DYV1" s="4" t="s">
        <v>2380</v>
      </c>
      <c r="DYW1" s="4" t="s">
        <v>2381</v>
      </c>
      <c r="DYX1" s="4" t="s">
        <v>2382</v>
      </c>
      <c r="DYY1" s="4" t="s">
        <v>2383</v>
      </c>
      <c r="DYZ1" s="4" t="s">
        <v>2384</v>
      </c>
      <c r="DZA1" s="4" t="s">
        <v>2385</v>
      </c>
      <c r="DZB1" s="4" t="s">
        <v>2386</v>
      </c>
      <c r="DZC1" s="4" t="s">
        <v>2387</v>
      </c>
      <c r="DZD1" s="4" t="s">
        <v>2388</v>
      </c>
      <c r="DZE1" s="4" t="s">
        <v>2389</v>
      </c>
      <c r="DZF1" s="4" t="s">
        <v>2390</v>
      </c>
      <c r="DZG1" s="4" t="s">
        <v>2391</v>
      </c>
      <c r="DZH1" s="4" t="s">
        <v>2392</v>
      </c>
      <c r="DZI1" s="4" t="s">
        <v>2393</v>
      </c>
      <c r="DZJ1" s="4" t="s">
        <v>2394</v>
      </c>
      <c r="DZK1" s="4" t="s">
        <v>2395</v>
      </c>
      <c r="DZL1" s="4" t="s">
        <v>2396</v>
      </c>
      <c r="DZM1" s="4" t="s">
        <v>2397</v>
      </c>
      <c r="DZN1" s="4" t="s">
        <v>2398</v>
      </c>
      <c r="DZO1" s="4" t="s">
        <v>2399</v>
      </c>
      <c r="DZP1" s="4" t="s">
        <v>2400</v>
      </c>
      <c r="DZQ1" s="4" t="s">
        <v>2401</v>
      </c>
      <c r="DZR1" s="4" t="s">
        <v>2402</v>
      </c>
      <c r="DZS1" s="4" t="s">
        <v>2403</v>
      </c>
      <c r="DZT1" s="4" t="s">
        <v>2404</v>
      </c>
      <c r="DZU1" s="4" t="s">
        <v>2405</v>
      </c>
      <c r="DZV1" s="4" t="s">
        <v>2406</v>
      </c>
      <c r="DZW1" s="4" t="s">
        <v>2407</v>
      </c>
      <c r="DZX1" s="4" t="s">
        <v>2408</v>
      </c>
      <c r="DZY1" s="4" t="s">
        <v>2409</v>
      </c>
      <c r="DZZ1" s="4" t="s">
        <v>2410</v>
      </c>
      <c r="EAA1" s="4" t="s">
        <v>2411</v>
      </c>
      <c r="EAB1" s="4" t="s">
        <v>2412</v>
      </c>
      <c r="EAC1" s="4" t="s">
        <v>2413</v>
      </c>
      <c r="EAD1" s="4" t="s">
        <v>2414</v>
      </c>
      <c r="EAE1" s="4" t="s">
        <v>2415</v>
      </c>
      <c r="EAF1" s="4" t="s">
        <v>2416</v>
      </c>
      <c r="EAG1" s="4" t="s">
        <v>2417</v>
      </c>
      <c r="EAH1" s="4" t="s">
        <v>2418</v>
      </c>
      <c r="EAI1" s="4" t="s">
        <v>2419</v>
      </c>
      <c r="EAJ1" s="4" t="s">
        <v>2420</v>
      </c>
      <c r="EAK1" s="4" t="s">
        <v>2421</v>
      </c>
      <c r="EAL1" s="4" t="s">
        <v>2422</v>
      </c>
      <c r="EAM1" s="4" t="s">
        <v>2423</v>
      </c>
      <c r="EAN1" s="4" t="s">
        <v>2424</v>
      </c>
      <c r="EAO1" s="4" t="s">
        <v>2425</v>
      </c>
      <c r="EAP1" s="4" t="s">
        <v>2426</v>
      </c>
      <c r="EAQ1" s="4" t="s">
        <v>2427</v>
      </c>
      <c r="EAR1" s="4" t="s">
        <v>2428</v>
      </c>
      <c r="EAS1" s="4" t="s">
        <v>2429</v>
      </c>
      <c r="EAT1" s="4" t="s">
        <v>2430</v>
      </c>
      <c r="EAU1" s="4" t="s">
        <v>2431</v>
      </c>
      <c r="EAV1" s="4" t="s">
        <v>2432</v>
      </c>
      <c r="EAW1" s="4" t="s">
        <v>2433</v>
      </c>
      <c r="EAX1" s="4" t="s">
        <v>2434</v>
      </c>
      <c r="EAY1" s="4" t="s">
        <v>2435</v>
      </c>
      <c r="EAZ1" s="4" t="s">
        <v>2436</v>
      </c>
      <c r="EBA1" s="4" t="s">
        <v>2437</v>
      </c>
      <c r="EBB1" s="4" t="s">
        <v>2438</v>
      </c>
      <c r="EBC1" s="4" t="s">
        <v>2439</v>
      </c>
      <c r="EBD1" s="4" t="s">
        <v>2440</v>
      </c>
      <c r="EBE1" s="4" t="s">
        <v>2441</v>
      </c>
      <c r="EBF1" s="4" t="s">
        <v>2442</v>
      </c>
      <c r="EBG1" s="4" t="s">
        <v>2443</v>
      </c>
      <c r="EBH1" s="4" t="s">
        <v>2444</v>
      </c>
      <c r="EBI1" s="4" t="s">
        <v>2445</v>
      </c>
      <c r="EBJ1" s="4" t="s">
        <v>2446</v>
      </c>
      <c r="EBK1" s="4" t="s">
        <v>2447</v>
      </c>
      <c r="EBL1" s="4" t="s">
        <v>2448</v>
      </c>
      <c r="EBM1" s="4" t="s">
        <v>2449</v>
      </c>
      <c r="EBN1" s="4" t="s">
        <v>2450</v>
      </c>
      <c r="EBO1" s="4" t="s">
        <v>2451</v>
      </c>
      <c r="EBP1" s="4" t="s">
        <v>2452</v>
      </c>
      <c r="EBQ1" s="4" t="s">
        <v>2453</v>
      </c>
      <c r="EBR1" s="4" t="s">
        <v>2454</v>
      </c>
      <c r="EBS1" s="4" t="s">
        <v>2455</v>
      </c>
      <c r="EBT1" s="4" t="s">
        <v>2456</v>
      </c>
      <c r="EBU1" s="4" t="s">
        <v>2457</v>
      </c>
      <c r="EBV1" s="4" t="s">
        <v>2458</v>
      </c>
      <c r="EBW1" s="4" t="s">
        <v>2459</v>
      </c>
      <c r="EBX1" s="4" t="s">
        <v>2460</v>
      </c>
      <c r="EBY1" s="4" t="s">
        <v>2461</v>
      </c>
      <c r="EBZ1" s="4" t="s">
        <v>2462</v>
      </c>
      <c r="ECA1" s="4" t="s">
        <v>2463</v>
      </c>
      <c r="ECB1" s="4" t="s">
        <v>2464</v>
      </c>
      <c r="ECC1" s="4" t="s">
        <v>2465</v>
      </c>
      <c r="ECD1" s="4" t="s">
        <v>2466</v>
      </c>
      <c r="ECE1" s="4" t="s">
        <v>2467</v>
      </c>
      <c r="ECF1" s="4" t="s">
        <v>2468</v>
      </c>
      <c r="ECG1" s="4" t="s">
        <v>2469</v>
      </c>
      <c r="ECH1" s="4" t="s">
        <v>2470</v>
      </c>
      <c r="ECI1" s="4" t="s">
        <v>2471</v>
      </c>
      <c r="ECJ1" s="4" t="s">
        <v>2472</v>
      </c>
      <c r="ECK1" s="4" t="s">
        <v>2473</v>
      </c>
      <c r="ECL1" s="4" t="s">
        <v>2474</v>
      </c>
      <c r="ECM1" s="4" t="s">
        <v>2475</v>
      </c>
      <c r="ECN1" s="4" t="s">
        <v>2476</v>
      </c>
      <c r="ECO1" s="4" t="s">
        <v>2477</v>
      </c>
      <c r="ECP1" s="4" t="s">
        <v>2478</v>
      </c>
      <c r="ECQ1" s="4" t="s">
        <v>2479</v>
      </c>
      <c r="ECR1" s="4" t="s">
        <v>2480</v>
      </c>
      <c r="ECS1" s="4" t="s">
        <v>2481</v>
      </c>
      <c r="ECT1" s="4" t="s">
        <v>2482</v>
      </c>
      <c r="ECU1" s="4" t="s">
        <v>2483</v>
      </c>
      <c r="ECV1" s="4" t="s">
        <v>2484</v>
      </c>
      <c r="ECW1" s="4" t="s">
        <v>2485</v>
      </c>
      <c r="ECX1" s="4" t="s">
        <v>2486</v>
      </c>
      <c r="ECY1" s="4" t="s">
        <v>2487</v>
      </c>
      <c r="ECZ1" s="4" t="s">
        <v>2488</v>
      </c>
      <c r="EDA1" s="4" t="s">
        <v>2489</v>
      </c>
      <c r="EDB1" s="4" t="s">
        <v>2490</v>
      </c>
      <c r="EDC1" s="4" t="s">
        <v>2491</v>
      </c>
      <c r="EDD1" s="4" t="s">
        <v>2492</v>
      </c>
      <c r="EDE1" s="4" t="s">
        <v>2493</v>
      </c>
      <c r="EDF1" s="4" t="s">
        <v>2494</v>
      </c>
      <c r="EDG1" s="4" t="s">
        <v>2495</v>
      </c>
      <c r="EDH1" s="4" t="s">
        <v>2496</v>
      </c>
      <c r="EDI1" s="4" t="s">
        <v>2497</v>
      </c>
      <c r="EDJ1" s="4" t="s">
        <v>2498</v>
      </c>
      <c r="EDK1" s="4" t="s">
        <v>2499</v>
      </c>
      <c r="EDL1" s="4" t="s">
        <v>2500</v>
      </c>
      <c r="EDM1" s="4" t="s">
        <v>2501</v>
      </c>
      <c r="EDN1" s="4" t="s">
        <v>2502</v>
      </c>
      <c r="EDO1" s="4" t="s">
        <v>2503</v>
      </c>
      <c r="EDP1" s="4" t="s">
        <v>2504</v>
      </c>
      <c r="EDQ1" s="4" t="s">
        <v>2505</v>
      </c>
      <c r="EDR1" s="4" t="s">
        <v>2506</v>
      </c>
      <c r="EDS1" s="4" t="s">
        <v>2507</v>
      </c>
      <c r="EDT1" s="4" t="s">
        <v>2508</v>
      </c>
      <c r="EDU1" s="4" t="s">
        <v>2509</v>
      </c>
      <c r="EDV1" s="4" t="s">
        <v>2510</v>
      </c>
      <c r="EDW1" s="4" t="s">
        <v>2511</v>
      </c>
      <c r="EDX1" s="4" t="s">
        <v>2512</v>
      </c>
      <c r="EDY1" s="4" t="s">
        <v>2513</v>
      </c>
      <c r="EDZ1" s="4" t="s">
        <v>2514</v>
      </c>
      <c r="EEA1" s="4" t="s">
        <v>2515</v>
      </c>
      <c r="EEB1" s="4" t="s">
        <v>2516</v>
      </c>
      <c r="EEC1" s="4" t="s">
        <v>2517</v>
      </c>
      <c r="EED1" s="4" t="s">
        <v>2518</v>
      </c>
      <c r="EEE1" s="4" t="s">
        <v>2519</v>
      </c>
      <c r="EEF1" s="4" t="s">
        <v>2520</v>
      </c>
      <c r="EEG1" s="4" t="s">
        <v>2521</v>
      </c>
      <c r="EEH1" s="4" t="s">
        <v>2522</v>
      </c>
      <c r="EEI1" s="4" t="s">
        <v>2523</v>
      </c>
      <c r="EEJ1" s="4" t="s">
        <v>2524</v>
      </c>
      <c r="EEK1" s="4" t="s">
        <v>2525</v>
      </c>
      <c r="EEL1" s="4" t="s">
        <v>2526</v>
      </c>
      <c r="EEM1" s="4" t="s">
        <v>2527</v>
      </c>
      <c r="EEN1" s="4" t="s">
        <v>2528</v>
      </c>
      <c r="EEO1" s="4" t="s">
        <v>2529</v>
      </c>
      <c r="EEP1" s="4" t="s">
        <v>2530</v>
      </c>
      <c r="EEQ1" s="4" t="s">
        <v>2531</v>
      </c>
      <c r="EER1" s="4" t="s">
        <v>2532</v>
      </c>
      <c r="EES1" s="4" t="s">
        <v>2533</v>
      </c>
      <c r="EET1" s="4" t="s">
        <v>2534</v>
      </c>
      <c r="EEU1" s="4" t="s">
        <v>2535</v>
      </c>
      <c r="EEV1" s="4" t="s">
        <v>2536</v>
      </c>
      <c r="EEW1" s="4" t="s">
        <v>2537</v>
      </c>
      <c r="EEX1" s="4" t="s">
        <v>2538</v>
      </c>
      <c r="EEY1" s="4" t="s">
        <v>2539</v>
      </c>
      <c r="EEZ1" s="4" t="s">
        <v>2540</v>
      </c>
      <c r="EFA1" s="4" t="s">
        <v>2541</v>
      </c>
      <c r="EFB1" s="4" t="s">
        <v>2542</v>
      </c>
      <c r="EFC1" s="4" t="s">
        <v>2543</v>
      </c>
      <c r="EFD1" s="4" t="s">
        <v>2544</v>
      </c>
      <c r="EFE1" s="4" t="s">
        <v>2545</v>
      </c>
      <c r="EFF1" s="4" t="s">
        <v>2546</v>
      </c>
      <c r="EFG1" s="4" t="s">
        <v>2547</v>
      </c>
      <c r="EFH1" s="4" t="s">
        <v>2548</v>
      </c>
      <c r="EFI1" s="4" t="s">
        <v>2549</v>
      </c>
      <c r="EFJ1" s="4" t="s">
        <v>2550</v>
      </c>
      <c r="EFK1" s="4" t="s">
        <v>2551</v>
      </c>
      <c r="EFL1" s="4" t="s">
        <v>2552</v>
      </c>
      <c r="EFM1" s="4" t="s">
        <v>2553</v>
      </c>
      <c r="EFN1" s="4" t="s">
        <v>2554</v>
      </c>
      <c r="EFO1" s="4" t="s">
        <v>2555</v>
      </c>
      <c r="EFP1" s="4" t="s">
        <v>2556</v>
      </c>
      <c r="EFQ1" s="4" t="s">
        <v>2557</v>
      </c>
      <c r="EFR1" s="4" t="s">
        <v>2558</v>
      </c>
      <c r="EFS1" s="4" t="s">
        <v>2559</v>
      </c>
      <c r="EFT1" s="4" t="s">
        <v>2560</v>
      </c>
      <c r="EFU1" s="4" t="s">
        <v>2561</v>
      </c>
      <c r="EFV1" s="4" t="s">
        <v>2562</v>
      </c>
      <c r="EFW1" s="4" t="s">
        <v>2563</v>
      </c>
      <c r="EFX1" s="4" t="s">
        <v>2564</v>
      </c>
      <c r="EFY1" s="4" t="s">
        <v>2565</v>
      </c>
      <c r="EFZ1" s="4" t="s">
        <v>2566</v>
      </c>
      <c r="EGA1" s="4" t="s">
        <v>2567</v>
      </c>
      <c r="EGB1" s="4" t="s">
        <v>2568</v>
      </c>
      <c r="EGC1" s="4" t="s">
        <v>2569</v>
      </c>
      <c r="EGD1" s="4" t="s">
        <v>2570</v>
      </c>
      <c r="EGE1" s="4" t="s">
        <v>2571</v>
      </c>
      <c r="EGF1" s="4" t="s">
        <v>2572</v>
      </c>
      <c r="EGG1" s="4" t="s">
        <v>2573</v>
      </c>
      <c r="EGH1" s="4" t="s">
        <v>2574</v>
      </c>
      <c r="EGI1" s="4" t="s">
        <v>2575</v>
      </c>
      <c r="EGJ1" s="4" t="s">
        <v>2576</v>
      </c>
      <c r="EGK1" s="4" t="s">
        <v>2577</v>
      </c>
      <c r="EGL1" s="4" t="s">
        <v>2578</v>
      </c>
      <c r="EGM1" s="4" t="s">
        <v>2579</v>
      </c>
      <c r="EGN1" s="4" t="s">
        <v>2580</v>
      </c>
      <c r="EGO1" s="4" t="s">
        <v>2581</v>
      </c>
      <c r="EGP1" s="4" t="s">
        <v>2582</v>
      </c>
      <c r="EGQ1" s="4" t="s">
        <v>2583</v>
      </c>
      <c r="EGR1" s="4" t="s">
        <v>2584</v>
      </c>
      <c r="EGS1" s="4" t="s">
        <v>2585</v>
      </c>
      <c r="EGT1" s="4" t="s">
        <v>2586</v>
      </c>
      <c r="EGU1" s="4" t="s">
        <v>2587</v>
      </c>
      <c r="EGV1" s="4" t="s">
        <v>2588</v>
      </c>
      <c r="EGW1" s="4" t="s">
        <v>2589</v>
      </c>
      <c r="EGX1" s="4" t="s">
        <v>2590</v>
      </c>
      <c r="EGY1" s="4" t="s">
        <v>2591</v>
      </c>
      <c r="EGZ1" s="4" t="s">
        <v>2592</v>
      </c>
    </row>
    <row r="2" spans="1:3588" x14ac:dyDescent="0.25">
      <c r="C2" s="3" t="s">
        <v>6</v>
      </c>
      <c r="D2" s="2">
        <v>-9.7144514654701197E-17</v>
      </c>
      <c r="E2" s="2">
        <v>3.3333333333333236E-2</v>
      </c>
      <c r="F2" s="2">
        <v>6.6666666666666569E-2</v>
      </c>
      <c r="G2" s="2">
        <v>9.9999999999999895E-2</v>
      </c>
      <c r="H2" s="2">
        <v>0.13333333333333322</v>
      </c>
      <c r="I2" s="2">
        <v>0.16666666666666655</v>
      </c>
      <c r="J2" s="2">
        <v>0.19999999999999987</v>
      </c>
      <c r="K2" s="2">
        <v>0.2333333333333332</v>
      </c>
      <c r="L2" s="2">
        <v>0.26666666666666655</v>
      </c>
      <c r="M2" s="2">
        <v>0.29999999999999988</v>
      </c>
      <c r="N2" s="2">
        <v>0.3333333333333332</v>
      </c>
      <c r="O2" s="2">
        <v>0.36666666666666653</v>
      </c>
      <c r="P2" s="2">
        <v>0.39999999999999986</v>
      </c>
      <c r="Q2" s="2">
        <v>0.43333333333333318</v>
      </c>
      <c r="R2" s="2">
        <v>0.46666666666666651</v>
      </c>
      <c r="S2" s="2">
        <v>0.49999999999999983</v>
      </c>
      <c r="T2" s="2">
        <v>0.53333333333333321</v>
      </c>
      <c r="U2" s="2">
        <v>0.56666666666666654</v>
      </c>
      <c r="V2" s="2">
        <v>0.59999999999999987</v>
      </c>
      <c r="W2" s="2">
        <v>0.63333333333333319</v>
      </c>
      <c r="X2" s="2">
        <v>0.66666666666666652</v>
      </c>
      <c r="Y2" s="2">
        <v>0.69999999999999984</v>
      </c>
      <c r="Z2" s="2">
        <v>0.73333333333333317</v>
      </c>
      <c r="AA2" s="2">
        <v>0.7666666666666665</v>
      </c>
      <c r="AB2" s="2">
        <v>0.79999999999999982</v>
      </c>
      <c r="AC2" s="2">
        <v>0.83333333333333315</v>
      </c>
      <c r="AD2" s="2">
        <v>0.86666666666666647</v>
      </c>
      <c r="AE2" s="2">
        <v>0.8999999999999998</v>
      </c>
      <c r="AF2" s="2">
        <v>0.93333333333333313</v>
      </c>
      <c r="AG2" s="2">
        <v>0.96666666666666645</v>
      </c>
      <c r="AH2" s="2">
        <v>0.99999999999999978</v>
      </c>
      <c r="AI2" s="2">
        <v>1.0333333333333332</v>
      </c>
      <c r="AJ2" s="2">
        <v>1.0666666666666667</v>
      </c>
      <c r="AK2" s="2">
        <v>1.1000000000000001</v>
      </c>
      <c r="AL2" s="2">
        <v>1.1333333333333335</v>
      </c>
      <c r="AM2" s="2">
        <v>1.166666666666667</v>
      </c>
      <c r="AN2" s="2">
        <v>1.2000000000000004</v>
      </c>
      <c r="AO2" s="2">
        <v>1.2333333333333338</v>
      </c>
      <c r="AP2" s="2">
        <v>1.2666666666666673</v>
      </c>
      <c r="AQ2" s="2">
        <v>1.3000000000000007</v>
      </c>
      <c r="AR2" s="2">
        <v>1.3333333333333341</v>
      </c>
      <c r="AS2" s="2">
        <v>1.3666666666666676</v>
      </c>
      <c r="AT2" s="2">
        <v>1.400000000000001</v>
      </c>
      <c r="AU2" s="2">
        <v>1.4333333333333345</v>
      </c>
      <c r="AV2" s="2">
        <v>1.4666666666666679</v>
      </c>
      <c r="AW2" s="2">
        <v>1.5000000000000013</v>
      </c>
      <c r="AX2" s="2">
        <v>1.5333333333333348</v>
      </c>
      <c r="AY2" s="2">
        <v>1.5666666666666682</v>
      </c>
      <c r="AZ2" s="2">
        <v>1.6000000000000016</v>
      </c>
      <c r="BA2" s="2">
        <v>1.6333333333333351</v>
      </c>
      <c r="BB2" s="2">
        <v>1.6666666666666685</v>
      </c>
      <c r="BC2" s="2">
        <v>1.700000000000002</v>
      </c>
      <c r="BD2" s="2">
        <v>1.7333333333333354</v>
      </c>
      <c r="BE2" s="2">
        <v>1.7666666666666688</v>
      </c>
      <c r="BF2" s="2">
        <v>1.8000000000000023</v>
      </c>
      <c r="BG2" s="2">
        <v>1.8333333333333357</v>
      </c>
      <c r="BH2" s="2">
        <v>1.8666666666666691</v>
      </c>
      <c r="BI2" s="2">
        <v>1.9000000000000026</v>
      </c>
      <c r="BJ2" s="2">
        <v>1.933333333333336</v>
      </c>
      <c r="BK2" s="2">
        <v>1.9666666666666694</v>
      </c>
      <c r="BL2" s="2">
        <v>2.0000000000000027</v>
      </c>
      <c r="BM2" s="2">
        <v>2.0333333333333359</v>
      </c>
      <c r="BN2" s="2">
        <v>2.0666666666666691</v>
      </c>
      <c r="BO2" s="2">
        <v>2.1000000000000023</v>
      </c>
      <c r="BP2" s="2">
        <v>2.1333333333333355</v>
      </c>
      <c r="BQ2" s="2">
        <v>2.1666666666666687</v>
      </c>
      <c r="BR2" s="2">
        <v>2.200000000000002</v>
      </c>
      <c r="BS2" s="2">
        <v>2.2333333333333352</v>
      </c>
      <c r="BT2" s="2">
        <v>2.2666666666666684</v>
      </c>
      <c r="BU2" s="2">
        <v>2.3000000000000016</v>
      </c>
      <c r="BV2" s="2">
        <v>2.3333333333333348</v>
      </c>
      <c r="BW2" s="2">
        <v>2.366666666666668</v>
      </c>
      <c r="BX2" s="2">
        <v>2.4000000000000012</v>
      </c>
      <c r="BY2" s="2">
        <v>2.4333333333333345</v>
      </c>
      <c r="BZ2" s="2">
        <v>2.4666666666666677</v>
      </c>
      <c r="CA2" s="2">
        <v>2.5000000000000009</v>
      </c>
      <c r="CB2" s="2">
        <v>2.5333333333333341</v>
      </c>
      <c r="CC2" s="2">
        <v>2.5666666666666673</v>
      </c>
      <c r="CD2" s="2">
        <v>2.6000000000000005</v>
      </c>
      <c r="CE2" s="2">
        <v>2.6333333333333337</v>
      </c>
      <c r="CF2" s="2">
        <v>2.666666666666667</v>
      </c>
      <c r="CG2" s="2">
        <v>2.7</v>
      </c>
      <c r="CH2" s="2">
        <v>2.7333333333333334</v>
      </c>
      <c r="CI2" s="2">
        <v>2.7666666666666666</v>
      </c>
      <c r="CJ2" s="2">
        <v>2.8</v>
      </c>
      <c r="CK2" s="2">
        <v>2.833333333333333</v>
      </c>
      <c r="CL2" s="2">
        <v>2.8666666666666663</v>
      </c>
      <c r="CM2" s="2">
        <v>2.8999999999999995</v>
      </c>
      <c r="CN2" s="2">
        <v>2.9333333333333327</v>
      </c>
      <c r="CO2" s="2">
        <v>2.9666666666666659</v>
      </c>
      <c r="CP2" s="2">
        <v>2.9999999999999991</v>
      </c>
      <c r="CQ2" s="2">
        <v>3.0333333333333323</v>
      </c>
      <c r="CR2" s="2">
        <v>3.0666666666666655</v>
      </c>
      <c r="CS2" s="2">
        <v>3.0999999999999988</v>
      </c>
      <c r="CT2" s="2">
        <v>3.133333333333332</v>
      </c>
      <c r="CU2" s="2">
        <v>3.1666666666666652</v>
      </c>
      <c r="CV2" s="2">
        <v>3.1999999999999984</v>
      </c>
      <c r="CW2" s="2">
        <v>3.2333333333333316</v>
      </c>
      <c r="CX2" s="2">
        <v>3.2666666666666648</v>
      </c>
      <c r="CY2" s="2">
        <v>3.299999999999998</v>
      </c>
      <c r="CZ2" s="2">
        <v>3.3333333333333313</v>
      </c>
      <c r="DA2" s="2">
        <v>3.3666666666666645</v>
      </c>
      <c r="DB2" s="2">
        <v>3.3999999999999977</v>
      </c>
      <c r="DC2" s="2">
        <v>3.4333333333333309</v>
      </c>
      <c r="DD2" s="2">
        <v>3.4666666666666641</v>
      </c>
      <c r="DE2" s="2">
        <v>3.4999999999999973</v>
      </c>
      <c r="DF2" s="2">
        <v>3.5333333333333306</v>
      </c>
      <c r="DG2" s="2">
        <v>3.5666666666666638</v>
      </c>
      <c r="DH2" s="2">
        <v>3.599999999999997</v>
      </c>
      <c r="DI2" s="2">
        <v>3.6333333333333302</v>
      </c>
      <c r="DJ2" s="2">
        <v>3.6666666666666634</v>
      </c>
      <c r="DK2" s="2">
        <v>3.6999999999999966</v>
      </c>
      <c r="DL2" s="2">
        <v>3.7333333333333298</v>
      </c>
      <c r="DM2" s="2">
        <v>3.7666666666666631</v>
      </c>
      <c r="DN2" s="2">
        <v>3.7999999999999963</v>
      </c>
      <c r="DO2" s="2">
        <v>3.8333333333333295</v>
      </c>
      <c r="DP2" s="2">
        <v>3.8666666666666627</v>
      </c>
      <c r="DQ2" s="2">
        <v>3.8999999999999959</v>
      </c>
      <c r="DR2" s="2">
        <v>3.9333333333333291</v>
      </c>
      <c r="DS2" s="2">
        <v>3.9666666666666623</v>
      </c>
      <c r="DT2" s="2">
        <v>3.9999999999999956</v>
      </c>
      <c r="DU2" s="2">
        <v>4.0333333333333288</v>
      </c>
      <c r="DV2" s="2">
        <v>4.066666666666662</v>
      </c>
      <c r="DW2" s="2">
        <v>4.0999999999999952</v>
      </c>
      <c r="DX2" s="2">
        <v>4.1333333333333284</v>
      </c>
      <c r="DY2" s="2">
        <v>4.1666666666666616</v>
      </c>
      <c r="DZ2" s="2">
        <v>4.1999999999999948</v>
      </c>
      <c r="EA2" s="2">
        <v>4.2333333333333281</v>
      </c>
      <c r="EB2" s="2">
        <v>4.2666666666666613</v>
      </c>
      <c r="EC2" s="2">
        <v>4.2999999999999945</v>
      </c>
      <c r="ED2" s="2">
        <v>4.3333333333333277</v>
      </c>
      <c r="EE2" s="2">
        <v>4.3666666666666609</v>
      </c>
      <c r="EF2" s="2">
        <v>4.3999999999999941</v>
      </c>
      <c r="EG2" s="2">
        <v>4.4333333333333274</v>
      </c>
      <c r="EH2" s="2">
        <v>4.4666666666666606</v>
      </c>
      <c r="EI2" s="2">
        <v>4.4999999999999938</v>
      </c>
      <c r="EJ2" s="2">
        <v>4.533333333333327</v>
      </c>
      <c r="EK2" s="2">
        <v>4.5666666666666602</v>
      </c>
      <c r="EL2" s="2">
        <v>4.5999999999999934</v>
      </c>
      <c r="EM2" s="2">
        <v>4.6333333333333266</v>
      </c>
      <c r="EN2" s="2">
        <v>4.6666666666666599</v>
      </c>
      <c r="EO2" s="2">
        <v>4.6999999999999931</v>
      </c>
      <c r="EP2" s="2">
        <v>4.7333333333333263</v>
      </c>
      <c r="EQ2" s="2">
        <v>4.7666666666666595</v>
      </c>
      <c r="ER2" s="2">
        <v>4.7999999999999927</v>
      </c>
      <c r="ES2" s="2">
        <v>4.8333333333333259</v>
      </c>
      <c r="ET2" s="2">
        <v>4.8666666666666591</v>
      </c>
      <c r="EU2" s="2">
        <v>4.8999999999999924</v>
      </c>
      <c r="EV2" s="2">
        <v>4.9333333333333256</v>
      </c>
      <c r="EW2" s="2">
        <v>4.9666666666666588</v>
      </c>
      <c r="EX2" s="2">
        <v>4.999999999999992</v>
      </c>
      <c r="EY2" s="2">
        <v>5.0333333333333252</v>
      </c>
      <c r="EZ2" s="2">
        <v>5.0666666666666584</v>
      </c>
      <c r="FA2" s="2">
        <v>5.0999999999999917</v>
      </c>
      <c r="FB2" s="2">
        <v>5.1333333333333249</v>
      </c>
      <c r="FC2" s="2">
        <v>5.1666666666666581</v>
      </c>
      <c r="FD2" s="2">
        <v>5.1999999999999913</v>
      </c>
      <c r="FE2" s="2">
        <v>5.2333333333333245</v>
      </c>
      <c r="FF2" s="2">
        <v>5.2666666666666577</v>
      </c>
      <c r="FG2" s="2">
        <v>5.2999999999999909</v>
      </c>
      <c r="FH2" s="2">
        <v>5.3333333333333242</v>
      </c>
      <c r="FI2" s="2">
        <v>5.3666666666666574</v>
      </c>
      <c r="FJ2" s="2">
        <v>5.3999999999999906</v>
      </c>
      <c r="FK2" s="2">
        <v>5.4333333333333238</v>
      </c>
      <c r="FL2" s="2">
        <v>5.466666666666657</v>
      </c>
      <c r="FM2" s="2">
        <v>5.4999999999999902</v>
      </c>
      <c r="FN2" s="2">
        <v>5.5333333333333234</v>
      </c>
      <c r="FO2" s="2">
        <v>5.5666666666666567</v>
      </c>
      <c r="FP2" s="2">
        <v>5.5999999999999899</v>
      </c>
      <c r="FQ2" s="2">
        <v>5.6333333333333231</v>
      </c>
      <c r="FR2" s="2">
        <v>5.6666666666666563</v>
      </c>
      <c r="FS2" s="2">
        <v>5.6999999999999895</v>
      </c>
      <c r="FT2" s="2">
        <v>5.7333333333333227</v>
      </c>
      <c r="FU2" s="2">
        <v>5.7666666666666559</v>
      </c>
      <c r="FV2" s="2">
        <v>5.7999999999999892</v>
      </c>
      <c r="FW2" s="2">
        <v>5.8333333333333224</v>
      </c>
      <c r="FX2" s="2">
        <v>5.8666666666666556</v>
      </c>
      <c r="FY2" s="2">
        <v>5.8999999999999888</v>
      </c>
      <c r="FZ2" s="2">
        <v>5.933333333333322</v>
      </c>
      <c r="GA2" s="2">
        <v>5.9666666666666552</v>
      </c>
      <c r="GB2" s="2">
        <v>5.9999999999999885</v>
      </c>
      <c r="GC2" s="2">
        <v>6.0333333333333217</v>
      </c>
      <c r="GD2" s="2">
        <v>6.0666666666666549</v>
      </c>
      <c r="GE2" s="2">
        <v>6.0999999999999881</v>
      </c>
      <c r="GF2" s="2">
        <v>6.1333333333333213</v>
      </c>
      <c r="GG2" s="2">
        <v>6.1666666666666545</v>
      </c>
      <c r="GH2" s="2">
        <v>6.1999999999999877</v>
      </c>
      <c r="GI2" s="2">
        <v>6.233333333333321</v>
      </c>
      <c r="GJ2" s="2">
        <v>6.2666666666666542</v>
      </c>
      <c r="GK2" s="2">
        <v>6.2999999999999874</v>
      </c>
      <c r="GL2" s="2">
        <v>6.3333333333333206</v>
      </c>
      <c r="GM2" s="2">
        <v>6.3666666666666538</v>
      </c>
      <c r="GN2" s="2">
        <v>6.399999999999987</v>
      </c>
      <c r="GO2" s="2">
        <v>6.4333333333333202</v>
      </c>
      <c r="GP2" s="2">
        <v>6.4666666666666535</v>
      </c>
      <c r="GQ2" s="2">
        <v>6.4999999999999867</v>
      </c>
      <c r="GR2" s="2">
        <v>6.5333333333333199</v>
      </c>
      <c r="GS2" s="2">
        <v>6.5666666666666531</v>
      </c>
      <c r="GT2" s="2">
        <v>6.5999999999999863</v>
      </c>
      <c r="GU2" s="2">
        <v>6.6333333333333195</v>
      </c>
      <c r="GV2" s="2">
        <v>6.6666666666666528</v>
      </c>
      <c r="GW2" s="2">
        <v>6.699999999999986</v>
      </c>
      <c r="GX2" s="2">
        <v>6.7333333333333192</v>
      </c>
      <c r="GY2" s="2">
        <v>6.7666666666666524</v>
      </c>
      <c r="GZ2" s="2">
        <v>6.7999999999999856</v>
      </c>
      <c r="HA2" s="2">
        <v>6.8333333333333188</v>
      </c>
      <c r="HB2" s="2">
        <v>6.866666666666652</v>
      </c>
      <c r="HC2" s="2">
        <v>6.8999999999999853</v>
      </c>
      <c r="HD2" s="2">
        <v>6.9333333333333185</v>
      </c>
      <c r="HE2" s="2">
        <v>6.9666666666666517</v>
      </c>
      <c r="HF2" s="2">
        <v>6.9999999999999849</v>
      </c>
      <c r="HG2" s="2">
        <v>7.0333333333333181</v>
      </c>
      <c r="HH2" s="2">
        <v>7.0666666666666513</v>
      </c>
      <c r="HI2" s="2">
        <v>7.0999999999999845</v>
      </c>
      <c r="HJ2" s="2">
        <v>7.1333333333333178</v>
      </c>
      <c r="HK2" s="2">
        <v>7.166666666666651</v>
      </c>
      <c r="HL2" s="2">
        <v>7.1999999999999842</v>
      </c>
      <c r="HM2" s="2">
        <v>7.2333333333333174</v>
      </c>
      <c r="HN2" s="2">
        <v>7.2666666666666506</v>
      </c>
      <c r="HO2" s="2">
        <v>7.2999999999999838</v>
      </c>
      <c r="HP2" s="2">
        <v>7.3333333333333171</v>
      </c>
      <c r="HQ2" s="2">
        <v>7.3666666666666503</v>
      </c>
      <c r="HR2" s="2">
        <v>7.3999999999999835</v>
      </c>
      <c r="HS2" s="2">
        <v>7.4333333333333167</v>
      </c>
      <c r="HT2" s="2">
        <v>7.4666666666666499</v>
      </c>
      <c r="HU2" s="2">
        <v>7.4999999999999831</v>
      </c>
      <c r="HV2" s="2">
        <v>7.5333333333333163</v>
      </c>
      <c r="HW2" s="2">
        <v>7.5666666666666496</v>
      </c>
      <c r="HX2" s="2">
        <v>7.5999999999999828</v>
      </c>
      <c r="HY2" s="2">
        <v>7.633333333333316</v>
      </c>
      <c r="HZ2" s="2">
        <v>7.6666666666666492</v>
      </c>
      <c r="IA2" s="2">
        <v>7.6999999999999824</v>
      </c>
      <c r="IB2" s="2">
        <v>7.7333333333333156</v>
      </c>
      <c r="IC2" s="2">
        <v>7.7666666666666488</v>
      </c>
      <c r="ID2" s="2">
        <v>7.7999999999999821</v>
      </c>
      <c r="IE2" s="2">
        <v>7.8333333333333153</v>
      </c>
      <c r="IF2" s="2">
        <v>7.8666666666666485</v>
      </c>
      <c r="IG2" s="2">
        <v>7.8999999999999817</v>
      </c>
      <c r="IH2" s="2">
        <v>7.9333333333333149</v>
      </c>
      <c r="II2" s="2">
        <v>7.9666666666666481</v>
      </c>
      <c r="IJ2" s="2">
        <v>7.9999999999999813</v>
      </c>
      <c r="IK2" s="2">
        <v>8.0333333333333155</v>
      </c>
      <c r="IL2" s="2">
        <v>8.0666666666666487</v>
      </c>
      <c r="IM2" s="2">
        <v>8.0999999999999819</v>
      </c>
      <c r="IN2" s="2">
        <v>8.1333333333333151</v>
      </c>
      <c r="IO2" s="2">
        <v>8.1666666666666483</v>
      </c>
      <c r="IP2" s="2">
        <v>8.1999999999999815</v>
      </c>
      <c r="IQ2" s="2">
        <v>8.2333333333333147</v>
      </c>
      <c r="IR2" s="2">
        <v>8.266666666666648</v>
      </c>
      <c r="IS2" s="2">
        <v>8.2999999999999812</v>
      </c>
      <c r="IT2" s="2">
        <v>8.3333333333333144</v>
      </c>
      <c r="IU2" s="2">
        <v>8.3666666666666476</v>
      </c>
      <c r="IV2" s="2">
        <v>8.3999999999999808</v>
      </c>
      <c r="IW2" s="2">
        <v>8.433333333333314</v>
      </c>
      <c r="IX2" s="2">
        <v>8.4666666666666472</v>
      </c>
      <c r="IY2" s="2">
        <v>8.4999999999999805</v>
      </c>
      <c r="IZ2" s="2">
        <v>8.5333333333333137</v>
      </c>
      <c r="JA2" s="2">
        <v>8.5666666666666469</v>
      </c>
      <c r="JB2" s="2">
        <v>8.5999999999999801</v>
      </c>
      <c r="JC2" s="2">
        <v>8.6333333333333133</v>
      </c>
      <c r="JD2" s="2">
        <v>8.6666666666666465</v>
      </c>
      <c r="JE2" s="2">
        <v>8.6999999999999797</v>
      </c>
      <c r="JF2" s="2">
        <v>8.733333333333313</v>
      </c>
      <c r="JG2" s="2">
        <v>8.7666666666666462</v>
      </c>
      <c r="JH2" s="2">
        <v>8.7999999999999794</v>
      </c>
      <c r="JI2" s="2">
        <v>8.8333333333333126</v>
      </c>
      <c r="JJ2" s="2">
        <v>8.8666666666666458</v>
      </c>
      <c r="JK2" s="2">
        <v>8.899999999999979</v>
      </c>
      <c r="JL2" s="2">
        <v>8.9333333333333123</v>
      </c>
      <c r="JM2" s="2">
        <v>8.9666666666666455</v>
      </c>
      <c r="JN2" s="2">
        <v>8.9999999999999787</v>
      </c>
      <c r="JO2" s="2">
        <v>9.0333333333333119</v>
      </c>
      <c r="JP2" s="2">
        <v>9.0666666666666451</v>
      </c>
      <c r="JQ2" s="2">
        <v>9.0999999999999783</v>
      </c>
      <c r="JR2" s="2">
        <v>9.1333333333333115</v>
      </c>
      <c r="JS2" s="2">
        <v>9.1666666666666448</v>
      </c>
      <c r="JT2" s="2">
        <v>9.199999999999978</v>
      </c>
      <c r="JU2" s="2">
        <v>9.2333333333333112</v>
      </c>
      <c r="JV2" s="2">
        <v>9.2666666666666444</v>
      </c>
      <c r="JW2" s="2">
        <v>9.2999999999999776</v>
      </c>
      <c r="JX2" s="2">
        <v>9.3333333333333108</v>
      </c>
      <c r="JY2" s="2">
        <v>9.366666666666644</v>
      </c>
      <c r="JZ2" s="2">
        <v>9.3999999999999773</v>
      </c>
      <c r="KA2" s="2">
        <v>9.4333333333333105</v>
      </c>
      <c r="KB2" s="2">
        <v>9.4666666666666437</v>
      </c>
      <c r="KC2" s="2">
        <v>9.4999999999999769</v>
      </c>
      <c r="KD2" s="2">
        <v>9.5333333333333101</v>
      </c>
      <c r="KE2" s="2">
        <v>9.5666666666666433</v>
      </c>
      <c r="KF2" s="2">
        <v>9.5999999999999766</v>
      </c>
      <c r="KG2" s="2">
        <v>9.6333333333333098</v>
      </c>
      <c r="KH2" s="2">
        <v>9.666666666666643</v>
      </c>
      <c r="KI2" s="2">
        <v>9.6999999999999762</v>
      </c>
      <c r="KJ2" s="2">
        <v>9.7333333333333094</v>
      </c>
      <c r="KK2" s="2">
        <v>9.7666666666666426</v>
      </c>
      <c r="KL2" s="2">
        <v>9.7999999999999758</v>
      </c>
      <c r="KM2" s="2">
        <v>9.8333333333333091</v>
      </c>
      <c r="KN2" s="2">
        <v>9.8666666666666423</v>
      </c>
      <c r="KO2" s="2">
        <v>9.8999999999999755</v>
      </c>
      <c r="KP2" s="2">
        <v>9.9333333333333087</v>
      </c>
      <c r="KQ2" s="2">
        <v>9.9666666666666419</v>
      </c>
      <c r="KR2" s="2">
        <v>9.9999999999999751</v>
      </c>
      <c r="KS2" s="2">
        <v>10.033333333333308</v>
      </c>
      <c r="KT2" s="2">
        <v>10.066666666666642</v>
      </c>
      <c r="KU2" s="2">
        <v>10.099999999999975</v>
      </c>
      <c r="KV2" s="2">
        <v>10.133333333333308</v>
      </c>
      <c r="KW2" s="2">
        <v>10.166666666666641</v>
      </c>
      <c r="KX2" s="2">
        <v>10.199999999999974</v>
      </c>
      <c r="KY2" s="2">
        <v>10.233333333333308</v>
      </c>
      <c r="KZ2" s="2">
        <v>10.266666666666641</v>
      </c>
      <c r="LA2" s="2">
        <v>10.299999999999974</v>
      </c>
      <c r="LB2" s="2">
        <v>10.333333333333307</v>
      </c>
      <c r="LC2" s="2">
        <v>10.36666666666664</v>
      </c>
      <c r="LD2" s="2">
        <v>10.399999999999974</v>
      </c>
      <c r="LE2" s="2">
        <v>10.433333333333307</v>
      </c>
      <c r="LF2" s="2">
        <v>10.46666666666664</v>
      </c>
      <c r="LG2" s="2">
        <v>10.499999999999973</v>
      </c>
      <c r="LH2" s="2">
        <v>10.533333333333307</v>
      </c>
      <c r="LI2" s="2">
        <v>10.56666666666664</v>
      </c>
      <c r="LJ2" s="2">
        <v>10.599999999999973</v>
      </c>
      <c r="LK2" s="2">
        <v>10.633333333333306</v>
      </c>
      <c r="LL2" s="2">
        <v>10.666666666666639</v>
      </c>
      <c r="LM2" s="2">
        <v>10.699999999999973</v>
      </c>
      <c r="LN2" s="2">
        <v>10.733333333333306</v>
      </c>
      <c r="LO2" s="2">
        <v>10.766666666666639</v>
      </c>
      <c r="LP2" s="2">
        <v>10.799999999999972</v>
      </c>
      <c r="LQ2" s="2">
        <v>10.833333333333306</v>
      </c>
      <c r="LR2" s="2">
        <v>10.866666666666639</v>
      </c>
      <c r="LS2" s="2">
        <v>10.899999999999972</v>
      </c>
      <c r="LT2" s="2">
        <v>10.933333333333305</v>
      </c>
      <c r="LU2" s="2">
        <v>10.966666666666638</v>
      </c>
      <c r="LV2" s="2">
        <v>10.999999999999972</v>
      </c>
      <c r="LW2" s="2">
        <v>11.033333333333305</v>
      </c>
      <c r="LX2" s="2">
        <v>11.066666666666638</v>
      </c>
      <c r="LY2" s="2">
        <v>11.099999999999971</v>
      </c>
      <c r="LZ2" s="2">
        <v>11.133333333333304</v>
      </c>
      <c r="MA2" s="2">
        <v>11.166666666666638</v>
      </c>
      <c r="MB2" s="2">
        <v>11.199999999999971</v>
      </c>
      <c r="MC2" s="2">
        <v>11.233333333333304</v>
      </c>
      <c r="MD2" s="2">
        <v>11.266666666666637</v>
      </c>
      <c r="ME2" s="2">
        <v>11.299999999999971</v>
      </c>
      <c r="MF2" s="2">
        <v>11.333333333333304</v>
      </c>
      <c r="MG2" s="2">
        <v>11.366666666666637</v>
      </c>
      <c r="MH2" s="2">
        <v>11.39999999999997</v>
      </c>
      <c r="MI2" s="2">
        <v>11.433333333333303</v>
      </c>
      <c r="MJ2" s="2">
        <v>11.466666666666637</v>
      </c>
      <c r="MK2" s="2">
        <v>11.49999999999997</v>
      </c>
      <c r="ML2" s="2">
        <v>11.533333333333303</v>
      </c>
      <c r="MM2" s="2">
        <v>11.566666666666636</v>
      </c>
      <c r="MN2" s="2">
        <v>11.599999999999969</v>
      </c>
      <c r="MO2" s="2">
        <v>11.633333333333303</v>
      </c>
      <c r="MP2" s="2">
        <v>11.666666666666636</v>
      </c>
      <c r="MQ2" s="2">
        <v>11.699999999999969</v>
      </c>
      <c r="MR2" s="2">
        <v>11.733333333333302</v>
      </c>
      <c r="MS2" s="2">
        <v>11.766666666666636</v>
      </c>
      <c r="MT2" s="2">
        <v>11.799999999999969</v>
      </c>
      <c r="MU2" s="2">
        <v>11.833333333333302</v>
      </c>
      <c r="MV2" s="2">
        <v>11.866666666666635</v>
      </c>
      <c r="MW2" s="2">
        <v>11.899999999999968</v>
      </c>
      <c r="MX2" s="2">
        <v>11.933333333333302</v>
      </c>
      <c r="MY2" s="2">
        <v>11.966666666666635</v>
      </c>
      <c r="MZ2" s="2">
        <v>11.999999999999968</v>
      </c>
      <c r="NA2" s="2">
        <v>12.033333333333301</v>
      </c>
      <c r="NB2" s="2">
        <v>12.066666666666634</v>
      </c>
      <c r="NC2" s="2">
        <v>12.099999999999968</v>
      </c>
      <c r="ND2" s="2">
        <v>12.133333333333301</v>
      </c>
      <c r="NE2" s="2">
        <v>12.166666666666634</v>
      </c>
      <c r="NF2" s="2">
        <v>12.199999999999967</v>
      </c>
      <c r="NG2" s="2">
        <v>12.233333333333301</v>
      </c>
      <c r="NH2" s="2">
        <v>12.266666666666634</v>
      </c>
      <c r="NI2" s="2">
        <v>12.299999999999967</v>
      </c>
      <c r="NJ2" s="2">
        <v>12.3333333333333</v>
      </c>
      <c r="NK2" s="2">
        <v>12.366666666666633</v>
      </c>
      <c r="NL2" s="2">
        <v>12.399999999999967</v>
      </c>
      <c r="NM2" s="2">
        <v>12.4333333333333</v>
      </c>
      <c r="NN2" s="2">
        <v>12.466666666666633</v>
      </c>
      <c r="NO2" s="2">
        <v>12.499999999999966</v>
      </c>
      <c r="NP2" s="2">
        <v>12.533333333333299</v>
      </c>
      <c r="NQ2" s="2">
        <v>12.566666666666633</v>
      </c>
      <c r="NR2" s="2">
        <v>12.599999999999966</v>
      </c>
      <c r="NS2" s="2">
        <v>12.633333333333299</v>
      </c>
      <c r="NT2" s="2">
        <v>12.666666666666632</v>
      </c>
      <c r="NU2" s="2">
        <v>12.699999999999966</v>
      </c>
      <c r="NV2" s="2">
        <v>12.733333333333299</v>
      </c>
      <c r="NW2" s="2">
        <v>12.766666666666632</v>
      </c>
      <c r="NX2" s="2">
        <v>12.799999999999965</v>
      </c>
      <c r="NY2" s="2">
        <v>12.833333333333298</v>
      </c>
      <c r="NZ2" s="2">
        <v>12.866666666666632</v>
      </c>
      <c r="OA2" s="2">
        <v>12.899999999999965</v>
      </c>
      <c r="OB2" s="2">
        <v>12.933333333333298</v>
      </c>
      <c r="OC2" s="2">
        <v>12.966666666666631</v>
      </c>
      <c r="OD2" s="2">
        <v>12.999999999999964</v>
      </c>
      <c r="OE2" s="2">
        <v>13.033333333333298</v>
      </c>
      <c r="OF2" s="2">
        <v>13.066666666666631</v>
      </c>
      <c r="OG2" s="2">
        <v>13.099999999999964</v>
      </c>
      <c r="OH2" s="2">
        <v>13.133333333333297</v>
      </c>
      <c r="OI2" s="2">
        <v>13.166666666666631</v>
      </c>
      <c r="OJ2" s="2">
        <v>13.199999999999964</v>
      </c>
      <c r="OK2" s="2">
        <v>13.233333333333297</v>
      </c>
      <c r="OL2" s="2">
        <v>13.26666666666663</v>
      </c>
      <c r="OM2" s="2">
        <v>13.299999999999963</v>
      </c>
      <c r="ON2" s="2">
        <v>13.333333333333297</v>
      </c>
      <c r="OO2" s="2">
        <v>13.36666666666663</v>
      </c>
      <c r="OP2" s="2">
        <v>13.399999999999963</v>
      </c>
      <c r="OQ2" s="2">
        <v>13.433333333333296</v>
      </c>
      <c r="OR2" s="2">
        <v>13.466666666666629</v>
      </c>
      <c r="OS2" s="2">
        <v>13.499999999999963</v>
      </c>
      <c r="OT2" s="2">
        <v>13.533333333333296</v>
      </c>
      <c r="OU2" s="2">
        <v>13.566666666666629</v>
      </c>
      <c r="OV2" s="2">
        <v>13.599999999999962</v>
      </c>
      <c r="OW2" s="2">
        <v>13.633333333333296</v>
      </c>
      <c r="OX2" s="2">
        <v>13.666666666666629</v>
      </c>
      <c r="OY2" s="2">
        <v>13.699999999999962</v>
      </c>
      <c r="OZ2" s="2">
        <v>13.733333333333295</v>
      </c>
      <c r="PA2" s="2">
        <v>13.766666666666628</v>
      </c>
      <c r="PB2" s="2">
        <v>13.799999999999962</v>
      </c>
      <c r="PC2" s="2">
        <v>13.833333333333295</v>
      </c>
      <c r="PD2" s="2">
        <v>13.866666666666628</v>
      </c>
      <c r="PE2" s="2">
        <v>13.899999999999961</v>
      </c>
      <c r="PF2" s="2">
        <v>13.933333333333294</v>
      </c>
      <c r="PG2" s="2">
        <v>13.966666666666628</v>
      </c>
      <c r="PH2" s="2">
        <v>13.999999999999961</v>
      </c>
      <c r="PI2" s="2">
        <v>14.033333333333294</v>
      </c>
      <c r="PJ2" s="2">
        <v>14.066666666666627</v>
      </c>
      <c r="PK2" s="2">
        <v>14.099999999999961</v>
      </c>
      <c r="PL2" s="2">
        <v>14.133333333333294</v>
      </c>
      <c r="PM2" s="2">
        <v>14.166666666666627</v>
      </c>
      <c r="PN2" s="2">
        <v>14.19999999999996</v>
      </c>
      <c r="PO2" s="2">
        <v>14.233333333333293</v>
      </c>
      <c r="PP2" s="2">
        <v>14.266666666666627</v>
      </c>
      <c r="PQ2" s="2">
        <v>14.29999999999996</v>
      </c>
      <c r="PR2" s="2">
        <v>14.333333333333293</v>
      </c>
      <c r="PS2" s="2">
        <v>14.366666666666626</v>
      </c>
      <c r="PT2" s="2">
        <v>14.399999999999959</v>
      </c>
      <c r="PU2" s="2">
        <v>14.433333333333293</v>
      </c>
      <c r="PV2" s="2">
        <v>14.466666666666626</v>
      </c>
      <c r="PW2" s="2">
        <v>14.499999999999959</v>
      </c>
      <c r="PX2" s="2">
        <v>14.533333333333292</v>
      </c>
      <c r="PY2" s="2">
        <v>14.566666666666626</v>
      </c>
      <c r="PZ2" s="2">
        <v>14.599999999999959</v>
      </c>
      <c r="QA2" s="2">
        <v>14.633333333333292</v>
      </c>
      <c r="QB2" s="2">
        <v>14.666666666666625</v>
      </c>
      <c r="QC2" s="2">
        <v>14.699999999999958</v>
      </c>
      <c r="QD2" s="2">
        <v>14.733333333333292</v>
      </c>
      <c r="QE2" s="2">
        <v>14.766666666666625</v>
      </c>
      <c r="QF2" s="2">
        <v>14.799999999999958</v>
      </c>
      <c r="QG2" s="2">
        <v>14.833333333333291</v>
      </c>
      <c r="QH2" s="2">
        <v>14.866666666666625</v>
      </c>
      <c r="QI2" s="2">
        <v>14.899999999999958</v>
      </c>
      <c r="QJ2" s="2">
        <v>14.933333333333291</v>
      </c>
      <c r="QK2" s="2">
        <v>14.966666666666624</v>
      </c>
      <c r="QL2" s="2">
        <v>14.999999999999957</v>
      </c>
      <c r="QM2" s="2">
        <v>15.033333333333291</v>
      </c>
      <c r="QN2" s="2">
        <v>15.066666666666624</v>
      </c>
      <c r="QO2" s="2">
        <v>15.099999999999957</v>
      </c>
      <c r="QP2" s="2">
        <v>15.13333333333329</v>
      </c>
      <c r="QQ2" s="2">
        <v>15.166666666666623</v>
      </c>
      <c r="QR2" s="2">
        <v>15.199999999999957</v>
      </c>
      <c r="QS2" s="2">
        <v>15.23333333333329</v>
      </c>
      <c r="QT2" s="2">
        <v>15.266666666666623</v>
      </c>
      <c r="QU2" s="2">
        <v>15.299999999999956</v>
      </c>
      <c r="QV2" s="2">
        <v>15.33333333333329</v>
      </c>
      <c r="QW2" s="2">
        <v>15.366666666666623</v>
      </c>
      <c r="QX2" s="2">
        <v>15.399999999999956</v>
      </c>
      <c r="QY2" s="2">
        <v>15.433333333333289</v>
      </c>
      <c r="QZ2" s="2">
        <v>15.466666666666622</v>
      </c>
      <c r="RA2" s="2">
        <v>15.499999999999956</v>
      </c>
      <c r="RB2" s="2">
        <v>15.533333333333289</v>
      </c>
      <c r="RC2" s="2">
        <v>15.566666666666622</v>
      </c>
      <c r="RD2" s="2">
        <v>15.599999999999955</v>
      </c>
      <c r="RE2" s="2">
        <v>15.633333333333288</v>
      </c>
      <c r="RF2" s="2">
        <v>15.666666666666622</v>
      </c>
      <c r="RG2" s="2">
        <v>15.699999999999955</v>
      </c>
      <c r="RH2" s="2">
        <v>15.733333333333288</v>
      </c>
      <c r="RI2" s="2">
        <v>15.766666666666621</v>
      </c>
      <c r="RJ2" s="2">
        <v>15.799999999999955</v>
      </c>
      <c r="RK2" s="2">
        <v>15.833333333333288</v>
      </c>
      <c r="RL2" s="2">
        <v>15.866666666666621</v>
      </c>
      <c r="RM2" s="2">
        <v>15.899999999999954</v>
      </c>
      <c r="RN2" s="2">
        <v>15.933333333333287</v>
      </c>
      <c r="RO2" s="2">
        <v>15.966666666666621</v>
      </c>
      <c r="RP2" s="2">
        <v>15.999999999999954</v>
      </c>
      <c r="RQ2" s="2">
        <v>16.033333333333289</v>
      </c>
      <c r="RR2" s="2">
        <v>16.066666666666624</v>
      </c>
      <c r="RS2" s="2">
        <v>16.099999999999959</v>
      </c>
      <c r="RT2" s="2">
        <v>16.133333333333294</v>
      </c>
      <c r="RU2" s="2">
        <v>16.166666666666629</v>
      </c>
      <c r="RV2" s="2">
        <v>16.199999999999964</v>
      </c>
      <c r="RW2" s="2">
        <v>16.233333333333299</v>
      </c>
      <c r="RX2" s="2">
        <v>16.266666666666634</v>
      </c>
      <c r="RY2" s="2">
        <v>16.299999999999969</v>
      </c>
      <c r="RZ2" s="2">
        <v>16.333333333333304</v>
      </c>
      <c r="SA2" s="2">
        <v>16.366666666666639</v>
      </c>
      <c r="SB2" s="2">
        <v>16.399999999999974</v>
      </c>
      <c r="SC2" s="2">
        <v>16.433333333333309</v>
      </c>
      <c r="SD2" s="2">
        <v>16.466666666666644</v>
      </c>
      <c r="SE2" s="2">
        <v>16.499999999999979</v>
      </c>
      <c r="SF2" s="2">
        <v>16.533333333333314</v>
      </c>
      <c r="SG2" s="2">
        <v>16.566666666666649</v>
      </c>
      <c r="SH2" s="2">
        <v>16.599999999999984</v>
      </c>
      <c r="SI2" s="2">
        <v>16.633333333333319</v>
      </c>
      <c r="SJ2" s="2">
        <v>16.666666666666654</v>
      </c>
      <c r="SK2" s="2">
        <v>16.699999999999989</v>
      </c>
      <c r="SL2" s="2">
        <v>16.733333333333324</v>
      </c>
      <c r="SM2" s="2">
        <v>16.766666666666659</v>
      </c>
      <c r="SN2" s="2">
        <v>16.799999999999994</v>
      </c>
      <c r="SO2" s="2">
        <v>16.833333333333329</v>
      </c>
      <c r="SP2" s="2">
        <v>16.866666666666664</v>
      </c>
      <c r="SQ2" s="2">
        <v>16.899999999999999</v>
      </c>
      <c r="SR2" s="2">
        <v>16.933333333333334</v>
      </c>
      <c r="SS2" s="2">
        <v>16.966666666666669</v>
      </c>
      <c r="ST2" s="2">
        <v>17.000000000000004</v>
      </c>
      <c r="SU2" s="2">
        <v>17.033333333333339</v>
      </c>
      <c r="SV2" s="2">
        <v>17.066666666666674</v>
      </c>
      <c r="SW2" s="2">
        <v>17.100000000000009</v>
      </c>
      <c r="SX2" s="2">
        <v>17.133333333333344</v>
      </c>
      <c r="SY2" s="2">
        <v>17.166666666666679</v>
      </c>
      <c r="SZ2" s="2">
        <v>17.200000000000014</v>
      </c>
      <c r="TA2" s="2">
        <v>17.233333333333348</v>
      </c>
      <c r="TB2" s="2">
        <v>17.266666666666683</v>
      </c>
      <c r="TC2" s="2">
        <v>17.300000000000018</v>
      </c>
      <c r="TD2" s="2">
        <v>17.333333333333353</v>
      </c>
      <c r="TE2" s="2">
        <v>17.366666666666688</v>
      </c>
      <c r="TF2" s="2">
        <v>17.400000000000023</v>
      </c>
      <c r="TG2" s="2">
        <v>17.433333333333358</v>
      </c>
      <c r="TH2" s="2">
        <v>17.466666666666693</v>
      </c>
      <c r="TI2" s="2">
        <v>17.500000000000028</v>
      </c>
      <c r="TJ2" s="2">
        <v>17.533333333333363</v>
      </c>
      <c r="TK2" s="2">
        <v>17.566666666666698</v>
      </c>
      <c r="TL2" s="2">
        <v>17.600000000000033</v>
      </c>
      <c r="TM2" s="2">
        <v>17.633333333333368</v>
      </c>
      <c r="TN2" s="2">
        <v>17.666666666666703</v>
      </c>
      <c r="TO2" s="2">
        <v>17.700000000000038</v>
      </c>
      <c r="TP2" s="2">
        <v>17.733333333333373</v>
      </c>
      <c r="TQ2" s="2">
        <v>17.766666666666708</v>
      </c>
      <c r="TR2" s="2">
        <v>17.800000000000043</v>
      </c>
      <c r="TS2" s="2">
        <v>17.833333333333378</v>
      </c>
      <c r="TT2" s="2">
        <v>17.866666666666713</v>
      </c>
      <c r="TU2" s="2">
        <v>17.900000000000048</v>
      </c>
      <c r="TV2" s="2">
        <v>17.933333333333383</v>
      </c>
      <c r="TW2" s="2">
        <v>17.966666666666718</v>
      </c>
      <c r="TX2" s="2">
        <v>18.000000000000053</v>
      </c>
      <c r="TY2" s="2">
        <v>18.033333333333388</v>
      </c>
      <c r="TZ2" s="2">
        <v>18.066666666666723</v>
      </c>
      <c r="UA2" s="2">
        <v>18.100000000000058</v>
      </c>
      <c r="UB2" s="2">
        <v>18.133333333333393</v>
      </c>
      <c r="UC2" s="2">
        <v>18.166666666666728</v>
      </c>
      <c r="UD2" s="2">
        <v>18.200000000000063</v>
      </c>
      <c r="UE2" s="2">
        <v>18.233333333333398</v>
      </c>
      <c r="UF2" s="2">
        <v>18.266666666666733</v>
      </c>
      <c r="UG2" s="2">
        <v>18.300000000000068</v>
      </c>
      <c r="UH2" s="2">
        <v>18.333333333333403</v>
      </c>
      <c r="UI2" s="2">
        <v>18.366666666666738</v>
      </c>
      <c r="UJ2" s="2">
        <v>18.400000000000073</v>
      </c>
      <c r="UK2" s="2">
        <v>18.433333333333408</v>
      </c>
      <c r="UL2" s="2">
        <v>18.466666666666743</v>
      </c>
      <c r="UM2" s="2">
        <v>18.500000000000078</v>
      </c>
      <c r="UN2" s="2">
        <v>18.533333333333413</v>
      </c>
      <c r="UO2" s="2">
        <v>18.566666666666748</v>
      </c>
      <c r="UP2" s="2">
        <v>18.600000000000083</v>
      </c>
      <c r="UQ2" s="2">
        <v>18.633333333333418</v>
      </c>
      <c r="UR2" s="2">
        <v>18.666666666666753</v>
      </c>
      <c r="US2" s="2">
        <v>18.700000000000088</v>
      </c>
      <c r="UT2" s="2">
        <v>18.733333333333423</v>
      </c>
      <c r="UU2" s="2">
        <v>18.766666666666758</v>
      </c>
      <c r="UV2" s="2">
        <v>18.800000000000093</v>
      </c>
      <c r="UW2" s="2">
        <v>18.833333333333428</v>
      </c>
      <c r="UX2" s="2">
        <v>18.866666666666763</v>
      </c>
      <c r="UY2" s="2">
        <v>18.900000000000098</v>
      </c>
      <c r="UZ2" s="2">
        <v>18.933333333333433</v>
      </c>
      <c r="VA2" s="2">
        <v>18.966666666666768</v>
      </c>
      <c r="VB2" s="2">
        <v>19.000000000000103</v>
      </c>
      <c r="VC2" s="2">
        <v>19.033333333333438</v>
      </c>
      <c r="VD2" s="2">
        <v>19.066666666666773</v>
      </c>
      <c r="VE2" s="2">
        <v>19.100000000000108</v>
      </c>
      <c r="VF2" s="2">
        <v>19.133333333333443</v>
      </c>
      <c r="VG2" s="2">
        <v>19.166666666666778</v>
      </c>
      <c r="VH2" s="2">
        <v>19.200000000000113</v>
      </c>
      <c r="VI2" s="2">
        <v>19.233333333333448</v>
      </c>
      <c r="VJ2" s="2">
        <v>19.266666666666783</v>
      </c>
      <c r="VK2" s="2">
        <v>19.300000000000118</v>
      </c>
      <c r="VL2" s="2">
        <v>19.333333333333453</v>
      </c>
      <c r="VM2" s="2">
        <v>19.366666666666788</v>
      </c>
      <c r="VN2" s="2">
        <v>19.400000000000123</v>
      </c>
      <c r="VO2" s="2">
        <v>19.433333333333458</v>
      </c>
      <c r="VP2" s="2">
        <v>19.466666666666793</v>
      </c>
      <c r="VQ2" s="2">
        <v>19.500000000000128</v>
      </c>
      <c r="VR2" s="2">
        <v>19.533333333333463</v>
      </c>
      <c r="VS2" s="2">
        <v>19.566666666666798</v>
      </c>
      <c r="VT2" s="2">
        <v>19.600000000000133</v>
      </c>
      <c r="VU2" s="2">
        <v>19.633333333333468</v>
      </c>
      <c r="VV2" s="2">
        <v>19.666666666666803</v>
      </c>
      <c r="VW2" s="2">
        <v>19.700000000000138</v>
      </c>
      <c r="VX2" s="2">
        <v>19.733333333333473</v>
      </c>
      <c r="VY2" s="2">
        <v>19.766666666666808</v>
      </c>
      <c r="VZ2" s="2">
        <v>19.800000000000143</v>
      </c>
      <c r="WA2" s="2">
        <v>19.833333333333478</v>
      </c>
      <c r="WB2" s="2">
        <v>19.866666666666813</v>
      </c>
      <c r="WC2" s="2">
        <v>19.900000000000148</v>
      </c>
      <c r="WD2" s="2">
        <v>19.933333333333483</v>
      </c>
      <c r="WE2" s="2">
        <v>19.966666666666818</v>
      </c>
      <c r="WF2" s="2">
        <v>20.000000000000153</v>
      </c>
      <c r="WG2" s="2">
        <v>20.033333333333488</v>
      </c>
      <c r="WH2" s="2">
        <v>20.066666666666823</v>
      </c>
      <c r="WI2" s="2">
        <v>20.100000000000158</v>
      </c>
      <c r="WJ2" s="2">
        <v>20.133333333333493</v>
      </c>
      <c r="WK2" s="2">
        <v>20.166666666666828</v>
      </c>
      <c r="WL2" s="2">
        <v>20.200000000000163</v>
      </c>
      <c r="WM2" s="2">
        <v>20.233333333333498</v>
      </c>
      <c r="WN2" s="2">
        <v>20.266666666666833</v>
      </c>
      <c r="WO2" s="2">
        <v>20.300000000000168</v>
      </c>
      <c r="WP2" s="2">
        <v>20.333333333333503</v>
      </c>
      <c r="WQ2" s="2">
        <v>20.366666666666838</v>
      </c>
      <c r="WR2" s="2">
        <v>20.400000000000173</v>
      </c>
      <c r="WS2" s="2">
        <v>20.433333333333508</v>
      </c>
      <c r="WT2" s="2">
        <v>20.466666666666843</v>
      </c>
      <c r="WU2" s="2">
        <v>20.500000000000178</v>
      </c>
      <c r="WV2" s="2">
        <v>20.533333333333513</v>
      </c>
      <c r="WW2" s="2">
        <v>20.566666666666848</v>
      </c>
      <c r="WX2" s="2">
        <v>20.600000000000183</v>
      </c>
      <c r="WY2" s="2">
        <v>20.633333333333518</v>
      </c>
      <c r="WZ2" s="2">
        <v>20.666666666666853</v>
      </c>
      <c r="XA2" s="2">
        <v>20.700000000000188</v>
      </c>
      <c r="XB2" s="2">
        <v>20.733333333333523</v>
      </c>
      <c r="XC2" s="2">
        <v>20.766666666666858</v>
      </c>
      <c r="XD2" s="2">
        <v>20.800000000000193</v>
      </c>
      <c r="XE2" s="2">
        <v>20.833333333333528</v>
      </c>
      <c r="XF2" s="2">
        <v>20.866666666666863</v>
      </c>
      <c r="XG2" s="2">
        <v>20.900000000000198</v>
      </c>
      <c r="XH2" s="2">
        <v>20.933333333333533</v>
      </c>
      <c r="XI2" s="2">
        <v>20.966666666666868</v>
      </c>
      <c r="XJ2" s="2">
        <v>21.000000000000203</v>
      </c>
      <c r="XK2" s="2">
        <v>21.033333333333537</v>
      </c>
      <c r="XL2" s="2">
        <v>21.066666666666872</v>
      </c>
      <c r="XM2" s="2">
        <v>21.100000000000207</v>
      </c>
      <c r="XN2" s="2">
        <v>21.133333333333542</v>
      </c>
      <c r="XO2" s="2">
        <v>21.166666666666877</v>
      </c>
      <c r="XP2" s="2">
        <v>21.200000000000212</v>
      </c>
      <c r="XQ2" s="2">
        <v>21.233333333333547</v>
      </c>
      <c r="XR2" s="2">
        <v>21.266666666666882</v>
      </c>
      <c r="XS2" s="2">
        <v>21.300000000000217</v>
      </c>
      <c r="XT2" s="2">
        <v>21.333333333333552</v>
      </c>
      <c r="XU2" s="2">
        <v>21.366666666666887</v>
      </c>
      <c r="XV2" s="2">
        <v>21.400000000000222</v>
      </c>
      <c r="XW2" s="2">
        <v>21.433333333333557</v>
      </c>
      <c r="XX2" s="2">
        <v>21.466666666666892</v>
      </c>
      <c r="XY2" s="2">
        <v>21.500000000000227</v>
      </c>
      <c r="XZ2" s="2">
        <v>21.533333333333562</v>
      </c>
      <c r="YA2" s="2">
        <v>21.566666666666897</v>
      </c>
      <c r="YB2" s="2">
        <v>21.600000000000232</v>
      </c>
      <c r="YC2" s="2">
        <v>21.633333333333567</v>
      </c>
      <c r="YD2" s="2">
        <v>21.666666666666902</v>
      </c>
      <c r="YE2" s="2">
        <v>21.700000000000237</v>
      </c>
      <c r="YF2" s="2">
        <v>21.733333333333572</v>
      </c>
      <c r="YG2" s="2">
        <v>21.766666666666907</v>
      </c>
      <c r="YH2" s="2">
        <v>21.800000000000242</v>
      </c>
      <c r="YI2" s="2">
        <v>21.833333333333577</v>
      </c>
      <c r="YJ2" s="2">
        <v>21.866666666666912</v>
      </c>
      <c r="YK2" s="2">
        <v>21.900000000000247</v>
      </c>
      <c r="YL2" s="2">
        <v>21.933333333333582</v>
      </c>
      <c r="YM2" s="2">
        <v>21.966666666666917</v>
      </c>
      <c r="YN2" s="2">
        <v>22.000000000000252</v>
      </c>
      <c r="YO2" s="2">
        <v>22.033333333333587</v>
      </c>
      <c r="YP2" s="2">
        <v>22.066666666666922</v>
      </c>
      <c r="YQ2" s="2">
        <v>22.100000000000257</v>
      </c>
      <c r="YR2" s="2">
        <v>22.133333333333592</v>
      </c>
      <c r="YS2" s="2">
        <v>22.166666666666927</v>
      </c>
      <c r="YT2" s="2">
        <v>22.200000000000262</v>
      </c>
      <c r="YU2" s="2">
        <v>22.233333333333597</v>
      </c>
      <c r="YV2" s="2">
        <v>22.266666666666932</v>
      </c>
      <c r="YW2" s="2">
        <v>22.300000000000267</v>
      </c>
      <c r="YX2" s="2">
        <v>22.333333333333602</v>
      </c>
      <c r="YY2" s="2">
        <v>22.366666666666937</v>
      </c>
      <c r="YZ2" s="2">
        <v>22.400000000000272</v>
      </c>
      <c r="ZA2" s="2">
        <v>22.433333333333607</v>
      </c>
      <c r="ZB2" s="2">
        <v>22.466666666666942</v>
      </c>
      <c r="ZC2" s="2">
        <v>22.500000000000277</v>
      </c>
      <c r="ZD2" s="2">
        <v>22.533333333333612</v>
      </c>
      <c r="ZE2" s="2">
        <v>22.566666666666947</v>
      </c>
      <c r="ZF2" s="2">
        <v>22.600000000000282</v>
      </c>
      <c r="ZG2" s="2">
        <v>22.633333333333617</v>
      </c>
      <c r="ZH2" s="2">
        <v>22.666666666666952</v>
      </c>
      <c r="ZI2" s="2">
        <v>22.700000000000287</v>
      </c>
      <c r="ZJ2" s="2">
        <v>22.733333333333622</v>
      </c>
      <c r="ZK2" s="2">
        <v>22.766666666666957</v>
      </c>
      <c r="ZL2" s="2">
        <v>22.800000000000292</v>
      </c>
      <c r="ZM2" s="2">
        <v>22.833333333333627</v>
      </c>
      <c r="ZN2" s="2">
        <v>22.866666666666962</v>
      </c>
      <c r="ZO2" s="2">
        <v>22.900000000000297</v>
      </c>
      <c r="ZP2" s="2">
        <v>22.933333333333632</v>
      </c>
      <c r="ZQ2" s="2">
        <v>22.966666666666967</v>
      </c>
      <c r="ZR2" s="2">
        <v>23.000000000000302</v>
      </c>
      <c r="ZS2" s="2">
        <v>23.033333333333637</v>
      </c>
      <c r="ZT2" s="2">
        <v>23.066666666666972</v>
      </c>
      <c r="ZU2" s="2">
        <v>23.100000000000307</v>
      </c>
      <c r="ZV2" s="2">
        <v>23.133333333333642</v>
      </c>
      <c r="ZW2" s="2">
        <v>23.166666666666977</v>
      </c>
      <c r="ZX2" s="2">
        <v>23.200000000000312</v>
      </c>
      <c r="ZY2" s="2">
        <v>23.233333333333647</v>
      </c>
      <c r="ZZ2" s="2">
        <v>23.266666666666982</v>
      </c>
      <c r="AAA2" s="2">
        <v>23.300000000000317</v>
      </c>
      <c r="AAB2" s="2">
        <v>23.333333333333652</v>
      </c>
      <c r="AAC2" s="2">
        <v>23.366666666666987</v>
      </c>
      <c r="AAD2" s="2">
        <v>23.400000000000322</v>
      </c>
      <c r="AAE2" s="2">
        <v>23.433333333333657</v>
      </c>
      <c r="AAF2" s="2">
        <v>23.466666666666992</v>
      </c>
      <c r="AAG2" s="2">
        <v>23.500000000000327</v>
      </c>
      <c r="AAH2" s="2">
        <v>23.533333333333662</v>
      </c>
      <c r="AAI2" s="2">
        <v>23.566666666666997</v>
      </c>
      <c r="AAJ2" s="2">
        <v>23.600000000000332</v>
      </c>
      <c r="AAK2" s="2">
        <v>23.633333333333667</v>
      </c>
      <c r="AAL2" s="2">
        <v>23.666666666667002</v>
      </c>
      <c r="AAM2" s="2">
        <v>23.700000000000337</v>
      </c>
      <c r="AAN2" s="2">
        <v>23.733333333333672</v>
      </c>
      <c r="AAO2" s="2">
        <v>23.766666666667007</v>
      </c>
      <c r="AAP2" s="2">
        <v>23.800000000000342</v>
      </c>
      <c r="AAQ2" s="2">
        <v>23.833333333333677</v>
      </c>
      <c r="AAR2" s="2">
        <v>23.866666666667012</v>
      </c>
      <c r="AAS2" s="2">
        <v>23.900000000000347</v>
      </c>
      <c r="AAT2" s="2">
        <v>23.933333333333682</v>
      </c>
      <c r="AAU2" s="2">
        <v>23.966666666667017</v>
      </c>
      <c r="AAV2" s="2">
        <v>24.000000000000352</v>
      </c>
      <c r="AAW2" s="2">
        <v>24.033333333333687</v>
      </c>
      <c r="AAX2" s="2">
        <v>24.066666666667022</v>
      </c>
      <c r="AAY2" s="2">
        <v>24.100000000000357</v>
      </c>
      <c r="AAZ2" s="2">
        <v>24.133333333333692</v>
      </c>
      <c r="ABA2" s="2">
        <v>24.166666666667027</v>
      </c>
      <c r="ABB2" s="2">
        <v>24.200000000000362</v>
      </c>
      <c r="ABC2" s="2">
        <v>24.233333333333697</v>
      </c>
      <c r="ABD2" s="2">
        <v>24.266666666667032</v>
      </c>
      <c r="ABE2" s="2">
        <v>24.300000000000367</v>
      </c>
      <c r="ABF2" s="2">
        <v>24.333333333333702</v>
      </c>
      <c r="ABG2" s="2">
        <v>24.366666666667037</v>
      </c>
      <c r="ABH2" s="2">
        <v>24.400000000000372</v>
      </c>
      <c r="ABI2" s="2">
        <v>24.433333333333707</v>
      </c>
      <c r="ABJ2" s="2">
        <v>24.466666666667042</v>
      </c>
      <c r="ABK2" s="2">
        <v>24.500000000000377</v>
      </c>
      <c r="ABL2" s="2">
        <v>24.533333333333712</v>
      </c>
      <c r="ABM2" s="2">
        <v>24.566666666667047</v>
      </c>
      <c r="ABN2" s="2">
        <v>24.600000000000382</v>
      </c>
      <c r="ABO2" s="2">
        <v>24.633333333333717</v>
      </c>
      <c r="ABP2" s="2">
        <v>24.666666666667052</v>
      </c>
      <c r="ABQ2" s="2">
        <v>24.700000000000387</v>
      </c>
      <c r="ABR2" s="2">
        <v>24.733333333333722</v>
      </c>
      <c r="ABS2" s="2">
        <v>24.766666666667057</v>
      </c>
      <c r="ABT2" s="2">
        <v>24.800000000000392</v>
      </c>
      <c r="ABU2" s="2">
        <v>24.833333333333727</v>
      </c>
      <c r="ABV2" s="2">
        <v>24.866666666667061</v>
      </c>
      <c r="ABW2" s="2">
        <v>24.900000000000396</v>
      </c>
      <c r="ABX2" s="2">
        <v>24.933333333333731</v>
      </c>
      <c r="ABY2" s="2">
        <v>24.966666666667066</v>
      </c>
      <c r="ABZ2" s="2">
        <v>25.000000000000401</v>
      </c>
      <c r="ACA2" s="2">
        <v>25.033333333333736</v>
      </c>
      <c r="ACB2" s="2">
        <v>25.066666666667071</v>
      </c>
      <c r="ACC2" s="2">
        <v>25.100000000000406</v>
      </c>
      <c r="ACD2" s="2">
        <v>25.133333333333741</v>
      </c>
      <c r="ACE2" s="2">
        <v>25.166666666667076</v>
      </c>
      <c r="ACF2" s="2">
        <v>25.200000000000411</v>
      </c>
      <c r="ACG2" s="2">
        <v>25.233333333333746</v>
      </c>
      <c r="ACH2" s="2">
        <v>25.266666666667081</v>
      </c>
      <c r="ACI2" s="2">
        <v>25.300000000000416</v>
      </c>
      <c r="ACJ2" s="2">
        <v>25.333333333333751</v>
      </c>
      <c r="ACK2" s="2">
        <v>25.366666666667086</v>
      </c>
      <c r="ACL2" s="2">
        <v>25.400000000000421</v>
      </c>
      <c r="ACM2" s="2">
        <v>25.433333333333756</v>
      </c>
      <c r="ACN2" s="2">
        <v>25.466666666667091</v>
      </c>
      <c r="ACO2" s="2">
        <v>25.500000000000426</v>
      </c>
      <c r="ACP2" s="2">
        <v>25.533333333333761</v>
      </c>
      <c r="ACQ2" s="2">
        <v>25.566666666667096</v>
      </c>
      <c r="ACR2" s="2">
        <v>25.600000000000431</v>
      </c>
      <c r="ACS2" s="2">
        <v>25.633333333333766</v>
      </c>
      <c r="ACT2" s="2">
        <v>25.666666666667101</v>
      </c>
      <c r="ACU2" s="2">
        <v>25.700000000000436</v>
      </c>
      <c r="ACV2" s="2">
        <v>25.733333333333771</v>
      </c>
      <c r="ACW2" s="2">
        <v>25.766666666667106</v>
      </c>
      <c r="ACX2" s="2">
        <v>25.800000000000441</v>
      </c>
      <c r="ACY2" s="2">
        <v>25.833333333333776</v>
      </c>
      <c r="ACZ2" s="2">
        <v>25.866666666667111</v>
      </c>
      <c r="ADA2" s="2">
        <v>25.900000000000446</v>
      </c>
      <c r="ADB2" s="2">
        <v>25.933333333333781</v>
      </c>
      <c r="ADC2" s="2">
        <v>25.966666666667116</v>
      </c>
      <c r="ADD2" s="2">
        <v>26.000000000000451</v>
      </c>
      <c r="ADE2" s="2">
        <v>26.033333333333786</v>
      </c>
      <c r="ADF2" s="2">
        <v>26.066666666667121</v>
      </c>
      <c r="ADG2" s="2">
        <v>26.100000000000456</v>
      </c>
      <c r="ADH2" s="2">
        <v>26.133333333333791</v>
      </c>
      <c r="ADI2" s="2">
        <v>26.166666666667126</v>
      </c>
      <c r="ADJ2" s="2">
        <v>26.200000000000461</v>
      </c>
      <c r="ADK2" s="2">
        <v>26.233333333333796</v>
      </c>
      <c r="ADL2" s="2">
        <v>26.266666666667131</v>
      </c>
      <c r="ADM2" s="2">
        <v>26.300000000000466</v>
      </c>
      <c r="ADN2" s="2">
        <v>26.333333333333801</v>
      </c>
      <c r="ADO2" s="2">
        <v>26.366666666667136</v>
      </c>
      <c r="ADP2" s="2">
        <v>26.400000000000471</v>
      </c>
      <c r="ADQ2" s="2">
        <v>26.433333333333806</v>
      </c>
      <c r="ADR2" s="2">
        <v>26.466666666667141</v>
      </c>
      <c r="ADS2" s="2">
        <v>26.500000000000476</v>
      </c>
      <c r="ADT2" s="2">
        <v>26.533333333333811</v>
      </c>
      <c r="ADU2" s="2">
        <v>26.566666666667146</v>
      </c>
      <c r="ADV2" s="2">
        <v>26.600000000000481</v>
      </c>
      <c r="ADW2" s="2">
        <v>26.633333333333816</v>
      </c>
      <c r="ADX2" s="2">
        <v>26.666666666667151</v>
      </c>
      <c r="ADY2" s="2">
        <v>26.700000000000486</v>
      </c>
      <c r="ADZ2" s="2">
        <v>26.733333333333821</v>
      </c>
      <c r="AEA2" s="2">
        <v>26.766666666667156</v>
      </c>
      <c r="AEB2" s="2">
        <v>26.800000000000491</v>
      </c>
      <c r="AEC2" s="2">
        <v>26.833333333333826</v>
      </c>
      <c r="AED2" s="2">
        <v>26.866666666667161</v>
      </c>
      <c r="AEE2" s="2">
        <v>26.900000000000496</v>
      </c>
      <c r="AEF2" s="2">
        <v>26.933333333333831</v>
      </c>
      <c r="AEG2" s="2">
        <v>26.966666666667166</v>
      </c>
      <c r="AEH2" s="2">
        <v>27.000000000000501</v>
      </c>
      <c r="AEI2" s="2">
        <v>27.033333333333836</v>
      </c>
      <c r="AEJ2" s="2">
        <v>27.066666666667171</v>
      </c>
      <c r="AEK2" s="2">
        <v>27.100000000000506</v>
      </c>
      <c r="AEL2" s="2">
        <v>27.133333333333841</v>
      </c>
      <c r="AEM2" s="2">
        <v>27.166666666667176</v>
      </c>
      <c r="AEN2" s="2">
        <v>27.200000000000511</v>
      </c>
      <c r="AEO2" s="2">
        <v>27.233333333333846</v>
      </c>
      <c r="AEP2" s="2">
        <v>27.266666666667181</v>
      </c>
      <c r="AEQ2" s="2">
        <v>27.300000000000516</v>
      </c>
      <c r="AER2" s="2">
        <v>27.333333333333851</v>
      </c>
      <c r="AES2" s="2">
        <v>27.366666666667186</v>
      </c>
      <c r="AET2" s="2">
        <v>27.400000000000521</v>
      </c>
      <c r="AEU2" s="2">
        <v>27.433333333333856</v>
      </c>
      <c r="AEV2" s="2">
        <v>27.466666666667191</v>
      </c>
      <c r="AEW2" s="2">
        <v>27.500000000000526</v>
      </c>
      <c r="AEX2" s="2">
        <v>27.533333333333861</v>
      </c>
      <c r="AEY2" s="2">
        <v>27.566666666667196</v>
      </c>
      <c r="AEZ2" s="2">
        <v>27.600000000000531</v>
      </c>
      <c r="AFA2" s="2">
        <v>27.633333333333866</v>
      </c>
      <c r="AFB2" s="2">
        <v>27.666666666667201</v>
      </c>
      <c r="AFC2" s="2">
        <v>27.700000000000536</v>
      </c>
      <c r="AFD2" s="2">
        <v>27.733333333333871</v>
      </c>
      <c r="AFE2" s="2">
        <v>27.766666666667206</v>
      </c>
      <c r="AFF2" s="2">
        <v>27.800000000000541</v>
      </c>
      <c r="AFG2" s="2">
        <v>27.833333333333876</v>
      </c>
      <c r="AFH2" s="2">
        <v>27.866666666667211</v>
      </c>
      <c r="AFI2" s="2">
        <v>27.900000000000546</v>
      </c>
      <c r="AFJ2" s="2">
        <v>27.933333333333881</v>
      </c>
      <c r="AFK2" s="2">
        <v>27.966666666667216</v>
      </c>
      <c r="AFL2" s="2">
        <v>28.000000000000551</v>
      </c>
      <c r="AFM2" s="2">
        <v>28.033333333333886</v>
      </c>
      <c r="AFN2" s="2">
        <v>28.066666666667221</v>
      </c>
      <c r="AFO2" s="2">
        <v>28.100000000000556</v>
      </c>
      <c r="AFP2" s="2">
        <v>28.133333333333891</v>
      </c>
      <c r="AFQ2" s="2">
        <v>28.166666666667226</v>
      </c>
      <c r="AFR2" s="2">
        <v>28.200000000000561</v>
      </c>
      <c r="AFS2" s="2">
        <v>28.233333333333896</v>
      </c>
      <c r="AFT2" s="2">
        <v>28.266666666667231</v>
      </c>
      <c r="AFU2" s="2">
        <v>28.300000000000566</v>
      </c>
      <c r="AFV2" s="2">
        <v>28.333333333333901</v>
      </c>
      <c r="AFW2" s="2">
        <v>28.366666666667236</v>
      </c>
      <c r="AFX2" s="2">
        <v>28.400000000000571</v>
      </c>
      <c r="AFY2" s="2">
        <v>28.433333333333906</v>
      </c>
      <c r="AFZ2" s="2">
        <v>28.466666666667241</v>
      </c>
      <c r="AGA2" s="2">
        <v>28.500000000000576</v>
      </c>
      <c r="AGB2" s="2">
        <v>28.533333333333911</v>
      </c>
      <c r="AGC2" s="2">
        <v>28.566666666667246</v>
      </c>
      <c r="AGD2" s="2">
        <v>28.600000000000581</v>
      </c>
      <c r="AGE2" s="2">
        <v>28.633333333333916</v>
      </c>
      <c r="AGF2" s="2">
        <v>28.66666666666725</v>
      </c>
      <c r="AGG2" s="2">
        <v>28.700000000000585</v>
      </c>
      <c r="AGH2" s="2">
        <v>28.73333333333392</v>
      </c>
      <c r="AGI2" s="2">
        <v>28.766666666667255</v>
      </c>
      <c r="AGJ2" s="2">
        <v>28.80000000000059</v>
      </c>
      <c r="AGK2" s="2">
        <v>28.833333333333925</v>
      </c>
      <c r="AGL2" s="2">
        <v>28.86666666666726</v>
      </c>
      <c r="AGM2" s="2">
        <v>28.900000000000595</v>
      </c>
      <c r="AGN2" s="2">
        <v>28.93333333333393</v>
      </c>
      <c r="AGO2" s="2">
        <v>28.966666666667265</v>
      </c>
      <c r="AGP2" s="2">
        <v>29.0000000000006</v>
      </c>
      <c r="AGQ2" s="2">
        <v>29.033333333333935</v>
      </c>
      <c r="AGR2" s="2">
        <v>29.06666666666727</v>
      </c>
      <c r="AGS2" s="2">
        <v>29.100000000000605</v>
      </c>
      <c r="AGT2" s="2">
        <v>29.13333333333394</v>
      </c>
      <c r="AGU2" s="2">
        <v>29.166666666667275</v>
      </c>
      <c r="AGV2" s="2">
        <v>29.20000000000061</v>
      </c>
      <c r="AGW2" s="2">
        <v>29.233333333333945</v>
      </c>
      <c r="AGX2" s="2">
        <v>29.26666666666728</v>
      </c>
      <c r="AGY2" s="2">
        <v>29.300000000000615</v>
      </c>
      <c r="AGZ2" s="2">
        <v>29.33333333333395</v>
      </c>
      <c r="AHA2" s="2">
        <v>29.366666666667285</v>
      </c>
      <c r="AHB2" s="2">
        <v>29.40000000000062</v>
      </c>
      <c r="AHC2" s="2">
        <v>29.433333333333955</v>
      </c>
      <c r="AHD2" s="2">
        <v>29.46666666666729</v>
      </c>
      <c r="AHE2" s="2">
        <v>29.500000000000625</v>
      </c>
      <c r="AHF2" s="2">
        <v>29.53333333333396</v>
      </c>
      <c r="AHG2" s="2">
        <v>29.566666666667295</v>
      </c>
      <c r="AHH2" s="2">
        <v>29.60000000000063</v>
      </c>
      <c r="AHI2" s="2">
        <v>29.633333333333965</v>
      </c>
      <c r="AHJ2" s="2">
        <v>29.6666666666673</v>
      </c>
      <c r="AHK2" s="2">
        <v>29.700000000000635</v>
      </c>
      <c r="AHL2" s="2">
        <v>29.73333333333397</v>
      </c>
      <c r="AHM2" s="2">
        <v>29.766666666667305</v>
      </c>
      <c r="AHN2" s="2">
        <v>29.80000000000064</v>
      </c>
      <c r="AHO2" s="2">
        <v>29.833333333333975</v>
      </c>
      <c r="AHP2" s="2">
        <v>29.86666666666731</v>
      </c>
      <c r="AHQ2" s="2">
        <v>29.900000000000645</v>
      </c>
      <c r="AHR2" s="2">
        <v>29.93333333333398</v>
      </c>
      <c r="AHS2" s="2">
        <v>29.966666666667315</v>
      </c>
      <c r="AHT2" s="2">
        <v>30.00000000000065</v>
      </c>
      <c r="AHU2" s="2">
        <v>30.033333333333985</v>
      </c>
      <c r="AHV2" s="2">
        <v>30.06666666666732</v>
      </c>
      <c r="AHW2" s="2">
        <v>30.100000000000655</v>
      </c>
      <c r="AHX2" s="2">
        <v>30.13333333333399</v>
      </c>
      <c r="AHY2" s="2">
        <v>30.166666666667325</v>
      </c>
      <c r="AHZ2" s="2">
        <v>30.20000000000066</v>
      </c>
      <c r="AIA2" s="2">
        <v>30.233333333333995</v>
      </c>
      <c r="AIB2" s="2">
        <v>30.26666666666733</v>
      </c>
      <c r="AIC2" s="2">
        <v>30.300000000000665</v>
      </c>
      <c r="AID2" s="2">
        <v>30.333333333334</v>
      </c>
      <c r="AIE2" s="2">
        <v>30.366666666667335</v>
      </c>
      <c r="AIF2" s="2">
        <v>30.40000000000067</v>
      </c>
      <c r="AIG2" s="2">
        <v>30.433333333334005</v>
      </c>
      <c r="AIH2" s="2">
        <v>30.46666666666734</v>
      </c>
      <c r="AII2" s="2">
        <v>30.500000000000675</v>
      </c>
      <c r="AIJ2" s="2">
        <v>30.53333333333401</v>
      </c>
      <c r="AIK2" s="2">
        <v>30.566666666667345</v>
      </c>
      <c r="AIL2" s="2">
        <v>30.60000000000068</v>
      </c>
      <c r="AIM2" s="2">
        <v>30.633333333334015</v>
      </c>
      <c r="AIN2" s="2">
        <v>30.66666666666735</v>
      </c>
      <c r="AIO2" s="2">
        <v>30.700000000000685</v>
      </c>
      <c r="AIP2" s="2">
        <v>30.73333333333402</v>
      </c>
      <c r="AIQ2" s="2">
        <v>30.766666666667355</v>
      </c>
      <c r="AIR2" s="2">
        <v>30.80000000000069</v>
      </c>
      <c r="AIS2" s="2">
        <v>30.833333333334025</v>
      </c>
      <c r="AIT2" s="2">
        <v>30.86666666666736</v>
      </c>
      <c r="AIU2" s="2">
        <v>30.900000000000695</v>
      </c>
      <c r="AIV2" s="2">
        <v>30.93333333333403</v>
      </c>
      <c r="AIW2" s="2">
        <v>30.966666666667365</v>
      </c>
      <c r="AIX2" s="2">
        <v>31.0000000000007</v>
      </c>
      <c r="AIY2" s="2">
        <v>31.033333333334035</v>
      </c>
      <c r="AIZ2" s="2">
        <v>31.06666666666737</v>
      </c>
      <c r="AJA2" s="2">
        <v>31.100000000000705</v>
      </c>
      <c r="AJB2" s="2">
        <v>31.13333333333404</v>
      </c>
      <c r="AJC2" s="2">
        <v>31.166666666667375</v>
      </c>
      <c r="AJD2" s="2">
        <v>31.20000000000071</v>
      </c>
      <c r="AJE2" s="2">
        <v>31.233333333334045</v>
      </c>
      <c r="AJF2" s="2">
        <v>31.26666666666738</v>
      </c>
      <c r="AJG2" s="2">
        <v>31.300000000000715</v>
      </c>
      <c r="AJH2" s="2">
        <v>31.33333333333405</v>
      </c>
      <c r="AJI2" s="2">
        <v>31.366666666667385</v>
      </c>
      <c r="AJJ2" s="2">
        <v>31.40000000000072</v>
      </c>
      <c r="AJK2" s="2">
        <v>31.433333333334055</v>
      </c>
      <c r="AJL2" s="2">
        <v>31.46666666666739</v>
      </c>
      <c r="AJM2" s="2">
        <v>31.500000000000725</v>
      </c>
      <c r="AJN2" s="2">
        <v>31.53333333333406</v>
      </c>
      <c r="AJO2" s="2">
        <v>31.566666666667395</v>
      </c>
      <c r="AJP2" s="2">
        <v>31.60000000000073</v>
      </c>
      <c r="AJQ2" s="2">
        <v>31.633333333334065</v>
      </c>
      <c r="AJR2" s="2">
        <v>31.6666666666674</v>
      </c>
      <c r="AJS2" s="2">
        <v>31.700000000000735</v>
      </c>
      <c r="AJT2" s="2">
        <v>31.73333333333407</v>
      </c>
      <c r="AJU2" s="2">
        <v>31.766666666667405</v>
      </c>
      <c r="AJV2" s="2">
        <v>31.80000000000074</v>
      </c>
      <c r="AJW2" s="2">
        <v>31.833333333334075</v>
      </c>
      <c r="AJX2" s="2">
        <v>31.86666666666741</v>
      </c>
      <c r="AJY2" s="2">
        <v>31.900000000000745</v>
      </c>
      <c r="AJZ2" s="2">
        <v>31.93333333333408</v>
      </c>
      <c r="AKA2" s="2">
        <v>31.966666666667415</v>
      </c>
      <c r="AKB2" s="2">
        <v>32.000000000000746</v>
      </c>
      <c r="AKC2" s="2">
        <v>32.033333333334078</v>
      </c>
      <c r="AKD2" s="2">
        <v>32.066666666667409</v>
      </c>
      <c r="AKE2" s="2">
        <v>32.10000000000074</v>
      </c>
      <c r="AKF2" s="2">
        <v>32.133333333334072</v>
      </c>
      <c r="AKG2" s="2">
        <v>32.166666666667403</v>
      </c>
      <c r="AKH2" s="2">
        <v>32.200000000000735</v>
      </c>
      <c r="AKI2" s="2">
        <v>32.233333333334066</v>
      </c>
      <c r="AKJ2" s="2">
        <v>32.266666666667398</v>
      </c>
      <c r="AKK2" s="2">
        <v>32.300000000000729</v>
      </c>
      <c r="AKL2" s="2">
        <v>32.33333333333406</v>
      </c>
      <c r="AKM2" s="2">
        <v>32.366666666667392</v>
      </c>
      <c r="AKN2" s="2">
        <v>32.400000000000723</v>
      </c>
      <c r="AKO2" s="2">
        <v>32.433333333334055</v>
      </c>
      <c r="AKP2" s="2">
        <v>32.466666666667386</v>
      </c>
      <c r="AKQ2" s="2">
        <v>32.500000000000718</v>
      </c>
      <c r="AKR2" s="2">
        <v>32.533333333334049</v>
      </c>
      <c r="AKS2" s="2">
        <v>32.566666666667381</v>
      </c>
      <c r="AKT2" s="2">
        <v>32.600000000000712</v>
      </c>
      <c r="AKU2" s="2">
        <v>32.633333333334043</v>
      </c>
      <c r="AKV2" s="2">
        <v>32.666666666667375</v>
      </c>
      <c r="AKW2" s="2">
        <v>32.700000000000706</v>
      </c>
      <c r="AKX2" s="2">
        <v>32.733333333334038</v>
      </c>
      <c r="AKY2" s="2">
        <v>32.766666666667369</v>
      </c>
      <c r="AKZ2" s="2">
        <v>32.800000000000701</v>
      </c>
      <c r="ALA2" s="2">
        <v>32.833333333334032</v>
      </c>
      <c r="ALB2" s="2">
        <v>32.866666666667363</v>
      </c>
      <c r="ALC2" s="2">
        <v>32.900000000000695</v>
      </c>
      <c r="ALD2" s="2">
        <v>32.933333333334026</v>
      </c>
      <c r="ALE2" s="2">
        <v>32.966666666667358</v>
      </c>
      <c r="ALF2" s="2">
        <v>33.000000000000689</v>
      </c>
      <c r="ALG2" s="2">
        <v>33.033333333334021</v>
      </c>
      <c r="ALH2" s="2">
        <v>33.066666666667352</v>
      </c>
      <c r="ALI2" s="2">
        <v>33.100000000000684</v>
      </c>
      <c r="ALJ2" s="2">
        <v>33.133333333334015</v>
      </c>
      <c r="ALK2" s="2">
        <v>33.166666666667346</v>
      </c>
      <c r="ALL2" s="2">
        <v>33.200000000000678</v>
      </c>
      <c r="ALM2" s="2">
        <v>33.233333333334009</v>
      </c>
      <c r="ALN2" s="2">
        <v>33.266666666667341</v>
      </c>
      <c r="ALO2" s="2">
        <v>33.300000000000672</v>
      </c>
      <c r="ALP2" s="2">
        <v>33.333333333334004</v>
      </c>
      <c r="ALQ2" s="2">
        <v>33.366666666667335</v>
      </c>
      <c r="ALR2" s="2">
        <v>33.400000000000666</v>
      </c>
      <c r="ALS2" s="2">
        <v>33.433333333333998</v>
      </c>
      <c r="ALT2" s="2">
        <v>33.466666666667329</v>
      </c>
      <c r="ALU2" s="2">
        <v>33.500000000000661</v>
      </c>
      <c r="ALV2" s="2">
        <v>33.533333333333992</v>
      </c>
      <c r="ALW2" s="2">
        <v>33.566666666667324</v>
      </c>
      <c r="ALX2" s="2">
        <v>33.600000000000655</v>
      </c>
      <c r="ALY2" s="2">
        <v>33.633333333333987</v>
      </c>
      <c r="ALZ2" s="2">
        <v>33.666666666667318</v>
      </c>
      <c r="AMA2" s="2">
        <v>33.700000000000649</v>
      </c>
      <c r="AMB2" s="2">
        <v>33.733333333333981</v>
      </c>
      <c r="AMC2" s="2">
        <v>33.766666666667312</v>
      </c>
      <c r="AMD2" s="2">
        <v>33.800000000000644</v>
      </c>
      <c r="AME2" s="2">
        <v>33.833333333333975</v>
      </c>
      <c r="AMF2" s="2">
        <v>33.866666666667307</v>
      </c>
      <c r="AMG2" s="2">
        <v>33.900000000000638</v>
      </c>
      <c r="AMH2" s="2">
        <v>33.93333333333397</v>
      </c>
      <c r="AMI2" s="2">
        <v>33.966666666667301</v>
      </c>
      <c r="AMJ2" s="2">
        <v>34.000000000000632</v>
      </c>
      <c r="AMK2" s="2">
        <v>34.033333333333964</v>
      </c>
      <c r="AML2" s="2">
        <v>34.066666666667295</v>
      </c>
      <c r="AMM2" s="2">
        <v>34.100000000000627</v>
      </c>
      <c r="AMN2" s="2">
        <v>34.133333333333958</v>
      </c>
      <c r="AMO2" s="2">
        <v>34.16666666666729</v>
      </c>
      <c r="AMP2" s="2">
        <v>34.200000000000621</v>
      </c>
      <c r="AMQ2" s="2">
        <v>34.233333333333952</v>
      </c>
      <c r="AMR2" s="2">
        <v>34.266666666667284</v>
      </c>
      <c r="AMS2" s="2">
        <v>34.300000000000615</v>
      </c>
      <c r="AMT2" s="2">
        <v>34.333333333333947</v>
      </c>
      <c r="AMU2" s="2">
        <v>34.366666666667278</v>
      </c>
      <c r="AMV2" s="2">
        <v>34.40000000000061</v>
      </c>
      <c r="AMW2" s="2">
        <v>34.433333333333941</v>
      </c>
      <c r="AMX2" s="2">
        <v>34.466666666667273</v>
      </c>
      <c r="AMY2" s="2">
        <v>34.500000000000604</v>
      </c>
      <c r="AMZ2" s="2">
        <v>34.533333333333935</v>
      </c>
      <c r="ANA2" s="2">
        <v>34.566666666667267</v>
      </c>
      <c r="ANB2" s="2">
        <v>34.600000000000598</v>
      </c>
      <c r="ANC2" s="2">
        <v>34.63333333333393</v>
      </c>
      <c r="AND2" s="2">
        <v>34.666666666667261</v>
      </c>
      <c r="ANE2" s="2">
        <v>34.700000000000593</v>
      </c>
      <c r="ANF2" s="2">
        <v>34.733333333333924</v>
      </c>
      <c r="ANG2" s="2">
        <v>34.766666666667255</v>
      </c>
      <c r="ANH2" s="2">
        <v>34.800000000000587</v>
      </c>
      <c r="ANI2" s="2">
        <v>34.833333333333918</v>
      </c>
      <c r="ANJ2" s="2">
        <v>34.86666666666725</v>
      </c>
      <c r="ANK2" s="2">
        <v>34.900000000000581</v>
      </c>
      <c r="ANL2" s="2">
        <v>34.933333333333913</v>
      </c>
      <c r="ANM2" s="2">
        <v>34.966666666667244</v>
      </c>
      <c r="ANN2" s="2">
        <v>35.000000000000576</v>
      </c>
      <c r="ANO2" s="2">
        <v>35.033333333333907</v>
      </c>
      <c r="ANP2" s="2">
        <v>35.066666666667238</v>
      </c>
      <c r="ANQ2" s="2">
        <v>35.10000000000057</v>
      </c>
      <c r="ANR2" s="2">
        <v>35.133333333333901</v>
      </c>
      <c r="ANS2" s="2">
        <v>35.166666666667233</v>
      </c>
      <c r="ANT2" s="2">
        <v>35.200000000000564</v>
      </c>
      <c r="ANU2" s="2">
        <v>35.233333333333896</v>
      </c>
      <c r="ANV2" s="2">
        <v>35.266666666667227</v>
      </c>
      <c r="ANW2" s="2">
        <v>35.300000000000558</v>
      </c>
      <c r="ANX2" s="2">
        <v>35.33333333333389</v>
      </c>
      <c r="ANY2" s="2">
        <v>35.366666666667221</v>
      </c>
      <c r="ANZ2" s="2">
        <v>35.400000000000553</v>
      </c>
      <c r="AOA2" s="2">
        <v>35.433333333333884</v>
      </c>
      <c r="AOB2" s="2">
        <v>35.466666666667216</v>
      </c>
      <c r="AOC2" s="2">
        <v>35.500000000000547</v>
      </c>
      <c r="AOD2" s="2">
        <v>35.533333333333879</v>
      </c>
      <c r="AOE2" s="2">
        <v>35.56666666666721</v>
      </c>
      <c r="AOF2" s="2">
        <v>35.600000000000541</v>
      </c>
      <c r="AOG2" s="2">
        <v>35.633333333333873</v>
      </c>
      <c r="AOH2" s="2">
        <v>35.666666666667204</v>
      </c>
      <c r="AOI2" s="2">
        <v>35.700000000000536</v>
      </c>
      <c r="AOJ2" s="2">
        <v>35.733333333333867</v>
      </c>
      <c r="AOK2" s="2">
        <v>35.766666666667199</v>
      </c>
      <c r="AOL2" s="2">
        <v>35.80000000000053</v>
      </c>
      <c r="AOM2" s="2">
        <v>35.833333333333862</v>
      </c>
      <c r="AON2" s="2">
        <v>35.866666666667193</v>
      </c>
      <c r="AOO2" s="2">
        <v>35.900000000000524</v>
      </c>
      <c r="AOP2" s="2">
        <v>35.933333333333856</v>
      </c>
      <c r="AOQ2" s="2">
        <v>35.966666666667187</v>
      </c>
      <c r="AOR2" s="2">
        <v>36.000000000000519</v>
      </c>
      <c r="AOS2" s="2">
        <v>36.03333333333385</v>
      </c>
      <c r="AOT2" s="2">
        <v>36.066666666667182</v>
      </c>
      <c r="AOU2" s="2">
        <v>36.100000000000513</v>
      </c>
      <c r="AOV2" s="2">
        <v>36.133333333333844</v>
      </c>
      <c r="AOW2" s="2">
        <v>36.166666666667176</v>
      </c>
      <c r="AOX2" s="2">
        <v>36.200000000000507</v>
      </c>
      <c r="AOY2" s="2">
        <v>36.233333333333839</v>
      </c>
      <c r="AOZ2" s="2">
        <v>36.26666666666717</v>
      </c>
      <c r="APA2" s="2">
        <v>36.300000000000502</v>
      </c>
      <c r="APB2" s="2">
        <v>36.333333333333833</v>
      </c>
      <c r="APC2" s="2">
        <v>36.366666666667165</v>
      </c>
      <c r="APD2" s="2">
        <v>36.400000000000496</v>
      </c>
      <c r="APE2" s="2">
        <v>36.433333333333827</v>
      </c>
      <c r="APF2" s="2">
        <v>36.466666666667159</v>
      </c>
      <c r="APG2" s="2">
        <v>36.50000000000049</v>
      </c>
      <c r="APH2" s="2">
        <v>36.533333333333822</v>
      </c>
      <c r="API2" s="2">
        <v>36.566666666667153</v>
      </c>
      <c r="APJ2" s="2">
        <v>36.600000000000485</v>
      </c>
      <c r="APK2" s="2">
        <v>36.633333333333816</v>
      </c>
      <c r="APL2" s="2">
        <v>36.666666666667147</v>
      </c>
      <c r="APM2" s="2">
        <v>36.700000000000479</v>
      </c>
      <c r="APN2" s="2">
        <v>36.73333333333381</v>
      </c>
      <c r="APO2" s="2">
        <v>36.766666666667142</v>
      </c>
      <c r="APP2" s="2">
        <v>36.800000000000473</v>
      </c>
      <c r="APQ2" s="2">
        <v>36.833333333333805</v>
      </c>
      <c r="APR2" s="2">
        <v>36.866666666667136</v>
      </c>
      <c r="APS2" s="2">
        <v>36.900000000000468</v>
      </c>
      <c r="APT2" s="2">
        <v>36.933333333333799</v>
      </c>
      <c r="APU2" s="2">
        <v>36.96666666666713</v>
      </c>
      <c r="APV2" s="2">
        <v>37.000000000000462</v>
      </c>
      <c r="APW2" s="2">
        <v>37.033333333333793</v>
      </c>
      <c r="APX2" s="2">
        <v>37.066666666667125</v>
      </c>
      <c r="APY2" s="2">
        <v>37.100000000000456</v>
      </c>
      <c r="APZ2" s="2">
        <v>37.133333333333788</v>
      </c>
      <c r="AQA2" s="2">
        <v>37.166666666667119</v>
      </c>
      <c r="AQB2" s="2">
        <v>37.20000000000045</v>
      </c>
      <c r="AQC2" s="2">
        <v>37.233333333333782</v>
      </c>
      <c r="AQD2" s="2">
        <v>37.266666666667113</v>
      </c>
      <c r="AQE2" s="2">
        <v>37.300000000000445</v>
      </c>
      <c r="AQF2" s="2">
        <v>37.333333333333776</v>
      </c>
      <c r="AQG2" s="2">
        <v>37.366666666667108</v>
      </c>
      <c r="AQH2" s="2">
        <v>37.400000000000439</v>
      </c>
      <c r="AQI2" s="2">
        <v>37.433333333333771</v>
      </c>
      <c r="AQJ2" s="2">
        <v>37.466666666667102</v>
      </c>
      <c r="AQK2" s="2">
        <v>37.500000000000433</v>
      </c>
      <c r="AQL2" s="2">
        <v>37.533333333333765</v>
      </c>
      <c r="AQM2" s="2">
        <v>37.566666666667096</v>
      </c>
      <c r="AQN2" s="2">
        <v>37.600000000000428</v>
      </c>
      <c r="AQO2" s="2">
        <v>37.633333333333759</v>
      </c>
      <c r="AQP2" s="2">
        <v>37.666666666667091</v>
      </c>
      <c r="AQQ2" s="2">
        <v>37.700000000000422</v>
      </c>
      <c r="AQR2" s="2">
        <v>37.733333333333754</v>
      </c>
      <c r="AQS2" s="2">
        <v>37.766666666667085</v>
      </c>
      <c r="AQT2" s="2">
        <v>37.800000000000416</v>
      </c>
      <c r="AQU2" s="2">
        <v>37.833333333333748</v>
      </c>
      <c r="AQV2" s="2">
        <v>37.866666666667079</v>
      </c>
      <c r="AQW2" s="2">
        <v>37.900000000000411</v>
      </c>
      <c r="AQX2" s="2">
        <v>37.933333333333742</v>
      </c>
      <c r="AQY2" s="2">
        <v>37.966666666667074</v>
      </c>
      <c r="AQZ2" s="2">
        <v>38.000000000000405</v>
      </c>
      <c r="ARA2" s="2">
        <v>38.033333333333736</v>
      </c>
      <c r="ARB2" s="2">
        <v>38.066666666667068</v>
      </c>
      <c r="ARC2" s="2">
        <v>38.100000000000399</v>
      </c>
      <c r="ARD2" s="2">
        <v>38.133333333333731</v>
      </c>
      <c r="ARE2" s="2">
        <v>38.166666666667062</v>
      </c>
      <c r="ARF2" s="2">
        <v>38.200000000000394</v>
      </c>
      <c r="ARG2" s="2">
        <v>38.233333333333725</v>
      </c>
      <c r="ARH2" s="2">
        <v>38.266666666667057</v>
      </c>
      <c r="ARI2" s="2">
        <v>38.300000000000388</v>
      </c>
      <c r="ARJ2" s="2">
        <v>38.333333333333719</v>
      </c>
      <c r="ARK2" s="2">
        <v>38.366666666667051</v>
      </c>
      <c r="ARL2" s="2">
        <v>38.400000000000382</v>
      </c>
      <c r="ARM2" s="2">
        <v>38.433333333333714</v>
      </c>
      <c r="ARN2" s="2">
        <v>38.466666666667045</v>
      </c>
      <c r="ARO2" s="2">
        <v>38.500000000000377</v>
      </c>
      <c r="ARP2" s="2">
        <v>38.533333333333708</v>
      </c>
      <c r="ARQ2" s="2">
        <v>38.566666666667039</v>
      </c>
      <c r="ARR2" s="2">
        <v>38.600000000000371</v>
      </c>
      <c r="ARS2" s="2">
        <v>38.633333333333702</v>
      </c>
      <c r="ART2" s="2">
        <v>38.666666666667034</v>
      </c>
      <c r="ARU2" s="2">
        <v>38.700000000000365</v>
      </c>
      <c r="ARV2" s="2">
        <v>38.733333333333697</v>
      </c>
      <c r="ARW2" s="2">
        <v>38.766666666667028</v>
      </c>
      <c r="ARX2" s="2">
        <v>38.80000000000036</v>
      </c>
      <c r="ARY2" s="2">
        <v>38.833333333333691</v>
      </c>
      <c r="ARZ2" s="2">
        <v>38.866666666667022</v>
      </c>
      <c r="ASA2" s="2">
        <v>38.900000000000354</v>
      </c>
      <c r="ASB2" s="2">
        <v>38.933333333333685</v>
      </c>
      <c r="ASC2" s="2">
        <v>38.966666666667017</v>
      </c>
      <c r="ASD2" s="2">
        <v>39.000000000000348</v>
      </c>
      <c r="ASE2" s="2">
        <v>39.03333333333368</v>
      </c>
      <c r="ASF2" s="2">
        <v>39.066666666667011</v>
      </c>
      <c r="ASG2" s="2">
        <v>39.100000000000342</v>
      </c>
      <c r="ASH2" s="2">
        <v>39.133333333333674</v>
      </c>
      <c r="ASI2" s="2">
        <v>39.166666666667005</v>
      </c>
      <c r="ASJ2" s="2">
        <v>39.200000000000337</v>
      </c>
      <c r="ASK2" s="2">
        <v>39.233333333333668</v>
      </c>
      <c r="ASL2" s="2">
        <v>39.266666666667</v>
      </c>
      <c r="ASM2" s="2">
        <v>39.300000000000331</v>
      </c>
      <c r="ASN2" s="2">
        <v>39.333333333333663</v>
      </c>
      <c r="ASO2" s="2">
        <v>39.366666666666994</v>
      </c>
      <c r="ASP2" s="2">
        <v>39.400000000000325</v>
      </c>
      <c r="ASQ2" s="2">
        <v>39.433333333333657</v>
      </c>
      <c r="ASR2" s="2">
        <v>39.466666666666988</v>
      </c>
      <c r="ASS2" s="2">
        <v>39.50000000000032</v>
      </c>
      <c r="AST2" s="2">
        <v>39.533333333333651</v>
      </c>
      <c r="ASU2" s="2">
        <v>39.566666666666983</v>
      </c>
      <c r="ASV2" s="2">
        <v>39.600000000000314</v>
      </c>
      <c r="ASW2" s="2">
        <v>39.633333333333645</v>
      </c>
      <c r="ASX2" s="2">
        <v>39.666666666666977</v>
      </c>
      <c r="ASY2" s="2">
        <v>39.700000000000308</v>
      </c>
      <c r="ASZ2" s="2">
        <v>39.73333333333364</v>
      </c>
      <c r="ATA2" s="2">
        <v>39.766666666666971</v>
      </c>
      <c r="ATB2" s="2">
        <v>39.800000000000303</v>
      </c>
      <c r="ATC2" s="2">
        <v>39.833333333333634</v>
      </c>
      <c r="ATD2" s="2">
        <v>39.866666666666966</v>
      </c>
      <c r="ATE2" s="2">
        <v>39.900000000000297</v>
      </c>
      <c r="ATF2" s="2">
        <v>39.933333333333628</v>
      </c>
      <c r="ATG2" s="2">
        <v>39.96666666666696</v>
      </c>
      <c r="ATH2" s="2">
        <v>40.000000000000291</v>
      </c>
      <c r="ATI2" s="2">
        <v>40.033333333333623</v>
      </c>
      <c r="ATJ2" s="2">
        <v>40.066666666666954</v>
      </c>
      <c r="ATK2" s="2">
        <v>40.100000000000286</v>
      </c>
      <c r="ATL2" s="2">
        <v>40.133333333333617</v>
      </c>
      <c r="ATM2" s="2">
        <v>40.166666666666949</v>
      </c>
      <c r="ATN2" s="2">
        <v>40.20000000000028</v>
      </c>
      <c r="ATO2" s="2">
        <v>40.233333333333611</v>
      </c>
      <c r="ATP2" s="2">
        <v>40.266666666666943</v>
      </c>
      <c r="ATQ2" s="2">
        <v>40.300000000000274</v>
      </c>
      <c r="ATR2" s="2">
        <v>40.333333333333606</v>
      </c>
      <c r="ATS2" s="2">
        <v>40.366666666666937</v>
      </c>
      <c r="ATT2" s="2">
        <v>40.400000000000269</v>
      </c>
      <c r="ATU2" s="2">
        <v>40.4333333333336</v>
      </c>
      <c r="ATV2" s="2">
        <v>40.466666666666931</v>
      </c>
      <c r="ATW2" s="2">
        <v>40.500000000000263</v>
      </c>
      <c r="ATX2" s="2">
        <v>40.533333333333594</v>
      </c>
      <c r="ATY2" s="2">
        <v>40.566666666666926</v>
      </c>
      <c r="ATZ2" s="2">
        <v>40.600000000000257</v>
      </c>
      <c r="AUA2" s="2">
        <v>40.633333333333589</v>
      </c>
      <c r="AUB2" s="2">
        <v>40.66666666666692</v>
      </c>
      <c r="AUC2" s="2">
        <v>40.700000000000252</v>
      </c>
      <c r="AUD2" s="2">
        <v>40.733333333333583</v>
      </c>
      <c r="AUE2" s="2">
        <v>40.766666666666914</v>
      </c>
      <c r="AUF2" s="2">
        <v>40.800000000000246</v>
      </c>
      <c r="AUG2" s="2">
        <v>40.833333333333577</v>
      </c>
      <c r="AUH2" s="2">
        <v>40.866666666666909</v>
      </c>
      <c r="AUI2" s="2">
        <v>40.90000000000024</v>
      </c>
      <c r="AUJ2" s="2">
        <v>40.933333333333572</v>
      </c>
      <c r="AUK2" s="2">
        <v>40.966666666666903</v>
      </c>
      <c r="AUL2" s="2">
        <v>41.000000000000234</v>
      </c>
      <c r="AUM2" s="2">
        <v>41.033333333333566</v>
      </c>
      <c r="AUN2" s="2">
        <v>41.066666666666897</v>
      </c>
      <c r="AUO2" s="2">
        <v>41.100000000000229</v>
      </c>
      <c r="AUP2" s="2">
        <v>41.13333333333356</v>
      </c>
      <c r="AUQ2" s="2">
        <v>41.166666666666892</v>
      </c>
      <c r="AUR2" s="2">
        <v>41.200000000000223</v>
      </c>
      <c r="AUS2" s="2">
        <v>41.233333333333555</v>
      </c>
      <c r="AUT2" s="2">
        <v>41.266666666666886</v>
      </c>
      <c r="AUU2" s="2">
        <v>41.300000000000217</v>
      </c>
      <c r="AUV2" s="2">
        <v>41.333333333333549</v>
      </c>
      <c r="AUW2" s="2">
        <v>41.36666666666688</v>
      </c>
      <c r="AUX2" s="2">
        <v>41.400000000000212</v>
      </c>
      <c r="AUY2" s="2">
        <v>41.433333333333543</v>
      </c>
      <c r="AUZ2" s="2">
        <v>41.466666666666875</v>
      </c>
      <c r="AVA2" s="2">
        <v>41.500000000000206</v>
      </c>
      <c r="AVB2" s="2">
        <v>41.533333333333537</v>
      </c>
      <c r="AVC2" s="2">
        <v>41.566666666666869</v>
      </c>
      <c r="AVD2" s="2">
        <v>41.6000000000002</v>
      </c>
      <c r="AVE2" s="2">
        <v>41.633333333333532</v>
      </c>
      <c r="AVF2" s="2">
        <v>41.666666666666863</v>
      </c>
      <c r="AVG2" s="2">
        <v>41.700000000000195</v>
      </c>
      <c r="AVH2" s="2">
        <v>41.733333333333526</v>
      </c>
      <c r="AVI2" s="2">
        <v>41.766666666666858</v>
      </c>
      <c r="AVJ2" s="2">
        <v>41.800000000000189</v>
      </c>
      <c r="AVK2" s="2">
        <v>41.83333333333352</v>
      </c>
      <c r="AVL2" s="2">
        <v>41.866666666666852</v>
      </c>
      <c r="AVM2" s="2">
        <v>41.900000000000183</v>
      </c>
      <c r="AVN2" s="2">
        <v>41.933333333333515</v>
      </c>
      <c r="AVO2" s="2">
        <v>41.966666666666846</v>
      </c>
      <c r="AVP2" s="2">
        <v>42.000000000000178</v>
      </c>
      <c r="AVQ2" s="2">
        <v>42.033333333333509</v>
      </c>
      <c r="AVR2" s="2">
        <v>42.066666666666841</v>
      </c>
      <c r="AVS2" s="2">
        <v>42.100000000000172</v>
      </c>
      <c r="AVT2" s="2">
        <v>42.133333333333503</v>
      </c>
      <c r="AVU2" s="2">
        <v>42.166666666666835</v>
      </c>
      <c r="AVV2" s="2">
        <v>42.200000000000166</v>
      </c>
      <c r="AVW2" s="2">
        <v>42.233333333333498</v>
      </c>
      <c r="AVX2" s="2">
        <v>42.266666666666829</v>
      </c>
      <c r="AVY2" s="2">
        <v>42.300000000000161</v>
      </c>
      <c r="AVZ2" s="2">
        <v>42.333333333333492</v>
      </c>
      <c r="AWA2" s="2">
        <v>42.366666666666823</v>
      </c>
      <c r="AWB2" s="2">
        <v>42.400000000000155</v>
      </c>
      <c r="AWC2" s="2">
        <v>42.433333333333486</v>
      </c>
      <c r="AWD2" s="2">
        <v>42.466666666666818</v>
      </c>
      <c r="AWE2" s="2">
        <v>42.500000000000149</v>
      </c>
      <c r="AWF2" s="2">
        <v>42.533333333333481</v>
      </c>
      <c r="AWG2" s="2">
        <v>42.566666666666812</v>
      </c>
      <c r="AWH2" s="2">
        <v>42.600000000000144</v>
      </c>
      <c r="AWI2" s="2">
        <v>42.633333333333475</v>
      </c>
      <c r="AWJ2" s="2">
        <v>42.666666666666806</v>
      </c>
      <c r="AWK2" s="2">
        <v>42.700000000000138</v>
      </c>
      <c r="AWL2" s="2">
        <v>42.733333333333469</v>
      </c>
      <c r="AWM2" s="2">
        <v>42.766666666666801</v>
      </c>
      <c r="AWN2" s="2">
        <v>42.800000000000132</v>
      </c>
      <c r="AWO2" s="2">
        <v>42.833333333333464</v>
      </c>
      <c r="AWP2" s="2">
        <v>42.866666666666795</v>
      </c>
      <c r="AWQ2" s="2">
        <v>42.900000000000126</v>
      </c>
      <c r="AWR2" s="2">
        <v>42.933333333333458</v>
      </c>
      <c r="AWS2" s="2">
        <v>42.966666666666789</v>
      </c>
      <c r="AWT2" s="2">
        <v>43.000000000000121</v>
      </c>
      <c r="AWU2" s="2">
        <v>43.033333333333452</v>
      </c>
      <c r="AWV2" s="2">
        <v>43.066666666666784</v>
      </c>
      <c r="AWW2" s="2">
        <v>43.100000000000115</v>
      </c>
      <c r="AWX2" s="2">
        <v>43.133333333333447</v>
      </c>
      <c r="AWY2" s="2">
        <v>43.166666666666778</v>
      </c>
      <c r="AWZ2" s="2">
        <v>43.200000000000109</v>
      </c>
      <c r="AXA2" s="2">
        <v>43.233333333333441</v>
      </c>
      <c r="AXB2" s="2">
        <v>43.266666666666772</v>
      </c>
      <c r="AXC2" s="2">
        <v>43.300000000000104</v>
      </c>
      <c r="AXD2" s="2">
        <v>43.333333333333435</v>
      </c>
      <c r="AXE2" s="2">
        <v>43.366666666666767</v>
      </c>
      <c r="AXF2" s="2">
        <v>43.400000000000098</v>
      </c>
      <c r="AXG2" s="2">
        <v>43.433333333333429</v>
      </c>
      <c r="AXH2" s="2">
        <v>43.466666666666761</v>
      </c>
      <c r="AXI2" s="2">
        <v>43.500000000000092</v>
      </c>
      <c r="AXJ2" s="2">
        <v>43.533333333333424</v>
      </c>
      <c r="AXK2" s="2">
        <v>43.566666666666755</v>
      </c>
      <c r="AXL2" s="2">
        <v>43.600000000000087</v>
      </c>
      <c r="AXM2" s="2">
        <v>43.633333333333418</v>
      </c>
      <c r="AXN2" s="2">
        <v>43.66666666666675</v>
      </c>
      <c r="AXO2" s="2">
        <v>43.700000000000081</v>
      </c>
      <c r="AXP2" s="2">
        <v>43.733333333333412</v>
      </c>
      <c r="AXQ2" s="2">
        <v>43.766666666666744</v>
      </c>
      <c r="AXR2" s="2">
        <v>43.800000000000075</v>
      </c>
      <c r="AXS2" s="2">
        <v>43.833333333333407</v>
      </c>
      <c r="AXT2" s="2">
        <v>43.866666666666738</v>
      </c>
      <c r="AXU2" s="2">
        <v>43.90000000000007</v>
      </c>
      <c r="AXV2" s="2">
        <v>43.933333333333401</v>
      </c>
      <c r="AXW2" s="2">
        <v>43.966666666666733</v>
      </c>
      <c r="AXX2" s="2">
        <v>44.000000000000064</v>
      </c>
      <c r="AXY2" s="2">
        <v>44.033333333333395</v>
      </c>
      <c r="AXZ2" s="2">
        <v>44.066666666666727</v>
      </c>
      <c r="AYA2" s="2">
        <v>44.100000000000058</v>
      </c>
      <c r="AYB2" s="2">
        <v>44.13333333333339</v>
      </c>
      <c r="AYC2" s="2">
        <v>44.166666666666721</v>
      </c>
      <c r="AYD2" s="2">
        <v>44.200000000000053</v>
      </c>
      <c r="AYE2" s="2">
        <v>44.233333333333384</v>
      </c>
      <c r="AYF2" s="2">
        <v>44.266666666666715</v>
      </c>
      <c r="AYG2" s="2">
        <v>44.300000000000047</v>
      </c>
      <c r="AYH2" s="2">
        <v>44.333333333333378</v>
      </c>
      <c r="AYI2" s="2">
        <v>44.36666666666671</v>
      </c>
      <c r="AYJ2" s="2">
        <v>44.400000000000041</v>
      </c>
      <c r="AYK2" s="2">
        <v>44.433333333333373</v>
      </c>
      <c r="AYL2" s="2">
        <v>44.466666666666704</v>
      </c>
      <c r="AYM2" s="2">
        <v>44.500000000000036</v>
      </c>
      <c r="AYN2" s="2">
        <v>44.533333333333367</v>
      </c>
      <c r="AYO2" s="2">
        <v>44.566666666666698</v>
      </c>
      <c r="AYP2" s="2">
        <v>44.60000000000003</v>
      </c>
      <c r="AYQ2" s="2">
        <v>44.633333333333361</v>
      </c>
      <c r="AYR2" s="2">
        <v>44.666666666666693</v>
      </c>
      <c r="AYS2" s="2">
        <v>44.700000000000024</v>
      </c>
      <c r="AYT2" s="2">
        <v>44.733333333333356</v>
      </c>
      <c r="AYU2" s="2">
        <v>44.766666666666687</v>
      </c>
      <c r="AYV2" s="2">
        <v>44.800000000000018</v>
      </c>
      <c r="AYW2" s="2">
        <v>44.83333333333335</v>
      </c>
      <c r="AYX2" s="2">
        <v>44.866666666666681</v>
      </c>
      <c r="AYY2" s="2">
        <v>44.900000000000013</v>
      </c>
      <c r="AYZ2" s="2">
        <v>44.933333333333344</v>
      </c>
      <c r="AZA2" s="2">
        <v>44.966666666666676</v>
      </c>
      <c r="AZB2" s="2">
        <v>45.000000000000007</v>
      </c>
      <c r="AZC2" s="2">
        <v>45.033333333333339</v>
      </c>
      <c r="AZD2" s="2">
        <v>45.06666666666667</v>
      </c>
      <c r="AZE2" s="2">
        <v>45.1</v>
      </c>
      <c r="AZF2" s="2">
        <v>45.133333333333333</v>
      </c>
      <c r="AZG2" s="2">
        <v>45.166666666666664</v>
      </c>
      <c r="AZH2" s="2">
        <v>45.199999999999996</v>
      </c>
      <c r="AZI2" s="2">
        <v>45.233333333333327</v>
      </c>
      <c r="AZJ2" s="2">
        <v>45.266666666666659</v>
      </c>
      <c r="AZK2" s="2">
        <v>45.29999999999999</v>
      </c>
      <c r="AZL2" s="2">
        <v>45.333333333333321</v>
      </c>
      <c r="AZM2" s="2">
        <v>45.366666666666653</v>
      </c>
      <c r="AZN2" s="2">
        <v>45.399999999999984</v>
      </c>
      <c r="AZO2" s="2">
        <v>45.433333333333316</v>
      </c>
      <c r="AZP2" s="2">
        <v>45.466666666666647</v>
      </c>
      <c r="AZQ2" s="2">
        <v>45.499999999999979</v>
      </c>
      <c r="AZR2" s="2">
        <v>45.53333333333331</v>
      </c>
      <c r="AZS2" s="2">
        <v>45.566666666666642</v>
      </c>
      <c r="AZT2" s="2">
        <v>45.599999999999973</v>
      </c>
      <c r="AZU2" s="2">
        <v>45.633333333333304</v>
      </c>
      <c r="AZV2" s="2">
        <v>45.666666666666636</v>
      </c>
      <c r="AZW2" s="2">
        <v>45.699999999999967</v>
      </c>
      <c r="AZX2" s="2">
        <v>45.733333333333299</v>
      </c>
      <c r="AZY2" s="2">
        <v>45.76666666666663</v>
      </c>
      <c r="AZZ2" s="2">
        <v>45.799999999999962</v>
      </c>
      <c r="BAA2" s="2">
        <v>45.833333333333293</v>
      </c>
      <c r="BAB2" s="2">
        <v>45.866666666666625</v>
      </c>
      <c r="BAC2" s="2">
        <v>45.899999999999956</v>
      </c>
      <c r="BAD2" s="2">
        <v>45.933333333333287</v>
      </c>
      <c r="BAE2" s="2">
        <v>45.966666666666619</v>
      </c>
      <c r="BAF2" s="2">
        <v>45.99999999999995</v>
      </c>
      <c r="BAG2" s="2">
        <v>46.033333333333282</v>
      </c>
      <c r="BAH2" s="2">
        <v>46.066666666666613</v>
      </c>
      <c r="BAI2" s="2">
        <v>46.099999999999945</v>
      </c>
      <c r="BAJ2" s="2">
        <v>46.133333333333276</v>
      </c>
      <c r="BAK2" s="2">
        <v>46.166666666666607</v>
      </c>
      <c r="BAL2" s="2">
        <v>46.199999999999939</v>
      </c>
      <c r="BAM2" s="2">
        <v>46.23333333333327</v>
      </c>
      <c r="BAN2" s="2">
        <v>46.266666666666602</v>
      </c>
      <c r="BAO2" s="2">
        <v>46.299999999999933</v>
      </c>
      <c r="BAP2" s="2">
        <v>46.333333333333265</v>
      </c>
      <c r="BAQ2" s="2">
        <v>46.366666666666596</v>
      </c>
      <c r="BAR2" s="2">
        <v>46.399999999999928</v>
      </c>
      <c r="BAS2" s="2">
        <v>46.433333333333259</v>
      </c>
      <c r="BAT2" s="2">
        <v>46.46666666666659</v>
      </c>
      <c r="BAU2" s="2">
        <v>46.499999999999922</v>
      </c>
      <c r="BAV2" s="2">
        <v>46.533333333333253</v>
      </c>
      <c r="BAW2" s="2">
        <v>46.566666666666585</v>
      </c>
      <c r="BAX2" s="2">
        <v>46.599999999999916</v>
      </c>
      <c r="BAY2" s="2">
        <v>46.633333333333248</v>
      </c>
      <c r="BAZ2" s="2">
        <v>46.666666666666579</v>
      </c>
      <c r="BBA2" s="2">
        <v>46.69999999999991</v>
      </c>
      <c r="BBB2" s="2">
        <v>46.733333333333242</v>
      </c>
      <c r="BBC2" s="2">
        <v>46.766666666666573</v>
      </c>
      <c r="BBD2" s="2">
        <v>46.799999999999905</v>
      </c>
      <c r="BBE2" s="2">
        <v>46.833333333333236</v>
      </c>
      <c r="BBF2" s="2">
        <v>46.866666666666568</v>
      </c>
      <c r="BBG2" s="2">
        <v>46.899999999999899</v>
      </c>
      <c r="BBH2" s="2">
        <v>46.933333333333231</v>
      </c>
      <c r="BBI2" s="2">
        <v>46.966666666666562</v>
      </c>
      <c r="BBJ2" s="2">
        <v>46.999999999999893</v>
      </c>
      <c r="BBK2" s="2">
        <v>47.033333333333225</v>
      </c>
      <c r="BBL2" s="2">
        <v>47.066666666666556</v>
      </c>
      <c r="BBM2" s="2">
        <v>47.099999999999888</v>
      </c>
      <c r="BBN2" s="2">
        <v>47.133333333333219</v>
      </c>
      <c r="BBO2" s="2">
        <v>47.166666666666551</v>
      </c>
      <c r="BBP2" s="2">
        <v>47.199999999999882</v>
      </c>
      <c r="BBQ2" s="2">
        <v>47.233333333333213</v>
      </c>
      <c r="BBR2" s="2">
        <v>47.266666666666545</v>
      </c>
      <c r="BBS2" s="2">
        <v>47.299999999999876</v>
      </c>
      <c r="BBT2" s="2">
        <v>47.333333333333208</v>
      </c>
      <c r="BBU2" s="2">
        <v>47.366666666666539</v>
      </c>
      <c r="BBV2" s="2">
        <v>47.399999999999871</v>
      </c>
      <c r="BBW2" s="2">
        <v>47.433333333333202</v>
      </c>
      <c r="BBX2" s="2">
        <v>47.466666666666534</v>
      </c>
      <c r="BBY2" s="2">
        <v>47.499999999999865</v>
      </c>
      <c r="BBZ2" s="2">
        <v>47.533333333333196</v>
      </c>
      <c r="BCA2" s="2">
        <v>47.566666666666528</v>
      </c>
      <c r="BCB2" s="2">
        <v>47.599999999999859</v>
      </c>
      <c r="BCC2" s="2">
        <v>47.633333333333191</v>
      </c>
      <c r="BCD2" s="2">
        <v>47.666666666666522</v>
      </c>
      <c r="BCE2" s="2">
        <v>47.699999999999854</v>
      </c>
      <c r="BCF2" s="2">
        <v>47.733333333333185</v>
      </c>
      <c r="BCG2" s="2">
        <v>47.766666666666517</v>
      </c>
      <c r="BCH2" s="2">
        <v>47.799999999999848</v>
      </c>
      <c r="BCI2" s="2">
        <v>47.833333333333179</v>
      </c>
      <c r="BCJ2" s="2">
        <v>47.866666666666511</v>
      </c>
      <c r="BCK2" s="2">
        <v>47.899999999999842</v>
      </c>
      <c r="BCL2" s="2">
        <v>47.933333333333174</v>
      </c>
      <c r="BCM2" s="2">
        <v>47.966666666666505</v>
      </c>
      <c r="BCN2" s="2">
        <v>47.999999999999837</v>
      </c>
      <c r="BCO2" s="2">
        <v>48.033333333333168</v>
      </c>
      <c r="BCP2" s="2">
        <v>48.066666666666499</v>
      </c>
      <c r="BCQ2" s="2">
        <v>48.099999999999831</v>
      </c>
      <c r="BCR2" s="2">
        <v>48.133333333333162</v>
      </c>
      <c r="BCS2" s="2">
        <v>48.166666666666494</v>
      </c>
      <c r="BCT2" s="2">
        <v>48.199999999999825</v>
      </c>
      <c r="BCU2" s="2">
        <v>48.233333333333157</v>
      </c>
      <c r="BCV2" s="2">
        <v>48.266666666666488</v>
      </c>
      <c r="BCW2" s="2">
        <v>48.29999999999982</v>
      </c>
      <c r="BCX2" s="2">
        <v>48.333333333333151</v>
      </c>
      <c r="BCY2" s="2">
        <v>48.366666666666482</v>
      </c>
      <c r="BCZ2" s="2">
        <v>48.399999999999814</v>
      </c>
      <c r="BDA2" s="2">
        <v>48.433333333333145</v>
      </c>
      <c r="BDB2" s="2">
        <v>48.466666666666477</v>
      </c>
      <c r="BDC2" s="2">
        <v>48.499999999999808</v>
      </c>
      <c r="BDD2" s="2">
        <v>48.53333333333314</v>
      </c>
      <c r="BDE2" s="2">
        <v>48.566666666666471</v>
      </c>
      <c r="BDF2" s="2">
        <v>48.599999999999802</v>
      </c>
      <c r="BDG2" s="2">
        <v>48.633333333333134</v>
      </c>
      <c r="BDH2" s="2">
        <v>48.666666666666465</v>
      </c>
      <c r="BDI2" s="2">
        <v>48.699999999999797</v>
      </c>
      <c r="BDJ2" s="2">
        <v>48.733333333333128</v>
      </c>
      <c r="BDK2" s="2">
        <v>48.76666666666646</v>
      </c>
      <c r="BDL2" s="2">
        <v>48.799999999999791</v>
      </c>
      <c r="BDM2" s="2">
        <v>48.833333333333123</v>
      </c>
      <c r="BDN2" s="2">
        <v>48.866666666666454</v>
      </c>
      <c r="BDO2" s="2">
        <v>48.899999999999785</v>
      </c>
      <c r="BDP2" s="2">
        <v>48.933333333333117</v>
      </c>
      <c r="BDQ2" s="2">
        <v>48.966666666666448</v>
      </c>
      <c r="BDR2" s="2">
        <v>48.99999999999978</v>
      </c>
      <c r="BDS2" s="2">
        <v>49.033333333333111</v>
      </c>
      <c r="BDT2" s="2">
        <v>49.066666666666443</v>
      </c>
      <c r="BDU2" s="2">
        <v>49.099999999999774</v>
      </c>
      <c r="BDV2" s="2">
        <v>49.133333333333105</v>
      </c>
      <c r="BDW2" s="2">
        <v>49.166666666666437</v>
      </c>
      <c r="BDX2" s="2">
        <v>49.199999999999768</v>
      </c>
      <c r="BDY2" s="2">
        <v>49.2333333333331</v>
      </c>
      <c r="BDZ2" s="2">
        <v>49.266666666666431</v>
      </c>
      <c r="BEA2" s="2">
        <v>49.299999999999763</v>
      </c>
      <c r="BEB2" s="2">
        <v>49.333333333333094</v>
      </c>
      <c r="BEC2" s="2">
        <v>49.366666666666426</v>
      </c>
      <c r="BED2" s="2">
        <v>49.399999999999757</v>
      </c>
      <c r="BEE2" s="2">
        <v>49.433333333333088</v>
      </c>
      <c r="BEF2" s="2">
        <v>49.46666666666642</v>
      </c>
      <c r="BEG2" s="2">
        <v>49.499999999999751</v>
      </c>
      <c r="BEH2" s="2">
        <v>49.533333333333083</v>
      </c>
      <c r="BEI2" s="2">
        <v>49.566666666666414</v>
      </c>
      <c r="BEJ2" s="2">
        <v>49.599999999999746</v>
      </c>
      <c r="BEK2" s="2">
        <v>49.633333333333077</v>
      </c>
      <c r="BEL2" s="2">
        <v>49.666666666666409</v>
      </c>
      <c r="BEM2" s="2">
        <v>49.69999999999974</v>
      </c>
      <c r="BEN2" s="2">
        <v>49.733333333333071</v>
      </c>
      <c r="BEO2" s="2">
        <v>49.766666666666403</v>
      </c>
      <c r="BEP2" s="2">
        <v>49.799999999999734</v>
      </c>
      <c r="BEQ2" s="2">
        <v>49.833333333333066</v>
      </c>
      <c r="BER2" s="2">
        <v>49.866666666666397</v>
      </c>
      <c r="BES2" s="2">
        <v>49.899999999999729</v>
      </c>
      <c r="BET2" s="2">
        <v>49.93333333333306</v>
      </c>
      <c r="BEU2" s="2">
        <v>49.966666666666391</v>
      </c>
      <c r="BEV2" s="2">
        <v>49.999999999999723</v>
      </c>
      <c r="BEW2" s="2">
        <v>50.033333333333054</v>
      </c>
      <c r="BEX2" s="2">
        <v>50.066666666666386</v>
      </c>
      <c r="BEY2" s="2">
        <v>50.099999999999717</v>
      </c>
      <c r="BEZ2" s="2">
        <v>50.133333333333049</v>
      </c>
      <c r="BFA2" s="2">
        <v>50.16666666666638</v>
      </c>
      <c r="BFB2" s="2">
        <v>50.199999999999712</v>
      </c>
      <c r="BFC2" s="2">
        <v>50.233333333333043</v>
      </c>
      <c r="BFD2" s="2">
        <v>50.266666666666374</v>
      </c>
      <c r="BFE2" s="2">
        <v>50.299999999999706</v>
      </c>
      <c r="BFF2" s="2">
        <v>50.333333333333037</v>
      </c>
      <c r="BFG2" s="2">
        <v>50.366666666666369</v>
      </c>
      <c r="BFH2" s="2">
        <v>50.3999999999997</v>
      </c>
      <c r="BFI2" s="2">
        <v>50.433333333333032</v>
      </c>
      <c r="BFJ2" s="2">
        <v>50.466666666666363</v>
      </c>
      <c r="BFK2" s="2">
        <v>50.499999999999694</v>
      </c>
      <c r="BFL2" s="2">
        <v>50.533333333333026</v>
      </c>
      <c r="BFM2" s="2">
        <v>50.566666666666357</v>
      </c>
      <c r="BFN2" s="2">
        <v>50.599999999999689</v>
      </c>
      <c r="BFO2" s="2">
        <v>50.63333333333302</v>
      </c>
      <c r="BFP2" s="2">
        <v>50.666666666666352</v>
      </c>
      <c r="BFQ2" s="2">
        <v>50.699999999999683</v>
      </c>
      <c r="BFR2" s="2">
        <v>50.733333333333015</v>
      </c>
      <c r="BFS2" s="2">
        <v>50.766666666666346</v>
      </c>
      <c r="BFT2" s="2">
        <v>50.799999999999677</v>
      </c>
      <c r="BFU2" s="2">
        <v>50.833333333333009</v>
      </c>
      <c r="BFV2" s="2">
        <v>50.86666666666634</v>
      </c>
      <c r="BFW2" s="2">
        <v>50.899999999999672</v>
      </c>
      <c r="BFX2" s="2">
        <v>50.933333333333003</v>
      </c>
      <c r="BFY2" s="2">
        <v>50.966666666666335</v>
      </c>
      <c r="BFZ2" s="2">
        <v>50.999999999999666</v>
      </c>
      <c r="BGA2" s="2">
        <v>51.033333333332997</v>
      </c>
      <c r="BGB2" s="2">
        <v>51.066666666666329</v>
      </c>
      <c r="BGC2" s="2">
        <v>51.09999999999966</v>
      </c>
      <c r="BGD2" s="2">
        <v>51.133333333332992</v>
      </c>
      <c r="BGE2" s="2">
        <v>51.166666666666323</v>
      </c>
      <c r="BGF2" s="2">
        <v>51.199999999999655</v>
      </c>
      <c r="BGG2" s="2">
        <v>51.233333333332986</v>
      </c>
      <c r="BGH2" s="2">
        <v>51.266666666666318</v>
      </c>
      <c r="BGI2" s="2">
        <v>51.299999999999649</v>
      </c>
      <c r="BGJ2" s="2">
        <v>51.33333333333298</v>
      </c>
      <c r="BGK2" s="2">
        <v>51.366666666666312</v>
      </c>
      <c r="BGL2" s="2">
        <v>51.399999999999643</v>
      </c>
      <c r="BGM2" s="2">
        <v>51.433333333332975</v>
      </c>
      <c r="BGN2" s="2">
        <v>51.466666666666306</v>
      </c>
      <c r="BGO2" s="2">
        <v>51.499999999999638</v>
      </c>
      <c r="BGP2" s="2">
        <v>51.533333333332969</v>
      </c>
      <c r="BGQ2" s="2">
        <v>51.566666666666301</v>
      </c>
      <c r="BGR2" s="2">
        <v>51.599999999999632</v>
      </c>
      <c r="BGS2" s="2">
        <v>51.633333333332963</v>
      </c>
      <c r="BGT2" s="2">
        <v>51.666666666666295</v>
      </c>
      <c r="BGU2" s="2">
        <v>51.699999999999626</v>
      </c>
      <c r="BGV2" s="2">
        <v>51.733333333332958</v>
      </c>
      <c r="BGW2" s="2">
        <v>51.766666666666289</v>
      </c>
      <c r="BGX2" s="2">
        <v>51.799999999999621</v>
      </c>
      <c r="BGY2" s="2">
        <v>51.833333333332952</v>
      </c>
      <c r="BGZ2" s="2">
        <v>51.866666666666283</v>
      </c>
      <c r="BHA2" s="2">
        <v>51.899999999999615</v>
      </c>
      <c r="BHB2" s="2">
        <v>51.933333333332946</v>
      </c>
      <c r="BHC2" s="2">
        <v>51.966666666666278</v>
      </c>
      <c r="BHD2" s="2">
        <v>51.999999999999609</v>
      </c>
      <c r="BHE2" s="2">
        <v>52.033333333332941</v>
      </c>
      <c r="BHF2" s="2">
        <v>52.066666666666272</v>
      </c>
      <c r="BHG2" s="2">
        <v>52.099999999999604</v>
      </c>
      <c r="BHH2" s="2">
        <v>52.133333333332935</v>
      </c>
      <c r="BHI2" s="2">
        <v>52.166666666666266</v>
      </c>
      <c r="BHJ2" s="2">
        <v>52.199999999999598</v>
      </c>
      <c r="BHK2" s="2">
        <v>52.233333333332929</v>
      </c>
      <c r="BHL2" s="2">
        <v>52.266666666666261</v>
      </c>
      <c r="BHM2" s="2">
        <v>52.299999999999592</v>
      </c>
      <c r="BHN2" s="2">
        <v>52.333333333332924</v>
      </c>
      <c r="BHO2" s="2">
        <v>52.366666666666255</v>
      </c>
      <c r="BHP2" s="2">
        <v>52.399999999999586</v>
      </c>
      <c r="BHQ2" s="2">
        <v>52.433333333332918</v>
      </c>
      <c r="BHR2" s="2">
        <v>52.466666666666249</v>
      </c>
      <c r="BHS2" s="2">
        <v>52.499999999999581</v>
      </c>
      <c r="BHT2" s="2">
        <v>52.533333333332912</v>
      </c>
      <c r="BHU2" s="2">
        <v>52.566666666666244</v>
      </c>
      <c r="BHV2" s="2">
        <v>52.599999999999575</v>
      </c>
      <c r="BHW2" s="2">
        <v>52.633333333332907</v>
      </c>
      <c r="BHX2" s="2">
        <v>52.666666666666238</v>
      </c>
      <c r="BHY2" s="2">
        <v>52.699999999999569</v>
      </c>
      <c r="BHZ2" s="2">
        <v>52.733333333332901</v>
      </c>
      <c r="BIA2" s="2">
        <v>52.766666666666232</v>
      </c>
      <c r="BIB2" s="2">
        <v>52.799999999999564</v>
      </c>
      <c r="BIC2" s="2">
        <v>52.833333333332895</v>
      </c>
      <c r="BID2" s="2">
        <v>52.866666666666227</v>
      </c>
      <c r="BIE2" s="2">
        <v>52.899999999999558</v>
      </c>
      <c r="BIF2" s="2">
        <v>52.933333333332889</v>
      </c>
      <c r="BIG2" s="2">
        <v>52.966666666666221</v>
      </c>
      <c r="BIH2" s="2">
        <v>52.999999999999552</v>
      </c>
      <c r="BII2" s="2">
        <v>53.033333333332884</v>
      </c>
      <c r="BIJ2" s="2">
        <v>53.066666666666215</v>
      </c>
      <c r="BIK2" s="2">
        <v>53.099999999999547</v>
      </c>
      <c r="BIL2" s="2">
        <v>53.133333333332878</v>
      </c>
      <c r="BIM2" s="2">
        <v>53.16666666666621</v>
      </c>
      <c r="BIN2" s="2">
        <v>53.199999999999541</v>
      </c>
      <c r="BIO2" s="2">
        <v>53.233333333332872</v>
      </c>
      <c r="BIP2" s="2">
        <v>53.266666666666204</v>
      </c>
      <c r="BIQ2" s="2">
        <v>53.299999999999535</v>
      </c>
      <c r="BIR2" s="2">
        <v>53.333333333332867</v>
      </c>
      <c r="BIS2" s="2">
        <v>53.366666666666198</v>
      </c>
      <c r="BIT2" s="2">
        <v>53.39999999999953</v>
      </c>
      <c r="BIU2" s="2">
        <v>53.433333333332861</v>
      </c>
      <c r="BIV2" s="2">
        <v>53.466666666666192</v>
      </c>
      <c r="BIW2" s="2">
        <v>53.499999999999524</v>
      </c>
      <c r="BIX2" s="2">
        <v>53.533333333332855</v>
      </c>
      <c r="BIY2" s="2">
        <v>53.566666666666187</v>
      </c>
      <c r="BIZ2" s="2">
        <v>53.599999999999518</v>
      </c>
      <c r="BJA2" s="2">
        <v>53.63333333333285</v>
      </c>
      <c r="BJB2" s="2">
        <v>53.666666666666181</v>
      </c>
      <c r="BJC2" s="2">
        <v>53.699999999999513</v>
      </c>
      <c r="BJD2" s="2">
        <v>53.733333333332844</v>
      </c>
      <c r="BJE2" s="2">
        <v>53.766666666666175</v>
      </c>
      <c r="BJF2" s="2">
        <v>53.799999999999507</v>
      </c>
      <c r="BJG2" s="2">
        <v>53.833333333332838</v>
      </c>
      <c r="BJH2" s="2">
        <v>53.86666666666617</v>
      </c>
      <c r="BJI2" s="2">
        <v>53.899999999999501</v>
      </c>
      <c r="BJJ2" s="2">
        <v>53.933333333332833</v>
      </c>
      <c r="BJK2" s="2">
        <v>53.966666666666164</v>
      </c>
      <c r="BJL2" s="2">
        <v>53.999999999999496</v>
      </c>
      <c r="BJM2" s="2">
        <v>54.033333333332827</v>
      </c>
      <c r="BJN2" s="2">
        <v>54.066666666666158</v>
      </c>
      <c r="BJO2" s="2">
        <v>54.09999999999949</v>
      </c>
      <c r="BJP2" s="2">
        <v>54.133333333332821</v>
      </c>
      <c r="BJQ2" s="2">
        <v>54.166666666666153</v>
      </c>
      <c r="BJR2" s="2">
        <v>54.199999999999484</v>
      </c>
      <c r="BJS2" s="2">
        <v>54.233333333332816</v>
      </c>
      <c r="BJT2" s="2">
        <v>54.266666666666147</v>
      </c>
      <c r="BJU2" s="2">
        <v>54.299999999999478</v>
      </c>
      <c r="BJV2" s="2">
        <v>54.33333333333281</v>
      </c>
      <c r="BJW2" s="2">
        <v>54.366666666666141</v>
      </c>
      <c r="BJX2" s="2">
        <v>54.399999999999473</v>
      </c>
      <c r="BJY2" s="2">
        <v>54.433333333332804</v>
      </c>
      <c r="BJZ2" s="2">
        <v>54.466666666666136</v>
      </c>
      <c r="BKA2" s="2">
        <v>54.499999999999467</v>
      </c>
      <c r="BKB2" s="2">
        <v>54.533333333332799</v>
      </c>
      <c r="BKC2" s="2">
        <v>54.56666666666613</v>
      </c>
      <c r="BKD2" s="2">
        <v>54.599999999999461</v>
      </c>
      <c r="BKE2" s="2">
        <v>54.633333333332793</v>
      </c>
      <c r="BKF2" s="2">
        <v>54.666666666666124</v>
      </c>
      <c r="BKG2" s="2">
        <v>54.699999999999456</v>
      </c>
      <c r="BKH2" s="2">
        <v>54.733333333332787</v>
      </c>
      <c r="BKI2" s="2">
        <v>54.766666666666119</v>
      </c>
      <c r="BKJ2" s="2">
        <v>54.79999999999945</v>
      </c>
      <c r="BKK2" s="2">
        <v>54.833333333332781</v>
      </c>
      <c r="BKL2" s="2">
        <v>54.866666666666113</v>
      </c>
      <c r="BKM2" s="2">
        <v>54.899999999999444</v>
      </c>
      <c r="BKN2" s="2">
        <v>54.933333333332776</v>
      </c>
      <c r="BKO2" s="2">
        <v>54.966666666666107</v>
      </c>
      <c r="BKP2" s="2">
        <v>54.999999999999439</v>
      </c>
      <c r="BKQ2" s="2">
        <v>55.03333333333277</v>
      </c>
      <c r="BKR2" s="2">
        <v>55.066666666666102</v>
      </c>
      <c r="BKS2" s="2">
        <v>55.099999999999433</v>
      </c>
      <c r="BKT2" s="2">
        <v>55.133333333332764</v>
      </c>
      <c r="BKU2" s="2">
        <v>55.166666666666096</v>
      </c>
      <c r="BKV2" s="2">
        <v>55.199999999999427</v>
      </c>
      <c r="BKW2" s="2">
        <v>55.233333333332759</v>
      </c>
      <c r="BKX2" s="2">
        <v>55.26666666666609</v>
      </c>
      <c r="BKY2" s="2">
        <v>55.299999999999422</v>
      </c>
      <c r="BKZ2" s="2">
        <v>55.333333333332753</v>
      </c>
      <c r="BLA2" s="2">
        <v>55.366666666666084</v>
      </c>
      <c r="BLB2" s="2">
        <v>55.399999999999416</v>
      </c>
      <c r="BLC2" s="2">
        <v>55.433333333332747</v>
      </c>
      <c r="BLD2" s="2">
        <v>55.466666666666079</v>
      </c>
      <c r="BLE2" s="2">
        <v>55.49999999999941</v>
      </c>
      <c r="BLF2" s="2">
        <v>55.533333333332742</v>
      </c>
      <c r="BLG2" s="2">
        <v>55.566666666666073</v>
      </c>
      <c r="BLH2" s="2">
        <v>55.599999999999405</v>
      </c>
      <c r="BLI2" s="2">
        <v>55.633333333332736</v>
      </c>
      <c r="BLJ2" s="2">
        <v>55.666666666666067</v>
      </c>
      <c r="BLK2" s="2">
        <v>55.699999999999399</v>
      </c>
      <c r="BLL2" s="2">
        <v>55.73333333333273</v>
      </c>
      <c r="BLM2" s="2">
        <v>55.766666666666062</v>
      </c>
      <c r="BLN2" s="2">
        <v>55.799999999999393</v>
      </c>
      <c r="BLO2" s="2">
        <v>55.833333333332725</v>
      </c>
      <c r="BLP2" s="2">
        <v>55.866666666666056</v>
      </c>
      <c r="BLQ2" s="2">
        <v>55.899999999999388</v>
      </c>
      <c r="BLR2" s="2">
        <v>55.933333333332719</v>
      </c>
      <c r="BLS2" s="2">
        <v>55.96666666666605</v>
      </c>
      <c r="BLT2" s="2">
        <v>55.999999999999382</v>
      </c>
      <c r="BLU2" s="2">
        <v>56.033333333332713</v>
      </c>
      <c r="BLV2" s="2">
        <v>56.066666666666045</v>
      </c>
      <c r="BLW2" s="2">
        <v>56.099999999999376</v>
      </c>
      <c r="BLX2" s="2">
        <v>56.133333333332708</v>
      </c>
      <c r="BLY2" s="2">
        <v>56.166666666666039</v>
      </c>
      <c r="BLZ2" s="2">
        <v>56.19999999999937</v>
      </c>
      <c r="BMA2" s="2">
        <v>56.233333333332702</v>
      </c>
      <c r="BMB2" s="2">
        <v>56.266666666666033</v>
      </c>
      <c r="BMC2" s="2">
        <v>56.299999999999365</v>
      </c>
      <c r="BMD2" s="2">
        <v>56.333333333332696</v>
      </c>
      <c r="BME2" s="2">
        <v>56.366666666666028</v>
      </c>
      <c r="BMF2" s="2">
        <v>56.399999999999359</v>
      </c>
      <c r="BMG2" s="2">
        <v>56.433333333332691</v>
      </c>
      <c r="BMH2" s="2">
        <v>56.466666666666022</v>
      </c>
      <c r="BMI2" s="2">
        <v>56.499999999999353</v>
      </c>
      <c r="BMJ2" s="2">
        <v>56.533333333332685</v>
      </c>
      <c r="BMK2" s="2">
        <v>56.566666666666016</v>
      </c>
      <c r="BML2" s="2">
        <v>56.599999999999348</v>
      </c>
      <c r="BMM2" s="2">
        <v>56.633333333332679</v>
      </c>
      <c r="BMN2" s="2">
        <v>56.666666666666011</v>
      </c>
      <c r="BMO2" s="2">
        <v>56.699999999999342</v>
      </c>
      <c r="BMP2" s="2">
        <v>56.733333333332673</v>
      </c>
      <c r="BMQ2" s="2">
        <v>56.766666666666005</v>
      </c>
      <c r="BMR2" s="2">
        <v>56.799999999999336</v>
      </c>
      <c r="BMS2" s="2">
        <v>56.833333333332668</v>
      </c>
      <c r="BMT2" s="2">
        <v>56.866666666665999</v>
      </c>
      <c r="BMU2" s="2">
        <v>56.899999999999331</v>
      </c>
      <c r="BMV2" s="2">
        <v>56.933333333332662</v>
      </c>
      <c r="BMW2" s="2">
        <v>56.966666666665994</v>
      </c>
      <c r="BMX2" s="2">
        <v>56.999999999999325</v>
      </c>
      <c r="BMY2" s="2">
        <v>57.033333333332656</v>
      </c>
      <c r="BMZ2" s="2">
        <v>57.066666666665988</v>
      </c>
      <c r="BNA2" s="2">
        <v>57.099999999999319</v>
      </c>
      <c r="BNB2" s="2">
        <v>57.133333333332651</v>
      </c>
      <c r="BNC2" s="2">
        <v>57.166666666665982</v>
      </c>
      <c r="BND2" s="2">
        <v>57.199999999999314</v>
      </c>
      <c r="BNE2" s="2">
        <v>57.233333333332645</v>
      </c>
      <c r="BNF2" s="2">
        <v>57.266666666665976</v>
      </c>
      <c r="BNG2" s="2">
        <v>57.299999999999308</v>
      </c>
      <c r="BNH2" s="2">
        <v>57.333333333332639</v>
      </c>
      <c r="BNI2" s="2">
        <v>57.366666666665971</v>
      </c>
      <c r="BNJ2" s="2">
        <v>57.399999999999302</v>
      </c>
      <c r="BNK2" s="2">
        <v>57.433333333332634</v>
      </c>
      <c r="BNL2" s="2">
        <v>57.466666666665965</v>
      </c>
      <c r="BNM2" s="2">
        <v>57.499999999999297</v>
      </c>
      <c r="BNN2" s="2">
        <v>57.533333333332628</v>
      </c>
      <c r="BNO2" s="2">
        <v>57.566666666665959</v>
      </c>
      <c r="BNP2" s="2">
        <v>57.599999999999291</v>
      </c>
      <c r="BNQ2" s="2">
        <v>57.633333333332622</v>
      </c>
      <c r="BNR2" s="2">
        <v>57.666666666665954</v>
      </c>
      <c r="BNS2" s="2">
        <v>57.699999999999285</v>
      </c>
      <c r="BNT2" s="2">
        <v>57.733333333332617</v>
      </c>
      <c r="BNU2" s="2">
        <v>57.766666666665948</v>
      </c>
      <c r="BNV2" s="2">
        <v>57.79999999999928</v>
      </c>
      <c r="BNW2" s="2">
        <v>57.833333333332611</v>
      </c>
      <c r="BNX2" s="2">
        <v>57.866666666665942</v>
      </c>
      <c r="BNY2" s="2">
        <v>57.899999999999274</v>
      </c>
      <c r="BNZ2" s="2">
        <v>57.933333333332605</v>
      </c>
      <c r="BOA2" s="2">
        <v>57.966666666665937</v>
      </c>
      <c r="BOB2" s="2">
        <v>57.999999999999268</v>
      </c>
      <c r="BOC2" s="2">
        <v>58.0333333333326</v>
      </c>
      <c r="BOD2" s="2">
        <v>58.066666666665931</v>
      </c>
      <c r="BOE2" s="2">
        <v>58.099999999999262</v>
      </c>
      <c r="BOF2" s="2">
        <v>58.133333333332594</v>
      </c>
      <c r="BOG2" s="2">
        <v>58.166666666665925</v>
      </c>
      <c r="BOH2" s="2">
        <v>58.199999999999257</v>
      </c>
      <c r="BOI2" s="2">
        <v>58.233333333332588</v>
      </c>
      <c r="BOJ2" s="2">
        <v>58.26666666666592</v>
      </c>
      <c r="BOK2" s="2">
        <v>58.299999999999251</v>
      </c>
      <c r="BOL2" s="2">
        <v>58.333333333332583</v>
      </c>
      <c r="BOM2" s="2">
        <v>58.366666666665914</v>
      </c>
      <c r="BON2" s="2">
        <v>58.399999999999245</v>
      </c>
      <c r="BOO2" s="2">
        <v>58.433333333332577</v>
      </c>
      <c r="BOP2" s="2">
        <v>58.466666666665908</v>
      </c>
      <c r="BOQ2" s="2">
        <v>58.49999999999924</v>
      </c>
      <c r="BOR2" s="2">
        <v>58.533333333332571</v>
      </c>
      <c r="BOS2" s="2">
        <v>58.566666666665903</v>
      </c>
      <c r="BOT2" s="2">
        <v>58.599999999999234</v>
      </c>
      <c r="BOU2" s="2">
        <v>58.633333333332565</v>
      </c>
      <c r="BOV2" s="2">
        <v>58.666666666665897</v>
      </c>
      <c r="BOW2" s="2">
        <v>58.699999999999228</v>
      </c>
      <c r="BOX2" s="2">
        <v>58.73333333333256</v>
      </c>
      <c r="BOY2" s="2">
        <v>58.766666666665891</v>
      </c>
      <c r="BOZ2" s="2">
        <v>58.799999999999223</v>
      </c>
      <c r="BPA2" s="2">
        <v>58.833333333332554</v>
      </c>
      <c r="BPB2" s="2">
        <v>58.866666666665886</v>
      </c>
      <c r="BPC2" s="2">
        <v>58.899999999999217</v>
      </c>
      <c r="BPD2" s="2">
        <v>58.933333333332548</v>
      </c>
      <c r="BPE2" s="2">
        <v>58.96666666666588</v>
      </c>
      <c r="BPF2" s="2">
        <v>58.999999999999211</v>
      </c>
      <c r="BPG2" s="2">
        <v>59.033333333332543</v>
      </c>
      <c r="BPH2" s="2">
        <v>59.066666666665874</v>
      </c>
      <c r="BPI2" s="2">
        <v>59.099999999999206</v>
      </c>
      <c r="BPJ2" s="2">
        <v>59.133333333332537</v>
      </c>
      <c r="BPK2" s="2">
        <v>59.166666666665868</v>
      </c>
      <c r="BPL2" s="2">
        <v>59.1999999999992</v>
      </c>
      <c r="BPM2" s="2">
        <v>59.233333333332531</v>
      </c>
      <c r="BPN2" s="2">
        <v>59.266666666665863</v>
      </c>
      <c r="BPO2" s="2">
        <v>59.299999999999194</v>
      </c>
      <c r="BPP2" s="2">
        <v>59.333333333332526</v>
      </c>
      <c r="BPQ2" s="2">
        <v>59.366666666665857</v>
      </c>
      <c r="BPR2" s="2">
        <v>59.399999999999189</v>
      </c>
      <c r="BPS2" s="2">
        <v>59.43333333333252</v>
      </c>
      <c r="BPT2" s="2">
        <v>59.466666666665851</v>
      </c>
      <c r="BPU2" s="2">
        <v>59.499999999999183</v>
      </c>
      <c r="BPV2" s="2">
        <v>59.533333333332514</v>
      </c>
      <c r="BPW2" s="2">
        <v>59.566666666665846</v>
      </c>
      <c r="BPX2" s="2">
        <v>59.599999999999177</v>
      </c>
      <c r="BPY2" s="2">
        <v>59.633333333332509</v>
      </c>
      <c r="BPZ2" s="2">
        <v>59.66666666666584</v>
      </c>
      <c r="BQA2" s="2">
        <v>59.699999999999172</v>
      </c>
      <c r="BQB2" s="2">
        <v>59.733333333332503</v>
      </c>
      <c r="BQC2" s="2">
        <v>59.766666666665834</v>
      </c>
      <c r="BQD2" s="2">
        <v>59.799999999999166</v>
      </c>
      <c r="BQE2" s="2">
        <v>59.833333333332497</v>
      </c>
      <c r="BQF2" s="2">
        <v>59.866666666665829</v>
      </c>
      <c r="BQG2" s="2">
        <v>59.89999999999916</v>
      </c>
      <c r="BQH2" s="2">
        <v>59.933333333332492</v>
      </c>
      <c r="BQI2" s="2">
        <v>59.966666666665823</v>
      </c>
      <c r="BQJ2" s="2">
        <v>59.999999999999154</v>
      </c>
      <c r="BQK2" s="2">
        <v>60.033333333332486</v>
      </c>
      <c r="BQL2" s="2">
        <v>60.066666666665817</v>
      </c>
      <c r="BQM2" s="2">
        <v>60.099999999999149</v>
      </c>
      <c r="BQN2" s="2">
        <v>60.13333333333248</v>
      </c>
      <c r="BQO2" s="2">
        <v>60.166666666665812</v>
      </c>
      <c r="BQP2" s="2">
        <v>60.199999999999143</v>
      </c>
      <c r="BQQ2" s="2">
        <v>60.233333333332475</v>
      </c>
      <c r="BQR2" s="2">
        <v>60.266666666665806</v>
      </c>
      <c r="BQS2" s="2">
        <v>60.299999999999137</v>
      </c>
      <c r="BQT2" s="2">
        <v>60.333333333332469</v>
      </c>
      <c r="BQU2" s="2">
        <v>60.3666666666658</v>
      </c>
      <c r="BQV2" s="2">
        <v>60.399999999999132</v>
      </c>
      <c r="BQW2" s="2">
        <v>60.433333333332463</v>
      </c>
      <c r="BQX2" s="2">
        <v>60.466666666665795</v>
      </c>
      <c r="BQY2" s="2">
        <v>60.499999999999126</v>
      </c>
      <c r="BQZ2" s="2">
        <v>60.533333333332457</v>
      </c>
      <c r="BRA2" s="2">
        <v>60.566666666665789</v>
      </c>
      <c r="BRB2" s="2">
        <v>60.59999999999912</v>
      </c>
      <c r="BRC2" s="2">
        <v>60.633333333332452</v>
      </c>
      <c r="BRD2" s="2">
        <v>60.666666666665783</v>
      </c>
      <c r="BRE2" s="2">
        <v>60.699999999999115</v>
      </c>
      <c r="BRF2" s="2">
        <v>60.733333333332446</v>
      </c>
      <c r="BRG2" s="2">
        <v>60.766666666665778</v>
      </c>
      <c r="BRH2" s="2">
        <v>60.799999999999109</v>
      </c>
      <c r="BRI2" s="2">
        <v>60.83333333333244</v>
      </c>
      <c r="BRJ2" s="2">
        <v>60.866666666665772</v>
      </c>
      <c r="BRK2" s="2">
        <v>60.899999999999103</v>
      </c>
      <c r="BRL2" s="2">
        <v>60.933333333332435</v>
      </c>
      <c r="BRM2" s="2">
        <v>60.966666666665766</v>
      </c>
      <c r="BRN2" s="2">
        <v>60.999999999999098</v>
      </c>
      <c r="BRO2" s="2">
        <v>61.033333333332429</v>
      </c>
      <c r="BRP2" s="2">
        <v>61.06666666666576</v>
      </c>
      <c r="BRQ2" s="2">
        <v>61.099999999999092</v>
      </c>
      <c r="BRR2" s="2">
        <v>61.133333333332423</v>
      </c>
      <c r="BRS2" s="2">
        <v>61.166666666665755</v>
      </c>
      <c r="BRT2" s="2">
        <v>61.199999999999086</v>
      </c>
      <c r="BRU2" s="2">
        <v>61.233333333332418</v>
      </c>
      <c r="BRV2" s="2">
        <v>61.266666666665749</v>
      </c>
      <c r="BRW2" s="2">
        <v>61.299999999999081</v>
      </c>
      <c r="BRX2" s="2">
        <v>61.333333333332412</v>
      </c>
      <c r="BRY2" s="2">
        <v>61.366666666665743</v>
      </c>
      <c r="BRZ2" s="2">
        <v>61.399999999999075</v>
      </c>
      <c r="BSA2" s="2">
        <v>61.433333333332406</v>
      </c>
      <c r="BSB2" s="2">
        <v>61.466666666665738</v>
      </c>
      <c r="BSC2" s="2">
        <v>61.499999999999069</v>
      </c>
      <c r="BSD2" s="2">
        <v>61.533333333332401</v>
      </c>
      <c r="BSE2" s="2">
        <v>61.566666666665732</v>
      </c>
      <c r="BSF2" s="2">
        <v>61.599999999999064</v>
      </c>
      <c r="BSG2" s="2">
        <v>61.633333333332395</v>
      </c>
      <c r="BSH2" s="2">
        <v>61.666666666665726</v>
      </c>
      <c r="BSI2" s="2">
        <v>61.699999999999058</v>
      </c>
      <c r="BSJ2" s="2">
        <v>61.733333333332389</v>
      </c>
      <c r="BSK2" s="2">
        <v>61.766666666665721</v>
      </c>
      <c r="BSL2" s="2">
        <v>61.799999999999052</v>
      </c>
      <c r="BSM2" s="2">
        <v>61.833333333332384</v>
      </c>
      <c r="BSN2" s="2">
        <v>61.866666666665715</v>
      </c>
      <c r="BSO2" s="2">
        <v>61.899999999999046</v>
      </c>
      <c r="BSP2" s="2">
        <v>61.933333333332378</v>
      </c>
      <c r="BSQ2" s="2">
        <v>61.966666666665709</v>
      </c>
      <c r="BSR2" s="2">
        <v>61.999999999999041</v>
      </c>
      <c r="BSS2" s="2">
        <v>62.033333333332372</v>
      </c>
      <c r="BST2" s="2">
        <v>62.066666666665704</v>
      </c>
      <c r="BSU2" s="2">
        <v>62.099999999999035</v>
      </c>
      <c r="BSV2" s="2">
        <v>62.133333333332367</v>
      </c>
      <c r="BSW2" s="2">
        <v>62.166666666665698</v>
      </c>
      <c r="BSX2" s="2">
        <v>62.199999999999029</v>
      </c>
      <c r="BSY2" s="2">
        <v>62.233333333332361</v>
      </c>
      <c r="BSZ2" s="2">
        <v>62.266666666665692</v>
      </c>
      <c r="BTA2" s="2">
        <v>62.299999999999024</v>
      </c>
      <c r="BTB2" s="2">
        <v>62.333333333332355</v>
      </c>
      <c r="BTC2" s="2">
        <v>62.366666666665687</v>
      </c>
      <c r="BTD2" s="2">
        <v>62.399999999999018</v>
      </c>
      <c r="BTE2" s="2">
        <v>62.433333333332349</v>
      </c>
      <c r="BTF2" s="2">
        <v>62.466666666665681</v>
      </c>
      <c r="BTG2" s="2">
        <v>62.499999999999012</v>
      </c>
      <c r="BTH2" s="2">
        <v>62.533333333332344</v>
      </c>
      <c r="BTI2" s="2">
        <v>62.566666666665675</v>
      </c>
      <c r="BTJ2" s="2">
        <v>62.599999999999007</v>
      </c>
      <c r="BTK2" s="2">
        <v>62.633333333332338</v>
      </c>
      <c r="BTL2" s="2">
        <v>62.66666666666567</v>
      </c>
      <c r="BTM2" s="2">
        <v>62.699999999999001</v>
      </c>
      <c r="BTN2" s="2">
        <v>62.733333333332332</v>
      </c>
      <c r="BTO2" s="2">
        <v>62.766666666665664</v>
      </c>
      <c r="BTP2" s="2">
        <v>62.799999999998995</v>
      </c>
      <c r="BTQ2" s="2">
        <v>62.833333333332327</v>
      </c>
      <c r="BTR2" s="2">
        <v>62.866666666665658</v>
      </c>
      <c r="BTS2" s="2">
        <v>62.89999999999899</v>
      </c>
      <c r="BTT2" s="2">
        <v>62.933333333332321</v>
      </c>
      <c r="BTU2" s="2">
        <v>62.966666666665652</v>
      </c>
      <c r="BTV2" s="2">
        <v>62.999999999998984</v>
      </c>
      <c r="BTW2" s="2">
        <v>63.033333333332315</v>
      </c>
      <c r="BTX2" s="2">
        <v>63.066666666665647</v>
      </c>
      <c r="BTY2" s="2">
        <v>63.099999999998978</v>
      </c>
      <c r="BTZ2" s="2">
        <v>63.13333333333231</v>
      </c>
      <c r="BUA2" s="2">
        <v>63.166666666665641</v>
      </c>
      <c r="BUB2" s="2">
        <v>63.199999999998973</v>
      </c>
      <c r="BUC2" s="2">
        <v>63.233333333332304</v>
      </c>
      <c r="BUD2" s="2">
        <v>63.266666666665635</v>
      </c>
      <c r="BUE2" s="2">
        <v>63.299999999998967</v>
      </c>
      <c r="BUF2" s="2">
        <v>63.333333333332298</v>
      </c>
      <c r="BUG2" s="2">
        <v>63.36666666666563</v>
      </c>
      <c r="BUH2" s="2">
        <v>63.399999999998961</v>
      </c>
      <c r="BUI2" s="2">
        <v>63.433333333332293</v>
      </c>
      <c r="BUJ2" s="2">
        <v>63.466666666665624</v>
      </c>
      <c r="BUK2" s="2">
        <v>63.499999999998956</v>
      </c>
      <c r="BUL2" s="2">
        <v>63.533333333332287</v>
      </c>
      <c r="BUM2" s="2">
        <v>63.566666666665618</v>
      </c>
      <c r="BUN2" s="2">
        <v>63.59999999999895</v>
      </c>
      <c r="BUO2" s="2">
        <v>63.633333333332281</v>
      </c>
      <c r="BUP2" s="2">
        <v>63.666666666665613</v>
      </c>
      <c r="BUQ2" s="2">
        <v>63.699999999998944</v>
      </c>
      <c r="BUR2" s="2">
        <v>63.733333333332276</v>
      </c>
      <c r="BUS2" s="2">
        <v>63.766666666665607</v>
      </c>
      <c r="BUT2" s="2">
        <v>63.799999999998938</v>
      </c>
      <c r="BUU2" s="2">
        <v>63.83333333333227</v>
      </c>
      <c r="BUV2" s="2">
        <v>63.866666666665601</v>
      </c>
      <c r="BUW2" s="2">
        <v>63.899999999998933</v>
      </c>
      <c r="BUX2" s="2">
        <v>63.933333333332264</v>
      </c>
      <c r="BUY2" s="2">
        <v>63.966666666665596</v>
      </c>
      <c r="BUZ2" s="2">
        <v>63.999999999998927</v>
      </c>
      <c r="BVA2" s="2">
        <v>64.033333333332266</v>
      </c>
      <c r="BVB2" s="2">
        <v>64.066666666665597</v>
      </c>
      <c r="BVC2" s="2">
        <v>64.099999999998929</v>
      </c>
      <c r="BVD2" s="2">
        <v>64.13333333333226</v>
      </c>
      <c r="BVE2" s="2">
        <v>64.166666666665591</v>
      </c>
      <c r="BVF2" s="2">
        <v>64.199999999998923</v>
      </c>
      <c r="BVG2" s="2">
        <v>64.233333333332254</v>
      </c>
      <c r="BVH2" s="2">
        <v>64.266666666665586</v>
      </c>
      <c r="BVI2" s="2">
        <v>64.299999999998917</v>
      </c>
      <c r="BVJ2" s="2">
        <v>64.333333333332249</v>
      </c>
      <c r="BVK2" s="2">
        <v>64.36666666666558</v>
      </c>
      <c r="BVL2" s="2">
        <v>64.399999999998911</v>
      </c>
      <c r="BVM2" s="2">
        <v>64.433333333332243</v>
      </c>
      <c r="BVN2" s="2">
        <v>64.466666666665574</v>
      </c>
      <c r="BVO2" s="2">
        <v>64.499999999998906</v>
      </c>
      <c r="BVP2" s="2">
        <v>64.533333333332237</v>
      </c>
      <c r="BVQ2" s="2">
        <v>64.566666666665569</v>
      </c>
      <c r="BVR2" s="2">
        <v>64.5999999999989</v>
      </c>
      <c r="BVS2" s="2">
        <v>64.633333333332232</v>
      </c>
      <c r="BVT2" s="2">
        <v>64.666666666665563</v>
      </c>
      <c r="BVU2" s="2">
        <v>64.699999999998894</v>
      </c>
      <c r="BVV2" s="2">
        <v>64.733333333332226</v>
      </c>
      <c r="BVW2" s="2">
        <v>64.766666666665557</v>
      </c>
      <c r="BVX2" s="2">
        <v>64.799999999998889</v>
      </c>
      <c r="BVY2" s="2">
        <v>64.83333333333222</v>
      </c>
      <c r="BVZ2" s="2">
        <v>64.866666666665552</v>
      </c>
      <c r="BWA2" s="2">
        <v>64.899999999998883</v>
      </c>
      <c r="BWB2" s="2">
        <v>64.933333333332214</v>
      </c>
      <c r="BWC2" s="2">
        <v>64.966666666665546</v>
      </c>
      <c r="BWD2" s="2">
        <v>64.999999999998877</v>
      </c>
      <c r="BWE2" s="2">
        <v>65.033333333332209</v>
      </c>
      <c r="BWF2" s="2">
        <v>65.06666666666554</v>
      </c>
      <c r="BWG2" s="2">
        <v>65.099999999998872</v>
      </c>
      <c r="BWH2" s="2">
        <v>65.133333333332203</v>
      </c>
      <c r="BWI2" s="2">
        <v>65.166666666665535</v>
      </c>
      <c r="BWJ2" s="2">
        <v>65.199999999998866</v>
      </c>
      <c r="BWK2" s="2">
        <v>65.233333333332197</v>
      </c>
      <c r="BWL2" s="2">
        <v>65.266666666665529</v>
      </c>
      <c r="BWM2" s="2">
        <v>65.29999999999886</v>
      </c>
      <c r="BWN2" s="2">
        <v>65.333333333332192</v>
      </c>
      <c r="BWO2" s="2">
        <v>65.366666666665523</v>
      </c>
      <c r="BWP2" s="2">
        <v>65.399999999998855</v>
      </c>
      <c r="BWQ2" s="2">
        <v>65.433333333332186</v>
      </c>
      <c r="BWR2" s="2">
        <v>65.466666666665517</v>
      </c>
      <c r="BWS2" s="2">
        <v>65.499999999998849</v>
      </c>
      <c r="BWT2" s="2">
        <v>65.53333333333218</v>
      </c>
      <c r="BWU2" s="2">
        <v>65.566666666665512</v>
      </c>
      <c r="BWV2" s="2">
        <v>65.599999999998843</v>
      </c>
      <c r="BWW2" s="2">
        <v>65.633333333332175</v>
      </c>
      <c r="BWX2" s="2">
        <v>65.666666666665506</v>
      </c>
      <c r="BWY2" s="2">
        <v>65.699999999998838</v>
      </c>
      <c r="BWZ2" s="2">
        <v>65.733333333332169</v>
      </c>
      <c r="BXA2" s="2">
        <v>65.7666666666655</v>
      </c>
      <c r="BXB2" s="2">
        <v>65.799999999998832</v>
      </c>
      <c r="BXC2" s="2">
        <v>65.833333333332163</v>
      </c>
      <c r="BXD2" s="2">
        <v>65.866666666665495</v>
      </c>
      <c r="BXE2" s="2">
        <v>65.899999999998826</v>
      </c>
      <c r="BXF2" s="2">
        <v>65.933333333332158</v>
      </c>
      <c r="BXG2" s="2">
        <v>65.966666666665489</v>
      </c>
      <c r="BXH2" s="2">
        <v>65.99999999999882</v>
      </c>
      <c r="BXI2" s="2">
        <v>66.033333333332152</v>
      </c>
      <c r="BXJ2" s="2">
        <v>66.066666666665483</v>
      </c>
      <c r="BXK2" s="2">
        <v>66.099999999998815</v>
      </c>
      <c r="BXL2" s="2">
        <v>66.133333333332146</v>
      </c>
      <c r="BXM2" s="2">
        <v>66.166666666665478</v>
      </c>
      <c r="BXN2" s="2">
        <v>66.199999999998809</v>
      </c>
      <c r="BXO2" s="2">
        <v>66.233333333332141</v>
      </c>
      <c r="BXP2" s="2">
        <v>66.266666666665472</v>
      </c>
      <c r="BXQ2" s="2">
        <v>66.299999999998803</v>
      </c>
      <c r="BXR2" s="2">
        <v>66.333333333332135</v>
      </c>
      <c r="BXS2" s="2">
        <v>66.366666666665466</v>
      </c>
      <c r="BXT2" s="2">
        <v>66.399999999998798</v>
      </c>
      <c r="BXU2" s="2">
        <v>66.433333333332129</v>
      </c>
      <c r="BXV2" s="2">
        <v>66.466666666665461</v>
      </c>
      <c r="BXW2" s="2">
        <v>66.499999999998792</v>
      </c>
      <c r="BXX2" s="2">
        <v>66.533333333332124</v>
      </c>
      <c r="BXY2" s="2">
        <v>66.566666666665455</v>
      </c>
      <c r="BXZ2" s="2">
        <v>66.599999999998786</v>
      </c>
      <c r="BYA2" s="2">
        <v>66.633333333332118</v>
      </c>
      <c r="BYB2" s="2">
        <v>66.666666666665449</v>
      </c>
      <c r="BYC2" s="2">
        <v>66.699999999998781</v>
      </c>
      <c r="BYD2" s="2">
        <v>66.733333333332112</v>
      </c>
      <c r="BYE2" s="2">
        <v>66.766666666665444</v>
      </c>
      <c r="BYF2" s="2">
        <v>66.799999999998775</v>
      </c>
      <c r="BYG2" s="2">
        <v>66.833333333332106</v>
      </c>
      <c r="BYH2" s="2">
        <v>66.866666666665438</v>
      </c>
      <c r="BYI2" s="2">
        <v>66.899999999998769</v>
      </c>
      <c r="BYJ2" s="2">
        <v>66.933333333332101</v>
      </c>
      <c r="BYK2" s="2">
        <v>66.966666666665432</v>
      </c>
      <c r="BYL2" s="2">
        <v>66.999999999998764</v>
      </c>
      <c r="BYM2" s="2">
        <v>67.033333333332095</v>
      </c>
      <c r="BYN2" s="2">
        <v>67.066666666665427</v>
      </c>
      <c r="BYO2" s="2">
        <v>67.099999999998758</v>
      </c>
      <c r="BYP2" s="2">
        <v>67.133333333332089</v>
      </c>
      <c r="BYQ2" s="2">
        <v>67.166666666665421</v>
      </c>
      <c r="BYR2" s="2">
        <v>67.199999999998752</v>
      </c>
      <c r="BYS2" s="2">
        <v>67.233333333332084</v>
      </c>
      <c r="BYT2" s="2">
        <v>67.266666666665415</v>
      </c>
      <c r="BYU2" s="2">
        <v>67.299999999998747</v>
      </c>
      <c r="BYV2" s="2">
        <v>67.333333333332078</v>
      </c>
      <c r="BYW2" s="2">
        <v>67.366666666665409</v>
      </c>
      <c r="BYX2" s="2">
        <v>67.399999999998741</v>
      </c>
      <c r="BYY2" s="2">
        <v>67.433333333332072</v>
      </c>
      <c r="BYZ2" s="2">
        <v>67.466666666665404</v>
      </c>
      <c r="BZA2" s="2">
        <v>67.499999999998735</v>
      </c>
      <c r="BZB2" s="2">
        <v>67.533333333332067</v>
      </c>
      <c r="BZC2" s="2">
        <v>67.566666666665398</v>
      </c>
      <c r="BZD2" s="2">
        <v>67.59999999999873</v>
      </c>
      <c r="BZE2" s="2">
        <v>67.633333333332061</v>
      </c>
      <c r="BZF2" s="2">
        <v>67.666666666665392</v>
      </c>
      <c r="BZG2" s="2">
        <v>67.699999999998724</v>
      </c>
      <c r="BZH2" s="2">
        <v>67.733333333332055</v>
      </c>
      <c r="BZI2" s="2">
        <v>67.766666666665387</v>
      </c>
      <c r="BZJ2" s="2">
        <v>67.799999999998718</v>
      </c>
      <c r="BZK2" s="2">
        <v>67.83333333333205</v>
      </c>
      <c r="BZL2" s="2">
        <v>67.866666666665381</v>
      </c>
      <c r="BZM2" s="2">
        <v>67.899999999998712</v>
      </c>
      <c r="BZN2" s="2">
        <v>67.933333333332044</v>
      </c>
      <c r="BZO2" s="2">
        <v>67.966666666665375</v>
      </c>
      <c r="BZP2" s="2">
        <v>67.999999999998707</v>
      </c>
      <c r="BZQ2" s="2">
        <v>68.033333333332038</v>
      </c>
      <c r="BZR2" s="2">
        <v>68.06666666666537</v>
      </c>
      <c r="BZS2" s="2">
        <v>68.099999999998701</v>
      </c>
      <c r="BZT2" s="2">
        <v>68.133333333332033</v>
      </c>
      <c r="BZU2" s="2">
        <v>68.166666666665364</v>
      </c>
      <c r="BZV2" s="2">
        <v>68.199999999998695</v>
      </c>
      <c r="BZW2" s="2">
        <v>68.233333333332027</v>
      </c>
      <c r="BZX2" s="2">
        <v>68.266666666665358</v>
      </c>
      <c r="BZY2" s="2">
        <v>68.29999999999869</v>
      </c>
      <c r="BZZ2" s="2">
        <v>68.333333333332021</v>
      </c>
      <c r="CAA2" s="2">
        <v>68.366666666665353</v>
      </c>
      <c r="CAB2" s="2">
        <v>68.399999999998684</v>
      </c>
      <c r="CAC2" s="2">
        <v>68.433333333332016</v>
      </c>
      <c r="CAD2" s="2">
        <v>68.466666666665347</v>
      </c>
      <c r="CAE2" s="2">
        <v>68.499999999998678</v>
      </c>
      <c r="CAF2" s="2">
        <v>68.53333333333201</v>
      </c>
      <c r="CAG2" s="2">
        <v>68.566666666665341</v>
      </c>
      <c r="CAH2" s="2">
        <v>68.599999999998673</v>
      </c>
      <c r="CAI2" s="2">
        <v>68.633333333332004</v>
      </c>
      <c r="CAJ2" s="2">
        <v>68.666666666665336</v>
      </c>
      <c r="CAK2" s="2">
        <v>68.699999999998667</v>
      </c>
      <c r="CAL2" s="2">
        <v>68.733333333331998</v>
      </c>
      <c r="CAM2" s="2">
        <v>68.76666666666533</v>
      </c>
      <c r="CAN2" s="2">
        <v>68.799999999998661</v>
      </c>
      <c r="CAO2" s="2">
        <v>68.833333333331993</v>
      </c>
      <c r="CAP2" s="2">
        <v>68.866666666665324</v>
      </c>
      <c r="CAQ2" s="2">
        <v>68.899999999998656</v>
      </c>
      <c r="CAR2" s="2">
        <v>68.933333333331987</v>
      </c>
      <c r="CAS2" s="2">
        <v>68.966666666665319</v>
      </c>
      <c r="CAT2" s="2">
        <v>68.99999999999865</v>
      </c>
      <c r="CAU2" s="2">
        <v>69.033333333331981</v>
      </c>
      <c r="CAV2" s="2">
        <v>69.066666666665313</v>
      </c>
      <c r="CAW2" s="2">
        <v>69.099999999998644</v>
      </c>
      <c r="CAX2" s="2">
        <v>69.133333333331976</v>
      </c>
      <c r="CAY2" s="2">
        <v>69.166666666665307</v>
      </c>
      <c r="CAZ2" s="2">
        <v>69.199999999998639</v>
      </c>
      <c r="CBA2" s="2">
        <v>69.23333333333197</v>
      </c>
      <c r="CBB2" s="2">
        <v>69.266666666665301</v>
      </c>
      <c r="CBC2" s="2">
        <v>69.299999999998633</v>
      </c>
      <c r="CBD2" s="2">
        <v>69.333333333331964</v>
      </c>
      <c r="CBE2" s="2">
        <v>69.366666666665296</v>
      </c>
      <c r="CBF2" s="2">
        <v>69.399999999998627</v>
      </c>
      <c r="CBG2" s="2">
        <v>69.433333333331959</v>
      </c>
      <c r="CBH2" s="2">
        <v>69.46666666666529</v>
      </c>
      <c r="CBI2" s="2">
        <v>69.499999999998622</v>
      </c>
      <c r="CBJ2" s="2">
        <v>69.533333333331953</v>
      </c>
      <c r="CBK2" s="2">
        <v>69.566666666665284</v>
      </c>
      <c r="CBL2" s="2">
        <v>69.599999999998616</v>
      </c>
      <c r="CBM2" s="2">
        <v>69.633333333331947</v>
      </c>
      <c r="CBN2" s="2">
        <v>69.666666666665279</v>
      </c>
      <c r="CBO2" s="2">
        <v>69.69999999999861</v>
      </c>
      <c r="CBP2" s="2">
        <v>69.733333333331942</v>
      </c>
      <c r="CBQ2" s="2">
        <v>69.766666666665273</v>
      </c>
      <c r="CBR2" s="2">
        <v>69.799999999998604</v>
      </c>
      <c r="CBS2" s="2">
        <v>69.833333333331936</v>
      </c>
      <c r="CBT2" s="2">
        <v>69.866666666665267</v>
      </c>
      <c r="CBU2" s="2">
        <v>69.899999999998599</v>
      </c>
      <c r="CBV2" s="2">
        <v>69.93333333333193</v>
      </c>
      <c r="CBW2" s="2">
        <v>69.966666666665262</v>
      </c>
      <c r="CBX2" s="2">
        <v>69.999999999998593</v>
      </c>
      <c r="CBY2" s="2">
        <v>70.033333333331925</v>
      </c>
      <c r="CBZ2" s="2">
        <v>70.066666666665256</v>
      </c>
      <c r="CCA2" s="2">
        <v>70.099999999998587</v>
      </c>
      <c r="CCB2" s="2">
        <v>70.133333333331919</v>
      </c>
      <c r="CCC2" s="2">
        <v>70.16666666666525</v>
      </c>
      <c r="CCD2" s="2">
        <v>70.199999999998582</v>
      </c>
      <c r="CCE2" s="2">
        <v>70.233333333331913</v>
      </c>
      <c r="CCF2" s="2">
        <v>70.266666666665245</v>
      </c>
      <c r="CCG2" s="2">
        <v>70.299999999998576</v>
      </c>
      <c r="CCH2" s="2">
        <v>70.333333333331908</v>
      </c>
      <c r="CCI2" s="2">
        <v>70.366666666665239</v>
      </c>
      <c r="CCJ2" s="2">
        <v>70.39999999999857</v>
      </c>
      <c r="CCK2" s="2">
        <v>70.433333333331902</v>
      </c>
      <c r="CCL2" s="2">
        <v>70.466666666665233</v>
      </c>
      <c r="CCM2" s="2">
        <v>70.499999999998565</v>
      </c>
      <c r="CCN2" s="2">
        <v>70.533333333331896</v>
      </c>
      <c r="CCO2" s="2">
        <v>70.566666666665228</v>
      </c>
      <c r="CCP2" s="2">
        <v>70.599999999998559</v>
      </c>
      <c r="CCQ2" s="2">
        <v>70.63333333333189</v>
      </c>
      <c r="CCR2" s="2">
        <v>70.666666666665222</v>
      </c>
      <c r="CCS2" s="2">
        <v>70.699999999998553</v>
      </c>
      <c r="CCT2" s="2">
        <v>70.733333333331885</v>
      </c>
      <c r="CCU2" s="2">
        <v>70.766666666665216</v>
      </c>
      <c r="CCV2" s="2">
        <v>70.799999999998548</v>
      </c>
      <c r="CCW2" s="2">
        <v>70.833333333331879</v>
      </c>
      <c r="CCX2" s="2">
        <v>70.866666666665211</v>
      </c>
      <c r="CCY2" s="2">
        <v>70.899999999998542</v>
      </c>
      <c r="CCZ2" s="2">
        <v>70.933333333331873</v>
      </c>
      <c r="CDA2" s="2">
        <v>70.966666666665205</v>
      </c>
      <c r="CDB2" s="2">
        <v>70.999999999998536</v>
      </c>
      <c r="CDC2" s="2">
        <v>71.033333333331868</v>
      </c>
      <c r="CDD2" s="2">
        <v>71.066666666665199</v>
      </c>
      <c r="CDE2" s="2">
        <v>71.099999999998531</v>
      </c>
      <c r="CDF2" s="2">
        <v>71.133333333331862</v>
      </c>
      <c r="CDG2" s="2">
        <v>71.166666666665193</v>
      </c>
      <c r="CDH2" s="2">
        <v>71.199999999998525</v>
      </c>
      <c r="CDI2" s="2">
        <v>71.233333333331856</v>
      </c>
      <c r="CDJ2" s="2">
        <v>71.266666666665188</v>
      </c>
      <c r="CDK2" s="2">
        <v>71.299999999998519</v>
      </c>
      <c r="CDL2" s="2">
        <v>71.333333333331851</v>
      </c>
      <c r="CDM2" s="2">
        <v>71.366666666665182</v>
      </c>
      <c r="CDN2" s="2">
        <v>71.399999999998514</v>
      </c>
      <c r="CDO2" s="2">
        <v>71.433333333331845</v>
      </c>
      <c r="CDP2" s="2">
        <v>71.466666666665176</v>
      </c>
      <c r="CDQ2" s="2">
        <v>71.499999999998508</v>
      </c>
      <c r="CDR2" s="2">
        <v>71.533333333331839</v>
      </c>
      <c r="CDS2" s="2">
        <v>71.566666666665171</v>
      </c>
      <c r="CDT2" s="2">
        <v>71.599999999998502</v>
      </c>
      <c r="CDU2" s="2">
        <v>71.633333333331834</v>
      </c>
      <c r="CDV2" s="2">
        <v>71.666666666665165</v>
      </c>
      <c r="CDW2" s="2">
        <v>71.699999999998496</v>
      </c>
      <c r="CDX2" s="2">
        <v>71.733333333331828</v>
      </c>
      <c r="CDY2" s="2">
        <v>71.766666666665159</v>
      </c>
      <c r="CDZ2" s="2">
        <v>71.799999999998491</v>
      </c>
      <c r="CEA2" s="2">
        <v>71.833333333331822</v>
      </c>
      <c r="CEB2" s="2">
        <v>71.866666666665154</v>
      </c>
      <c r="CEC2" s="2">
        <v>71.899999999998485</v>
      </c>
      <c r="CED2" s="2">
        <v>71.933333333331817</v>
      </c>
      <c r="CEE2" s="2">
        <v>71.966666666665148</v>
      </c>
      <c r="CEF2" s="2">
        <v>71.999999999998479</v>
      </c>
      <c r="CEG2" s="2">
        <v>72.033333333331811</v>
      </c>
      <c r="CEH2" s="2">
        <v>72.066666666665142</v>
      </c>
      <c r="CEI2" s="2">
        <v>72.099999999998474</v>
      </c>
      <c r="CEJ2" s="2">
        <v>72.133333333331805</v>
      </c>
      <c r="CEK2" s="2">
        <v>72.166666666665137</v>
      </c>
      <c r="CEL2" s="2">
        <v>72.199999999998468</v>
      </c>
      <c r="CEM2" s="2">
        <v>72.2333333333318</v>
      </c>
      <c r="CEN2" s="2">
        <v>72.266666666665131</v>
      </c>
      <c r="CEO2" s="2">
        <v>72.299999999998462</v>
      </c>
      <c r="CEP2" s="2">
        <v>72.333333333331794</v>
      </c>
      <c r="CEQ2" s="2">
        <v>72.366666666665125</v>
      </c>
      <c r="CER2" s="2">
        <v>72.399999999998457</v>
      </c>
      <c r="CES2" s="2">
        <v>72.433333333331788</v>
      </c>
      <c r="CET2" s="2">
        <v>72.46666666666512</v>
      </c>
      <c r="CEU2" s="2">
        <v>72.499999999998451</v>
      </c>
      <c r="CEV2" s="2">
        <v>72.533333333331782</v>
      </c>
      <c r="CEW2" s="2">
        <v>72.566666666665114</v>
      </c>
      <c r="CEX2" s="2">
        <v>72.599999999998445</v>
      </c>
      <c r="CEY2" s="2">
        <v>72.633333333331777</v>
      </c>
      <c r="CEZ2" s="2">
        <v>72.666666666665108</v>
      </c>
      <c r="CFA2" s="2">
        <v>72.69999999999844</v>
      </c>
      <c r="CFB2" s="2">
        <v>72.733333333331771</v>
      </c>
      <c r="CFC2" s="2">
        <v>72.766666666665103</v>
      </c>
      <c r="CFD2" s="2">
        <v>72.799999999998434</v>
      </c>
      <c r="CFE2" s="2">
        <v>72.833333333331765</v>
      </c>
      <c r="CFF2" s="2">
        <v>72.866666666665097</v>
      </c>
      <c r="CFG2" s="2">
        <v>72.899999999998428</v>
      </c>
      <c r="CFH2" s="2">
        <v>72.93333333333176</v>
      </c>
      <c r="CFI2" s="2">
        <v>72.966666666665091</v>
      </c>
      <c r="CFJ2" s="2">
        <v>72.999999999998423</v>
      </c>
      <c r="CFK2" s="2">
        <v>73.033333333331754</v>
      </c>
      <c r="CFL2" s="2">
        <v>73.066666666665085</v>
      </c>
      <c r="CFM2" s="2">
        <v>73.099999999998417</v>
      </c>
      <c r="CFN2" s="2">
        <v>73.133333333331748</v>
      </c>
      <c r="CFO2" s="2">
        <v>73.16666666666508</v>
      </c>
      <c r="CFP2" s="2">
        <v>73.199999999998411</v>
      </c>
      <c r="CFQ2" s="2">
        <v>73.233333333331743</v>
      </c>
      <c r="CFR2" s="2">
        <v>73.266666666665074</v>
      </c>
      <c r="CFS2" s="2">
        <v>73.299999999998406</v>
      </c>
      <c r="CFT2" s="2">
        <v>73.333333333331737</v>
      </c>
      <c r="CFU2" s="2">
        <v>73.366666666665068</v>
      </c>
      <c r="CFV2" s="2">
        <v>73.3999999999984</v>
      </c>
      <c r="CFW2" s="2">
        <v>73.433333333331731</v>
      </c>
      <c r="CFX2" s="2">
        <v>73.466666666665063</v>
      </c>
      <c r="CFY2" s="2">
        <v>73.499999999998394</v>
      </c>
      <c r="CFZ2" s="2">
        <v>73.533333333331726</v>
      </c>
      <c r="CGA2" s="2">
        <v>73.566666666665057</v>
      </c>
      <c r="CGB2" s="2">
        <v>73.599999999998388</v>
      </c>
      <c r="CGC2" s="2">
        <v>73.63333333333172</v>
      </c>
      <c r="CGD2" s="2">
        <v>73.666666666665051</v>
      </c>
      <c r="CGE2" s="2">
        <v>73.699999999998383</v>
      </c>
      <c r="CGF2" s="2">
        <v>73.733333333331714</v>
      </c>
      <c r="CGG2" s="2">
        <v>73.766666666665046</v>
      </c>
      <c r="CGH2" s="2">
        <v>73.799999999998377</v>
      </c>
      <c r="CGI2" s="2">
        <v>73.833333333331709</v>
      </c>
      <c r="CGJ2" s="2">
        <v>73.86666666666504</v>
      </c>
      <c r="CGK2" s="2">
        <v>73.899999999998371</v>
      </c>
      <c r="CGL2" s="2">
        <v>73.933333333331703</v>
      </c>
      <c r="CGM2" s="2">
        <v>73.966666666665034</v>
      </c>
      <c r="CGN2" s="2">
        <v>73.999999999998366</v>
      </c>
      <c r="CGO2" s="2">
        <v>74.033333333331697</v>
      </c>
      <c r="CGP2" s="2">
        <v>74.066666666665029</v>
      </c>
      <c r="CGQ2" s="2">
        <v>74.09999999999836</v>
      </c>
      <c r="CGR2" s="2">
        <v>74.133333333331692</v>
      </c>
      <c r="CGS2" s="2">
        <v>74.166666666665023</v>
      </c>
      <c r="CGT2" s="2">
        <v>74.199999999998354</v>
      </c>
      <c r="CGU2" s="2">
        <v>74.233333333331686</v>
      </c>
      <c r="CGV2" s="2">
        <v>74.266666666665017</v>
      </c>
      <c r="CGW2" s="2">
        <v>74.299999999998349</v>
      </c>
      <c r="CGX2" s="2">
        <v>74.33333333333168</v>
      </c>
      <c r="CGY2" s="2">
        <v>74.366666666665012</v>
      </c>
      <c r="CGZ2" s="2">
        <v>74.399999999998343</v>
      </c>
      <c r="CHA2" s="2">
        <v>74.433333333331674</v>
      </c>
      <c r="CHB2" s="2">
        <v>74.466666666665006</v>
      </c>
      <c r="CHC2" s="2">
        <v>74.499999999998337</v>
      </c>
      <c r="CHD2" s="2">
        <v>74.533333333331669</v>
      </c>
      <c r="CHE2" s="2">
        <v>74.566666666665</v>
      </c>
      <c r="CHF2" s="2">
        <v>74.599999999998332</v>
      </c>
      <c r="CHG2" s="2">
        <v>74.633333333331663</v>
      </c>
      <c r="CHH2" s="2">
        <v>74.666666666664995</v>
      </c>
      <c r="CHI2" s="2">
        <v>74.699999999998326</v>
      </c>
      <c r="CHJ2" s="2">
        <v>74.733333333331657</v>
      </c>
      <c r="CHK2" s="2">
        <v>74.766666666664989</v>
      </c>
      <c r="CHL2" s="2">
        <v>74.79999999999832</v>
      </c>
      <c r="CHM2" s="2">
        <v>74.833333333331652</v>
      </c>
      <c r="CHN2" s="2">
        <v>74.866666666664983</v>
      </c>
      <c r="CHO2" s="2">
        <v>74.899999999998315</v>
      </c>
      <c r="CHP2" s="2">
        <v>74.933333333331646</v>
      </c>
      <c r="CHQ2" s="2">
        <v>74.966666666664977</v>
      </c>
      <c r="CHR2" s="2">
        <v>74.999999999998309</v>
      </c>
      <c r="CHS2" s="2">
        <v>75.03333333333164</v>
      </c>
      <c r="CHT2" s="2">
        <v>75.066666666664972</v>
      </c>
      <c r="CHU2" s="2">
        <v>75.099999999998303</v>
      </c>
      <c r="CHV2" s="2">
        <v>75.133333333331635</v>
      </c>
      <c r="CHW2" s="2">
        <v>75.166666666664966</v>
      </c>
      <c r="CHX2" s="2">
        <v>75.199999999998298</v>
      </c>
      <c r="CHY2" s="2">
        <v>75.233333333331629</v>
      </c>
      <c r="CHZ2" s="2">
        <v>75.26666666666496</v>
      </c>
      <c r="CIA2" s="2">
        <v>75.299999999998292</v>
      </c>
      <c r="CIB2" s="2">
        <v>75.333333333331623</v>
      </c>
      <c r="CIC2" s="2">
        <v>75.366666666664955</v>
      </c>
      <c r="CID2" s="2">
        <v>75.399999999998286</v>
      </c>
      <c r="CIE2" s="2">
        <v>75.433333333331618</v>
      </c>
      <c r="CIF2" s="2">
        <v>75.466666666664949</v>
      </c>
      <c r="CIG2" s="2">
        <v>75.49999999999828</v>
      </c>
      <c r="CIH2" s="2">
        <v>75.533333333331612</v>
      </c>
      <c r="CII2" s="2">
        <v>75.566666666664943</v>
      </c>
      <c r="CIJ2" s="2">
        <v>75.599999999998275</v>
      </c>
      <c r="CIK2" s="2">
        <v>75.633333333331606</v>
      </c>
      <c r="CIL2" s="2">
        <v>75.666666666664938</v>
      </c>
      <c r="CIM2" s="2">
        <v>75.699999999998269</v>
      </c>
      <c r="CIN2" s="2">
        <v>75.733333333331601</v>
      </c>
      <c r="CIO2" s="2">
        <v>75.766666666664932</v>
      </c>
      <c r="CIP2" s="2">
        <v>75.799999999998263</v>
      </c>
      <c r="CIQ2" s="2">
        <v>75.833333333331595</v>
      </c>
      <c r="CIR2" s="2">
        <v>75.866666666664926</v>
      </c>
      <c r="CIS2" s="2">
        <v>75.899999999998258</v>
      </c>
      <c r="CIT2" s="2">
        <v>75.933333333331589</v>
      </c>
      <c r="CIU2" s="2">
        <v>75.966666666664921</v>
      </c>
      <c r="CIV2" s="2">
        <v>75.999999999998252</v>
      </c>
      <c r="CIW2" s="2">
        <v>76.033333333331584</v>
      </c>
      <c r="CIX2" s="2">
        <v>76.066666666664915</v>
      </c>
      <c r="CIY2" s="2">
        <v>76.099999999998246</v>
      </c>
      <c r="CIZ2" s="2">
        <v>76.133333333331578</v>
      </c>
      <c r="CJA2" s="2">
        <v>76.166666666664909</v>
      </c>
      <c r="CJB2" s="2">
        <v>76.199999999998241</v>
      </c>
      <c r="CJC2" s="2">
        <v>76.233333333331572</v>
      </c>
      <c r="CJD2" s="2">
        <v>76.266666666664904</v>
      </c>
      <c r="CJE2" s="2">
        <v>76.299999999998235</v>
      </c>
      <c r="CJF2" s="2">
        <v>76.333333333331566</v>
      </c>
      <c r="CJG2" s="2">
        <v>76.366666666664898</v>
      </c>
      <c r="CJH2" s="2">
        <v>76.399999999998229</v>
      </c>
      <c r="CJI2" s="2">
        <v>76.433333333331561</v>
      </c>
      <c r="CJJ2" s="2">
        <v>76.466666666664892</v>
      </c>
      <c r="CJK2" s="2">
        <v>76.499999999998224</v>
      </c>
      <c r="CJL2" s="2">
        <v>76.533333333331555</v>
      </c>
      <c r="CJM2" s="2">
        <v>76.566666666664887</v>
      </c>
      <c r="CJN2" s="2">
        <v>76.599999999998218</v>
      </c>
      <c r="CJO2" s="2">
        <v>76.633333333331549</v>
      </c>
      <c r="CJP2" s="2">
        <v>76.666666666664881</v>
      </c>
      <c r="CJQ2" s="2">
        <v>76.699999999998212</v>
      </c>
      <c r="CJR2" s="2">
        <v>76.733333333331544</v>
      </c>
      <c r="CJS2" s="2">
        <v>76.766666666664875</v>
      </c>
      <c r="CJT2" s="2">
        <v>76.799999999998207</v>
      </c>
      <c r="CJU2" s="2">
        <v>76.833333333331538</v>
      </c>
      <c r="CJV2" s="2">
        <v>76.866666666664869</v>
      </c>
      <c r="CJW2" s="2">
        <v>76.899999999998201</v>
      </c>
      <c r="CJX2" s="2">
        <v>76.933333333331532</v>
      </c>
      <c r="CJY2" s="2">
        <v>76.966666666664864</v>
      </c>
      <c r="CJZ2" s="2">
        <v>76.999999999998195</v>
      </c>
      <c r="CKA2" s="2">
        <v>77.033333333331527</v>
      </c>
      <c r="CKB2" s="2">
        <v>77.066666666664858</v>
      </c>
      <c r="CKC2" s="2">
        <v>77.09999999999819</v>
      </c>
      <c r="CKD2" s="2">
        <v>77.133333333331521</v>
      </c>
      <c r="CKE2" s="2">
        <v>77.166666666664852</v>
      </c>
      <c r="CKF2" s="2">
        <v>77.199999999998184</v>
      </c>
      <c r="CKG2" s="2">
        <v>77.233333333331515</v>
      </c>
      <c r="CKH2" s="2">
        <v>77.266666666664847</v>
      </c>
      <c r="CKI2" s="2">
        <v>77.299999999998178</v>
      </c>
      <c r="CKJ2" s="2">
        <v>77.33333333333151</v>
      </c>
      <c r="CKK2" s="2">
        <v>77.366666666664841</v>
      </c>
      <c r="CKL2" s="2">
        <v>77.399999999998172</v>
      </c>
      <c r="CKM2" s="2">
        <v>77.433333333331504</v>
      </c>
      <c r="CKN2" s="2">
        <v>77.466666666664835</v>
      </c>
      <c r="CKO2" s="2">
        <v>77.499999999998167</v>
      </c>
      <c r="CKP2" s="2">
        <v>77.533333333331498</v>
      </c>
      <c r="CKQ2" s="2">
        <v>77.56666666666483</v>
      </c>
      <c r="CKR2" s="2">
        <v>77.599999999998161</v>
      </c>
      <c r="CKS2" s="2">
        <v>77.633333333331493</v>
      </c>
      <c r="CKT2" s="2">
        <v>77.666666666664824</v>
      </c>
      <c r="CKU2" s="2">
        <v>77.699999999998155</v>
      </c>
      <c r="CKV2" s="2">
        <v>77.733333333331487</v>
      </c>
      <c r="CKW2" s="2">
        <v>77.766666666664818</v>
      </c>
      <c r="CKX2" s="2">
        <v>77.79999999999815</v>
      </c>
      <c r="CKY2" s="2">
        <v>77.833333333331481</v>
      </c>
      <c r="CKZ2" s="2">
        <v>77.866666666664813</v>
      </c>
      <c r="CLA2" s="2">
        <v>77.899999999998144</v>
      </c>
      <c r="CLB2" s="2">
        <v>77.933333333331476</v>
      </c>
      <c r="CLC2" s="2">
        <v>77.966666666664807</v>
      </c>
      <c r="CLD2" s="2">
        <v>77.999999999998138</v>
      </c>
      <c r="CLE2" s="2">
        <v>78.03333333333147</v>
      </c>
      <c r="CLF2" s="2">
        <v>78.066666666664801</v>
      </c>
      <c r="CLG2" s="2">
        <v>78.099999999998133</v>
      </c>
      <c r="CLH2" s="2">
        <v>78.133333333331464</v>
      </c>
      <c r="CLI2" s="2">
        <v>78.166666666664796</v>
      </c>
      <c r="CLJ2" s="2">
        <v>78.199999999998127</v>
      </c>
      <c r="CLK2" s="2">
        <v>78.233333333331458</v>
      </c>
      <c r="CLL2" s="2">
        <v>78.26666666666479</v>
      </c>
      <c r="CLM2" s="2">
        <v>78.299999999998121</v>
      </c>
      <c r="CLN2" s="2">
        <v>78.333333333331453</v>
      </c>
      <c r="CLO2" s="2">
        <v>78.366666666664784</v>
      </c>
      <c r="CLP2" s="2">
        <v>78.399999999998116</v>
      </c>
      <c r="CLQ2" s="2">
        <v>78.433333333331447</v>
      </c>
      <c r="CLR2" s="2">
        <v>78.466666666664779</v>
      </c>
      <c r="CLS2" s="2">
        <v>78.49999999999811</v>
      </c>
      <c r="CLT2" s="2">
        <v>78.533333333331441</v>
      </c>
      <c r="CLU2" s="2">
        <v>78.566666666664773</v>
      </c>
      <c r="CLV2" s="2">
        <v>78.599999999998104</v>
      </c>
      <c r="CLW2" s="2">
        <v>78.633333333331436</v>
      </c>
      <c r="CLX2" s="2">
        <v>78.666666666664767</v>
      </c>
      <c r="CLY2" s="2">
        <v>78.699999999998099</v>
      </c>
      <c r="CLZ2" s="2">
        <v>78.73333333333143</v>
      </c>
      <c r="CMA2" s="2">
        <v>78.766666666664761</v>
      </c>
      <c r="CMB2" s="2">
        <v>78.799999999998093</v>
      </c>
      <c r="CMC2" s="2">
        <v>78.833333333331424</v>
      </c>
      <c r="CMD2" s="2">
        <v>78.866666666664756</v>
      </c>
      <c r="CME2" s="2">
        <v>78.899999999998087</v>
      </c>
      <c r="CMF2" s="2">
        <v>78.933333333331419</v>
      </c>
      <c r="CMG2" s="2">
        <v>78.96666666666475</v>
      </c>
      <c r="CMH2" s="2">
        <v>78.999999999998082</v>
      </c>
      <c r="CMI2" s="2">
        <v>79.033333333331413</v>
      </c>
      <c r="CMJ2" s="2">
        <v>79.066666666664744</v>
      </c>
      <c r="CMK2" s="2">
        <v>79.099999999998076</v>
      </c>
      <c r="CML2" s="2">
        <v>79.133333333331407</v>
      </c>
      <c r="CMM2" s="2">
        <v>79.166666666664739</v>
      </c>
      <c r="CMN2" s="2">
        <v>79.19999999999807</v>
      </c>
      <c r="CMO2" s="2">
        <v>79.233333333331402</v>
      </c>
      <c r="CMP2" s="2">
        <v>79.266666666664733</v>
      </c>
      <c r="CMQ2" s="2">
        <v>79.299999999998064</v>
      </c>
      <c r="CMR2" s="2">
        <v>79.333333333331396</v>
      </c>
      <c r="CMS2" s="2">
        <v>79.366666666664727</v>
      </c>
      <c r="CMT2" s="2">
        <v>79.399999999998059</v>
      </c>
      <c r="CMU2" s="2">
        <v>79.43333333333139</v>
      </c>
      <c r="CMV2" s="2">
        <v>79.466666666664722</v>
      </c>
      <c r="CMW2" s="2">
        <v>79.499999999998053</v>
      </c>
      <c r="CMX2" s="2">
        <v>79.533333333331385</v>
      </c>
      <c r="CMY2" s="2">
        <v>79.566666666664716</v>
      </c>
      <c r="CMZ2" s="2">
        <v>79.599999999998047</v>
      </c>
      <c r="CNA2" s="2">
        <v>79.633333333331379</v>
      </c>
      <c r="CNB2" s="2">
        <v>79.66666666666471</v>
      </c>
      <c r="CNC2" s="2">
        <v>79.699999999998042</v>
      </c>
      <c r="CND2" s="2">
        <v>79.733333333331373</v>
      </c>
      <c r="CNE2" s="2">
        <v>79.766666666664705</v>
      </c>
      <c r="CNF2" s="2">
        <v>79.799999999998036</v>
      </c>
      <c r="CNG2" s="2">
        <v>79.833333333331367</v>
      </c>
      <c r="CNH2" s="2">
        <v>79.866666666664699</v>
      </c>
      <c r="CNI2" s="2">
        <v>79.89999999999803</v>
      </c>
      <c r="CNJ2" s="2">
        <v>79.933333333331362</v>
      </c>
      <c r="CNK2" s="2">
        <v>79.966666666664693</v>
      </c>
      <c r="CNL2" s="2">
        <v>79.999999999998025</v>
      </c>
      <c r="CNM2" s="2">
        <v>80.033333333331356</v>
      </c>
      <c r="CNN2" s="2">
        <v>80.066666666664688</v>
      </c>
      <c r="CNO2" s="2">
        <v>80.099999999998019</v>
      </c>
      <c r="CNP2" s="2">
        <v>80.13333333333135</v>
      </c>
      <c r="CNQ2" s="2">
        <v>80.166666666664682</v>
      </c>
      <c r="CNR2" s="2">
        <v>80.199999999998013</v>
      </c>
      <c r="CNS2" s="2">
        <v>80.233333333331345</v>
      </c>
      <c r="CNT2" s="2">
        <v>80.266666666664676</v>
      </c>
      <c r="CNU2" s="2">
        <v>80.299999999998008</v>
      </c>
      <c r="CNV2" s="2">
        <v>80.333333333331339</v>
      </c>
      <c r="CNW2" s="2">
        <v>80.366666666664671</v>
      </c>
      <c r="CNX2" s="2">
        <v>80.399999999998002</v>
      </c>
      <c r="CNY2" s="2">
        <v>80.433333333331333</v>
      </c>
      <c r="CNZ2" s="2">
        <v>80.466666666664665</v>
      </c>
      <c r="COA2" s="2">
        <v>80.499999999997996</v>
      </c>
      <c r="COB2" s="2">
        <v>80.533333333331328</v>
      </c>
      <c r="COC2" s="2">
        <v>80.566666666664659</v>
      </c>
      <c r="COD2" s="2">
        <v>80.599999999997991</v>
      </c>
      <c r="COE2" s="2">
        <v>80.633333333331322</v>
      </c>
      <c r="COF2" s="2">
        <v>80.666666666664653</v>
      </c>
      <c r="COG2" s="2">
        <v>80.699999999997985</v>
      </c>
      <c r="COH2" s="2">
        <v>80.733333333331316</v>
      </c>
      <c r="COI2" s="2">
        <v>80.766666666664648</v>
      </c>
      <c r="COJ2" s="2">
        <v>80.799999999997979</v>
      </c>
      <c r="COK2" s="2">
        <v>80.833333333331311</v>
      </c>
      <c r="COL2" s="2">
        <v>80.866666666664642</v>
      </c>
      <c r="COM2" s="2">
        <v>80.899999999997974</v>
      </c>
      <c r="CON2" s="2">
        <v>80.933333333331305</v>
      </c>
      <c r="COO2" s="2">
        <v>80.966666666664636</v>
      </c>
      <c r="COP2" s="2">
        <v>80.999999999997968</v>
      </c>
      <c r="COQ2" s="2">
        <v>81.033333333331299</v>
      </c>
      <c r="COR2" s="2">
        <v>81.066666666664631</v>
      </c>
      <c r="COS2" s="2">
        <v>81.099999999997962</v>
      </c>
      <c r="COT2" s="2">
        <v>81.133333333331294</v>
      </c>
      <c r="COU2" s="2">
        <v>81.166666666664625</v>
      </c>
      <c r="COV2" s="2">
        <v>81.199999999997956</v>
      </c>
      <c r="COW2" s="2">
        <v>81.233333333331288</v>
      </c>
      <c r="COX2" s="2">
        <v>81.266666666664619</v>
      </c>
      <c r="COY2" s="2">
        <v>81.299999999997951</v>
      </c>
      <c r="COZ2" s="2">
        <v>81.333333333331282</v>
      </c>
      <c r="CPA2" s="2">
        <v>81.366666666664614</v>
      </c>
      <c r="CPB2" s="2">
        <v>81.399999999997945</v>
      </c>
      <c r="CPC2" s="2">
        <v>81.433333333331277</v>
      </c>
      <c r="CPD2" s="2">
        <v>81.466666666664608</v>
      </c>
      <c r="CPE2" s="2">
        <v>81.499999999997939</v>
      </c>
      <c r="CPF2" s="2">
        <v>81.533333333331271</v>
      </c>
      <c r="CPG2" s="2">
        <v>81.566666666664602</v>
      </c>
      <c r="CPH2" s="2">
        <v>81.599999999997934</v>
      </c>
      <c r="CPI2" s="2">
        <v>81.633333333331265</v>
      </c>
      <c r="CPJ2" s="2">
        <v>81.666666666664597</v>
      </c>
      <c r="CPK2" s="2">
        <v>81.699999999997928</v>
      </c>
      <c r="CPL2" s="2">
        <v>81.733333333331259</v>
      </c>
      <c r="CPM2" s="2">
        <v>81.766666666664591</v>
      </c>
      <c r="CPN2" s="2">
        <v>81.799999999997922</v>
      </c>
      <c r="CPO2" s="2">
        <v>81.833333333331254</v>
      </c>
      <c r="CPP2" s="2">
        <v>81.866666666664585</v>
      </c>
      <c r="CPQ2" s="2">
        <v>81.899999999997917</v>
      </c>
      <c r="CPR2" s="2">
        <v>81.933333333331248</v>
      </c>
      <c r="CPS2" s="2">
        <v>81.96666666666458</v>
      </c>
      <c r="CPT2" s="2">
        <v>81.999999999997911</v>
      </c>
      <c r="CPU2" s="2">
        <v>82.033333333331242</v>
      </c>
      <c r="CPV2" s="2">
        <v>82.066666666664574</v>
      </c>
      <c r="CPW2" s="2">
        <v>82.099999999997905</v>
      </c>
      <c r="CPX2" s="2">
        <v>82.133333333331237</v>
      </c>
      <c r="CPY2" s="2">
        <v>82.166666666664568</v>
      </c>
      <c r="CPZ2" s="2">
        <v>82.1999999999979</v>
      </c>
      <c r="CQA2" s="2">
        <v>82.233333333331231</v>
      </c>
      <c r="CQB2" s="2">
        <v>82.266666666664563</v>
      </c>
      <c r="CQC2" s="2">
        <v>82.299999999997894</v>
      </c>
      <c r="CQD2" s="2">
        <v>82.333333333331225</v>
      </c>
      <c r="CQE2" s="2">
        <v>82.366666666664557</v>
      </c>
      <c r="CQF2" s="2">
        <v>82.399999999997888</v>
      </c>
      <c r="CQG2" s="2">
        <v>82.43333333333122</v>
      </c>
      <c r="CQH2" s="2">
        <v>82.466666666664551</v>
      </c>
      <c r="CQI2" s="2">
        <v>82.499999999997883</v>
      </c>
      <c r="CQJ2" s="2">
        <v>82.533333333331214</v>
      </c>
      <c r="CQK2" s="2">
        <v>82.566666666664545</v>
      </c>
      <c r="CQL2" s="2">
        <v>82.599999999997877</v>
      </c>
      <c r="CQM2" s="2">
        <v>82.633333333331208</v>
      </c>
      <c r="CQN2" s="2">
        <v>82.66666666666454</v>
      </c>
      <c r="CQO2" s="2">
        <v>82.699999999997871</v>
      </c>
      <c r="CQP2" s="2">
        <v>82.733333333331203</v>
      </c>
      <c r="CQQ2" s="2">
        <v>82.766666666664534</v>
      </c>
      <c r="CQR2" s="2">
        <v>82.799999999997866</v>
      </c>
      <c r="CQS2" s="2">
        <v>82.833333333331197</v>
      </c>
      <c r="CQT2" s="2">
        <v>82.866666666664528</v>
      </c>
      <c r="CQU2" s="2">
        <v>82.89999999999786</v>
      </c>
      <c r="CQV2" s="2">
        <v>82.933333333331191</v>
      </c>
      <c r="CQW2" s="2">
        <v>82.966666666664523</v>
      </c>
      <c r="CQX2" s="2">
        <v>82.999999999997854</v>
      </c>
      <c r="CQY2" s="2">
        <v>83.033333333331186</v>
      </c>
      <c r="CQZ2" s="2">
        <v>83.066666666664517</v>
      </c>
      <c r="CRA2" s="2">
        <v>83.099999999997848</v>
      </c>
      <c r="CRB2" s="2">
        <v>83.13333333333118</v>
      </c>
      <c r="CRC2" s="2">
        <v>83.166666666664511</v>
      </c>
      <c r="CRD2" s="2">
        <v>83.199999999997843</v>
      </c>
      <c r="CRE2" s="2">
        <v>83.233333333331174</v>
      </c>
      <c r="CRF2" s="2">
        <v>83.266666666664506</v>
      </c>
      <c r="CRG2" s="2">
        <v>83.299999999997837</v>
      </c>
      <c r="CRH2" s="2">
        <v>83.333333333331169</v>
      </c>
      <c r="CRI2" s="2">
        <v>83.3666666666645</v>
      </c>
      <c r="CRJ2" s="2">
        <v>83.399999999997831</v>
      </c>
      <c r="CRK2" s="2">
        <v>83.433333333331163</v>
      </c>
      <c r="CRL2" s="2">
        <v>83.466666666664494</v>
      </c>
      <c r="CRM2" s="2">
        <v>83.499999999997826</v>
      </c>
      <c r="CRN2" s="2">
        <v>83.533333333331157</v>
      </c>
      <c r="CRO2" s="2">
        <v>83.566666666664489</v>
      </c>
      <c r="CRP2" s="2">
        <v>83.59999999999782</v>
      </c>
      <c r="CRQ2" s="2">
        <v>83.633333333331151</v>
      </c>
      <c r="CRR2" s="2">
        <v>83.666666666664483</v>
      </c>
      <c r="CRS2" s="2">
        <v>83.699999999997814</v>
      </c>
      <c r="CRT2" s="2">
        <v>83.733333333331146</v>
      </c>
      <c r="CRU2" s="2">
        <v>83.766666666664477</v>
      </c>
      <c r="CRV2" s="2">
        <v>83.799999999997809</v>
      </c>
      <c r="CRW2" s="2">
        <v>83.83333333333114</v>
      </c>
      <c r="CRX2" s="2">
        <v>83.866666666664472</v>
      </c>
      <c r="CRY2" s="2">
        <v>83.899999999997803</v>
      </c>
      <c r="CRZ2" s="2">
        <v>83.933333333331134</v>
      </c>
      <c r="CSA2" s="2">
        <v>83.966666666664466</v>
      </c>
      <c r="CSB2" s="2">
        <v>83.999999999997797</v>
      </c>
      <c r="CSC2" s="2">
        <v>84.033333333331129</v>
      </c>
      <c r="CSD2" s="2">
        <v>84.06666666666446</v>
      </c>
      <c r="CSE2" s="2">
        <v>84.099999999997792</v>
      </c>
      <c r="CSF2" s="2">
        <v>84.133333333331123</v>
      </c>
      <c r="CSG2" s="2">
        <v>84.166666666664455</v>
      </c>
      <c r="CSH2" s="2">
        <v>84.199999999997786</v>
      </c>
      <c r="CSI2" s="2">
        <v>84.233333333331117</v>
      </c>
      <c r="CSJ2" s="2">
        <v>84.266666666664449</v>
      </c>
      <c r="CSK2" s="2">
        <v>84.29999999999778</v>
      </c>
      <c r="CSL2" s="2">
        <v>84.333333333331112</v>
      </c>
      <c r="CSM2" s="2">
        <v>84.366666666664443</v>
      </c>
      <c r="CSN2" s="2">
        <v>84.399999999997775</v>
      </c>
      <c r="CSO2" s="2">
        <v>84.433333333331106</v>
      </c>
      <c r="CSP2" s="2">
        <v>84.466666666664437</v>
      </c>
      <c r="CSQ2" s="2">
        <v>84.499999999997769</v>
      </c>
      <c r="CSR2" s="2">
        <v>84.5333333333311</v>
      </c>
      <c r="CSS2" s="2">
        <v>84.566666666664432</v>
      </c>
      <c r="CST2" s="2">
        <v>84.599999999997763</v>
      </c>
      <c r="CSU2" s="2">
        <v>84.633333333331095</v>
      </c>
      <c r="CSV2" s="2">
        <v>84.666666666664426</v>
      </c>
      <c r="CSW2" s="2">
        <v>84.699999999997758</v>
      </c>
      <c r="CSX2" s="2">
        <v>84.733333333331089</v>
      </c>
      <c r="CSY2" s="2">
        <v>84.76666666666442</v>
      </c>
      <c r="CSZ2" s="2">
        <v>84.799999999997752</v>
      </c>
      <c r="CTA2" s="2">
        <v>84.833333333331083</v>
      </c>
      <c r="CTB2" s="2">
        <v>84.866666666664415</v>
      </c>
      <c r="CTC2" s="2">
        <v>84.899999999997746</v>
      </c>
      <c r="CTD2" s="2">
        <v>84.933333333331078</v>
      </c>
      <c r="CTE2" s="2">
        <v>84.966666666664409</v>
      </c>
      <c r="CTF2" s="2">
        <v>84.99999999999774</v>
      </c>
      <c r="CTG2" s="2">
        <v>85.033333333331072</v>
      </c>
      <c r="CTH2" s="2">
        <v>85.066666666664403</v>
      </c>
      <c r="CTI2" s="2">
        <v>85.099999999997735</v>
      </c>
      <c r="CTJ2" s="2">
        <v>85.133333333331066</v>
      </c>
      <c r="CTK2" s="2">
        <v>85.166666666664398</v>
      </c>
      <c r="CTL2" s="2">
        <v>85.199999999997729</v>
      </c>
      <c r="CTM2" s="2">
        <v>85.233333333331061</v>
      </c>
      <c r="CTN2" s="2">
        <v>85.266666666664392</v>
      </c>
      <c r="CTO2" s="2">
        <v>85.299999999997723</v>
      </c>
      <c r="CTP2" s="2">
        <v>85.333333333331055</v>
      </c>
      <c r="CTQ2" s="2">
        <v>85.366666666664386</v>
      </c>
      <c r="CTR2" s="2">
        <v>85.399999999997718</v>
      </c>
      <c r="CTS2" s="2">
        <v>85.433333333331049</v>
      </c>
      <c r="CTT2" s="2">
        <v>85.466666666664381</v>
      </c>
      <c r="CTU2" s="2">
        <v>85.499999999997712</v>
      </c>
      <c r="CTV2" s="2">
        <v>85.533333333331043</v>
      </c>
      <c r="CTW2" s="2">
        <v>85.566666666664375</v>
      </c>
      <c r="CTX2" s="2">
        <v>85.599999999997706</v>
      </c>
      <c r="CTY2" s="2">
        <v>85.633333333331038</v>
      </c>
      <c r="CTZ2" s="2">
        <v>85.666666666664369</v>
      </c>
      <c r="CUA2" s="2">
        <v>85.699999999997701</v>
      </c>
      <c r="CUB2" s="2">
        <v>85.733333333331032</v>
      </c>
      <c r="CUC2" s="2">
        <v>85.766666666664364</v>
      </c>
      <c r="CUD2" s="2">
        <v>85.799999999997695</v>
      </c>
      <c r="CUE2" s="2">
        <v>85.833333333331026</v>
      </c>
      <c r="CUF2" s="2">
        <v>85.866666666664358</v>
      </c>
      <c r="CUG2" s="2">
        <v>85.899999999997689</v>
      </c>
      <c r="CUH2" s="2">
        <v>85.933333333331021</v>
      </c>
      <c r="CUI2" s="2">
        <v>85.966666666664352</v>
      </c>
      <c r="CUJ2" s="2">
        <v>85.999999999997684</v>
      </c>
      <c r="CUK2" s="2">
        <v>86.033333333331015</v>
      </c>
      <c r="CUL2" s="2">
        <v>86.066666666664347</v>
      </c>
      <c r="CUM2" s="2">
        <v>86.099999999997678</v>
      </c>
      <c r="CUN2" s="2">
        <v>86.133333333331009</v>
      </c>
      <c r="CUO2" s="2">
        <v>86.166666666664341</v>
      </c>
      <c r="CUP2" s="2">
        <v>86.199999999997672</v>
      </c>
      <c r="CUQ2" s="2">
        <v>86.233333333331004</v>
      </c>
      <c r="CUR2" s="2">
        <v>86.266666666664335</v>
      </c>
      <c r="CUS2" s="2">
        <v>86.299999999997667</v>
      </c>
      <c r="CUT2" s="2">
        <v>86.333333333330998</v>
      </c>
      <c r="CUU2" s="2">
        <v>86.366666666664329</v>
      </c>
      <c r="CUV2" s="2">
        <v>86.399999999997661</v>
      </c>
      <c r="CUW2" s="2">
        <v>86.433333333330992</v>
      </c>
      <c r="CUX2" s="2">
        <v>86.466666666664324</v>
      </c>
      <c r="CUY2" s="2">
        <v>86.499999999997655</v>
      </c>
      <c r="CUZ2" s="2">
        <v>86.533333333330987</v>
      </c>
      <c r="CVA2" s="2">
        <v>86.566666666664318</v>
      </c>
      <c r="CVB2" s="2">
        <v>86.59999999999765</v>
      </c>
      <c r="CVC2" s="2">
        <v>86.633333333330981</v>
      </c>
      <c r="CVD2" s="2">
        <v>86.666666666664312</v>
      </c>
      <c r="CVE2" s="2">
        <v>86.699999999997644</v>
      </c>
      <c r="CVF2" s="2">
        <v>86.733333333330975</v>
      </c>
      <c r="CVG2" s="2">
        <v>86.766666666664307</v>
      </c>
      <c r="CVH2" s="2">
        <v>86.799999999997638</v>
      </c>
      <c r="CVI2" s="2">
        <v>86.83333333333097</v>
      </c>
      <c r="CVJ2" s="2">
        <v>86.866666666664301</v>
      </c>
      <c r="CVK2" s="2">
        <v>86.899999999997632</v>
      </c>
      <c r="CVL2" s="2">
        <v>86.933333333330964</v>
      </c>
      <c r="CVM2" s="2">
        <v>86.966666666664295</v>
      </c>
      <c r="CVN2" s="2">
        <v>86.999999999997627</v>
      </c>
      <c r="CVO2" s="2">
        <v>87.033333333330958</v>
      </c>
      <c r="CVP2" s="2">
        <v>87.06666666666429</v>
      </c>
      <c r="CVQ2" s="2">
        <v>87.099999999997621</v>
      </c>
      <c r="CVR2" s="2">
        <v>87.133333333330953</v>
      </c>
      <c r="CVS2" s="2">
        <v>87.166666666664284</v>
      </c>
      <c r="CVT2" s="2">
        <v>87.199999999997615</v>
      </c>
      <c r="CVU2" s="2">
        <v>87.233333333330947</v>
      </c>
      <c r="CVV2" s="2">
        <v>87.266666666664278</v>
      </c>
      <c r="CVW2" s="2">
        <v>87.29999999999761</v>
      </c>
      <c r="CVX2" s="2">
        <v>87.333333333330941</v>
      </c>
      <c r="CVY2" s="2">
        <v>87.366666666664273</v>
      </c>
      <c r="CVZ2" s="2">
        <v>87.399999999997604</v>
      </c>
      <c r="CWA2" s="2">
        <v>87.433333333330935</v>
      </c>
      <c r="CWB2" s="2">
        <v>87.466666666664267</v>
      </c>
      <c r="CWC2" s="2">
        <v>87.499999999997598</v>
      </c>
      <c r="CWD2" s="2">
        <v>87.53333333333093</v>
      </c>
      <c r="CWE2" s="2">
        <v>87.566666666664261</v>
      </c>
      <c r="CWF2" s="2">
        <v>87.599999999997593</v>
      </c>
      <c r="CWG2" s="2">
        <v>87.633333333330924</v>
      </c>
      <c r="CWH2" s="2">
        <v>87.666666666664256</v>
      </c>
      <c r="CWI2" s="2">
        <v>87.699999999997587</v>
      </c>
      <c r="CWJ2" s="2">
        <v>87.733333333330918</v>
      </c>
      <c r="CWK2" s="2">
        <v>87.76666666666425</v>
      </c>
      <c r="CWL2" s="2">
        <v>87.799999999997581</v>
      </c>
      <c r="CWM2" s="2">
        <v>87.833333333330913</v>
      </c>
      <c r="CWN2" s="2">
        <v>87.866666666664244</v>
      </c>
      <c r="CWO2" s="2">
        <v>87.899999999997576</v>
      </c>
      <c r="CWP2" s="2">
        <v>87.933333333330907</v>
      </c>
      <c r="CWQ2" s="2">
        <v>87.966666666664239</v>
      </c>
      <c r="CWR2" s="2">
        <v>87.99999999999757</v>
      </c>
      <c r="CWS2" s="2">
        <v>88.033333333330901</v>
      </c>
      <c r="CWT2" s="2">
        <v>88.066666666664233</v>
      </c>
      <c r="CWU2" s="2">
        <v>88.099999999997564</v>
      </c>
      <c r="CWV2" s="2">
        <v>88.133333333330896</v>
      </c>
      <c r="CWW2" s="2">
        <v>88.166666666664227</v>
      </c>
      <c r="CWX2" s="2">
        <v>88.199999999997559</v>
      </c>
      <c r="CWY2" s="2">
        <v>88.23333333333089</v>
      </c>
      <c r="CWZ2" s="2">
        <v>88.266666666664221</v>
      </c>
      <c r="CXA2" s="2">
        <v>88.299999999997553</v>
      </c>
      <c r="CXB2" s="2">
        <v>88.333333333330884</v>
      </c>
      <c r="CXC2" s="2">
        <v>88.366666666664216</v>
      </c>
      <c r="CXD2" s="2">
        <v>88.399999999997547</v>
      </c>
      <c r="CXE2" s="2">
        <v>88.433333333330879</v>
      </c>
      <c r="CXF2" s="2">
        <v>88.46666666666421</v>
      </c>
      <c r="CXG2" s="2">
        <v>88.499999999997542</v>
      </c>
      <c r="CXH2" s="2">
        <v>88.533333333330873</v>
      </c>
      <c r="CXI2" s="2">
        <v>88.566666666664204</v>
      </c>
      <c r="CXJ2" s="2">
        <v>88.599999999997536</v>
      </c>
      <c r="CXK2" s="2">
        <v>88.633333333330867</v>
      </c>
      <c r="CXL2" s="2">
        <v>88.666666666664199</v>
      </c>
      <c r="CXM2" s="2">
        <v>88.69999999999753</v>
      </c>
      <c r="CXN2" s="2">
        <v>88.733333333330862</v>
      </c>
      <c r="CXO2" s="2">
        <v>88.766666666664193</v>
      </c>
      <c r="CXP2" s="2">
        <v>88.799999999997524</v>
      </c>
      <c r="CXQ2" s="2">
        <v>88.833333333330856</v>
      </c>
      <c r="CXR2" s="2">
        <v>88.866666666664187</v>
      </c>
      <c r="CXS2" s="2">
        <v>88.899999999997519</v>
      </c>
      <c r="CXT2" s="2">
        <v>88.93333333333085</v>
      </c>
      <c r="CXU2" s="2">
        <v>88.966666666664182</v>
      </c>
      <c r="CXV2" s="2">
        <v>88.999999999997513</v>
      </c>
      <c r="CXW2" s="2">
        <v>89.033333333330845</v>
      </c>
      <c r="CXX2" s="2">
        <v>89.066666666664176</v>
      </c>
      <c r="CXY2" s="2">
        <v>89.099999999997507</v>
      </c>
      <c r="CXZ2" s="2">
        <v>89.133333333330839</v>
      </c>
      <c r="CYA2" s="2">
        <v>89.16666666666417</v>
      </c>
      <c r="CYB2" s="2">
        <v>89.199999999997502</v>
      </c>
      <c r="CYC2" s="2">
        <v>89.233333333330833</v>
      </c>
      <c r="CYD2" s="2">
        <v>89.266666666664165</v>
      </c>
      <c r="CYE2" s="2">
        <v>89.299999999997496</v>
      </c>
      <c r="CYF2" s="2">
        <v>89.333333333330827</v>
      </c>
      <c r="CYG2" s="2">
        <v>89.366666666664159</v>
      </c>
      <c r="CYH2" s="2">
        <v>89.39999999999749</v>
      </c>
      <c r="CYI2" s="2">
        <v>89.433333333330822</v>
      </c>
      <c r="CYJ2" s="2">
        <v>89.466666666664153</v>
      </c>
      <c r="CYK2" s="2">
        <v>89.499999999997485</v>
      </c>
      <c r="CYL2" s="2">
        <v>89.533333333330816</v>
      </c>
      <c r="CYM2" s="2">
        <v>89.566666666664148</v>
      </c>
      <c r="CYN2" s="2">
        <v>89.599999999997479</v>
      </c>
      <c r="CYO2" s="2">
        <v>89.63333333333081</v>
      </c>
      <c r="CYP2" s="2">
        <v>89.666666666664142</v>
      </c>
      <c r="CYQ2" s="2">
        <v>89.699999999997473</v>
      </c>
      <c r="CYR2" s="2">
        <v>89.733333333330805</v>
      </c>
      <c r="CYS2" s="2">
        <v>89.766666666664136</v>
      </c>
      <c r="CYT2" s="2">
        <v>89.799999999997468</v>
      </c>
      <c r="CYU2" s="2">
        <v>89.833333333330799</v>
      </c>
      <c r="CYV2" s="2">
        <v>89.866666666664131</v>
      </c>
      <c r="CYW2" s="2">
        <v>89.899999999997462</v>
      </c>
      <c r="CYX2" s="2">
        <v>89.933333333330793</v>
      </c>
      <c r="CYY2" s="2">
        <v>89.966666666664125</v>
      </c>
      <c r="CYZ2" s="2">
        <v>89.999999999997456</v>
      </c>
      <c r="CZA2" s="2">
        <v>90.033333333330788</v>
      </c>
      <c r="CZB2" s="2">
        <v>90.066666666664119</v>
      </c>
      <c r="CZC2" s="2">
        <v>90.099999999997451</v>
      </c>
      <c r="CZD2" s="2">
        <v>90.133333333330782</v>
      </c>
      <c r="CZE2" s="2">
        <v>90.166666666664113</v>
      </c>
      <c r="CZF2" s="2">
        <v>90.199999999997445</v>
      </c>
      <c r="CZG2" s="2">
        <v>90.233333333330776</v>
      </c>
      <c r="CZH2" s="2">
        <v>90.266666666664108</v>
      </c>
      <c r="CZI2" s="2">
        <v>90.299999999997439</v>
      </c>
      <c r="CZJ2" s="2">
        <v>90.333333333330771</v>
      </c>
      <c r="CZK2" s="2">
        <v>90.366666666664102</v>
      </c>
      <c r="CZL2" s="2">
        <v>90.399999999997434</v>
      </c>
      <c r="CZM2" s="2">
        <v>90.433333333330765</v>
      </c>
      <c r="CZN2" s="2">
        <v>90.466666666664096</v>
      </c>
      <c r="CZO2" s="2">
        <v>90.499999999997428</v>
      </c>
      <c r="CZP2" s="2">
        <v>90.533333333330759</v>
      </c>
      <c r="CZQ2" s="2">
        <v>90.566666666664091</v>
      </c>
      <c r="CZR2" s="2">
        <v>90.599999999997422</v>
      </c>
      <c r="CZS2" s="2">
        <v>90.633333333330754</v>
      </c>
      <c r="CZT2" s="2">
        <v>90.666666666664085</v>
      </c>
      <c r="CZU2" s="2">
        <v>90.699999999997416</v>
      </c>
      <c r="CZV2" s="2">
        <v>90.733333333330748</v>
      </c>
      <c r="CZW2" s="2">
        <v>90.766666666664079</v>
      </c>
      <c r="CZX2" s="2">
        <v>90.799999999997411</v>
      </c>
      <c r="CZY2" s="2">
        <v>90.833333333330742</v>
      </c>
      <c r="CZZ2" s="2">
        <v>90.866666666664074</v>
      </c>
      <c r="DAA2" s="2">
        <v>90.899999999997405</v>
      </c>
      <c r="DAB2" s="2">
        <v>90.933333333330737</v>
      </c>
      <c r="DAC2" s="2">
        <v>90.966666666664068</v>
      </c>
      <c r="DAD2" s="2">
        <v>90.999999999997399</v>
      </c>
      <c r="DAE2" s="2">
        <v>91.033333333330731</v>
      </c>
      <c r="DAF2" s="2">
        <v>91.066666666664062</v>
      </c>
      <c r="DAG2" s="2">
        <v>91.099999999997394</v>
      </c>
      <c r="DAH2" s="2">
        <v>91.133333333330725</v>
      </c>
      <c r="DAI2" s="2">
        <v>91.166666666664057</v>
      </c>
      <c r="DAJ2" s="2">
        <v>91.199999999997388</v>
      </c>
      <c r="DAK2" s="2">
        <v>91.233333333330719</v>
      </c>
      <c r="DAL2" s="2">
        <v>91.266666666664051</v>
      </c>
      <c r="DAM2" s="2">
        <v>91.299999999997382</v>
      </c>
      <c r="DAN2" s="2">
        <v>91.333333333330714</v>
      </c>
      <c r="DAO2" s="2">
        <v>91.366666666664045</v>
      </c>
      <c r="DAP2" s="2">
        <v>91.399999999997377</v>
      </c>
      <c r="DAQ2" s="2">
        <v>91.433333333330708</v>
      </c>
      <c r="DAR2" s="2">
        <v>91.46666666666404</v>
      </c>
      <c r="DAS2" s="2">
        <v>91.499999999997371</v>
      </c>
      <c r="DAT2" s="2">
        <v>91.533333333330702</v>
      </c>
      <c r="DAU2" s="2">
        <v>91.566666666664034</v>
      </c>
      <c r="DAV2" s="2">
        <v>91.599999999997365</v>
      </c>
      <c r="DAW2" s="2">
        <v>91.633333333330697</v>
      </c>
      <c r="DAX2" s="2">
        <v>91.666666666664028</v>
      </c>
      <c r="DAY2" s="2">
        <v>91.69999999999736</v>
      </c>
      <c r="DAZ2" s="2">
        <v>91.733333333330691</v>
      </c>
      <c r="DBA2" s="2">
        <v>91.766666666664023</v>
      </c>
      <c r="DBB2" s="2">
        <v>91.799999999997354</v>
      </c>
      <c r="DBC2" s="2">
        <v>91.833333333330685</v>
      </c>
      <c r="DBD2" s="2">
        <v>91.866666666664017</v>
      </c>
      <c r="DBE2" s="2">
        <v>91.899999999997348</v>
      </c>
      <c r="DBF2" s="2">
        <v>91.93333333333068</v>
      </c>
      <c r="DBG2" s="2">
        <v>91.966666666664011</v>
      </c>
      <c r="DBH2" s="2">
        <v>91.999999999997343</v>
      </c>
      <c r="DBI2" s="2">
        <v>92.033333333330674</v>
      </c>
      <c r="DBJ2" s="2">
        <v>92.066666666664005</v>
      </c>
      <c r="DBK2" s="2">
        <v>92.099999999997337</v>
      </c>
      <c r="DBL2" s="2">
        <v>92.133333333330668</v>
      </c>
      <c r="DBM2" s="2">
        <v>92.166666666664</v>
      </c>
      <c r="DBN2" s="2">
        <v>92.199999999997331</v>
      </c>
      <c r="DBO2" s="2">
        <v>92.233333333330663</v>
      </c>
      <c r="DBP2" s="2">
        <v>92.266666666663994</v>
      </c>
      <c r="DBQ2" s="2">
        <v>92.299999999997326</v>
      </c>
      <c r="DBR2" s="2">
        <v>92.333333333330657</v>
      </c>
      <c r="DBS2" s="2">
        <v>92.366666666663988</v>
      </c>
      <c r="DBT2" s="2">
        <v>92.39999999999732</v>
      </c>
      <c r="DBU2" s="2">
        <v>92.433333333330651</v>
      </c>
      <c r="DBV2" s="2">
        <v>92.466666666663983</v>
      </c>
      <c r="DBW2" s="2">
        <v>92.499999999997314</v>
      </c>
      <c r="DBX2" s="2">
        <v>92.533333333330646</v>
      </c>
      <c r="DBY2" s="2">
        <v>92.566666666663977</v>
      </c>
      <c r="DBZ2" s="2">
        <v>92.599999999997308</v>
      </c>
      <c r="DCA2" s="2">
        <v>92.63333333333064</v>
      </c>
      <c r="DCB2" s="2">
        <v>92.666666666663971</v>
      </c>
      <c r="DCC2" s="2">
        <v>92.699999999997303</v>
      </c>
      <c r="DCD2" s="2">
        <v>92.733333333330634</v>
      </c>
      <c r="DCE2" s="2">
        <v>92.766666666663966</v>
      </c>
      <c r="DCF2" s="2">
        <v>92.799999999997297</v>
      </c>
      <c r="DCG2" s="2">
        <v>92.833333333330629</v>
      </c>
      <c r="DCH2" s="2">
        <v>92.86666666666396</v>
      </c>
      <c r="DCI2" s="2">
        <v>92.899999999997291</v>
      </c>
      <c r="DCJ2" s="2">
        <v>92.933333333330623</v>
      </c>
      <c r="DCK2" s="2">
        <v>92.966666666663954</v>
      </c>
      <c r="DCL2" s="2">
        <v>92.999999999997286</v>
      </c>
      <c r="DCM2" s="2">
        <v>93.033333333330617</v>
      </c>
      <c r="DCN2" s="2">
        <v>93.066666666663949</v>
      </c>
      <c r="DCO2" s="2">
        <v>93.09999999999728</v>
      </c>
      <c r="DCP2" s="2">
        <v>93.133333333330611</v>
      </c>
      <c r="DCQ2" s="2">
        <v>93.166666666663943</v>
      </c>
      <c r="DCR2" s="2">
        <v>93.199999999997274</v>
      </c>
      <c r="DCS2" s="2">
        <v>93.233333333330606</v>
      </c>
      <c r="DCT2" s="2">
        <v>93.266666666663937</v>
      </c>
      <c r="DCU2" s="2">
        <v>93.299999999997269</v>
      </c>
      <c r="DCV2" s="2">
        <v>93.3333333333306</v>
      </c>
      <c r="DCW2" s="2">
        <v>93.366666666663932</v>
      </c>
      <c r="DCX2" s="2">
        <v>93.399999999997263</v>
      </c>
      <c r="DCY2" s="2">
        <v>93.433333333330594</v>
      </c>
      <c r="DCZ2" s="2">
        <v>93.466666666663926</v>
      </c>
      <c r="DDA2" s="2">
        <v>93.499999999997257</v>
      </c>
      <c r="DDB2" s="2">
        <v>93.533333333330589</v>
      </c>
      <c r="DDC2" s="2">
        <v>93.56666666666392</v>
      </c>
      <c r="DDD2" s="2">
        <v>93.599999999997252</v>
      </c>
      <c r="DDE2" s="2">
        <v>93.633333333330583</v>
      </c>
      <c r="DDF2" s="2">
        <v>93.666666666663914</v>
      </c>
      <c r="DDG2" s="2">
        <v>93.699999999997246</v>
      </c>
      <c r="DDH2" s="2">
        <v>93.733333333330577</v>
      </c>
      <c r="DDI2" s="2">
        <v>93.766666666663909</v>
      </c>
      <c r="DDJ2" s="2">
        <v>93.79999999999724</v>
      </c>
      <c r="DDK2" s="2">
        <v>93.833333333330572</v>
      </c>
      <c r="DDL2" s="2">
        <v>93.866666666663903</v>
      </c>
      <c r="DDM2" s="2">
        <v>93.899999999997235</v>
      </c>
      <c r="DDN2" s="2">
        <v>93.933333333330566</v>
      </c>
      <c r="DDO2" s="2">
        <v>93.966666666663897</v>
      </c>
      <c r="DDP2" s="2">
        <v>93.999999999997229</v>
      </c>
      <c r="DDQ2" s="2">
        <v>94.03333333333056</v>
      </c>
      <c r="DDR2" s="2">
        <v>94.066666666663892</v>
      </c>
      <c r="DDS2" s="2">
        <v>94.099999999997223</v>
      </c>
      <c r="DDT2" s="2">
        <v>94.133333333330555</v>
      </c>
      <c r="DDU2" s="2">
        <v>94.166666666663886</v>
      </c>
      <c r="DDV2" s="2">
        <v>94.199999999997218</v>
      </c>
      <c r="DDW2" s="2">
        <v>94.233333333330549</v>
      </c>
      <c r="DDX2" s="2">
        <v>94.26666666666388</v>
      </c>
      <c r="DDY2" s="2">
        <v>94.299999999997212</v>
      </c>
      <c r="DDZ2" s="2">
        <v>94.333333333330543</v>
      </c>
      <c r="DEA2" s="2">
        <v>94.366666666663875</v>
      </c>
      <c r="DEB2" s="2">
        <v>94.399999999997206</v>
      </c>
      <c r="DEC2" s="2">
        <v>94.433333333330538</v>
      </c>
      <c r="DED2" s="2">
        <v>94.466666666663869</v>
      </c>
      <c r="DEE2" s="2">
        <v>94.4999999999972</v>
      </c>
      <c r="DEF2" s="2">
        <v>94.533333333330532</v>
      </c>
      <c r="DEG2" s="2">
        <v>94.566666666663863</v>
      </c>
      <c r="DEH2" s="2">
        <v>94.599999999997195</v>
      </c>
      <c r="DEI2" s="2">
        <v>94.633333333330526</v>
      </c>
      <c r="DEJ2" s="2">
        <v>94.666666666663858</v>
      </c>
      <c r="DEK2" s="2">
        <v>94.699999999997189</v>
      </c>
      <c r="DEL2" s="2">
        <v>94.733333333330521</v>
      </c>
      <c r="DEM2" s="2">
        <v>94.766666666663852</v>
      </c>
      <c r="DEN2" s="2">
        <v>94.799999999997183</v>
      </c>
      <c r="DEO2" s="2">
        <v>94.833333333330515</v>
      </c>
      <c r="DEP2" s="2">
        <v>94.866666666663846</v>
      </c>
      <c r="DEQ2" s="2">
        <v>94.899999999997178</v>
      </c>
      <c r="DER2" s="2">
        <v>94.933333333330509</v>
      </c>
      <c r="DES2" s="2">
        <v>94.966666666663841</v>
      </c>
      <c r="DET2" s="2">
        <v>94.999999999997172</v>
      </c>
      <c r="DEU2" s="2">
        <v>95.033333333330503</v>
      </c>
      <c r="DEV2" s="2">
        <v>95.066666666663835</v>
      </c>
      <c r="DEW2" s="2">
        <v>95.099999999997166</v>
      </c>
      <c r="DEX2" s="2">
        <v>95.133333333330498</v>
      </c>
      <c r="DEY2" s="2">
        <v>95.166666666663829</v>
      </c>
      <c r="DEZ2" s="2">
        <v>95.199999999997161</v>
      </c>
      <c r="DFA2" s="2">
        <v>95.233333333330492</v>
      </c>
      <c r="DFB2" s="2">
        <v>95.266666666663824</v>
      </c>
      <c r="DFC2" s="2">
        <v>95.299999999997155</v>
      </c>
      <c r="DFD2" s="2">
        <v>95.333333333330486</v>
      </c>
      <c r="DFE2" s="2">
        <v>95.366666666663818</v>
      </c>
      <c r="DFF2" s="2">
        <v>95.399999999997149</v>
      </c>
      <c r="DFG2" s="2">
        <v>95.433333333330481</v>
      </c>
      <c r="DFH2" s="2">
        <v>95.466666666663812</v>
      </c>
      <c r="DFI2" s="2">
        <v>95.499999999997144</v>
      </c>
      <c r="DFJ2" s="2">
        <v>95.533333333330475</v>
      </c>
      <c r="DFK2" s="2">
        <v>95.566666666663806</v>
      </c>
      <c r="DFL2" s="2">
        <v>95.599999999997138</v>
      </c>
      <c r="DFM2" s="2">
        <v>95.633333333330469</v>
      </c>
      <c r="DFN2" s="2">
        <v>95.666666666663801</v>
      </c>
      <c r="DFO2" s="2">
        <v>95.699999999997132</v>
      </c>
      <c r="DFP2" s="2">
        <v>95.733333333330464</v>
      </c>
      <c r="DFQ2" s="2">
        <v>95.766666666663795</v>
      </c>
      <c r="DFR2" s="2">
        <v>95.799999999997127</v>
      </c>
      <c r="DFS2" s="2">
        <v>95.833333333330458</v>
      </c>
      <c r="DFT2" s="2">
        <v>95.866666666663789</v>
      </c>
      <c r="DFU2" s="2">
        <v>95.899999999997121</v>
      </c>
      <c r="DFV2" s="2">
        <v>95.933333333330452</v>
      </c>
      <c r="DFW2" s="2">
        <v>95.966666666663784</v>
      </c>
      <c r="DFX2" s="2">
        <v>95.999999999997115</v>
      </c>
      <c r="DFY2" s="2">
        <v>96.033333333330447</v>
      </c>
      <c r="DFZ2" s="2">
        <v>96.066666666663778</v>
      </c>
      <c r="DGA2" s="2">
        <v>96.09999999999711</v>
      </c>
      <c r="DGB2" s="2">
        <v>96.133333333330441</v>
      </c>
      <c r="DGC2" s="2">
        <v>96.166666666663772</v>
      </c>
      <c r="DGD2" s="2">
        <v>96.199999999997104</v>
      </c>
      <c r="DGE2" s="2">
        <v>96.233333333330435</v>
      </c>
      <c r="DGF2" s="2">
        <v>96.266666666663767</v>
      </c>
      <c r="DGG2" s="2">
        <v>96.299999999997098</v>
      </c>
      <c r="DGH2" s="2">
        <v>96.33333333333043</v>
      </c>
      <c r="DGI2" s="2">
        <v>96.366666666663761</v>
      </c>
      <c r="DGJ2" s="2">
        <v>96.399999999997092</v>
      </c>
      <c r="DGK2" s="2">
        <v>96.433333333330424</v>
      </c>
      <c r="DGL2" s="2">
        <v>96.466666666663755</v>
      </c>
      <c r="DGM2" s="2">
        <v>96.499999999997087</v>
      </c>
      <c r="DGN2" s="2">
        <v>96.533333333330418</v>
      </c>
      <c r="DGO2" s="2">
        <v>96.56666666666375</v>
      </c>
      <c r="DGP2" s="2">
        <v>96.599999999997081</v>
      </c>
      <c r="DGQ2" s="2">
        <v>96.633333333330413</v>
      </c>
      <c r="DGR2" s="2">
        <v>96.666666666663744</v>
      </c>
      <c r="DGS2" s="2">
        <v>96.699999999997075</v>
      </c>
      <c r="DGT2" s="2">
        <v>96.733333333330407</v>
      </c>
      <c r="DGU2" s="2">
        <v>96.766666666663738</v>
      </c>
      <c r="DGV2" s="2">
        <v>96.79999999999707</v>
      </c>
      <c r="DGW2" s="2">
        <v>96.833333333330401</v>
      </c>
      <c r="DGX2" s="2">
        <v>96.866666666663733</v>
      </c>
      <c r="DGY2" s="2">
        <v>96.899999999997064</v>
      </c>
      <c r="DGZ2" s="2">
        <v>96.933333333330395</v>
      </c>
      <c r="DHA2" s="2">
        <v>96.966666666663727</v>
      </c>
      <c r="DHB2" s="2">
        <v>96.999999999997058</v>
      </c>
      <c r="DHC2" s="2">
        <v>97.03333333333039</v>
      </c>
      <c r="DHD2" s="2">
        <v>97.066666666663721</v>
      </c>
      <c r="DHE2" s="2">
        <v>97.099999999997053</v>
      </c>
      <c r="DHF2" s="2">
        <v>97.133333333330384</v>
      </c>
      <c r="DHG2" s="2">
        <v>97.166666666663716</v>
      </c>
      <c r="DHH2" s="2">
        <v>97.199999999997047</v>
      </c>
      <c r="DHI2" s="2">
        <v>97.233333333330378</v>
      </c>
      <c r="DHJ2" s="2">
        <v>97.26666666666371</v>
      </c>
      <c r="DHK2" s="2">
        <v>97.299999999997041</v>
      </c>
      <c r="DHL2" s="2">
        <v>97.333333333330373</v>
      </c>
      <c r="DHM2" s="2">
        <v>97.366666666663704</v>
      </c>
      <c r="DHN2" s="2">
        <v>97.399999999997036</v>
      </c>
      <c r="DHO2" s="2">
        <v>97.433333333330367</v>
      </c>
      <c r="DHP2" s="2">
        <v>97.466666666663698</v>
      </c>
      <c r="DHQ2" s="2">
        <v>97.49999999999703</v>
      </c>
      <c r="DHR2" s="2">
        <v>97.533333333330361</v>
      </c>
      <c r="DHS2" s="2">
        <v>97.566666666663693</v>
      </c>
      <c r="DHT2" s="2">
        <v>97.599999999997024</v>
      </c>
      <c r="DHU2" s="2">
        <v>97.633333333330356</v>
      </c>
      <c r="DHV2" s="2">
        <v>97.666666666663687</v>
      </c>
      <c r="DHW2" s="2">
        <v>97.699999999997019</v>
      </c>
      <c r="DHX2" s="2">
        <v>97.73333333333035</v>
      </c>
      <c r="DHY2" s="2">
        <v>97.766666666663681</v>
      </c>
      <c r="DHZ2" s="2">
        <v>97.799999999997013</v>
      </c>
      <c r="DIA2" s="2">
        <v>97.833333333330344</v>
      </c>
      <c r="DIB2" s="2">
        <v>97.866666666663676</v>
      </c>
      <c r="DIC2" s="2">
        <v>97.899999999997007</v>
      </c>
      <c r="DID2" s="2">
        <v>97.933333333330339</v>
      </c>
      <c r="DIE2" s="2">
        <v>97.96666666666367</v>
      </c>
      <c r="DIF2" s="2">
        <v>97.999999999997002</v>
      </c>
      <c r="DIG2" s="2">
        <v>98.033333333330333</v>
      </c>
      <c r="DIH2" s="2">
        <v>98.066666666663664</v>
      </c>
      <c r="DII2" s="2">
        <v>98.099999999996996</v>
      </c>
      <c r="DIJ2" s="2">
        <v>98.133333333330327</v>
      </c>
      <c r="DIK2" s="2">
        <v>98.166666666663659</v>
      </c>
      <c r="DIL2" s="2">
        <v>98.19999999999699</v>
      </c>
      <c r="DIM2" s="2">
        <v>98.233333333330322</v>
      </c>
      <c r="DIN2" s="2">
        <v>98.266666666663653</v>
      </c>
      <c r="DIO2" s="2">
        <v>98.299999999996984</v>
      </c>
      <c r="DIP2" s="2">
        <v>98.333333333330316</v>
      </c>
      <c r="DIQ2" s="2">
        <v>98.366666666663647</v>
      </c>
      <c r="DIR2" s="2">
        <v>98.399999999996979</v>
      </c>
      <c r="DIS2" s="2">
        <v>98.43333333333031</v>
      </c>
      <c r="DIT2" s="2">
        <v>98.466666666663642</v>
      </c>
      <c r="DIU2" s="2">
        <v>98.499999999996973</v>
      </c>
      <c r="DIV2" s="2">
        <v>98.533333333330305</v>
      </c>
      <c r="DIW2" s="2">
        <v>98.566666666663636</v>
      </c>
      <c r="DIX2" s="2">
        <v>98.599999999996967</v>
      </c>
      <c r="DIY2" s="2">
        <v>98.633333333330299</v>
      </c>
      <c r="DIZ2" s="2">
        <v>98.66666666666363</v>
      </c>
      <c r="DJA2" s="2">
        <v>98.699999999996962</v>
      </c>
      <c r="DJB2" s="2">
        <v>98.733333333330293</v>
      </c>
      <c r="DJC2" s="2">
        <v>98.766666666663625</v>
      </c>
      <c r="DJD2" s="2">
        <v>98.799999999996956</v>
      </c>
      <c r="DJE2" s="2">
        <v>98.833333333330287</v>
      </c>
      <c r="DJF2" s="2">
        <v>98.866666666663619</v>
      </c>
      <c r="DJG2" s="2">
        <v>98.89999999999695</v>
      </c>
      <c r="DJH2" s="2">
        <v>98.933333333330282</v>
      </c>
      <c r="DJI2" s="2">
        <v>98.966666666663613</v>
      </c>
      <c r="DJJ2" s="2">
        <v>98.999999999996945</v>
      </c>
      <c r="DJK2" s="2">
        <v>99.033333333330276</v>
      </c>
      <c r="DJL2" s="2">
        <v>99.066666666663608</v>
      </c>
      <c r="DJM2" s="2">
        <v>99.099999999996939</v>
      </c>
      <c r="DJN2" s="2">
        <v>99.13333333333027</v>
      </c>
      <c r="DJO2" s="2">
        <v>99.166666666663602</v>
      </c>
      <c r="DJP2" s="2">
        <v>99.199999999996933</v>
      </c>
      <c r="DJQ2" s="2">
        <v>99.233333333330265</v>
      </c>
      <c r="DJR2" s="2">
        <v>99.266666666663596</v>
      </c>
      <c r="DJS2" s="2">
        <v>99.299999999996928</v>
      </c>
      <c r="DJT2" s="2">
        <v>99.333333333330259</v>
      </c>
      <c r="DJU2" s="2">
        <v>99.36666666666359</v>
      </c>
      <c r="DJV2" s="2">
        <v>99.399999999996922</v>
      </c>
      <c r="DJW2" s="2">
        <v>99.433333333330253</v>
      </c>
      <c r="DJX2" s="2">
        <v>99.466666666663585</v>
      </c>
      <c r="DJY2" s="2">
        <v>99.499999999996916</v>
      </c>
      <c r="DJZ2" s="2">
        <v>99.533333333330248</v>
      </c>
      <c r="DKA2" s="2">
        <v>99.566666666663579</v>
      </c>
      <c r="DKB2" s="2">
        <v>99.599999999996911</v>
      </c>
      <c r="DKC2" s="2">
        <v>99.633333333330242</v>
      </c>
      <c r="DKD2" s="2">
        <v>99.666666666663573</v>
      </c>
      <c r="DKE2" s="2">
        <v>99.699999999996905</v>
      </c>
      <c r="DKF2" s="2">
        <v>99.733333333330236</v>
      </c>
      <c r="DKG2" s="2">
        <v>99.766666666663568</v>
      </c>
      <c r="DKH2" s="2">
        <v>99.799999999996899</v>
      </c>
      <c r="DKI2" s="2">
        <v>99.833333333330231</v>
      </c>
      <c r="DKJ2" s="2">
        <v>99.866666666663562</v>
      </c>
      <c r="DKK2" s="2">
        <v>99.899999999996894</v>
      </c>
      <c r="DKL2" s="2">
        <v>99.933333333330225</v>
      </c>
      <c r="DKM2" s="2">
        <v>99.966666666663556</v>
      </c>
      <c r="DKN2" s="2">
        <v>99.999999999996888</v>
      </c>
      <c r="DKO2" s="2">
        <v>100.03333333333022</v>
      </c>
      <c r="DKP2" s="2">
        <v>100.06666666666355</v>
      </c>
      <c r="DKQ2" s="2">
        <v>100.09999999999688</v>
      </c>
      <c r="DKR2" s="2">
        <v>100.13333333333021</v>
      </c>
      <c r="DKS2" s="2">
        <v>100.16666666666355</v>
      </c>
      <c r="DKT2" s="2">
        <v>100.19999999999688</v>
      </c>
      <c r="DKU2" s="2">
        <v>100.23333333333021</v>
      </c>
      <c r="DKV2" s="2">
        <v>100.26666666666354</v>
      </c>
      <c r="DKW2" s="2">
        <v>100.29999999999687</v>
      </c>
      <c r="DKX2" s="2">
        <v>100.3333333333302</v>
      </c>
      <c r="DKY2" s="2">
        <v>100.36666666666353</v>
      </c>
      <c r="DKZ2" s="2">
        <v>100.39999999999687</v>
      </c>
      <c r="DLA2" s="2">
        <v>100.4333333333302</v>
      </c>
      <c r="DLB2" s="2">
        <v>100.46666666666353</v>
      </c>
      <c r="DLC2" s="2">
        <v>100.49999999999686</v>
      </c>
      <c r="DLD2" s="2">
        <v>100.53333333333019</v>
      </c>
      <c r="DLE2" s="2">
        <v>100.56666666666352</v>
      </c>
      <c r="DLF2" s="2">
        <v>100.59999999999685</v>
      </c>
      <c r="DLG2" s="2">
        <v>100.63333333333019</v>
      </c>
      <c r="DLH2" s="2">
        <v>100.66666666666352</v>
      </c>
      <c r="DLI2" s="2">
        <v>100.69999999999685</v>
      </c>
      <c r="DLJ2" s="2">
        <v>100.73333333333018</v>
      </c>
      <c r="DLK2" s="2">
        <v>100.76666666666351</v>
      </c>
      <c r="DLL2" s="2">
        <v>100.79999999999684</v>
      </c>
      <c r="DLM2" s="2">
        <v>100.83333333333017</v>
      </c>
      <c r="DLN2" s="2">
        <v>100.86666666666351</v>
      </c>
      <c r="DLO2" s="2">
        <v>100.89999999999684</v>
      </c>
      <c r="DLP2" s="2">
        <v>100.93333333333017</v>
      </c>
      <c r="DLQ2" s="2">
        <v>100.9666666666635</v>
      </c>
      <c r="DLR2" s="2">
        <v>100.99999999999683</v>
      </c>
      <c r="DLS2" s="2">
        <v>101.03333333333016</v>
      </c>
      <c r="DLT2" s="2">
        <v>101.06666666666349</v>
      </c>
      <c r="DLU2" s="2">
        <v>101.09999999999683</v>
      </c>
      <c r="DLV2" s="2">
        <v>101.13333333333016</v>
      </c>
      <c r="DLW2" s="2">
        <v>101.16666666666349</v>
      </c>
      <c r="DLX2" s="2">
        <v>101.19999999999682</v>
      </c>
      <c r="DLY2" s="2">
        <v>101.23333333333015</v>
      </c>
      <c r="DLZ2" s="2">
        <v>101.26666666666348</v>
      </c>
      <c r="DMA2" s="2">
        <v>101.29999999999681</v>
      </c>
      <c r="DMB2" s="2">
        <v>101.33333333333015</v>
      </c>
      <c r="DMC2" s="2">
        <v>101.36666666666348</v>
      </c>
      <c r="DMD2" s="2">
        <v>101.39999999999681</v>
      </c>
      <c r="DME2" s="2">
        <v>101.43333333333014</v>
      </c>
      <c r="DMF2" s="2">
        <v>101.46666666666347</v>
      </c>
      <c r="DMG2" s="2">
        <v>101.4999999999968</v>
      </c>
      <c r="DMH2" s="2">
        <v>101.53333333333013</v>
      </c>
      <c r="DMI2" s="2">
        <v>101.56666666666347</v>
      </c>
      <c r="DMJ2" s="2">
        <v>101.5999999999968</v>
      </c>
      <c r="DMK2" s="2">
        <v>101.63333333333013</v>
      </c>
      <c r="DML2" s="2">
        <v>101.66666666666346</v>
      </c>
      <c r="DMM2" s="2">
        <v>101.69999999999679</v>
      </c>
      <c r="DMN2" s="2">
        <v>101.73333333333012</v>
      </c>
      <c r="DMO2" s="2">
        <v>101.76666666666345</v>
      </c>
      <c r="DMP2" s="2">
        <v>101.79999999999679</v>
      </c>
      <c r="DMQ2" s="2">
        <v>101.83333333333012</v>
      </c>
      <c r="DMR2" s="2">
        <v>101.86666666666345</v>
      </c>
      <c r="DMS2" s="2">
        <v>101.89999999999678</v>
      </c>
      <c r="DMT2" s="2">
        <v>101.93333333333011</v>
      </c>
      <c r="DMU2" s="2">
        <v>101.96666666666344</v>
      </c>
      <c r="DMV2" s="2">
        <v>101.99999999999677</v>
      </c>
      <c r="DMW2" s="2">
        <v>102.03333333333011</v>
      </c>
      <c r="DMX2" s="2">
        <v>102.06666666666344</v>
      </c>
      <c r="DMY2" s="2">
        <v>102.09999999999677</v>
      </c>
      <c r="DMZ2" s="2">
        <v>102.1333333333301</v>
      </c>
      <c r="DNA2" s="2">
        <v>102.16666666666343</v>
      </c>
      <c r="DNB2" s="2">
        <v>102.19999999999676</v>
      </c>
      <c r="DNC2" s="2">
        <v>102.23333333333009</v>
      </c>
      <c r="DND2" s="2">
        <v>102.26666666666343</v>
      </c>
      <c r="DNE2" s="2">
        <v>102.29999999999676</v>
      </c>
      <c r="DNF2" s="2">
        <v>102.33333333333009</v>
      </c>
      <c r="DNG2" s="2">
        <v>102.36666666666342</v>
      </c>
      <c r="DNH2" s="2">
        <v>102.39999999999675</v>
      </c>
      <c r="DNI2" s="2">
        <v>102.43333333333008</v>
      </c>
      <c r="DNJ2" s="2">
        <v>102.46666666666341</v>
      </c>
      <c r="DNK2" s="2">
        <v>102.49999999999675</v>
      </c>
      <c r="DNL2" s="2">
        <v>102.53333333333008</v>
      </c>
      <c r="DNM2" s="2">
        <v>102.56666666666341</v>
      </c>
      <c r="DNN2" s="2">
        <v>102.59999999999674</v>
      </c>
      <c r="DNO2" s="2">
        <v>102.63333333333007</v>
      </c>
      <c r="DNP2" s="2">
        <v>102.6666666666634</v>
      </c>
      <c r="DNQ2" s="2">
        <v>102.69999999999673</v>
      </c>
      <c r="DNR2" s="2">
        <v>102.73333333333007</v>
      </c>
      <c r="DNS2" s="2">
        <v>102.7666666666634</v>
      </c>
      <c r="DNT2" s="2">
        <v>102.79999999999673</v>
      </c>
      <c r="DNU2" s="2">
        <v>102.83333333333006</v>
      </c>
      <c r="DNV2" s="2">
        <v>102.86666666666339</v>
      </c>
      <c r="DNW2" s="2">
        <v>102.89999999999672</v>
      </c>
      <c r="DNX2" s="2">
        <v>102.93333333333005</v>
      </c>
      <c r="DNY2" s="2">
        <v>102.96666666666339</v>
      </c>
      <c r="DNZ2" s="2">
        <v>102.99999999999672</v>
      </c>
      <c r="DOA2" s="2">
        <v>103.03333333333005</v>
      </c>
      <c r="DOB2" s="2">
        <v>103.06666666666338</v>
      </c>
      <c r="DOC2" s="2">
        <v>103.09999999999671</v>
      </c>
      <c r="DOD2" s="2">
        <v>103.13333333333004</v>
      </c>
      <c r="DOE2" s="2">
        <v>103.16666666666337</v>
      </c>
      <c r="DOF2" s="2">
        <v>103.19999999999671</v>
      </c>
      <c r="DOG2" s="2">
        <v>103.23333333333004</v>
      </c>
      <c r="DOH2" s="2">
        <v>103.26666666666337</v>
      </c>
      <c r="DOI2" s="2">
        <v>103.2999999999967</v>
      </c>
      <c r="DOJ2" s="2">
        <v>103.33333333333003</v>
      </c>
      <c r="DOK2" s="2">
        <v>103.36666666666336</v>
      </c>
      <c r="DOL2" s="2">
        <v>103.39999999999669</v>
      </c>
      <c r="DOM2" s="2">
        <v>103.43333333333003</v>
      </c>
      <c r="DON2" s="2">
        <v>103.46666666666336</v>
      </c>
      <c r="DOO2" s="2">
        <v>103.49999999999669</v>
      </c>
      <c r="DOP2" s="2">
        <v>103.53333333333002</v>
      </c>
      <c r="DOQ2" s="2">
        <v>103.56666666666335</v>
      </c>
      <c r="DOR2" s="2">
        <v>103.59999999999668</v>
      </c>
      <c r="DOS2" s="2">
        <v>103.63333333333001</v>
      </c>
      <c r="DOT2" s="2">
        <v>103.66666666666335</v>
      </c>
      <c r="DOU2" s="2">
        <v>103.69999999999668</v>
      </c>
      <c r="DOV2" s="2">
        <v>103.73333333333001</v>
      </c>
      <c r="DOW2" s="2">
        <v>103.76666666666334</v>
      </c>
      <c r="DOX2" s="2">
        <v>103.79999999999667</v>
      </c>
      <c r="DOY2" s="2">
        <v>103.83333333333</v>
      </c>
      <c r="DOZ2" s="2">
        <v>103.86666666666333</v>
      </c>
      <c r="DPA2" s="2">
        <v>103.89999999999667</v>
      </c>
      <c r="DPB2" s="2">
        <v>103.93333333333</v>
      </c>
      <c r="DPC2" s="2">
        <v>103.96666666666333</v>
      </c>
      <c r="DPD2" s="2">
        <v>103.99999999999666</v>
      </c>
      <c r="DPE2" s="2">
        <v>104.03333333332999</v>
      </c>
      <c r="DPF2" s="2">
        <v>104.06666666666332</v>
      </c>
      <c r="DPG2" s="2">
        <v>104.09999999999665</v>
      </c>
      <c r="DPH2" s="2">
        <v>104.13333333332999</v>
      </c>
      <c r="DPI2" s="2">
        <v>104.16666666666332</v>
      </c>
      <c r="DPJ2" s="2">
        <v>104.19999999999665</v>
      </c>
      <c r="DPK2" s="2">
        <v>104.23333333332998</v>
      </c>
      <c r="DPL2" s="2">
        <v>104.26666666666331</v>
      </c>
      <c r="DPM2" s="2">
        <v>104.29999999999664</v>
      </c>
      <c r="DPN2" s="2">
        <v>104.33333333332997</v>
      </c>
      <c r="DPO2" s="2">
        <v>104.36666666666331</v>
      </c>
      <c r="DPP2" s="2">
        <v>104.39999999999664</v>
      </c>
      <c r="DPQ2" s="2">
        <v>104.43333333332997</v>
      </c>
      <c r="DPR2" s="2">
        <v>104.4666666666633</v>
      </c>
      <c r="DPS2" s="2">
        <v>104.49999999999663</v>
      </c>
      <c r="DPT2" s="2">
        <v>104.53333333332996</v>
      </c>
      <c r="DPU2" s="2">
        <v>104.56666666666329</v>
      </c>
      <c r="DPV2" s="2">
        <v>104.59999999999663</v>
      </c>
      <c r="DPW2" s="2">
        <v>104.63333333332996</v>
      </c>
      <c r="DPX2" s="2">
        <v>104.66666666666329</v>
      </c>
      <c r="DPY2" s="2">
        <v>104.69999999999662</v>
      </c>
      <c r="DPZ2" s="2">
        <v>104.73333333332995</v>
      </c>
      <c r="DQA2" s="2">
        <v>104.76666666666328</v>
      </c>
      <c r="DQB2" s="2">
        <v>104.79999999999661</v>
      </c>
      <c r="DQC2" s="2">
        <v>104.83333333332995</v>
      </c>
      <c r="DQD2" s="2">
        <v>104.86666666666328</v>
      </c>
      <c r="DQE2" s="2">
        <v>104.89999999999661</v>
      </c>
      <c r="DQF2" s="2">
        <v>104.93333333332994</v>
      </c>
      <c r="DQG2" s="2">
        <v>104.96666666666327</v>
      </c>
      <c r="DQH2" s="2">
        <v>104.9999999999966</v>
      </c>
      <c r="DQI2" s="2">
        <v>105.03333333332994</v>
      </c>
      <c r="DQJ2" s="2">
        <v>105.06666666666327</v>
      </c>
      <c r="DQK2" s="2">
        <v>105.0999999999966</v>
      </c>
      <c r="DQL2" s="2">
        <v>105.13333333332993</v>
      </c>
      <c r="DQM2" s="2">
        <v>105.16666666666326</v>
      </c>
      <c r="DQN2" s="2">
        <v>105.19999999999659</v>
      </c>
      <c r="DQO2" s="2">
        <v>105.23333333332992</v>
      </c>
      <c r="DQP2" s="2">
        <v>105.26666666666326</v>
      </c>
      <c r="DQQ2" s="2">
        <v>105.29999999999659</v>
      </c>
      <c r="DQR2" s="2">
        <v>105.33333333332992</v>
      </c>
      <c r="DQS2" s="2">
        <v>105.36666666666325</v>
      </c>
      <c r="DQT2" s="2">
        <v>105.39999999999658</v>
      </c>
      <c r="DQU2" s="2">
        <v>105.43333333332991</v>
      </c>
      <c r="DQV2" s="2">
        <v>105.46666666666324</v>
      </c>
      <c r="DQW2" s="2">
        <v>105.49999999999658</v>
      </c>
      <c r="DQX2" s="2">
        <v>105.53333333332991</v>
      </c>
      <c r="DQY2" s="2">
        <v>105.56666666666324</v>
      </c>
      <c r="DQZ2" s="2">
        <v>105.59999999999657</v>
      </c>
      <c r="DRA2" s="2">
        <v>105.6333333333299</v>
      </c>
      <c r="DRB2" s="2">
        <v>105.66666666666323</v>
      </c>
      <c r="DRC2" s="2">
        <v>105.69999999999656</v>
      </c>
      <c r="DRD2" s="2">
        <v>105.7333333333299</v>
      </c>
      <c r="DRE2" s="2">
        <v>105.76666666666323</v>
      </c>
      <c r="DRF2" s="2">
        <v>105.79999999999656</v>
      </c>
      <c r="DRG2" s="2">
        <v>105.83333333332989</v>
      </c>
      <c r="DRH2" s="2">
        <v>105.86666666666322</v>
      </c>
      <c r="DRI2" s="2">
        <v>105.89999999999655</v>
      </c>
      <c r="DRJ2" s="2">
        <v>105.93333333332988</v>
      </c>
      <c r="DRK2" s="2">
        <v>105.96666666666322</v>
      </c>
      <c r="DRL2" s="2">
        <v>105.99999999999655</v>
      </c>
      <c r="DRM2" s="2">
        <v>106.03333333332988</v>
      </c>
      <c r="DRN2" s="2">
        <v>106.06666666666321</v>
      </c>
      <c r="DRO2" s="2">
        <v>106.09999999999654</v>
      </c>
      <c r="DRP2" s="2">
        <v>106.13333333332987</v>
      </c>
      <c r="DRQ2" s="2">
        <v>106.1666666666632</v>
      </c>
      <c r="DRR2" s="2">
        <v>106.19999999999654</v>
      </c>
      <c r="DRS2" s="2">
        <v>106.23333333332987</v>
      </c>
      <c r="DRT2" s="2">
        <v>106.2666666666632</v>
      </c>
      <c r="DRU2" s="2">
        <v>106.29999999999653</v>
      </c>
      <c r="DRV2" s="2">
        <v>106.33333333332986</v>
      </c>
      <c r="DRW2" s="2">
        <v>106.36666666666319</v>
      </c>
      <c r="DRX2" s="2">
        <v>106.39999999999652</v>
      </c>
      <c r="DRY2" s="2">
        <v>106.43333333332986</v>
      </c>
      <c r="DRZ2" s="2">
        <v>106.46666666666319</v>
      </c>
      <c r="DSA2" s="2">
        <v>106.49999999999652</v>
      </c>
      <c r="DSB2" s="2">
        <v>106.53333333332985</v>
      </c>
      <c r="DSC2" s="2">
        <v>106.56666666666318</v>
      </c>
      <c r="DSD2" s="2">
        <v>106.59999999999651</v>
      </c>
      <c r="DSE2" s="2">
        <v>106.63333333332984</v>
      </c>
      <c r="DSF2" s="2">
        <v>106.66666666666318</v>
      </c>
      <c r="DSG2" s="2">
        <v>106.69999999999651</v>
      </c>
      <c r="DSH2" s="2">
        <v>106.73333333332984</v>
      </c>
      <c r="DSI2" s="2">
        <v>106.76666666666317</v>
      </c>
      <c r="DSJ2" s="2">
        <v>106.7999999999965</v>
      </c>
      <c r="DSK2" s="2">
        <v>106.83333333332983</v>
      </c>
      <c r="DSL2" s="2">
        <v>106.86666666666316</v>
      </c>
      <c r="DSM2" s="2">
        <v>106.8999999999965</v>
      </c>
      <c r="DSN2" s="2">
        <v>106.93333333332983</v>
      </c>
      <c r="DSO2" s="2">
        <v>106.96666666666316</v>
      </c>
      <c r="DSP2" s="2">
        <v>106.99999999999649</v>
      </c>
      <c r="DSQ2" s="2">
        <v>107.03333333332982</v>
      </c>
      <c r="DSR2" s="2">
        <v>107.06666666666315</v>
      </c>
      <c r="DSS2" s="2">
        <v>107.09999999999648</v>
      </c>
      <c r="DST2" s="2">
        <v>107.13333333332982</v>
      </c>
      <c r="DSU2" s="2">
        <v>107.16666666666315</v>
      </c>
      <c r="DSV2" s="2">
        <v>107.19999999999648</v>
      </c>
      <c r="DSW2" s="2">
        <v>107.23333333332981</v>
      </c>
      <c r="DSX2" s="2">
        <v>107.26666666666314</v>
      </c>
      <c r="DSY2" s="2">
        <v>107.29999999999647</v>
      </c>
      <c r="DSZ2" s="2">
        <v>107.3333333333298</v>
      </c>
      <c r="DTA2" s="2">
        <v>107.36666666666314</v>
      </c>
      <c r="DTB2" s="2">
        <v>107.39999999999647</v>
      </c>
      <c r="DTC2" s="2">
        <v>107.4333333333298</v>
      </c>
      <c r="DTD2" s="2">
        <v>107.46666666666313</v>
      </c>
      <c r="DTE2" s="2">
        <v>107.49999999999646</v>
      </c>
      <c r="DTF2" s="2">
        <v>107.53333333332979</v>
      </c>
      <c r="DTG2" s="2">
        <v>107.56666666666312</v>
      </c>
      <c r="DTH2" s="2">
        <v>107.59999999999646</v>
      </c>
      <c r="DTI2" s="2">
        <v>107.63333333332979</v>
      </c>
      <c r="DTJ2" s="2">
        <v>107.66666666666312</v>
      </c>
      <c r="DTK2" s="2">
        <v>107.69999999999645</v>
      </c>
      <c r="DTL2" s="2">
        <v>107.73333333332978</v>
      </c>
      <c r="DTM2" s="2">
        <v>107.76666666666311</v>
      </c>
      <c r="DTN2" s="2">
        <v>107.79999999999644</v>
      </c>
      <c r="DTO2" s="2">
        <v>107.83333333332978</v>
      </c>
      <c r="DTP2" s="2">
        <v>107.86666666666311</v>
      </c>
      <c r="DTQ2" s="2">
        <v>107.89999999999644</v>
      </c>
      <c r="DTR2" s="2">
        <v>107.93333333332977</v>
      </c>
      <c r="DTS2" s="2">
        <v>107.9666666666631</v>
      </c>
      <c r="DTT2" s="2">
        <v>107.99999999999643</v>
      </c>
      <c r="DTU2" s="2">
        <v>108.03333333332976</v>
      </c>
      <c r="DTV2" s="2">
        <v>108.0666666666631</v>
      </c>
      <c r="DTW2" s="2">
        <v>108.09999999999643</v>
      </c>
      <c r="DTX2" s="2">
        <v>108.13333333332976</v>
      </c>
      <c r="DTY2" s="2">
        <v>108.16666666666309</v>
      </c>
      <c r="DTZ2" s="2">
        <v>108.19999999999642</v>
      </c>
      <c r="DUA2" s="2">
        <v>108.23333333332975</v>
      </c>
      <c r="DUB2" s="2">
        <v>108.26666666666308</v>
      </c>
      <c r="DUC2" s="2">
        <v>108.29999999999642</v>
      </c>
      <c r="DUD2" s="2">
        <v>108.33333333332975</v>
      </c>
      <c r="DUE2" s="2">
        <v>108.36666666666308</v>
      </c>
      <c r="DUF2" s="2">
        <v>108.39999999999641</v>
      </c>
      <c r="DUG2" s="2">
        <v>108.43333333332974</v>
      </c>
      <c r="DUH2" s="2">
        <v>108.46666666666307</v>
      </c>
      <c r="DUI2" s="2">
        <v>108.4999999999964</v>
      </c>
      <c r="DUJ2" s="2">
        <v>108.53333333332974</v>
      </c>
      <c r="DUK2" s="2">
        <v>108.56666666666307</v>
      </c>
      <c r="DUL2" s="2">
        <v>108.5999999999964</v>
      </c>
      <c r="DUM2" s="2">
        <v>108.63333333332973</v>
      </c>
      <c r="DUN2" s="2">
        <v>108.66666666666306</v>
      </c>
      <c r="DUO2" s="2">
        <v>108.69999999999639</v>
      </c>
      <c r="DUP2" s="2">
        <v>108.73333333332972</v>
      </c>
      <c r="DUQ2" s="2">
        <v>108.76666666666306</v>
      </c>
      <c r="DUR2" s="2">
        <v>108.79999999999639</v>
      </c>
      <c r="DUS2" s="2">
        <v>108.83333333332972</v>
      </c>
      <c r="DUT2" s="2">
        <v>108.86666666666305</v>
      </c>
      <c r="DUU2" s="2">
        <v>108.89999999999638</v>
      </c>
      <c r="DUV2" s="2">
        <v>108.93333333332971</v>
      </c>
      <c r="DUW2" s="2">
        <v>108.96666666666304</v>
      </c>
      <c r="DUX2" s="2">
        <v>108.99999999999638</v>
      </c>
      <c r="DUY2" s="2">
        <v>109.03333333332971</v>
      </c>
      <c r="DUZ2" s="2">
        <v>109.06666666666304</v>
      </c>
      <c r="DVA2" s="2">
        <v>109.09999999999637</v>
      </c>
      <c r="DVB2" s="2">
        <v>109.1333333333297</v>
      </c>
      <c r="DVC2" s="2">
        <v>109.16666666666303</v>
      </c>
      <c r="DVD2" s="2">
        <v>109.19999999999636</v>
      </c>
      <c r="DVE2" s="2">
        <v>109.2333333333297</v>
      </c>
      <c r="DVF2" s="2">
        <v>109.26666666666303</v>
      </c>
      <c r="DVG2" s="2">
        <v>109.29999999999636</v>
      </c>
      <c r="DVH2" s="2">
        <v>109.33333333332969</v>
      </c>
      <c r="DVI2" s="2">
        <v>109.36666666666302</v>
      </c>
      <c r="DVJ2" s="2">
        <v>109.39999999999635</v>
      </c>
      <c r="DVK2" s="2">
        <v>109.43333333332968</v>
      </c>
      <c r="DVL2" s="2">
        <v>109.46666666666302</v>
      </c>
      <c r="DVM2" s="2">
        <v>109.49999999999635</v>
      </c>
      <c r="DVN2" s="2">
        <v>109.53333333332968</v>
      </c>
      <c r="DVO2" s="2">
        <v>109.56666666666301</v>
      </c>
      <c r="DVP2" s="2">
        <v>109.59999999999634</v>
      </c>
      <c r="DVQ2" s="2">
        <v>109.63333333332967</v>
      </c>
      <c r="DVR2" s="2">
        <v>109.66666666666301</v>
      </c>
      <c r="DVS2" s="2">
        <v>109.69999999999634</v>
      </c>
      <c r="DVT2" s="2">
        <v>109.73333333332967</v>
      </c>
      <c r="DVU2" s="2">
        <v>109.766666666663</v>
      </c>
      <c r="DVV2" s="2">
        <v>109.79999999999633</v>
      </c>
      <c r="DVW2" s="2">
        <v>109.83333333332966</v>
      </c>
      <c r="DVX2" s="2">
        <v>109.86666666666299</v>
      </c>
      <c r="DVY2" s="2">
        <v>109.89999999999633</v>
      </c>
      <c r="DVZ2" s="2">
        <v>109.93333333332966</v>
      </c>
      <c r="DWA2" s="2">
        <v>109.96666666666299</v>
      </c>
      <c r="DWB2" s="2">
        <v>109.99999999999632</v>
      </c>
      <c r="DWC2" s="2">
        <v>110.03333333332965</v>
      </c>
      <c r="DWD2" s="2">
        <v>110.06666666666298</v>
      </c>
      <c r="DWE2" s="2">
        <v>110.09999999999631</v>
      </c>
      <c r="DWF2" s="2">
        <v>110.13333333332965</v>
      </c>
      <c r="DWG2" s="2">
        <v>110.16666666666298</v>
      </c>
      <c r="DWH2" s="2">
        <v>110.19999999999631</v>
      </c>
      <c r="DWI2" s="2">
        <v>110.23333333332964</v>
      </c>
      <c r="DWJ2" s="2">
        <v>110.26666666666297</v>
      </c>
      <c r="DWK2" s="2">
        <v>110.2999999999963</v>
      </c>
      <c r="DWL2" s="2">
        <v>110.33333333332963</v>
      </c>
      <c r="DWM2" s="2">
        <v>110.36666666666297</v>
      </c>
      <c r="DWN2" s="2">
        <v>110.3999999999963</v>
      </c>
      <c r="DWO2" s="2">
        <v>110.43333333332963</v>
      </c>
      <c r="DWP2" s="2">
        <v>110.46666666666296</v>
      </c>
      <c r="DWQ2" s="2">
        <v>110.49999999999629</v>
      </c>
      <c r="DWR2" s="2">
        <v>110.53333333332962</v>
      </c>
      <c r="DWS2" s="2">
        <v>110.56666666666295</v>
      </c>
      <c r="DWT2" s="2">
        <v>110.59999999999629</v>
      </c>
      <c r="DWU2" s="2">
        <v>110.63333333332962</v>
      </c>
      <c r="DWV2" s="2">
        <v>110.66666666666295</v>
      </c>
      <c r="DWW2" s="2">
        <v>110.69999999999628</v>
      </c>
      <c r="DWX2" s="2">
        <v>110.73333333332961</v>
      </c>
      <c r="DWY2" s="2">
        <v>110.76666666666294</v>
      </c>
      <c r="DWZ2" s="2">
        <v>110.79999999999627</v>
      </c>
      <c r="DXA2" s="2">
        <v>110.83333333332961</v>
      </c>
      <c r="DXB2" s="2">
        <v>110.86666666666294</v>
      </c>
      <c r="DXC2" s="2">
        <v>110.89999999999627</v>
      </c>
      <c r="DXD2" s="2">
        <v>110.9333333333296</v>
      </c>
      <c r="DXE2" s="2">
        <v>110.96666666666293</v>
      </c>
      <c r="DXF2" s="2">
        <v>110.99999999999626</v>
      </c>
      <c r="DXG2" s="2">
        <v>111.03333333332959</v>
      </c>
      <c r="DXH2" s="2">
        <v>111.06666666666293</v>
      </c>
      <c r="DXI2" s="2">
        <v>111.09999999999626</v>
      </c>
      <c r="DXJ2" s="2">
        <v>111.13333333332959</v>
      </c>
      <c r="DXK2" s="2">
        <v>111.16666666666292</v>
      </c>
      <c r="DXL2" s="2">
        <v>111.19999999999625</v>
      </c>
      <c r="DXM2" s="2">
        <v>111.23333333332958</v>
      </c>
      <c r="DXN2" s="2">
        <v>111.26666666666291</v>
      </c>
      <c r="DXO2" s="2">
        <v>111.29999999999625</v>
      </c>
      <c r="DXP2" s="2">
        <v>111.33333333332958</v>
      </c>
      <c r="DXQ2" s="2">
        <v>111.36666666666291</v>
      </c>
      <c r="DXR2" s="2">
        <v>111.39999999999624</v>
      </c>
      <c r="DXS2" s="2">
        <v>111.43333333332957</v>
      </c>
      <c r="DXT2" s="2">
        <v>111.4666666666629</v>
      </c>
      <c r="DXU2" s="2">
        <v>111.49999999999623</v>
      </c>
      <c r="DXV2" s="2">
        <v>111.53333333332957</v>
      </c>
      <c r="DXW2" s="2">
        <v>111.5666666666629</v>
      </c>
      <c r="DXX2" s="2">
        <v>111.59999999999623</v>
      </c>
      <c r="DXY2" s="2">
        <v>111.63333333332956</v>
      </c>
      <c r="DXZ2" s="2">
        <v>111.66666666666289</v>
      </c>
      <c r="DYA2" s="2">
        <v>111.69999999999622</v>
      </c>
      <c r="DYB2" s="2">
        <v>111.73333333332955</v>
      </c>
      <c r="DYC2" s="2">
        <v>111.76666666666289</v>
      </c>
      <c r="DYD2" s="2">
        <v>111.79999999999622</v>
      </c>
      <c r="DYE2" s="2">
        <v>111.83333333332955</v>
      </c>
      <c r="DYF2" s="2">
        <v>111.86666666666288</v>
      </c>
      <c r="DYG2" s="2">
        <v>111.89999999999621</v>
      </c>
      <c r="DYH2" s="2">
        <v>111.93333333332954</v>
      </c>
      <c r="DYI2" s="2">
        <v>111.96666666666287</v>
      </c>
      <c r="DYJ2" s="2">
        <v>111.99999999999621</v>
      </c>
      <c r="DYK2" s="2">
        <v>112.03333333332954</v>
      </c>
      <c r="DYL2" s="2">
        <v>112.06666666666287</v>
      </c>
      <c r="DYM2" s="2">
        <v>112.0999999999962</v>
      </c>
      <c r="DYN2" s="2">
        <v>112.13333333332953</v>
      </c>
      <c r="DYO2" s="2">
        <v>112.16666666666286</v>
      </c>
      <c r="DYP2" s="2">
        <v>112.19999999999619</v>
      </c>
      <c r="DYQ2" s="2">
        <v>112.23333333332953</v>
      </c>
      <c r="DYR2" s="2">
        <v>112.26666666666286</v>
      </c>
      <c r="DYS2" s="2">
        <v>112.29999999999619</v>
      </c>
      <c r="DYT2" s="2">
        <v>112.33333333332952</v>
      </c>
      <c r="DYU2" s="2">
        <v>112.36666666666285</v>
      </c>
      <c r="DYV2" s="2">
        <v>112.39999999999618</v>
      </c>
      <c r="DYW2" s="2">
        <v>112.43333333332951</v>
      </c>
      <c r="DYX2" s="2">
        <v>112.46666666666285</v>
      </c>
      <c r="DYY2" s="2">
        <v>112.49999999999618</v>
      </c>
      <c r="DYZ2" s="2">
        <v>112.53333333332951</v>
      </c>
      <c r="DZA2" s="2">
        <v>112.56666666666284</v>
      </c>
      <c r="DZB2" s="2">
        <v>112.59999999999617</v>
      </c>
      <c r="DZC2" s="2">
        <v>112.6333333333295</v>
      </c>
      <c r="DZD2" s="2">
        <v>112.66666666666283</v>
      </c>
      <c r="DZE2" s="2">
        <v>112.69999999999617</v>
      </c>
      <c r="DZF2" s="2">
        <v>112.7333333333295</v>
      </c>
      <c r="DZG2" s="2">
        <v>112.76666666666283</v>
      </c>
      <c r="DZH2" s="2">
        <v>112.79999999999616</v>
      </c>
      <c r="DZI2" s="2">
        <v>112.83333333332949</v>
      </c>
      <c r="DZJ2" s="2">
        <v>112.86666666666282</v>
      </c>
      <c r="DZK2" s="2">
        <v>112.89999999999615</v>
      </c>
      <c r="DZL2" s="2">
        <v>112.93333333332949</v>
      </c>
      <c r="DZM2" s="2">
        <v>112.96666666666282</v>
      </c>
      <c r="DZN2" s="2">
        <v>112.99999999999615</v>
      </c>
      <c r="DZO2" s="2">
        <v>113.03333333332948</v>
      </c>
      <c r="DZP2" s="2">
        <v>113.06666666666281</v>
      </c>
      <c r="DZQ2" s="2">
        <v>113.09999999999614</v>
      </c>
      <c r="DZR2" s="2">
        <v>113.13333333332947</v>
      </c>
      <c r="DZS2" s="2">
        <v>113.16666666666281</v>
      </c>
      <c r="DZT2" s="2">
        <v>113.19999999999614</v>
      </c>
      <c r="DZU2" s="2">
        <v>113.23333333332947</v>
      </c>
      <c r="DZV2" s="2">
        <v>113.2666666666628</v>
      </c>
      <c r="DZW2" s="2">
        <v>113.29999999999613</v>
      </c>
      <c r="DZX2" s="2">
        <v>113.33333333332946</v>
      </c>
      <c r="DZY2" s="2">
        <v>113.36666666666279</v>
      </c>
      <c r="DZZ2" s="2">
        <v>113.39999999999613</v>
      </c>
      <c r="EAA2" s="2">
        <v>113.43333333332946</v>
      </c>
      <c r="EAB2" s="2">
        <v>113.46666666666279</v>
      </c>
      <c r="EAC2" s="2">
        <v>113.49999999999612</v>
      </c>
      <c r="EAD2" s="2">
        <v>113.53333333332945</v>
      </c>
      <c r="EAE2" s="2">
        <v>113.56666666666278</v>
      </c>
      <c r="EAF2" s="2">
        <v>113.59999999999611</v>
      </c>
      <c r="EAG2" s="2">
        <v>113.63333333332945</v>
      </c>
      <c r="EAH2" s="2">
        <v>113.66666666666278</v>
      </c>
      <c r="EAI2" s="2">
        <v>113.69999999999611</v>
      </c>
      <c r="EAJ2" s="2">
        <v>113.73333333332944</v>
      </c>
      <c r="EAK2" s="2">
        <v>113.76666666666277</v>
      </c>
      <c r="EAL2" s="2">
        <v>113.7999999999961</v>
      </c>
      <c r="EAM2" s="2">
        <v>113.83333333332943</v>
      </c>
      <c r="EAN2" s="2">
        <v>113.86666666666277</v>
      </c>
      <c r="EAO2" s="2">
        <v>113.8999999999961</v>
      </c>
      <c r="EAP2" s="2">
        <v>113.93333333332943</v>
      </c>
      <c r="EAQ2" s="2">
        <v>113.96666666666276</v>
      </c>
      <c r="EAR2" s="2">
        <v>113.99999999999609</v>
      </c>
      <c r="EAS2" s="2">
        <v>114.03333333332942</v>
      </c>
      <c r="EAT2" s="2">
        <v>114.06666666666275</v>
      </c>
      <c r="EAU2" s="2">
        <v>114.09999999999609</v>
      </c>
      <c r="EAV2" s="2">
        <v>114.13333333332942</v>
      </c>
      <c r="EAW2" s="2">
        <v>114.16666666666275</v>
      </c>
      <c r="EAX2" s="2">
        <v>114.19999999999608</v>
      </c>
      <c r="EAY2" s="2">
        <v>114.23333333332941</v>
      </c>
      <c r="EAZ2" s="2">
        <v>114.26666666666274</v>
      </c>
      <c r="EBA2" s="2">
        <v>114.29999999999607</v>
      </c>
      <c r="EBB2" s="2">
        <v>114.33333333332941</v>
      </c>
      <c r="EBC2" s="2">
        <v>114.36666666666274</v>
      </c>
      <c r="EBD2" s="2">
        <v>114.39999999999607</v>
      </c>
      <c r="EBE2" s="2">
        <v>114.4333333333294</v>
      </c>
      <c r="EBF2" s="2">
        <v>114.46666666666273</v>
      </c>
      <c r="EBG2" s="2">
        <v>114.49999999999606</v>
      </c>
      <c r="EBH2" s="2">
        <v>114.5333333333294</v>
      </c>
      <c r="EBI2" s="2">
        <v>114.56666666666273</v>
      </c>
      <c r="EBJ2" s="2">
        <v>114.59999999999606</v>
      </c>
      <c r="EBK2" s="2">
        <v>114.63333333332939</v>
      </c>
      <c r="EBL2" s="2">
        <v>114.66666666666272</v>
      </c>
      <c r="EBM2" s="2">
        <v>114.69999999999605</v>
      </c>
      <c r="EBN2" s="2">
        <v>114.73333333332938</v>
      </c>
      <c r="EBO2" s="2">
        <v>114.76666666666272</v>
      </c>
      <c r="EBP2" s="2">
        <v>114.79999999999605</v>
      </c>
      <c r="EBQ2" s="2">
        <v>114.83333333332938</v>
      </c>
      <c r="EBR2" s="2">
        <v>114.86666666666271</v>
      </c>
      <c r="EBS2" s="2">
        <v>114.89999999999604</v>
      </c>
      <c r="EBT2" s="2">
        <v>114.93333333332937</v>
      </c>
      <c r="EBU2" s="2">
        <v>114.9666666666627</v>
      </c>
      <c r="EBV2" s="2">
        <v>114.99999999999604</v>
      </c>
      <c r="EBW2" s="2">
        <v>115.03333333332937</v>
      </c>
      <c r="EBX2" s="2">
        <v>115.0666666666627</v>
      </c>
      <c r="EBY2" s="2">
        <v>115.09999999999603</v>
      </c>
      <c r="EBZ2" s="2">
        <v>115.13333333332936</v>
      </c>
      <c r="ECA2" s="2">
        <v>115.16666666666269</v>
      </c>
      <c r="ECB2" s="2">
        <v>115.19999999999602</v>
      </c>
      <c r="ECC2" s="2">
        <v>115.23333333332936</v>
      </c>
      <c r="ECD2" s="2">
        <v>115.26666666666269</v>
      </c>
      <c r="ECE2" s="2">
        <v>115.29999999999602</v>
      </c>
      <c r="ECF2" s="2">
        <v>115.33333333332935</v>
      </c>
      <c r="ECG2" s="2">
        <v>115.36666666666268</v>
      </c>
      <c r="ECH2" s="2">
        <v>115.39999999999601</v>
      </c>
      <c r="ECI2" s="2">
        <v>115.43333333332934</v>
      </c>
      <c r="ECJ2" s="2">
        <v>115.46666666666268</v>
      </c>
      <c r="ECK2" s="2">
        <v>115.49999999999601</v>
      </c>
      <c r="ECL2" s="2">
        <v>115.53333333332934</v>
      </c>
      <c r="ECM2" s="2">
        <v>115.56666666666267</v>
      </c>
      <c r="ECN2" s="2">
        <v>115.599999999996</v>
      </c>
      <c r="ECO2" s="2">
        <v>115.63333333332933</v>
      </c>
      <c r="ECP2" s="2">
        <v>115.66666666666266</v>
      </c>
      <c r="ECQ2" s="2">
        <v>115.699999999996</v>
      </c>
      <c r="ECR2" s="2">
        <v>115.73333333332933</v>
      </c>
      <c r="ECS2" s="2">
        <v>115.76666666666266</v>
      </c>
      <c r="ECT2" s="2">
        <v>115.79999999999599</v>
      </c>
      <c r="ECU2" s="2">
        <v>115.83333333332932</v>
      </c>
      <c r="ECV2" s="2">
        <v>115.86666666666265</v>
      </c>
      <c r="ECW2" s="2">
        <v>115.89999999999598</v>
      </c>
      <c r="ECX2" s="2">
        <v>115.93333333332932</v>
      </c>
      <c r="ECY2" s="2">
        <v>115.96666666666265</v>
      </c>
      <c r="ECZ2" s="2">
        <v>115.99999999999598</v>
      </c>
      <c r="EDA2" s="2">
        <v>116.03333333332931</v>
      </c>
      <c r="EDB2" s="2">
        <v>116.06666666666264</v>
      </c>
      <c r="EDC2" s="2">
        <v>116.09999999999597</v>
      </c>
      <c r="EDD2" s="2">
        <v>116.1333333333293</v>
      </c>
      <c r="EDE2" s="2">
        <v>116.16666666666264</v>
      </c>
      <c r="EDF2" s="2">
        <v>116.19999999999597</v>
      </c>
      <c r="EDG2" s="2">
        <v>116.2333333333293</v>
      </c>
      <c r="EDH2" s="2">
        <v>116.26666666666263</v>
      </c>
      <c r="EDI2" s="2">
        <v>116.29999999999596</v>
      </c>
      <c r="EDJ2" s="2">
        <v>116.33333333332929</v>
      </c>
      <c r="EDK2" s="2">
        <v>116.36666666666262</v>
      </c>
      <c r="EDL2" s="2">
        <v>116.39999999999596</v>
      </c>
      <c r="EDM2" s="2">
        <v>116.43333333332929</v>
      </c>
      <c r="EDN2" s="2">
        <v>116.46666666666262</v>
      </c>
      <c r="EDO2" s="2">
        <v>116.49999999999595</v>
      </c>
      <c r="EDP2" s="2">
        <v>116.53333333332928</v>
      </c>
      <c r="EDQ2" s="2">
        <v>116.56666666666261</v>
      </c>
      <c r="EDR2" s="2">
        <v>116.59999999999594</v>
      </c>
      <c r="EDS2" s="2">
        <v>116.63333333332928</v>
      </c>
      <c r="EDT2" s="2">
        <v>116.66666666666261</v>
      </c>
      <c r="EDU2" s="2">
        <v>116.69999999999594</v>
      </c>
      <c r="EDV2" s="2">
        <v>116.73333333332927</v>
      </c>
      <c r="EDW2" s="2">
        <v>116.7666666666626</v>
      </c>
      <c r="EDX2" s="2">
        <v>116.79999999999593</v>
      </c>
      <c r="EDY2" s="2">
        <v>116.83333333332926</v>
      </c>
      <c r="EDZ2" s="2">
        <v>116.8666666666626</v>
      </c>
      <c r="EEA2" s="2">
        <v>116.89999999999593</v>
      </c>
      <c r="EEB2" s="2">
        <v>116.93333333332926</v>
      </c>
      <c r="EEC2" s="2">
        <v>116.96666666666259</v>
      </c>
      <c r="EED2" s="2">
        <v>116.99999999999592</v>
      </c>
      <c r="EEE2" s="2">
        <v>117.03333333332925</v>
      </c>
      <c r="EEF2" s="2">
        <v>117.06666666666258</v>
      </c>
      <c r="EEG2" s="2">
        <v>117.09999999999592</v>
      </c>
      <c r="EEH2" s="2">
        <v>117.13333333332925</v>
      </c>
      <c r="EEI2" s="2">
        <v>117.16666666666258</v>
      </c>
      <c r="EEJ2" s="2">
        <v>117.19999999999591</v>
      </c>
      <c r="EEK2" s="2">
        <v>117.23333333332924</v>
      </c>
      <c r="EEL2" s="2">
        <v>117.26666666666257</v>
      </c>
      <c r="EEM2" s="2">
        <v>117.2999999999959</v>
      </c>
      <c r="EEN2" s="2">
        <v>117.33333333332924</v>
      </c>
      <c r="EEO2" s="2">
        <v>117.36666666666257</v>
      </c>
      <c r="EEP2" s="2">
        <v>117.3999999999959</v>
      </c>
      <c r="EEQ2" s="2">
        <v>117.43333333332923</v>
      </c>
      <c r="EER2" s="2">
        <v>117.46666666666256</v>
      </c>
      <c r="EES2" s="2">
        <v>117.49999999999589</v>
      </c>
      <c r="EET2" s="2">
        <v>117.53333333332922</v>
      </c>
      <c r="EEU2" s="2">
        <v>117.56666666666256</v>
      </c>
      <c r="EEV2" s="2">
        <v>117.59999999999589</v>
      </c>
      <c r="EEW2" s="2">
        <v>117.63333333332922</v>
      </c>
      <c r="EEX2" s="2">
        <v>117.66666666666255</v>
      </c>
      <c r="EEY2" s="2">
        <v>117.69999999999588</v>
      </c>
      <c r="EEZ2" s="2">
        <v>117.73333333332921</v>
      </c>
      <c r="EFA2" s="2">
        <v>117.76666666666254</v>
      </c>
      <c r="EFB2" s="2">
        <v>117.79999999999588</v>
      </c>
      <c r="EFC2" s="2">
        <v>117.83333333332921</v>
      </c>
      <c r="EFD2" s="2">
        <v>117.86666666666254</v>
      </c>
      <c r="EFE2" s="2">
        <v>117.89999999999587</v>
      </c>
      <c r="EFF2" s="2">
        <v>117.9333333333292</v>
      </c>
      <c r="EFG2" s="2">
        <v>117.96666666666253</v>
      </c>
      <c r="EFH2" s="2">
        <v>117.99999999999586</v>
      </c>
      <c r="EFI2" s="2">
        <v>118.0333333333292</v>
      </c>
      <c r="EFJ2" s="2">
        <v>118.06666666666253</v>
      </c>
      <c r="EFK2" s="2">
        <v>118.09999999999586</v>
      </c>
      <c r="EFL2" s="2">
        <v>118.13333333332919</v>
      </c>
      <c r="EFM2" s="2">
        <v>118.16666666666252</v>
      </c>
      <c r="EFN2" s="2">
        <v>118.19999999999585</v>
      </c>
      <c r="EFO2" s="2">
        <v>118.23333333332918</v>
      </c>
      <c r="EFP2" s="2">
        <v>118.26666666666252</v>
      </c>
      <c r="EFQ2" s="2">
        <v>118.29999999999585</v>
      </c>
      <c r="EFR2" s="2">
        <v>118.33333333332918</v>
      </c>
      <c r="EFS2" s="2">
        <v>118.36666666666251</v>
      </c>
      <c r="EFT2" s="2">
        <v>118.39999999999584</v>
      </c>
      <c r="EFU2" s="2">
        <v>118.43333333332917</v>
      </c>
      <c r="EFV2" s="2">
        <v>118.4666666666625</v>
      </c>
      <c r="EFW2" s="2">
        <v>118.49999999999584</v>
      </c>
      <c r="EFX2" s="2">
        <v>118.53333333332917</v>
      </c>
      <c r="EFY2" s="2">
        <v>118.5666666666625</v>
      </c>
      <c r="EFZ2" s="2">
        <v>118.59999999999583</v>
      </c>
      <c r="EGA2" s="2">
        <v>118.63333333332916</v>
      </c>
      <c r="EGB2" s="2">
        <v>118.66666666666249</v>
      </c>
      <c r="EGC2" s="2">
        <v>118.69999999999582</v>
      </c>
      <c r="EGD2" s="2">
        <v>118.73333333332916</v>
      </c>
      <c r="EGE2" s="2">
        <v>118.76666666666249</v>
      </c>
      <c r="EGF2" s="2">
        <v>118.79999999999582</v>
      </c>
      <c r="EGG2" s="2">
        <v>118.83333333332915</v>
      </c>
      <c r="EGH2" s="2">
        <v>118.86666666666248</v>
      </c>
      <c r="EGI2" s="2">
        <v>118.89999999999581</v>
      </c>
      <c r="EGJ2" s="2">
        <v>118.93333333332914</v>
      </c>
      <c r="EGK2" s="2">
        <v>118.96666666666248</v>
      </c>
      <c r="EGL2" s="2">
        <v>118.99999999999581</v>
      </c>
      <c r="EGM2" s="2">
        <v>119.03333333332914</v>
      </c>
      <c r="EGN2" s="2">
        <v>119.06666666666247</v>
      </c>
      <c r="EGO2" s="2">
        <v>119.0999999999958</v>
      </c>
      <c r="EGP2" s="2">
        <v>119.13333333332913</v>
      </c>
      <c r="EGQ2" s="2">
        <v>119.16666666666246</v>
      </c>
      <c r="EGR2" s="2">
        <v>119.1999999999958</v>
      </c>
      <c r="EGS2" s="2">
        <v>119.23333333332913</v>
      </c>
      <c r="EGT2" s="2">
        <v>119.26666666666246</v>
      </c>
      <c r="EGU2" s="2">
        <v>119.29999999999579</v>
      </c>
      <c r="EGV2" s="2">
        <v>119.33333333332912</v>
      </c>
      <c r="EGW2" s="2">
        <v>119.36666666666245</v>
      </c>
      <c r="EGX2" s="2">
        <v>119.39999999999579</v>
      </c>
      <c r="EGY2" s="2">
        <v>119.43333333332912</v>
      </c>
      <c r="EGZ2" s="2">
        <v>119.46666666666245</v>
      </c>
    </row>
    <row r="5" spans="1:3588" s="3" customFormat="1" x14ac:dyDescent="0.25">
      <c r="D5" s="3" t="s">
        <v>10762</v>
      </c>
    </row>
    <row r="6" spans="1:3588" s="3" customFormat="1" x14ac:dyDescent="0.25">
      <c r="A6" s="4" t="s">
        <v>0</v>
      </c>
      <c r="B6" s="4" t="s">
        <v>2</v>
      </c>
      <c r="C6" s="4" t="s">
        <v>5</v>
      </c>
      <c r="D6" s="4" t="s">
        <v>2593</v>
      </c>
      <c r="E6" s="4" t="s">
        <v>2594</v>
      </c>
      <c r="F6" s="4" t="s">
        <v>2595</v>
      </c>
      <c r="G6" s="4" t="s">
        <v>2596</v>
      </c>
      <c r="H6" s="4" t="s">
        <v>2597</v>
      </c>
      <c r="I6" s="4" t="s">
        <v>2598</v>
      </c>
      <c r="J6" s="4" t="s">
        <v>2599</v>
      </c>
      <c r="K6" s="4" t="s">
        <v>2600</v>
      </c>
      <c r="L6" s="4" t="s">
        <v>2601</v>
      </c>
      <c r="M6" s="4" t="s">
        <v>2602</v>
      </c>
      <c r="N6" s="4" t="s">
        <v>2603</v>
      </c>
      <c r="O6" s="4" t="s">
        <v>2604</v>
      </c>
      <c r="P6" s="4" t="s">
        <v>2605</v>
      </c>
      <c r="Q6" s="4" t="s">
        <v>2606</v>
      </c>
      <c r="R6" s="4" t="s">
        <v>2607</v>
      </c>
      <c r="S6" s="4" t="s">
        <v>2608</v>
      </c>
      <c r="T6" s="4" t="s">
        <v>2609</v>
      </c>
      <c r="U6" s="4" t="s">
        <v>2610</v>
      </c>
      <c r="V6" s="4" t="s">
        <v>2611</v>
      </c>
      <c r="W6" s="4" t="s">
        <v>2612</v>
      </c>
      <c r="X6" s="4" t="s">
        <v>2613</v>
      </c>
      <c r="Y6" s="4" t="s">
        <v>2614</v>
      </c>
      <c r="Z6" s="4" t="s">
        <v>2615</v>
      </c>
      <c r="AA6" s="4" t="s">
        <v>2616</v>
      </c>
      <c r="AB6" s="4" t="s">
        <v>2617</v>
      </c>
      <c r="AC6" s="4" t="s">
        <v>2618</v>
      </c>
      <c r="AD6" s="4" t="s">
        <v>2619</v>
      </c>
      <c r="AE6" s="4" t="s">
        <v>2620</v>
      </c>
      <c r="AF6" s="4" t="s">
        <v>2621</v>
      </c>
      <c r="AG6" s="4" t="s">
        <v>2622</v>
      </c>
      <c r="AH6" s="4" t="s">
        <v>2623</v>
      </c>
      <c r="AI6" s="4" t="s">
        <v>2624</v>
      </c>
      <c r="AJ6" s="4" t="s">
        <v>2625</v>
      </c>
      <c r="AK6" s="4" t="s">
        <v>2626</v>
      </c>
      <c r="AL6" s="4" t="s">
        <v>2627</v>
      </c>
      <c r="AM6" s="4" t="s">
        <v>2628</v>
      </c>
      <c r="AN6" s="4" t="s">
        <v>2629</v>
      </c>
      <c r="AO6" s="4" t="s">
        <v>2630</v>
      </c>
      <c r="AP6" s="4" t="s">
        <v>2631</v>
      </c>
      <c r="AQ6" s="4" t="s">
        <v>2632</v>
      </c>
      <c r="AR6" s="4" t="s">
        <v>2633</v>
      </c>
      <c r="AS6" s="4" t="s">
        <v>2634</v>
      </c>
      <c r="AT6" s="4" t="s">
        <v>2635</v>
      </c>
      <c r="AU6" s="4" t="s">
        <v>2636</v>
      </c>
      <c r="AV6" s="4" t="s">
        <v>2637</v>
      </c>
      <c r="AW6" s="4" t="s">
        <v>2638</v>
      </c>
      <c r="AX6" s="4" t="s">
        <v>2639</v>
      </c>
      <c r="AY6" s="4" t="s">
        <v>2640</v>
      </c>
      <c r="AZ6" s="4" t="s">
        <v>2641</v>
      </c>
      <c r="BA6" s="4" t="s">
        <v>2642</v>
      </c>
      <c r="BB6" s="4" t="s">
        <v>2643</v>
      </c>
      <c r="BC6" s="4" t="s">
        <v>2644</v>
      </c>
      <c r="BD6" s="4" t="s">
        <v>2645</v>
      </c>
      <c r="BE6" s="4" t="s">
        <v>2646</v>
      </c>
      <c r="BF6" s="4" t="s">
        <v>2647</v>
      </c>
      <c r="BG6" s="4" t="s">
        <v>2648</v>
      </c>
      <c r="BH6" s="4" t="s">
        <v>2649</v>
      </c>
      <c r="BI6" s="4" t="s">
        <v>2650</v>
      </c>
      <c r="BJ6" s="4" t="s">
        <v>2651</v>
      </c>
      <c r="BK6" s="4" t="s">
        <v>2652</v>
      </c>
      <c r="BL6" s="4" t="s">
        <v>2653</v>
      </c>
      <c r="BM6" s="4" t="s">
        <v>2654</v>
      </c>
      <c r="BN6" s="4" t="s">
        <v>2655</v>
      </c>
      <c r="BO6" s="4" t="s">
        <v>2656</v>
      </c>
      <c r="BP6" s="4" t="s">
        <v>2657</v>
      </c>
      <c r="BQ6" s="4" t="s">
        <v>2658</v>
      </c>
      <c r="BR6" s="4" t="s">
        <v>2659</v>
      </c>
      <c r="BS6" s="4" t="s">
        <v>2660</v>
      </c>
      <c r="BT6" s="4" t="s">
        <v>2661</v>
      </c>
      <c r="BU6" s="4" t="s">
        <v>2662</v>
      </c>
      <c r="BV6" s="4" t="s">
        <v>2663</v>
      </c>
      <c r="BW6" s="4" t="s">
        <v>2664</v>
      </c>
      <c r="BX6" s="4" t="s">
        <v>2665</v>
      </c>
      <c r="BY6" s="4" t="s">
        <v>2666</v>
      </c>
      <c r="BZ6" s="4" t="s">
        <v>2667</v>
      </c>
      <c r="CA6" s="4" t="s">
        <v>2668</v>
      </c>
      <c r="CB6" s="4" t="s">
        <v>2669</v>
      </c>
      <c r="CC6" s="4" t="s">
        <v>2670</v>
      </c>
      <c r="CD6" s="4" t="s">
        <v>2671</v>
      </c>
      <c r="CE6" s="4" t="s">
        <v>2672</v>
      </c>
      <c r="CF6" s="4" t="s">
        <v>2673</v>
      </c>
      <c r="CG6" s="4" t="s">
        <v>2674</v>
      </c>
      <c r="CH6" s="4" t="s">
        <v>2675</v>
      </c>
      <c r="CI6" s="4" t="s">
        <v>2676</v>
      </c>
      <c r="CJ6" s="4" t="s">
        <v>2677</v>
      </c>
      <c r="CK6" s="4" t="s">
        <v>2678</v>
      </c>
      <c r="CL6" s="4" t="s">
        <v>2679</v>
      </c>
      <c r="CM6" s="4" t="s">
        <v>2680</v>
      </c>
      <c r="CN6" s="4" t="s">
        <v>2681</v>
      </c>
      <c r="CO6" s="4" t="s">
        <v>2682</v>
      </c>
      <c r="CP6" s="4" t="s">
        <v>2683</v>
      </c>
      <c r="CQ6" s="4" t="s">
        <v>2684</v>
      </c>
      <c r="CR6" s="4" t="s">
        <v>2685</v>
      </c>
      <c r="CS6" s="4" t="s">
        <v>2686</v>
      </c>
      <c r="CT6" s="4" t="s">
        <v>2687</v>
      </c>
      <c r="CU6" s="4" t="s">
        <v>2688</v>
      </c>
      <c r="CV6" s="4" t="s">
        <v>2689</v>
      </c>
      <c r="CW6" s="4" t="s">
        <v>2690</v>
      </c>
      <c r="CX6" s="4" t="s">
        <v>2691</v>
      </c>
      <c r="CY6" s="4" t="s">
        <v>2692</v>
      </c>
      <c r="CZ6" s="4" t="s">
        <v>2693</v>
      </c>
      <c r="DA6" s="4" t="s">
        <v>2694</v>
      </c>
      <c r="DB6" s="4" t="s">
        <v>2695</v>
      </c>
      <c r="DC6" s="4" t="s">
        <v>2696</v>
      </c>
      <c r="DD6" s="4" t="s">
        <v>2697</v>
      </c>
      <c r="DE6" s="4" t="s">
        <v>2698</v>
      </c>
      <c r="DF6" s="4" t="s">
        <v>2699</v>
      </c>
      <c r="DG6" s="4" t="s">
        <v>2700</v>
      </c>
      <c r="DH6" s="4" t="s">
        <v>2701</v>
      </c>
      <c r="DI6" s="4" t="s">
        <v>2702</v>
      </c>
      <c r="DJ6" s="4" t="s">
        <v>2703</v>
      </c>
      <c r="DK6" s="4" t="s">
        <v>2704</v>
      </c>
      <c r="DL6" s="4" t="s">
        <v>2705</v>
      </c>
      <c r="DM6" s="4" t="s">
        <v>2706</v>
      </c>
      <c r="DN6" s="4" t="s">
        <v>2707</v>
      </c>
      <c r="DO6" s="4" t="s">
        <v>2708</v>
      </c>
      <c r="DP6" s="4" t="s">
        <v>2709</v>
      </c>
      <c r="DQ6" s="4" t="s">
        <v>2710</v>
      </c>
      <c r="DR6" s="4" t="s">
        <v>2711</v>
      </c>
      <c r="DS6" s="4" t="s">
        <v>2712</v>
      </c>
      <c r="DT6" s="4" t="s">
        <v>2713</v>
      </c>
      <c r="DU6" s="4" t="s">
        <v>2714</v>
      </c>
      <c r="DV6" s="4" t="s">
        <v>2715</v>
      </c>
      <c r="DW6" s="4" t="s">
        <v>2716</v>
      </c>
      <c r="DX6" s="4" t="s">
        <v>2717</v>
      </c>
      <c r="DY6" s="4" t="s">
        <v>2718</v>
      </c>
      <c r="DZ6" s="4" t="s">
        <v>2719</v>
      </c>
      <c r="EA6" s="4" t="s">
        <v>2720</v>
      </c>
      <c r="EB6" s="4" t="s">
        <v>2721</v>
      </c>
      <c r="EC6" s="4" t="s">
        <v>2722</v>
      </c>
      <c r="ED6" s="4" t="s">
        <v>2723</v>
      </c>
      <c r="EE6" s="4" t="s">
        <v>2724</v>
      </c>
      <c r="EF6" s="4" t="s">
        <v>2725</v>
      </c>
      <c r="EG6" s="4" t="s">
        <v>2726</v>
      </c>
      <c r="EH6" s="4" t="s">
        <v>2727</v>
      </c>
      <c r="EI6" s="4" t="s">
        <v>2728</v>
      </c>
      <c r="EJ6" s="4" t="s">
        <v>2729</v>
      </c>
      <c r="EK6" s="4" t="s">
        <v>2730</v>
      </c>
      <c r="EL6" s="4" t="s">
        <v>2731</v>
      </c>
      <c r="EM6" s="4" t="s">
        <v>2732</v>
      </c>
      <c r="EN6" s="4" t="s">
        <v>2733</v>
      </c>
      <c r="EO6" s="4" t="s">
        <v>2734</v>
      </c>
      <c r="EP6" s="4" t="s">
        <v>2735</v>
      </c>
      <c r="EQ6" s="4" t="s">
        <v>2736</v>
      </c>
      <c r="ER6" s="4" t="s">
        <v>2737</v>
      </c>
      <c r="ES6" s="4" t="s">
        <v>2738</v>
      </c>
      <c r="ET6" s="4" t="s">
        <v>2739</v>
      </c>
      <c r="EU6" s="4" t="s">
        <v>2740</v>
      </c>
      <c r="EV6" s="4" t="s">
        <v>2741</v>
      </c>
      <c r="EW6" s="4" t="s">
        <v>2742</v>
      </c>
      <c r="EX6" s="4" t="s">
        <v>2743</v>
      </c>
      <c r="EY6" s="4" t="s">
        <v>2744</v>
      </c>
      <c r="EZ6" s="4" t="s">
        <v>2745</v>
      </c>
      <c r="FA6" s="4" t="s">
        <v>2746</v>
      </c>
      <c r="FB6" s="4" t="s">
        <v>2747</v>
      </c>
      <c r="FC6" s="4" t="s">
        <v>2748</v>
      </c>
      <c r="FD6" s="4" t="s">
        <v>2749</v>
      </c>
      <c r="FE6" s="4" t="s">
        <v>2750</v>
      </c>
      <c r="FF6" s="4" t="s">
        <v>2751</v>
      </c>
      <c r="FG6" s="4" t="s">
        <v>2752</v>
      </c>
      <c r="FH6" s="4" t="s">
        <v>2753</v>
      </c>
      <c r="FI6" s="4" t="s">
        <v>2754</v>
      </c>
      <c r="FJ6" s="4" t="s">
        <v>2755</v>
      </c>
      <c r="FK6" s="4" t="s">
        <v>2756</v>
      </c>
      <c r="FL6" s="4" t="s">
        <v>2757</v>
      </c>
      <c r="FM6" s="4" t="s">
        <v>2758</v>
      </c>
      <c r="FN6" s="4" t="s">
        <v>2759</v>
      </c>
      <c r="FO6" s="4" t="s">
        <v>2760</v>
      </c>
      <c r="FP6" s="4" t="s">
        <v>2761</v>
      </c>
      <c r="FQ6" s="4" t="s">
        <v>2762</v>
      </c>
      <c r="FR6" s="4" t="s">
        <v>2763</v>
      </c>
      <c r="FS6" s="4" t="s">
        <v>2764</v>
      </c>
      <c r="FT6" s="4" t="s">
        <v>2765</v>
      </c>
      <c r="FU6" s="4" t="s">
        <v>2766</v>
      </c>
      <c r="FV6" s="4" t="s">
        <v>2767</v>
      </c>
      <c r="FW6" s="4" t="s">
        <v>2768</v>
      </c>
      <c r="FX6" s="4" t="s">
        <v>2769</v>
      </c>
      <c r="FY6" s="4" t="s">
        <v>2770</v>
      </c>
      <c r="FZ6" s="4" t="s">
        <v>2771</v>
      </c>
      <c r="GA6" s="4" t="s">
        <v>2772</v>
      </c>
      <c r="GB6" s="4" t="s">
        <v>2773</v>
      </c>
      <c r="GC6" s="4" t="s">
        <v>2774</v>
      </c>
      <c r="GD6" s="4" t="s">
        <v>2775</v>
      </c>
      <c r="GE6" s="4" t="s">
        <v>2776</v>
      </c>
      <c r="GF6" s="4" t="s">
        <v>2777</v>
      </c>
      <c r="GG6" s="4" t="s">
        <v>2778</v>
      </c>
      <c r="GH6" s="4" t="s">
        <v>2779</v>
      </c>
      <c r="GI6" s="4" t="s">
        <v>2780</v>
      </c>
      <c r="GJ6" s="4" t="s">
        <v>2781</v>
      </c>
      <c r="GK6" s="4" t="s">
        <v>2782</v>
      </c>
      <c r="GL6" s="4" t="s">
        <v>2783</v>
      </c>
      <c r="GM6" s="4" t="s">
        <v>2784</v>
      </c>
      <c r="GN6" s="4" t="s">
        <v>2785</v>
      </c>
      <c r="GO6" s="4" t="s">
        <v>2786</v>
      </c>
      <c r="GP6" s="4" t="s">
        <v>2787</v>
      </c>
      <c r="GQ6" s="4" t="s">
        <v>2788</v>
      </c>
      <c r="GR6" s="4" t="s">
        <v>2789</v>
      </c>
      <c r="GS6" s="4" t="s">
        <v>2790</v>
      </c>
      <c r="GT6" s="4" t="s">
        <v>2791</v>
      </c>
      <c r="GU6" s="4" t="s">
        <v>2792</v>
      </c>
      <c r="GV6" s="4" t="s">
        <v>2793</v>
      </c>
      <c r="GW6" s="4" t="s">
        <v>2794</v>
      </c>
      <c r="GX6" s="4" t="s">
        <v>2795</v>
      </c>
      <c r="GY6" s="4" t="s">
        <v>2796</v>
      </c>
      <c r="GZ6" s="4" t="s">
        <v>2797</v>
      </c>
      <c r="HA6" s="4" t="s">
        <v>2798</v>
      </c>
      <c r="HB6" s="4" t="s">
        <v>2799</v>
      </c>
      <c r="HC6" s="4" t="s">
        <v>2800</v>
      </c>
      <c r="HD6" s="4" t="s">
        <v>2801</v>
      </c>
      <c r="HE6" s="4" t="s">
        <v>2802</v>
      </c>
      <c r="HF6" s="4" t="s">
        <v>2803</v>
      </c>
      <c r="HG6" s="4" t="s">
        <v>2804</v>
      </c>
      <c r="HH6" s="4" t="s">
        <v>2805</v>
      </c>
      <c r="HI6" s="4" t="s">
        <v>2806</v>
      </c>
      <c r="HJ6" s="4" t="s">
        <v>2807</v>
      </c>
      <c r="HK6" s="4" t="s">
        <v>2808</v>
      </c>
      <c r="HL6" s="4" t="s">
        <v>2809</v>
      </c>
      <c r="HM6" s="4" t="s">
        <v>2810</v>
      </c>
      <c r="HN6" s="4" t="s">
        <v>2811</v>
      </c>
      <c r="HO6" s="4" t="s">
        <v>2812</v>
      </c>
      <c r="HP6" s="4" t="s">
        <v>2813</v>
      </c>
      <c r="HQ6" s="4" t="s">
        <v>2814</v>
      </c>
      <c r="HR6" s="4" t="s">
        <v>2815</v>
      </c>
      <c r="HS6" s="4" t="s">
        <v>2816</v>
      </c>
      <c r="HT6" s="4" t="s">
        <v>2817</v>
      </c>
      <c r="HU6" s="4" t="s">
        <v>2818</v>
      </c>
      <c r="HV6" s="4" t="s">
        <v>2819</v>
      </c>
      <c r="HW6" s="4" t="s">
        <v>2820</v>
      </c>
      <c r="HX6" s="4" t="s">
        <v>2821</v>
      </c>
      <c r="HY6" s="4" t="s">
        <v>2822</v>
      </c>
      <c r="HZ6" s="4" t="s">
        <v>2823</v>
      </c>
      <c r="IA6" s="4" t="s">
        <v>2824</v>
      </c>
      <c r="IB6" s="4" t="s">
        <v>2825</v>
      </c>
      <c r="IC6" s="4" t="s">
        <v>2826</v>
      </c>
      <c r="ID6" s="4" t="s">
        <v>2827</v>
      </c>
      <c r="IE6" s="4" t="s">
        <v>2828</v>
      </c>
      <c r="IF6" s="4" t="s">
        <v>2829</v>
      </c>
      <c r="IG6" s="4" t="s">
        <v>2830</v>
      </c>
      <c r="IH6" s="4" t="s">
        <v>2831</v>
      </c>
      <c r="II6" s="4" t="s">
        <v>2832</v>
      </c>
      <c r="IJ6" s="4" t="s">
        <v>2833</v>
      </c>
      <c r="IK6" s="4" t="s">
        <v>2834</v>
      </c>
      <c r="IL6" s="4" t="s">
        <v>2835</v>
      </c>
      <c r="IM6" s="4" t="s">
        <v>2836</v>
      </c>
      <c r="IN6" s="4" t="s">
        <v>2837</v>
      </c>
      <c r="IO6" s="4" t="s">
        <v>2838</v>
      </c>
      <c r="IP6" s="4" t="s">
        <v>2839</v>
      </c>
      <c r="IQ6" s="4" t="s">
        <v>2840</v>
      </c>
      <c r="IR6" s="4" t="s">
        <v>2841</v>
      </c>
      <c r="IS6" s="4" t="s">
        <v>2842</v>
      </c>
      <c r="IT6" s="4" t="s">
        <v>2843</v>
      </c>
      <c r="IU6" s="4" t="s">
        <v>2844</v>
      </c>
      <c r="IV6" s="4" t="s">
        <v>2845</v>
      </c>
      <c r="IW6" s="4" t="s">
        <v>2846</v>
      </c>
      <c r="IX6" s="4" t="s">
        <v>2847</v>
      </c>
      <c r="IY6" s="4" t="s">
        <v>2848</v>
      </c>
      <c r="IZ6" s="4" t="s">
        <v>2849</v>
      </c>
      <c r="JA6" s="4" t="s">
        <v>2850</v>
      </c>
      <c r="JB6" s="4" t="s">
        <v>2851</v>
      </c>
      <c r="JC6" s="4" t="s">
        <v>2852</v>
      </c>
      <c r="JD6" s="4" t="s">
        <v>2853</v>
      </c>
      <c r="JE6" s="4" t="s">
        <v>2854</v>
      </c>
      <c r="JF6" s="4" t="s">
        <v>2855</v>
      </c>
      <c r="JG6" s="4" t="s">
        <v>2856</v>
      </c>
      <c r="JH6" s="4" t="s">
        <v>2857</v>
      </c>
      <c r="JI6" s="4" t="s">
        <v>2858</v>
      </c>
      <c r="JJ6" s="4" t="s">
        <v>2859</v>
      </c>
      <c r="JK6" s="4" t="s">
        <v>2860</v>
      </c>
      <c r="JL6" s="4" t="s">
        <v>2861</v>
      </c>
      <c r="JM6" s="4" t="s">
        <v>2862</v>
      </c>
      <c r="JN6" s="4" t="s">
        <v>2863</v>
      </c>
      <c r="JO6" s="4" t="s">
        <v>2864</v>
      </c>
      <c r="JP6" s="4" t="s">
        <v>2865</v>
      </c>
      <c r="JQ6" s="4" t="s">
        <v>2866</v>
      </c>
      <c r="JR6" s="4" t="s">
        <v>2867</v>
      </c>
      <c r="JS6" s="4" t="s">
        <v>2868</v>
      </c>
      <c r="JT6" s="4" t="s">
        <v>2869</v>
      </c>
      <c r="JU6" s="4" t="s">
        <v>2870</v>
      </c>
      <c r="JV6" s="4" t="s">
        <v>2871</v>
      </c>
      <c r="JW6" s="4" t="s">
        <v>2872</v>
      </c>
      <c r="JX6" s="4" t="s">
        <v>2873</v>
      </c>
      <c r="JY6" s="4" t="s">
        <v>2874</v>
      </c>
      <c r="JZ6" s="4" t="s">
        <v>2875</v>
      </c>
      <c r="KA6" s="4" t="s">
        <v>2876</v>
      </c>
      <c r="KB6" s="4" t="s">
        <v>2877</v>
      </c>
      <c r="KC6" s="4" t="s">
        <v>2878</v>
      </c>
      <c r="KD6" s="4" t="s">
        <v>2879</v>
      </c>
      <c r="KE6" s="4" t="s">
        <v>2880</v>
      </c>
      <c r="KF6" s="4" t="s">
        <v>2881</v>
      </c>
      <c r="KG6" s="4" t="s">
        <v>2882</v>
      </c>
      <c r="KH6" s="4" t="s">
        <v>2883</v>
      </c>
      <c r="KI6" s="4" t="s">
        <v>2884</v>
      </c>
      <c r="KJ6" s="4" t="s">
        <v>2885</v>
      </c>
      <c r="KK6" s="4" t="s">
        <v>2886</v>
      </c>
      <c r="KL6" s="4" t="s">
        <v>2887</v>
      </c>
      <c r="KM6" s="4" t="s">
        <v>2888</v>
      </c>
      <c r="KN6" s="4" t="s">
        <v>2889</v>
      </c>
      <c r="KO6" s="4" t="s">
        <v>2890</v>
      </c>
      <c r="KP6" s="4" t="s">
        <v>2891</v>
      </c>
      <c r="KQ6" s="4" t="s">
        <v>2892</v>
      </c>
      <c r="KR6" s="4" t="s">
        <v>2893</v>
      </c>
      <c r="KS6" s="4" t="s">
        <v>2894</v>
      </c>
      <c r="KT6" s="4" t="s">
        <v>2895</v>
      </c>
      <c r="KU6" s="4" t="s">
        <v>2896</v>
      </c>
      <c r="KV6" s="4" t="s">
        <v>2897</v>
      </c>
      <c r="KW6" s="4" t="s">
        <v>2898</v>
      </c>
      <c r="KX6" s="4" t="s">
        <v>2899</v>
      </c>
      <c r="KY6" s="4" t="s">
        <v>2900</v>
      </c>
      <c r="KZ6" s="4" t="s">
        <v>2901</v>
      </c>
      <c r="LA6" s="4" t="s">
        <v>2902</v>
      </c>
      <c r="LB6" s="4" t="s">
        <v>2903</v>
      </c>
      <c r="LC6" s="4" t="s">
        <v>2904</v>
      </c>
      <c r="LD6" s="4" t="s">
        <v>2905</v>
      </c>
      <c r="LE6" s="4" t="s">
        <v>2906</v>
      </c>
      <c r="LF6" s="4" t="s">
        <v>2907</v>
      </c>
      <c r="LG6" s="4" t="s">
        <v>2908</v>
      </c>
      <c r="LH6" s="4" t="s">
        <v>2909</v>
      </c>
      <c r="LI6" s="4" t="s">
        <v>2910</v>
      </c>
      <c r="LJ6" s="4" t="s">
        <v>2911</v>
      </c>
      <c r="LK6" s="4" t="s">
        <v>2912</v>
      </c>
      <c r="LL6" s="4" t="s">
        <v>2913</v>
      </c>
      <c r="LM6" s="4" t="s">
        <v>2914</v>
      </c>
      <c r="LN6" s="4" t="s">
        <v>2915</v>
      </c>
      <c r="LO6" s="4" t="s">
        <v>2916</v>
      </c>
      <c r="LP6" s="4" t="s">
        <v>2917</v>
      </c>
      <c r="LQ6" s="4" t="s">
        <v>2918</v>
      </c>
      <c r="LR6" s="4" t="s">
        <v>2919</v>
      </c>
      <c r="LS6" s="4" t="s">
        <v>2920</v>
      </c>
      <c r="LT6" s="4" t="s">
        <v>2921</v>
      </c>
      <c r="LU6" s="4" t="s">
        <v>2922</v>
      </c>
      <c r="LV6" s="4" t="s">
        <v>2923</v>
      </c>
      <c r="LW6" s="4" t="s">
        <v>2924</v>
      </c>
      <c r="LX6" s="4" t="s">
        <v>2925</v>
      </c>
      <c r="LY6" s="4" t="s">
        <v>2926</v>
      </c>
      <c r="LZ6" s="4" t="s">
        <v>2927</v>
      </c>
      <c r="MA6" s="4" t="s">
        <v>2928</v>
      </c>
      <c r="MB6" s="4" t="s">
        <v>2929</v>
      </c>
      <c r="MC6" s="4" t="s">
        <v>2930</v>
      </c>
      <c r="MD6" s="4" t="s">
        <v>2931</v>
      </c>
      <c r="ME6" s="4" t="s">
        <v>2932</v>
      </c>
      <c r="MF6" s="4" t="s">
        <v>2933</v>
      </c>
      <c r="MG6" s="4" t="s">
        <v>2934</v>
      </c>
      <c r="MH6" s="4" t="s">
        <v>2935</v>
      </c>
      <c r="MI6" s="4" t="s">
        <v>2936</v>
      </c>
      <c r="MJ6" s="4" t="s">
        <v>2937</v>
      </c>
      <c r="MK6" s="4" t="s">
        <v>2938</v>
      </c>
      <c r="ML6" s="4" t="s">
        <v>2939</v>
      </c>
      <c r="MM6" s="4" t="s">
        <v>2940</v>
      </c>
      <c r="MN6" s="4" t="s">
        <v>2941</v>
      </c>
      <c r="MO6" s="4" t="s">
        <v>2942</v>
      </c>
      <c r="MP6" s="4" t="s">
        <v>2943</v>
      </c>
      <c r="MQ6" s="4" t="s">
        <v>2944</v>
      </c>
      <c r="MR6" s="4" t="s">
        <v>2945</v>
      </c>
      <c r="MS6" s="4" t="s">
        <v>2946</v>
      </c>
      <c r="MT6" s="4" t="s">
        <v>2947</v>
      </c>
      <c r="MU6" s="4" t="s">
        <v>2948</v>
      </c>
      <c r="MV6" s="4" t="s">
        <v>2949</v>
      </c>
      <c r="MW6" s="4" t="s">
        <v>2950</v>
      </c>
      <c r="MX6" s="4" t="s">
        <v>2951</v>
      </c>
      <c r="MY6" s="4" t="s">
        <v>2952</v>
      </c>
      <c r="MZ6" s="4" t="s">
        <v>2953</v>
      </c>
      <c r="NA6" s="4" t="s">
        <v>2954</v>
      </c>
      <c r="NB6" s="4" t="s">
        <v>2955</v>
      </c>
      <c r="NC6" s="4" t="s">
        <v>2956</v>
      </c>
      <c r="ND6" s="4" t="s">
        <v>2957</v>
      </c>
      <c r="NE6" s="4" t="s">
        <v>2958</v>
      </c>
      <c r="NF6" s="4" t="s">
        <v>2959</v>
      </c>
      <c r="NG6" s="4" t="s">
        <v>2960</v>
      </c>
      <c r="NH6" s="4" t="s">
        <v>2961</v>
      </c>
      <c r="NI6" s="4" t="s">
        <v>2962</v>
      </c>
      <c r="NJ6" s="4" t="s">
        <v>2963</v>
      </c>
      <c r="NK6" s="4" t="s">
        <v>2964</v>
      </c>
      <c r="NL6" s="4" t="s">
        <v>2965</v>
      </c>
      <c r="NM6" s="4" t="s">
        <v>2966</v>
      </c>
      <c r="NN6" s="4" t="s">
        <v>2967</v>
      </c>
      <c r="NO6" s="4" t="s">
        <v>2968</v>
      </c>
      <c r="NP6" s="4" t="s">
        <v>2969</v>
      </c>
      <c r="NQ6" s="4" t="s">
        <v>2970</v>
      </c>
      <c r="NR6" s="4" t="s">
        <v>2971</v>
      </c>
      <c r="NS6" s="4" t="s">
        <v>2972</v>
      </c>
      <c r="NT6" s="4" t="s">
        <v>2973</v>
      </c>
      <c r="NU6" s="4" t="s">
        <v>2974</v>
      </c>
      <c r="NV6" s="4" t="s">
        <v>2975</v>
      </c>
      <c r="NW6" s="4" t="s">
        <v>2976</v>
      </c>
      <c r="NX6" s="4" t="s">
        <v>2977</v>
      </c>
      <c r="NY6" s="4" t="s">
        <v>2978</v>
      </c>
      <c r="NZ6" s="4" t="s">
        <v>2979</v>
      </c>
      <c r="OA6" s="4" t="s">
        <v>2980</v>
      </c>
      <c r="OB6" s="4" t="s">
        <v>2981</v>
      </c>
      <c r="OC6" s="4" t="s">
        <v>2982</v>
      </c>
      <c r="OD6" s="4" t="s">
        <v>2983</v>
      </c>
      <c r="OE6" s="4" t="s">
        <v>2984</v>
      </c>
      <c r="OF6" s="4" t="s">
        <v>2985</v>
      </c>
      <c r="OG6" s="4" t="s">
        <v>2986</v>
      </c>
      <c r="OH6" s="4" t="s">
        <v>2987</v>
      </c>
      <c r="OI6" s="4" t="s">
        <v>2988</v>
      </c>
      <c r="OJ6" s="4" t="s">
        <v>2989</v>
      </c>
      <c r="OK6" s="4" t="s">
        <v>2990</v>
      </c>
      <c r="OL6" s="4" t="s">
        <v>2991</v>
      </c>
      <c r="OM6" s="4" t="s">
        <v>2992</v>
      </c>
      <c r="ON6" s="4" t="s">
        <v>2993</v>
      </c>
      <c r="OO6" s="4" t="s">
        <v>2994</v>
      </c>
      <c r="OP6" s="4" t="s">
        <v>2995</v>
      </c>
      <c r="OQ6" s="4" t="s">
        <v>2996</v>
      </c>
      <c r="OR6" s="4" t="s">
        <v>2997</v>
      </c>
      <c r="OS6" s="4" t="s">
        <v>2998</v>
      </c>
      <c r="OT6" s="4" t="s">
        <v>2999</v>
      </c>
      <c r="OU6" s="4" t="s">
        <v>3000</v>
      </c>
      <c r="OV6" s="4" t="s">
        <v>3001</v>
      </c>
      <c r="OW6" s="4" t="s">
        <v>3002</v>
      </c>
      <c r="OX6" s="4" t="s">
        <v>3003</v>
      </c>
      <c r="OY6" s="4" t="s">
        <v>3004</v>
      </c>
      <c r="OZ6" s="4" t="s">
        <v>3005</v>
      </c>
      <c r="PA6" s="4" t="s">
        <v>3006</v>
      </c>
      <c r="PB6" s="4" t="s">
        <v>3007</v>
      </c>
      <c r="PC6" s="4" t="s">
        <v>3008</v>
      </c>
      <c r="PD6" s="4" t="s">
        <v>3009</v>
      </c>
      <c r="PE6" s="4" t="s">
        <v>3010</v>
      </c>
      <c r="PF6" s="4" t="s">
        <v>3011</v>
      </c>
      <c r="PG6" s="4" t="s">
        <v>3012</v>
      </c>
      <c r="PH6" s="4" t="s">
        <v>3013</v>
      </c>
      <c r="PI6" s="4" t="s">
        <v>3014</v>
      </c>
      <c r="PJ6" s="4" t="s">
        <v>3015</v>
      </c>
      <c r="PK6" s="4" t="s">
        <v>3016</v>
      </c>
      <c r="PL6" s="4" t="s">
        <v>3017</v>
      </c>
      <c r="PM6" s="4" t="s">
        <v>3018</v>
      </c>
      <c r="PN6" s="4" t="s">
        <v>3019</v>
      </c>
      <c r="PO6" s="4" t="s">
        <v>3020</v>
      </c>
      <c r="PP6" s="4" t="s">
        <v>3021</v>
      </c>
      <c r="PQ6" s="4" t="s">
        <v>3022</v>
      </c>
      <c r="PR6" s="4" t="s">
        <v>3023</v>
      </c>
      <c r="PS6" s="4" t="s">
        <v>3024</v>
      </c>
      <c r="PT6" s="4" t="s">
        <v>3025</v>
      </c>
      <c r="PU6" s="4" t="s">
        <v>3026</v>
      </c>
      <c r="PV6" s="4" t="s">
        <v>3027</v>
      </c>
      <c r="PW6" s="4" t="s">
        <v>3028</v>
      </c>
      <c r="PX6" s="4" t="s">
        <v>3029</v>
      </c>
      <c r="PY6" s="4" t="s">
        <v>3030</v>
      </c>
      <c r="PZ6" s="4" t="s">
        <v>3031</v>
      </c>
      <c r="QA6" s="4" t="s">
        <v>3032</v>
      </c>
      <c r="QB6" s="4" t="s">
        <v>3033</v>
      </c>
      <c r="QC6" s="4" t="s">
        <v>3034</v>
      </c>
      <c r="QD6" s="4" t="s">
        <v>3035</v>
      </c>
      <c r="QE6" s="4" t="s">
        <v>3036</v>
      </c>
      <c r="QF6" s="4" t="s">
        <v>3037</v>
      </c>
      <c r="QG6" s="4" t="s">
        <v>3038</v>
      </c>
      <c r="QH6" s="4" t="s">
        <v>3039</v>
      </c>
      <c r="QI6" s="4" t="s">
        <v>3040</v>
      </c>
      <c r="QJ6" s="4" t="s">
        <v>3041</v>
      </c>
      <c r="QK6" s="4" t="s">
        <v>3042</v>
      </c>
      <c r="QL6" s="4" t="s">
        <v>3043</v>
      </c>
      <c r="QM6" s="4" t="s">
        <v>3044</v>
      </c>
      <c r="QN6" s="4" t="s">
        <v>3045</v>
      </c>
      <c r="QO6" s="4" t="s">
        <v>3046</v>
      </c>
      <c r="QP6" s="4" t="s">
        <v>3047</v>
      </c>
      <c r="QQ6" s="4" t="s">
        <v>3048</v>
      </c>
      <c r="QR6" s="4" t="s">
        <v>3049</v>
      </c>
      <c r="QS6" s="4" t="s">
        <v>3050</v>
      </c>
      <c r="QT6" s="4" t="s">
        <v>3051</v>
      </c>
      <c r="QU6" s="4" t="s">
        <v>3052</v>
      </c>
      <c r="QV6" s="4" t="s">
        <v>3053</v>
      </c>
      <c r="QW6" s="4" t="s">
        <v>3054</v>
      </c>
      <c r="QX6" s="4" t="s">
        <v>3055</v>
      </c>
      <c r="QY6" s="4" t="s">
        <v>3056</v>
      </c>
      <c r="QZ6" s="4" t="s">
        <v>3057</v>
      </c>
      <c r="RA6" s="4" t="s">
        <v>3058</v>
      </c>
      <c r="RB6" s="4" t="s">
        <v>3059</v>
      </c>
      <c r="RC6" s="4" t="s">
        <v>3060</v>
      </c>
      <c r="RD6" s="4" t="s">
        <v>3061</v>
      </c>
      <c r="RE6" s="4" t="s">
        <v>3062</v>
      </c>
      <c r="RF6" s="4" t="s">
        <v>3063</v>
      </c>
      <c r="RG6" s="4" t="s">
        <v>3064</v>
      </c>
      <c r="RH6" s="4" t="s">
        <v>3065</v>
      </c>
      <c r="RI6" s="4" t="s">
        <v>3066</v>
      </c>
      <c r="RJ6" s="4" t="s">
        <v>3067</v>
      </c>
      <c r="RK6" s="4" t="s">
        <v>3068</v>
      </c>
      <c r="RL6" s="4" t="s">
        <v>3069</v>
      </c>
      <c r="RM6" s="4" t="s">
        <v>3070</v>
      </c>
      <c r="RN6" s="4" t="s">
        <v>3071</v>
      </c>
      <c r="RO6" s="4" t="s">
        <v>3072</v>
      </c>
      <c r="RP6" s="4" t="s">
        <v>3073</v>
      </c>
      <c r="RQ6" s="4" t="s">
        <v>3074</v>
      </c>
      <c r="RR6" s="4" t="s">
        <v>3075</v>
      </c>
      <c r="RS6" s="4" t="s">
        <v>3076</v>
      </c>
      <c r="RT6" s="4" t="s">
        <v>3077</v>
      </c>
      <c r="RU6" s="4" t="s">
        <v>3078</v>
      </c>
      <c r="RV6" s="4" t="s">
        <v>3079</v>
      </c>
      <c r="RW6" s="4" t="s">
        <v>3080</v>
      </c>
      <c r="RX6" s="4" t="s">
        <v>3081</v>
      </c>
      <c r="RY6" s="4" t="s">
        <v>3082</v>
      </c>
      <c r="RZ6" s="4" t="s">
        <v>3083</v>
      </c>
      <c r="SA6" s="4" t="s">
        <v>3084</v>
      </c>
      <c r="SB6" s="4" t="s">
        <v>3085</v>
      </c>
      <c r="SC6" s="4" t="s">
        <v>3086</v>
      </c>
      <c r="SD6" s="4" t="s">
        <v>3087</v>
      </c>
      <c r="SE6" s="4" t="s">
        <v>3088</v>
      </c>
      <c r="SF6" s="4" t="s">
        <v>3089</v>
      </c>
      <c r="SG6" s="4" t="s">
        <v>3090</v>
      </c>
      <c r="SH6" s="4" t="s">
        <v>3091</v>
      </c>
      <c r="SI6" s="4" t="s">
        <v>3092</v>
      </c>
      <c r="SJ6" s="4" t="s">
        <v>3093</v>
      </c>
      <c r="SK6" s="4" t="s">
        <v>3094</v>
      </c>
      <c r="SL6" s="4" t="s">
        <v>3095</v>
      </c>
      <c r="SM6" s="4" t="s">
        <v>3096</v>
      </c>
      <c r="SN6" s="4" t="s">
        <v>3097</v>
      </c>
      <c r="SO6" s="4" t="s">
        <v>3098</v>
      </c>
      <c r="SP6" s="4" t="s">
        <v>3099</v>
      </c>
      <c r="SQ6" s="4" t="s">
        <v>3100</v>
      </c>
      <c r="SR6" s="4" t="s">
        <v>3101</v>
      </c>
      <c r="SS6" s="4" t="s">
        <v>3102</v>
      </c>
      <c r="ST6" s="4" t="s">
        <v>3103</v>
      </c>
      <c r="SU6" s="4" t="s">
        <v>3104</v>
      </c>
      <c r="SV6" s="4" t="s">
        <v>3105</v>
      </c>
      <c r="SW6" s="4" t="s">
        <v>3106</v>
      </c>
      <c r="SX6" s="4" t="s">
        <v>3107</v>
      </c>
      <c r="SY6" s="4" t="s">
        <v>3108</v>
      </c>
      <c r="SZ6" s="4" t="s">
        <v>3109</v>
      </c>
      <c r="TA6" s="4" t="s">
        <v>3110</v>
      </c>
      <c r="TB6" s="4" t="s">
        <v>3111</v>
      </c>
      <c r="TC6" s="4" t="s">
        <v>3112</v>
      </c>
      <c r="TD6" s="4" t="s">
        <v>3113</v>
      </c>
      <c r="TE6" s="4" t="s">
        <v>3114</v>
      </c>
      <c r="TF6" s="4" t="s">
        <v>3115</v>
      </c>
      <c r="TG6" s="4" t="s">
        <v>3116</v>
      </c>
      <c r="TH6" s="4" t="s">
        <v>3117</v>
      </c>
      <c r="TI6" s="4" t="s">
        <v>3118</v>
      </c>
      <c r="TJ6" s="4" t="s">
        <v>3119</v>
      </c>
      <c r="TK6" s="4" t="s">
        <v>3120</v>
      </c>
      <c r="TL6" s="4" t="s">
        <v>3121</v>
      </c>
      <c r="TM6" s="4" t="s">
        <v>3122</v>
      </c>
      <c r="TN6" s="4" t="s">
        <v>3123</v>
      </c>
      <c r="TO6" s="4" t="s">
        <v>3124</v>
      </c>
      <c r="TP6" s="4" t="s">
        <v>3125</v>
      </c>
      <c r="TQ6" s="4" t="s">
        <v>3126</v>
      </c>
      <c r="TR6" s="4" t="s">
        <v>3127</v>
      </c>
      <c r="TS6" s="4" t="s">
        <v>3128</v>
      </c>
      <c r="TT6" s="4" t="s">
        <v>3129</v>
      </c>
      <c r="TU6" s="4" t="s">
        <v>3130</v>
      </c>
      <c r="TV6" s="4" t="s">
        <v>3131</v>
      </c>
      <c r="TW6" s="4" t="s">
        <v>3132</v>
      </c>
      <c r="TX6" s="4" t="s">
        <v>3133</v>
      </c>
      <c r="TY6" s="4" t="s">
        <v>3134</v>
      </c>
      <c r="TZ6" s="4" t="s">
        <v>3135</v>
      </c>
      <c r="UA6" s="4" t="s">
        <v>3136</v>
      </c>
      <c r="UB6" s="4" t="s">
        <v>3137</v>
      </c>
      <c r="UC6" s="4" t="s">
        <v>3138</v>
      </c>
      <c r="UD6" s="4" t="s">
        <v>3139</v>
      </c>
      <c r="UE6" s="4" t="s">
        <v>3140</v>
      </c>
      <c r="UF6" s="4" t="s">
        <v>3141</v>
      </c>
      <c r="UG6" s="4" t="s">
        <v>3142</v>
      </c>
      <c r="UH6" s="4" t="s">
        <v>3143</v>
      </c>
      <c r="UI6" s="4" t="s">
        <v>3144</v>
      </c>
      <c r="UJ6" s="4" t="s">
        <v>3145</v>
      </c>
      <c r="UK6" s="4" t="s">
        <v>3146</v>
      </c>
      <c r="UL6" s="4" t="s">
        <v>3147</v>
      </c>
      <c r="UM6" s="4" t="s">
        <v>3148</v>
      </c>
      <c r="UN6" s="4" t="s">
        <v>3149</v>
      </c>
      <c r="UO6" s="4" t="s">
        <v>3150</v>
      </c>
      <c r="UP6" s="4" t="s">
        <v>3151</v>
      </c>
      <c r="UQ6" s="4" t="s">
        <v>3152</v>
      </c>
      <c r="UR6" s="4" t="s">
        <v>3153</v>
      </c>
      <c r="US6" s="4" t="s">
        <v>3154</v>
      </c>
      <c r="UT6" s="4" t="s">
        <v>3155</v>
      </c>
      <c r="UU6" s="4" t="s">
        <v>3156</v>
      </c>
      <c r="UV6" s="4" t="s">
        <v>3157</v>
      </c>
      <c r="UW6" s="4" t="s">
        <v>3158</v>
      </c>
      <c r="UX6" s="4" t="s">
        <v>3159</v>
      </c>
      <c r="UY6" s="4" t="s">
        <v>3160</v>
      </c>
      <c r="UZ6" s="4" t="s">
        <v>3161</v>
      </c>
      <c r="VA6" s="4" t="s">
        <v>3162</v>
      </c>
      <c r="VB6" s="4" t="s">
        <v>3163</v>
      </c>
      <c r="VC6" s="4" t="s">
        <v>3164</v>
      </c>
      <c r="VD6" s="4" t="s">
        <v>3165</v>
      </c>
      <c r="VE6" s="4" t="s">
        <v>3166</v>
      </c>
      <c r="VF6" s="4" t="s">
        <v>3167</v>
      </c>
      <c r="VG6" s="4" t="s">
        <v>3168</v>
      </c>
      <c r="VH6" s="4" t="s">
        <v>3169</v>
      </c>
      <c r="VI6" s="4" t="s">
        <v>3170</v>
      </c>
      <c r="VJ6" s="4" t="s">
        <v>3171</v>
      </c>
      <c r="VK6" s="4" t="s">
        <v>3172</v>
      </c>
      <c r="VL6" s="4" t="s">
        <v>3173</v>
      </c>
      <c r="VM6" s="4" t="s">
        <v>3174</v>
      </c>
      <c r="VN6" s="4" t="s">
        <v>3175</v>
      </c>
      <c r="VO6" s="4" t="s">
        <v>3176</v>
      </c>
      <c r="VP6" s="4" t="s">
        <v>3177</v>
      </c>
      <c r="VQ6" s="4" t="s">
        <v>3178</v>
      </c>
      <c r="VR6" s="4" t="s">
        <v>3179</v>
      </c>
      <c r="VS6" s="4" t="s">
        <v>3180</v>
      </c>
      <c r="VT6" s="4" t="s">
        <v>3181</v>
      </c>
      <c r="VU6" s="4" t="s">
        <v>3182</v>
      </c>
      <c r="VV6" s="4" t="s">
        <v>3183</v>
      </c>
      <c r="VW6" s="4" t="s">
        <v>3184</v>
      </c>
      <c r="VX6" s="4" t="s">
        <v>3185</v>
      </c>
      <c r="VY6" s="4" t="s">
        <v>3186</v>
      </c>
      <c r="VZ6" s="4" t="s">
        <v>3187</v>
      </c>
      <c r="WA6" s="4" t="s">
        <v>3188</v>
      </c>
      <c r="WB6" s="4" t="s">
        <v>3189</v>
      </c>
      <c r="WC6" s="4" t="s">
        <v>3190</v>
      </c>
      <c r="WD6" s="4" t="s">
        <v>3191</v>
      </c>
      <c r="WE6" s="4" t="s">
        <v>3192</v>
      </c>
      <c r="WF6" s="4" t="s">
        <v>3193</v>
      </c>
      <c r="WG6" s="4" t="s">
        <v>3194</v>
      </c>
      <c r="WH6" s="4" t="s">
        <v>3195</v>
      </c>
      <c r="WI6" s="4" t="s">
        <v>3196</v>
      </c>
      <c r="WJ6" s="4" t="s">
        <v>3197</v>
      </c>
      <c r="WK6" s="4" t="s">
        <v>3198</v>
      </c>
      <c r="WL6" s="4" t="s">
        <v>3199</v>
      </c>
      <c r="WM6" s="4" t="s">
        <v>3200</v>
      </c>
      <c r="WN6" s="4" t="s">
        <v>3201</v>
      </c>
      <c r="WO6" s="4" t="s">
        <v>3202</v>
      </c>
      <c r="WP6" s="4" t="s">
        <v>3203</v>
      </c>
      <c r="WQ6" s="4" t="s">
        <v>3204</v>
      </c>
      <c r="WR6" s="4" t="s">
        <v>3205</v>
      </c>
      <c r="WS6" s="4" t="s">
        <v>3206</v>
      </c>
      <c r="WT6" s="4" t="s">
        <v>3207</v>
      </c>
      <c r="WU6" s="4" t="s">
        <v>3208</v>
      </c>
      <c r="WV6" s="4" t="s">
        <v>3209</v>
      </c>
      <c r="WW6" s="4" t="s">
        <v>3210</v>
      </c>
      <c r="WX6" s="4" t="s">
        <v>3211</v>
      </c>
      <c r="WY6" s="4" t="s">
        <v>3212</v>
      </c>
      <c r="WZ6" s="4" t="s">
        <v>3213</v>
      </c>
      <c r="XA6" s="4" t="s">
        <v>3214</v>
      </c>
      <c r="XB6" s="4" t="s">
        <v>3215</v>
      </c>
      <c r="XC6" s="4" t="s">
        <v>3216</v>
      </c>
      <c r="XD6" s="4" t="s">
        <v>3217</v>
      </c>
      <c r="XE6" s="4" t="s">
        <v>3218</v>
      </c>
      <c r="XF6" s="4" t="s">
        <v>3219</v>
      </c>
      <c r="XG6" s="4" t="s">
        <v>3220</v>
      </c>
      <c r="XH6" s="4" t="s">
        <v>3221</v>
      </c>
      <c r="XI6" s="4" t="s">
        <v>3222</v>
      </c>
      <c r="XJ6" s="4" t="s">
        <v>3223</v>
      </c>
      <c r="XK6" s="4" t="s">
        <v>3224</v>
      </c>
      <c r="XL6" s="4" t="s">
        <v>3225</v>
      </c>
      <c r="XM6" s="4" t="s">
        <v>3226</v>
      </c>
      <c r="XN6" s="4" t="s">
        <v>3227</v>
      </c>
      <c r="XO6" s="4" t="s">
        <v>3228</v>
      </c>
      <c r="XP6" s="4" t="s">
        <v>3229</v>
      </c>
      <c r="XQ6" s="4" t="s">
        <v>3230</v>
      </c>
      <c r="XR6" s="4" t="s">
        <v>3231</v>
      </c>
      <c r="XS6" s="4" t="s">
        <v>3232</v>
      </c>
      <c r="XT6" s="4" t="s">
        <v>3233</v>
      </c>
      <c r="XU6" s="4" t="s">
        <v>3234</v>
      </c>
      <c r="XV6" s="4" t="s">
        <v>3235</v>
      </c>
      <c r="XW6" s="4" t="s">
        <v>3236</v>
      </c>
      <c r="XX6" s="4" t="s">
        <v>3237</v>
      </c>
      <c r="XY6" s="4" t="s">
        <v>3238</v>
      </c>
      <c r="XZ6" s="4" t="s">
        <v>3239</v>
      </c>
      <c r="YA6" s="4" t="s">
        <v>3240</v>
      </c>
      <c r="YB6" s="4" t="s">
        <v>3241</v>
      </c>
      <c r="YC6" s="4" t="s">
        <v>3242</v>
      </c>
      <c r="YD6" s="4" t="s">
        <v>3243</v>
      </c>
      <c r="YE6" s="4" t="s">
        <v>3244</v>
      </c>
      <c r="YF6" s="4" t="s">
        <v>3245</v>
      </c>
      <c r="YG6" s="4" t="s">
        <v>3246</v>
      </c>
      <c r="YH6" s="4" t="s">
        <v>3247</v>
      </c>
      <c r="YI6" s="4" t="s">
        <v>3248</v>
      </c>
      <c r="YJ6" s="4" t="s">
        <v>3249</v>
      </c>
      <c r="YK6" s="4" t="s">
        <v>3250</v>
      </c>
      <c r="YL6" s="4" t="s">
        <v>3251</v>
      </c>
      <c r="YM6" s="4" t="s">
        <v>3252</v>
      </c>
      <c r="YN6" s="4" t="s">
        <v>3253</v>
      </c>
      <c r="YO6" s="4" t="s">
        <v>3254</v>
      </c>
      <c r="YP6" s="4" t="s">
        <v>3255</v>
      </c>
      <c r="YQ6" s="4" t="s">
        <v>3256</v>
      </c>
      <c r="YR6" s="4" t="s">
        <v>3257</v>
      </c>
      <c r="YS6" s="4" t="s">
        <v>3258</v>
      </c>
      <c r="YT6" s="4" t="s">
        <v>3259</v>
      </c>
      <c r="YU6" s="4" t="s">
        <v>3260</v>
      </c>
      <c r="YV6" s="4" t="s">
        <v>3261</v>
      </c>
      <c r="YW6" s="4" t="s">
        <v>3262</v>
      </c>
      <c r="YX6" s="4" t="s">
        <v>3263</v>
      </c>
      <c r="YY6" s="4" t="s">
        <v>3264</v>
      </c>
      <c r="YZ6" s="4" t="s">
        <v>3265</v>
      </c>
      <c r="ZA6" s="4" t="s">
        <v>3266</v>
      </c>
      <c r="ZB6" s="4" t="s">
        <v>3267</v>
      </c>
      <c r="ZC6" s="4" t="s">
        <v>3268</v>
      </c>
      <c r="ZD6" s="4" t="s">
        <v>3269</v>
      </c>
      <c r="ZE6" s="4" t="s">
        <v>3270</v>
      </c>
      <c r="ZF6" s="4" t="s">
        <v>3271</v>
      </c>
      <c r="ZG6" s="4" t="s">
        <v>3272</v>
      </c>
      <c r="ZH6" s="4" t="s">
        <v>3273</v>
      </c>
      <c r="ZI6" s="4" t="s">
        <v>3274</v>
      </c>
      <c r="ZJ6" s="4" t="s">
        <v>3275</v>
      </c>
      <c r="ZK6" s="4" t="s">
        <v>3276</v>
      </c>
      <c r="ZL6" s="4" t="s">
        <v>3277</v>
      </c>
      <c r="ZM6" s="4" t="s">
        <v>3278</v>
      </c>
      <c r="ZN6" s="4" t="s">
        <v>3279</v>
      </c>
      <c r="ZO6" s="4" t="s">
        <v>3280</v>
      </c>
      <c r="ZP6" s="4" t="s">
        <v>3281</v>
      </c>
      <c r="ZQ6" s="4" t="s">
        <v>3282</v>
      </c>
      <c r="ZR6" s="4" t="s">
        <v>3283</v>
      </c>
      <c r="ZS6" s="4" t="s">
        <v>3284</v>
      </c>
      <c r="ZT6" s="4" t="s">
        <v>3285</v>
      </c>
      <c r="ZU6" s="4" t="s">
        <v>3286</v>
      </c>
      <c r="ZV6" s="4" t="s">
        <v>3287</v>
      </c>
      <c r="ZW6" s="4" t="s">
        <v>3288</v>
      </c>
      <c r="ZX6" s="4" t="s">
        <v>3289</v>
      </c>
      <c r="ZY6" s="4" t="s">
        <v>3290</v>
      </c>
      <c r="ZZ6" s="4" t="s">
        <v>3291</v>
      </c>
      <c r="AAA6" s="4" t="s">
        <v>3292</v>
      </c>
      <c r="AAB6" s="4" t="s">
        <v>3293</v>
      </c>
      <c r="AAC6" s="4" t="s">
        <v>3294</v>
      </c>
      <c r="AAD6" s="4" t="s">
        <v>3295</v>
      </c>
      <c r="AAE6" s="4" t="s">
        <v>3296</v>
      </c>
      <c r="AAF6" s="4" t="s">
        <v>3297</v>
      </c>
      <c r="AAG6" s="4" t="s">
        <v>3298</v>
      </c>
      <c r="AAH6" s="4" t="s">
        <v>3299</v>
      </c>
      <c r="AAI6" s="4" t="s">
        <v>3300</v>
      </c>
      <c r="AAJ6" s="4" t="s">
        <v>3301</v>
      </c>
      <c r="AAK6" s="4" t="s">
        <v>3302</v>
      </c>
      <c r="AAL6" s="4" t="s">
        <v>3303</v>
      </c>
      <c r="AAM6" s="4" t="s">
        <v>3304</v>
      </c>
      <c r="AAN6" s="4" t="s">
        <v>3305</v>
      </c>
      <c r="AAO6" s="4" t="s">
        <v>3306</v>
      </c>
      <c r="AAP6" s="4" t="s">
        <v>3307</v>
      </c>
      <c r="AAQ6" s="4" t="s">
        <v>3308</v>
      </c>
      <c r="AAR6" s="4" t="s">
        <v>3309</v>
      </c>
      <c r="AAS6" s="4" t="s">
        <v>3310</v>
      </c>
      <c r="AAT6" s="4" t="s">
        <v>3311</v>
      </c>
      <c r="AAU6" s="4" t="s">
        <v>3312</v>
      </c>
      <c r="AAV6" s="4" t="s">
        <v>3313</v>
      </c>
      <c r="AAW6" s="4" t="s">
        <v>3314</v>
      </c>
      <c r="AAX6" s="4" t="s">
        <v>3315</v>
      </c>
      <c r="AAY6" s="4" t="s">
        <v>3316</v>
      </c>
      <c r="AAZ6" s="4" t="s">
        <v>3317</v>
      </c>
      <c r="ABA6" s="4" t="s">
        <v>3318</v>
      </c>
      <c r="ABB6" s="4" t="s">
        <v>3319</v>
      </c>
      <c r="ABC6" s="4" t="s">
        <v>3320</v>
      </c>
      <c r="ABD6" s="4" t="s">
        <v>3321</v>
      </c>
      <c r="ABE6" s="4" t="s">
        <v>3322</v>
      </c>
      <c r="ABF6" s="4" t="s">
        <v>3323</v>
      </c>
      <c r="ABG6" s="4" t="s">
        <v>3324</v>
      </c>
      <c r="ABH6" s="4" t="s">
        <v>3325</v>
      </c>
      <c r="ABI6" s="4" t="s">
        <v>3326</v>
      </c>
      <c r="ABJ6" s="4" t="s">
        <v>3327</v>
      </c>
      <c r="ABK6" s="4" t="s">
        <v>3328</v>
      </c>
      <c r="ABL6" s="4" t="s">
        <v>3329</v>
      </c>
      <c r="ABM6" s="4" t="s">
        <v>3330</v>
      </c>
      <c r="ABN6" s="4" t="s">
        <v>3331</v>
      </c>
      <c r="ABO6" s="4" t="s">
        <v>3332</v>
      </c>
      <c r="ABP6" s="4" t="s">
        <v>3333</v>
      </c>
      <c r="ABQ6" s="4" t="s">
        <v>3334</v>
      </c>
      <c r="ABR6" s="4" t="s">
        <v>3335</v>
      </c>
      <c r="ABS6" s="4" t="s">
        <v>3336</v>
      </c>
      <c r="ABT6" s="4" t="s">
        <v>3337</v>
      </c>
      <c r="ABU6" s="4" t="s">
        <v>3338</v>
      </c>
      <c r="ABV6" s="4" t="s">
        <v>3339</v>
      </c>
      <c r="ABW6" s="4" t="s">
        <v>3340</v>
      </c>
      <c r="ABX6" s="4" t="s">
        <v>3341</v>
      </c>
      <c r="ABY6" s="4" t="s">
        <v>3342</v>
      </c>
      <c r="ABZ6" s="4" t="s">
        <v>3343</v>
      </c>
      <c r="ACA6" s="4" t="s">
        <v>3344</v>
      </c>
      <c r="ACB6" s="4" t="s">
        <v>3345</v>
      </c>
      <c r="ACC6" s="4" t="s">
        <v>3346</v>
      </c>
      <c r="ACD6" s="4" t="s">
        <v>3347</v>
      </c>
      <c r="ACE6" s="4" t="s">
        <v>3348</v>
      </c>
      <c r="ACF6" s="4" t="s">
        <v>3349</v>
      </c>
      <c r="ACG6" s="4" t="s">
        <v>3350</v>
      </c>
      <c r="ACH6" s="4" t="s">
        <v>3351</v>
      </c>
      <c r="ACI6" s="4" t="s">
        <v>3352</v>
      </c>
      <c r="ACJ6" s="4" t="s">
        <v>3353</v>
      </c>
      <c r="ACK6" s="4" t="s">
        <v>3354</v>
      </c>
      <c r="ACL6" s="4" t="s">
        <v>3355</v>
      </c>
      <c r="ACM6" s="4" t="s">
        <v>3356</v>
      </c>
      <c r="ACN6" s="4" t="s">
        <v>3357</v>
      </c>
      <c r="ACO6" s="4" t="s">
        <v>3358</v>
      </c>
      <c r="ACP6" s="4" t="s">
        <v>3359</v>
      </c>
      <c r="ACQ6" s="4" t="s">
        <v>3360</v>
      </c>
      <c r="ACR6" s="4" t="s">
        <v>3361</v>
      </c>
      <c r="ACS6" s="4" t="s">
        <v>3362</v>
      </c>
      <c r="ACT6" s="4" t="s">
        <v>3363</v>
      </c>
      <c r="ACU6" s="4" t="s">
        <v>3364</v>
      </c>
      <c r="ACV6" s="4" t="s">
        <v>3365</v>
      </c>
      <c r="ACW6" s="4" t="s">
        <v>3366</v>
      </c>
      <c r="ACX6" s="4" t="s">
        <v>3367</v>
      </c>
      <c r="ACY6" s="4" t="s">
        <v>3368</v>
      </c>
      <c r="ACZ6" s="4" t="s">
        <v>3369</v>
      </c>
      <c r="ADA6" s="4" t="s">
        <v>3370</v>
      </c>
      <c r="ADB6" s="4" t="s">
        <v>3371</v>
      </c>
      <c r="ADC6" s="4" t="s">
        <v>3372</v>
      </c>
      <c r="ADD6" s="4" t="s">
        <v>3373</v>
      </c>
      <c r="ADE6" s="4" t="s">
        <v>3374</v>
      </c>
      <c r="ADF6" s="4" t="s">
        <v>3375</v>
      </c>
      <c r="ADG6" s="4" t="s">
        <v>3376</v>
      </c>
      <c r="ADH6" s="4" t="s">
        <v>3377</v>
      </c>
      <c r="ADI6" s="4" t="s">
        <v>3378</v>
      </c>
      <c r="ADJ6" s="4" t="s">
        <v>3379</v>
      </c>
      <c r="ADK6" s="4" t="s">
        <v>3380</v>
      </c>
      <c r="ADL6" s="4" t="s">
        <v>3381</v>
      </c>
      <c r="ADM6" s="4" t="s">
        <v>3382</v>
      </c>
      <c r="ADN6" s="4" t="s">
        <v>3383</v>
      </c>
      <c r="ADO6" s="4" t="s">
        <v>3384</v>
      </c>
      <c r="ADP6" s="4" t="s">
        <v>3385</v>
      </c>
      <c r="ADQ6" s="4" t="s">
        <v>3386</v>
      </c>
      <c r="ADR6" s="4" t="s">
        <v>3387</v>
      </c>
      <c r="ADS6" s="4" t="s">
        <v>3388</v>
      </c>
      <c r="ADT6" s="4" t="s">
        <v>3389</v>
      </c>
      <c r="ADU6" s="4" t="s">
        <v>3390</v>
      </c>
      <c r="ADV6" s="4" t="s">
        <v>3391</v>
      </c>
      <c r="ADW6" s="4" t="s">
        <v>3392</v>
      </c>
      <c r="ADX6" s="4" t="s">
        <v>3393</v>
      </c>
      <c r="ADY6" s="4" t="s">
        <v>3394</v>
      </c>
      <c r="ADZ6" s="4" t="s">
        <v>3395</v>
      </c>
      <c r="AEA6" s="4" t="s">
        <v>3396</v>
      </c>
      <c r="AEB6" s="4" t="s">
        <v>3397</v>
      </c>
      <c r="AEC6" s="4" t="s">
        <v>3398</v>
      </c>
      <c r="AED6" s="4" t="s">
        <v>3399</v>
      </c>
      <c r="AEE6" s="4" t="s">
        <v>3400</v>
      </c>
      <c r="AEF6" s="4" t="s">
        <v>3401</v>
      </c>
      <c r="AEG6" s="4" t="s">
        <v>3402</v>
      </c>
      <c r="AEH6" s="4" t="s">
        <v>3403</v>
      </c>
      <c r="AEI6" s="4" t="s">
        <v>3404</v>
      </c>
      <c r="AEJ6" s="4" t="s">
        <v>3405</v>
      </c>
      <c r="AEK6" s="4" t="s">
        <v>3406</v>
      </c>
      <c r="AEL6" s="4" t="s">
        <v>3407</v>
      </c>
      <c r="AEM6" s="4" t="s">
        <v>3408</v>
      </c>
      <c r="AEN6" s="4" t="s">
        <v>3409</v>
      </c>
      <c r="AEO6" s="4" t="s">
        <v>3410</v>
      </c>
      <c r="AEP6" s="4" t="s">
        <v>3411</v>
      </c>
      <c r="AEQ6" s="4" t="s">
        <v>3412</v>
      </c>
      <c r="AER6" s="4" t="s">
        <v>3413</v>
      </c>
      <c r="AES6" s="4" t="s">
        <v>3414</v>
      </c>
      <c r="AET6" s="4" t="s">
        <v>3415</v>
      </c>
      <c r="AEU6" s="4" t="s">
        <v>3416</v>
      </c>
      <c r="AEV6" s="4" t="s">
        <v>3417</v>
      </c>
      <c r="AEW6" s="4" t="s">
        <v>3418</v>
      </c>
      <c r="AEX6" s="4" t="s">
        <v>3419</v>
      </c>
      <c r="AEY6" s="4" t="s">
        <v>3420</v>
      </c>
      <c r="AEZ6" s="4" t="s">
        <v>3421</v>
      </c>
      <c r="AFA6" s="4" t="s">
        <v>3422</v>
      </c>
      <c r="AFB6" s="4" t="s">
        <v>3423</v>
      </c>
      <c r="AFC6" s="4" t="s">
        <v>3424</v>
      </c>
      <c r="AFD6" s="4" t="s">
        <v>3425</v>
      </c>
      <c r="AFE6" s="4" t="s">
        <v>3426</v>
      </c>
      <c r="AFF6" s="4" t="s">
        <v>3427</v>
      </c>
      <c r="AFG6" s="4" t="s">
        <v>3428</v>
      </c>
      <c r="AFH6" s="4" t="s">
        <v>3429</v>
      </c>
      <c r="AFI6" s="4" t="s">
        <v>3430</v>
      </c>
      <c r="AFJ6" s="4" t="s">
        <v>3431</v>
      </c>
      <c r="AFK6" s="4" t="s">
        <v>3432</v>
      </c>
      <c r="AFL6" s="4" t="s">
        <v>3433</v>
      </c>
      <c r="AFM6" s="4" t="s">
        <v>3434</v>
      </c>
      <c r="AFN6" s="4" t="s">
        <v>3435</v>
      </c>
      <c r="AFO6" s="4" t="s">
        <v>3436</v>
      </c>
      <c r="AFP6" s="4" t="s">
        <v>3437</v>
      </c>
      <c r="AFQ6" s="4" t="s">
        <v>3438</v>
      </c>
      <c r="AFR6" s="4" t="s">
        <v>3439</v>
      </c>
      <c r="AFS6" s="4" t="s">
        <v>3440</v>
      </c>
      <c r="AFT6" s="4" t="s">
        <v>3441</v>
      </c>
      <c r="AFU6" s="4" t="s">
        <v>3442</v>
      </c>
      <c r="AFV6" s="4" t="s">
        <v>3443</v>
      </c>
      <c r="AFW6" s="4" t="s">
        <v>3444</v>
      </c>
      <c r="AFX6" s="4" t="s">
        <v>3445</v>
      </c>
      <c r="AFY6" s="4" t="s">
        <v>3446</v>
      </c>
      <c r="AFZ6" s="4" t="s">
        <v>3447</v>
      </c>
      <c r="AGA6" s="4" t="s">
        <v>3448</v>
      </c>
      <c r="AGB6" s="4" t="s">
        <v>3449</v>
      </c>
      <c r="AGC6" s="4" t="s">
        <v>3450</v>
      </c>
      <c r="AGD6" s="4" t="s">
        <v>3451</v>
      </c>
      <c r="AGE6" s="4" t="s">
        <v>3452</v>
      </c>
      <c r="AGF6" s="4" t="s">
        <v>3453</v>
      </c>
      <c r="AGG6" s="4" t="s">
        <v>3454</v>
      </c>
      <c r="AGH6" s="4" t="s">
        <v>3455</v>
      </c>
      <c r="AGI6" s="4" t="s">
        <v>3456</v>
      </c>
      <c r="AGJ6" s="4" t="s">
        <v>3457</v>
      </c>
      <c r="AGK6" s="4" t="s">
        <v>3458</v>
      </c>
      <c r="AGL6" s="4" t="s">
        <v>3459</v>
      </c>
      <c r="AGM6" s="4" t="s">
        <v>3460</v>
      </c>
      <c r="AGN6" s="4" t="s">
        <v>3461</v>
      </c>
      <c r="AGO6" s="4" t="s">
        <v>3462</v>
      </c>
      <c r="AGP6" s="4" t="s">
        <v>3463</v>
      </c>
      <c r="AGQ6" s="4" t="s">
        <v>3464</v>
      </c>
      <c r="AGR6" s="4" t="s">
        <v>3465</v>
      </c>
      <c r="AGS6" s="4" t="s">
        <v>3466</v>
      </c>
      <c r="AGT6" s="4" t="s">
        <v>3467</v>
      </c>
      <c r="AGU6" s="4" t="s">
        <v>3468</v>
      </c>
      <c r="AGV6" s="4" t="s">
        <v>3469</v>
      </c>
      <c r="AGW6" s="4" t="s">
        <v>3470</v>
      </c>
      <c r="AGX6" s="4" t="s">
        <v>3471</v>
      </c>
      <c r="AGY6" s="4" t="s">
        <v>3472</v>
      </c>
      <c r="AGZ6" s="4" t="s">
        <v>3473</v>
      </c>
      <c r="AHA6" s="4" t="s">
        <v>3474</v>
      </c>
      <c r="AHB6" s="4" t="s">
        <v>3475</v>
      </c>
      <c r="AHC6" s="4" t="s">
        <v>3476</v>
      </c>
      <c r="AHD6" s="4" t="s">
        <v>3477</v>
      </c>
      <c r="AHE6" s="4" t="s">
        <v>3478</v>
      </c>
      <c r="AHF6" s="4" t="s">
        <v>3479</v>
      </c>
      <c r="AHG6" s="4" t="s">
        <v>3480</v>
      </c>
      <c r="AHH6" s="4" t="s">
        <v>3481</v>
      </c>
      <c r="AHI6" s="4" t="s">
        <v>3482</v>
      </c>
      <c r="AHJ6" s="4" t="s">
        <v>3483</v>
      </c>
      <c r="AHK6" s="4" t="s">
        <v>3484</v>
      </c>
      <c r="AHL6" s="4" t="s">
        <v>3485</v>
      </c>
      <c r="AHM6" s="4" t="s">
        <v>3486</v>
      </c>
      <c r="AHN6" s="4" t="s">
        <v>3487</v>
      </c>
      <c r="AHO6" s="4" t="s">
        <v>3488</v>
      </c>
      <c r="AHP6" s="4" t="s">
        <v>3489</v>
      </c>
      <c r="AHQ6" s="4" t="s">
        <v>3490</v>
      </c>
      <c r="AHR6" s="4" t="s">
        <v>3491</v>
      </c>
      <c r="AHS6" s="4" t="s">
        <v>3492</v>
      </c>
      <c r="AHT6" s="4" t="s">
        <v>3493</v>
      </c>
      <c r="AHU6" s="4" t="s">
        <v>3494</v>
      </c>
      <c r="AHV6" s="4" t="s">
        <v>3495</v>
      </c>
      <c r="AHW6" s="4" t="s">
        <v>3496</v>
      </c>
      <c r="AHX6" s="4" t="s">
        <v>3497</v>
      </c>
      <c r="AHY6" s="4" t="s">
        <v>3498</v>
      </c>
      <c r="AHZ6" s="4" t="s">
        <v>3499</v>
      </c>
      <c r="AIA6" s="4" t="s">
        <v>3500</v>
      </c>
      <c r="AIB6" s="4" t="s">
        <v>3501</v>
      </c>
      <c r="AIC6" s="4" t="s">
        <v>3502</v>
      </c>
      <c r="AID6" s="4" t="s">
        <v>3503</v>
      </c>
      <c r="AIE6" s="4" t="s">
        <v>3504</v>
      </c>
      <c r="AIF6" s="4" t="s">
        <v>3505</v>
      </c>
      <c r="AIG6" s="4" t="s">
        <v>3506</v>
      </c>
      <c r="AIH6" s="4" t="s">
        <v>3507</v>
      </c>
      <c r="AII6" s="4" t="s">
        <v>3508</v>
      </c>
      <c r="AIJ6" s="4" t="s">
        <v>3509</v>
      </c>
      <c r="AIK6" s="4" t="s">
        <v>3510</v>
      </c>
      <c r="AIL6" s="4" t="s">
        <v>3511</v>
      </c>
      <c r="AIM6" s="4" t="s">
        <v>3512</v>
      </c>
      <c r="AIN6" s="4" t="s">
        <v>3513</v>
      </c>
      <c r="AIO6" s="4" t="s">
        <v>3514</v>
      </c>
      <c r="AIP6" s="4" t="s">
        <v>3515</v>
      </c>
      <c r="AIQ6" s="4" t="s">
        <v>3516</v>
      </c>
      <c r="AIR6" s="4" t="s">
        <v>3517</v>
      </c>
      <c r="AIS6" s="4" t="s">
        <v>3518</v>
      </c>
      <c r="AIT6" s="4" t="s">
        <v>3519</v>
      </c>
      <c r="AIU6" s="4" t="s">
        <v>3520</v>
      </c>
      <c r="AIV6" s="4" t="s">
        <v>3521</v>
      </c>
      <c r="AIW6" s="4" t="s">
        <v>3522</v>
      </c>
      <c r="AIX6" s="4" t="s">
        <v>3523</v>
      </c>
      <c r="AIY6" s="4" t="s">
        <v>3524</v>
      </c>
      <c r="AIZ6" s="4" t="s">
        <v>3525</v>
      </c>
      <c r="AJA6" s="4" t="s">
        <v>3526</v>
      </c>
      <c r="AJB6" s="4" t="s">
        <v>3527</v>
      </c>
      <c r="AJC6" s="4" t="s">
        <v>3528</v>
      </c>
      <c r="AJD6" s="4" t="s">
        <v>3529</v>
      </c>
      <c r="AJE6" s="4" t="s">
        <v>3530</v>
      </c>
      <c r="AJF6" s="4" t="s">
        <v>3531</v>
      </c>
      <c r="AJG6" s="4" t="s">
        <v>3532</v>
      </c>
      <c r="AJH6" s="4" t="s">
        <v>3533</v>
      </c>
      <c r="AJI6" s="4" t="s">
        <v>3534</v>
      </c>
      <c r="AJJ6" s="4" t="s">
        <v>3535</v>
      </c>
      <c r="AJK6" s="4" t="s">
        <v>3536</v>
      </c>
      <c r="AJL6" s="4" t="s">
        <v>3537</v>
      </c>
      <c r="AJM6" s="4" t="s">
        <v>3538</v>
      </c>
      <c r="AJN6" s="4" t="s">
        <v>3539</v>
      </c>
      <c r="AJO6" s="4" t="s">
        <v>3540</v>
      </c>
      <c r="AJP6" s="4" t="s">
        <v>3541</v>
      </c>
      <c r="AJQ6" s="4" t="s">
        <v>3542</v>
      </c>
      <c r="AJR6" s="4" t="s">
        <v>3543</v>
      </c>
      <c r="AJS6" s="4" t="s">
        <v>3544</v>
      </c>
      <c r="AJT6" s="4" t="s">
        <v>3545</v>
      </c>
      <c r="AJU6" s="4" t="s">
        <v>3546</v>
      </c>
      <c r="AJV6" s="4" t="s">
        <v>3547</v>
      </c>
      <c r="AJW6" s="4" t="s">
        <v>3548</v>
      </c>
      <c r="AJX6" s="4" t="s">
        <v>3549</v>
      </c>
      <c r="AJY6" s="4" t="s">
        <v>3550</v>
      </c>
      <c r="AJZ6" s="4" t="s">
        <v>3551</v>
      </c>
      <c r="AKA6" s="4" t="s">
        <v>3552</v>
      </c>
      <c r="AKB6" s="4" t="s">
        <v>3553</v>
      </c>
      <c r="AKC6" s="4" t="s">
        <v>3554</v>
      </c>
      <c r="AKD6" s="4" t="s">
        <v>3555</v>
      </c>
      <c r="AKE6" s="4" t="s">
        <v>3556</v>
      </c>
      <c r="AKF6" s="4" t="s">
        <v>3557</v>
      </c>
      <c r="AKG6" s="4" t="s">
        <v>3558</v>
      </c>
      <c r="AKH6" s="4" t="s">
        <v>3559</v>
      </c>
      <c r="AKI6" s="4" t="s">
        <v>3560</v>
      </c>
      <c r="AKJ6" s="4" t="s">
        <v>3561</v>
      </c>
      <c r="AKK6" s="4" t="s">
        <v>3562</v>
      </c>
      <c r="AKL6" s="4" t="s">
        <v>3563</v>
      </c>
      <c r="AKM6" s="4" t="s">
        <v>3564</v>
      </c>
      <c r="AKN6" s="4" t="s">
        <v>3565</v>
      </c>
      <c r="AKO6" s="4" t="s">
        <v>3566</v>
      </c>
      <c r="AKP6" s="4" t="s">
        <v>3567</v>
      </c>
      <c r="AKQ6" s="4" t="s">
        <v>3568</v>
      </c>
      <c r="AKR6" s="4" t="s">
        <v>3569</v>
      </c>
      <c r="AKS6" s="4" t="s">
        <v>3570</v>
      </c>
      <c r="AKT6" s="4" t="s">
        <v>3571</v>
      </c>
      <c r="AKU6" s="4" t="s">
        <v>3572</v>
      </c>
      <c r="AKV6" s="4" t="s">
        <v>3573</v>
      </c>
      <c r="AKW6" s="4" t="s">
        <v>3574</v>
      </c>
      <c r="AKX6" s="4" t="s">
        <v>3575</v>
      </c>
      <c r="AKY6" s="4" t="s">
        <v>3576</v>
      </c>
      <c r="AKZ6" s="4" t="s">
        <v>3577</v>
      </c>
      <c r="ALA6" s="4" t="s">
        <v>3578</v>
      </c>
      <c r="ALB6" s="4" t="s">
        <v>3579</v>
      </c>
      <c r="ALC6" s="4" t="s">
        <v>3580</v>
      </c>
      <c r="ALD6" s="4" t="s">
        <v>3581</v>
      </c>
      <c r="ALE6" s="4" t="s">
        <v>3582</v>
      </c>
      <c r="ALF6" s="4" t="s">
        <v>3583</v>
      </c>
      <c r="ALG6" s="4" t="s">
        <v>3584</v>
      </c>
      <c r="ALH6" s="4" t="s">
        <v>3585</v>
      </c>
      <c r="ALI6" s="4" t="s">
        <v>3586</v>
      </c>
      <c r="ALJ6" s="4" t="s">
        <v>3587</v>
      </c>
      <c r="ALK6" s="4" t="s">
        <v>3588</v>
      </c>
      <c r="ALL6" s="4" t="s">
        <v>3589</v>
      </c>
      <c r="ALM6" s="4" t="s">
        <v>3590</v>
      </c>
      <c r="ALN6" s="4" t="s">
        <v>3591</v>
      </c>
      <c r="ALO6" s="4" t="s">
        <v>3592</v>
      </c>
      <c r="ALP6" s="4" t="s">
        <v>3593</v>
      </c>
      <c r="ALQ6" s="4" t="s">
        <v>3594</v>
      </c>
      <c r="ALR6" s="4" t="s">
        <v>3595</v>
      </c>
      <c r="ALS6" s="4" t="s">
        <v>3596</v>
      </c>
      <c r="ALT6" s="4" t="s">
        <v>3597</v>
      </c>
      <c r="ALU6" s="4" t="s">
        <v>3598</v>
      </c>
      <c r="ALV6" s="4" t="s">
        <v>3599</v>
      </c>
      <c r="ALW6" s="4" t="s">
        <v>3600</v>
      </c>
      <c r="ALX6" s="4" t="s">
        <v>3601</v>
      </c>
      <c r="ALY6" s="4" t="s">
        <v>3602</v>
      </c>
      <c r="ALZ6" s="4" t="s">
        <v>3603</v>
      </c>
      <c r="AMA6" s="4" t="s">
        <v>3604</v>
      </c>
      <c r="AMB6" s="4" t="s">
        <v>3605</v>
      </c>
      <c r="AMC6" s="4" t="s">
        <v>3606</v>
      </c>
      <c r="AMD6" s="4" t="s">
        <v>3607</v>
      </c>
      <c r="AME6" s="4" t="s">
        <v>3608</v>
      </c>
      <c r="AMF6" s="4" t="s">
        <v>3609</v>
      </c>
      <c r="AMG6" s="4" t="s">
        <v>3610</v>
      </c>
      <c r="AMH6" s="4" t="s">
        <v>3611</v>
      </c>
      <c r="AMI6" s="4" t="s">
        <v>3612</v>
      </c>
      <c r="AMJ6" s="4" t="s">
        <v>3613</v>
      </c>
      <c r="AMK6" s="4" t="s">
        <v>3614</v>
      </c>
      <c r="AML6" s="4" t="s">
        <v>3615</v>
      </c>
      <c r="AMM6" s="4" t="s">
        <v>3616</v>
      </c>
      <c r="AMN6" s="4" t="s">
        <v>3617</v>
      </c>
      <c r="AMO6" s="4" t="s">
        <v>3618</v>
      </c>
      <c r="AMP6" s="4" t="s">
        <v>3619</v>
      </c>
      <c r="AMQ6" s="4" t="s">
        <v>3620</v>
      </c>
      <c r="AMR6" s="4" t="s">
        <v>3621</v>
      </c>
      <c r="AMS6" s="4" t="s">
        <v>3622</v>
      </c>
      <c r="AMT6" s="4" t="s">
        <v>3623</v>
      </c>
      <c r="AMU6" s="4" t="s">
        <v>3624</v>
      </c>
      <c r="AMV6" s="4" t="s">
        <v>3625</v>
      </c>
      <c r="AMW6" s="4" t="s">
        <v>3626</v>
      </c>
      <c r="AMX6" s="4" t="s">
        <v>3627</v>
      </c>
      <c r="AMY6" s="4" t="s">
        <v>3628</v>
      </c>
      <c r="AMZ6" s="4" t="s">
        <v>3629</v>
      </c>
      <c r="ANA6" s="4" t="s">
        <v>3630</v>
      </c>
      <c r="ANB6" s="4" t="s">
        <v>3631</v>
      </c>
      <c r="ANC6" s="4" t="s">
        <v>3632</v>
      </c>
      <c r="AND6" s="4" t="s">
        <v>3633</v>
      </c>
      <c r="ANE6" s="4" t="s">
        <v>3634</v>
      </c>
      <c r="ANF6" s="4" t="s">
        <v>3635</v>
      </c>
      <c r="ANG6" s="4" t="s">
        <v>3636</v>
      </c>
      <c r="ANH6" s="4" t="s">
        <v>3637</v>
      </c>
      <c r="ANI6" s="4" t="s">
        <v>3638</v>
      </c>
      <c r="ANJ6" s="4" t="s">
        <v>3639</v>
      </c>
      <c r="ANK6" s="4" t="s">
        <v>3640</v>
      </c>
      <c r="ANL6" s="4" t="s">
        <v>3641</v>
      </c>
      <c r="ANM6" s="4" t="s">
        <v>3642</v>
      </c>
      <c r="ANN6" s="4" t="s">
        <v>3643</v>
      </c>
      <c r="ANO6" s="4" t="s">
        <v>3644</v>
      </c>
      <c r="ANP6" s="4" t="s">
        <v>3645</v>
      </c>
      <c r="ANQ6" s="4" t="s">
        <v>3646</v>
      </c>
      <c r="ANR6" s="4" t="s">
        <v>3647</v>
      </c>
      <c r="ANS6" s="4" t="s">
        <v>3648</v>
      </c>
      <c r="ANT6" s="4" t="s">
        <v>3649</v>
      </c>
      <c r="ANU6" s="4" t="s">
        <v>3650</v>
      </c>
      <c r="ANV6" s="4" t="s">
        <v>3651</v>
      </c>
      <c r="ANW6" s="4" t="s">
        <v>3652</v>
      </c>
      <c r="ANX6" s="4" t="s">
        <v>3653</v>
      </c>
      <c r="ANY6" s="4" t="s">
        <v>3654</v>
      </c>
      <c r="ANZ6" s="4" t="s">
        <v>3655</v>
      </c>
      <c r="AOA6" s="4" t="s">
        <v>3656</v>
      </c>
      <c r="AOB6" s="4" t="s">
        <v>3657</v>
      </c>
      <c r="AOC6" s="4" t="s">
        <v>3658</v>
      </c>
      <c r="AOD6" s="4" t="s">
        <v>3659</v>
      </c>
      <c r="AOE6" s="4" t="s">
        <v>3660</v>
      </c>
      <c r="AOF6" s="4" t="s">
        <v>3661</v>
      </c>
      <c r="AOG6" s="4" t="s">
        <v>3662</v>
      </c>
      <c r="AOH6" s="4" t="s">
        <v>3663</v>
      </c>
      <c r="AOI6" s="4" t="s">
        <v>3664</v>
      </c>
      <c r="AOJ6" s="4" t="s">
        <v>3665</v>
      </c>
      <c r="AOK6" s="4" t="s">
        <v>3666</v>
      </c>
      <c r="AOL6" s="4" t="s">
        <v>3667</v>
      </c>
      <c r="AOM6" s="4" t="s">
        <v>3668</v>
      </c>
      <c r="AON6" s="4" t="s">
        <v>3669</v>
      </c>
      <c r="AOO6" s="4" t="s">
        <v>3670</v>
      </c>
      <c r="AOP6" s="4" t="s">
        <v>3671</v>
      </c>
      <c r="AOQ6" s="4" t="s">
        <v>3672</v>
      </c>
      <c r="AOR6" s="4" t="s">
        <v>3673</v>
      </c>
      <c r="AOS6" s="4" t="s">
        <v>3674</v>
      </c>
      <c r="AOT6" s="4" t="s">
        <v>3675</v>
      </c>
      <c r="AOU6" s="4" t="s">
        <v>3676</v>
      </c>
      <c r="AOV6" s="4" t="s">
        <v>3677</v>
      </c>
      <c r="AOW6" s="4" t="s">
        <v>3678</v>
      </c>
      <c r="AOX6" s="4" t="s">
        <v>3679</v>
      </c>
      <c r="AOY6" s="4" t="s">
        <v>3680</v>
      </c>
      <c r="AOZ6" s="4" t="s">
        <v>3681</v>
      </c>
      <c r="APA6" s="4" t="s">
        <v>3682</v>
      </c>
      <c r="APB6" s="4" t="s">
        <v>3683</v>
      </c>
      <c r="APC6" s="4" t="s">
        <v>3684</v>
      </c>
      <c r="APD6" s="4" t="s">
        <v>3685</v>
      </c>
      <c r="APE6" s="4" t="s">
        <v>3686</v>
      </c>
      <c r="APF6" s="4" t="s">
        <v>3687</v>
      </c>
      <c r="APG6" s="4" t="s">
        <v>3688</v>
      </c>
      <c r="APH6" s="4" t="s">
        <v>3689</v>
      </c>
      <c r="API6" s="4" t="s">
        <v>3690</v>
      </c>
      <c r="APJ6" s="4" t="s">
        <v>3691</v>
      </c>
      <c r="APK6" s="4" t="s">
        <v>3692</v>
      </c>
      <c r="APL6" s="4" t="s">
        <v>3693</v>
      </c>
      <c r="APM6" s="4" t="s">
        <v>3694</v>
      </c>
      <c r="APN6" s="4" t="s">
        <v>3695</v>
      </c>
      <c r="APO6" s="4" t="s">
        <v>3696</v>
      </c>
      <c r="APP6" s="4" t="s">
        <v>3697</v>
      </c>
      <c r="APQ6" s="4" t="s">
        <v>3698</v>
      </c>
      <c r="APR6" s="4" t="s">
        <v>3699</v>
      </c>
      <c r="APS6" s="4" t="s">
        <v>3700</v>
      </c>
      <c r="APT6" s="4" t="s">
        <v>3701</v>
      </c>
      <c r="APU6" s="4" t="s">
        <v>3702</v>
      </c>
      <c r="APV6" s="4" t="s">
        <v>3703</v>
      </c>
      <c r="APW6" s="4" t="s">
        <v>3704</v>
      </c>
      <c r="APX6" s="4" t="s">
        <v>3705</v>
      </c>
      <c r="APY6" s="4" t="s">
        <v>3706</v>
      </c>
      <c r="APZ6" s="4" t="s">
        <v>3707</v>
      </c>
      <c r="AQA6" s="4" t="s">
        <v>3708</v>
      </c>
      <c r="AQB6" s="4" t="s">
        <v>3709</v>
      </c>
      <c r="AQC6" s="4" t="s">
        <v>3710</v>
      </c>
      <c r="AQD6" s="4" t="s">
        <v>3711</v>
      </c>
      <c r="AQE6" s="4" t="s">
        <v>3712</v>
      </c>
      <c r="AQF6" s="4" t="s">
        <v>3713</v>
      </c>
      <c r="AQG6" s="4" t="s">
        <v>3714</v>
      </c>
      <c r="AQH6" s="4" t="s">
        <v>3715</v>
      </c>
      <c r="AQI6" s="4" t="s">
        <v>3716</v>
      </c>
      <c r="AQJ6" s="4" t="s">
        <v>3717</v>
      </c>
      <c r="AQK6" s="4" t="s">
        <v>3718</v>
      </c>
      <c r="AQL6" s="4" t="s">
        <v>3719</v>
      </c>
      <c r="AQM6" s="4" t="s">
        <v>3720</v>
      </c>
      <c r="AQN6" s="4" t="s">
        <v>3721</v>
      </c>
      <c r="AQO6" s="4" t="s">
        <v>3722</v>
      </c>
      <c r="AQP6" s="4" t="s">
        <v>3723</v>
      </c>
      <c r="AQQ6" s="4" t="s">
        <v>3724</v>
      </c>
      <c r="AQR6" s="4" t="s">
        <v>3725</v>
      </c>
      <c r="AQS6" s="4" t="s">
        <v>3726</v>
      </c>
      <c r="AQT6" s="4" t="s">
        <v>3727</v>
      </c>
      <c r="AQU6" s="4" t="s">
        <v>3728</v>
      </c>
      <c r="AQV6" s="4" t="s">
        <v>3729</v>
      </c>
      <c r="AQW6" s="4" t="s">
        <v>3730</v>
      </c>
      <c r="AQX6" s="4" t="s">
        <v>3731</v>
      </c>
      <c r="AQY6" s="4" t="s">
        <v>3732</v>
      </c>
      <c r="AQZ6" s="4" t="s">
        <v>3733</v>
      </c>
      <c r="ARA6" s="4" t="s">
        <v>3734</v>
      </c>
      <c r="ARB6" s="4" t="s">
        <v>3735</v>
      </c>
      <c r="ARC6" s="4" t="s">
        <v>3736</v>
      </c>
      <c r="ARD6" s="4" t="s">
        <v>3737</v>
      </c>
      <c r="ARE6" s="4" t="s">
        <v>3738</v>
      </c>
      <c r="ARF6" s="4" t="s">
        <v>3739</v>
      </c>
      <c r="ARG6" s="4" t="s">
        <v>3740</v>
      </c>
      <c r="ARH6" s="4" t="s">
        <v>3741</v>
      </c>
      <c r="ARI6" s="4" t="s">
        <v>3742</v>
      </c>
      <c r="ARJ6" s="4" t="s">
        <v>3743</v>
      </c>
      <c r="ARK6" s="4" t="s">
        <v>3744</v>
      </c>
      <c r="ARL6" s="4" t="s">
        <v>3745</v>
      </c>
      <c r="ARM6" s="4" t="s">
        <v>3746</v>
      </c>
      <c r="ARN6" s="4" t="s">
        <v>3747</v>
      </c>
      <c r="ARO6" s="4" t="s">
        <v>3748</v>
      </c>
      <c r="ARP6" s="4" t="s">
        <v>3749</v>
      </c>
      <c r="ARQ6" s="4" t="s">
        <v>3750</v>
      </c>
      <c r="ARR6" s="4" t="s">
        <v>3751</v>
      </c>
      <c r="ARS6" s="4" t="s">
        <v>3752</v>
      </c>
      <c r="ART6" s="4" t="s">
        <v>3753</v>
      </c>
      <c r="ARU6" s="4" t="s">
        <v>3754</v>
      </c>
      <c r="ARV6" s="4" t="s">
        <v>3755</v>
      </c>
      <c r="ARW6" s="4" t="s">
        <v>3756</v>
      </c>
      <c r="ARX6" s="4" t="s">
        <v>3757</v>
      </c>
      <c r="ARY6" s="4" t="s">
        <v>3758</v>
      </c>
      <c r="ARZ6" s="4" t="s">
        <v>3759</v>
      </c>
      <c r="ASA6" s="4" t="s">
        <v>3760</v>
      </c>
      <c r="ASB6" s="4" t="s">
        <v>3761</v>
      </c>
      <c r="ASC6" s="4" t="s">
        <v>3762</v>
      </c>
      <c r="ASD6" s="4" t="s">
        <v>3763</v>
      </c>
      <c r="ASE6" s="4" t="s">
        <v>3764</v>
      </c>
      <c r="ASF6" s="4" t="s">
        <v>3765</v>
      </c>
      <c r="ASG6" s="4" t="s">
        <v>3766</v>
      </c>
      <c r="ASH6" s="4" t="s">
        <v>3767</v>
      </c>
      <c r="ASI6" s="4" t="s">
        <v>3768</v>
      </c>
      <c r="ASJ6" s="4" t="s">
        <v>3769</v>
      </c>
      <c r="ASK6" s="4" t="s">
        <v>3770</v>
      </c>
      <c r="ASL6" s="4" t="s">
        <v>3771</v>
      </c>
      <c r="ASM6" s="4" t="s">
        <v>3772</v>
      </c>
      <c r="ASN6" s="4" t="s">
        <v>3773</v>
      </c>
      <c r="ASO6" s="4" t="s">
        <v>3774</v>
      </c>
      <c r="ASP6" s="4" t="s">
        <v>3775</v>
      </c>
      <c r="ASQ6" s="4" t="s">
        <v>3776</v>
      </c>
      <c r="ASR6" s="4" t="s">
        <v>3777</v>
      </c>
      <c r="ASS6" s="4" t="s">
        <v>3778</v>
      </c>
      <c r="AST6" s="4" t="s">
        <v>3779</v>
      </c>
      <c r="ASU6" s="4" t="s">
        <v>3780</v>
      </c>
      <c r="ASV6" s="4" t="s">
        <v>3781</v>
      </c>
      <c r="ASW6" s="4" t="s">
        <v>3782</v>
      </c>
      <c r="ASX6" s="4" t="s">
        <v>3783</v>
      </c>
      <c r="ASY6" s="4" t="s">
        <v>3784</v>
      </c>
      <c r="ASZ6" s="4" t="s">
        <v>3785</v>
      </c>
      <c r="ATA6" s="4" t="s">
        <v>3786</v>
      </c>
      <c r="ATB6" s="4" t="s">
        <v>3787</v>
      </c>
      <c r="ATC6" s="4" t="s">
        <v>3788</v>
      </c>
      <c r="ATD6" s="4" t="s">
        <v>3789</v>
      </c>
      <c r="ATE6" s="4" t="s">
        <v>3790</v>
      </c>
      <c r="ATF6" s="4" t="s">
        <v>3791</v>
      </c>
      <c r="ATG6" s="4" t="s">
        <v>3792</v>
      </c>
      <c r="ATH6" s="4" t="s">
        <v>3793</v>
      </c>
      <c r="ATI6" s="4" t="s">
        <v>3794</v>
      </c>
      <c r="ATJ6" s="4" t="s">
        <v>3795</v>
      </c>
      <c r="ATK6" s="4" t="s">
        <v>3796</v>
      </c>
      <c r="ATL6" s="4" t="s">
        <v>3797</v>
      </c>
      <c r="ATM6" s="4" t="s">
        <v>3798</v>
      </c>
      <c r="ATN6" s="4" t="s">
        <v>3799</v>
      </c>
      <c r="ATO6" s="4" t="s">
        <v>3800</v>
      </c>
      <c r="ATP6" s="4" t="s">
        <v>3801</v>
      </c>
      <c r="ATQ6" s="4" t="s">
        <v>3802</v>
      </c>
      <c r="ATR6" s="4" t="s">
        <v>3803</v>
      </c>
      <c r="ATS6" s="4" t="s">
        <v>3804</v>
      </c>
      <c r="ATT6" s="4" t="s">
        <v>3805</v>
      </c>
      <c r="ATU6" s="4" t="s">
        <v>3806</v>
      </c>
      <c r="ATV6" s="4" t="s">
        <v>3807</v>
      </c>
      <c r="ATW6" s="4" t="s">
        <v>3808</v>
      </c>
      <c r="ATX6" s="4" t="s">
        <v>3809</v>
      </c>
      <c r="ATY6" s="4" t="s">
        <v>3810</v>
      </c>
      <c r="ATZ6" s="4" t="s">
        <v>3811</v>
      </c>
      <c r="AUA6" s="4" t="s">
        <v>3812</v>
      </c>
      <c r="AUB6" s="4" t="s">
        <v>3813</v>
      </c>
      <c r="AUC6" s="4" t="s">
        <v>3814</v>
      </c>
      <c r="AUD6" s="4" t="s">
        <v>3815</v>
      </c>
      <c r="AUE6" s="4" t="s">
        <v>3816</v>
      </c>
      <c r="AUF6" s="4" t="s">
        <v>3817</v>
      </c>
      <c r="AUG6" s="4" t="s">
        <v>3818</v>
      </c>
      <c r="AUH6" s="4" t="s">
        <v>3819</v>
      </c>
      <c r="AUI6" s="4" t="s">
        <v>3820</v>
      </c>
      <c r="AUJ6" s="4" t="s">
        <v>3821</v>
      </c>
      <c r="AUK6" s="4" t="s">
        <v>3822</v>
      </c>
      <c r="AUL6" s="4" t="s">
        <v>3823</v>
      </c>
      <c r="AUM6" s="4" t="s">
        <v>3824</v>
      </c>
      <c r="AUN6" s="4" t="s">
        <v>3825</v>
      </c>
      <c r="AUO6" s="4" t="s">
        <v>3826</v>
      </c>
      <c r="AUP6" s="4" t="s">
        <v>3827</v>
      </c>
      <c r="AUQ6" s="4" t="s">
        <v>3828</v>
      </c>
      <c r="AUR6" s="4" t="s">
        <v>3829</v>
      </c>
      <c r="AUS6" s="4" t="s">
        <v>3830</v>
      </c>
      <c r="AUT6" s="4" t="s">
        <v>3831</v>
      </c>
      <c r="AUU6" s="4" t="s">
        <v>3832</v>
      </c>
      <c r="AUV6" s="4" t="s">
        <v>3833</v>
      </c>
      <c r="AUW6" s="4" t="s">
        <v>3834</v>
      </c>
      <c r="AUX6" s="4" t="s">
        <v>3835</v>
      </c>
      <c r="AUY6" s="4" t="s">
        <v>3836</v>
      </c>
      <c r="AUZ6" s="4" t="s">
        <v>3837</v>
      </c>
      <c r="AVA6" s="4" t="s">
        <v>3838</v>
      </c>
      <c r="AVB6" s="4" t="s">
        <v>3839</v>
      </c>
      <c r="AVC6" s="4" t="s">
        <v>3840</v>
      </c>
      <c r="AVD6" s="4" t="s">
        <v>3841</v>
      </c>
      <c r="AVE6" s="4" t="s">
        <v>3842</v>
      </c>
      <c r="AVF6" s="4" t="s">
        <v>3843</v>
      </c>
      <c r="AVG6" s="4" t="s">
        <v>3844</v>
      </c>
      <c r="AVH6" s="4" t="s">
        <v>3845</v>
      </c>
      <c r="AVI6" s="4" t="s">
        <v>3846</v>
      </c>
      <c r="AVJ6" s="4" t="s">
        <v>3847</v>
      </c>
      <c r="AVK6" s="4" t="s">
        <v>3848</v>
      </c>
      <c r="AVL6" s="4" t="s">
        <v>3849</v>
      </c>
      <c r="AVM6" s="4" t="s">
        <v>3850</v>
      </c>
      <c r="AVN6" s="4" t="s">
        <v>3851</v>
      </c>
      <c r="AVO6" s="4" t="s">
        <v>3852</v>
      </c>
      <c r="AVP6" s="4" t="s">
        <v>3853</v>
      </c>
      <c r="AVQ6" s="4" t="s">
        <v>3854</v>
      </c>
      <c r="AVR6" s="4" t="s">
        <v>3855</v>
      </c>
      <c r="AVS6" s="4" t="s">
        <v>3856</v>
      </c>
      <c r="AVT6" s="4" t="s">
        <v>3857</v>
      </c>
      <c r="AVU6" s="4" t="s">
        <v>3858</v>
      </c>
      <c r="AVV6" s="4" t="s">
        <v>3859</v>
      </c>
      <c r="AVW6" s="4" t="s">
        <v>3860</v>
      </c>
      <c r="AVX6" s="4" t="s">
        <v>3861</v>
      </c>
      <c r="AVY6" s="4" t="s">
        <v>3862</v>
      </c>
      <c r="AVZ6" s="4" t="s">
        <v>3863</v>
      </c>
      <c r="AWA6" s="4" t="s">
        <v>3864</v>
      </c>
      <c r="AWB6" s="4" t="s">
        <v>3865</v>
      </c>
      <c r="AWC6" s="4" t="s">
        <v>3866</v>
      </c>
      <c r="AWD6" s="4" t="s">
        <v>3867</v>
      </c>
      <c r="AWE6" s="4" t="s">
        <v>3868</v>
      </c>
      <c r="AWF6" s="4" t="s">
        <v>3869</v>
      </c>
      <c r="AWG6" s="4" t="s">
        <v>3870</v>
      </c>
      <c r="AWH6" s="4" t="s">
        <v>3871</v>
      </c>
      <c r="AWI6" s="4" t="s">
        <v>3872</v>
      </c>
      <c r="AWJ6" s="4" t="s">
        <v>3873</v>
      </c>
      <c r="AWK6" s="4" t="s">
        <v>3874</v>
      </c>
      <c r="AWL6" s="4" t="s">
        <v>3875</v>
      </c>
      <c r="AWM6" s="4" t="s">
        <v>3876</v>
      </c>
      <c r="AWN6" s="4" t="s">
        <v>3877</v>
      </c>
      <c r="AWO6" s="4" t="s">
        <v>3878</v>
      </c>
      <c r="AWP6" s="4" t="s">
        <v>3879</v>
      </c>
      <c r="AWQ6" s="4" t="s">
        <v>3880</v>
      </c>
      <c r="AWR6" s="4" t="s">
        <v>3881</v>
      </c>
      <c r="AWS6" s="4" t="s">
        <v>3882</v>
      </c>
      <c r="AWT6" s="4" t="s">
        <v>3883</v>
      </c>
      <c r="AWU6" s="4" t="s">
        <v>3884</v>
      </c>
      <c r="AWV6" s="4" t="s">
        <v>3885</v>
      </c>
      <c r="AWW6" s="4" t="s">
        <v>3886</v>
      </c>
      <c r="AWX6" s="4" t="s">
        <v>3887</v>
      </c>
      <c r="AWY6" s="4" t="s">
        <v>3888</v>
      </c>
      <c r="AWZ6" s="4" t="s">
        <v>3889</v>
      </c>
      <c r="AXA6" s="4" t="s">
        <v>3890</v>
      </c>
      <c r="AXB6" s="4" t="s">
        <v>3891</v>
      </c>
      <c r="AXC6" s="4" t="s">
        <v>3892</v>
      </c>
      <c r="AXD6" s="4" t="s">
        <v>3893</v>
      </c>
      <c r="AXE6" s="4" t="s">
        <v>3894</v>
      </c>
      <c r="AXF6" s="4" t="s">
        <v>3895</v>
      </c>
      <c r="AXG6" s="4" t="s">
        <v>3896</v>
      </c>
      <c r="AXH6" s="4" t="s">
        <v>3897</v>
      </c>
      <c r="AXI6" s="4" t="s">
        <v>3898</v>
      </c>
      <c r="AXJ6" s="4" t="s">
        <v>3899</v>
      </c>
      <c r="AXK6" s="4" t="s">
        <v>3900</v>
      </c>
      <c r="AXL6" s="4" t="s">
        <v>3901</v>
      </c>
      <c r="AXM6" s="4" t="s">
        <v>3902</v>
      </c>
      <c r="AXN6" s="4" t="s">
        <v>3903</v>
      </c>
      <c r="AXO6" s="4" t="s">
        <v>3904</v>
      </c>
      <c r="AXP6" s="4" t="s">
        <v>3905</v>
      </c>
      <c r="AXQ6" s="4" t="s">
        <v>3906</v>
      </c>
      <c r="AXR6" s="4" t="s">
        <v>3907</v>
      </c>
      <c r="AXS6" s="4" t="s">
        <v>3908</v>
      </c>
      <c r="AXT6" s="4" t="s">
        <v>3909</v>
      </c>
      <c r="AXU6" s="4" t="s">
        <v>3910</v>
      </c>
      <c r="AXV6" s="4" t="s">
        <v>3911</v>
      </c>
      <c r="AXW6" s="4" t="s">
        <v>3912</v>
      </c>
      <c r="AXX6" s="4" t="s">
        <v>3913</v>
      </c>
      <c r="AXY6" s="4" t="s">
        <v>3914</v>
      </c>
      <c r="AXZ6" s="4" t="s">
        <v>3915</v>
      </c>
      <c r="AYA6" s="4" t="s">
        <v>3916</v>
      </c>
      <c r="AYB6" s="4" t="s">
        <v>3917</v>
      </c>
      <c r="AYC6" s="4" t="s">
        <v>3918</v>
      </c>
      <c r="AYD6" s="4" t="s">
        <v>3919</v>
      </c>
      <c r="AYE6" s="4" t="s">
        <v>3920</v>
      </c>
      <c r="AYF6" s="4" t="s">
        <v>3921</v>
      </c>
      <c r="AYG6" s="4" t="s">
        <v>3922</v>
      </c>
      <c r="AYH6" s="4" t="s">
        <v>3923</v>
      </c>
      <c r="AYI6" s="4" t="s">
        <v>3924</v>
      </c>
      <c r="AYJ6" s="4" t="s">
        <v>3925</v>
      </c>
      <c r="AYK6" s="4" t="s">
        <v>3926</v>
      </c>
      <c r="AYL6" s="4" t="s">
        <v>3927</v>
      </c>
      <c r="AYM6" s="4" t="s">
        <v>3928</v>
      </c>
      <c r="AYN6" s="4" t="s">
        <v>3929</v>
      </c>
      <c r="AYO6" s="4" t="s">
        <v>3930</v>
      </c>
      <c r="AYP6" s="4" t="s">
        <v>3931</v>
      </c>
      <c r="AYQ6" s="4" t="s">
        <v>3932</v>
      </c>
      <c r="AYR6" s="4" t="s">
        <v>3933</v>
      </c>
      <c r="AYS6" s="4" t="s">
        <v>3934</v>
      </c>
      <c r="AYT6" s="4" t="s">
        <v>3935</v>
      </c>
      <c r="AYU6" s="4" t="s">
        <v>3936</v>
      </c>
      <c r="AYV6" s="4" t="s">
        <v>3937</v>
      </c>
      <c r="AYW6" s="4" t="s">
        <v>3938</v>
      </c>
      <c r="AYX6" s="4" t="s">
        <v>3939</v>
      </c>
      <c r="AYY6" s="4" t="s">
        <v>3940</v>
      </c>
      <c r="AYZ6" s="4" t="s">
        <v>3941</v>
      </c>
      <c r="AZA6" s="4" t="s">
        <v>3942</v>
      </c>
      <c r="AZB6" s="4" t="s">
        <v>3943</v>
      </c>
      <c r="AZC6" s="4" t="s">
        <v>3944</v>
      </c>
      <c r="AZD6" s="4" t="s">
        <v>3945</v>
      </c>
      <c r="AZE6" s="4" t="s">
        <v>3946</v>
      </c>
      <c r="AZF6" s="4" t="s">
        <v>3947</v>
      </c>
      <c r="AZG6" s="4" t="s">
        <v>3948</v>
      </c>
      <c r="AZH6" s="4" t="s">
        <v>3949</v>
      </c>
      <c r="AZI6" s="4" t="s">
        <v>3950</v>
      </c>
      <c r="AZJ6" s="4" t="s">
        <v>3951</v>
      </c>
      <c r="AZK6" s="4" t="s">
        <v>3952</v>
      </c>
      <c r="AZL6" s="4" t="s">
        <v>3953</v>
      </c>
      <c r="AZM6" s="4" t="s">
        <v>3954</v>
      </c>
      <c r="AZN6" s="4" t="s">
        <v>3955</v>
      </c>
      <c r="AZO6" s="4" t="s">
        <v>3956</v>
      </c>
      <c r="AZP6" s="4" t="s">
        <v>3957</v>
      </c>
      <c r="AZQ6" s="4" t="s">
        <v>3958</v>
      </c>
      <c r="AZR6" s="4" t="s">
        <v>3959</v>
      </c>
      <c r="AZS6" s="4" t="s">
        <v>3960</v>
      </c>
      <c r="AZT6" s="4" t="s">
        <v>3961</v>
      </c>
      <c r="AZU6" s="4" t="s">
        <v>3962</v>
      </c>
      <c r="AZV6" s="4" t="s">
        <v>3963</v>
      </c>
      <c r="AZW6" s="4" t="s">
        <v>3964</v>
      </c>
      <c r="AZX6" s="4" t="s">
        <v>3965</v>
      </c>
      <c r="AZY6" s="4" t="s">
        <v>3966</v>
      </c>
      <c r="AZZ6" s="4" t="s">
        <v>3967</v>
      </c>
      <c r="BAA6" s="4" t="s">
        <v>3968</v>
      </c>
      <c r="BAB6" s="4" t="s">
        <v>3969</v>
      </c>
      <c r="BAC6" s="4" t="s">
        <v>3970</v>
      </c>
      <c r="BAD6" s="4" t="s">
        <v>3971</v>
      </c>
      <c r="BAE6" s="4" t="s">
        <v>3972</v>
      </c>
      <c r="BAF6" s="4" t="s">
        <v>3973</v>
      </c>
      <c r="BAG6" s="4" t="s">
        <v>3974</v>
      </c>
      <c r="BAH6" s="4" t="s">
        <v>3975</v>
      </c>
      <c r="BAI6" s="4" t="s">
        <v>3976</v>
      </c>
      <c r="BAJ6" s="4" t="s">
        <v>3977</v>
      </c>
      <c r="BAK6" s="4" t="s">
        <v>3978</v>
      </c>
      <c r="BAL6" s="4" t="s">
        <v>3979</v>
      </c>
      <c r="BAM6" s="4" t="s">
        <v>3980</v>
      </c>
      <c r="BAN6" s="4" t="s">
        <v>3981</v>
      </c>
      <c r="BAO6" s="4" t="s">
        <v>3982</v>
      </c>
      <c r="BAP6" s="4" t="s">
        <v>3983</v>
      </c>
      <c r="BAQ6" s="4" t="s">
        <v>3984</v>
      </c>
      <c r="BAR6" s="4" t="s">
        <v>3985</v>
      </c>
      <c r="BAS6" s="4" t="s">
        <v>3986</v>
      </c>
      <c r="BAT6" s="4" t="s">
        <v>3987</v>
      </c>
      <c r="BAU6" s="4" t="s">
        <v>3988</v>
      </c>
      <c r="BAV6" s="4" t="s">
        <v>3989</v>
      </c>
      <c r="BAW6" s="4" t="s">
        <v>3990</v>
      </c>
      <c r="BAX6" s="4" t="s">
        <v>3991</v>
      </c>
      <c r="BAY6" s="4" t="s">
        <v>3992</v>
      </c>
      <c r="BAZ6" s="4" t="s">
        <v>3993</v>
      </c>
      <c r="BBA6" s="4" t="s">
        <v>3994</v>
      </c>
      <c r="BBB6" s="4" t="s">
        <v>3995</v>
      </c>
      <c r="BBC6" s="4" t="s">
        <v>3996</v>
      </c>
      <c r="BBD6" s="4" t="s">
        <v>3997</v>
      </c>
      <c r="BBE6" s="4" t="s">
        <v>3998</v>
      </c>
      <c r="BBF6" s="4" t="s">
        <v>3999</v>
      </c>
      <c r="BBG6" s="4" t="s">
        <v>4000</v>
      </c>
      <c r="BBH6" s="4" t="s">
        <v>4001</v>
      </c>
      <c r="BBI6" s="4" t="s">
        <v>4002</v>
      </c>
      <c r="BBJ6" s="4" t="s">
        <v>4003</v>
      </c>
      <c r="BBK6" s="4" t="s">
        <v>4004</v>
      </c>
      <c r="BBL6" s="4" t="s">
        <v>4005</v>
      </c>
      <c r="BBM6" s="4" t="s">
        <v>4006</v>
      </c>
      <c r="BBN6" s="4" t="s">
        <v>4007</v>
      </c>
      <c r="BBO6" s="4" t="s">
        <v>4008</v>
      </c>
      <c r="BBP6" s="4" t="s">
        <v>4009</v>
      </c>
      <c r="BBQ6" s="4" t="s">
        <v>4010</v>
      </c>
      <c r="BBR6" s="4" t="s">
        <v>4011</v>
      </c>
      <c r="BBS6" s="4" t="s">
        <v>4012</v>
      </c>
      <c r="BBT6" s="4" t="s">
        <v>4013</v>
      </c>
      <c r="BBU6" s="4" t="s">
        <v>4014</v>
      </c>
      <c r="BBV6" s="4" t="s">
        <v>4015</v>
      </c>
      <c r="BBW6" s="4" t="s">
        <v>4016</v>
      </c>
      <c r="BBX6" s="4" t="s">
        <v>4017</v>
      </c>
      <c r="BBY6" s="4" t="s">
        <v>4018</v>
      </c>
      <c r="BBZ6" s="4" t="s">
        <v>4019</v>
      </c>
      <c r="BCA6" s="4" t="s">
        <v>4020</v>
      </c>
      <c r="BCB6" s="4" t="s">
        <v>4021</v>
      </c>
      <c r="BCC6" s="4" t="s">
        <v>4022</v>
      </c>
      <c r="BCD6" s="4" t="s">
        <v>4023</v>
      </c>
      <c r="BCE6" s="4" t="s">
        <v>4024</v>
      </c>
      <c r="BCF6" s="4" t="s">
        <v>4025</v>
      </c>
      <c r="BCG6" s="4" t="s">
        <v>4026</v>
      </c>
      <c r="BCH6" s="4" t="s">
        <v>4027</v>
      </c>
      <c r="BCI6" s="4" t="s">
        <v>4028</v>
      </c>
      <c r="BCJ6" s="4" t="s">
        <v>4029</v>
      </c>
      <c r="BCK6" s="4" t="s">
        <v>4030</v>
      </c>
      <c r="BCL6" s="4" t="s">
        <v>4031</v>
      </c>
      <c r="BCM6" s="4" t="s">
        <v>4032</v>
      </c>
      <c r="BCN6" s="4" t="s">
        <v>4033</v>
      </c>
      <c r="BCO6" s="4" t="s">
        <v>4034</v>
      </c>
      <c r="BCP6" s="4" t="s">
        <v>4035</v>
      </c>
      <c r="BCQ6" s="4" t="s">
        <v>4036</v>
      </c>
      <c r="BCR6" s="4" t="s">
        <v>4037</v>
      </c>
      <c r="BCS6" s="4" t="s">
        <v>4038</v>
      </c>
      <c r="BCT6" s="4" t="s">
        <v>4039</v>
      </c>
      <c r="BCU6" s="4" t="s">
        <v>4040</v>
      </c>
      <c r="BCV6" s="4" t="s">
        <v>4041</v>
      </c>
      <c r="BCW6" s="4" t="s">
        <v>4042</v>
      </c>
      <c r="BCX6" s="4" t="s">
        <v>4043</v>
      </c>
      <c r="BCY6" s="4" t="s">
        <v>4044</v>
      </c>
      <c r="BCZ6" s="4" t="s">
        <v>4045</v>
      </c>
      <c r="BDA6" s="4" t="s">
        <v>4046</v>
      </c>
      <c r="BDB6" s="4" t="s">
        <v>4047</v>
      </c>
      <c r="BDC6" s="4" t="s">
        <v>4048</v>
      </c>
      <c r="BDD6" s="4" t="s">
        <v>4049</v>
      </c>
      <c r="BDE6" s="4" t="s">
        <v>4050</v>
      </c>
      <c r="BDF6" s="4" t="s">
        <v>4051</v>
      </c>
      <c r="BDG6" s="4" t="s">
        <v>4052</v>
      </c>
      <c r="BDH6" s="4" t="s">
        <v>4053</v>
      </c>
      <c r="BDI6" s="4" t="s">
        <v>4054</v>
      </c>
      <c r="BDJ6" s="4" t="s">
        <v>4055</v>
      </c>
      <c r="BDK6" s="4" t="s">
        <v>4056</v>
      </c>
      <c r="BDL6" s="4" t="s">
        <v>4057</v>
      </c>
      <c r="BDM6" s="4" t="s">
        <v>4058</v>
      </c>
      <c r="BDN6" s="4" t="s">
        <v>4059</v>
      </c>
      <c r="BDO6" s="4" t="s">
        <v>4060</v>
      </c>
      <c r="BDP6" s="4" t="s">
        <v>4061</v>
      </c>
      <c r="BDQ6" s="4" t="s">
        <v>4062</v>
      </c>
      <c r="BDR6" s="4" t="s">
        <v>4063</v>
      </c>
      <c r="BDS6" s="4" t="s">
        <v>4064</v>
      </c>
      <c r="BDT6" s="4" t="s">
        <v>4065</v>
      </c>
      <c r="BDU6" s="4" t="s">
        <v>4066</v>
      </c>
      <c r="BDV6" s="4" t="s">
        <v>4067</v>
      </c>
      <c r="BDW6" s="4" t="s">
        <v>4068</v>
      </c>
      <c r="BDX6" s="4" t="s">
        <v>4069</v>
      </c>
      <c r="BDY6" s="4" t="s">
        <v>4070</v>
      </c>
      <c r="BDZ6" s="4" t="s">
        <v>4071</v>
      </c>
      <c r="BEA6" s="4" t="s">
        <v>4072</v>
      </c>
      <c r="BEB6" s="4" t="s">
        <v>4073</v>
      </c>
      <c r="BEC6" s="4" t="s">
        <v>4074</v>
      </c>
      <c r="BED6" s="4" t="s">
        <v>4075</v>
      </c>
      <c r="BEE6" s="4" t="s">
        <v>4076</v>
      </c>
      <c r="BEF6" s="4" t="s">
        <v>4077</v>
      </c>
      <c r="BEG6" s="4" t="s">
        <v>4078</v>
      </c>
      <c r="BEH6" s="4" t="s">
        <v>4079</v>
      </c>
      <c r="BEI6" s="4" t="s">
        <v>4080</v>
      </c>
      <c r="BEJ6" s="4" t="s">
        <v>4081</v>
      </c>
      <c r="BEK6" s="4" t="s">
        <v>4082</v>
      </c>
      <c r="BEL6" s="4" t="s">
        <v>4083</v>
      </c>
      <c r="BEM6" s="4" t="s">
        <v>4084</v>
      </c>
      <c r="BEN6" s="4" t="s">
        <v>4085</v>
      </c>
      <c r="BEO6" s="4" t="s">
        <v>4086</v>
      </c>
      <c r="BEP6" s="4" t="s">
        <v>4087</v>
      </c>
      <c r="BEQ6" s="4" t="s">
        <v>4088</v>
      </c>
      <c r="BER6" s="4" t="s">
        <v>4089</v>
      </c>
      <c r="BES6" s="4" t="s">
        <v>4090</v>
      </c>
      <c r="BET6" s="4" t="s">
        <v>4091</v>
      </c>
      <c r="BEU6" s="4" t="s">
        <v>4092</v>
      </c>
      <c r="BEV6" s="4" t="s">
        <v>4093</v>
      </c>
      <c r="BEW6" s="4" t="s">
        <v>4094</v>
      </c>
      <c r="BEX6" s="4" t="s">
        <v>4095</v>
      </c>
      <c r="BEY6" s="4" t="s">
        <v>4096</v>
      </c>
      <c r="BEZ6" s="4" t="s">
        <v>4097</v>
      </c>
      <c r="BFA6" s="4" t="s">
        <v>4098</v>
      </c>
      <c r="BFB6" s="4" t="s">
        <v>4099</v>
      </c>
      <c r="BFC6" s="4" t="s">
        <v>4100</v>
      </c>
      <c r="BFD6" s="4" t="s">
        <v>4101</v>
      </c>
      <c r="BFE6" s="4" t="s">
        <v>4102</v>
      </c>
      <c r="BFF6" s="4" t="s">
        <v>4103</v>
      </c>
      <c r="BFG6" s="4" t="s">
        <v>4104</v>
      </c>
      <c r="BFH6" s="4" t="s">
        <v>4105</v>
      </c>
      <c r="BFI6" s="4" t="s">
        <v>4106</v>
      </c>
      <c r="BFJ6" s="4" t="s">
        <v>4107</v>
      </c>
      <c r="BFK6" s="4" t="s">
        <v>4108</v>
      </c>
      <c r="BFL6" s="4" t="s">
        <v>4109</v>
      </c>
      <c r="BFM6" s="4" t="s">
        <v>4110</v>
      </c>
      <c r="BFN6" s="4" t="s">
        <v>4111</v>
      </c>
      <c r="BFO6" s="4" t="s">
        <v>4112</v>
      </c>
      <c r="BFP6" s="4" t="s">
        <v>4113</v>
      </c>
      <c r="BFQ6" s="4" t="s">
        <v>4114</v>
      </c>
      <c r="BFR6" s="4" t="s">
        <v>4115</v>
      </c>
      <c r="BFS6" s="4" t="s">
        <v>4116</v>
      </c>
      <c r="BFT6" s="4" t="s">
        <v>4117</v>
      </c>
      <c r="BFU6" s="4" t="s">
        <v>4118</v>
      </c>
      <c r="BFV6" s="4" t="s">
        <v>4119</v>
      </c>
      <c r="BFW6" s="4" t="s">
        <v>4120</v>
      </c>
      <c r="BFX6" s="4" t="s">
        <v>4121</v>
      </c>
      <c r="BFY6" s="4" t="s">
        <v>4122</v>
      </c>
      <c r="BFZ6" s="4" t="s">
        <v>4123</v>
      </c>
      <c r="BGA6" s="4" t="s">
        <v>4124</v>
      </c>
      <c r="BGB6" s="4" t="s">
        <v>4125</v>
      </c>
      <c r="BGC6" s="4" t="s">
        <v>4126</v>
      </c>
      <c r="BGD6" s="4" t="s">
        <v>4127</v>
      </c>
      <c r="BGE6" s="4" t="s">
        <v>4128</v>
      </c>
      <c r="BGF6" s="4" t="s">
        <v>4129</v>
      </c>
      <c r="BGG6" s="4" t="s">
        <v>4130</v>
      </c>
      <c r="BGH6" s="4" t="s">
        <v>4131</v>
      </c>
      <c r="BGI6" s="4" t="s">
        <v>4132</v>
      </c>
      <c r="BGJ6" s="4" t="s">
        <v>4133</v>
      </c>
      <c r="BGK6" s="4" t="s">
        <v>4134</v>
      </c>
      <c r="BGL6" s="4" t="s">
        <v>4135</v>
      </c>
      <c r="BGM6" s="4" t="s">
        <v>4136</v>
      </c>
      <c r="BGN6" s="4" t="s">
        <v>4137</v>
      </c>
      <c r="BGO6" s="4" t="s">
        <v>4138</v>
      </c>
      <c r="BGP6" s="4" t="s">
        <v>4139</v>
      </c>
      <c r="BGQ6" s="4" t="s">
        <v>4140</v>
      </c>
      <c r="BGR6" s="4" t="s">
        <v>4141</v>
      </c>
      <c r="BGS6" s="4" t="s">
        <v>4142</v>
      </c>
      <c r="BGT6" s="4" t="s">
        <v>4143</v>
      </c>
      <c r="BGU6" s="4" t="s">
        <v>4144</v>
      </c>
      <c r="BGV6" s="4" t="s">
        <v>4145</v>
      </c>
      <c r="BGW6" s="4" t="s">
        <v>4146</v>
      </c>
      <c r="BGX6" s="4" t="s">
        <v>4147</v>
      </c>
      <c r="BGY6" s="4" t="s">
        <v>4148</v>
      </c>
      <c r="BGZ6" s="4" t="s">
        <v>4149</v>
      </c>
      <c r="BHA6" s="4" t="s">
        <v>4150</v>
      </c>
      <c r="BHB6" s="4" t="s">
        <v>4151</v>
      </c>
      <c r="BHC6" s="4" t="s">
        <v>4152</v>
      </c>
      <c r="BHD6" s="4" t="s">
        <v>4153</v>
      </c>
      <c r="BHE6" s="4" t="s">
        <v>4154</v>
      </c>
      <c r="BHF6" s="4" t="s">
        <v>4155</v>
      </c>
      <c r="BHG6" s="4" t="s">
        <v>4156</v>
      </c>
      <c r="BHH6" s="4" t="s">
        <v>4157</v>
      </c>
      <c r="BHI6" s="4" t="s">
        <v>4158</v>
      </c>
      <c r="BHJ6" s="4" t="s">
        <v>4159</v>
      </c>
      <c r="BHK6" s="4" t="s">
        <v>4160</v>
      </c>
      <c r="BHL6" s="4" t="s">
        <v>4161</v>
      </c>
      <c r="BHM6" s="4" t="s">
        <v>4162</v>
      </c>
      <c r="BHN6" s="4" t="s">
        <v>4163</v>
      </c>
      <c r="BHO6" s="4" t="s">
        <v>4164</v>
      </c>
      <c r="BHP6" s="4" t="s">
        <v>4165</v>
      </c>
      <c r="BHQ6" s="4" t="s">
        <v>4166</v>
      </c>
      <c r="BHR6" s="4" t="s">
        <v>4167</v>
      </c>
      <c r="BHS6" s="4" t="s">
        <v>4168</v>
      </c>
      <c r="BHT6" s="4" t="s">
        <v>4169</v>
      </c>
      <c r="BHU6" s="4" t="s">
        <v>4170</v>
      </c>
      <c r="BHV6" s="4" t="s">
        <v>4171</v>
      </c>
      <c r="BHW6" s="4" t="s">
        <v>4172</v>
      </c>
      <c r="BHX6" s="4" t="s">
        <v>4173</v>
      </c>
      <c r="BHY6" s="4" t="s">
        <v>4174</v>
      </c>
      <c r="BHZ6" s="4" t="s">
        <v>4175</v>
      </c>
      <c r="BIA6" s="4" t="s">
        <v>4176</v>
      </c>
      <c r="BIB6" s="4" t="s">
        <v>4177</v>
      </c>
      <c r="BIC6" s="4" t="s">
        <v>4178</v>
      </c>
      <c r="BID6" s="4" t="s">
        <v>4179</v>
      </c>
      <c r="BIE6" s="4" t="s">
        <v>4180</v>
      </c>
      <c r="BIF6" s="4" t="s">
        <v>4181</v>
      </c>
      <c r="BIG6" s="4" t="s">
        <v>4182</v>
      </c>
      <c r="BIH6" s="4" t="s">
        <v>4183</v>
      </c>
      <c r="BII6" s="4" t="s">
        <v>4184</v>
      </c>
      <c r="BIJ6" s="4" t="s">
        <v>4185</v>
      </c>
      <c r="BIK6" s="4" t="s">
        <v>4186</v>
      </c>
      <c r="BIL6" s="4" t="s">
        <v>4187</v>
      </c>
      <c r="BIM6" s="4" t="s">
        <v>4188</v>
      </c>
      <c r="BIN6" s="4" t="s">
        <v>4189</v>
      </c>
      <c r="BIO6" s="4" t="s">
        <v>4190</v>
      </c>
      <c r="BIP6" s="4" t="s">
        <v>4191</v>
      </c>
      <c r="BIQ6" s="4" t="s">
        <v>4192</v>
      </c>
      <c r="BIR6" s="4" t="s">
        <v>4193</v>
      </c>
      <c r="BIS6" s="4" t="s">
        <v>4194</v>
      </c>
      <c r="BIT6" s="4" t="s">
        <v>4195</v>
      </c>
      <c r="BIU6" s="4" t="s">
        <v>4196</v>
      </c>
      <c r="BIV6" s="4" t="s">
        <v>4197</v>
      </c>
      <c r="BIW6" s="4" t="s">
        <v>4198</v>
      </c>
      <c r="BIX6" s="4" t="s">
        <v>4199</v>
      </c>
      <c r="BIY6" s="4" t="s">
        <v>4200</v>
      </c>
      <c r="BIZ6" s="4" t="s">
        <v>4201</v>
      </c>
      <c r="BJA6" s="4" t="s">
        <v>4202</v>
      </c>
      <c r="BJB6" s="4" t="s">
        <v>4203</v>
      </c>
      <c r="BJC6" s="4" t="s">
        <v>4204</v>
      </c>
      <c r="BJD6" s="4" t="s">
        <v>4205</v>
      </c>
      <c r="BJE6" s="4" t="s">
        <v>4206</v>
      </c>
      <c r="BJF6" s="4" t="s">
        <v>4207</v>
      </c>
      <c r="BJG6" s="4" t="s">
        <v>4208</v>
      </c>
      <c r="BJH6" s="4" t="s">
        <v>4209</v>
      </c>
      <c r="BJI6" s="4" t="s">
        <v>4210</v>
      </c>
      <c r="BJJ6" s="4" t="s">
        <v>4211</v>
      </c>
      <c r="BJK6" s="4" t="s">
        <v>4212</v>
      </c>
      <c r="BJL6" s="4" t="s">
        <v>4213</v>
      </c>
      <c r="BJM6" s="4" t="s">
        <v>4214</v>
      </c>
      <c r="BJN6" s="4" t="s">
        <v>4215</v>
      </c>
      <c r="BJO6" s="4" t="s">
        <v>4216</v>
      </c>
      <c r="BJP6" s="4" t="s">
        <v>4217</v>
      </c>
      <c r="BJQ6" s="4" t="s">
        <v>4218</v>
      </c>
      <c r="BJR6" s="4" t="s">
        <v>4219</v>
      </c>
      <c r="BJS6" s="4" t="s">
        <v>4220</v>
      </c>
      <c r="BJT6" s="4" t="s">
        <v>4221</v>
      </c>
      <c r="BJU6" s="4" t="s">
        <v>4222</v>
      </c>
      <c r="BJV6" s="4" t="s">
        <v>4223</v>
      </c>
      <c r="BJW6" s="4" t="s">
        <v>4224</v>
      </c>
      <c r="BJX6" s="4" t="s">
        <v>4225</v>
      </c>
      <c r="BJY6" s="4" t="s">
        <v>4226</v>
      </c>
      <c r="BJZ6" s="4" t="s">
        <v>4227</v>
      </c>
      <c r="BKA6" s="4" t="s">
        <v>4228</v>
      </c>
      <c r="BKB6" s="4" t="s">
        <v>4229</v>
      </c>
      <c r="BKC6" s="4" t="s">
        <v>4230</v>
      </c>
      <c r="BKD6" s="4" t="s">
        <v>4231</v>
      </c>
      <c r="BKE6" s="4" t="s">
        <v>4232</v>
      </c>
      <c r="BKF6" s="4" t="s">
        <v>4233</v>
      </c>
      <c r="BKG6" s="4" t="s">
        <v>4234</v>
      </c>
      <c r="BKH6" s="4" t="s">
        <v>4235</v>
      </c>
      <c r="BKI6" s="4" t="s">
        <v>4236</v>
      </c>
      <c r="BKJ6" s="4" t="s">
        <v>4237</v>
      </c>
      <c r="BKK6" s="4" t="s">
        <v>4238</v>
      </c>
      <c r="BKL6" s="4" t="s">
        <v>4239</v>
      </c>
      <c r="BKM6" s="4" t="s">
        <v>4240</v>
      </c>
      <c r="BKN6" s="4" t="s">
        <v>4241</v>
      </c>
      <c r="BKO6" s="4" t="s">
        <v>4242</v>
      </c>
      <c r="BKP6" s="4" t="s">
        <v>4243</v>
      </c>
      <c r="BKQ6" s="4" t="s">
        <v>4244</v>
      </c>
      <c r="BKR6" s="4" t="s">
        <v>4245</v>
      </c>
      <c r="BKS6" s="4" t="s">
        <v>4246</v>
      </c>
      <c r="BKT6" s="4" t="s">
        <v>4247</v>
      </c>
      <c r="BKU6" s="4" t="s">
        <v>4248</v>
      </c>
      <c r="BKV6" s="4" t="s">
        <v>4249</v>
      </c>
      <c r="BKW6" s="4" t="s">
        <v>4250</v>
      </c>
      <c r="BKX6" s="4" t="s">
        <v>4251</v>
      </c>
      <c r="BKY6" s="4" t="s">
        <v>4252</v>
      </c>
      <c r="BKZ6" s="4" t="s">
        <v>4253</v>
      </c>
      <c r="BLA6" s="4" t="s">
        <v>4254</v>
      </c>
      <c r="BLB6" s="4" t="s">
        <v>4255</v>
      </c>
      <c r="BLC6" s="4" t="s">
        <v>4256</v>
      </c>
      <c r="BLD6" s="4" t="s">
        <v>4257</v>
      </c>
      <c r="BLE6" s="4" t="s">
        <v>4258</v>
      </c>
      <c r="BLF6" s="4" t="s">
        <v>4259</v>
      </c>
      <c r="BLG6" s="4" t="s">
        <v>4260</v>
      </c>
      <c r="BLH6" s="4" t="s">
        <v>4261</v>
      </c>
      <c r="BLI6" s="4" t="s">
        <v>4262</v>
      </c>
      <c r="BLJ6" s="4" t="s">
        <v>4263</v>
      </c>
      <c r="BLK6" s="4" t="s">
        <v>4264</v>
      </c>
      <c r="BLL6" s="4" t="s">
        <v>4265</v>
      </c>
      <c r="BLM6" s="4" t="s">
        <v>4266</v>
      </c>
      <c r="BLN6" s="4" t="s">
        <v>4267</v>
      </c>
      <c r="BLO6" s="4" t="s">
        <v>4268</v>
      </c>
      <c r="BLP6" s="4" t="s">
        <v>4269</v>
      </c>
      <c r="BLQ6" s="4" t="s">
        <v>4270</v>
      </c>
      <c r="BLR6" s="4" t="s">
        <v>4271</v>
      </c>
      <c r="BLS6" s="4" t="s">
        <v>4272</v>
      </c>
      <c r="BLT6" s="4" t="s">
        <v>4273</v>
      </c>
      <c r="BLU6" s="4" t="s">
        <v>4274</v>
      </c>
      <c r="BLV6" s="4" t="s">
        <v>4275</v>
      </c>
      <c r="BLW6" s="4" t="s">
        <v>4276</v>
      </c>
      <c r="BLX6" s="4" t="s">
        <v>4277</v>
      </c>
      <c r="BLY6" s="4" t="s">
        <v>4278</v>
      </c>
      <c r="BLZ6" s="4" t="s">
        <v>4279</v>
      </c>
      <c r="BMA6" s="4" t="s">
        <v>4280</v>
      </c>
      <c r="BMB6" s="4" t="s">
        <v>4281</v>
      </c>
      <c r="BMC6" s="4" t="s">
        <v>4282</v>
      </c>
      <c r="BMD6" s="4" t="s">
        <v>4283</v>
      </c>
      <c r="BME6" s="4" t="s">
        <v>4284</v>
      </c>
      <c r="BMF6" s="4" t="s">
        <v>4285</v>
      </c>
      <c r="BMG6" s="4" t="s">
        <v>4286</v>
      </c>
      <c r="BMH6" s="4" t="s">
        <v>4287</v>
      </c>
      <c r="BMI6" s="4" t="s">
        <v>4288</v>
      </c>
      <c r="BMJ6" s="4" t="s">
        <v>4289</v>
      </c>
      <c r="BMK6" s="4" t="s">
        <v>4290</v>
      </c>
      <c r="BML6" s="4" t="s">
        <v>4291</v>
      </c>
      <c r="BMM6" s="4" t="s">
        <v>4292</v>
      </c>
      <c r="BMN6" s="4" t="s">
        <v>4293</v>
      </c>
      <c r="BMO6" s="4" t="s">
        <v>4294</v>
      </c>
      <c r="BMP6" s="4" t="s">
        <v>4295</v>
      </c>
      <c r="BMQ6" s="4" t="s">
        <v>4296</v>
      </c>
      <c r="BMR6" s="4" t="s">
        <v>4297</v>
      </c>
      <c r="BMS6" s="4" t="s">
        <v>4298</v>
      </c>
      <c r="BMT6" s="4" t="s">
        <v>4299</v>
      </c>
      <c r="BMU6" s="4" t="s">
        <v>4300</v>
      </c>
      <c r="BMV6" s="4" t="s">
        <v>4301</v>
      </c>
      <c r="BMW6" s="4" t="s">
        <v>4302</v>
      </c>
      <c r="BMX6" s="4" t="s">
        <v>4303</v>
      </c>
      <c r="BMY6" s="4" t="s">
        <v>4304</v>
      </c>
      <c r="BMZ6" s="4" t="s">
        <v>4305</v>
      </c>
      <c r="BNA6" s="4" t="s">
        <v>4306</v>
      </c>
      <c r="BNB6" s="4" t="s">
        <v>4307</v>
      </c>
      <c r="BNC6" s="4" t="s">
        <v>4308</v>
      </c>
      <c r="BND6" s="4" t="s">
        <v>4309</v>
      </c>
      <c r="BNE6" s="4" t="s">
        <v>4310</v>
      </c>
      <c r="BNF6" s="4" t="s">
        <v>4311</v>
      </c>
      <c r="BNG6" s="4" t="s">
        <v>4312</v>
      </c>
      <c r="BNH6" s="4" t="s">
        <v>4313</v>
      </c>
      <c r="BNI6" s="4" t="s">
        <v>4314</v>
      </c>
      <c r="BNJ6" s="4" t="s">
        <v>4315</v>
      </c>
      <c r="BNK6" s="4" t="s">
        <v>4316</v>
      </c>
      <c r="BNL6" s="4" t="s">
        <v>4317</v>
      </c>
      <c r="BNM6" s="4" t="s">
        <v>4318</v>
      </c>
      <c r="BNN6" s="4" t="s">
        <v>4319</v>
      </c>
      <c r="BNO6" s="4" t="s">
        <v>4320</v>
      </c>
      <c r="BNP6" s="4" t="s">
        <v>4321</v>
      </c>
      <c r="BNQ6" s="4" t="s">
        <v>4322</v>
      </c>
      <c r="BNR6" s="4" t="s">
        <v>4323</v>
      </c>
      <c r="BNS6" s="4" t="s">
        <v>4324</v>
      </c>
      <c r="BNT6" s="4" t="s">
        <v>4325</v>
      </c>
      <c r="BNU6" s="4" t="s">
        <v>4326</v>
      </c>
      <c r="BNV6" s="4" t="s">
        <v>4327</v>
      </c>
      <c r="BNW6" s="4" t="s">
        <v>4328</v>
      </c>
      <c r="BNX6" s="4" t="s">
        <v>4329</v>
      </c>
      <c r="BNY6" s="4" t="s">
        <v>4330</v>
      </c>
      <c r="BNZ6" s="4" t="s">
        <v>4331</v>
      </c>
      <c r="BOA6" s="4" t="s">
        <v>4332</v>
      </c>
      <c r="BOB6" s="4" t="s">
        <v>4333</v>
      </c>
      <c r="BOC6" s="4" t="s">
        <v>4334</v>
      </c>
      <c r="BOD6" s="4" t="s">
        <v>4335</v>
      </c>
      <c r="BOE6" s="4" t="s">
        <v>4336</v>
      </c>
      <c r="BOF6" s="4" t="s">
        <v>4337</v>
      </c>
      <c r="BOG6" s="4" t="s">
        <v>4338</v>
      </c>
      <c r="BOH6" s="4" t="s">
        <v>4339</v>
      </c>
      <c r="BOI6" s="4" t="s">
        <v>4340</v>
      </c>
      <c r="BOJ6" s="4" t="s">
        <v>4341</v>
      </c>
      <c r="BOK6" s="4" t="s">
        <v>4342</v>
      </c>
      <c r="BOL6" s="4" t="s">
        <v>4343</v>
      </c>
      <c r="BOM6" s="4" t="s">
        <v>4344</v>
      </c>
      <c r="BON6" s="4" t="s">
        <v>4345</v>
      </c>
      <c r="BOO6" s="4" t="s">
        <v>4346</v>
      </c>
      <c r="BOP6" s="4" t="s">
        <v>4347</v>
      </c>
      <c r="BOQ6" s="4" t="s">
        <v>4348</v>
      </c>
      <c r="BOR6" s="4" t="s">
        <v>4349</v>
      </c>
      <c r="BOS6" s="4" t="s">
        <v>4350</v>
      </c>
      <c r="BOT6" s="4" t="s">
        <v>4351</v>
      </c>
      <c r="BOU6" s="4" t="s">
        <v>4352</v>
      </c>
      <c r="BOV6" s="4" t="s">
        <v>4353</v>
      </c>
      <c r="BOW6" s="4" t="s">
        <v>4354</v>
      </c>
      <c r="BOX6" s="4" t="s">
        <v>4355</v>
      </c>
      <c r="BOY6" s="4" t="s">
        <v>4356</v>
      </c>
      <c r="BOZ6" s="4" t="s">
        <v>4357</v>
      </c>
      <c r="BPA6" s="4" t="s">
        <v>4358</v>
      </c>
      <c r="BPB6" s="4" t="s">
        <v>4359</v>
      </c>
      <c r="BPC6" s="4" t="s">
        <v>4360</v>
      </c>
      <c r="BPD6" s="4" t="s">
        <v>4361</v>
      </c>
      <c r="BPE6" s="4" t="s">
        <v>4362</v>
      </c>
      <c r="BPF6" s="4" t="s">
        <v>4363</v>
      </c>
      <c r="BPG6" s="4" t="s">
        <v>4364</v>
      </c>
      <c r="BPH6" s="4" t="s">
        <v>4365</v>
      </c>
      <c r="BPI6" s="4" t="s">
        <v>4366</v>
      </c>
      <c r="BPJ6" s="4" t="s">
        <v>4367</v>
      </c>
      <c r="BPK6" s="4" t="s">
        <v>4368</v>
      </c>
      <c r="BPL6" s="4" t="s">
        <v>4369</v>
      </c>
      <c r="BPM6" s="4" t="s">
        <v>4370</v>
      </c>
      <c r="BPN6" s="4" t="s">
        <v>4371</v>
      </c>
      <c r="BPO6" s="4" t="s">
        <v>4372</v>
      </c>
      <c r="BPP6" s="4" t="s">
        <v>4373</v>
      </c>
      <c r="BPQ6" s="4" t="s">
        <v>4374</v>
      </c>
      <c r="BPR6" s="4" t="s">
        <v>4375</v>
      </c>
      <c r="BPS6" s="4" t="s">
        <v>4376</v>
      </c>
      <c r="BPT6" s="4" t="s">
        <v>4377</v>
      </c>
      <c r="BPU6" s="4" t="s">
        <v>4378</v>
      </c>
      <c r="BPV6" s="4" t="s">
        <v>4379</v>
      </c>
      <c r="BPW6" s="4" t="s">
        <v>4380</v>
      </c>
      <c r="BPX6" s="4" t="s">
        <v>4381</v>
      </c>
      <c r="BPY6" s="4" t="s">
        <v>4382</v>
      </c>
      <c r="BPZ6" s="4" t="s">
        <v>4383</v>
      </c>
      <c r="BQA6" s="4" t="s">
        <v>4384</v>
      </c>
      <c r="BQB6" s="4" t="s">
        <v>4385</v>
      </c>
      <c r="BQC6" s="4" t="s">
        <v>4386</v>
      </c>
      <c r="BQD6" s="4" t="s">
        <v>4387</v>
      </c>
      <c r="BQE6" s="4" t="s">
        <v>4388</v>
      </c>
      <c r="BQF6" s="4" t="s">
        <v>4389</v>
      </c>
      <c r="BQG6" s="4" t="s">
        <v>4390</v>
      </c>
      <c r="BQH6" s="4" t="s">
        <v>4391</v>
      </c>
      <c r="BQI6" s="4" t="s">
        <v>4392</v>
      </c>
      <c r="BQJ6" s="4" t="s">
        <v>4393</v>
      </c>
      <c r="BQK6" s="4" t="s">
        <v>4394</v>
      </c>
      <c r="BQL6" s="4" t="s">
        <v>4395</v>
      </c>
      <c r="BQM6" s="4" t="s">
        <v>4396</v>
      </c>
      <c r="BQN6" s="4" t="s">
        <v>4397</v>
      </c>
      <c r="BQO6" s="4" t="s">
        <v>4398</v>
      </c>
      <c r="BQP6" s="4" t="s">
        <v>4399</v>
      </c>
      <c r="BQQ6" s="4" t="s">
        <v>4400</v>
      </c>
      <c r="BQR6" s="4" t="s">
        <v>4401</v>
      </c>
      <c r="BQS6" s="4" t="s">
        <v>4402</v>
      </c>
      <c r="BQT6" s="4" t="s">
        <v>4403</v>
      </c>
      <c r="BQU6" s="4" t="s">
        <v>4404</v>
      </c>
      <c r="BQV6" s="4" t="s">
        <v>4405</v>
      </c>
      <c r="BQW6" s="4" t="s">
        <v>4406</v>
      </c>
      <c r="BQX6" s="4" t="s">
        <v>4407</v>
      </c>
      <c r="BQY6" s="4" t="s">
        <v>4408</v>
      </c>
      <c r="BQZ6" s="4" t="s">
        <v>4409</v>
      </c>
      <c r="BRA6" s="4" t="s">
        <v>4410</v>
      </c>
      <c r="BRB6" s="4" t="s">
        <v>4411</v>
      </c>
      <c r="BRC6" s="4" t="s">
        <v>4412</v>
      </c>
      <c r="BRD6" s="4" t="s">
        <v>4413</v>
      </c>
      <c r="BRE6" s="4" t="s">
        <v>4414</v>
      </c>
      <c r="BRF6" s="4" t="s">
        <v>4415</v>
      </c>
      <c r="BRG6" s="4" t="s">
        <v>4416</v>
      </c>
      <c r="BRH6" s="4" t="s">
        <v>4417</v>
      </c>
      <c r="BRI6" s="4" t="s">
        <v>4418</v>
      </c>
      <c r="BRJ6" s="4" t="s">
        <v>4419</v>
      </c>
      <c r="BRK6" s="4" t="s">
        <v>4420</v>
      </c>
      <c r="BRL6" s="4" t="s">
        <v>4421</v>
      </c>
      <c r="BRM6" s="4" t="s">
        <v>4422</v>
      </c>
      <c r="BRN6" s="4" t="s">
        <v>4423</v>
      </c>
      <c r="BRO6" s="4" t="s">
        <v>4424</v>
      </c>
      <c r="BRP6" s="4" t="s">
        <v>4425</v>
      </c>
      <c r="BRQ6" s="4" t="s">
        <v>4426</v>
      </c>
      <c r="BRR6" s="4" t="s">
        <v>4427</v>
      </c>
      <c r="BRS6" s="4" t="s">
        <v>4428</v>
      </c>
      <c r="BRT6" s="4" t="s">
        <v>4429</v>
      </c>
      <c r="BRU6" s="4" t="s">
        <v>4430</v>
      </c>
      <c r="BRV6" s="4" t="s">
        <v>4431</v>
      </c>
      <c r="BRW6" s="4" t="s">
        <v>4432</v>
      </c>
      <c r="BRX6" s="4" t="s">
        <v>4433</v>
      </c>
      <c r="BRY6" s="4" t="s">
        <v>4434</v>
      </c>
      <c r="BRZ6" s="4" t="s">
        <v>4435</v>
      </c>
      <c r="BSA6" s="4" t="s">
        <v>4436</v>
      </c>
      <c r="BSB6" s="4" t="s">
        <v>4437</v>
      </c>
      <c r="BSC6" s="4" t="s">
        <v>4438</v>
      </c>
      <c r="BSD6" s="4" t="s">
        <v>4439</v>
      </c>
      <c r="BSE6" s="4" t="s">
        <v>4440</v>
      </c>
      <c r="BSF6" s="4" t="s">
        <v>4441</v>
      </c>
      <c r="BSG6" s="4" t="s">
        <v>4442</v>
      </c>
      <c r="BSH6" s="4" t="s">
        <v>4443</v>
      </c>
      <c r="BSI6" s="4" t="s">
        <v>4444</v>
      </c>
      <c r="BSJ6" s="4" t="s">
        <v>4445</v>
      </c>
      <c r="BSK6" s="4" t="s">
        <v>4446</v>
      </c>
      <c r="BSL6" s="4" t="s">
        <v>4447</v>
      </c>
      <c r="BSM6" s="4" t="s">
        <v>4448</v>
      </c>
      <c r="BSN6" s="4" t="s">
        <v>4449</v>
      </c>
      <c r="BSO6" s="4" t="s">
        <v>4450</v>
      </c>
      <c r="BSP6" s="4" t="s">
        <v>4451</v>
      </c>
      <c r="BSQ6" s="4" t="s">
        <v>4452</v>
      </c>
      <c r="BSR6" s="4" t="s">
        <v>4453</v>
      </c>
      <c r="BSS6" s="4" t="s">
        <v>4454</v>
      </c>
      <c r="BST6" s="4" t="s">
        <v>4455</v>
      </c>
      <c r="BSU6" s="4" t="s">
        <v>4456</v>
      </c>
      <c r="BSV6" s="4" t="s">
        <v>4457</v>
      </c>
      <c r="BSW6" s="4" t="s">
        <v>4458</v>
      </c>
      <c r="BSX6" s="4" t="s">
        <v>4459</v>
      </c>
      <c r="BSY6" s="4" t="s">
        <v>4460</v>
      </c>
      <c r="BSZ6" s="4" t="s">
        <v>4461</v>
      </c>
      <c r="BTA6" s="4" t="s">
        <v>4462</v>
      </c>
      <c r="BTB6" s="4" t="s">
        <v>4463</v>
      </c>
      <c r="BTC6" s="4" t="s">
        <v>4464</v>
      </c>
      <c r="BTD6" s="4" t="s">
        <v>4465</v>
      </c>
      <c r="BTE6" s="4" t="s">
        <v>4466</v>
      </c>
      <c r="BTF6" s="4" t="s">
        <v>4467</v>
      </c>
      <c r="BTG6" s="4" t="s">
        <v>4468</v>
      </c>
      <c r="BTH6" s="4" t="s">
        <v>4469</v>
      </c>
      <c r="BTI6" s="4" t="s">
        <v>4470</v>
      </c>
      <c r="BTJ6" s="4" t="s">
        <v>4471</v>
      </c>
      <c r="BTK6" s="4" t="s">
        <v>4472</v>
      </c>
      <c r="BTL6" s="4" t="s">
        <v>4473</v>
      </c>
      <c r="BTM6" s="4" t="s">
        <v>4474</v>
      </c>
      <c r="BTN6" s="4" t="s">
        <v>4475</v>
      </c>
      <c r="BTO6" s="4" t="s">
        <v>4476</v>
      </c>
      <c r="BTP6" s="4" t="s">
        <v>4477</v>
      </c>
      <c r="BTQ6" s="4" t="s">
        <v>4478</v>
      </c>
      <c r="BTR6" s="4" t="s">
        <v>4479</v>
      </c>
      <c r="BTS6" s="4" t="s">
        <v>4480</v>
      </c>
      <c r="BTT6" s="4" t="s">
        <v>4481</v>
      </c>
      <c r="BTU6" s="4" t="s">
        <v>4482</v>
      </c>
      <c r="BTV6" s="4" t="s">
        <v>4483</v>
      </c>
      <c r="BTW6" s="4" t="s">
        <v>4484</v>
      </c>
      <c r="BTX6" s="4" t="s">
        <v>4485</v>
      </c>
      <c r="BTY6" s="4" t="s">
        <v>4486</v>
      </c>
      <c r="BTZ6" s="4" t="s">
        <v>4487</v>
      </c>
      <c r="BUA6" s="4" t="s">
        <v>4488</v>
      </c>
      <c r="BUB6" s="4" t="s">
        <v>4489</v>
      </c>
      <c r="BUC6" s="4" t="s">
        <v>4490</v>
      </c>
      <c r="BUD6" s="4" t="s">
        <v>4491</v>
      </c>
      <c r="BUE6" s="4" t="s">
        <v>4492</v>
      </c>
      <c r="BUF6" s="4" t="s">
        <v>4493</v>
      </c>
      <c r="BUG6" s="4" t="s">
        <v>4494</v>
      </c>
      <c r="BUH6" s="4" t="s">
        <v>4495</v>
      </c>
      <c r="BUI6" s="4" t="s">
        <v>4496</v>
      </c>
      <c r="BUJ6" s="4" t="s">
        <v>4497</v>
      </c>
      <c r="BUK6" s="4" t="s">
        <v>4498</v>
      </c>
      <c r="BUL6" s="4" t="s">
        <v>4499</v>
      </c>
      <c r="BUM6" s="4" t="s">
        <v>4500</v>
      </c>
      <c r="BUN6" s="4" t="s">
        <v>4501</v>
      </c>
      <c r="BUO6" s="4" t="s">
        <v>4502</v>
      </c>
      <c r="BUP6" s="4" t="s">
        <v>4503</v>
      </c>
      <c r="BUQ6" s="4" t="s">
        <v>4504</v>
      </c>
      <c r="BUR6" s="4" t="s">
        <v>4505</v>
      </c>
      <c r="BUS6" s="4" t="s">
        <v>4506</v>
      </c>
      <c r="BUT6" s="4" t="s">
        <v>4507</v>
      </c>
      <c r="BUU6" s="4" t="s">
        <v>4508</v>
      </c>
      <c r="BUV6" s="4" t="s">
        <v>4509</v>
      </c>
      <c r="BUW6" s="4" t="s">
        <v>4510</v>
      </c>
      <c r="BUX6" s="4" t="s">
        <v>4511</v>
      </c>
      <c r="BUY6" s="4" t="s">
        <v>4512</v>
      </c>
      <c r="BUZ6" s="4" t="s">
        <v>4513</v>
      </c>
      <c r="BVA6" s="4" t="s">
        <v>4514</v>
      </c>
      <c r="BVB6" s="4" t="s">
        <v>4515</v>
      </c>
      <c r="BVC6" s="4" t="s">
        <v>4516</v>
      </c>
      <c r="BVD6" s="4" t="s">
        <v>4517</v>
      </c>
      <c r="BVE6" s="4" t="s">
        <v>4518</v>
      </c>
      <c r="BVF6" s="4" t="s">
        <v>4519</v>
      </c>
      <c r="BVG6" s="4" t="s">
        <v>4520</v>
      </c>
      <c r="BVH6" s="4" t="s">
        <v>4521</v>
      </c>
      <c r="BVI6" s="4" t="s">
        <v>4522</v>
      </c>
      <c r="BVJ6" s="4" t="s">
        <v>4523</v>
      </c>
      <c r="BVK6" s="4" t="s">
        <v>4524</v>
      </c>
      <c r="BVL6" s="4" t="s">
        <v>4525</v>
      </c>
      <c r="BVM6" s="4" t="s">
        <v>4526</v>
      </c>
      <c r="BVN6" s="4" t="s">
        <v>4527</v>
      </c>
      <c r="BVO6" s="4" t="s">
        <v>4528</v>
      </c>
      <c r="BVP6" s="4" t="s">
        <v>4529</v>
      </c>
      <c r="BVQ6" s="4" t="s">
        <v>4530</v>
      </c>
      <c r="BVR6" s="4" t="s">
        <v>4531</v>
      </c>
      <c r="BVS6" s="4" t="s">
        <v>4532</v>
      </c>
      <c r="BVT6" s="4" t="s">
        <v>4533</v>
      </c>
      <c r="BVU6" s="4" t="s">
        <v>4534</v>
      </c>
      <c r="BVV6" s="4" t="s">
        <v>4535</v>
      </c>
      <c r="BVW6" s="4" t="s">
        <v>4536</v>
      </c>
      <c r="BVX6" s="4" t="s">
        <v>4537</v>
      </c>
      <c r="BVY6" s="4" t="s">
        <v>4538</v>
      </c>
      <c r="BVZ6" s="4" t="s">
        <v>4539</v>
      </c>
      <c r="BWA6" s="4" t="s">
        <v>4540</v>
      </c>
      <c r="BWB6" s="4" t="s">
        <v>4541</v>
      </c>
      <c r="BWC6" s="4" t="s">
        <v>4542</v>
      </c>
      <c r="BWD6" s="4" t="s">
        <v>4543</v>
      </c>
      <c r="BWE6" s="4" t="s">
        <v>4544</v>
      </c>
      <c r="BWF6" s="4" t="s">
        <v>4545</v>
      </c>
      <c r="BWG6" s="4" t="s">
        <v>4546</v>
      </c>
      <c r="BWH6" s="4" t="s">
        <v>4547</v>
      </c>
      <c r="BWI6" s="4" t="s">
        <v>4548</v>
      </c>
      <c r="BWJ6" s="4" t="s">
        <v>4549</v>
      </c>
      <c r="BWK6" s="4" t="s">
        <v>4550</v>
      </c>
      <c r="BWL6" s="4" t="s">
        <v>4551</v>
      </c>
      <c r="BWM6" s="4" t="s">
        <v>4552</v>
      </c>
      <c r="BWN6" s="4" t="s">
        <v>4553</v>
      </c>
      <c r="BWO6" s="4" t="s">
        <v>4554</v>
      </c>
      <c r="BWP6" s="4" t="s">
        <v>4555</v>
      </c>
      <c r="BWQ6" s="4" t="s">
        <v>4556</v>
      </c>
      <c r="BWR6" s="4" t="s">
        <v>4557</v>
      </c>
      <c r="BWS6" s="4" t="s">
        <v>4558</v>
      </c>
      <c r="BWT6" s="4" t="s">
        <v>4559</v>
      </c>
      <c r="BWU6" s="4" t="s">
        <v>4560</v>
      </c>
      <c r="BWV6" s="4" t="s">
        <v>4561</v>
      </c>
      <c r="BWW6" s="4" t="s">
        <v>4562</v>
      </c>
      <c r="BWX6" s="4" t="s">
        <v>4563</v>
      </c>
      <c r="BWY6" s="4" t="s">
        <v>4564</v>
      </c>
      <c r="BWZ6" s="4" t="s">
        <v>4565</v>
      </c>
      <c r="BXA6" s="4" t="s">
        <v>4566</v>
      </c>
      <c r="BXB6" s="4" t="s">
        <v>4567</v>
      </c>
      <c r="BXC6" s="4" t="s">
        <v>4568</v>
      </c>
      <c r="BXD6" s="4" t="s">
        <v>4569</v>
      </c>
      <c r="BXE6" s="4" t="s">
        <v>4570</v>
      </c>
      <c r="BXF6" s="4" t="s">
        <v>4571</v>
      </c>
      <c r="BXG6" s="4" t="s">
        <v>4572</v>
      </c>
      <c r="BXH6" s="4" t="s">
        <v>4573</v>
      </c>
      <c r="BXI6" s="4" t="s">
        <v>4574</v>
      </c>
      <c r="BXJ6" s="4" t="s">
        <v>4575</v>
      </c>
      <c r="BXK6" s="4" t="s">
        <v>4576</v>
      </c>
      <c r="BXL6" s="4" t="s">
        <v>4577</v>
      </c>
      <c r="BXM6" s="4" t="s">
        <v>4578</v>
      </c>
      <c r="BXN6" s="4" t="s">
        <v>4579</v>
      </c>
      <c r="BXO6" s="4" t="s">
        <v>4580</v>
      </c>
      <c r="BXP6" s="4" t="s">
        <v>4581</v>
      </c>
      <c r="BXQ6" s="4" t="s">
        <v>4582</v>
      </c>
      <c r="BXR6" s="4" t="s">
        <v>4583</v>
      </c>
      <c r="BXS6" s="4" t="s">
        <v>4584</v>
      </c>
      <c r="BXT6" s="4" t="s">
        <v>4585</v>
      </c>
      <c r="BXU6" s="4" t="s">
        <v>4586</v>
      </c>
      <c r="BXV6" s="4" t="s">
        <v>4587</v>
      </c>
      <c r="BXW6" s="4" t="s">
        <v>4588</v>
      </c>
      <c r="BXX6" s="4" t="s">
        <v>4589</v>
      </c>
      <c r="BXY6" s="4" t="s">
        <v>4590</v>
      </c>
      <c r="BXZ6" s="4" t="s">
        <v>4591</v>
      </c>
      <c r="BYA6" s="4" t="s">
        <v>4592</v>
      </c>
      <c r="BYB6" s="4" t="s">
        <v>4593</v>
      </c>
      <c r="BYC6" s="4" t="s">
        <v>4594</v>
      </c>
      <c r="BYD6" s="4" t="s">
        <v>4595</v>
      </c>
      <c r="BYE6" s="4" t="s">
        <v>4596</v>
      </c>
      <c r="BYF6" s="4" t="s">
        <v>4597</v>
      </c>
      <c r="BYG6" s="4" t="s">
        <v>4598</v>
      </c>
      <c r="BYH6" s="4" t="s">
        <v>4599</v>
      </c>
      <c r="BYI6" s="4" t="s">
        <v>4600</v>
      </c>
      <c r="BYJ6" s="4" t="s">
        <v>4601</v>
      </c>
      <c r="BYK6" s="4" t="s">
        <v>4602</v>
      </c>
      <c r="BYL6" s="4" t="s">
        <v>4603</v>
      </c>
      <c r="BYM6" s="4" t="s">
        <v>4604</v>
      </c>
      <c r="BYN6" s="4" t="s">
        <v>4605</v>
      </c>
      <c r="BYO6" s="4" t="s">
        <v>4606</v>
      </c>
      <c r="BYP6" s="4" t="s">
        <v>4607</v>
      </c>
      <c r="BYQ6" s="4" t="s">
        <v>4608</v>
      </c>
      <c r="BYR6" s="4" t="s">
        <v>4609</v>
      </c>
      <c r="BYS6" s="4" t="s">
        <v>4610</v>
      </c>
      <c r="BYT6" s="4" t="s">
        <v>4611</v>
      </c>
      <c r="BYU6" s="4" t="s">
        <v>4612</v>
      </c>
      <c r="BYV6" s="4" t="s">
        <v>4613</v>
      </c>
      <c r="BYW6" s="4" t="s">
        <v>4614</v>
      </c>
      <c r="BYX6" s="4" t="s">
        <v>4615</v>
      </c>
      <c r="BYY6" s="4" t="s">
        <v>4616</v>
      </c>
      <c r="BYZ6" s="4" t="s">
        <v>4617</v>
      </c>
      <c r="BZA6" s="4" t="s">
        <v>4618</v>
      </c>
      <c r="BZB6" s="4" t="s">
        <v>4619</v>
      </c>
      <c r="BZC6" s="4" t="s">
        <v>4620</v>
      </c>
      <c r="BZD6" s="4" t="s">
        <v>4621</v>
      </c>
      <c r="BZE6" s="4" t="s">
        <v>4622</v>
      </c>
      <c r="BZF6" s="4" t="s">
        <v>4623</v>
      </c>
      <c r="BZG6" s="4" t="s">
        <v>4624</v>
      </c>
      <c r="BZH6" s="4" t="s">
        <v>4625</v>
      </c>
      <c r="BZI6" s="4" t="s">
        <v>4626</v>
      </c>
      <c r="BZJ6" s="4" t="s">
        <v>4627</v>
      </c>
      <c r="BZK6" s="4" t="s">
        <v>4628</v>
      </c>
      <c r="BZL6" s="4" t="s">
        <v>4629</v>
      </c>
      <c r="BZM6" s="4" t="s">
        <v>4630</v>
      </c>
      <c r="BZN6" s="4" t="s">
        <v>4631</v>
      </c>
      <c r="BZO6" s="4" t="s">
        <v>4632</v>
      </c>
      <c r="BZP6" s="4" t="s">
        <v>4633</v>
      </c>
      <c r="BZQ6" s="4" t="s">
        <v>4634</v>
      </c>
      <c r="BZR6" s="4" t="s">
        <v>4635</v>
      </c>
      <c r="BZS6" s="4" t="s">
        <v>4636</v>
      </c>
      <c r="BZT6" s="4" t="s">
        <v>4637</v>
      </c>
      <c r="BZU6" s="4" t="s">
        <v>4638</v>
      </c>
      <c r="BZV6" s="4" t="s">
        <v>4639</v>
      </c>
      <c r="BZW6" s="4" t="s">
        <v>4640</v>
      </c>
      <c r="BZX6" s="4" t="s">
        <v>4641</v>
      </c>
      <c r="BZY6" s="4" t="s">
        <v>4642</v>
      </c>
      <c r="BZZ6" s="4" t="s">
        <v>4643</v>
      </c>
      <c r="CAA6" s="4" t="s">
        <v>4644</v>
      </c>
      <c r="CAB6" s="4" t="s">
        <v>4645</v>
      </c>
      <c r="CAC6" s="4" t="s">
        <v>4646</v>
      </c>
      <c r="CAD6" s="4" t="s">
        <v>4647</v>
      </c>
      <c r="CAE6" s="4" t="s">
        <v>4648</v>
      </c>
      <c r="CAF6" s="4" t="s">
        <v>4649</v>
      </c>
      <c r="CAG6" s="4" t="s">
        <v>4650</v>
      </c>
      <c r="CAH6" s="4" t="s">
        <v>4651</v>
      </c>
      <c r="CAI6" s="4" t="s">
        <v>4652</v>
      </c>
      <c r="CAJ6" s="4" t="s">
        <v>4653</v>
      </c>
      <c r="CAK6" s="4" t="s">
        <v>4654</v>
      </c>
      <c r="CAL6" s="4" t="s">
        <v>4655</v>
      </c>
      <c r="CAM6" s="4" t="s">
        <v>4656</v>
      </c>
      <c r="CAN6" s="4" t="s">
        <v>4657</v>
      </c>
      <c r="CAO6" s="4" t="s">
        <v>4658</v>
      </c>
      <c r="CAP6" s="4" t="s">
        <v>4659</v>
      </c>
      <c r="CAQ6" s="4" t="s">
        <v>4660</v>
      </c>
      <c r="CAR6" s="4" t="s">
        <v>4661</v>
      </c>
      <c r="CAS6" s="4" t="s">
        <v>4662</v>
      </c>
      <c r="CAT6" s="4" t="s">
        <v>4663</v>
      </c>
      <c r="CAU6" s="4" t="s">
        <v>4664</v>
      </c>
      <c r="CAV6" s="4" t="s">
        <v>4665</v>
      </c>
      <c r="CAW6" s="4" t="s">
        <v>4666</v>
      </c>
      <c r="CAX6" s="4" t="s">
        <v>4667</v>
      </c>
      <c r="CAY6" s="4" t="s">
        <v>4668</v>
      </c>
      <c r="CAZ6" s="4" t="s">
        <v>4669</v>
      </c>
      <c r="CBA6" s="4" t="s">
        <v>4670</v>
      </c>
      <c r="CBB6" s="4" t="s">
        <v>4671</v>
      </c>
      <c r="CBC6" s="4" t="s">
        <v>4672</v>
      </c>
      <c r="CBD6" s="4" t="s">
        <v>4673</v>
      </c>
      <c r="CBE6" s="4" t="s">
        <v>4674</v>
      </c>
      <c r="CBF6" s="4" t="s">
        <v>4675</v>
      </c>
      <c r="CBG6" s="4" t="s">
        <v>4676</v>
      </c>
      <c r="CBH6" s="4" t="s">
        <v>4677</v>
      </c>
      <c r="CBI6" s="4" t="s">
        <v>4678</v>
      </c>
      <c r="CBJ6" s="4" t="s">
        <v>4679</v>
      </c>
      <c r="CBK6" s="4" t="s">
        <v>4680</v>
      </c>
      <c r="CBL6" s="4" t="s">
        <v>4681</v>
      </c>
      <c r="CBM6" s="4" t="s">
        <v>4682</v>
      </c>
      <c r="CBN6" s="4" t="s">
        <v>4683</v>
      </c>
      <c r="CBO6" s="4" t="s">
        <v>4684</v>
      </c>
      <c r="CBP6" s="4" t="s">
        <v>4685</v>
      </c>
      <c r="CBQ6" s="4" t="s">
        <v>4686</v>
      </c>
      <c r="CBR6" s="4" t="s">
        <v>4687</v>
      </c>
      <c r="CBS6" s="4" t="s">
        <v>4688</v>
      </c>
      <c r="CBT6" s="4" t="s">
        <v>4689</v>
      </c>
      <c r="CBU6" s="4" t="s">
        <v>4690</v>
      </c>
      <c r="CBV6" s="4" t="s">
        <v>4691</v>
      </c>
      <c r="CBW6" s="4" t="s">
        <v>4692</v>
      </c>
      <c r="CBX6" s="4" t="s">
        <v>4693</v>
      </c>
      <c r="CBY6" s="4" t="s">
        <v>4694</v>
      </c>
      <c r="CBZ6" s="4" t="s">
        <v>4695</v>
      </c>
      <c r="CCA6" s="4" t="s">
        <v>4696</v>
      </c>
      <c r="CCB6" s="4" t="s">
        <v>4697</v>
      </c>
      <c r="CCC6" s="4" t="s">
        <v>4698</v>
      </c>
      <c r="CCD6" s="4" t="s">
        <v>4699</v>
      </c>
      <c r="CCE6" s="4" t="s">
        <v>4700</v>
      </c>
      <c r="CCF6" s="4" t="s">
        <v>4701</v>
      </c>
      <c r="CCG6" s="4" t="s">
        <v>4702</v>
      </c>
      <c r="CCH6" s="4" t="s">
        <v>4703</v>
      </c>
      <c r="CCI6" s="4" t="s">
        <v>4704</v>
      </c>
      <c r="CCJ6" s="4" t="s">
        <v>4705</v>
      </c>
      <c r="CCK6" s="4" t="s">
        <v>4706</v>
      </c>
      <c r="CCL6" s="4" t="s">
        <v>4707</v>
      </c>
      <c r="CCM6" s="4" t="s">
        <v>4708</v>
      </c>
      <c r="CCN6" s="4" t="s">
        <v>4709</v>
      </c>
      <c r="CCO6" s="4" t="s">
        <v>4710</v>
      </c>
      <c r="CCP6" s="4" t="s">
        <v>4711</v>
      </c>
      <c r="CCQ6" s="4" t="s">
        <v>4712</v>
      </c>
      <c r="CCR6" s="4" t="s">
        <v>4713</v>
      </c>
      <c r="CCS6" s="4" t="s">
        <v>4714</v>
      </c>
      <c r="CCT6" s="4" t="s">
        <v>4715</v>
      </c>
      <c r="CCU6" s="4" t="s">
        <v>4716</v>
      </c>
      <c r="CCV6" s="4" t="s">
        <v>4717</v>
      </c>
      <c r="CCW6" s="4" t="s">
        <v>4718</v>
      </c>
      <c r="CCX6" s="4" t="s">
        <v>4719</v>
      </c>
      <c r="CCY6" s="4" t="s">
        <v>4720</v>
      </c>
      <c r="CCZ6" s="4" t="s">
        <v>4721</v>
      </c>
      <c r="CDA6" s="4" t="s">
        <v>4722</v>
      </c>
      <c r="CDB6" s="4" t="s">
        <v>4723</v>
      </c>
      <c r="CDC6" s="4" t="s">
        <v>4724</v>
      </c>
      <c r="CDD6" s="4" t="s">
        <v>4725</v>
      </c>
      <c r="CDE6" s="4" t="s">
        <v>4726</v>
      </c>
      <c r="CDF6" s="4" t="s">
        <v>4727</v>
      </c>
      <c r="CDG6" s="4" t="s">
        <v>4728</v>
      </c>
      <c r="CDH6" s="4" t="s">
        <v>4729</v>
      </c>
      <c r="CDI6" s="4" t="s">
        <v>4730</v>
      </c>
      <c r="CDJ6" s="4" t="s">
        <v>4731</v>
      </c>
      <c r="CDK6" s="4" t="s">
        <v>4732</v>
      </c>
      <c r="CDL6" s="4" t="s">
        <v>4733</v>
      </c>
      <c r="CDM6" s="4" t="s">
        <v>4734</v>
      </c>
      <c r="CDN6" s="4" t="s">
        <v>4735</v>
      </c>
      <c r="CDO6" s="4" t="s">
        <v>4736</v>
      </c>
      <c r="CDP6" s="4" t="s">
        <v>4737</v>
      </c>
      <c r="CDQ6" s="4" t="s">
        <v>4738</v>
      </c>
      <c r="CDR6" s="4" t="s">
        <v>4739</v>
      </c>
      <c r="CDS6" s="4" t="s">
        <v>4740</v>
      </c>
      <c r="CDT6" s="4" t="s">
        <v>4741</v>
      </c>
      <c r="CDU6" s="4" t="s">
        <v>4742</v>
      </c>
      <c r="CDV6" s="4" t="s">
        <v>4743</v>
      </c>
      <c r="CDW6" s="4" t="s">
        <v>4744</v>
      </c>
      <c r="CDX6" s="4" t="s">
        <v>4745</v>
      </c>
      <c r="CDY6" s="4" t="s">
        <v>4746</v>
      </c>
      <c r="CDZ6" s="4" t="s">
        <v>4747</v>
      </c>
      <c r="CEA6" s="4" t="s">
        <v>4748</v>
      </c>
      <c r="CEB6" s="4" t="s">
        <v>4749</v>
      </c>
      <c r="CEC6" s="4" t="s">
        <v>4750</v>
      </c>
      <c r="CED6" s="4" t="s">
        <v>4751</v>
      </c>
      <c r="CEE6" s="4" t="s">
        <v>4752</v>
      </c>
      <c r="CEF6" s="4" t="s">
        <v>4753</v>
      </c>
      <c r="CEG6" s="4" t="s">
        <v>4754</v>
      </c>
      <c r="CEH6" s="4" t="s">
        <v>4755</v>
      </c>
      <c r="CEI6" s="4" t="s">
        <v>4756</v>
      </c>
      <c r="CEJ6" s="4" t="s">
        <v>4757</v>
      </c>
      <c r="CEK6" s="4" t="s">
        <v>4758</v>
      </c>
      <c r="CEL6" s="4" t="s">
        <v>4759</v>
      </c>
      <c r="CEM6" s="4" t="s">
        <v>4760</v>
      </c>
      <c r="CEN6" s="4" t="s">
        <v>4761</v>
      </c>
      <c r="CEO6" s="4" t="s">
        <v>4762</v>
      </c>
      <c r="CEP6" s="4" t="s">
        <v>4763</v>
      </c>
      <c r="CEQ6" s="4" t="s">
        <v>4764</v>
      </c>
      <c r="CER6" s="4" t="s">
        <v>4765</v>
      </c>
      <c r="CES6" s="4" t="s">
        <v>4766</v>
      </c>
      <c r="CET6" s="4" t="s">
        <v>4767</v>
      </c>
      <c r="CEU6" s="4" t="s">
        <v>4768</v>
      </c>
      <c r="CEV6" s="4" t="s">
        <v>4769</v>
      </c>
      <c r="CEW6" s="4" t="s">
        <v>4770</v>
      </c>
      <c r="CEX6" s="4" t="s">
        <v>4771</v>
      </c>
      <c r="CEY6" s="4" t="s">
        <v>4772</v>
      </c>
      <c r="CEZ6" s="4" t="s">
        <v>4773</v>
      </c>
      <c r="CFA6" s="4" t="s">
        <v>4774</v>
      </c>
      <c r="CFB6" s="4" t="s">
        <v>4775</v>
      </c>
      <c r="CFC6" s="4" t="s">
        <v>4776</v>
      </c>
      <c r="CFD6" s="4" t="s">
        <v>4777</v>
      </c>
      <c r="CFE6" s="4" t="s">
        <v>4778</v>
      </c>
      <c r="CFF6" s="4" t="s">
        <v>4779</v>
      </c>
      <c r="CFG6" s="4" t="s">
        <v>4780</v>
      </c>
      <c r="CFH6" s="4" t="s">
        <v>4781</v>
      </c>
      <c r="CFI6" s="4" t="s">
        <v>4782</v>
      </c>
      <c r="CFJ6" s="4" t="s">
        <v>4783</v>
      </c>
      <c r="CFK6" s="4" t="s">
        <v>4784</v>
      </c>
      <c r="CFL6" s="4" t="s">
        <v>4785</v>
      </c>
      <c r="CFM6" s="4" t="s">
        <v>4786</v>
      </c>
      <c r="CFN6" s="4" t="s">
        <v>4787</v>
      </c>
      <c r="CFO6" s="4" t="s">
        <v>4788</v>
      </c>
      <c r="CFP6" s="4" t="s">
        <v>4789</v>
      </c>
      <c r="CFQ6" s="4" t="s">
        <v>4790</v>
      </c>
      <c r="CFR6" s="4" t="s">
        <v>4791</v>
      </c>
      <c r="CFS6" s="4" t="s">
        <v>4792</v>
      </c>
      <c r="CFT6" s="4" t="s">
        <v>4793</v>
      </c>
      <c r="CFU6" s="4" t="s">
        <v>4794</v>
      </c>
      <c r="CFV6" s="4" t="s">
        <v>4795</v>
      </c>
      <c r="CFW6" s="4" t="s">
        <v>4796</v>
      </c>
      <c r="CFX6" s="4" t="s">
        <v>4797</v>
      </c>
      <c r="CFY6" s="4" t="s">
        <v>4798</v>
      </c>
      <c r="CFZ6" s="4" t="s">
        <v>4799</v>
      </c>
      <c r="CGA6" s="4" t="s">
        <v>4800</v>
      </c>
      <c r="CGB6" s="4" t="s">
        <v>4801</v>
      </c>
      <c r="CGC6" s="4" t="s">
        <v>4802</v>
      </c>
      <c r="CGD6" s="4" t="s">
        <v>4803</v>
      </c>
      <c r="CGE6" s="4" t="s">
        <v>4804</v>
      </c>
      <c r="CGF6" s="4" t="s">
        <v>4805</v>
      </c>
      <c r="CGG6" s="4" t="s">
        <v>4806</v>
      </c>
      <c r="CGH6" s="4" t="s">
        <v>4807</v>
      </c>
      <c r="CGI6" s="4" t="s">
        <v>4808</v>
      </c>
      <c r="CGJ6" s="4" t="s">
        <v>4809</v>
      </c>
      <c r="CGK6" s="4" t="s">
        <v>4810</v>
      </c>
      <c r="CGL6" s="4" t="s">
        <v>4811</v>
      </c>
      <c r="CGM6" s="4" t="s">
        <v>4812</v>
      </c>
      <c r="CGN6" s="4" t="s">
        <v>4813</v>
      </c>
      <c r="CGO6" s="4" t="s">
        <v>4814</v>
      </c>
      <c r="CGP6" s="4" t="s">
        <v>4815</v>
      </c>
      <c r="CGQ6" s="4" t="s">
        <v>4816</v>
      </c>
      <c r="CGR6" s="4" t="s">
        <v>4817</v>
      </c>
      <c r="CGS6" s="4" t="s">
        <v>4818</v>
      </c>
      <c r="CGT6" s="4" t="s">
        <v>4819</v>
      </c>
      <c r="CGU6" s="4" t="s">
        <v>4820</v>
      </c>
      <c r="CGV6" s="4" t="s">
        <v>4821</v>
      </c>
      <c r="CGW6" s="4" t="s">
        <v>4822</v>
      </c>
      <c r="CGX6" s="4" t="s">
        <v>4823</v>
      </c>
      <c r="CGY6" s="4" t="s">
        <v>4824</v>
      </c>
      <c r="CGZ6" s="4" t="s">
        <v>4825</v>
      </c>
      <c r="CHA6" s="4" t="s">
        <v>4826</v>
      </c>
      <c r="CHB6" s="4" t="s">
        <v>4827</v>
      </c>
      <c r="CHC6" s="4" t="s">
        <v>4828</v>
      </c>
      <c r="CHD6" s="4" t="s">
        <v>4829</v>
      </c>
      <c r="CHE6" s="4" t="s">
        <v>4830</v>
      </c>
      <c r="CHF6" s="4" t="s">
        <v>4831</v>
      </c>
      <c r="CHG6" s="4" t="s">
        <v>4832</v>
      </c>
      <c r="CHH6" s="4" t="s">
        <v>4833</v>
      </c>
      <c r="CHI6" s="4" t="s">
        <v>4834</v>
      </c>
      <c r="CHJ6" s="4" t="s">
        <v>4835</v>
      </c>
      <c r="CHK6" s="4" t="s">
        <v>4836</v>
      </c>
      <c r="CHL6" s="4" t="s">
        <v>4837</v>
      </c>
      <c r="CHM6" s="4" t="s">
        <v>4838</v>
      </c>
      <c r="CHN6" s="4" t="s">
        <v>4839</v>
      </c>
      <c r="CHO6" s="4" t="s">
        <v>4840</v>
      </c>
      <c r="CHP6" s="4" t="s">
        <v>4841</v>
      </c>
      <c r="CHQ6" s="4" t="s">
        <v>4842</v>
      </c>
      <c r="CHR6" s="4" t="s">
        <v>4843</v>
      </c>
      <c r="CHS6" s="4" t="s">
        <v>4844</v>
      </c>
      <c r="CHT6" s="4" t="s">
        <v>4845</v>
      </c>
      <c r="CHU6" s="4" t="s">
        <v>4846</v>
      </c>
      <c r="CHV6" s="4" t="s">
        <v>4847</v>
      </c>
      <c r="CHW6" s="4" t="s">
        <v>4848</v>
      </c>
      <c r="CHX6" s="4" t="s">
        <v>4849</v>
      </c>
      <c r="CHY6" s="4" t="s">
        <v>4850</v>
      </c>
      <c r="CHZ6" s="4" t="s">
        <v>4851</v>
      </c>
      <c r="CIA6" s="4" t="s">
        <v>4852</v>
      </c>
      <c r="CIB6" s="4" t="s">
        <v>4853</v>
      </c>
      <c r="CIC6" s="4" t="s">
        <v>4854</v>
      </c>
      <c r="CID6" s="4" t="s">
        <v>4855</v>
      </c>
      <c r="CIE6" s="4" t="s">
        <v>4856</v>
      </c>
      <c r="CIF6" s="4" t="s">
        <v>4857</v>
      </c>
      <c r="CIG6" s="4" t="s">
        <v>4858</v>
      </c>
      <c r="CIH6" s="4" t="s">
        <v>4859</v>
      </c>
      <c r="CII6" s="4" t="s">
        <v>4860</v>
      </c>
      <c r="CIJ6" s="4" t="s">
        <v>4861</v>
      </c>
      <c r="CIK6" s="4" t="s">
        <v>4862</v>
      </c>
      <c r="CIL6" s="4" t="s">
        <v>4863</v>
      </c>
      <c r="CIM6" s="4" t="s">
        <v>4864</v>
      </c>
      <c r="CIN6" s="4" t="s">
        <v>4865</v>
      </c>
      <c r="CIO6" s="4" t="s">
        <v>4866</v>
      </c>
      <c r="CIP6" s="4" t="s">
        <v>4867</v>
      </c>
      <c r="CIQ6" s="4" t="s">
        <v>4868</v>
      </c>
      <c r="CIR6" s="4" t="s">
        <v>4869</v>
      </c>
      <c r="CIS6" s="4" t="s">
        <v>4870</v>
      </c>
      <c r="CIT6" s="4" t="s">
        <v>4871</v>
      </c>
      <c r="CIU6" s="4" t="s">
        <v>4872</v>
      </c>
      <c r="CIV6" s="4" t="s">
        <v>4873</v>
      </c>
      <c r="CIW6" s="4" t="s">
        <v>4874</v>
      </c>
      <c r="CIX6" s="4" t="s">
        <v>4875</v>
      </c>
      <c r="CIY6" s="4" t="s">
        <v>4876</v>
      </c>
      <c r="CIZ6" s="4" t="s">
        <v>4877</v>
      </c>
      <c r="CJA6" s="4" t="s">
        <v>4878</v>
      </c>
      <c r="CJB6" s="4" t="s">
        <v>4879</v>
      </c>
      <c r="CJC6" s="4" t="s">
        <v>4880</v>
      </c>
      <c r="CJD6" s="4" t="s">
        <v>4881</v>
      </c>
      <c r="CJE6" s="4" t="s">
        <v>4882</v>
      </c>
      <c r="CJF6" s="4" t="s">
        <v>4883</v>
      </c>
      <c r="CJG6" s="4" t="s">
        <v>4884</v>
      </c>
      <c r="CJH6" s="4" t="s">
        <v>4885</v>
      </c>
      <c r="CJI6" s="4" t="s">
        <v>4886</v>
      </c>
      <c r="CJJ6" s="4" t="s">
        <v>4887</v>
      </c>
      <c r="CJK6" s="4" t="s">
        <v>4888</v>
      </c>
      <c r="CJL6" s="4" t="s">
        <v>4889</v>
      </c>
      <c r="CJM6" s="4" t="s">
        <v>4890</v>
      </c>
      <c r="CJN6" s="4" t="s">
        <v>4891</v>
      </c>
      <c r="CJO6" s="4" t="s">
        <v>4892</v>
      </c>
      <c r="CJP6" s="4" t="s">
        <v>4893</v>
      </c>
      <c r="CJQ6" s="4" t="s">
        <v>4894</v>
      </c>
      <c r="CJR6" s="4" t="s">
        <v>4895</v>
      </c>
      <c r="CJS6" s="4" t="s">
        <v>4896</v>
      </c>
      <c r="CJT6" s="4" t="s">
        <v>4897</v>
      </c>
      <c r="CJU6" s="4" t="s">
        <v>4898</v>
      </c>
      <c r="CJV6" s="4" t="s">
        <v>4899</v>
      </c>
      <c r="CJW6" s="4" t="s">
        <v>4900</v>
      </c>
      <c r="CJX6" s="4" t="s">
        <v>4901</v>
      </c>
      <c r="CJY6" s="4" t="s">
        <v>4902</v>
      </c>
      <c r="CJZ6" s="4" t="s">
        <v>4903</v>
      </c>
      <c r="CKA6" s="4" t="s">
        <v>4904</v>
      </c>
      <c r="CKB6" s="4" t="s">
        <v>4905</v>
      </c>
      <c r="CKC6" s="4" t="s">
        <v>4906</v>
      </c>
      <c r="CKD6" s="4" t="s">
        <v>4907</v>
      </c>
      <c r="CKE6" s="4" t="s">
        <v>4908</v>
      </c>
      <c r="CKF6" s="4" t="s">
        <v>4909</v>
      </c>
      <c r="CKG6" s="4" t="s">
        <v>4910</v>
      </c>
      <c r="CKH6" s="4" t="s">
        <v>4911</v>
      </c>
      <c r="CKI6" s="4" t="s">
        <v>4912</v>
      </c>
      <c r="CKJ6" s="4" t="s">
        <v>4913</v>
      </c>
      <c r="CKK6" s="4" t="s">
        <v>4914</v>
      </c>
      <c r="CKL6" s="4" t="s">
        <v>4915</v>
      </c>
      <c r="CKM6" s="4" t="s">
        <v>4916</v>
      </c>
      <c r="CKN6" s="4" t="s">
        <v>4917</v>
      </c>
      <c r="CKO6" s="4" t="s">
        <v>4918</v>
      </c>
      <c r="CKP6" s="4" t="s">
        <v>4919</v>
      </c>
      <c r="CKQ6" s="4" t="s">
        <v>4920</v>
      </c>
      <c r="CKR6" s="4" t="s">
        <v>4921</v>
      </c>
      <c r="CKS6" s="4" t="s">
        <v>4922</v>
      </c>
      <c r="CKT6" s="4" t="s">
        <v>4923</v>
      </c>
      <c r="CKU6" s="4" t="s">
        <v>4924</v>
      </c>
      <c r="CKV6" s="4" t="s">
        <v>4925</v>
      </c>
      <c r="CKW6" s="4" t="s">
        <v>4926</v>
      </c>
      <c r="CKX6" s="4" t="s">
        <v>4927</v>
      </c>
      <c r="CKY6" s="4" t="s">
        <v>4928</v>
      </c>
      <c r="CKZ6" s="4" t="s">
        <v>4929</v>
      </c>
      <c r="CLA6" s="4" t="s">
        <v>4930</v>
      </c>
      <c r="CLB6" s="4" t="s">
        <v>4931</v>
      </c>
      <c r="CLC6" s="4" t="s">
        <v>4932</v>
      </c>
      <c r="CLD6" s="4" t="s">
        <v>4933</v>
      </c>
      <c r="CLE6" s="4" t="s">
        <v>4934</v>
      </c>
      <c r="CLF6" s="4" t="s">
        <v>4935</v>
      </c>
      <c r="CLG6" s="4" t="s">
        <v>4936</v>
      </c>
      <c r="CLH6" s="4" t="s">
        <v>4937</v>
      </c>
      <c r="CLI6" s="4" t="s">
        <v>4938</v>
      </c>
      <c r="CLJ6" s="4" t="s">
        <v>4939</v>
      </c>
      <c r="CLK6" s="4" t="s">
        <v>4940</v>
      </c>
      <c r="CLL6" s="4" t="s">
        <v>4941</v>
      </c>
      <c r="CLM6" s="4" t="s">
        <v>4942</v>
      </c>
      <c r="CLN6" s="4" t="s">
        <v>4943</v>
      </c>
      <c r="CLO6" s="4" t="s">
        <v>4944</v>
      </c>
      <c r="CLP6" s="4" t="s">
        <v>4945</v>
      </c>
      <c r="CLQ6" s="4" t="s">
        <v>4946</v>
      </c>
      <c r="CLR6" s="4" t="s">
        <v>4947</v>
      </c>
      <c r="CLS6" s="4" t="s">
        <v>4948</v>
      </c>
      <c r="CLT6" s="4" t="s">
        <v>4949</v>
      </c>
      <c r="CLU6" s="4" t="s">
        <v>4950</v>
      </c>
      <c r="CLV6" s="4" t="s">
        <v>4951</v>
      </c>
      <c r="CLW6" s="4" t="s">
        <v>4952</v>
      </c>
      <c r="CLX6" s="4" t="s">
        <v>4953</v>
      </c>
      <c r="CLY6" s="4" t="s">
        <v>4954</v>
      </c>
      <c r="CLZ6" s="4" t="s">
        <v>4955</v>
      </c>
      <c r="CMA6" s="4" t="s">
        <v>4956</v>
      </c>
      <c r="CMB6" s="4" t="s">
        <v>4957</v>
      </c>
      <c r="CMC6" s="4" t="s">
        <v>4958</v>
      </c>
      <c r="CMD6" s="4" t="s">
        <v>4959</v>
      </c>
      <c r="CME6" s="4" t="s">
        <v>4960</v>
      </c>
      <c r="CMF6" s="4" t="s">
        <v>4961</v>
      </c>
      <c r="CMG6" s="4" t="s">
        <v>4962</v>
      </c>
      <c r="CMH6" s="4" t="s">
        <v>4963</v>
      </c>
      <c r="CMI6" s="4" t="s">
        <v>4964</v>
      </c>
      <c r="CMJ6" s="4" t="s">
        <v>4965</v>
      </c>
      <c r="CMK6" s="4" t="s">
        <v>4966</v>
      </c>
      <c r="CML6" s="4" t="s">
        <v>4967</v>
      </c>
      <c r="CMM6" s="4" t="s">
        <v>4968</v>
      </c>
      <c r="CMN6" s="4" t="s">
        <v>4969</v>
      </c>
      <c r="CMO6" s="4" t="s">
        <v>4970</v>
      </c>
      <c r="CMP6" s="4" t="s">
        <v>4971</v>
      </c>
      <c r="CMQ6" s="4" t="s">
        <v>4972</v>
      </c>
      <c r="CMR6" s="4" t="s">
        <v>4973</v>
      </c>
      <c r="CMS6" s="4" t="s">
        <v>4974</v>
      </c>
      <c r="CMT6" s="4" t="s">
        <v>4975</v>
      </c>
      <c r="CMU6" s="4" t="s">
        <v>4976</v>
      </c>
      <c r="CMV6" s="4" t="s">
        <v>4977</v>
      </c>
      <c r="CMW6" s="4" t="s">
        <v>4978</v>
      </c>
      <c r="CMX6" s="4" t="s">
        <v>4979</v>
      </c>
      <c r="CMY6" s="4" t="s">
        <v>4980</v>
      </c>
      <c r="CMZ6" s="4" t="s">
        <v>4981</v>
      </c>
      <c r="CNA6" s="4" t="s">
        <v>4982</v>
      </c>
      <c r="CNB6" s="4" t="s">
        <v>4983</v>
      </c>
      <c r="CNC6" s="4" t="s">
        <v>4984</v>
      </c>
      <c r="CND6" s="4" t="s">
        <v>4985</v>
      </c>
      <c r="CNE6" s="4" t="s">
        <v>4986</v>
      </c>
      <c r="CNF6" s="4" t="s">
        <v>4987</v>
      </c>
      <c r="CNG6" s="4" t="s">
        <v>4988</v>
      </c>
      <c r="CNH6" s="4" t="s">
        <v>4989</v>
      </c>
      <c r="CNI6" s="4" t="s">
        <v>4990</v>
      </c>
      <c r="CNJ6" s="4" t="s">
        <v>4991</v>
      </c>
      <c r="CNK6" s="4" t="s">
        <v>4992</v>
      </c>
      <c r="CNL6" s="4" t="s">
        <v>4993</v>
      </c>
      <c r="CNM6" s="4" t="s">
        <v>4994</v>
      </c>
      <c r="CNN6" s="4" t="s">
        <v>4995</v>
      </c>
      <c r="CNO6" s="4" t="s">
        <v>4996</v>
      </c>
      <c r="CNP6" s="4" t="s">
        <v>4997</v>
      </c>
      <c r="CNQ6" s="4" t="s">
        <v>4998</v>
      </c>
      <c r="CNR6" s="4" t="s">
        <v>4999</v>
      </c>
      <c r="CNS6" s="4" t="s">
        <v>5000</v>
      </c>
      <c r="CNT6" s="4" t="s">
        <v>5001</v>
      </c>
      <c r="CNU6" s="4" t="s">
        <v>5002</v>
      </c>
      <c r="CNV6" s="4" t="s">
        <v>5003</v>
      </c>
      <c r="CNW6" s="4" t="s">
        <v>5004</v>
      </c>
      <c r="CNX6" s="4" t="s">
        <v>5005</v>
      </c>
      <c r="CNY6" s="4" t="s">
        <v>5006</v>
      </c>
      <c r="CNZ6" s="4" t="s">
        <v>5007</v>
      </c>
      <c r="COA6" s="4" t="s">
        <v>5008</v>
      </c>
      <c r="COB6" s="4" t="s">
        <v>5009</v>
      </c>
      <c r="COC6" s="4" t="s">
        <v>5010</v>
      </c>
      <c r="COD6" s="4" t="s">
        <v>5011</v>
      </c>
      <c r="COE6" s="4" t="s">
        <v>5012</v>
      </c>
      <c r="COF6" s="4" t="s">
        <v>5013</v>
      </c>
      <c r="COG6" s="4" t="s">
        <v>5014</v>
      </c>
      <c r="COH6" s="4" t="s">
        <v>5015</v>
      </c>
      <c r="COI6" s="4" t="s">
        <v>5016</v>
      </c>
      <c r="COJ6" s="4" t="s">
        <v>5017</v>
      </c>
      <c r="COK6" s="4" t="s">
        <v>5018</v>
      </c>
      <c r="COL6" s="4" t="s">
        <v>5019</v>
      </c>
      <c r="COM6" s="4" t="s">
        <v>5020</v>
      </c>
      <c r="CON6" s="4" t="s">
        <v>5021</v>
      </c>
      <c r="COO6" s="4" t="s">
        <v>5022</v>
      </c>
      <c r="COP6" s="4" t="s">
        <v>5023</v>
      </c>
      <c r="COQ6" s="4" t="s">
        <v>5024</v>
      </c>
      <c r="COR6" s="4" t="s">
        <v>5025</v>
      </c>
      <c r="COS6" s="4" t="s">
        <v>5026</v>
      </c>
      <c r="COT6" s="4" t="s">
        <v>5027</v>
      </c>
      <c r="COU6" s="4" t="s">
        <v>5028</v>
      </c>
      <c r="COV6" s="4" t="s">
        <v>5029</v>
      </c>
      <c r="COW6" s="4" t="s">
        <v>5030</v>
      </c>
      <c r="COX6" s="4" t="s">
        <v>5031</v>
      </c>
      <c r="COY6" s="4" t="s">
        <v>5032</v>
      </c>
      <c r="COZ6" s="4" t="s">
        <v>5033</v>
      </c>
      <c r="CPA6" s="4" t="s">
        <v>5034</v>
      </c>
      <c r="CPB6" s="4" t="s">
        <v>5035</v>
      </c>
      <c r="CPC6" s="4" t="s">
        <v>5036</v>
      </c>
      <c r="CPD6" s="4" t="s">
        <v>5037</v>
      </c>
      <c r="CPE6" s="4" t="s">
        <v>5038</v>
      </c>
      <c r="CPF6" s="4" t="s">
        <v>5039</v>
      </c>
      <c r="CPG6" s="4" t="s">
        <v>5040</v>
      </c>
      <c r="CPH6" s="4" t="s">
        <v>5041</v>
      </c>
      <c r="CPI6" s="4" t="s">
        <v>5042</v>
      </c>
      <c r="CPJ6" s="4" t="s">
        <v>5043</v>
      </c>
      <c r="CPK6" s="4" t="s">
        <v>5044</v>
      </c>
      <c r="CPL6" s="4" t="s">
        <v>5045</v>
      </c>
      <c r="CPM6" s="4" t="s">
        <v>5046</v>
      </c>
      <c r="CPN6" s="4" t="s">
        <v>5047</v>
      </c>
      <c r="CPO6" s="4" t="s">
        <v>5048</v>
      </c>
      <c r="CPP6" s="4" t="s">
        <v>5049</v>
      </c>
      <c r="CPQ6" s="4" t="s">
        <v>5050</v>
      </c>
      <c r="CPR6" s="4" t="s">
        <v>5051</v>
      </c>
      <c r="CPS6" s="4" t="s">
        <v>5052</v>
      </c>
      <c r="CPT6" s="4" t="s">
        <v>5053</v>
      </c>
      <c r="CPU6" s="4" t="s">
        <v>5054</v>
      </c>
      <c r="CPV6" s="4" t="s">
        <v>5055</v>
      </c>
      <c r="CPW6" s="4" t="s">
        <v>5056</v>
      </c>
      <c r="CPX6" s="4" t="s">
        <v>5057</v>
      </c>
      <c r="CPY6" s="4" t="s">
        <v>5058</v>
      </c>
      <c r="CPZ6" s="4" t="s">
        <v>5059</v>
      </c>
      <c r="CQA6" s="4" t="s">
        <v>5060</v>
      </c>
      <c r="CQB6" s="4" t="s">
        <v>5061</v>
      </c>
      <c r="CQC6" s="4" t="s">
        <v>5062</v>
      </c>
      <c r="CQD6" s="4" t="s">
        <v>5063</v>
      </c>
      <c r="CQE6" s="4" t="s">
        <v>5064</v>
      </c>
      <c r="CQF6" s="4" t="s">
        <v>5065</v>
      </c>
      <c r="CQG6" s="4" t="s">
        <v>5066</v>
      </c>
      <c r="CQH6" s="4" t="s">
        <v>5067</v>
      </c>
      <c r="CQI6" s="4" t="s">
        <v>5068</v>
      </c>
      <c r="CQJ6" s="4" t="s">
        <v>5069</v>
      </c>
      <c r="CQK6" s="4" t="s">
        <v>5070</v>
      </c>
      <c r="CQL6" s="4" t="s">
        <v>5071</v>
      </c>
      <c r="CQM6" s="4" t="s">
        <v>5072</v>
      </c>
      <c r="CQN6" s="4" t="s">
        <v>5073</v>
      </c>
      <c r="CQO6" s="4" t="s">
        <v>5074</v>
      </c>
      <c r="CQP6" s="4" t="s">
        <v>5075</v>
      </c>
      <c r="CQQ6" s="4" t="s">
        <v>5076</v>
      </c>
      <c r="CQR6" s="4" t="s">
        <v>5077</v>
      </c>
      <c r="CQS6" s="4" t="s">
        <v>5078</v>
      </c>
      <c r="CQT6" s="4" t="s">
        <v>5079</v>
      </c>
      <c r="CQU6" s="4" t="s">
        <v>5080</v>
      </c>
      <c r="CQV6" s="4" t="s">
        <v>5081</v>
      </c>
      <c r="CQW6" s="4" t="s">
        <v>5082</v>
      </c>
      <c r="CQX6" s="4" t="s">
        <v>5083</v>
      </c>
      <c r="CQY6" s="4" t="s">
        <v>5084</v>
      </c>
      <c r="CQZ6" s="4" t="s">
        <v>5085</v>
      </c>
      <c r="CRA6" s="4" t="s">
        <v>5086</v>
      </c>
      <c r="CRB6" s="4" t="s">
        <v>5087</v>
      </c>
      <c r="CRC6" s="4" t="s">
        <v>5088</v>
      </c>
      <c r="CRD6" s="4" t="s">
        <v>5089</v>
      </c>
      <c r="CRE6" s="4" t="s">
        <v>5090</v>
      </c>
      <c r="CRF6" s="4" t="s">
        <v>5091</v>
      </c>
      <c r="CRG6" s="4" t="s">
        <v>5092</v>
      </c>
      <c r="CRH6" s="4" t="s">
        <v>5093</v>
      </c>
      <c r="CRI6" s="4" t="s">
        <v>5094</v>
      </c>
      <c r="CRJ6" s="4" t="s">
        <v>5095</v>
      </c>
      <c r="CRK6" s="4" t="s">
        <v>5096</v>
      </c>
      <c r="CRL6" s="4" t="s">
        <v>5097</v>
      </c>
      <c r="CRM6" s="4" t="s">
        <v>5098</v>
      </c>
      <c r="CRN6" s="4" t="s">
        <v>5099</v>
      </c>
      <c r="CRO6" s="4" t="s">
        <v>5100</v>
      </c>
      <c r="CRP6" s="4" t="s">
        <v>5101</v>
      </c>
      <c r="CRQ6" s="4" t="s">
        <v>5102</v>
      </c>
      <c r="CRR6" s="4" t="s">
        <v>5103</v>
      </c>
      <c r="CRS6" s="4" t="s">
        <v>5104</v>
      </c>
      <c r="CRT6" s="4" t="s">
        <v>5105</v>
      </c>
      <c r="CRU6" s="4" t="s">
        <v>5106</v>
      </c>
      <c r="CRV6" s="4" t="s">
        <v>5107</v>
      </c>
      <c r="CRW6" s="4" t="s">
        <v>5108</v>
      </c>
      <c r="CRX6" s="4" t="s">
        <v>5109</v>
      </c>
      <c r="CRY6" s="4" t="s">
        <v>5110</v>
      </c>
      <c r="CRZ6" s="4" t="s">
        <v>5111</v>
      </c>
      <c r="CSA6" s="4" t="s">
        <v>5112</v>
      </c>
      <c r="CSB6" s="4" t="s">
        <v>5113</v>
      </c>
      <c r="CSC6" s="4" t="s">
        <v>5114</v>
      </c>
      <c r="CSD6" s="4" t="s">
        <v>5115</v>
      </c>
      <c r="CSE6" s="4" t="s">
        <v>5116</v>
      </c>
      <c r="CSF6" s="4" t="s">
        <v>5117</v>
      </c>
      <c r="CSG6" s="4" t="s">
        <v>5118</v>
      </c>
      <c r="CSH6" s="4" t="s">
        <v>5119</v>
      </c>
      <c r="CSI6" s="4" t="s">
        <v>5120</v>
      </c>
      <c r="CSJ6" s="4" t="s">
        <v>5121</v>
      </c>
      <c r="CSK6" s="4" t="s">
        <v>5122</v>
      </c>
      <c r="CSL6" s="4" t="s">
        <v>5123</v>
      </c>
      <c r="CSM6" s="4" t="s">
        <v>5124</v>
      </c>
      <c r="CSN6" s="4" t="s">
        <v>5125</v>
      </c>
      <c r="CSO6" s="4" t="s">
        <v>5126</v>
      </c>
      <c r="CSP6" s="4" t="s">
        <v>5127</v>
      </c>
      <c r="CSQ6" s="4" t="s">
        <v>5128</v>
      </c>
      <c r="CSR6" s="4" t="s">
        <v>5129</v>
      </c>
      <c r="CSS6" s="4" t="s">
        <v>5130</v>
      </c>
      <c r="CST6" s="4" t="s">
        <v>5131</v>
      </c>
      <c r="CSU6" s="4" t="s">
        <v>5132</v>
      </c>
      <c r="CSV6" s="4" t="s">
        <v>5133</v>
      </c>
      <c r="CSW6" s="4" t="s">
        <v>5134</v>
      </c>
      <c r="CSX6" s="4" t="s">
        <v>5135</v>
      </c>
      <c r="CSY6" s="4" t="s">
        <v>5136</v>
      </c>
      <c r="CSZ6" s="4" t="s">
        <v>5137</v>
      </c>
      <c r="CTA6" s="4" t="s">
        <v>5138</v>
      </c>
      <c r="CTB6" s="4" t="s">
        <v>5139</v>
      </c>
      <c r="CTC6" s="4" t="s">
        <v>5140</v>
      </c>
      <c r="CTD6" s="4" t="s">
        <v>5141</v>
      </c>
      <c r="CTE6" s="4" t="s">
        <v>5142</v>
      </c>
      <c r="CTF6" s="4" t="s">
        <v>5143</v>
      </c>
      <c r="CTG6" s="4" t="s">
        <v>5144</v>
      </c>
      <c r="CTH6" s="4" t="s">
        <v>5145</v>
      </c>
      <c r="CTI6" s="4" t="s">
        <v>5146</v>
      </c>
      <c r="CTJ6" s="4" t="s">
        <v>5147</v>
      </c>
      <c r="CTK6" s="4" t="s">
        <v>5148</v>
      </c>
      <c r="CTL6" s="4" t="s">
        <v>5149</v>
      </c>
      <c r="CTM6" s="4" t="s">
        <v>5150</v>
      </c>
      <c r="CTN6" s="4" t="s">
        <v>5151</v>
      </c>
      <c r="CTO6" s="4" t="s">
        <v>5152</v>
      </c>
      <c r="CTP6" s="4" t="s">
        <v>5153</v>
      </c>
      <c r="CTQ6" s="4" t="s">
        <v>5154</v>
      </c>
      <c r="CTR6" s="4" t="s">
        <v>5155</v>
      </c>
      <c r="CTS6" s="4" t="s">
        <v>5156</v>
      </c>
      <c r="CTT6" s="4" t="s">
        <v>5157</v>
      </c>
      <c r="CTU6" s="4" t="s">
        <v>5158</v>
      </c>
      <c r="CTV6" s="4" t="s">
        <v>5159</v>
      </c>
      <c r="CTW6" s="4" t="s">
        <v>5160</v>
      </c>
      <c r="CTX6" s="4" t="s">
        <v>5161</v>
      </c>
      <c r="CTY6" s="4" t="s">
        <v>5162</v>
      </c>
      <c r="CTZ6" s="4" t="s">
        <v>5163</v>
      </c>
      <c r="CUA6" s="4" t="s">
        <v>5164</v>
      </c>
      <c r="CUB6" s="4" t="s">
        <v>5165</v>
      </c>
      <c r="CUC6" s="4" t="s">
        <v>5166</v>
      </c>
      <c r="CUD6" s="4" t="s">
        <v>5167</v>
      </c>
      <c r="CUE6" s="4" t="s">
        <v>5168</v>
      </c>
      <c r="CUF6" s="4" t="s">
        <v>5169</v>
      </c>
      <c r="CUG6" s="4" t="s">
        <v>5170</v>
      </c>
      <c r="CUH6" s="4" t="s">
        <v>5171</v>
      </c>
      <c r="CUI6" s="4" t="s">
        <v>5172</v>
      </c>
      <c r="CUJ6" s="4" t="s">
        <v>5173</v>
      </c>
      <c r="CUK6" s="4" t="s">
        <v>5174</v>
      </c>
      <c r="CUL6" s="4" t="s">
        <v>5175</v>
      </c>
      <c r="CUM6" s="4" t="s">
        <v>5176</v>
      </c>
      <c r="CUN6" s="4" t="s">
        <v>5177</v>
      </c>
      <c r="CUO6" s="4" t="s">
        <v>5178</v>
      </c>
      <c r="CUP6" s="4" t="s">
        <v>5179</v>
      </c>
      <c r="CUQ6" s="4" t="s">
        <v>5180</v>
      </c>
      <c r="CUR6" s="4" t="s">
        <v>5181</v>
      </c>
      <c r="CUS6" s="4" t="s">
        <v>5182</v>
      </c>
      <c r="CUT6" s="4" t="s">
        <v>5183</v>
      </c>
      <c r="CUU6" s="4" t="s">
        <v>5184</v>
      </c>
      <c r="CUV6" s="4" t="s">
        <v>5185</v>
      </c>
      <c r="CUW6" s="4" t="s">
        <v>5186</v>
      </c>
      <c r="CUX6" s="4" t="s">
        <v>5187</v>
      </c>
      <c r="CUY6" s="4" t="s">
        <v>5188</v>
      </c>
      <c r="CUZ6" s="4" t="s">
        <v>5189</v>
      </c>
      <c r="CVA6" s="4" t="s">
        <v>5190</v>
      </c>
      <c r="CVB6" s="4" t="s">
        <v>5191</v>
      </c>
      <c r="CVC6" s="4" t="s">
        <v>5192</v>
      </c>
      <c r="CVD6" s="4" t="s">
        <v>5193</v>
      </c>
      <c r="CVE6" s="4" t="s">
        <v>5194</v>
      </c>
      <c r="CVF6" s="4" t="s">
        <v>5195</v>
      </c>
      <c r="CVG6" s="4" t="s">
        <v>5196</v>
      </c>
      <c r="CVH6" s="4" t="s">
        <v>5197</v>
      </c>
      <c r="CVI6" s="4" t="s">
        <v>5198</v>
      </c>
      <c r="CVJ6" s="4" t="s">
        <v>5199</v>
      </c>
      <c r="CVK6" s="4" t="s">
        <v>5200</v>
      </c>
      <c r="CVL6" s="4" t="s">
        <v>5201</v>
      </c>
      <c r="CVM6" s="4" t="s">
        <v>5202</v>
      </c>
      <c r="CVN6" s="4" t="s">
        <v>5203</v>
      </c>
      <c r="CVO6" s="4" t="s">
        <v>5204</v>
      </c>
      <c r="CVP6" s="4" t="s">
        <v>5205</v>
      </c>
      <c r="CVQ6" s="4" t="s">
        <v>5206</v>
      </c>
      <c r="CVR6" s="4" t="s">
        <v>5207</v>
      </c>
      <c r="CVS6" s="4" t="s">
        <v>5208</v>
      </c>
      <c r="CVT6" s="4" t="s">
        <v>5209</v>
      </c>
      <c r="CVU6" s="4" t="s">
        <v>5210</v>
      </c>
      <c r="CVV6" s="4" t="s">
        <v>5211</v>
      </c>
      <c r="CVW6" s="4" t="s">
        <v>5212</v>
      </c>
      <c r="CVX6" s="4" t="s">
        <v>5213</v>
      </c>
      <c r="CVY6" s="4" t="s">
        <v>5214</v>
      </c>
      <c r="CVZ6" s="4" t="s">
        <v>5215</v>
      </c>
      <c r="CWA6" s="4" t="s">
        <v>5216</v>
      </c>
      <c r="CWB6" s="4" t="s">
        <v>5217</v>
      </c>
      <c r="CWC6" s="4" t="s">
        <v>5218</v>
      </c>
      <c r="CWD6" s="4" t="s">
        <v>5219</v>
      </c>
      <c r="CWE6" s="4" t="s">
        <v>5220</v>
      </c>
      <c r="CWF6" s="4" t="s">
        <v>5221</v>
      </c>
      <c r="CWG6" s="4" t="s">
        <v>5222</v>
      </c>
      <c r="CWH6" s="4" t="s">
        <v>5223</v>
      </c>
      <c r="CWI6" s="4" t="s">
        <v>5224</v>
      </c>
      <c r="CWJ6" s="4" t="s">
        <v>5225</v>
      </c>
      <c r="CWK6" s="4" t="s">
        <v>5226</v>
      </c>
      <c r="CWL6" s="4" t="s">
        <v>5227</v>
      </c>
      <c r="CWM6" s="4" t="s">
        <v>5228</v>
      </c>
      <c r="CWN6" s="4" t="s">
        <v>5229</v>
      </c>
      <c r="CWO6" s="4" t="s">
        <v>5230</v>
      </c>
      <c r="CWP6" s="4" t="s">
        <v>5231</v>
      </c>
      <c r="CWQ6" s="4" t="s">
        <v>5232</v>
      </c>
      <c r="CWR6" s="4" t="s">
        <v>5233</v>
      </c>
      <c r="CWS6" s="4" t="s">
        <v>5234</v>
      </c>
      <c r="CWT6" s="4" t="s">
        <v>5235</v>
      </c>
      <c r="CWU6" s="4" t="s">
        <v>5236</v>
      </c>
      <c r="CWV6" s="4" t="s">
        <v>5237</v>
      </c>
      <c r="CWW6" s="4" t="s">
        <v>5238</v>
      </c>
      <c r="CWX6" s="4" t="s">
        <v>5239</v>
      </c>
      <c r="CWY6" s="4" t="s">
        <v>5240</v>
      </c>
      <c r="CWZ6" s="4" t="s">
        <v>5241</v>
      </c>
      <c r="CXA6" s="4" t="s">
        <v>5242</v>
      </c>
      <c r="CXB6" s="4" t="s">
        <v>5243</v>
      </c>
      <c r="CXC6" s="4" t="s">
        <v>5244</v>
      </c>
      <c r="CXD6" s="4" t="s">
        <v>5245</v>
      </c>
      <c r="CXE6" s="4" t="s">
        <v>5246</v>
      </c>
      <c r="CXF6" s="4" t="s">
        <v>5247</v>
      </c>
      <c r="CXG6" s="4" t="s">
        <v>5248</v>
      </c>
      <c r="CXH6" s="4" t="s">
        <v>5249</v>
      </c>
      <c r="CXI6" s="4" t="s">
        <v>5250</v>
      </c>
      <c r="CXJ6" s="4" t="s">
        <v>5251</v>
      </c>
      <c r="CXK6" s="4" t="s">
        <v>5252</v>
      </c>
      <c r="CXL6" s="4" t="s">
        <v>5253</v>
      </c>
      <c r="CXM6" s="4" t="s">
        <v>5254</v>
      </c>
      <c r="CXN6" s="4" t="s">
        <v>5255</v>
      </c>
      <c r="CXO6" s="4" t="s">
        <v>5256</v>
      </c>
      <c r="CXP6" s="4" t="s">
        <v>5257</v>
      </c>
      <c r="CXQ6" s="4" t="s">
        <v>5258</v>
      </c>
      <c r="CXR6" s="4" t="s">
        <v>5259</v>
      </c>
      <c r="CXS6" s="4" t="s">
        <v>5260</v>
      </c>
      <c r="CXT6" s="4" t="s">
        <v>5261</v>
      </c>
      <c r="CXU6" s="4" t="s">
        <v>5262</v>
      </c>
      <c r="CXV6" s="4" t="s">
        <v>5263</v>
      </c>
      <c r="CXW6" s="4" t="s">
        <v>5264</v>
      </c>
      <c r="CXX6" s="4" t="s">
        <v>5265</v>
      </c>
      <c r="CXY6" s="4" t="s">
        <v>5266</v>
      </c>
      <c r="CXZ6" s="4" t="s">
        <v>5267</v>
      </c>
      <c r="CYA6" s="4" t="s">
        <v>5268</v>
      </c>
      <c r="CYB6" s="4" t="s">
        <v>5269</v>
      </c>
      <c r="CYC6" s="4" t="s">
        <v>5270</v>
      </c>
      <c r="CYD6" s="4" t="s">
        <v>5271</v>
      </c>
      <c r="CYE6" s="4" t="s">
        <v>5272</v>
      </c>
      <c r="CYF6" s="4" t="s">
        <v>5273</v>
      </c>
      <c r="CYG6" s="4" t="s">
        <v>5274</v>
      </c>
      <c r="CYH6" s="4" t="s">
        <v>5275</v>
      </c>
      <c r="CYI6" s="4" t="s">
        <v>5276</v>
      </c>
      <c r="CYJ6" s="4" t="s">
        <v>5277</v>
      </c>
      <c r="CYK6" s="4" t="s">
        <v>5278</v>
      </c>
      <c r="CYL6" s="4" t="s">
        <v>5279</v>
      </c>
      <c r="CYM6" s="4" t="s">
        <v>5280</v>
      </c>
      <c r="CYN6" s="4" t="s">
        <v>5281</v>
      </c>
      <c r="CYO6" s="4" t="s">
        <v>5282</v>
      </c>
      <c r="CYP6" s="4" t="s">
        <v>5283</v>
      </c>
      <c r="CYQ6" s="4" t="s">
        <v>5284</v>
      </c>
      <c r="CYR6" s="4" t="s">
        <v>5285</v>
      </c>
      <c r="CYS6" s="4" t="s">
        <v>5286</v>
      </c>
      <c r="CYT6" s="4" t="s">
        <v>5287</v>
      </c>
      <c r="CYU6" s="4" t="s">
        <v>5288</v>
      </c>
      <c r="CYV6" s="4" t="s">
        <v>5289</v>
      </c>
      <c r="CYW6" s="4" t="s">
        <v>5290</v>
      </c>
      <c r="CYX6" s="4" t="s">
        <v>5291</v>
      </c>
      <c r="CYY6" s="4" t="s">
        <v>5292</v>
      </c>
      <c r="CYZ6" s="4" t="s">
        <v>5293</v>
      </c>
      <c r="CZA6" s="4" t="s">
        <v>5294</v>
      </c>
      <c r="CZB6" s="4" t="s">
        <v>5295</v>
      </c>
      <c r="CZC6" s="4" t="s">
        <v>5296</v>
      </c>
      <c r="CZD6" s="4" t="s">
        <v>5297</v>
      </c>
      <c r="CZE6" s="4" t="s">
        <v>5298</v>
      </c>
      <c r="CZF6" s="4" t="s">
        <v>5299</v>
      </c>
      <c r="CZG6" s="4" t="s">
        <v>5300</v>
      </c>
      <c r="CZH6" s="4" t="s">
        <v>5301</v>
      </c>
      <c r="CZI6" s="4" t="s">
        <v>5302</v>
      </c>
      <c r="CZJ6" s="4" t="s">
        <v>5303</v>
      </c>
      <c r="CZK6" s="4" t="s">
        <v>5304</v>
      </c>
      <c r="CZL6" s="4" t="s">
        <v>5305</v>
      </c>
      <c r="CZM6" s="4" t="s">
        <v>5306</v>
      </c>
      <c r="CZN6" s="4" t="s">
        <v>5307</v>
      </c>
      <c r="CZO6" s="4" t="s">
        <v>5308</v>
      </c>
      <c r="CZP6" s="4" t="s">
        <v>5309</v>
      </c>
      <c r="CZQ6" s="4" t="s">
        <v>5310</v>
      </c>
      <c r="CZR6" s="4" t="s">
        <v>5311</v>
      </c>
      <c r="CZS6" s="4" t="s">
        <v>5312</v>
      </c>
      <c r="CZT6" s="4" t="s">
        <v>5313</v>
      </c>
      <c r="CZU6" s="4" t="s">
        <v>5314</v>
      </c>
      <c r="CZV6" s="4" t="s">
        <v>5315</v>
      </c>
      <c r="CZW6" s="4" t="s">
        <v>5316</v>
      </c>
      <c r="CZX6" s="4" t="s">
        <v>5317</v>
      </c>
      <c r="CZY6" s="4" t="s">
        <v>5318</v>
      </c>
      <c r="CZZ6" s="4" t="s">
        <v>5319</v>
      </c>
      <c r="DAA6" s="4" t="s">
        <v>5320</v>
      </c>
      <c r="DAB6" s="4" t="s">
        <v>5321</v>
      </c>
      <c r="DAC6" s="4" t="s">
        <v>5322</v>
      </c>
      <c r="DAD6" s="4" t="s">
        <v>5323</v>
      </c>
      <c r="DAE6" s="4" t="s">
        <v>5324</v>
      </c>
      <c r="DAF6" s="4" t="s">
        <v>5325</v>
      </c>
      <c r="DAG6" s="4" t="s">
        <v>5326</v>
      </c>
      <c r="DAH6" s="4" t="s">
        <v>5327</v>
      </c>
      <c r="DAI6" s="4" t="s">
        <v>5328</v>
      </c>
      <c r="DAJ6" s="4" t="s">
        <v>5329</v>
      </c>
      <c r="DAK6" s="4" t="s">
        <v>5330</v>
      </c>
      <c r="DAL6" s="4" t="s">
        <v>5331</v>
      </c>
      <c r="DAM6" s="4" t="s">
        <v>5332</v>
      </c>
      <c r="DAN6" s="4" t="s">
        <v>5333</v>
      </c>
      <c r="DAO6" s="4" t="s">
        <v>5334</v>
      </c>
      <c r="DAP6" s="4" t="s">
        <v>5335</v>
      </c>
      <c r="DAQ6" s="4" t="s">
        <v>5336</v>
      </c>
      <c r="DAR6" s="4" t="s">
        <v>5337</v>
      </c>
      <c r="DAS6" s="4" t="s">
        <v>5338</v>
      </c>
      <c r="DAT6" s="4" t="s">
        <v>5339</v>
      </c>
      <c r="DAU6" s="4" t="s">
        <v>5340</v>
      </c>
      <c r="DAV6" s="4" t="s">
        <v>5341</v>
      </c>
      <c r="DAW6" s="4" t="s">
        <v>5342</v>
      </c>
      <c r="DAX6" s="4" t="s">
        <v>5343</v>
      </c>
      <c r="DAY6" s="4" t="s">
        <v>5344</v>
      </c>
      <c r="DAZ6" s="4" t="s">
        <v>5345</v>
      </c>
      <c r="DBA6" s="4" t="s">
        <v>5346</v>
      </c>
      <c r="DBB6" s="4" t="s">
        <v>5347</v>
      </c>
      <c r="DBC6" s="4" t="s">
        <v>5348</v>
      </c>
      <c r="DBD6" s="4" t="s">
        <v>5349</v>
      </c>
      <c r="DBE6" s="4" t="s">
        <v>5350</v>
      </c>
      <c r="DBF6" s="4" t="s">
        <v>5351</v>
      </c>
      <c r="DBG6" s="4" t="s">
        <v>5352</v>
      </c>
      <c r="DBH6" s="4" t="s">
        <v>5353</v>
      </c>
      <c r="DBI6" s="4" t="s">
        <v>5354</v>
      </c>
      <c r="DBJ6" s="4" t="s">
        <v>5355</v>
      </c>
      <c r="DBK6" s="4" t="s">
        <v>5356</v>
      </c>
      <c r="DBL6" s="4" t="s">
        <v>5357</v>
      </c>
      <c r="DBM6" s="4" t="s">
        <v>5358</v>
      </c>
      <c r="DBN6" s="4" t="s">
        <v>5359</v>
      </c>
      <c r="DBO6" s="4" t="s">
        <v>5360</v>
      </c>
      <c r="DBP6" s="4" t="s">
        <v>5361</v>
      </c>
      <c r="DBQ6" s="4" t="s">
        <v>5362</v>
      </c>
      <c r="DBR6" s="4" t="s">
        <v>5363</v>
      </c>
      <c r="DBS6" s="4" t="s">
        <v>5364</v>
      </c>
      <c r="DBT6" s="4" t="s">
        <v>5365</v>
      </c>
      <c r="DBU6" s="4" t="s">
        <v>5366</v>
      </c>
      <c r="DBV6" s="4" t="s">
        <v>5367</v>
      </c>
      <c r="DBW6" s="4" t="s">
        <v>5368</v>
      </c>
      <c r="DBX6" s="4" t="s">
        <v>5369</v>
      </c>
      <c r="DBY6" s="4" t="s">
        <v>5370</v>
      </c>
      <c r="DBZ6" s="4" t="s">
        <v>5371</v>
      </c>
      <c r="DCA6" s="4" t="s">
        <v>5372</v>
      </c>
      <c r="DCB6" s="4" t="s">
        <v>5373</v>
      </c>
      <c r="DCC6" s="4" t="s">
        <v>5374</v>
      </c>
      <c r="DCD6" s="4" t="s">
        <v>5375</v>
      </c>
      <c r="DCE6" s="4" t="s">
        <v>5376</v>
      </c>
      <c r="DCF6" s="4" t="s">
        <v>5377</v>
      </c>
      <c r="DCG6" s="4" t="s">
        <v>5378</v>
      </c>
      <c r="DCH6" s="4" t="s">
        <v>5379</v>
      </c>
      <c r="DCI6" s="4" t="s">
        <v>5380</v>
      </c>
      <c r="DCJ6" s="4" t="s">
        <v>5381</v>
      </c>
      <c r="DCK6" s="4" t="s">
        <v>5382</v>
      </c>
      <c r="DCL6" s="4" t="s">
        <v>5383</v>
      </c>
      <c r="DCM6" s="4" t="s">
        <v>5384</v>
      </c>
      <c r="DCN6" s="4" t="s">
        <v>5385</v>
      </c>
      <c r="DCO6" s="4" t="s">
        <v>5386</v>
      </c>
      <c r="DCP6" s="4" t="s">
        <v>5387</v>
      </c>
      <c r="DCQ6" s="4" t="s">
        <v>5388</v>
      </c>
      <c r="DCR6" s="4" t="s">
        <v>5389</v>
      </c>
      <c r="DCS6" s="4" t="s">
        <v>5390</v>
      </c>
      <c r="DCT6" s="4" t="s">
        <v>5391</v>
      </c>
      <c r="DCU6" s="4" t="s">
        <v>5392</v>
      </c>
      <c r="DCV6" s="4" t="s">
        <v>5393</v>
      </c>
      <c r="DCW6" s="4" t="s">
        <v>5394</v>
      </c>
      <c r="DCX6" s="4" t="s">
        <v>5395</v>
      </c>
      <c r="DCY6" s="4" t="s">
        <v>5396</v>
      </c>
      <c r="DCZ6" s="4" t="s">
        <v>5397</v>
      </c>
      <c r="DDA6" s="4" t="s">
        <v>5398</v>
      </c>
      <c r="DDB6" s="4" t="s">
        <v>5399</v>
      </c>
      <c r="DDC6" s="4" t="s">
        <v>5400</v>
      </c>
      <c r="DDD6" s="4" t="s">
        <v>5401</v>
      </c>
      <c r="DDE6" s="4" t="s">
        <v>5402</v>
      </c>
      <c r="DDF6" s="4" t="s">
        <v>5403</v>
      </c>
      <c r="DDG6" s="4" t="s">
        <v>5404</v>
      </c>
      <c r="DDH6" s="4" t="s">
        <v>5405</v>
      </c>
      <c r="DDI6" s="4" t="s">
        <v>5406</v>
      </c>
      <c r="DDJ6" s="4" t="s">
        <v>5407</v>
      </c>
      <c r="DDK6" s="4" t="s">
        <v>5408</v>
      </c>
      <c r="DDL6" s="4" t="s">
        <v>5409</v>
      </c>
      <c r="DDM6" s="4" t="s">
        <v>5410</v>
      </c>
      <c r="DDN6" s="4" t="s">
        <v>5411</v>
      </c>
      <c r="DDO6" s="4" t="s">
        <v>5412</v>
      </c>
      <c r="DDP6" s="4" t="s">
        <v>5413</v>
      </c>
      <c r="DDQ6" s="4" t="s">
        <v>5414</v>
      </c>
      <c r="DDR6" s="4" t="s">
        <v>5415</v>
      </c>
      <c r="DDS6" s="4" t="s">
        <v>5416</v>
      </c>
      <c r="DDT6" s="4" t="s">
        <v>5417</v>
      </c>
      <c r="DDU6" s="4" t="s">
        <v>5418</v>
      </c>
      <c r="DDV6" s="4" t="s">
        <v>5419</v>
      </c>
      <c r="DDW6" s="4" t="s">
        <v>5420</v>
      </c>
      <c r="DDX6" s="4" t="s">
        <v>5421</v>
      </c>
      <c r="DDY6" s="4" t="s">
        <v>5422</v>
      </c>
      <c r="DDZ6" s="4" t="s">
        <v>5423</v>
      </c>
      <c r="DEA6" s="4" t="s">
        <v>5424</v>
      </c>
      <c r="DEB6" s="4" t="s">
        <v>5425</v>
      </c>
      <c r="DEC6" s="4" t="s">
        <v>5426</v>
      </c>
      <c r="DED6" s="4" t="s">
        <v>5427</v>
      </c>
      <c r="DEE6" s="4" t="s">
        <v>5428</v>
      </c>
      <c r="DEF6" s="4" t="s">
        <v>5429</v>
      </c>
      <c r="DEG6" s="4" t="s">
        <v>5430</v>
      </c>
      <c r="DEH6" s="4" t="s">
        <v>5431</v>
      </c>
      <c r="DEI6" s="4" t="s">
        <v>5432</v>
      </c>
      <c r="DEJ6" s="4" t="s">
        <v>5433</v>
      </c>
      <c r="DEK6" s="4" t="s">
        <v>5434</v>
      </c>
      <c r="DEL6" s="4" t="s">
        <v>5435</v>
      </c>
      <c r="DEM6" s="4" t="s">
        <v>5436</v>
      </c>
      <c r="DEN6" s="4" t="s">
        <v>5437</v>
      </c>
      <c r="DEO6" s="4" t="s">
        <v>5438</v>
      </c>
      <c r="DEP6" s="4" t="s">
        <v>5439</v>
      </c>
      <c r="DEQ6" s="4" t="s">
        <v>5440</v>
      </c>
      <c r="DER6" s="4" t="s">
        <v>5441</v>
      </c>
      <c r="DES6" s="4" t="s">
        <v>5442</v>
      </c>
      <c r="DET6" s="4" t="s">
        <v>5443</v>
      </c>
      <c r="DEU6" s="4" t="s">
        <v>5444</v>
      </c>
      <c r="DEV6" s="4" t="s">
        <v>5445</v>
      </c>
      <c r="DEW6" s="4" t="s">
        <v>5446</v>
      </c>
      <c r="DEX6" s="4" t="s">
        <v>5447</v>
      </c>
      <c r="DEY6" s="4" t="s">
        <v>5448</v>
      </c>
      <c r="DEZ6" s="4" t="s">
        <v>5449</v>
      </c>
      <c r="DFA6" s="4" t="s">
        <v>5450</v>
      </c>
      <c r="DFB6" s="4" t="s">
        <v>5451</v>
      </c>
      <c r="DFC6" s="4" t="s">
        <v>5452</v>
      </c>
      <c r="DFD6" s="4" t="s">
        <v>5453</v>
      </c>
      <c r="DFE6" s="4" t="s">
        <v>5454</v>
      </c>
      <c r="DFF6" s="4" t="s">
        <v>5455</v>
      </c>
      <c r="DFG6" s="4" t="s">
        <v>5456</v>
      </c>
      <c r="DFH6" s="4" t="s">
        <v>5457</v>
      </c>
      <c r="DFI6" s="4" t="s">
        <v>5458</v>
      </c>
      <c r="DFJ6" s="4" t="s">
        <v>5459</v>
      </c>
      <c r="DFK6" s="4" t="s">
        <v>5460</v>
      </c>
      <c r="DFL6" s="4" t="s">
        <v>5461</v>
      </c>
      <c r="DFM6" s="4" t="s">
        <v>5462</v>
      </c>
      <c r="DFN6" s="4" t="s">
        <v>5463</v>
      </c>
      <c r="DFO6" s="4" t="s">
        <v>5464</v>
      </c>
      <c r="DFP6" s="4" t="s">
        <v>5465</v>
      </c>
      <c r="DFQ6" s="4" t="s">
        <v>5466</v>
      </c>
      <c r="DFR6" s="4" t="s">
        <v>5467</v>
      </c>
      <c r="DFS6" s="4" t="s">
        <v>5468</v>
      </c>
      <c r="DFT6" s="4" t="s">
        <v>5469</v>
      </c>
      <c r="DFU6" s="4" t="s">
        <v>5470</v>
      </c>
      <c r="DFV6" s="4" t="s">
        <v>5471</v>
      </c>
      <c r="DFW6" s="4" t="s">
        <v>5472</v>
      </c>
      <c r="DFX6" s="4" t="s">
        <v>5473</v>
      </c>
      <c r="DFY6" s="4" t="s">
        <v>5474</v>
      </c>
      <c r="DFZ6" s="4" t="s">
        <v>5475</v>
      </c>
      <c r="DGA6" s="4" t="s">
        <v>5476</v>
      </c>
      <c r="DGB6" s="4" t="s">
        <v>5477</v>
      </c>
      <c r="DGC6" s="4" t="s">
        <v>5478</v>
      </c>
      <c r="DGD6" s="4" t="s">
        <v>5479</v>
      </c>
      <c r="DGE6" s="4" t="s">
        <v>5480</v>
      </c>
      <c r="DGF6" s="4" t="s">
        <v>5481</v>
      </c>
      <c r="DGG6" s="4" t="s">
        <v>5482</v>
      </c>
      <c r="DGH6" s="4" t="s">
        <v>5483</v>
      </c>
      <c r="DGI6" s="4" t="s">
        <v>5484</v>
      </c>
      <c r="DGJ6" s="4" t="s">
        <v>5485</v>
      </c>
      <c r="DGK6" s="4" t="s">
        <v>5486</v>
      </c>
      <c r="DGL6" s="4" t="s">
        <v>5487</v>
      </c>
      <c r="DGM6" s="4" t="s">
        <v>5488</v>
      </c>
      <c r="DGN6" s="4" t="s">
        <v>5489</v>
      </c>
      <c r="DGO6" s="4" t="s">
        <v>5490</v>
      </c>
      <c r="DGP6" s="4" t="s">
        <v>5491</v>
      </c>
      <c r="DGQ6" s="4" t="s">
        <v>5492</v>
      </c>
      <c r="DGR6" s="4" t="s">
        <v>5493</v>
      </c>
      <c r="DGS6" s="4" t="s">
        <v>5494</v>
      </c>
      <c r="DGT6" s="4" t="s">
        <v>5495</v>
      </c>
      <c r="DGU6" s="4" t="s">
        <v>5496</v>
      </c>
      <c r="DGV6" s="4" t="s">
        <v>5497</v>
      </c>
      <c r="DGW6" s="4" t="s">
        <v>5498</v>
      </c>
      <c r="DGX6" s="4" t="s">
        <v>5499</v>
      </c>
      <c r="DGY6" s="4" t="s">
        <v>5500</v>
      </c>
      <c r="DGZ6" s="4" t="s">
        <v>5501</v>
      </c>
      <c r="DHA6" s="4" t="s">
        <v>5502</v>
      </c>
      <c r="DHB6" s="4" t="s">
        <v>5503</v>
      </c>
      <c r="DHC6" s="4" t="s">
        <v>5504</v>
      </c>
      <c r="DHD6" s="4" t="s">
        <v>5505</v>
      </c>
      <c r="DHE6" s="4" t="s">
        <v>5506</v>
      </c>
      <c r="DHF6" s="4" t="s">
        <v>5507</v>
      </c>
      <c r="DHG6" s="4" t="s">
        <v>5508</v>
      </c>
      <c r="DHH6" s="4" t="s">
        <v>5509</v>
      </c>
      <c r="DHI6" s="4" t="s">
        <v>5510</v>
      </c>
      <c r="DHJ6" s="4" t="s">
        <v>5511</v>
      </c>
      <c r="DHK6" s="4" t="s">
        <v>5512</v>
      </c>
      <c r="DHL6" s="4" t="s">
        <v>5513</v>
      </c>
      <c r="DHM6" s="4" t="s">
        <v>5514</v>
      </c>
      <c r="DHN6" s="4" t="s">
        <v>5515</v>
      </c>
      <c r="DHO6" s="4" t="s">
        <v>5516</v>
      </c>
      <c r="DHP6" s="4" t="s">
        <v>5517</v>
      </c>
      <c r="DHQ6" s="4" t="s">
        <v>5518</v>
      </c>
      <c r="DHR6" s="4" t="s">
        <v>5519</v>
      </c>
      <c r="DHS6" s="4" t="s">
        <v>5520</v>
      </c>
      <c r="DHT6" s="4" t="s">
        <v>5521</v>
      </c>
      <c r="DHU6" s="4" t="s">
        <v>5522</v>
      </c>
      <c r="DHV6" s="4" t="s">
        <v>5523</v>
      </c>
      <c r="DHW6" s="4" t="s">
        <v>5524</v>
      </c>
      <c r="DHX6" s="4" t="s">
        <v>5525</v>
      </c>
      <c r="DHY6" s="4" t="s">
        <v>5526</v>
      </c>
      <c r="DHZ6" s="4" t="s">
        <v>5527</v>
      </c>
      <c r="DIA6" s="4" t="s">
        <v>5528</v>
      </c>
      <c r="DIB6" s="4" t="s">
        <v>5529</v>
      </c>
      <c r="DIC6" s="4" t="s">
        <v>5530</v>
      </c>
      <c r="DID6" s="4" t="s">
        <v>5531</v>
      </c>
      <c r="DIE6" s="4" t="s">
        <v>5532</v>
      </c>
      <c r="DIF6" s="4" t="s">
        <v>5533</v>
      </c>
      <c r="DIG6" s="4" t="s">
        <v>5534</v>
      </c>
      <c r="DIH6" s="4" t="s">
        <v>5535</v>
      </c>
      <c r="DII6" s="4" t="s">
        <v>5536</v>
      </c>
      <c r="DIJ6" s="4" t="s">
        <v>5537</v>
      </c>
      <c r="DIK6" s="4" t="s">
        <v>5538</v>
      </c>
      <c r="DIL6" s="4" t="s">
        <v>5539</v>
      </c>
      <c r="DIM6" s="4" t="s">
        <v>5540</v>
      </c>
      <c r="DIN6" s="4" t="s">
        <v>5541</v>
      </c>
      <c r="DIO6" s="4" t="s">
        <v>5542</v>
      </c>
      <c r="DIP6" s="4" t="s">
        <v>5543</v>
      </c>
      <c r="DIQ6" s="4" t="s">
        <v>5544</v>
      </c>
      <c r="DIR6" s="4" t="s">
        <v>5545</v>
      </c>
      <c r="DIS6" s="4" t="s">
        <v>5546</v>
      </c>
      <c r="DIT6" s="4" t="s">
        <v>5547</v>
      </c>
      <c r="DIU6" s="4" t="s">
        <v>5548</v>
      </c>
      <c r="DIV6" s="4" t="s">
        <v>5549</v>
      </c>
      <c r="DIW6" s="4" t="s">
        <v>5550</v>
      </c>
      <c r="DIX6" s="4" t="s">
        <v>5551</v>
      </c>
      <c r="DIY6" s="4" t="s">
        <v>5552</v>
      </c>
      <c r="DIZ6" s="4" t="s">
        <v>5553</v>
      </c>
      <c r="DJA6" s="4" t="s">
        <v>5554</v>
      </c>
      <c r="DJB6" s="4" t="s">
        <v>5555</v>
      </c>
      <c r="DJC6" s="4" t="s">
        <v>5556</v>
      </c>
      <c r="DJD6" s="4" t="s">
        <v>5557</v>
      </c>
      <c r="DJE6" s="4" t="s">
        <v>5558</v>
      </c>
      <c r="DJF6" s="4" t="s">
        <v>5559</v>
      </c>
      <c r="DJG6" s="4" t="s">
        <v>5560</v>
      </c>
      <c r="DJH6" s="4" t="s">
        <v>5561</v>
      </c>
      <c r="DJI6" s="4" t="s">
        <v>5562</v>
      </c>
      <c r="DJJ6" s="4" t="s">
        <v>5563</v>
      </c>
      <c r="DJK6" s="4" t="s">
        <v>5564</v>
      </c>
      <c r="DJL6" s="4" t="s">
        <v>5565</v>
      </c>
      <c r="DJM6" s="4" t="s">
        <v>5566</v>
      </c>
      <c r="DJN6" s="4" t="s">
        <v>5567</v>
      </c>
      <c r="DJO6" s="4" t="s">
        <v>5568</v>
      </c>
      <c r="DJP6" s="4" t="s">
        <v>5569</v>
      </c>
      <c r="DJQ6" s="4" t="s">
        <v>5570</v>
      </c>
      <c r="DJR6" s="4" t="s">
        <v>5571</v>
      </c>
      <c r="DJS6" s="4" t="s">
        <v>5572</v>
      </c>
      <c r="DJT6" s="4" t="s">
        <v>5573</v>
      </c>
      <c r="DJU6" s="4" t="s">
        <v>5574</v>
      </c>
      <c r="DJV6" s="4" t="s">
        <v>5575</v>
      </c>
      <c r="DJW6" s="4" t="s">
        <v>5576</v>
      </c>
      <c r="DJX6" s="4" t="s">
        <v>5577</v>
      </c>
      <c r="DJY6" s="4" t="s">
        <v>5578</v>
      </c>
      <c r="DJZ6" s="4" t="s">
        <v>5579</v>
      </c>
      <c r="DKA6" s="4" t="s">
        <v>5580</v>
      </c>
      <c r="DKB6" s="4" t="s">
        <v>5581</v>
      </c>
      <c r="DKC6" s="4" t="s">
        <v>5582</v>
      </c>
      <c r="DKD6" s="4" t="s">
        <v>5583</v>
      </c>
      <c r="DKE6" s="4" t="s">
        <v>5584</v>
      </c>
      <c r="DKF6" s="4" t="s">
        <v>5585</v>
      </c>
      <c r="DKG6" s="4" t="s">
        <v>5586</v>
      </c>
      <c r="DKH6" s="4" t="s">
        <v>5587</v>
      </c>
      <c r="DKI6" s="4" t="s">
        <v>5588</v>
      </c>
      <c r="DKJ6" s="4" t="s">
        <v>5589</v>
      </c>
      <c r="DKK6" s="4" t="s">
        <v>5590</v>
      </c>
      <c r="DKL6" s="4" t="s">
        <v>5591</v>
      </c>
      <c r="DKM6" s="4" t="s">
        <v>5592</v>
      </c>
      <c r="DKN6" s="4" t="s">
        <v>5593</v>
      </c>
      <c r="DKO6" s="4" t="s">
        <v>5594</v>
      </c>
      <c r="DKP6" s="4" t="s">
        <v>5595</v>
      </c>
      <c r="DKQ6" s="4" t="s">
        <v>5596</v>
      </c>
      <c r="DKR6" s="4" t="s">
        <v>5597</v>
      </c>
      <c r="DKS6" s="4" t="s">
        <v>5598</v>
      </c>
      <c r="DKT6" s="4" t="s">
        <v>5599</v>
      </c>
      <c r="DKU6" s="4" t="s">
        <v>5600</v>
      </c>
      <c r="DKV6" s="4" t="s">
        <v>5601</v>
      </c>
      <c r="DKW6" s="4" t="s">
        <v>5602</v>
      </c>
      <c r="DKX6" s="4" t="s">
        <v>5603</v>
      </c>
      <c r="DKY6" s="4" t="s">
        <v>5604</v>
      </c>
      <c r="DKZ6" s="4" t="s">
        <v>5605</v>
      </c>
      <c r="DLA6" s="4" t="s">
        <v>5606</v>
      </c>
      <c r="DLB6" s="4" t="s">
        <v>5607</v>
      </c>
      <c r="DLC6" s="4" t="s">
        <v>5608</v>
      </c>
      <c r="DLD6" s="4" t="s">
        <v>5609</v>
      </c>
      <c r="DLE6" s="4" t="s">
        <v>5610</v>
      </c>
      <c r="DLF6" s="4" t="s">
        <v>5611</v>
      </c>
      <c r="DLG6" s="4" t="s">
        <v>5612</v>
      </c>
      <c r="DLH6" s="4" t="s">
        <v>5613</v>
      </c>
      <c r="DLI6" s="4" t="s">
        <v>5614</v>
      </c>
      <c r="DLJ6" s="4" t="s">
        <v>5615</v>
      </c>
      <c r="DLK6" s="4" t="s">
        <v>5616</v>
      </c>
      <c r="DLL6" s="4" t="s">
        <v>5617</v>
      </c>
      <c r="DLM6" s="4" t="s">
        <v>5618</v>
      </c>
      <c r="DLN6" s="4" t="s">
        <v>5619</v>
      </c>
      <c r="DLO6" s="4" t="s">
        <v>5620</v>
      </c>
      <c r="DLP6" s="4" t="s">
        <v>5621</v>
      </c>
      <c r="DLQ6" s="4" t="s">
        <v>5622</v>
      </c>
      <c r="DLR6" s="4" t="s">
        <v>5623</v>
      </c>
      <c r="DLS6" s="4" t="s">
        <v>5624</v>
      </c>
      <c r="DLT6" s="4" t="s">
        <v>5625</v>
      </c>
      <c r="DLU6" s="4" t="s">
        <v>5626</v>
      </c>
      <c r="DLV6" s="4" t="s">
        <v>5627</v>
      </c>
      <c r="DLW6" s="4" t="s">
        <v>5628</v>
      </c>
      <c r="DLX6" s="4" t="s">
        <v>5629</v>
      </c>
      <c r="DLY6" s="4" t="s">
        <v>5630</v>
      </c>
      <c r="DLZ6" s="4" t="s">
        <v>5631</v>
      </c>
      <c r="DMA6" s="4" t="s">
        <v>5632</v>
      </c>
      <c r="DMB6" s="4" t="s">
        <v>5633</v>
      </c>
      <c r="DMC6" s="4" t="s">
        <v>5634</v>
      </c>
      <c r="DMD6" s="4" t="s">
        <v>5635</v>
      </c>
      <c r="DME6" s="4" t="s">
        <v>5636</v>
      </c>
      <c r="DMF6" s="4" t="s">
        <v>5637</v>
      </c>
      <c r="DMG6" s="4" t="s">
        <v>5638</v>
      </c>
      <c r="DMH6" s="4" t="s">
        <v>5639</v>
      </c>
      <c r="DMI6" s="4" t="s">
        <v>5640</v>
      </c>
      <c r="DMJ6" s="4" t="s">
        <v>5641</v>
      </c>
      <c r="DMK6" s="4" t="s">
        <v>5642</v>
      </c>
      <c r="DML6" s="4" t="s">
        <v>5643</v>
      </c>
      <c r="DMM6" s="4" t="s">
        <v>5644</v>
      </c>
      <c r="DMN6" s="4" t="s">
        <v>5645</v>
      </c>
      <c r="DMO6" s="4" t="s">
        <v>5646</v>
      </c>
      <c r="DMP6" s="4" t="s">
        <v>5647</v>
      </c>
      <c r="DMQ6" s="4" t="s">
        <v>5648</v>
      </c>
      <c r="DMR6" s="4" t="s">
        <v>5649</v>
      </c>
      <c r="DMS6" s="4" t="s">
        <v>5650</v>
      </c>
      <c r="DMT6" s="4" t="s">
        <v>5651</v>
      </c>
      <c r="DMU6" s="4" t="s">
        <v>5652</v>
      </c>
      <c r="DMV6" s="4" t="s">
        <v>5653</v>
      </c>
      <c r="DMW6" s="4" t="s">
        <v>5654</v>
      </c>
      <c r="DMX6" s="4" t="s">
        <v>5655</v>
      </c>
      <c r="DMY6" s="4" t="s">
        <v>5656</v>
      </c>
      <c r="DMZ6" s="4" t="s">
        <v>5657</v>
      </c>
      <c r="DNA6" s="4" t="s">
        <v>5658</v>
      </c>
      <c r="DNB6" s="4" t="s">
        <v>5659</v>
      </c>
      <c r="DNC6" s="4" t="s">
        <v>5660</v>
      </c>
      <c r="DND6" s="4" t="s">
        <v>5661</v>
      </c>
      <c r="DNE6" s="4" t="s">
        <v>5662</v>
      </c>
      <c r="DNF6" s="4" t="s">
        <v>5663</v>
      </c>
      <c r="DNG6" s="4" t="s">
        <v>5664</v>
      </c>
      <c r="DNH6" s="4" t="s">
        <v>5665</v>
      </c>
      <c r="DNI6" s="4" t="s">
        <v>5666</v>
      </c>
      <c r="DNJ6" s="4" t="s">
        <v>5667</v>
      </c>
      <c r="DNK6" s="4" t="s">
        <v>5668</v>
      </c>
      <c r="DNL6" s="4" t="s">
        <v>5669</v>
      </c>
      <c r="DNM6" s="4" t="s">
        <v>5670</v>
      </c>
      <c r="DNN6" s="4" t="s">
        <v>5671</v>
      </c>
      <c r="DNO6" s="4" t="s">
        <v>5672</v>
      </c>
      <c r="DNP6" s="4" t="s">
        <v>5673</v>
      </c>
      <c r="DNQ6" s="4" t="s">
        <v>5674</v>
      </c>
      <c r="DNR6" s="4" t="s">
        <v>5675</v>
      </c>
      <c r="DNS6" s="4" t="s">
        <v>5676</v>
      </c>
      <c r="DNT6" s="4" t="s">
        <v>5677</v>
      </c>
      <c r="DNU6" s="4" t="s">
        <v>5678</v>
      </c>
      <c r="DNV6" s="4" t="s">
        <v>5679</v>
      </c>
      <c r="DNW6" s="4" t="s">
        <v>5680</v>
      </c>
      <c r="DNX6" s="4" t="s">
        <v>5681</v>
      </c>
      <c r="DNY6" s="4" t="s">
        <v>5682</v>
      </c>
      <c r="DNZ6" s="4" t="s">
        <v>5683</v>
      </c>
      <c r="DOA6" s="4" t="s">
        <v>5684</v>
      </c>
      <c r="DOB6" s="4" t="s">
        <v>5685</v>
      </c>
      <c r="DOC6" s="4" t="s">
        <v>5686</v>
      </c>
      <c r="DOD6" s="4" t="s">
        <v>5687</v>
      </c>
      <c r="DOE6" s="4" t="s">
        <v>5688</v>
      </c>
      <c r="DOF6" s="4" t="s">
        <v>5689</v>
      </c>
      <c r="DOG6" s="4" t="s">
        <v>5690</v>
      </c>
      <c r="DOH6" s="4" t="s">
        <v>5691</v>
      </c>
      <c r="DOI6" s="4" t="s">
        <v>5692</v>
      </c>
      <c r="DOJ6" s="4" t="s">
        <v>5693</v>
      </c>
      <c r="DOK6" s="4" t="s">
        <v>5694</v>
      </c>
      <c r="DOL6" s="4" t="s">
        <v>5695</v>
      </c>
      <c r="DOM6" s="4" t="s">
        <v>5696</v>
      </c>
      <c r="DON6" s="4" t="s">
        <v>5697</v>
      </c>
      <c r="DOO6" s="4" t="s">
        <v>5698</v>
      </c>
      <c r="DOP6" s="4" t="s">
        <v>5699</v>
      </c>
      <c r="DOQ6" s="4" t="s">
        <v>5700</v>
      </c>
      <c r="DOR6" s="4" t="s">
        <v>5701</v>
      </c>
      <c r="DOS6" s="4" t="s">
        <v>5702</v>
      </c>
      <c r="DOT6" s="4" t="s">
        <v>5703</v>
      </c>
      <c r="DOU6" s="4" t="s">
        <v>5704</v>
      </c>
      <c r="DOV6" s="4" t="s">
        <v>5705</v>
      </c>
      <c r="DOW6" s="4" t="s">
        <v>5706</v>
      </c>
      <c r="DOX6" s="4" t="s">
        <v>5707</v>
      </c>
      <c r="DOY6" s="4" t="s">
        <v>5708</v>
      </c>
      <c r="DOZ6" s="4" t="s">
        <v>5709</v>
      </c>
      <c r="DPA6" s="4" t="s">
        <v>5710</v>
      </c>
      <c r="DPB6" s="4" t="s">
        <v>5711</v>
      </c>
      <c r="DPC6" s="4" t="s">
        <v>5712</v>
      </c>
      <c r="DPD6" s="4" t="s">
        <v>5713</v>
      </c>
      <c r="DPE6" s="4" t="s">
        <v>5714</v>
      </c>
      <c r="DPF6" s="4" t="s">
        <v>5715</v>
      </c>
      <c r="DPG6" s="4" t="s">
        <v>5716</v>
      </c>
      <c r="DPH6" s="4" t="s">
        <v>5717</v>
      </c>
      <c r="DPI6" s="4" t="s">
        <v>5718</v>
      </c>
      <c r="DPJ6" s="4" t="s">
        <v>5719</v>
      </c>
      <c r="DPK6" s="4" t="s">
        <v>5720</v>
      </c>
      <c r="DPL6" s="4" t="s">
        <v>5721</v>
      </c>
      <c r="DPM6" s="4" t="s">
        <v>5722</v>
      </c>
      <c r="DPN6" s="4" t="s">
        <v>5723</v>
      </c>
      <c r="DPO6" s="4" t="s">
        <v>5724</v>
      </c>
      <c r="DPP6" s="4" t="s">
        <v>5725</v>
      </c>
      <c r="DPQ6" s="4" t="s">
        <v>5726</v>
      </c>
      <c r="DPR6" s="4" t="s">
        <v>5727</v>
      </c>
      <c r="DPS6" s="4" t="s">
        <v>5728</v>
      </c>
      <c r="DPT6" s="4" t="s">
        <v>5729</v>
      </c>
      <c r="DPU6" s="4" t="s">
        <v>5730</v>
      </c>
      <c r="DPV6" s="4" t="s">
        <v>5731</v>
      </c>
      <c r="DPW6" s="4" t="s">
        <v>5732</v>
      </c>
      <c r="DPX6" s="4" t="s">
        <v>5733</v>
      </c>
      <c r="DPY6" s="4" t="s">
        <v>5734</v>
      </c>
      <c r="DPZ6" s="4" t="s">
        <v>5735</v>
      </c>
      <c r="DQA6" s="4" t="s">
        <v>5736</v>
      </c>
      <c r="DQB6" s="4" t="s">
        <v>5737</v>
      </c>
      <c r="DQC6" s="4" t="s">
        <v>5738</v>
      </c>
      <c r="DQD6" s="4" t="s">
        <v>5739</v>
      </c>
      <c r="DQE6" s="4" t="s">
        <v>5740</v>
      </c>
      <c r="DQF6" s="4" t="s">
        <v>5741</v>
      </c>
      <c r="DQG6" s="4" t="s">
        <v>5742</v>
      </c>
      <c r="DQH6" s="4" t="s">
        <v>5743</v>
      </c>
      <c r="DQI6" s="4" t="s">
        <v>5744</v>
      </c>
      <c r="DQJ6" s="4" t="s">
        <v>5745</v>
      </c>
      <c r="DQK6" s="4" t="s">
        <v>5746</v>
      </c>
      <c r="DQL6" s="4" t="s">
        <v>5747</v>
      </c>
      <c r="DQM6" s="4" t="s">
        <v>5748</v>
      </c>
      <c r="DQN6" s="4" t="s">
        <v>5749</v>
      </c>
      <c r="DQO6" s="4" t="s">
        <v>5750</v>
      </c>
      <c r="DQP6" s="4" t="s">
        <v>5751</v>
      </c>
      <c r="DQQ6" s="4" t="s">
        <v>5752</v>
      </c>
      <c r="DQR6" s="4" t="s">
        <v>5753</v>
      </c>
      <c r="DQS6" s="4" t="s">
        <v>5754</v>
      </c>
      <c r="DQT6" s="4" t="s">
        <v>5755</v>
      </c>
      <c r="DQU6" s="4" t="s">
        <v>5756</v>
      </c>
      <c r="DQV6" s="4" t="s">
        <v>5757</v>
      </c>
      <c r="DQW6" s="4" t="s">
        <v>5758</v>
      </c>
      <c r="DQX6" s="4" t="s">
        <v>5759</v>
      </c>
      <c r="DQY6" s="4" t="s">
        <v>5760</v>
      </c>
      <c r="DQZ6" s="4" t="s">
        <v>5761</v>
      </c>
      <c r="DRA6" s="4" t="s">
        <v>5762</v>
      </c>
      <c r="DRB6" s="4" t="s">
        <v>5763</v>
      </c>
      <c r="DRC6" s="4" t="s">
        <v>5764</v>
      </c>
      <c r="DRD6" s="4" t="s">
        <v>5765</v>
      </c>
      <c r="DRE6" s="4" t="s">
        <v>5766</v>
      </c>
      <c r="DRF6" s="4" t="s">
        <v>5767</v>
      </c>
      <c r="DRG6" s="4" t="s">
        <v>5768</v>
      </c>
      <c r="DRH6" s="4" t="s">
        <v>5769</v>
      </c>
      <c r="DRI6" s="4" t="s">
        <v>5770</v>
      </c>
      <c r="DRJ6" s="4" t="s">
        <v>5771</v>
      </c>
      <c r="DRK6" s="4" t="s">
        <v>5772</v>
      </c>
      <c r="DRL6" s="4" t="s">
        <v>5773</v>
      </c>
      <c r="DRM6" s="4" t="s">
        <v>5774</v>
      </c>
      <c r="DRN6" s="4" t="s">
        <v>5775</v>
      </c>
      <c r="DRO6" s="4" t="s">
        <v>5776</v>
      </c>
      <c r="DRP6" s="4" t="s">
        <v>5777</v>
      </c>
      <c r="DRQ6" s="4" t="s">
        <v>5778</v>
      </c>
      <c r="DRR6" s="4" t="s">
        <v>5779</v>
      </c>
      <c r="DRS6" s="4" t="s">
        <v>5780</v>
      </c>
      <c r="DRT6" s="4" t="s">
        <v>5781</v>
      </c>
      <c r="DRU6" s="4" t="s">
        <v>5782</v>
      </c>
      <c r="DRV6" s="4" t="s">
        <v>5783</v>
      </c>
      <c r="DRW6" s="4" t="s">
        <v>5784</v>
      </c>
      <c r="DRX6" s="4" t="s">
        <v>5785</v>
      </c>
      <c r="DRY6" s="4" t="s">
        <v>5786</v>
      </c>
      <c r="DRZ6" s="4" t="s">
        <v>5787</v>
      </c>
      <c r="DSA6" s="4" t="s">
        <v>5788</v>
      </c>
      <c r="DSB6" s="4" t="s">
        <v>5789</v>
      </c>
      <c r="DSC6" s="4" t="s">
        <v>5790</v>
      </c>
      <c r="DSD6" s="4" t="s">
        <v>5791</v>
      </c>
      <c r="DSE6" s="4" t="s">
        <v>5792</v>
      </c>
      <c r="DSF6" s="4" t="s">
        <v>5793</v>
      </c>
      <c r="DSG6" s="4" t="s">
        <v>5794</v>
      </c>
      <c r="DSH6" s="4" t="s">
        <v>5795</v>
      </c>
      <c r="DSI6" s="4" t="s">
        <v>5796</v>
      </c>
      <c r="DSJ6" s="4" t="s">
        <v>5797</v>
      </c>
      <c r="DSK6" s="4" t="s">
        <v>5798</v>
      </c>
      <c r="DSL6" s="4" t="s">
        <v>5799</v>
      </c>
      <c r="DSM6" s="4" t="s">
        <v>5800</v>
      </c>
      <c r="DSN6" s="4" t="s">
        <v>5801</v>
      </c>
      <c r="DSO6" s="4" t="s">
        <v>5802</v>
      </c>
      <c r="DSP6" s="4" t="s">
        <v>5803</v>
      </c>
      <c r="DSQ6" s="4" t="s">
        <v>5804</v>
      </c>
      <c r="DSR6" s="4" t="s">
        <v>5805</v>
      </c>
      <c r="DSS6" s="4" t="s">
        <v>5806</v>
      </c>
      <c r="DST6" s="4" t="s">
        <v>5807</v>
      </c>
      <c r="DSU6" s="4" t="s">
        <v>5808</v>
      </c>
      <c r="DSV6" s="4" t="s">
        <v>5809</v>
      </c>
      <c r="DSW6" s="4" t="s">
        <v>5810</v>
      </c>
      <c r="DSX6" s="4" t="s">
        <v>5811</v>
      </c>
      <c r="DSY6" s="4" t="s">
        <v>5812</v>
      </c>
      <c r="DSZ6" s="4" t="s">
        <v>5813</v>
      </c>
      <c r="DTA6" s="4" t="s">
        <v>5814</v>
      </c>
      <c r="DTB6" s="4" t="s">
        <v>5815</v>
      </c>
      <c r="DTC6" s="4" t="s">
        <v>5816</v>
      </c>
      <c r="DTD6" s="4" t="s">
        <v>5817</v>
      </c>
      <c r="DTE6" s="4" t="s">
        <v>5818</v>
      </c>
      <c r="DTF6" s="4" t="s">
        <v>5819</v>
      </c>
      <c r="DTG6" s="4" t="s">
        <v>5820</v>
      </c>
      <c r="DTH6" s="4" t="s">
        <v>5821</v>
      </c>
      <c r="DTI6" s="4" t="s">
        <v>5822</v>
      </c>
      <c r="DTJ6" s="4" t="s">
        <v>5823</v>
      </c>
      <c r="DTK6" s="4" t="s">
        <v>5824</v>
      </c>
      <c r="DTL6" s="4" t="s">
        <v>5825</v>
      </c>
      <c r="DTM6" s="4" t="s">
        <v>5826</v>
      </c>
      <c r="DTN6" s="4" t="s">
        <v>5827</v>
      </c>
      <c r="DTO6" s="4" t="s">
        <v>5828</v>
      </c>
      <c r="DTP6" s="4" t="s">
        <v>5829</v>
      </c>
      <c r="DTQ6" s="4" t="s">
        <v>5830</v>
      </c>
      <c r="DTR6" s="4" t="s">
        <v>5831</v>
      </c>
      <c r="DTS6" s="4" t="s">
        <v>5832</v>
      </c>
      <c r="DTT6" s="4" t="s">
        <v>5833</v>
      </c>
      <c r="DTU6" s="4" t="s">
        <v>5834</v>
      </c>
      <c r="DTV6" s="4" t="s">
        <v>5835</v>
      </c>
      <c r="DTW6" s="4" t="s">
        <v>5836</v>
      </c>
      <c r="DTX6" s="4" t="s">
        <v>5837</v>
      </c>
      <c r="DTY6" s="4" t="s">
        <v>5838</v>
      </c>
      <c r="DTZ6" s="4" t="s">
        <v>5839</v>
      </c>
      <c r="DUA6" s="4" t="s">
        <v>5840</v>
      </c>
      <c r="DUB6" s="4" t="s">
        <v>5841</v>
      </c>
      <c r="DUC6" s="4" t="s">
        <v>5842</v>
      </c>
      <c r="DUD6" s="4" t="s">
        <v>5843</v>
      </c>
      <c r="DUE6" s="4" t="s">
        <v>5844</v>
      </c>
      <c r="DUF6" s="4" t="s">
        <v>5845</v>
      </c>
      <c r="DUG6" s="4" t="s">
        <v>5846</v>
      </c>
      <c r="DUH6" s="4" t="s">
        <v>5847</v>
      </c>
      <c r="DUI6" s="4" t="s">
        <v>5848</v>
      </c>
      <c r="DUJ6" s="4" t="s">
        <v>5849</v>
      </c>
      <c r="DUK6" s="4" t="s">
        <v>5850</v>
      </c>
      <c r="DUL6" s="4" t="s">
        <v>5851</v>
      </c>
      <c r="DUM6" s="4" t="s">
        <v>5852</v>
      </c>
      <c r="DUN6" s="4" t="s">
        <v>5853</v>
      </c>
      <c r="DUO6" s="4" t="s">
        <v>5854</v>
      </c>
      <c r="DUP6" s="4" t="s">
        <v>5855</v>
      </c>
      <c r="DUQ6" s="4" t="s">
        <v>5856</v>
      </c>
      <c r="DUR6" s="4" t="s">
        <v>5857</v>
      </c>
      <c r="DUS6" s="4" t="s">
        <v>5858</v>
      </c>
      <c r="DUT6" s="4" t="s">
        <v>5859</v>
      </c>
      <c r="DUU6" s="4" t="s">
        <v>5860</v>
      </c>
      <c r="DUV6" s="4" t="s">
        <v>5861</v>
      </c>
      <c r="DUW6" s="4" t="s">
        <v>5862</v>
      </c>
      <c r="DUX6" s="4" t="s">
        <v>5863</v>
      </c>
      <c r="DUY6" s="4" t="s">
        <v>5864</v>
      </c>
      <c r="DUZ6" s="4" t="s">
        <v>5865</v>
      </c>
      <c r="DVA6" s="4" t="s">
        <v>5866</v>
      </c>
      <c r="DVB6" s="4" t="s">
        <v>5867</v>
      </c>
      <c r="DVC6" s="4" t="s">
        <v>5868</v>
      </c>
      <c r="DVD6" s="4" t="s">
        <v>5869</v>
      </c>
      <c r="DVE6" s="4" t="s">
        <v>5870</v>
      </c>
      <c r="DVF6" s="4" t="s">
        <v>5871</v>
      </c>
      <c r="DVG6" s="4" t="s">
        <v>5872</v>
      </c>
      <c r="DVH6" s="4" t="s">
        <v>5873</v>
      </c>
      <c r="DVI6" s="4" t="s">
        <v>5874</v>
      </c>
      <c r="DVJ6" s="4" t="s">
        <v>5875</v>
      </c>
      <c r="DVK6" s="4" t="s">
        <v>5876</v>
      </c>
      <c r="DVL6" s="4" t="s">
        <v>5877</v>
      </c>
      <c r="DVM6" s="4" t="s">
        <v>5878</v>
      </c>
      <c r="DVN6" s="4" t="s">
        <v>5879</v>
      </c>
      <c r="DVO6" s="4" t="s">
        <v>5880</v>
      </c>
      <c r="DVP6" s="4" t="s">
        <v>5881</v>
      </c>
      <c r="DVQ6" s="4" t="s">
        <v>5882</v>
      </c>
      <c r="DVR6" s="4" t="s">
        <v>5883</v>
      </c>
      <c r="DVS6" s="4" t="s">
        <v>5884</v>
      </c>
      <c r="DVT6" s="4" t="s">
        <v>5885</v>
      </c>
      <c r="DVU6" s="4" t="s">
        <v>5886</v>
      </c>
      <c r="DVV6" s="4" t="s">
        <v>5887</v>
      </c>
      <c r="DVW6" s="4" t="s">
        <v>5888</v>
      </c>
      <c r="DVX6" s="4" t="s">
        <v>5889</v>
      </c>
      <c r="DVY6" s="4" t="s">
        <v>5890</v>
      </c>
      <c r="DVZ6" s="4" t="s">
        <v>5891</v>
      </c>
      <c r="DWA6" s="4" t="s">
        <v>5892</v>
      </c>
      <c r="DWB6" s="4" t="s">
        <v>5893</v>
      </c>
      <c r="DWC6" s="4" t="s">
        <v>5894</v>
      </c>
      <c r="DWD6" s="4" t="s">
        <v>5895</v>
      </c>
      <c r="DWE6" s="4" t="s">
        <v>5896</v>
      </c>
      <c r="DWF6" s="4" t="s">
        <v>5897</v>
      </c>
      <c r="DWG6" s="4" t="s">
        <v>5898</v>
      </c>
      <c r="DWH6" s="4" t="s">
        <v>5899</v>
      </c>
      <c r="DWI6" s="4" t="s">
        <v>5900</v>
      </c>
      <c r="DWJ6" s="4" t="s">
        <v>5901</v>
      </c>
      <c r="DWK6" s="4" t="s">
        <v>5902</v>
      </c>
      <c r="DWL6" s="4" t="s">
        <v>5903</v>
      </c>
      <c r="DWM6" s="4" t="s">
        <v>5904</v>
      </c>
      <c r="DWN6" s="4" t="s">
        <v>5905</v>
      </c>
      <c r="DWO6" s="4" t="s">
        <v>5906</v>
      </c>
      <c r="DWP6" s="4" t="s">
        <v>5907</v>
      </c>
      <c r="DWQ6" s="4" t="s">
        <v>5908</v>
      </c>
      <c r="DWR6" s="4" t="s">
        <v>5909</v>
      </c>
      <c r="DWS6" s="4" t="s">
        <v>5910</v>
      </c>
      <c r="DWT6" s="4" t="s">
        <v>5911</v>
      </c>
      <c r="DWU6" s="4" t="s">
        <v>5912</v>
      </c>
      <c r="DWV6" s="4" t="s">
        <v>5913</v>
      </c>
      <c r="DWW6" s="4" t="s">
        <v>5914</v>
      </c>
      <c r="DWX6" s="4" t="s">
        <v>5915</v>
      </c>
      <c r="DWY6" s="4" t="s">
        <v>5916</v>
      </c>
      <c r="DWZ6" s="4" t="s">
        <v>5917</v>
      </c>
      <c r="DXA6" s="4" t="s">
        <v>5918</v>
      </c>
      <c r="DXB6" s="4" t="s">
        <v>5919</v>
      </c>
      <c r="DXC6" s="4" t="s">
        <v>5920</v>
      </c>
      <c r="DXD6" s="4" t="s">
        <v>5921</v>
      </c>
      <c r="DXE6" s="4" t="s">
        <v>5922</v>
      </c>
      <c r="DXF6" s="4" t="s">
        <v>5923</v>
      </c>
      <c r="DXG6" s="4" t="s">
        <v>5924</v>
      </c>
      <c r="DXH6" s="4" t="s">
        <v>5925</v>
      </c>
      <c r="DXI6" s="4" t="s">
        <v>5926</v>
      </c>
      <c r="DXJ6" s="4" t="s">
        <v>5927</v>
      </c>
      <c r="DXK6" s="4" t="s">
        <v>5928</v>
      </c>
      <c r="DXL6" s="4" t="s">
        <v>5929</v>
      </c>
      <c r="DXM6" s="4" t="s">
        <v>5930</v>
      </c>
      <c r="DXN6" s="4" t="s">
        <v>5931</v>
      </c>
      <c r="DXO6" s="4" t="s">
        <v>5932</v>
      </c>
      <c r="DXP6" s="4" t="s">
        <v>5933</v>
      </c>
      <c r="DXQ6" s="4" t="s">
        <v>5934</v>
      </c>
      <c r="DXR6" s="4" t="s">
        <v>5935</v>
      </c>
      <c r="DXS6" s="4" t="s">
        <v>5936</v>
      </c>
      <c r="DXT6" s="4" t="s">
        <v>5937</v>
      </c>
      <c r="DXU6" s="4" t="s">
        <v>5938</v>
      </c>
      <c r="DXV6" s="4" t="s">
        <v>5939</v>
      </c>
      <c r="DXW6" s="4" t="s">
        <v>5940</v>
      </c>
      <c r="DXX6" s="4" t="s">
        <v>5941</v>
      </c>
      <c r="DXY6" s="4" t="s">
        <v>5942</v>
      </c>
      <c r="DXZ6" s="4" t="s">
        <v>5943</v>
      </c>
      <c r="DYA6" s="4" t="s">
        <v>5944</v>
      </c>
      <c r="DYB6" s="4" t="s">
        <v>5945</v>
      </c>
      <c r="DYC6" s="4" t="s">
        <v>5946</v>
      </c>
      <c r="DYD6" s="4" t="s">
        <v>5947</v>
      </c>
      <c r="DYE6" s="4" t="s">
        <v>5948</v>
      </c>
      <c r="DYF6" s="4" t="s">
        <v>5949</v>
      </c>
      <c r="DYG6" s="4" t="s">
        <v>5950</v>
      </c>
      <c r="DYH6" s="4" t="s">
        <v>5951</v>
      </c>
      <c r="DYI6" s="4" t="s">
        <v>5952</v>
      </c>
      <c r="DYJ6" s="4" t="s">
        <v>5953</v>
      </c>
      <c r="DYK6" s="4" t="s">
        <v>5954</v>
      </c>
      <c r="DYL6" s="4" t="s">
        <v>5955</v>
      </c>
      <c r="DYM6" s="4" t="s">
        <v>5956</v>
      </c>
      <c r="DYN6" s="4" t="s">
        <v>5957</v>
      </c>
      <c r="DYO6" s="4" t="s">
        <v>5958</v>
      </c>
      <c r="DYP6" s="4" t="s">
        <v>5959</v>
      </c>
      <c r="DYQ6" s="4" t="s">
        <v>5960</v>
      </c>
      <c r="DYR6" s="4" t="s">
        <v>5961</v>
      </c>
      <c r="DYS6" s="4" t="s">
        <v>5962</v>
      </c>
      <c r="DYT6" s="4" t="s">
        <v>5963</v>
      </c>
      <c r="DYU6" s="4" t="s">
        <v>5964</v>
      </c>
      <c r="DYV6" s="4" t="s">
        <v>5965</v>
      </c>
      <c r="DYW6" s="4" t="s">
        <v>5966</v>
      </c>
      <c r="DYX6" s="4" t="s">
        <v>5967</v>
      </c>
      <c r="DYY6" s="4" t="s">
        <v>5968</v>
      </c>
      <c r="DYZ6" s="4" t="s">
        <v>5969</v>
      </c>
      <c r="DZA6" s="4" t="s">
        <v>5970</v>
      </c>
      <c r="DZB6" s="4" t="s">
        <v>5971</v>
      </c>
      <c r="DZC6" s="4" t="s">
        <v>5972</v>
      </c>
      <c r="DZD6" s="4" t="s">
        <v>5973</v>
      </c>
      <c r="DZE6" s="4" t="s">
        <v>5974</v>
      </c>
      <c r="DZF6" s="4" t="s">
        <v>5975</v>
      </c>
      <c r="DZG6" s="4" t="s">
        <v>5976</v>
      </c>
      <c r="DZH6" s="4" t="s">
        <v>5977</v>
      </c>
      <c r="DZI6" s="4" t="s">
        <v>5978</v>
      </c>
      <c r="DZJ6" s="4" t="s">
        <v>5979</v>
      </c>
      <c r="DZK6" s="4" t="s">
        <v>5980</v>
      </c>
      <c r="DZL6" s="4" t="s">
        <v>5981</v>
      </c>
      <c r="DZM6" s="4" t="s">
        <v>5982</v>
      </c>
      <c r="DZN6" s="4" t="s">
        <v>5983</v>
      </c>
      <c r="DZO6" s="4" t="s">
        <v>5984</v>
      </c>
      <c r="DZP6" s="4" t="s">
        <v>5985</v>
      </c>
      <c r="DZQ6" s="4" t="s">
        <v>5986</v>
      </c>
      <c r="DZR6" s="4" t="s">
        <v>5987</v>
      </c>
      <c r="DZS6" s="4" t="s">
        <v>5988</v>
      </c>
      <c r="DZT6" s="4" t="s">
        <v>5989</v>
      </c>
      <c r="DZU6" s="4" t="s">
        <v>5990</v>
      </c>
      <c r="DZV6" s="4" t="s">
        <v>5991</v>
      </c>
      <c r="DZW6" s="4" t="s">
        <v>5992</v>
      </c>
      <c r="DZX6" s="4" t="s">
        <v>5993</v>
      </c>
      <c r="DZY6" s="4" t="s">
        <v>5994</v>
      </c>
      <c r="DZZ6" s="4" t="s">
        <v>5995</v>
      </c>
      <c r="EAA6" s="4" t="s">
        <v>5996</v>
      </c>
      <c r="EAB6" s="4" t="s">
        <v>5997</v>
      </c>
      <c r="EAC6" s="4" t="s">
        <v>5998</v>
      </c>
      <c r="EAD6" s="4" t="s">
        <v>5999</v>
      </c>
      <c r="EAE6" s="4" t="s">
        <v>6000</v>
      </c>
      <c r="EAF6" s="4" t="s">
        <v>6001</v>
      </c>
      <c r="EAG6" s="4" t="s">
        <v>6002</v>
      </c>
      <c r="EAH6" s="4" t="s">
        <v>6003</v>
      </c>
      <c r="EAI6" s="4" t="s">
        <v>6004</v>
      </c>
      <c r="EAJ6" s="4" t="s">
        <v>6005</v>
      </c>
      <c r="EAK6" s="4" t="s">
        <v>6006</v>
      </c>
      <c r="EAL6" s="4" t="s">
        <v>6007</v>
      </c>
      <c r="EAM6" s="4" t="s">
        <v>6008</v>
      </c>
      <c r="EAN6" s="4" t="s">
        <v>6009</v>
      </c>
      <c r="EAO6" s="4" t="s">
        <v>6010</v>
      </c>
      <c r="EAP6" s="4" t="s">
        <v>6011</v>
      </c>
      <c r="EAQ6" s="4" t="s">
        <v>6012</v>
      </c>
      <c r="EAR6" s="4" t="s">
        <v>6013</v>
      </c>
      <c r="EAS6" s="4" t="s">
        <v>6014</v>
      </c>
      <c r="EAT6" s="4" t="s">
        <v>6015</v>
      </c>
      <c r="EAU6" s="4" t="s">
        <v>6016</v>
      </c>
      <c r="EAV6" s="4" t="s">
        <v>6017</v>
      </c>
      <c r="EAW6" s="4" t="s">
        <v>6018</v>
      </c>
      <c r="EAX6" s="4" t="s">
        <v>6019</v>
      </c>
      <c r="EAY6" s="4" t="s">
        <v>6020</v>
      </c>
      <c r="EAZ6" s="4" t="s">
        <v>6021</v>
      </c>
      <c r="EBA6" s="4" t="s">
        <v>6022</v>
      </c>
      <c r="EBB6" s="4" t="s">
        <v>6023</v>
      </c>
      <c r="EBC6" s="4" t="s">
        <v>6024</v>
      </c>
      <c r="EBD6" s="4" t="s">
        <v>6025</v>
      </c>
      <c r="EBE6" s="4" t="s">
        <v>6026</v>
      </c>
      <c r="EBF6" s="4" t="s">
        <v>6027</v>
      </c>
      <c r="EBG6" s="4" t="s">
        <v>6028</v>
      </c>
      <c r="EBH6" s="4" t="s">
        <v>6029</v>
      </c>
      <c r="EBI6" s="4" t="s">
        <v>6030</v>
      </c>
      <c r="EBJ6" s="4" t="s">
        <v>6031</v>
      </c>
      <c r="EBK6" s="4" t="s">
        <v>6032</v>
      </c>
      <c r="EBL6" s="4" t="s">
        <v>6033</v>
      </c>
      <c r="EBM6" s="4" t="s">
        <v>6034</v>
      </c>
      <c r="EBN6" s="4" t="s">
        <v>6035</v>
      </c>
      <c r="EBO6" s="4" t="s">
        <v>6036</v>
      </c>
      <c r="EBP6" s="4" t="s">
        <v>6037</v>
      </c>
      <c r="EBQ6" s="4" t="s">
        <v>6038</v>
      </c>
      <c r="EBR6" s="4" t="s">
        <v>6039</v>
      </c>
      <c r="EBS6" s="4" t="s">
        <v>6040</v>
      </c>
      <c r="EBT6" s="4" t="s">
        <v>6041</v>
      </c>
      <c r="EBU6" s="4" t="s">
        <v>6042</v>
      </c>
      <c r="EBV6" s="4" t="s">
        <v>6043</v>
      </c>
      <c r="EBW6" s="4" t="s">
        <v>6044</v>
      </c>
      <c r="EBX6" s="4" t="s">
        <v>6045</v>
      </c>
      <c r="EBY6" s="4" t="s">
        <v>6046</v>
      </c>
      <c r="EBZ6" s="4" t="s">
        <v>6047</v>
      </c>
      <c r="ECA6" s="4" t="s">
        <v>6048</v>
      </c>
      <c r="ECB6" s="4" t="s">
        <v>6049</v>
      </c>
      <c r="ECC6" s="4" t="s">
        <v>6050</v>
      </c>
      <c r="ECD6" s="4" t="s">
        <v>6051</v>
      </c>
      <c r="ECE6" s="4" t="s">
        <v>6052</v>
      </c>
      <c r="ECF6" s="4" t="s">
        <v>6053</v>
      </c>
      <c r="ECG6" s="4" t="s">
        <v>6054</v>
      </c>
      <c r="ECH6" s="4" t="s">
        <v>6055</v>
      </c>
      <c r="ECI6" s="4" t="s">
        <v>6056</v>
      </c>
      <c r="ECJ6" s="4" t="s">
        <v>6057</v>
      </c>
      <c r="ECK6" s="4" t="s">
        <v>6058</v>
      </c>
      <c r="ECL6" s="4" t="s">
        <v>6059</v>
      </c>
      <c r="ECM6" s="4" t="s">
        <v>6060</v>
      </c>
      <c r="ECN6" s="4" t="s">
        <v>6061</v>
      </c>
      <c r="ECO6" s="4" t="s">
        <v>6062</v>
      </c>
      <c r="ECP6" s="4" t="s">
        <v>6063</v>
      </c>
      <c r="ECQ6" s="4" t="s">
        <v>6064</v>
      </c>
      <c r="ECR6" s="4" t="s">
        <v>6065</v>
      </c>
      <c r="ECS6" s="4" t="s">
        <v>6066</v>
      </c>
      <c r="ECT6" s="4" t="s">
        <v>6067</v>
      </c>
      <c r="ECU6" s="4" t="s">
        <v>6068</v>
      </c>
      <c r="ECV6" s="4" t="s">
        <v>6069</v>
      </c>
      <c r="ECW6" s="4" t="s">
        <v>6070</v>
      </c>
      <c r="ECX6" s="4" t="s">
        <v>6071</v>
      </c>
      <c r="ECY6" s="4" t="s">
        <v>6072</v>
      </c>
      <c r="ECZ6" s="4" t="s">
        <v>6073</v>
      </c>
      <c r="EDA6" s="4" t="s">
        <v>6074</v>
      </c>
      <c r="EDB6" s="4" t="s">
        <v>6075</v>
      </c>
      <c r="EDC6" s="4" t="s">
        <v>6076</v>
      </c>
      <c r="EDD6" s="4" t="s">
        <v>6077</v>
      </c>
      <c r="EDE6" s="4" t="s">
        <v>6078</v>
      </c>
      <c r="EDF6" s="4" t="s">
        <v>6079</v>
      </c>
      <c r="EDG6" s="4" t="s">
        <v>6080</v>
      </c>
      <c r="EDH6" s="4" t="s">
        <v>6081</v>
      </c>
      <c r="EDI6" s="4" t="s">
        <v>6082</v>
      </c>
      <c r="EDJ6" s="4" t="s">
        <v>6083</v>
      </c>
      <c r="EDK6" s="4" t="s">
        <v>6084</v>
      </c>
      <c r="EDL6" s="4" t="s">
        <v>6085</v>
      </c>
      <c r="EDM6" s="4" t="s">
        <v>6086</v>
      </c>
      <c r="EDN6" s="4" t="s">
        <v>6087</v>
      </c>
      <c r="EDO6" s="4" t="s">
        <v>6088</v>
      </c>
      <c r="EDP6" s="4" t="s">
        <v>6089</v>
      </c>
      <c r="EDQ6" s="4" t="s">
        <v>6090</v>
      </c>
      <c r="EDR6" s="4" t="s">
        <v>6091</v>
      </c>
      <c r="EDS6" s="4" t="s">
        <v>6092</v>
      </c>
      <c r="EDT6" s="4" t="s">
        <v>6093</v>
      </c>
      <c r="EDU6" s="4" t="s">
        <v>6094</v>
      </c>
      <c r="EDV6" s="4" t="s">
        <v>6095</v>
      </c>
      <c r="EDW6" s="4" t="s">
        <v>6096</v>
      </c>
      <c r="EDX6" s="4" t="s">
        <v>6097</v>
      </c>
      <c r="EDY6" s="4" t="s">
        <v>6098</v>
      </c>
      <c r="EDZ6" s="4" t="s">
        <v>6099</v>
      </c>
      <c r="EEA6" s="4" t="s">
        <v>6100</v>
      </c>
      <c r="EEB6" s="4" t="s">
        <v>6101</v>
      </c>
      <c r="EEC6" s="4" t="s">
        <v>6102</v>
      </c>
      <c r="EED6" s="4" t="s">
        <v>6103</v>
      </c>
      <c r="EEE6" s="4" t="s">
        <v>6104</v>
      </c>
      <c r="EEF6" s="4" t="s">
        <v>6105</v>
      </c>
      <c r="EEG6" s="4" t="s">
        <v>6106</v>
      </c>
      <c r="EEH6" s="4" t="s">
        <v>6107</v>
      </c>
      <c r="EEI6" s="4" t="s">
        <v>6108</v>
      </c>
      <c r="EEJ6" s="4" t="s">
        <v>6109</v>
      </c>
      <c r="EEK6" s="4" t="s">
        <v>6110</v>
      </c>
      <c r="EEL6" s="4" t="s">
        <v>6111</v>
      </c>
      <c r="EEM6" s="4" t="s">
        <v>6112</v>
      </c>
      <c r="EEN6" s="4" t="s">
        <v>6113</v>
      </c>
      <c r="EEO6" s="4" t="s">
        <v>6114</v>
      </c>
      <c r="EEP6" s="4" t="s">
        <v>6115</v>
      </c>
      <c r="EEQ6" s="4" t="s">
        <v>6116</v>
      </c>
      <c r="EER6" s="4" t="s">
        <v>6117</v>
      </c>
      <c r="EES6" s="4" t="s">
        <v>6118</v>
      </c>
      <c r="EET6" s="4" t="s">
        <v>6119</v>
      </c>
      <c r="EEU6" s="4" t="s">
        <v>6120</v>
      </c>
      <c r="EEV6" s="4" t="s">
        <v>6121</v>
      </c>
      <c r="EEW6" s="4" t="s">
        <v>6122</v>
      </c>
      <c r="EEX6" s="4" t="s">
        <v>6123</v>
      </c>
      <c r="EEY6" s="4" t="s">
        <v>6124</v>
      </c>
      <c r="EEZ6" s="4" t="s">
        <v>6125</v>
      </c>
      <c r="EFA6" s="4" t="s">
        <v>6126</v>
      </c>
      <c r="EFB6" s="4" t="s">
        <v>6127</v>
      </c>
      <c r="EFC6" s="4" t="s">
        <v>6128</v>
      </c>
      <c r="EFD6" s="4" t="s">
        <v>6129</v>
      </c>
      <c r="EFE6" s="4" t="s">
        <v>6130</v>
      </c>
      <c r="EFF6" s="4" t="s">
        <v>6131</v>
      </c>
      <c r="EFG6" s="4" t="s">
        <v>6132</v>
      </c>
      <c r="EFH6" s="4" t="s">
        <v>6133</v>
      </c>
      <c r="EFI6" s="4" t="s">
        <v>6134</v>
      </c>
      <c r="EFJ6" s="4" t="s">
        <v>6135</v>
      </c>
      <c r="EFK6" s="4" t="s">
        <v>6136</v>
      </c>
      <c r="EFL6" s="4" t="s">
        <v>6137</v>
      </c>
      <c r="EFM6" s="4" t="s">
        <v>6138</v>
      </c>
      <c r="EFN6" s="4" t="s">
        <v>6139</v>
      </c>
      <c r="EFO6" s="4" t="s">
        <v>6140</v>
      </c>
      <c r="EFP6" s="4" t="s">
        <v>6141</v>
      </c>
      <c r="EFQ6" s="4" t="s">
        <v>6142</v>
      </c>
      <c r="EFR6" s="4" t="s">
        <v>6143</v>
      </c>
      <c r="EFS6" s="4" t="s">
        <v>6144</v>
      </c>
      <c r="EFT6" s="4" t="s">
        <v>6145</v>
      </c>
      <c r="EFU6" s="4" t="s">
        <v>6146</v>
      </c>
      <c r="EFV6" s="4" t="s">
        <v>6147</v>
      </c>
      <c r="EFW6" s="4" t="s">
        <v>6148</v>
      </c>
      <c r="EFX6" s="4" t="s">
        <v>6149</v>
      </c>
      <c r="EFY6" s="4" t="s">
        <v>6150</v>
      </c>
      <c r="EFZ6" s="4" t="s">
        <v>6151</v>
      </c>
      <c r="EGA6" s="4" t="s">
        <v>6152</v>
      </c>
      <c r="EGB6" s="4" t="s">
        <v>6153</v>
      </c>
      <c r="EGC6" s="4" t="s">
        <v>6154</v>
      </c>
      <c r="EGD6" s="4" t="s">
        <v>6155</v>
      </c>
      <c r="EGE6" s="4" t="s">
        <v>6156</v>
      </c>
      <c r="EGF6" s="4" t="s">
        <v>6157</v>
      </c>
      <c r="EGG6" s="4" t="s">
        <v>6158</v>
      </c>
      <c r="EGH6" s="4" t="s">
        <v>6159</v>
      </c>
      <c r="EGI6" s="4" t="s">
        <v>6160</v>
      </c>
      <c r="EGJ6" s="4" t="s">
        <v>6161</v>
      </c>
      <c r="EGK6" s="4" t="s">
        <v>6162</v>
      </c>
      <c r="EGL6" s="4" t="s">
        <v>6163</v>
      </c>
      <c r="EGM6" s="4" t="s">
        <v>6164</v>
      </c>
      <c r="EGN6" s="4" t="s">
        <v>6165</v>
      </c>
      <c r="EGO6" s="4" t="s">
        <v>6166</v>
      </c>
      <c r="EGP6" s="4" t="s">
        <v>6167</v>
      </c>
      <c r="EGQ6" s="4" t="s">
        <v>6168</v>
      </c>
      <c r="EGR6" s="4" t="s">
        <v>6169</v>
      </c>
      <c r="EGS6" s="4" t="s">
        <v>6170</v>
      </c>
      <c r="EGT6" s="4" t="s">
        <v>6171</v>
      </c>
      <c r="EGU6" s="4" t="s">
        <v>6172</v>
      </c>
      <c r="EGV6" s="4" t="s">
        <v>6173</v>
      </c>
      <c r="EGW6" s="4" t="s">
        <v>6174</v>
      </c>
      <c r="EGX6" s="4" t="s">
        <v>6175</v>
      </c>
      <c r="EGY6" s="4" t="s">
        <v>6176</v>
      </c>
      <c r="EGZ6" s="4" t="s">
        <v>6177</v>
      </c>
    </row>
    <row r="7" spans="1:3588" x14ac:dyDescent="0.25">
      <c r="A7" s="1" t="s">
        <v>1</v>
      </c>
      <c r="B7" s="1" t="s">
        <v>3</v>
      </c>
      <c r="C7">
        <v>15</v>
      </c>
      <c r="D7" s="2">
        <v>5.4489256763119852E-2</v>
      </c>
      <c r="E7" s="2">
        <v>5.4052456326319401E-2</v>
      </c>
      <c r="F7" s="2">
        <v>4.0192442466305559E-2</v>
      </c>
      <c r="G7" s="2">
        <v>4.0192442466305559E-2</v>
      </c>
      <c r="H7" s="2">
        <v>5.025891919944895E-2</v>
      </c>
      <c r="I7" s="2">
        <v>5.025891919944895E-2</v>
      </c>
      <c r="J7" s="2">
        <v>5.4299323239852995E-2</v>
      </c>
      <c r="K7" s="2">
        <v>3.9788402062265145E-2</v>
      </c>
      <c r="L7" s="2">
        <v>4.3392005665868739E-2</v>
      </c>
      <c r="M7" s="2">
        <v>4.3392005665868739E-2</v>
      </c>
      <c r="N7" s="2">
        <v>4.3392005665868739E-2</v>
      </c>
      <c r="O7" s="2">
        <v>4.4232846506709569E-2</v>
      </c>
      <c r="P7" s="2">
        <v>4.4232846506709569E-2</v>
      </c>
      <c r="Q7" s="2">
        <v>4.4232846506709569E-2</v>
      </c>
      <c r="R7" s="2">
        <v>4.4232846506709569E-2</v>
      </c>
      <c r="S7" s="2">
        <v>4.0629242903105975E-2</v>
      </c>
      <c r="T7" s="2">
        <v>3.7120470973281416E-2</v>
      </c>
      <c r="U7" s="2">
        <v>4.0724074576885011E-2</v>
      </c>
      <c r="V7" s="2">
        <v>4.5852279705090142E-2</v>
      </c>
      <c r="W7" s="2">
        <v>4.2932436785247233E-2</v>
      </c>
      <c r="X7" s="2">
        <v>4.6441208715071784E-2</v>
      </c>
      <c r="Y7" s="2">
        <v>5.3107875381738452E-2</v>
      </c>
      <c r="Z7" s="2">
        <v>4.9599103451913894E-2</v>
      </c>
      <c r="AA7" s="2">
        <v>5.1569413843276915E-2</v>
      </c>
      <c r="AB7" s="2">
        <v>5.5173017446880523E-2</v>
      </c>
      <c r="AC7" s="2">
        <v>5.8776621050484118E-2</v>
      </c>
      <c r="AD7" s="2">
        <v>6.1402883676746747E-2</v>
      </c>
      <c r="AE7" s="2">
        <v>6.1402883676746747E-2</v>
      </c>
      <c r="AF7" s="2">
        <v>5.4290508143318587E-2</v>
      </c>
      <c r="AG7" s="2">
        <v>4.794130179411224E-2</v>
      </c>
      <c r="AH7" s="2">
        <v>5.1544905397715834E-2</v>
      </c>
      <c r="AI7" s="2">
        <v>5.8211572064382502E-2</v>
      </c>
      <c r="AJ7" s="2">
        <v>4.4541491727635503E-2</v>
      </c>
      <c r="AK7" s="2">
        <v>4.8985936172079941E-2</v>
      </c>
      <c r="AL7" s="2">
        <v>4.8985936172079941E-2</v>
      </c>
      <c r="AM7" s="2">
        <v>5.0524397710541485E-2</v>
      </c>
      <c r="AN7" s="2">
        <v>5.0524397710541485E-2</v>
      </c>
      <c r="AO7" s="2">
        <v>5.5652602838746623E-2</v>
      </c>
      <c r="AP7" s="2">
        <v>6.0780807966951747E-2</v>
      </c>
      <c r="AQ7" s="2">
        <v>6.0780807966951747E-2</v>
      </c>
      <c r="AR7" s="2">
        <v>5.3231631996723136E-2</v>
      </c>
      <c r="AS7" s="2">
        <v>5.3231631996723136E-2</v>
      </c>
      <c r="AT7" s="2">
        <v>5.3231631996723136E-2</v>
      </c>
      <c r="AU7" s="2">
        <v>5.6835235600326738E-2</v>
      </c>
      <c r="AV7" s="2">
        <v>5.6835235600326738E-2</v>
      </c>
      <c r="AW7" s="2">
        <v>6.9733710998802129E-2</v>
      </c>
      <c r="AX7" s="2">
        <v>6.569330695839809E-2</v>
      </c>
      <c r="AY7" s="2">
        <v>6.2184535028573532E-2</v>
      </c>
      <c r="AZ7" s="2">
        <v>5.8017868361906859E-2</v>
      </c>
      <c r="BA7" s="2">
        <v>5.8017868361906859E-2</v>
      </c>
      <c r="BB7" s="2">
        <v>5.7923036688127823E-2</v>
      </c>
      <c r="BC7" s="2">
        <v>4.765276641785756E-2</v>
      </c>
      <c r="BD7" s="2">
        <v>4.2524561289652429E-2</v>
      </c>
      <c r="BE7" s="2">
        <v>4.7652766417857553E-2</v>
      </c>
      <c r="BF7" s="2">
        <v>4.7652766417857553E-2</v>
      </c>
      <c r="BG7" s="2">
        <v>4.7652766417857553E-2</v>
      </c>
      <c r="BH7" s="2">
        <v>5.5296774061865193E-2</v>
      </c>
      <c r="BI7" s="2">
        <v>5.5296774061865193E-2</v>
      </c>
      <c r="BJ7" s="2">
        <v>5.8900377665468802E-2</v>
      </c>
      <c r="BK7" s="2">
        <v>5.8900377665468802E-2</v>
      </c>
      <c r="BL7" s="2">
        <v>6.2503981269072403E-2</v>
      </c>
      <c r="BM7" s="2">
        <v>6.2503981269072403E-2</v>
      </c>
      <c r="BN7" s="2">
        <v>5.8059536824627958E-2</v>
      </c>
      <c r="BO7" s="2">
        <v>6.1663140428231553E-2</v>
      </c>
      <c r="BP7" s="2">
        <v>6.5171912358056125E-2</v>
      </c>
      <c r="BQ7" s="2">
        <v>7.0300117486261263E-2</v>
      </c>
      <c r="BR7" s="2">
        <v>7.0300117486261263E-2</v>
      </c>
      <c r="BS7" s="2">
        <v>6.8543420077389935E-2</v>
      </c>
      <c r="BT7" s="2">
        <v>6.8543420077389935E-2</v>
      </c>
      <c r="BU7" s="2">
        <v>6.8543420077389935E-2</v>
      </c>
      <c r="BV7" s="2">
        <v>6.8543420077389935E-2</v>
      </c>
      <c r="BW7" s="2">
        <v>6.8543420077389935E-2</v>
      </c>
      <c r="BX7" s="2">
        <v>6.274631862811457E-2</v>
      </c>
      <c r="BY7" s="2">
        <v>6.7190763072559015E-2</v>
      </c>
      <c r="BZ7" s="2">
        <v>5.3857429739225686E-2</v>
      </c>
      <c r="CA7" s="2">
        <v>5.7897833779629732E-2</v>
      </c>
      <c r="CB7" s="2">
        <v>6.150143738323334E-2</v>
      </c>
      <c r="CC7" s="2">
        <v>5.7897833779629732E-2</v>
      </c>
      <c r="CD7" s="2">
        <v>5.7897833779629732E-2</v>
      </c>
      <c r="CE7" s="2">
        <v>5.2100732330354373E-2</v>
      </c>
      <c r="CF7" s="2">
        <v>5.5704335933957981E-2</v>
      </c>
      <c r="CG7" s="2">
        <v>6.0832541062163105E-2</v>
      </c>
      <c r="CH7" s="2">
        <v>6.434131299198767E-2</v>
      </c>
      <c r="CI7" s="2">
        <v>6.0300908951583611E-2</v>
      </c>
      <c r="CJ7" s="2">
        <v>5.7366201669050237E-2</v>
      </c>
      <c r="CK7" s="2">
        <v>5.7366201669050237E-2</v>
      </c>
      <c r="CL7" s="2">
        <v>5.7366201669050237E-2</v>
      </c>
      <c r="CM7" s="2">
        <v>4.7640295391419826E-2</v>
      </c>
      <c r="CN7" s="2">
        <v>3.6046092492869101E-2</v>
      </c>
      <c r="CO7" s="2">
        <v>3.6046092492869101E-2</v>
      </c>
      <c r="CP7" s="2">
        <v>3.6046092492869101E-2</v>
      </c>
      <c r="CQ7" s="2">
        <v>4.2712759159535769E-2</v>
      </c>
      <c r="CR7" s="2">
        <v>4.2712759159535769E-2</v>
      </c>
      <c r="CS7" s="2">
        <v>3.6046092492869101E-2</v>
      </c>
      <c r="CT7" s="2">
        <v>4.2712759159535769E-2</v>
      </c>
      <c r="CU7" s="2">
        <v>4.6753163199939815E-2</v>
      </c>
      <c r="CV7" s="2">
        <v>3.6482892929669553E-2</v>
      </c>
      <c r="CW7" s="2">
        <v>3.6482892929669553E-2</v>
      </c>
      <c r="CX7" s="2">
        <v>3.6482892929669553E-2</v>
      </c>
      <c r="CY7" s="2">
        <v>3.6482892929669553E-2</v>
      </c>
      <c r="CZ7" s="2">
        <v>3.6482892929669553E-2</v>
      </c>
      <c r="DA7" s="2">
        <v>3.6482892929669553E-2</v>
      </c>
      <c r="DB7" s="2">
        <v>3.6482892929669553E-2</v>
      </c>
      <c r="DC7" s="2">
        <v>3.6482892929669553E-2</v>
      </c>
      <c r="DD7" s="2">
        <v>4.9498765945542575E-2</v>
      </c>
      <c r="DE7" s="2">
        <v>4.4370560817337444E-2</v>
      </c>
      <c r="DF7" s="2">
        <v>4.4370560817337444E-2</v>
      </c>
      <c r="DG7" s="2">
        <v>4.4370560817337444E-2</v>
      </c>
      <c r="DH7" s="2">
        <v>4.4370560817337444E-2</v>
      </c>
      <c r="DI7" s="2">
        <v>3.9242355689132306E-2</v>
      </c>
      <c r="DJ7" s="2">
        <v>3.9242355689132306E-2</v>
      </c>
      <c r="DK7" s="2">
        <v>3.9242355689132306E-2</v>
      </c>
      <c r="DL7" s="2">
        <v>4.5591562038338661E-2</v>
      </c>
      <c r="DM7" s="2">
        <v>4.5591562038338661E-2</v>
      </c>
      <c r="DN7" s="2">
        <v>4.5591562038338661E-2</v>
      </c>
      <c r="DO7" s="2">
        <v>4.5154761601538217E-2</v>
      </c>
      <c r="DP7" s="2">
        <v>5.1821428268204885E-2</v>
      </c>
      <c r="DQ7" s="2">
        <v>5.1821428268204885E-2</v>
      </c>
      <c r="DR7" s="2">
        <v>4.5472221918998537E-2</v>
      </c>
      <c r="DS7" s="2">
        <v>3.8805555252331869E-2</v>
      </c>
      <c r="DT7" s="2">
        <v>3.9646396093172706E-2</v>
      </c>
      <c r="DU7" s="2">
        <v>4.3249999696776315E-2</v>
      </c>
      <c r="DV7" s="2">
        <v>4.9599206045982662E-2</v>
      </c>
      <c r="DW7" s="2">
        <v>5.0593303591804341E-2</v>
      </c>
      <c r="DX7" s="2">
        <v>4.6148859147359896E-2</v>
      </c>
      <c r="DY7" s="2">
        <v>4.9752462750963497E-2</v>
      </c>
      <c r="DZ7" s="2">
        <v>3.2252462750963502E-2</v>
      </c>
      <c r="EA7" s="2">
        <v>3.7380667879168626E-2</v>
      </c>
      <c r="EB7" s="2">
        <v>4.4047334545835287E-2</v>
      </c>
      <c r="EC7" s="2">
        <v>4.4047334545835287E-2</v>
      </c>
      <c r="ED7" s="2">
        <v>3.3777064275565025E-2</v>
      </c>
      <c r="EE7" s="2">
        <v>2.9179363126139741E-2</v>
      </c>
      <c r="EF7" s="2">
        <v>1.8789752736529355E-2</v>
      </c>
      <c r="EG7" s="2">
        <v>1.8789752736529355E-2</v>
      </c>
      <c r="EH7" s="2">
        <v>1.8789752736529355E-2</v>
      </c>
      <c r="EI7" s="2">
        <v>2.229852466635392E-2</v>
      </c>
      <c r="EJ7" s="2">
        <v>2.229852466635392E-2</v>
      </c>
      <c r="EK7" s="2">
        <v>2.229852466635392E-2</v>
      </c>
      <c r="EL7" s="2">
        <v>2.9522488442041816E-2</v>
      </c>
      <c r="EM7" s="2">
        <v>2.9522488442041816E-2</v>
      </c>
      <c r="EN7" s="2">
        <v>2.9522488442041816E-2</v>
      </c>
      <c r="EO7" s="2">
        <v>2.4584216837103545E-2</v>
      </c>
      <c r="EP7" s="2">
        <v>2.3059615312502016E-2</v>
      </c>
      <c r="EQ7" s="2">
        <v>2.7910042662929364E-2</v>
      </c>
      <c r="ER7" s="2">
        <v>2.7910042662929364E-2</v>
      </c>
      <c r="ES7" s="2">
        <v>3.3038247791134498E-2</v>
      </c>
      <c r="ET7" s="2">
        <v>4.1119055871942575E-2</v>
      </c>
      <c r="EU7" s="2">
        <v>4.1119055871942575E-2</v>
      </c>
      <c r="EV7" s="2">
        <v>3.6674611427498137E-2</v>
      </c>
      <c r="EW7" s="2">
        <v>4.3023817776704484E-2</v>
      </c>
      <c r="EX7" s="2">
        <v>4.2928986102925434E-2</v>
      </c>
      <c r="EY7" s="2">
        <v>4.2928986102925434E-2</v>
      </c>
      <c r="EZ7" s="2">
        <v>5.1540097214036545E-2</v>
      </c>
      <c r="FA7" s="2">
        <v>4.3896089570028905E-2</v>
      </c>
      <c r="FB7" s="2">
        <v>3.7546883220822558E-2</v>
      </c>
      <c r="FC7" s="2">
        <v>4.1150486824426159E-2</v>
      </c>
      <c r="FD7" s="2">
        <v>4.1150486824426159E-2</v>
      </c>
      <c r="FE7" s="2">
        <v>3.3943279617218963E-2</v>
      </c>
      <c r="FF7" s="2">
        <v>3.3943279617218963E-2</v>
      </c>
      <c r="FG7" s="2">
        <v>3.8387724061663402E-2</v>
      </c>
      <c r="FH7" s="2">
        <v>3.8387724061663402E-2</v>
      </c>
      <c r="FI7" s="2">
        <v>3.487895213183885E-2</v>
      </c>
      <c r="FJ7" s="2">
        <v>3.487895213183885E-2</v>
      </c>
      <c r="FK7" s="2">
        <v>3.8919356172242882E-2</v>
      </c>
      <c r="FL7" s="2">
        <v>3.8729422648976032E-2</v>
      </c>
      <c r="FM7" s="2">
        <v>4.507862899818238E-2</v>
      </c>
      <c r="FN7" s="2">
        <v>3.3601217520770908E-2</v>
      </c>
      <c r="FO7" s="2">
        <v>3.6346820266373661E-2</v>
      </c>
      <c r="FP7" s="2">
        <v>3.9855592196198213E-2</v>
      </c>
      <c r="FQ7" s="2">
        <v>3.8634590975196989E-2</v>
      </c>
      <c r="FR7" s="2">
        <v>3.8634590975196989E-2</v>
      </c>
      <c r="FS7" s="2">
        <v>3.3696319370258722E-2</v>
      </c>
      <c r="FT7" s="2">
        <v>3.3696319370258722E-2</v>
      </c>
      <c r="FU7" s="2">
        <v>3.3696319370258722E-2</v>
      </c>
      <c r="FV7" s="2">
        <v>3.3696319370258722E-2</v>
      </c>
      <c r="FW7" s="2">
        <v>3.3696319370258722E-2</v>
      </c>
      <c r="FX7" s="2">
        <v>3.7736723410662767E-2</v>
      </c>
      <c r="FY7" s="2">
        <v>3.2608518282457637E-2</v>
      </c>
      <c r="FZ7" s="2">
        <v>2.5941851615790976E-2</v>
      </c>
      <c r="GA7" s="2">
        <v>2.5941851615790976E-2</v>
      </c>
      <c r="GB7" s="2">
        <v>2.0813646487585848E-2</v>
      </c>
      <c r="GC7" s="2">
        <v>2.4403390077329428E-2</v>
      </c>
      <c r="GD7" s="2">
        <v>1.5097516698229511E-2</v>
      </c>
      <c r="GE7" s="2">
        <v>1.0064143243803418E-2</v>
      </c>
      <c r="GF7" s="2">
        <v>1.5192348372008542E-2</v>
      </c>
      <c r="GG7" s="2">
        <v>1.5192348372008542E-2</v>
      </c>
      <c r="GH7" s="2">
        <v>1.0064143243803418E-2</v>
      </c>
      <c r="GI7" s="2">
        <v>8.4447100454228576E-3</v>
      </c>
      <c r="GJ7" s="2">
        <v>-1.8255602248474112E-3</v>
      </c>
      <c r="GK7" s="2">
        <v>-1.8255602248474112E-3</v>
      </c>
      <c r="GL7" s="2">
        <v>1.6318517919230734E-2</v>
      </c>
      <c r="GM7" s="2">
        <v>1.6318517919230734E-2</v>
      </c>
      <c r="GN7" s="2">
        <v>1.6444780545493358E-2</v>
      </c>
      <c r="GO7" s="2">
        <v>2.0611447212160024E-2</v>
      </c>
      <c r="GP7" s="2">
        <v>2.4215050815763636E-2</v>
      </c>
      <c r="GQ7" s="2">
        <v>2.8255454856167681E-2</v>
      </c>
      <c r="GR7" s="2">
        <v>2.4216178947563272E-2</v>
      </c>
      <c r="GS7" s="2">
        <v>2.4216178947563272E-2</v>
      </c>
      <c r="GT7" s="2">
        <v>3.1765354917791873E-2</v>
      </c>
      <c r="GU7" s="2">
        <v>3.2759452463613552E-2</v>
      </c>
      <c r="GV7" s="2">
        <v>3.2759452463613552E-2</v>
      </c>
      <c r="GW7" s="2">
        <v>3.626822439343811E-2</v>
      </c>
      <c r="GX7" s="2">
        <v>2.4457550082763808E-2</v>
      </c>
      <c r="GY7" s="2">
        <v>3.403019965541338E-2</v>
      </c>
      <c r="GZ7" s="2">
        <v>2.8901994527208253E-2</v>
      </c>
      <c r="HA7" s="2">
        <v>3.403019965541338E-2</v>
      </c>
      <c r="HB7" s="2">
        <v>3.8196866322080046E-2</v>
      </c>
      <c r="HC7" s="2">
        <v>3.8196866322080046E-2</v>
      </c>
      <c r="HD7" s="2">
        <v>3.8196866322080046E-2</v>
      </c>
      <c r="HE7" s="2">
        <v>3.8196866322080046E-2</v>
      </c>
      <c r="HF7" s="2">
        <v>3.3068661193874908E-2</v>
      </c>
      <c r="HG7" s="2">
        <v>3.3068661193874908E-2</v>
      </c>
      <c r="HH7" s="2">
        <v>2.8624216749430467E-2</v>
      </c>
      <c r="HI7" s="2">
        <v>2.1075040779201866E-2</v>
      </c>
      <c r="HJ7" s="2">
        <v>2.1075040779201866E-2</v>
      </c>
      <c r="HK7" s="2">
        <v>2.1075040779201866E-2</v>
      </c>
      <c r="HL7" s="2">
        <v>1.4408374112535195E-2</v>
      </c>
      <c r="HM7" s="2">
        <v>2.4134280390165616E-2</v>
      </c>
      <c r="HN7" s="2">
        <v>1.5402471658356872E-2</v>
      </c>
      <c r="HO7" s="2">
        <v>1.3877870133755344E-2</v>
      </c>
      <c r="HP7" s="2">
        <v>1.0274266530151732E-2</v>
      </c>
      <c r="HQ7" s="2">
        <v>1.3019869275754485E-2</v>
      </c>
      <c r="HR7" s="2">
        <v>1.7901114156999375E-2</v>
      </c>
      <c r="HS7" s="2">
        <v>1.7901114156999375E-2</v>
      </c>
      <c r="HT7" s="2">
        <v>1.7901114156999375E-2</v>
      </c>
      <c r="HU7" s="2">
        <v>2.2839385761937649E-2</v>
      </c>
      <c r="HV7" s="2">
        <v>2.2839385761937649E-2</v>
      </c>
      <c r="HW7" s="2">
        <v>2.3927186849738734E-2</v>
      </c>
      <c r="HX7" s="2">
        <v>1.4822248578133797E-2</v>
      </c>
      <c r="HY7" s="2">
        <v>1.4822248578133797E-2</v>
      </c>
      <c r="HZ7" s="2">
        <v>1.8425852181737392E-2</v>
      </c>
      <c r="IA7" s="2">
        <v>1.2628750732462035E-2</v>
      </c>
      <c r="IB7" s="2">
        <v>1.2628750732462035E-2</v>
      </c>
      <c r="IC7" s="2">
        <v>8.1843062880175912E-3</v>
      </c>
      <c r="ID7" s="2">
        <v>4.1439022476135552E-3</v>
      </c>
      <c r="IE7" s="2">
        <v>4.1439022476135552E-3</v>
      </c>
      <c r="IF7" s="2">
        <v>4.1439022476135552E-3</v>
      </c>
      <c r="IG7" s="2">
        <v>4.1439022476135552E-3</v>
      </c>
      <c r="IH7" s="2">
        <v>1.1787909891621188E-2</v>
      </c>
      <c r="II7" s="2">
        <v>1.1787909891621188E-2</v>
      </c>
      <c r="IJ7" s="2">
        <v>1.1787909891621188E-2</v>
      </c>
      <c r="IK7" s="2">
        <v>1.1787909891621188E-2</v>
      </c>
      <c r="IL7" s="2">
        <v>1.1119013570550947E-2</v>
      </c>
      <c r="IM7" s="2">
        <v>1.1119013570550947E-2</v>
      </c>
      <c r="IN7" s="2">
        <v>4.4523469038842741E-3</v>
      </c>
      <c r="IO7" s="2">
        <v>4.0155464670838491E-3</v>
      </c>
      <c r="IP7" s="2">
        <v>-1.5112019958281783E-4</v>
      </c>
      <c r="IQ7" s="2">
        <v>6.5155464670838548E-3</v>
      </c>
      <c r="IR7" s="2">
        <v>1.0682213133750522E-2</v>
      </c>
      <c r="IS7" s="2">
        <v>2.0082918186629491E-2</v>
      </c>
      <c r="IT7" s="2">
        <v>2.0082918186629491E-2</v>
      </c>
      <c r="IU7" s="2">
        <v>2.359169011645405E-2</v>
      </c>
      <c r="IV7" s="2">
        <v>2.359169011645405E-2</v>
      </c>
      <c r="IW7" s="2">
        <v>2.359169011645405E-2</v>
      </c>
      <c r="IX7" s="2">
        <v>2.359169011645405E-2</v>
      </c>
      <c r="IY7" s="2">
        <v>2.359169011645405E-2</v>
      </c>
      <c r="IZ7" s="2">
        <v>2.8719895244659181E-2</v>
      </c>
      <c r="JA7" s="2">
        <v>1.9319190191780203E-2</v>
      </c>
      <c r="JB7" s="2">
        <v>2.5116291641055576E-2</v>
      </c>
      <c r="JC7" s="2">
        <v>2.1512688037451967E-2</v>
      </c>
      <c r="JD7" s="2">
        <v>2.6450959642390238E-2</v>
      </c>
      <c r="JE7" s="2">
        <v>2.1322754514185114E-2</v>
      </c>
      <c r="JF7" s="2">
        <v>2.1322754514185114E-2</v>
      </c>
      <c r="JG7" s="2">
        <v>2.4926358117788715E-2</v>
      </c>
      <c r="JH7" s="2">
        <v>3.0723459567064074E-2</v>
      </c>
      <c r="JI7" s="2">
        <v>3.976560516093381E-2</v>
      </c>
      <c r="JJ7" s="2">
        <v>3.976560516093381E-2</v>
      </c>
      <c r="JK7" s="2">
        <v>4.1385038359314376E-2</v>
      </c>
      <c r="JL7" s="2">
        <v>4.4988641962917977E-2</v>
      </c>
      <c r="JM7" s="2">
        <v>5.2664080559409202E-2</v>
      </c>
      <c r="JN7" s="2">
        <v>5.2664080559409202E-2</v>
      </c>
      <c r="JO7" s="2">
        <v>5.343568549768081E-2</v>
      </c>
      <c r="JP7" s="2">
        <v>5.343568549768081E-2</v>
      </c>
      <c r="JQ7" s="2">
        <v>5.3095115042167823E-2</v>
      </c>
      <c r="JR7" s="2">
        <v>5.8033386647106097E-2</v>
      </c>
      <c r="JS7" s="2">
        <v>4.0631346926225796E-2</v>
      </c>
      <c r="JT7" s="2">
        <v>4.5569618531164063E-2</v>
      </c>
      <c r="JU7" s="2">
        <v>4.0631346926225796E-2</v>
      </c>
      <c r="JV7" s="2">
        <v>4.0631346926225796E-2</v>
      </c>
      <c r="JW7" s="2">
        <v>4.5569618531164063E-2</v>
      </c>
      <c r="JX7" s="2">
        <v>4.5569618531164063E-2</v>
      </c>
      <c r="JY7" s="2">
        <v>4.5569618531164063E-2</v>
      </c>
      <c r="JZ7" s="2">
        <v>4.5569618531164063E-2</v>
      </c>
      <c r="KA7" s="2">
        <v>4.5569618531164063E-2</v>
      </c>
      <c r="KB7" s="2">
        <v>3.693151334133473E-2</v>
      </c>
      <c r="KC7" s="2">
        <v>4.2059718469539861E-2</v>
      </c>
      <c r="KD7" s="2">
        <v>4.2059718469539861E-2</v>
      </c>
      <c r="KE7" s="2">
        <v>4.2059718469539861E-2</v>
      </c>
      <c r="KF7" s="2">
        <v>4.2059718469539861E-2</v>
      </c>
      <c r="KG7" s="2">
        <v>3.801931442913583E-2</v>
      </c>
      <c r="KH7" s="2">
        <v>3.801931442913583E-2</v>
      </c>
      <c r="KI7" s="2">
        <v>3.801931442913583E-2</v>
      </c>
      <c r="KJ7" s="2">
        <v>3.801931442913583E-2</v>
      </c>
      <c r="KK7" s="2">
        <v>3.801931442913583E-2</v>
      </c>
      <c r="KL7" s="2">
        <v>3.6684646427801164E-2</v>
      </c>
      <c r="KM7" s="2">
        <v>4.0288250031404765E-2</v>
      </c>
      <c r="KN7" s="2">
        <v>4.0288250031404765E-2</v>
      </c>
      <c r="KO7" s="2">
        <v>4.5416455159609889E-2</v>
      </c>
      <c r="KP7" s="2">
        <v>4.1376051119205844E-2</v>
      </c>
      <c r="KQ7" s="2">
        <v>3.624784599100072E-2</v>
      </c>
      <c r="KR7" s="2">
        <v>3.624784599100072E-2</v>
      </c>
      <c r="KS7" s="2">
        <v>3.624784599100072E-2</v>
      </c>
      <c r="KT7" s="2">
        <v>3.2207441950596681E-2</v>
      </c>
      <c r="KU7" s="2">
        <v>2.8603838346993087E-2</v>
      </c>
      <c r="KV7" s="2">
        <v>2.8603838346993087E-2</v>
      </c>
      <c r="KW7" s="2">
        <v>2.8603838346993087E-2</v>
      </c>
      <c r="KX7" s="2">
        <v>2.3475633218787963E-2</v>
      </c>
      <c r="KY7" s="2">
        <v>2.8413904823726233E-2</v>
      </c>
      <c r="KZ7" s="2">
        <v>2.8945536934305714E-2</v>
      </c>
      <c r="LA7" s="2">
        <v>2.8945536934305714E-2</v>
      </c>
      <c r="LB7" s="2">
        <v>2.8945536934305714E-2</v>
      </c>
      <c r="LC7" s="2">
        <v>3.2985940974709756E-2</v>
      </c>
      <c r="LD7" s="2">
        <v>2.6319274308043098E-2</v>
      </c>
      <c r="LE7" s="2">
        <v>3.0359678348447137E-2</v>
      </c>
      <c r="LF7" s="2">
        <v>2.5231473220242009E-2</v>
      </c>
      <c r="LG7" s="2">
        <v>2.8835076823845614E-2</v>
      </c>
      <c r="LH7" s="2">
        <v>4.062994861871741E-2</v>
      </c>
      <c r="LI7" s="2">
        <v>4.4796615285384075E-2</v>
      </c>
      <c r="LJ7" s="2">
        <v>4.1193011681780467E-2</v>
      </c>
      <c r="LK7" s="2">
        <v>3.6064806553575343E-2</v>
      </c>
      <c r="LL7" s="2">
        <v>4.1193011681780467E-2</v>
      </c>
      <c r="LM7" s="2">
        <v>4.1193011681780467E-2</v>
      </c>
      <c r="LN7" s="2">
        <v>4.1193011681780467E-2</v>
      </c>
      <c r="LO7" s="2">
        <v>3.6254740076842193E-2</v>
      </c>
      <c r="LP7" s="2">
        <v>3.1810295632397755E-2</v>
      </c>
      <c r="LQ7" s="2">
        <v>3.1810295632397755E-2</v>
      </c>
      <c r="LR7" s="2">
        <v>3.1715463958618705E-2</v>
      </c>
      <c r="LS7" s="2">
        <v>3.1715463958618705E-2</v>
      </c>
      <c r="LT7" s="2">
        <v>3.1715463958618705E-2</v>
      </c>
      <c r="LU7" s="2">
        <v>4.451910768331506E-2</v>
      </c>
      <c r="LV7" s="2">
        <v>4.451910768331506E-2</v>
      </c>
      <c r="LW7" s="2">
        <v>4.451910768331506E-2</v>
      </c>
      <c r="LX7" s="2">
        <v>4.451910768331506E-2</v>
      </c>
      <c r="LY7" s="2">
        <v>4.451910768331506E-2</v>
      </c>
      <c r="LZ7" s="2">
        <v>4.451910768331506E-2</v>
      </c>
      <c r="MA7" s="2">
        <v>4.451910768331506E-2</v>
      </c>
      <c r="MB7" s="2">
        <v>4.0074663238870621E-2</v>
      </c>
      <c r="MC7" s="2">
        <v>3.5907996572203955E-2</v>
      </c>
      <c r="MD7" s="2">
        <v>4.0505697721629243E-2</v>
      </c>
      <c r="ME7" s="2">
        <v>4.3115203779411158E-2</v>
      </c>
      <c r="MF7" s="2">
        <v>3.9511600175807557E-2</v>
      </c>
      <c r="MG7" s="2">
        <v>3.5471196135403518E-2</v>
      </c>
      <c r="MH7" s="2">
        <v>4.5741466405673788E-2</v>
      </c>
      <c r="MI7" s="2">
        <v>4.5741466405673788E-2</v>
      </c>
      <c r="MJ7" s="2">
        <v>4.5741466405673788E-2</v>
      </c>
      <c r="MK7" s="2">
        <v>3.6546064106823213E-2</v>
      </c>
      <c r="ML7" s="2">
        <v>3.6546064106823213E-2</v>
      </c>
      <c r="MM7" s="2">
        <v>3.6546064106823213E-2</v>
      </c>
      <c r="MN7" s="2">
        <v>3.1417858978618082E-2</v>
      </c>
      <c r="MO7" s="2">
        <v>3.5458263019022121E-2</v>
      </c>
      <c r="MP7" s="2">
        <v>2.9432190326282762E-2</v>
      </c>
      <c r="MQ7" s="2">
        <v>2.9432190326282762E-2</v>
      </c>
      <c r="MR7" s="2">
        <v>2.9432190326282762E-2</v>
      </c>
      <c r="MS7" s="2">
        <v>1.9859540753633196E-2</v>
      </c>
      <c r="MT7" s="2">
        <v>1.5261839604207905E-2</v>
      </c>
      <c r="MU7" s="2">
        <v>1.5261839604207905E-2</v>
      </c>
      <c r="MV7" s="2">
        <v>1.5261839604207905E-2</v>
      </c>
      <c r="MW7" s="2">
        <v>1.1221435563803861E-2</v>
      </c>
      <c r="MX7" s="2">
        <v>1.1221435563803861E-2</v>
      </c>
      <c r="MY7" s="2">
        <v>1.1221435563803861E-2</v>
      </c>
      <c r="MZ7" s="2">
        <v>1.1221435563803861E-2</v>
      </c>
      <c r="NA7" s="2">
        <v>1.1221435563803861E-2</v>
      </c>
      <c r="NB7" s="2">
        <v>1.1221435563803861E-2</v>
      </c>
      <c r="NC7" s="2">
        <v>1.1221435563803861E-2</v>
      </c>
      <c r="ND7" s="2">
        <v>1.1221435563803861E-2</v>
      </c>
      <c r="NE7" s="2">
        <v>1.5665880008248305E-2</v>
      </c>
      <c r="NF7" s="2">
        <v>1.5665880008248305E-2</v>
      </c>
      <c r="NG7" s="2">
        <v>2.2332546674914962E-2</v>
      </c>
      <c r="NH7" s="2">
        <v>2.2332546674914962E-2</v>
      </c>
      <c r="NI7" s="2">
        <v>2.5395609737978022E-2</v>
      </c>
      <c r="NJ7" s="2">
        <v>2.4042952733147094E-2</v>
      </c>
      <c r="NK7" s="2">
        <v>2.4042952733147094E-2</v>
      </c>
      <c r="NL7" s="2">
        <v>2.4042952733147094E-2</v>
      </c>
      <c r="NM7" s="2">
        <v>1.9876286066480429E-2</v>
      </c>
      <c r="NN7" s="2">
        <v>1.5431841622035983E-2</v>
      </c>
      <c r="NO7" s="2">
        <v>1.8940613551860542E-2</v>
      </c>
      <c r="NP7" s="2">
        <v>1.3812408423655402E-2</v>
      </c>
      <c r="NQ7" s="2">
        <v>2.6584621195868182E-2</v>
      </c>
      <c r="NR7" s="2">
        <v>2.1456416067663051E-2</v>
      </c>
      <c r="NS7" s="2">
        <v>1.7416012027259006E-2</v>
      </c>
      <c r="NT7" s="2">
        <v>1.228780689905388E-2</v>
      </c>
      <c r="NU7" s="2">
        <v>1.228780689905388E-2</v>
      </c>
      <c r="NV7" s="2">
        <v>2.2125312388733297E-2</v>
      </c>
      <c r="NW7" s="2">
        <v>1.8084908348329255E-2</v>
      </c>
      <c r="NX7" s="2">
        <v>2.2125312388733297E-2</v>
      </c>
      <c r="NY7" s="2">
        <v>1.6328210939457924E-2</v>
      </c>
      <c r="NZ7" s="2">
        <v>1.6328210939457924E-2</v>
      </c>
      <c r="OA7" s="2">
        <v>1.6328210939457924E-2</v>
      </c>
      <c r="OB7" s="2">
        <v>2.1266482544396195E-2</v>
      </c>
      <c r="OC7" s="2">
        <v>2.1392745170658818E-2</v>
      </c>
      <c r="OD7" s="2">
        <v>1.7352341130254783E-2</v>
      </c>
      <c r="OE7" s="2">
        <v>2.1796785574699225E-2</v>
      </c>
      <c r="OF7" s="2">
        <v>2.5837189615103263E-2</v>
      </c>
      <c r="OG7" s="2">
        <v>1.5447579225492876E-2</v>
      </c>
      <c r="OH7" s="2">
        <v>2.4848284278371855E-2</v>
      </c>
      <c r="OI7" s="2">
        <v>2.9292728722816297E-2</v>
      </c>
      <c r="OJ7" s="2">
        <v>3.5089830172091656E-2</v>
      </c>
      <c r="OK7" s="2">
        <v>3.5089830172091656E-2</v>
      </c>
      <c r="OL7" s="2">
        <v>3.104942613168761E-2</v>
      </c>
      <c r="OM7" s="2">
        <v>2.7009022091283575E-2</v>
      </c>
      <c r="ON7" s="2">
        <v>2.2411320941858291E-2</v>
      </c>
      <c r="OO7" s="2">
        <v>2.3737553189143175E-2</v>
      </c>
      <c r="OP7" s="2">
        <v>2.3737553189143175E-2</v>
      </c>
      <c r="OQ7" s="2">
        <v>2.6704819555959766E-2</v>
      </c>
      <c r="OR7" s="2">
        <v>2.6704819555959766E-2</v>
      </c>
      <c r="OS7" s="2">
        <v>2.6704819555959766E-2</v>
      </c>
      <c r="OT7" s="2">
        <v>2.561589033635904E-2</v>
      </c>
      <c r="OU7" s="2">
        <v>2.561589033635904E-2</v>
      </c>
      <c r="OV7" s="2">
        <v>2.6046924819117655E-2</v>
      </c>
      <c r="OW7" s="2">
        <v>2.6046924819117655E-2</v>
      </c>
      <c r="OX7" s="2">
        <v>2.2012286732755439E-2</v>
      </c>
      <c r="OY7" s="2">
        <v>2.2443321215514053E-2</v>
      </c>
      <c r="OZ7" s="2">
        <v>2.2443321215514053E-2</v>
      </c>
      <c r="PA7" s="2">
        <v>2.2443321215514053E-2</v>
      </c>
      <c r="PB7" s="2">
        <v>2.244332121551406E-2</v>
      </c>
      <c r="PC7" s="2">
        <v>2.244332121551406E-2</v>
      </c>
      <c r="PD7" s="2">
        <v>2.6609987882180726E-2</v>
      </c>
      <c r="PE7" s="2">
        <v>2.6609987882180726E-2</v>
      </c>
      <c r="PF7" s="2">
        <v>2.1481782753975602E-2</v>
      </c>
      <c r="PG7" s="2">
        <v>2.1481782753975602E-2</v>
      </c>
      <c r="PH7" s="2">
        <v>1.6353577625770468E-2</v>
      </c>
      <c r="PI7" s="2">
        <v>1.9957181229374066E-2</v>
      </c>
      <c r="PJ7" s="2">
        <v>1.6885209736349948E-2</v>
      </c>
      <c r="PK7" s="2">
        <v>1.6885209736349948E-2</v>
      </c>
      <c r="PL7" s="2">
        <v>1.2718543069683282E-2</v>
      </c>
      <c r="PM7" s="2">
        <v>1.2718543069683282E-2</v>
      </c>
      <c r="PN7" s="2">
        <v>6.9214416204079086E-3</v>
      </c>
      <c r="PO7" s="2">
        <v>1.0525045224011513E-2</v>
      </c>
      <c r="PP7" s="2">
        <v>1.0525045224011513E-2</v>
      </c>
      <c r="PQ7" s="2">
        <v>1.4128648827615109E-2</v>
      </c>
      <c r="PR7" s="2">
        <v>1.4128648827615109E-2</v>
      </c>
      <c r="PS7" s="2">
        <v>1.4128648827615109E-2</v>
      </c>
      <c r="PT7" s="2">
        <v>2.4285589588004152E-2</v>
      </c>
      <c r="PU7" s="2">
        <v>2.0681985984400558E-2</v>
      </c>
      <c r="PV7" s="2">
        <v>2.4848652651067223E-2</v>
      </c>
      <c r="PW7" s="2">
        <v>2.8452256254670818E-2</v>
      </c>
      <c r="PX7" s="2">
        <v>3.6222526524941095E-2</v>
      </c>
      <c r="PY7" s="2">
        <v>3.2618922921337487E-2</v>
      </c>
      <c r="PZ7" s="2">
        <v>3.2618922921337487E-2</v>
      </c>
      <c r="QA7" s="2">
        <v>3.2618922921337487E-2</v>
      </c>
      <c r="QB7" s="2">
        <v>3.7747128049542618E-2</v>
      </c>
      <c r="QC7" s="2">
        <v>3.7747128049542618E-2</v>
      </c>
      <c r="QD7" s="2">
        <v>3.7747128049542618E-2</v>
      </c>
      <c r="QE7" s="2">
        <v>3.7747128049542618E-2</v>
      </c>
      <c r="QF7" s="2">
        <v>3.1950026600267259E-2</v>
      </c>
      <c r="QG7" s="2">
        <v>3.9594034244274913E-2</v>
      </c>
      <c r="QH7" s="2">
        <v>3.9594034244274913E-2</v>
      </c>
      <c r="QI7" s="2">
        <v>3.0862225512466181E-2</v>
      </c>
      <c r="QJ7" s="2">
        <v>3.0862225512466181E-2</v>
      </c>
      <c r="QK7" s="2">
        <v>3.1299025949266611E-2</v>
      </c>
      <c r="QL7" s="2">
        <v>3.4902629552870226E-2</v>
      </c>
      <c r="QM7" s="2">
        <v>3.4902629552870226E-2</v>
      </c>
      <c r="QN7" s="2">
        <v>3.7965692615933279E-2</v>
      </c>
      <c r="QO7" s="2">
        <v>4.3093897744138403E-2</v>
      </c>
      <c r="QP7" s="2">
        <v>4.3093897744138403E-2</v>
      </c>
      <c r="QQ7" s="2">
        <v>3.7965692615933279E-2</v>
      </c>
      <c r="QR7" s="2">
        <v>3.7965692615933279E-2</v>
      </c>
      <c r="QS7" s="2">
        <v>3.3367991466507992E-2</v>
      </c>
      <c r="QT7" s="2">
        <v>4.2662863261379788E-2</v>
      </c>
      <c r="QU7" s="2">
        <v>4.2662863261379788E-2</v>
      </c>
      <c r="QV7" s="2">
        <v>3.8496196594713122E-2</v>
      </c>
      <c r="QW7" s="2">
        <v>3.0867991466507989E-2</v>
      </c>
      <c r="QX7" s="2">
        <v>2.6270290317082702E-2</v>
      </c>
      <c r="QY7" s="2">
        <v>2.6270290317082702E-2</v>
      </c>
      <c r="QZ7" s="2">
        <v>2.2229886276678663E-2</v>
      </c>
      <c r="RA7" s="2">
        <v>1.7291614671740393E-2</v>
      </c>
      <c r="RB7" s="2">
        <v>1.7291614671740393E-2</v>
      </c>
      <c r="RC7" s="2">
        <v>1.2163409543535267E-2</v>
      </c>
      <c r="RD7" s="2">
        <v>1.2163409543535267E-2</v>
      </c>
      <c r="RE7" s="2">
        <v>1.2163409543535267E-2</v>
      </c>
      <c r="RF7" s="2">
        <v>1.2163409543535267E-2</v>
      </c>
      <c r="RG7" s="2">
        <v>5.4967428768686027E-3</v>
      </c>
      <c r="RH7" s="2">
        <v>5.4967428768686027E-3</v>
      </c>
      <c r="RI7" s="2">
        <v>1.0522984324241591E-3</v>
      </c>
      <c r="RJ7" s="2">
        <v>-6.5917092115834819E-3</v>
      </c>
      <c r="RK7" s="2">
        <v>-1.0100481141408046E-2</v>
      </c>
      <c r="RL7" s="2">
        <v>-5.6560366969636029E-3</v>
      </c>
      <c r="RM7" s="2">
        <v>-5.6560366969636029E-3</v>
      </c>
      <c r="RN7" s="2">
        <v>-5.6560366969636029E-3</v>
      </c>
      <c r="RO7" s="2">
        <v>9.2583485768472267E-4</v>
      </c>
      <c r="RP7" s="2">
        <v>9.2583485768472267E-4</v>
      </c>
      <c r="RQ7" s="2">
        <v>9.2583485768472267E-4</v>
      </c>
      <c r="RR7" s="2">
        <v>9.2583485768472267E-4</v>
      </c>
      <c r="RS7" s="2">
        <v>-2.5829370721398423E-3</v>
      </c>
      <c r="RT7" s="2">
        <v>-6.6233411125438792E-3</v>
      </c>
      <c r="RU7" s="2">
        <v>4.3325554122778759E-5</v>
      </c>
      <c r="RV7" s="2">
        <v>3.5520974839473437E-3</v>
      </c>
      <c r="RW7" s="2">
        <v>-8.9234696049709974E-4</v>
      </c>
      <c r="RX7" s="2">
        <v>-5.3367914049415434E-3</v>
      </c>
      <c r="RY7" s="2">
        <v>6.2574114936091883E-3</v>
      </c>
      <c r="RZ7" s="2">
        <v>2.7486395637846234E-3</v>
      </c>
      <c r="SA7" s="2">
        <v>6.7890436041886607E-3</v>
      </c>
      <c r="SB7" s="2">
        <v>6.7890436041886607E-3</v>
      </c>
      <c r="SC7" s="2">
        <v>1.0392647207792264E-2</v>
      </c>
      <c r="SD7" s="2">
        <v>1.0392647207792264E-2</v>
      </c>
      <c r="SE7" s="2">
        <v>5.2644420795871392E-3</v>
      </c>
      <c r="SF7" s="2">
        <v>9.4311087462538058E-3</v>
      </c>
      <c r="SG7" s="2">
        <v>9.4311087462538058E-3</v>
      </c>
      <c r="SH7" s="2">
        <v>9.4311087462538058E-3</v>
      </c>
      <c r="SI7" s="2">
        <v>9.4311087462538058E-3</v>
      </c>
      <c r="SJ7" s="2">
        <v>5.8275051426502095E-3</v>
      </c>
      <c r="SK7" s="2">
        <v>5.8275051426502095E-3</v>
      </c>
      <c r="SL7" s="2">
        <v>9.8679091830542534E-3</v>
      </c>
      <c r="SM7" s="2">
        <v>9.8679091830542534E-3</v>
      </c>
      <c r="SN7" s="2">
        <v>9.8679091830542534E-3</v>
      </c>
      <c r="SO7" s="2">
        <v>5.7012425163875868E-3</v>
      </c>
      <c r="SP7" s="2">
        <v>4.7655700017677086E-3</v>
      </c>
      <c r="SQ7" s="2">
        <v>4.7655700017677086E-3</v>
      </c>
      <c r="SR7" s="2">
        <v>4.7655700017677086E-3</v>
      </c>
      <c r="SS7" s="2">
        <v>1.1619663981640973E-3</v>
      </c>
      <c r="ST7" s="2">
        <v>8.9322366684343752E-3</v>
      </c>
      <c r="SU7" s="2">
        <v>1.2882290244267199E-3</v>
      </c>
      <c r="SV7" s="2">
        <v>1.7227244963442665E-2</v>
      </c>
      <c r="SW7" s="2">
        <v>1.7227244963442665E-2</v>
      </c>
      <c r="SX7" s="2">
        <v>1.7227244963442665E-2</v>
      </c>
      <c r="SY7" s="2">
        <v>2.1671689407887107E-2</v>
      </c>
      <c r="SZ7" s="2">
        <v>1.5005022741220449E-2</v>
      </c>
      <c r="TA7" s="2">
        <v>1.5005022741220449E-2</v>
      </c>
      <c r="TB7" s="2">
        <v>1.5005022741220449E-2</v>
      </c>
      <c r="TC7" s="2">
        <v>2.1671689407887107E-2</v>
      </c>
      <c r="TD7" s="2">
        <v>2.1671689407887107E-2</v>
      </c>
      <c r="TE7" s="2">
        <v>2.5838356074553773E-2</v>
      </c>
      <c r="TF7" s="2">
        <v>1.9171689407887115E-2</v>
      </c>
      <c r="TG7" s="2">
        <v>2.3769390557312406E-2</v>
      </c>
      <c r="TH7" s="2">
        <v>1.9602723890645737E-2</v>
      </c>
      <c r="TI7" s="2">
        <v>1.5436057223979071E-2</v>
      </c>
      <c r="TJ7" s="2">
        <v>2.5706327494249327E-2</v>
      </c>
      <c r="TK7" s="2">
        <v>2.2197555564424761E-2</v>
      </c>
      <c r="TL7" s="2">
        <v>2.6364222231091427E-2</v>
      </c>
      <c r="TM7" s="2">
        <v>2.6364222231091427E-2</v>
      </c>
      <c r="TN7" s="2">
        <v>3.0530888897758093E-2</v>
      </c>
      <c r="TO7" s="2">
        <v>2.7022116967933538E-2</v>
      </c>
      <c r="TP7" s="2">
        <v>2.189391183972841E-2</v>
      </c>
      <c r="TQ7" s="2">
        <v>2.189391183972841E-2</v>
      </c>
      <c r="TR7" s="2">
        <v>2.5402683769552969E-2</v>
      </c>
      <c r="TS7" s="2">
        <v>2.4965883332752535E-2</v>
      </c>
      <c r="TT7" s="2">
        <v>2.4965883332752535E-2</v>
      </c>
      <c r="TU7" s="2">
        <v>1.8616676983546188E-2</v>
      </c>
      <c r="TV7" s="2">
        <v>1.8616676983546188E-2</v>
      </c>
      <c r="TW7" s="2">
        <v>1.8616676983546188E-2</v>
      </c>
      <c r="TX7" s="2">
        <v>1.445001031687952E-2</v>
      </c>
      <c r="TY7" s="2">
        <v>1.445001031687952E-2</v>
      </c>
      <c r="TZ7" s="2">
        <v>9.3218051886743893E-3</v>
      </c>
      <c r="UA7" s="2">
        <v>9.3218051886743893E-3</v>
      </c>
      <c r="UB7" s="2">
        <v>9.3218051886743893E-3</v>
      </c>
      <c r="UC7" s="2">
        <v>1.2925408792277993E-2</v>
      </c>
      <c r="UD7" s="2">
        <v>1.2925408792277993E-2</v>
      </c>
      <c r="UE7" s="2">
        <v>1.2925408792277993E-2</v>
      </c>
      <c r="UF7" s="2">
        <v>1.2925408792277993E-2</v>
      </c>
      <c r="UG7" s="2">
        <v>9.3218051886743893E-3</v>
      </c>
      <c r="UH7" s="2">
        <v>9.3218051886743893E-3</v>
      </c>
      <c r="UI7" s="2">
        <v>9.3218051886743893E-3</v>
      </c>
      <c r="UJ7" s="2">
        <v>9.3218051886743893E-3</v>
      </c>
      <c r="UK7" s="2">
        <v>2.9725988394680397E-3</v>
      </c>
      <c r="UL7" s="2">
        <v>2.9725988394680397E-3</v>
      </c>
      <c r="UM7" s="2">
        <v>2.9725988394680397E-3</v>
      </c>
      <c r="UN7" s="2">
        <v>2.9725988394680397E-3</v>
      </c>
      <c r="UO7" s="2">
        <v>7.0130028798720771E-3</v>
      </c>
      <c r="UP7" s="2">
        <v>1.3679669546538742E-2</v>
      </c>
      <c r="UQ7" s="2">
        <v>1.2995908862778061E-2</v>
      </c>
      <c r="UR7" s="2">
        <v>1.3526412841557896E-2</v>
      </c>
      <c r="US7" s="2">
        <v>1.3526412841557896E-2</v>
      </c>
      <c r="UT7" s="2">
        <v>1.627201558716064E-2</v>
      </c>
      <c r="UU7" s="2">
        <v>3.1139987006856201E-2</v>
      </c>
      <c r="UV7" s="2">
        <v>3.1139987006856201E-2</v>
      </c>
      <c r="UW7" s="2">
        <v>1.9875619190764245E-2</v>
      </c>
      <c r="UX7" s="2">
        <v>2.4473320340189533E-2</v>
      </c>
      <c r="UY7" s="2">
        <v>1.7806653673522868E-2</v>
      </c>
      <c r="UZ7" s="2">
        <v>1.7806653673522868E-2</v>
      </c>
      <c r="VA7" s="2">
        <v>2.4269526803062661E-2</v>
      </c>
      <c r="VB7" s="2">
        <v>1.9825082358618219E-2</v>
      </c>
      <c r="VC7" s="2">
        <v>1.9825082358618219E-2</v>
      </c>
      <c r="VD7" s="2">
        <v>2.3428685962221821E-2</v>
      </c>
      <c r="VE7" s="2">
        <v>2.3428685962221821E-2</v>
      </c>
      <c r="VF7" s="2">
        <v>2.3428685962221821E-2</v>
      </c>
      <c r="VG7" s="2">
        <v>1.8830984812796533E-2</v>
      </c>
      <c r="VH7" s="2">
        <v>1.8830984812796533E-2</v>
      </c>
      <c r="VI7" s="2">
        <v>1.7306383288195011E-2</v>
      </c>
      <c r="VJ7" s="2">
        <v>1.7306383288195011E-2</v>
      </c>
      <c r="VK7" s="2">
        <v>2.1473049954861677E-2</v>
      </c>
      <c r="VL7" s="2">
        <v>2.1473049954861677E-2</v>
      </c>
      <c r="VM7" s="2">
        <v>2.7822256304068028E-2</v>
      </c>
      <c r="VN7" s="2">
        <v>2.7822256304068028E-2</v>
      </c>
      <c r="VO7" s="2">
        <v>2.4218652700464423E-2</v>
      </c>
      <c r="VP7" s="2">
        <v>2.4218652700464423E-2</v>
      </c>
      <c r="VQ7" s="2">
        <v>2.4218652700464423E-2</v>
      </c>
      <c r="VR7" s="2">
        <v>2.9346857828669547E-2</v>
      </c>
      <c r="VS7" s="2">
        <v>2.9346857828669547E-2</v>
      </c>
      <c r="VT7" s="2">
        <v>2.9346857828669547E-2</v>
      </c>
      <c r="VU7" s="2">
        <v>3.7300074202938557E-2</v>
      </c>
      <c r="VV7" s="2">
        <v>3.0950867853732206E-2</v>
      </c>
      <c r="VW7" s="2">
        <v>3.0950867853732206E-2</v>
      </c>
      <c r="VX7" s="2">
        <v>4.0788373343411607E-2</v>
      </c>
      <c r="VY7" s="2">
        <v>4.0788373343411607E-2</v>
      </c>
      <c r="VZ7" s="2">
        <v>4.0788373343411607E-2</v>
      </c>
      <c r="WA7" s="2">
        <v>4.0788373343411607E-2</v>
      </c>
      <c r="WB7" s="2">
        <v>4.0788373343411607E-2</v>
      </c>
      <c r="WC7" s="2">
        <v>4.4032848166833796E-2</v>
      </c>
      <c r="WD7" s="2">
        <v>5.0699514833500457E-2</v>
      </c>
      <c r="WE7" s="2">
        <v>5.0699514833500457E-2</v>
      </c>
      <c r="WF7" s="2">
        <v>5.0699514833500457E-2</v>
      </c>
      <c r="WG7" s="2">
        <v>5.0699514833500457E-2</v>
      </c>
      <c r="WH7" s="2">
        <v>5.0699514833500457E-2</v>
      </c>
      <c r="WI7" s="2">
        <v>4.7095911229896856E-2</v>
      </c>
      <c r="WJ7" s="2">
        <v>5.1693612379322143E-2</v>
      </c>
      <c r="WK7" s="2">
        <v>5.1693612379322143E-2</v>
      </c>
      <c r="WL7" s="2">
        <v>5.1693612379322143E-2</v>
      </c>
      <c r="WM7" s="2">
        <v>4.7095911229896856E-2</v>
      </c>
      <c r="WN7" s="2">
        <v>4.7095911229896856E-2</v>
      </c>
      <c r="WO7" s="2">
        <v>4.7095911229896856E-2</v>
      </c>
      <c r="WP7" s="2">
        <v>5.1540355674341301E-2</v>
      </c>
      <c r="WQ7" s="2">
        <v>4.5743254225065942E-2</v>
      </c>
      <c r="WR7" s="2">
        <v>4.5743254225065942E-2</v>
      </c>
      <c r="WS7" s="2">
        <v>4.2139650621462341E-2</v>
      </c>
      <c r="WT7" s="2">
        <v>4.6737351770887635E-2</v>
      </c>
      <c r="WU7" s="2">
        <v>4.2570685104220969E-2</v>
      </c>
      <c r="WV7" s="2">
        <v>4.2570685104220969E-2</v>
      </c>
      <c r="WW7" s="2">
        <v>4.2570685104220969E-2</v>
      </c>
      <c r="WX7" s="2">
        <v>4.8919891453427317E-2</v>
      </c>
      <c r="WY7" s="2">
        <v>4.8919891453427317E-2</v>
      </c>
      <c r="WZ7" s="2">
        <v>4.8919891453427317E-2</v>
      </c>
      <c r="XA7" s="2">
        <v>4.8919891453427317E-2</v>
      </c>
      <c r="XB7" s="2">
        <v>4.8919891453427317E-2</v>
      </c>
      <c r="XC7" s="2">
        <v>4.2253224786760656E-2</v>
      </c>
      <c r="XD7" s="2">
        <v>4.7381429914965786E-2</v>
      </c>
      <c r="XE7" s="2">
        <v>4.7381429914965786E-2</v>
      </c>
      <c r="XF7" s="2">
        <v>4.7381429914965786E-2</v>
      </c>
      <c r="XG7" s="2">
        <v>4.7381429914965786E-2</v>
      </c>
      <c r="XH7" s="2">
        <v>4.9095964962834165E-2</v>
      </c>
      <c r="XI7" s="2">
        <v>5.4034236567772433E-2</v>
      </c>
      <c r="XJ7" s="2">
        <v>5.4034236567772433E-2</v>
      </c>
      <c r="XK7" s="2">
        <v>5.1851696885232751E-2</v>
      </c>
      <c r="XL7" s="2">
        <v>5.5455300488836352E-2</v>
      </c>
      <c r="XM7" s="2">
        <v>4.7811292844828719E-2</v>
      </c>
      <c r="XN7" s="2">
        <v>4.7811292844828719E-2</v>
      </c>
      <c r="XO7" s="2">
        <v>4.2683087716623588E-2</v>
      </c>
      <c r="XP7" s="2">
        <v>5.3608394294104071E-2</v>
      </c>
      <c r="XQ7" s="2">
        <v>5.3608394294104071E-2</v>
      </c>
      <c r="XR7" s="2">
        <v>5.3608394294104071E-2</v>
      </c>
      <c r="XS7" s="2">
        <v>5.3608394294104071E-2</v>
      </c>
      <c r="XT7" s="2">
        <v>5.8736599422309216E-2</v>
      </c>
      <c r="XU7" s="2">
        <v>5.4138898272883922E-2</v>
      </c>
      <c r="XV7" s="2">
        <v>5.4138898272883922E-2</v>
      </c>
      <c r="XW7" s="2">
        <v>6.0488104622090276E-2</v>
      </c>
      <c r="XX7" s="2">
        <v>6.4091708225693864E-2</v>
      </c>
      <c r="XY7" s="2">
        <v>6.4091708225693864E-2</v>
      </c>
      <c r="XZ7" s="2">
        <v>6.4091708225693864E-2</v>
      </c>
      <c r="YA7" s="2">
        <v>6.4091708225693864E-2</v>
      </c>
      <c r="YB7" s="2">
        <v>5.7425041559027203E-2</v>
      </c>
      <c r="YC7" s="2">
        <v>6.2553246687232333E-2</v>
      </c>
      <c r="YD7" s="2">
        <v>5.6756145237956974E-2</v>
      </c>
      <c r="YE7" s="2">
        <v>5.6756145237956974E-2</v>
      </c>
      <c r="YF7" s="2">
        <v>5.6756145237956974E-2</v>
      </c>
      <c r="YG7" s="2">
        <v>6.0796549278361006E-2</v>
      </c>
      <c r="YH7" s="2">
        <v>6.0796549278361006E-2</v>
      </c>
      <c r="YI7" s="2">
        <v>6.0796549278361006E-2</v>
      </c>
      <c r="YJ7" s="2">
        <v>5.5668344150155868E-2</v>
      </c>
      <c r="YK7" s="2">
        <v>5.5668344150155868E-2</v>
      </c>
      <c r="YL7" s="2">
        <v>5.5668344150155868E-2</v>
      </c>
      <c r="YM7" s="2">
        <v>6.1465445599431227E-2</v>
      </c>
      <c r="YN7" s="2">
        <v>6.1465445599431227E-2</v>
      </c>
      <c r="YO7" s="2">
        <v>5.511623925022488E-2</v>
      </c>
      <c r="YP7" s="2">
        <v>6.6403717204369495E-2</v>
      </c>
      <c r="YQ7" s="2">
        <v>6.0054510855163147E-2</v>
      </c>
      <c r="YR7" s="2">
        <v>6.0054510855163147E-2</v>
      </c>
      <c r="YS7" s="2">
        <v>6.0054510855163147E-2</v>
      </c>
      <c r="YT7" s="2">
        <v>6.0054510855163147E-2</v>
      </c>
      <c r="YU7" s="2">
        <v>5.6450907251559553E-2</v>
      </c>
      <c r="YV7" s="2">
        <v>5.6450907251559553E-2</v>
      </c>
      <c r="YW7" s="2">
        <v>7.5439126239778526E-2</v>
      </c>
      <c r="YX7" s="2">
        <v>7.5439126239778526E-2</v>
      </c>
      <c r="YY7" s="2">
        <v>7.0500854634840265E-2</v>
      </c>
      <c r="YZ7" s="2">
        <v>7.0500854634840265E-2</v>
      </c>
      <c r="ZA7" s="2">
        <v>7.0500854634840265E-2</v>
      </c>
      <c r="ZB7" s="2">
        <v>7.6730720864706503E-2</v>
      </c>
      <c r="ZC7" s="2">
        <v>7.2690316824302464E-2</v>
      </c>
      <c r="ZD7" s="2">
        <v>6.8649912783898398E-2</v>
      </c>
      <c r="ZE7" s="2">
        <v>6.8649912783898398E-2</v>
      </c>
      <c r="ZF7" s="2">
        <v>6.198324611723173E-2</v>
      </c>
      <c r="ZG7" s="2">
        <v>6.6427690561676175E-2</v>
      </c>
      <c r="ZH7" s="2">
        <v>6.6427690561676175E-2</v>
      </c>
      <c r="ZI7" s="2">
        <v>6.7515491649477261E-2</v>
      </c>
      <c r="ZJ7" s="2">
        <v>6.7515491649477261E-2</v>
      </c>
      <c r="ZK7" s="2">
        <v>6.7515491649477261E-2</v>
      </c>
      <c r="ZL7" s="2">
        <v>7.2453763254415535E-2</v>
      </c>
      <c r="ZM7" s="2">
        <v>6.8850159650811926E-2</v>
      </c>
      <c r="ZN7" s="2">
        <v>5.8608613757092129E-2</v>
      </c>
      <c r="ZO7" s="2">
        <v>5.5099841827267571E-2</v>
      </c>
      <c r="ZP7" s="2">
        <v>5.6434509828602243E-2</v>
      </c>
      <c r="ZQ7" s="2">
        <v>5.6434509828602243E-2</v>
      </c>
      <c r="ZR7" s="2">
        <v>5.6434509828602243E-2</v>
      </c>
      <c r="ZS7" s="2">
        <v>5.6434509828602243E-2</v>
      </c>
      <c r="ZT7" s="2">
        <v>5.6434509828602243E-2</v>
      </c>
      <c r="ZU7" s="2">
        <v>5.6434509828602243E-2</v>
      </c>
      <c r="ZV7" s="2">
        <v>5.957704630447206E-2</v>
      </c>
      <c r="ZW7" s="2">
        <v>5.957704630447206E-2</v>
      </c>
      <c r="ZX7" s="2">
        <v>6.4021490748916512E-2</v>
      </c>
      <c r="ZY7" s="2">
        <v>7.3000166394258811E-2</v>
      </c>
      <c r="ZZ7" s="2">
        <v>7.9666833060925493E-2</v>
      </c>
      <c r="AAA7" s="2">
        <v>7.9666833060925493E-2</v>
      </c>
      <c r="AAB7" s="2">
        <v>7.9666833060925493E-2</v>
      </c>
      <c r="AAC7" s="2">
        <v>7.9666833060925493E-2</v>
      </c>
      <c r="AAD7" s="2">
        <v>7.3000166394258811E-2</v>
      </c>
      <c r="AAE7" s="2">
        <v>7.3000166394258811E-2</v>
      </c>
      <c r="AAF7" s="2">
        <v>7.5626429020521455E-2</v>
      </c>
      <c r="AAG7" s="2">
        <v>8.1423530469796807E-2</v>
      </c>
      <c r="AAH7" s="2">
        <v>8.5590197136463472E-2</v>
      </c>
      <c r="AAI7" s="2">
        <v>8.1145752692019027E-2</v>
      </c>
      <c r="AAJ7" s="2">
        <v>7.654805154259374E-2</v>
      </c>
      <c r="AAK7" s="2">
        <v>7.654805154259374E-2</v>
      </c>
      <c r="AAL7" s="2">
        <v>8.7659162653704853E-2</v>
      </c>
      <c r="AAM7" s="2">
        <v>8.7659162653704853E-2</v>
      </c>
      <c r="AAN7" s="2">
        <v>9.5303170297712486E-2</v>
      </c>
      <c r="AAO7" s="2">
        <v>0.10196983696437915</v>
      </c>
      <c r="AAP7" s="2">
        <v>9.9343574338116525E-2</v>
      </c>
      <c r="AAQ7" s="2">
        <v>0.1042818459430548</v>
      </c>
      <c r="AAR7" s="2">
        <v>0.11607671773792658</v>
      </c>
      <c r="AAS7" s="2">
        <v>0.10746560662681549</v>
      </c>
      <c r="AAT7" s="2">
        <v>0.10329893996014881</v>
      </c>
      <c r="AAU7" s="2">
        <v>9.0283066944275792E-2</v>
      </c>
      <c r="AAV7" s="2">
        <v>9.3886670547879414E-2</v>
      </c>
      <c r="AAW7" s="2">
        <v>9.3886670547879414E-2</v>
      </c>
      <c r="AAX7" s="2">
        <v>8.9442226103434955E-2</v>
      </c>
      <c r="AAY7" s="2">
        <v>8.9442226103434955E-2</v>
      </c>
      <c r="AAZ7" s="2">
        <v>8.9442226103434955E-2</v>
      </c>
      <c r="ABA7" s="2">
        <v>9.5239327552710321E-2</v>
      </c>
      <c r="ABB7" s="2">
        <v>0.10190599421937699</v>
      </c>
      <c r="ABC7" s="2">
        <v>9.712097931941957E-2</v>
      </c>
      <c r="ABD7" s="2">
        <v>0.10378764598608622</v>
      </c>
      <c r="ABE7" s="2">
        <v>0.10378764598608622</v>
      </c>
      <c r="ABF7" s="2">
        <v>9.9189944836660937E-2</v>
      </c>
      <c r="ABG7" s="2">
        <v>9.8320379619269635E-2</v>
      </c>
      <c r="ABH7" s="2">
        <v>9.471677601566604E-2</v>
      </c>
      <c r="ABI7" s="2">
        <v>0.10226595198589462</v>
      </c>
      <c r="ABJ7" s="2">
        <v>0.10671039643033907</v>
      </c>
      <c r="ABK7" s="2">
        <v>0.1021126952809138</v>
      </c>
      <c r="ABL7" s="2">
        <v>0.10201786360713475</v>
      </c>
      <c r="ABM7" s="2">
        <v>9.6889658478929636E-2</v>
      </c>
      <c r="ABN7" s="2">
        <v>9.6889658478929636E-2</v>
      </c>
      <c r="ABO7" s="2">
        <v>0.10133410292337408</v>
      </c>
      <c r="ABP7" s="2">
        <v>0.10133410292337408</v>
      </c>
      <c r="ABQ7" s="2">
        <v>0.10133410292337408</v>
      </c>
      <c r="ABR7" s="2">
        <v>0.10768330927258044</v>
      </c>
      <c r="ABS7" s="2">
        <v>0.10768330927258044</v>
      </c>
      <c r="ABT7" s="2">
        <v>0.10768330927258044</v>
      </c>
      <c r="ABU7" s="2">
        <v>0.10768330927258044</v>
      </c>
      <c r="ABV7" s="2">
        <v>0.11172371331298445</v>
      </c>
      <c r="ABW7" s="2">
        <v>0.11632141446240975</v>
      </c>
      <c r="ABX7" s="2">
        <v>0.11632141446240975</v>
      </c>
      <c r="ABY7" s="2">
        <v>0.11632141446240975</v>
      </c>
      <c r="ABZ7" s="2">
        <v>0.11215474779574307</v>
      </c>
      <c r="ACA7" s="2">
        <v>0.11632141446240975</v>
      </c>
      <c r="ACB7" s="2">
        <v>0.11675244894516837</v>
      </c>
      <c r="ACC7" s="2">
        <v>0.11675244894516837</v>
      </c>
      <c r="ACD7" s="2">
        <v>0.11728408105574784</v>
      </c>
      <c r="ACE7" s="2">
        <v>0.11728408105574784</v>
      </c>
      <c r="ACF7" s="2">
        <v>0.11728408105574784</v>
      </c>
      <c r="ACG7" s="2">
        <v>0.11215587592754273</v>
      </c>
      <c r="ACH7" s="2">
        <v>0.11215587592754273</v>
      </c>
      <c r="ACI7" s="2">
        <v>0.11556981618358825</v>
      </c>
      <c r="ACJ7" s="2">
        <v>0.12001426062803269</v>
      </c>
      <c r="ACK7" s="2">
        <v>0.11299671676838358</v>
      </c>
      <c r="ACL7" s="2">
        <v>0.11299671676838358</v>
      </c>
      <c r="ACM7" s="2">
        <v>0.10939311316477994</v>
      </c>
      <c r="ACN7" s="2">
        <v>0.10923985645979913</v>
      </c>
      <c r="ACO7" s="2">
        <v>0.10923985645979913</v>
      </c>
      <c r="ACP7" s="2">
        <v>0.10289065011059277</v>
      </c>
      <c r="ACQ7" s="2">
        <v>0.10289065011059277</v>
      </c>
      <c r="ACR7" s="2">
        <v>0.10801885523879788</v>
      </c>
      <c r="ACS7" s="2">
        <v>0.10801885523879788</v>
      </c>
      <c r="ACT7" s="2">
        <v>0.1116224588424015</v>
      </c>
      <c r="ACU7" s="2">
        <v>0.1116224588424015</v>
      </c>
      <c r="ACV7" s="2">
        <v>0.11622015999182676</v>
      </c>
      <c r="ACW7" s="2">
        <v>0.11622015999182676</v>
      </c>
      <c r="ACX7" s="2">
        <v>0.11261655638822317</v>
      </c>
      <c r="ACY7" s="2">
        <v>0.11261655638822317</v>
      </c>
      <c r="ACZ7" s="2">
        <v>0.11261655638822317</v>
      </c>
      <c r="ADA7" s="2">
        <v>0.10910778445839862</v>
      </c>
      <c r="ADB7" s="2">
        <v>0.10910778445839862</v>
      </c>
      <c r="ADC7" s="2">
        <v>0.10910778445839862</v>
      </c>
      <c r="ADD7" s="2">
        <v>0.10910778445839862</v>
      </c>
      <c r="ADE7" s="2">
        <v>0.10910778445839862</v>
      </c>
      <c r="ADF7" s="2">
        <v>0.10275857810919227</v>
      </c>
      <c r="ADG7" s="2">
        <v>9.9249806179367711E-2</v>
      </c>
      <c r="ADH7" s="2">
        <v>0.10591647284603438</v>
      </c>
      <c r="ADI7" s="2">
        <v>0.10591647284603438</v>
      </c>
      <c r="ADJ7" s="2">
        <v>0.10591647284603438</v>
      </c>
      <c r="ADK7" s="2">
        <v>0.11171357429530973</v>
      </c>
      <c r="ADL7" s="2">
        <v>0.10504690762864306</v>
      </c>
      <c r="ADM7" s="2">
        <v>0.10504690762864306</v>
      </c>
      <c r="ADN7" s="2">
        <v>0.10504690762864306</v>
      </c>
      <c r="ADO7" s="2">
        <v>0.10964460877806835</v>
      </c>
      <c r="ADP7" s="2">
        <v>0.10964460877806835</v>
      </c>
      <c r="ADQ7" s="2">
        <v>0.10504690762864306</v>
      </c>
      <c r="ADR7" s="2">
        <v>0.10964460877806835</v>
      </c>
      <c r="ADS7" s="2">
        <v>0.10504690762864306</v>
      </c>
      <c r="ADT7" s="2">
        <v>0.11171357429530973</v>
      </c>
      <c r="ADU7" s="2">
        <v>0.11171357429530973</v>
      </c>
      <c r="ADV7" s="2">
        <v>0.10810997069170614</v>
      </c>
      <c r="ADW7" s="2">
        <v>0.10810997069170614</v>
      </c>
      <c r="ADX7" s="2">
        <v>0.10351226954228084</v>
      </c>
      <c r="ADY7" s="2">
        <v>0.10351226954228084</v>
      </c>
      <c r="ADZ7" s="2">
        <v>0.10351226954228084</v>
      </c>
      <c r="AEA7" s="2">
        <v>0.10282850885852017</v>
      </c>
      <c r="AEB7" s="2">
        <v>0.10282850885852017</v>
      </c>
      <c r="AEC7" s="2">
        <v>0.10282850885852017</v>
      </c>
      <c r="AED7" s="2">
        <v>9.9224905254916562E-2</v>
      </c>
      <c r="AEE7" s="2">
        <v>0.10282850885852017</v>
      </c>
      <c r="AEF7" s="2">
        <v>0.10282850885852017</v>
      </c>
      <c r="AEG7" s="2">
        <v>0.10282850885852017</v>
      </c>
      <c r="AEH7" s="2">
        <v>0.10282850885852017</v>
      </c>
      <c r="AEI7" s="2">
        <v>0.10282850885852017</v>
      </c>
      <c r="AEJ7" s="2">
        <v>0.10282850885852017</v>
      </c>
      <c r="AEK7" s="2">
        <v>0.10282850885852017</v>
      </c>
      <c r="AEL7" s="2">
        <v>0.10282850885852017</v>
      </c>
      <c r="AEM7" s="2">
        <v>0.10994088439194832</v>
      </c>
      <c r="AEN7" s="2">
        <v>0.11487915599688661</v>
      </c>
      <c r="AEO7" s="2">
        <v>0.11043471155244218</v>
      </c>
      <c r="AEP7" s="2">
        <v>0.11043471155244218</v>
      </c>
      <c r="AEQ7" s="2">
        <v>0.11043471155244218</v>
      </c>
      <c r="AER7" s="2">
        <v>0.11043471155244218</v>
      </c>
      <c r="AES7" s="2">
        <v>0.11043471155244218</v>
      </c>
      <c r="AET7" s="2">
        <v>0.11487915599688661</v>
      </c>
      <c r="AEU7" s="2">
        <v>0.11506908952015346</v>
      </c>
      <c r="AEV7" s="2">
        <v>0.11506908952015346</v>
      </c>
      <c r="AEW7" s="2">
        <v>0.11506908952015346</v>
      </c>
      <c r="AEX7" s="2">
        <v>0.12019729464835857</v>
      </c>
      <c r="AEY7" s="2">
        <v>0.12019729464835857</v>
      </c>
      <c r="AEZ7" s="2">
        <v>0.12686396131502528</v>
      </c>
      <c r="AFA7" s="2">
        <v>0.12241951687058082</v>
      </c>
      <c r="AFB7" s="2">
        <v>0.12686396131502528</v>
      </c>
      <c r="AFC7" s="2">
        <v>0.12686396131502528</v>
      </c>
      <c r="AFD7" s="2">
        <v>0.12686396131502528</v>
      </c>
      <c r="AFE7" s="2">
        <v>0.12763556625329689</v>
      </c>
      <c r="AFF7" s="2">
        <v>0.12763556625329689</v>
      </c>
      <c r="AFG7" s="2">
        <v>0.13180223291996357</v>
      </c>
      <c r="AFH7" s="2">
        <v>0.13180223291996357</v>
      </c>
      <c r="AFI7" s="2">
        <v>0.13383325745098806</v>
      </c>
      <c r="AFJ7" s="2">
        <v>0.13383325745098806</v>
      </c>
      <c r="AFK7" s="2">
        <v>0.13383325745098806</v>
      </c>
      <c r="AFL7" s="2">
        <v>0.13383325745098806</v>
      </c>
      <c r="AFM7" s="2">
        <v>0.13383325745098806</v>
      </c>
      <c r="AFN7" s="2">
        <v>0.12966659078432138</v>
      </c>
      <c r="AFO7" s="2">
        <v>0.12966659078432138</v>
      </c>
      <c r="AFP7" s="2">
        <v>0.12966659078432138</v>
      </c>
      <c r="AFQ7" s="2">
        <v>0.13327019438792498</v>
      </c>
      <c r="AFR7" s="2">
        <v>0.13327019438792498</v>
      </c>
      <c r="AFS7" s="2">
        <v>0.13327019438792498</v>
      </c>
      <c r="AFT7" s="2">
        <v>0.13327019438792498</v>
      </c>
      <c r="AFU7" s="2">
        <v>0.13327019438792498</v>
      </c>
      <c r="AFV7" s="2">
        <v>0.13327019438792498</v>
      </c>
      <c r="AFW7" s="2">
        <v>0.13327019438792498</v>
      </c>
      <c r="AFX7" s="2">
        <v>0.13327019438792498</v>
      </c>
      <c r="AFY7" s="2">
        <v>0.13327019438792498</v>
      </c>
      <c r="AFZ7" s="2">
        <v>0.12814198925971987</v>
      </c>
      <c r="AGA7" s="2">
        <v>0.12814198925971987</v>
      </c>
      <c r="AGB7" s="2">
        <v>0.12814198925971987</v>
      </c>
      <c r="AGC7" s="2">
        <v>0.11687762144362791</v>
      </c>
      <c r="AGD7" s="2">
        <v>0.12200582657183305</v>
      </c>
      <c r="AGE7" s="2">
        <v>0.12200582657183305</v>
      </c>
      <c r="AGF7" s="2">
        <v>0.12200582657183305</v>
      </c>
      <c r="AGG7" s="2">
        <v>0.12200582657183305</v>
      </c>
      <c r="AGH7" s="2">
        <v>0.12645027101627751</v>
      </c>
      <c r="AGI7" s="2">
        <v>0.13138854262121577</v>
      </c>
      <c r="AGJ7" s="2">
        <v>0.13138854262121577</v>
      </c>
      <c r="AGK7" s="2">
        <v>0.13138854262121577</v>
      </c>
      <c r="AGL7" s="2">
        <v>0.13138854262121577</v>
      </c>
      <c r="AGM7" s="2">
        <v>0.13138854262121577</v>
      </c>
      <c r="AGN7" s="2">
        <v>0.13138854262121577</v>
      </c>
      <c r="AGO7" s="2">
        <v>0.13238264016703744</v>
      </c>
      <c r="AGP7" s="2">
        <v>0.13238264016703744</v>
      </c>
      <c r="AGQ7" s="2">
        <v>0.14048911324628727</v>
      </c>
      <c r="AGR7" s="2">
        <v>0.14048911324628727</v>
      </c>
      <c r="AGS7" s="2">
        <v>0.13589141209686201</v>
      </c>
      <c r="AGT7" s="2">
        <v>0.13185100805645797</v>
      </c>
      <c r="AGU7" s="2">
        <v>0.14089315365032767</v>
      </c>
      <c r="AGV7" s="2">
        <v>0.13728955004672408</v>
      </c>
      <c r="AGW7" s="2">
        <v>0.13728955004672408</v>
      </c>
      <c r="AGX7" s="2">
        <v>0.13728955004672408</v>
      </c>
      <c r="AGY7" s="2">
        <v>0.13728955004672408</v>
      </c>
      <c r="AGZ7" s="2">
        <v>0.13881415157132562</v>
      </c>
      <c r="AHA7" s="2">
        <v>0.13881415157132562</v>
      </c>
      <c r="AHB7" s="2">
        <v>0.13387587996638736</v>
      </c>
      <c r="AHC7" s="2">
        <v>0.13387587996638736</v>
      </c>
      <c r="AHD7" s="2">
        <v>0.11849126458177196</v>
      </c>
      <c r="AHE7" s="2">
        <v>0.12515793124843863</v>
      </c>
      <c r="AHF7" s="2">
        <v>0.12515793124843863</v>
      </c>
      <c r="AHG7" s="2">
        <v>0.12515793124843863</v>
      </c>
      <c r="AHH7" s="2">
        <v>0.13028613637664377</v>
      </c>
      <c r="AHI7" s="2">
        <v>0.13028613637664377</v>
      </c>
      <c r="AHJ7" s="2">
        <v>0.13028613637664377</v>
      </c>
      <c r="AHK7" s="2">
        <v>0.14046157497313502</v>
      </c>
      <c r="AHL7" s="2">
        <v>0.14539984657807328</v>
      </c>
      <c r="AHM7" s="2">
        <v>0.14179624297446966</v>
      </c>
      <c r="AHN7" s="2">
        <v>0.14530501490429423</v>
      </c>
      <c r="AHO7" s="2">
        <v>0.14890861850789783</v>
      </c>
      <c r="AHP7" s="2">
        <v>0.15251222211150142</v>
      </c>
      <c r="AHQ7" s="2">
        <v>0.15251222211150142</v>
      </c>
      <c r="AHR7" s="2">
        <v>0.15251222211150142</v>
      </c>
      <c r="AHS7" s="2">
        <v>0.15251222211150142</v>
      </c>
      <c r="AHT7" s="2">
        <v>0.15251222211150142</v>
      </c>
      <c r="AHU7" s="2">
        <v>0.14834555544483477</v>
      </c>
      <c r="AHV7" s="2">
        <v>0.15764042723970656</v>
      </c>
      <c r="AHW7" s="2">
        <v>0.14767665912376454</v>
      </c>
      <c r="AHX7" s="2">
        <v>0.14671512066222606</v>
      </c>
      <c r="AHY7" s="2">
        <v>0.14338929483640026</v>
      </c>
      <c r="AHZ7" s="2">
        <v>0.14338929483640026</v>
      </c>
      <c r="AIA7" s="2">
        <v>0.14918639628567562</v>
      </c>
      <c r="AIB7" s="2">
        <v>0.15244942943376624</v>
      </c>
      <c r="AIC7" s="2">
        <v>0.15244942943376624</v>
      </c>
      <c r="AID7" s="2">
        <v>0.15244942943376624</v>
      </c>
      <c r="AIE7" s="2">
        <v>0.14840902539336218</v>
      </c>
      <c r="AIF7" s="2">
        <v>0.14381132424393692</v>
      </c>
      <c r="AIG7" s="2">
        <v>0.14381132424393692</v>
      </c>
      <c r="AIH7" s="2">
        <v>0.14894065750394167</v>
      </c>
      <c r="AII7" s="2">
        <v>0.14894065750394167</v>
      </c>
      <c r="AIJ7" s="2">
        <v>0.14894065750394167</v>
      </c>
      <c r="AIK7" s="2">
        <v>0.14894065750394167</v>
      </c>
      <c r="AIL7" s="2">
        <v>0.14894065750394167</v>
      </c>
      <c r="AIM7" s="2">
        <v>0.14894065750394167</v>
      </c>
      <c r="AIN7" s="2">
        <v>0.14894065750394167</v>
      </c>
      <c r="AIO7" s="2">
        <v>0.14894065750394167</v>
      </c>
      <c r="AIP7" s="2">
        <v>0.14894065750394167</v>
      </c>
      <c r="AIQ7" s="2">
        <v>0.14259145115473532</v>
      </c>
      <c r="AIR7" s="2">
        <v>0.13765317954979703</v>
      </c>
      <c r="AIS7" s="2">
        <v>0.1521641007273849</v>
      </c>
      <c r="AIT7" s="2">
        <v>0.14722582912244661</v>
      </c>
      <c r="AIU7" s="2">
        <v>0.14722582912244661</v>
      </c>
      <c r="AIV7" s="2">
        <v>0.14722582912244661</v>
      </c>
      <c r="AIW7" s="2">
        <v>0.14209762399424145</v>
      </c>
      <c r="AIX7" s="2">
        <v>0.14209762399424145</v>
      </c>
      <c r="AIY7" s="2">
        <v>0.14209762399424145</v>
      </c>
      <c r="AIZ7" s="2">
        <v>0.14703589559917976</v>
      </c>
      <c r="AJA7" s="2">
        <v>0.14343229199557614</v>
      </c>
      <c r="AJB7" s="2">
        <v>0.14343229199557614</v>
      </c>
      <c r="AJC7" s="2">
        <v>0.14343229199557614</v>
      </c>
      <c r="AJD7" s="2">
        <v>0.14343229199557614</v>
      </c>
      <c r="AJE7" s="2">
        <v>0.14343229199557614</v>
      </c>
      <c r="AJF7" s="2">
        <v>0.14747269603598018</v>
      </c>
      <c r="AJG7" s="2">
        <v>0.15107629963958377</v>
      </c>
      <c r="AJH7" s="2">
        <v>0.15107629963958377</v>
      </c>
      <c r="AJI7" s="2">
        <v>0.15107629963958377</v>
      </c>
      <c r="AJJ7" s="2">
        <v>0.15620450476778894</v>
      </c>
      <c r="AJK7" s="2">
        <v>0.16133270989599405</v>
      </c>
      <c r="AJL7" s="2">
        <v>0.15772910629239043</v>
      </c>
      <c r="AJM7" s="2">
        <v>0.15772910629239043</v>
      </c>
      <c r="AJN7" s="2">
        <v>0.15772910629239043</v>
      </c>
      <c r="AJO7" s="2">
        <v>0.15772910629239043</v>
      </c>
      <c r="AJP7" s="2">
        <v>0.15368870225198641</v>
      </c>
      <c r="AJQ7" s="2">
        <v>0.15772910629239043</v>
      </c>
      <c r="AJR7" s="2">
        <v>0.15279083468745214</v>
      </c>
      <c r="AJS7" s="2">
        <v>0.15279083468745214</v>
      </c>
      <c r="AJT7" s="2">
        <v>0.15279083468745214</v>
      </c>
      <c r="AJU7" s="2">
        <v>0.15639443829105576</v>
      </c>
      <c r="AJV7" s="2">
        <v>0.15639443829105576</v>
      </c>
      <c r="AJW7" s="2">
        <v>0.15486983676645422</v>
      </c>
      <c r="AJX7" s="2">
        <v>0.14907273531717891</v>
      </c>
      <c r="AJY7" s="2">
        <v>0.14907273531717891</v>
      </c>
      <c r="AJZ7" s="2">
        <v>0.15401100692211717</v>
      </c>
      <c r="AKA7" s="2">
        <v>0.15401100692211717</v>
      </c>
      <c r="AKB7" s="2">
        <v>0.15401100692211717</v>
      </c>
      <c r="AKC7" s="2">
        <v>0.15401100692211717</v>
      </c>
      <c r="AKD7" s="2">
        <v>0.15401100692211717</v>
      </c>
      <c r="AKE7" s="2">
        <v>0.15401100692211717</v>
      </c>
      <c r="AKF7" s="2">
        <v>0.15401100692211717</v>
      </c>
      <c r="AKG7" s="2">
        <v>0.1580514109625212</v>
      </c>
      <c r="AKH7" s="2">
        <v>0.1580514109625212</v>
      </c>
      <c r="AKI7" s="2">
        <v>0.15040740331851357</v>
      </c>
      <c r="AKJ7" s="2">
        <v>0.15401100692211717</v>
      </c>
      <c r="AKK7" s="2">
        <v>0.16298968256745947</v>
      </c>
      <c r="AKL7" s="2">
        <v>0.15938607896385587</v>
      </c>
      <c r="AKM7" s="2">
        <v>0.15938607896385587</v>
      </c>
      <c r="AKN7" s="2">
        <v>0.15271941229718919</v>
      </c>
      <c r="AKO7" s="2">
        <v>0.15271941229718919</v>
      </c>
      <c r="AKP7" s="2">
        <v>0.15271941229718919</v>
      </c>
      <c r="AKQ7" s="2">
        <v>0.15271941229718919</v>
      </c>
      <c r="AKR7" s="2">
        <v>0.14911580869358559</v>
      </c>
      <c r="AKS7" s="2">
        <v>0.15546501504279195</v>
      </c>
      <c r="AKT7" s="2">
        <v>0.16040328664773021</v>
      </c>
      <c r="AKU7" s="2">
        <v>0.15546501504279195</v>
      </c>
      <c r="AKV7" s="2">
        <v>0.16059322017099706</v>
      </c>
      <c r="AKW7" s="2">
        <v>0.16419682377460065</v>
      </c>
      <c r="AKX7" s="2">
        <v>0.16913509537953891</v>
      </c>
      <c r="AKY7" s="2">
        <v>0.1640068902513338</v>
      </c>
      <c r="AKZ7" s="2">
        <v>0.16913509537953891</v>
      </c>
      <c r="ALA7" s="2">
        <v>0.1640068902513338</v>
      </c>
      <c r="ALB7" s="2">
        <v>0.15996648621092976</v>
      </c>
      <c r="ALC7" s="2">
        <v>0.16509469133913487</v>
      </c>
      <c r="ALD7" s="2">
        <v>0.15996648621092976</v>
      </c>
      <c r="ALE7" s="2">
        <v>0.15996648621092976</v>
      </c>
      <c r="ALF7" s="2">
        <v>0.15996648621092976</v>
      </c>
      <c r="ALG7" s="2">
        <v>0.16092802467246822</v>
      </c>
      <c r="ALH7" s="2">
        <v>0.16092802467246822</v>
      </c>
      <c r="ALI7" s="2">
        <v>0.15426135800580154</v>
      </c>
      <c r="ALJ7" s="2">
        <v>0.14419488127265817</v>
      </c>
      <c r="ALK7" s="2">
        <v>0.14419488127265817</v>
      </c>
      <c r="ALL7" s="2">
        <v>0.14419488127265817</v>
      </c>
      <c r="ALM7" s="2">
        <v>0.14823528531306221</v>
      </c>
      <c r="ALN7" s="2">
        <v>0.14379084086861779</v>
      </c>
      <c r="ALO7" s="2">
        <v>0.14379084086861779</v>
      </c>
      <c r="ALP7" s="2">
        <v>0.14379084086861779</v>
      </c>
      <c r="ALQ7" s="2">
        <v>0.14379084086861779</v>
      </c>
      <c r="ALR7" s="2">
        <v>0.14379084086861779</v>
      </c>
      <c r="ALS7" s="2">
        <v>0.14379084086861779</v>
      </c>
      <c r="ALT7" s="2">
        <v>0.14379084086861779</v>
      </c>
      <c r="ALU7" s="2">
        <v>0.14379084086861779</v>
      </c>
      <c r="ALV7" s="2">
        <v>0.14379084086861779</v>
      </c>
      <c r="ALW7" s="2">
        <v>0.14379084086861779</v>
      </c>
      <c r="ALX7" s="2">
        <v>0.14379084086861779</v>
      </c>
      <c r="ALY7" s="2">
        <v>0.14379084086861779</v>
      </c>
      <c r="ALZ7" s="2">
        <v>0.14379084086861779</v>
      </c>
      <c r="AMA7" s="2">
        <v>0.14823528531306221</v>
      </c>
      <c r="AMB7" s="2">
        <v>0.14379084086861779</v>
      </c>
      <c r="AMC7" s="2">
        <v>0.14379084086861779</v>
      </c>
      <c r="AMD7" s="2">
        <v>0.14379084086861779</v>
      </c>
      <c r="AME7" s="2">
        <v>0.14379084086861779</v>
      </c>
      <c r="AMF7" s="2">
        <v>0.14379084086861779</v>
      </c>
      <c r="AMG7" s="2">
        <v>0.1401872372650142</v>
      </c>
      <c r="AMH7" s="2">
        <v>0.1401872372650142</v>
      </c>
      <c r="AMI7" s="2">
        <v>0.1401872372650142</v>
      </c>
      <c r="AMJ7" s="2">
        <v>0.1401872372650142</v>
      </c>
      <c r="AMK7" s="2">
        <v>0.1401872372650142</v>
      </c>
      <c r="AML7" s="2">
        <v>0.1401872372650142</v>
      </c>
      <c r="AMM7" s="2">
        <v>0.1401872372650142</v>
      </c>
      <c r="AMN7" s="2">
        <v>0.14531544239321931</v>
      </c>
      <c r="AMO7" s="2">
        <v>0.1489190459968229</v>
      </c>
      <c r="AMP7" s="2">
        <v>0.1489190459968229</v>
      </c>
      <c r="AMQ7" s="2">
        <v>0.1489190459968229</v>
      </c>
      <c r="AMR7" s="2">
        <v>0.15471614744609824</v>
      </c>
      <c r="AMS7" s="2">
        <v>0.16686245524457996</v>
      </c>
      <c r="AMT7" s="2">
        <v>0.170902859284984</v>
      </c>
      <c r="AMU7" s="2">
        <v>0.170902859284984</v>
      </c>
      <c r="AMV7" s="2">
        <v>0.170902859284984</v>
      </c>
      <c r="AMW7" s="2">
        <v>0.170902859284984</v>
      </c>
      <c r="AMX7" s="2">
        <v>0.170902859284984</v>
      </c>
      <c r="AMY7" s="2">
        <v>0.170902859284984</v>
      </c>
      <c r="AMZ7" s="2">
        <v>0.16236098407644214</v>
      </c>
      <c r="ANA7" s="2">
        <v>0.16236098407644214</v>
      </c>
      <c r="ANB7" s="2">
        <v>0.16236098407644214</v>
      </c>
      <c r="ANC7" s="2">
        <v>0.16236098407644214</v>
      </c>
      <c r="AND7" s="2">
        <v>0.16236098407644214</v>
      </c>
      <c r="ANE7" s="2">
        <v>0.15832058003603811</v>
      </c>
      <c r="ANF7" s="2">
        <v>0.16344878516424322</v>
      </c>
      <c r="ANG7" s="2">
        <v>0.16838705676918148</v>
      </c>
      <c r="ANH7" s="2">
        <v>0.16838705676918148</v>
      </c>
      <c r="ANI7" s="2">
        <v>0.16838705676918148</v>
      </c>
      <c r="ANJ7" s="2">
        <v>0.16838705676918148</v>
      </c>
      <c r="ANK7" s="2">
        <v>0.16258995531990611</v>
      </c>
      <c r="ANL7" s="2">
        <v>0.16838705676918148</v>
      </c>
      <c r="ANM7" s="2">
        <v>0.17692893197772336</v>
      </c>
      <c r="ANN7" s="2">
        <v>0.16258995531990614</v>
      </c>
      <c r="ANO7" s="2">
        <v>0.16258995531990614</v>
      </c>
      <c r="ANP7" s="2">
        <v>0.1683870567691815</v>
      </c>
      <c r="ANQ7" s="2">
        <v>0.17242746080958554</v>
      </c>
      <c r="ANR7" s="2">
        <v>0.17242746080958554</v>
      </c>
      <c r="ANS7" s="2">
        <v>0.18628747466959938</v>
      </c>
      <c r="ANT7" s="2">
        <v>0.18628747466959938</v>
      </c>
      <c r="ANU7" s="2">
        <v>0.18628747466959938</v>
      </c>
      <c r="ANV7" s="2">
        <v>0.18628747466959938</v>
      </c>
      <c r="ANW7" s="2">
        <v>0.18268387106599579</v>
      </c>
      <c r="ANX7" s="2">
        <v>0.18628747466959938</v>
      </c>
      <c r="ANY7" s="2">
        <v>0.18628747466959938</v>
      </c>
      <c r="ANZ7" s="2">
        <v>0.18268387106599579</v>
      </c>
      <c r="AOA7" s="2">
        <v>0.17938676961672045</v>
      </c>
      <c r="AOB7" s="2">
        <v>0.17938676961672045</v>
      </c>
      <c r="AOC7" s="2">
        <v>0.17938676961672045</v>
      </c>
      <c r="AOD7" s="2">
        <v>0.17938676961672045</v>
      </c>
      <c r="AOE7" s="2">
        <v>0.17938676961672045</v>
      </c>
      <c r="AOF7" s="2">
        <v>0.17938676961672045</v>
      </c>
      <c r="AOG7" s="2">
        <v>0.18383121406116487</v>
      </c>
      <c r="AOH7" s="2">
        <v>0.18743481766476847</v>
      </c>
      <c r="AOI7" s="2">
        <v>0.18743481766476847</v>
      </c>
      <c r="AOJ7" s="2">
        <v>0.18283711651534318</v>
      </c>
      <c r="AOK7" s="2">
        <v>0.18283711651534318</v>
      </c>
      <c r="AOL7" s="2">
        <v>0.17923351291173958</v>
      </c>
      <c r="AOM7" s="2">
        <v>0.1707486644268911</v>
      </c>
      <c r="AON7" s="2">
        <v>0.1707486644268911</v>
      </c>
      <c r="AOO7" s="2">
        <v>0.1707486644268911</v>
      </c>
      <c r="AOP7" s="2">
        <v>0.1707486644268911</v>
      </c>
      <c r="AOQ7" s="2">
        <v>0.1707486644268911</v>
      </c>
      <c r="AOR7" s="2">
        <v>0.1707486644268911</v>
      </c>
      <c r="AOS7" s="2">
        <v>0.17435226803049469</v>
      </c>
      <c r="AOT7" s="2">
        <v>0.17435226803049469</v>
      </c>
      <c r="AOU7" s="2">
        <v>0.17435226803049469</v>
      </c>
      <c r="AOV7" s="2">
        <v>0.17074866442689107</v>
      </c>
      <c r="AOW7" s="2">
        <v>0.17074866442689107</v>
      </c>
      <c r="AOX7" s="2">
        <v>0.17074866442689107</v>
      </c>
      <c r="AOY7" s="2">
        <v>0.17074866442689107</v>
      </c>
      <c r="AOZ7" s="2">
        <v>0.17074866442689107</v>
      </c>
      <c r="APA7" s="2">
        <v>0.16714506082328751</v>
      </c>
      <c r="APB7" s="2">
        <v>0.17074866442689107</v>
      </c>
      <c r="APC7" s="2">
        <v>0.17294216227256287</v>
      </c>
      <c r="APD7" s="2">
        <v>0.17294216227256287</v>
      </c>
      <c r="APE7" s="2">
        <v>0.17740459572050357</v>
      </c>
      <c r="APF7" s="2">
        <v>0.17740459572050357</v>
      </c>
      <c r="APG7" s="2">
        <v>0.17740459572050357</v>
      </c>
      <c r="APH7" s="2">
        <v>0.17740459572050357</v>
      </c>
      <c r="API7" s="2">
        <v>0.18560590047353245</v>
      </c>
      <c r="APJ7" s="2">
        <v>0.18200229686992886</v>
      </c>
      <c r="APK7" s="2">
        <v>0.18200229686992886</v>
      </c>
      <c r="APL7" s="2">
        <v>0.18200229686992886</v>
      </c>
      <c r="APM7" s="2">
        <v>0.18200229686992886</v>
      </c>
      <c r="APN7" s="2">
        <v>0.18560590047353245</v>
      </c>
      <c r="APO7" s="2">
        <v>0.19073410560173759</v>
      </c>
      <c r="APP7" s="2">
        <v>0.18669370156133355</v>
      </c>
      <c r="APQ7" s="2">
        <v>0.18669370156133355</v>
      </c>
      <c r="APR7" s="2">
        <v>0.18669370156133355</v>
      </c>
      <c r="APS7" s="2">
        <v>0.18669370156133355</v>
      </c>
      <c r="APT7" s="2">
        <v>0.18669370156133355</v>
      </c>
      <c r="APU7" s="2">
        <v>0.19129140271075881</v>
      </c>
      <c r="APV7" s="2">
        <v>0.18616319758255367</v>
      </c>
      <c r="APW7" s="2">
        <v>0.18616319758255367</v>
      </c>
      <c r="APX7" s="2">
        <v>0.18616319758255367</v>
      </c>
      <c r="APY7" s="2">
        <v>0.18665702474304749</v>
      </c>
      <c r="APZ7" s="2">
        <v>0.19026062834665111</v>
      </c>
      <c r="AQA7" s="2">
        <v>0.19026062834665111</v>
      </c>
      <c r="AQB7" s="2">
        <v>0.19386423195025471</v>
      </c>
      <c r="AQC7" s="2">
        <v>0.19386423195025471</v>
      </c>
      <c r="AQD7" s="2">
        <v>0.19386423195025471</v>
      </c>
      <c r="AQE7" s="2">
        <v>0.19540269348871625</v>
      </c>
      <c r="AQF7" s="2">
        <v>0.19540269348871625</v>
      </c>
      <c r="AQG7" s="2">
        <v>0.18873602682204957</v>
      </c>
      <c r="AQH7" s="2">
        <v>0.19540269348871625</v>
      </c>
      <c r="AQI7" s="2">
        <v>0.18873602682204957</v>
      </c>
      <c r="AQJ7" s="2">
        <v>0.18873602682204957</v>
      </c>
      <c r="AQK7" s="2">
        <v>0.19386423195025471</v>
      </c>
      <c r="AQL7" s="2">
        <v>0.19386423195025471</v>
      </c>
      <c r="AQM7" s="2">
        <v>0.18873602682204957</v>
      </c>
      <c r="AQN7" s="2">
        <v>0.19233963042565316</v>
      </c>
      <c r="AQO7" s="2">
        <v>0.19233963042565316</v>
      </c>
      <c r="AQP7" s="2">
        <v>0.19868883677485952</v>
      </c>
      <c r="AQQ7" s="2">
        <v>0.19868883677485952</v>
      </c>
      <c r="AQR7" s="2">
        <v>0.19868883677485952</v>
      </c>
      <c r="AQS7" s="2">
        <v>0.19868883677485952</v>
      </c>
      <c r="AQT7" s="2">
        <v>0.19868883677485952</v>
      </c>
      <c r="AQU7" s="2">
        <v>0.19837137645739922</v>
      </c>
      <c r="AQV7" s="2">
        <v>0.19837137645739922</v>
      </c>
      <c r="AQW7" s="2">
        <v>0.19837137645739922</v>
      </c>
      <c r="AQX7" s="2">
        <v>0.19837137645739922</v>
      </c>
      <c r="AQY7" s="2">
        <v>0.19837137645739922</v>
      </c>
      <c r="AQZ7" s="2">
        <v>0.19476777285379562</v>
      </c>
      <c r="ARA7" s="2">
        <v>0.19476777285379562</v>
      </c>
      <c r="ARB7" s="2">
        <v>0.19476777285379562</v>
      </c>
      <c r="ARC7" s="2">
        <v>0.19476777285379562</v>
      </c>
      <c r="ARD7" s="2">
        <v>0.19476777285379562</v>
      </c>
      <c r="ARE7" s="2">
        <v>0.18841856650458927</v>
      </c>
      <c r="ARF7" s="2">
        <v>0.18841856650458927</v>
      </c>
      <c r="ARG7" s="2">
        <v>0.2017518998379226</v>
      </c>
      <c r="ARH7" s="2">
        <v>0.2017518998379226</v>
      </c>
      <c r="ARI7" s="2">
        <v>0.2017518998379226</v>
      </c>
      <c r="ARJ7" s="2">
        <v>0.2017518998379226</v>
      </c>
      <c r="ARK7" s="2">
        <v>0.19814829623431901</v>
      </c>
      <c r="ARL7" s="2">
        <v>0.19398162956765233</v>
      </c>
      <c r="ARM7" s="2">
        <v>0.19398162956765233</v>
      </c>
      <c r="ARN7" s="2">
        <v>0.19398162956765233</v>
      </c>
      <c r="ARO7" s="2">
        <v>0.19398162956765233</v>
      </c>
      <c r="ARP7" s="2">
        <v>0.19441843000445277</v>
      </c>
      <c r="ARQ7" s="2">
        <v>0.18806922365524642</v>
      </c>
      <c r="ARR7" s="2">
        <v>0.19167282725885001</v>
      </c>
      <c r="ARS7" s="2">
        <v>0.1865446221306449</v>
      </c>
      <c r="ART7" s="2">
        <v>0.1865446221306449</v>
      </c>
      <c r="ARU7" s="2">
        <v>0.1865446221306449</v>
      </c>
      <c r="ARV7" s="2">
        <v>0.1865446221306449</v>
      </c>
      <c r="ARW7" s="2">
        <v>0.1901482257342485</v>
      </c>
      <c r="ARX7" s="2">
        <v>0.1865446221306449</v>
      </c>
      <c r="ARY7" s="2">
        <v>0.1901482257342485</v>
      </c>
      <c r="ARZ7" s="2">
        <v>0.18520995412931024</v>
      </c>
      <c r="ASA7" s="2">
        <v>0.19241716133651743</v>
      </c>
      <c r="ASB7" s="2">
        <v>0.18881355773291383</v>
      </c>
      <c r="ASC7" s="2">
        <v>0.18881355773291383</v>
      </c>
      <c r="ASD7" s="2">
        <v>0.18881355773291383</v>
      </c>
      <c r="ASE7" s="2">
        <v>0.18881355773291383</v>
      </c>
      <c r="ASF7" s="2">
        <v>0.18881355773291383</v>
      </c>
      <c r="ASG7" s="2">
        <v>0.19241716133651743</v>
      </c>
      <c r="ASH7" s="2">
        <v>0.19241716133651743</v>
      </c>
      <c r="ASI7" s="2">
        <v>0.19241716133651743</v>
      </c>
      <c r="ASJ7" s="2">
        <v>0.19241716133651743</v>
      </c>
      <c r="ASK7" s="2">
        <v>0.19298022439958051</v>
      </c>
      <c r="ASL7" s="2">
        <v>0.18631355773291383</v>
      </c>
      <c r="ASM7" s="2">
        <v>0.18280478580308926</v>
      </c>
      <c r="ASN7" s="2">
        <v>0.17836034135864484</v>
      </c>
      <c r="ASO7" s="2">
        <v>0.18415744280792018</v>
      </c>
      <c r="ASP7" s="2">
        <v>0.18415744280792018</v>
      </c>
      <c r="ASQ7" s="2">
        <v>0.18832410947458686</v>
      </c>
      <c r="ASR7" s="2">
        <v>0.18472050587098326</v>
      </c>
      <c r="ASS7" s="2">
        <v>0.18472050587098326</v>
      </c>
      <c r="AST7" s="2">
        <v>0.18832410947458686</v>
      </c>
      <c r="ASU7" s="2">
        <v>0.18832410947458686</v>
      </c>
      <c r="ASV7" s="2">
        <v>0.18472050587098326</v>
      </c>
      <c r="ASW7" s="2">
        <v>0.18931820702040855</v>
      </c>
      <c r="ASX7" s="2">
        <v>0.18931820702040855</v>
      </c>
      <c r="ASY7" s="2">
        <v>0.18931820702040855</v>
      </c>
      <c r="ASZ7" s="2">
        <v>0.18931820702040855</v>
      </c>
      <c r="ATA7" s="2">
        <v>0.18931820702040855</v>
      </c>
      <c r="ATB7" s="2">
        <v>0.18931820702040855</v>
      </c>
      <c r="ATC7" s="2">
        <v>0.18931820702040855</v>
      </c>
      <c r="ATD7" s="2">
        <v>0.18931820702040855</v>
      </c>
      <c r="ATE7" s="2">
        <v>0.18931820702040855</v>
      </c>
      <c r="ATF7" s="2">
        <v>0.18931820702040855</v>
      </c>
      <c r="ATG7" s="2">
        <v>0.1826515403537419</v>
      </c>
      <c r="ATH7" s="2">
        <v>0.18777974548194704</v>
      </c>
      <c r="ATI7" s="2">
        <v>0.183739341441543</v>
      </c>
      <c r="ATJ7" s="2">
        <v>0.183739341441543</v>
      </c>
      <c r="ATK7" s="2">
        <v>0.183739341441543</v>
      </c>
      <c r="ATL7" s="2">
        <v>0.17861113631333786</v>
      </c>
      <c r="ATM7" s="2">
        <v>0.17861113631333786</v>
      </c>
      <c r="ATN7" s="2">
        <v>0.18734294504514659</v>
      </c>
      <c r="ATO7" s="2">
        <v>0.17817433587653742</v>
      </c>
      <c r="ATP7" s="2">
        <v>0.17817433587653742</v>
      </c>
      <c r="ATQ7" s="2">
        <v>0.17817433587653742</v>
      </c>
      <c r="ATR7" s="2">
        <v>0.17457073227293382</v>
      </c>
      <c r="ATS7" s="2">
        <v>0.17457073227293382</v>
      </c>
      <c r="ATT7" s="2">
        <v>0.17861113631333786</v>
      </c>
      <c r="ATU7" s="2">
        <v>0.1698793275815291</v>
      </c>
      <c r="ATV7" s="2">
        <v>0.15960905731125885</v>
      </c>
      <c r="ATW7" s="2">
        <v>0.15960905731125885</v>
      </c>
      <c r="ATX7" s="2">
        <v>0.15960905731125885</v>
      </c>
      <c r="ATY7" s="2">
        <v>0.16321266091486247</v>
      </c>
      <c r="ATZ7" s="2">
        <v>0.16321266091486247</v>
      </c>
      <c r="AUA7" s="2">
        <v>0.16321266091486247</v>
      </c>
      <c r="AUB7" s="2">
        <v>0.16321266091486247</v>
      </c>
      <c r="AUC7" s="2">
        <v>0.16321266091486247</v>
      </c>
      <c r="AUD7" s="2">
        <v>0.16321266091486247</v>
      </c>
      <c r="AUE7" s="2">
        <v>0.16321266091486247</v>
      </c>
      <c r="AUF7" s="2">
        <v>0.16321266091486247</v>
      </c>
      <c r="AUG7" s="2">
        <v>0.17175453612340433</v>
      </c>
      <c r="AUH7" s="2">
        <v>0.16681626451846607</v>
      </c>
      <c r="AUI7" s="2">
        <v>0.16681626451846607</v>
      </c>
      <c r="AUJ7" s="2">
        <v>0.16681626451846607</v>
      </c>
      <c r="AUK7" s="2">
        <v>0.16264959785179939</v>
      </c>
      <c r="AUL7" s="2">
        <v>0.15544239064459217</v>
      </c>
      <c r="AUM7" s="2">
        <v>0.15237932758152914</v>
      </c>
      <c r="AUN7" s="2">
        <v>0.15237932758152914</v>
      </c>
      <c r="AUO7" s="2">
        <v>0.15237932758152914</v>
      </c>
      <c r="AUP7" s="2">
        <v>0.14877572397792554</v>
      </c>
      <c r="AUQ7" s="2">
        <v>0.14877572397792554</v>
      </c>
      <c r="AUR7" s="2">
        <v>0.15237932758152914</v>
      </c>
      <c r="AUS7" s="2">
        <v>0.14877572397792554</v>
      </c>
      <c r="AUT7" s="2">
        <v>0.14877572397792554</v>
      </c>
      <c r="AUU7" s="2">
        <v>0.14877572397792554</v>
      </c>
      <c r="AUV7" s="2">
        <v>0.14877572397792554</v>
      </c>
      <c r="AUW7" s="2">
        <v>0.14417802282850023</v>
      </c>
      <c r="AUX7" s="2">
        <v>0.15084468949516691</v>
      </c>
      <c r="AUY7" s="2">
        <v>0.15084468949516691</v>
      </c>
      <c r="AUZ7" s="2">
        <v>0.15084468949516691</v>
      </c>
      <c r="AVA7" s="2">
        <v>0.15084468949516691</v>
      </c>
      <c r="AVB7" s="2">
        <v>0.15084468949516691</v>
      </c>
      <c r="AVC7" s="2">
        <v>0.15084468949516691</v>
      </c>
      <c r="AVD7" s="2">
        <v>0.15444829309877051</v>
      </c>
      <c r="AVE7" s="2">
        <v>0.16571266091486248</v>
      </c>
      <c r="AVF7" s="2">
        <v>0.16571266091486248</v>
      </c>
      <c r="AVG7" s="2">
        <v>0.17084086604306759</v>
      </c>
      <c r="AVH7" s="2">
        <v>0.17084086604306759</v>
      </c>
      <c r="AVI7" s="2">
        <v>0.17750753270973427</v>
      </c>
      <c r="AVJ7" s="2">
        <v>0.17390392910613067</v>
      </c>
      <c r="AVK7" s="2">
        <v>0.16723726243946399</v>
      </c>
      <c r="AVL7" s="2">
        <v>0.16723726243946399</v>
      </c>
      <c r="AVM7" s="2">
        <v>0.17861113631333789</v>
      </c>
      <c r="AVN7" s="2">
        <v>0.17500753270973426</v>
      </c>
      <c r="AVO7" s="2">
        <v>0.18167419937640092</v>
      </c>
      <c r="AVP7" s="2">
        <v>0.18167419937640092</v>
      </c>
      <c r="AVQ7" s="2">
        <v>0.19469007239227396</v>
      </c>
      <c r="AVR7" s="2">
        <v>0.19829367599587755</v>
      </c>
      <c r="AVS7" s="2">
        <v>0.19962834399721222</v>
      </c>
      <c r="AVT7" s="2">
        <v>0.19962834399721222</v>
      </c>
      <c r="AVU7" s="2">
        <v>0.19962834399721222</v>
      </c>
      <c r="AVV7" s="2">
        <v>0.19962834399721222</v>
      </c>
      <c r="AVW7" s="2">
        <v>0.18583524054893633</v>
      </c>
      <c r="AVX7" s="2">
        <v>0.18987564458934036</v>
      </c>
      <c r="AVY7" s="2">
        <v>0.18320897792267371</v>
      </c>
      <c r="AVZ7" s="2">
        <v>0.18320897792267371</v>
      </c>
      <c r="AWA7" s="2">
        <v>0.18320897792267371</v>
      </c>
      <c r="AWB7" s="2">
        <v>0.18737564458934039</v>
      </c>
      <c r="AWC7" s="2">
        <v>0.19097924819294398</v>
      </c>
      <c r="AWD7" s="2">
        <v>0.19097924819294398</v>
      </c>
      <c r="AWE7" s="2">
        <v>0.19097924819294398</v>
      </c>
      <c r="AWF7" s="2">
        <v>0.19097924819294398</v>
      </c>
      <c r="AWG7" s="2">
        <v>0.20123565844935426</v>
      </c>
      <c r="AWH7" s="2">
        <v>0.20123565844935426</v>
      </c>
      <c r="AWI7" s="2">
        <v>0.20123565844935426</v>
      </c>
      <c r="AWJ7" s="2">
        <v>0.20123565844935426</v>
      </c>
      <c r="AWK7" s="2">
        <v>0.20758486479856059</v>
      </c>
      <c r="AWL7" s="2">
        <v>0.21202930924300503</v>
      </c>
      <c r="AWM7" s="2">
        <v>0.21606971328340904</v>
      </c>
      <c r="AWN7" s="2">
        <v>0.21967331688701267</v>
      </c>
      <c r="AWO7" s="2">
        <v>0.21454511175880756</v>
      </c>
      <c r="AWP7" s="2">
        <v>0.21454511175880756</v>
      </c>
      <c r="AWQ7" s="2">
        <v>0.21454511175880756</v>
      </c>
      <c r="AWR7" s="2">
        <v>0.21454511175880756</v>
      </c>
      <c r="AWS7" s="2">
        <v>0.21454511175880756</v>
      </c>
      <c r="AWT7" s="2">
        <v>0.21454511175880756</v>
      </c>
      <c r="AWU7" s="2">
        <v>0.21454511175880756</v>
      </c>
      <c r="AWV7" s="2">
        <v>0.20994741060938224</v>
      </c>
      <c r="AWW7" s="2">
        <v>0.20994741060938224</v>
      </c>
      <c r="AWX7" s="2">
        <v>0.20994741060938224</v>
      </c>
      <c r="AWY7" s="2">
        <v>0.20994741060938224</v>
      </c>
      <c r="AWZ7" s="2">
        <v>0.21007367323564488</v>
      </c>
      <c r="AXA7" s="2">
        <v>0.21411407727604892</v>
      </c>
      <c r="AXB7" s="2">
        <v>0.21007367323564488</v>
      </c>
      <c r="AXC7" s="2">
        <v>0.2005010236629953</v>
      </c>
      <c r="AXD7" s="2">
        <v>0.20814503130700296</v>
      </c>
      <c r="AXE7" s="2">
        <v>0.20870232841602421</v>
      </c>
      <c r="AXF7" s="2">
        <v>0.20870232841602421</v>
      </c>
      <c r="AXG7" s="2">
        <v>0.20870232841602421</v>
      </c>
      <c r="AXH7" s="2">
        <v>0.20235312206681788</v>
      </c>
      <c r="AXI7" s="2">
        <v>0.20344092315461895</v>
      </c>
      <c r="AXJ7" s="2">
        <v>0.20344092315461895</v>
      </c>
      <c r="AXK7" s="2">
        <v>0.20748132719502299</v>
      </c>
      <c r="AXL7" s="2">
        <v>0.2038777235914194</v>
      </c>
      <c r="AXM7" s="2">
        <v>0.2038777235914194</v>
      </c>
      <c r="AXN7" s="2">
        <v>0.2038777235914194</v>
      </c>
      <c r="AXO7" s="2">
        <v>0.2038777235914194</v>
      </c>
      <c r="AXP7" s="2">
        <v>0.1948990479460771</v>
      </c>
      <c r="AXQ7" s="2">
        <v>0.20266931821634734</v>
      </c>
      <c r="AXR7" s="2">
        <v>0.19807161706692206</v>
      </c>
      <c r="AXS7" s="2">
        <v>0.19807161706692206</v>
      </c>
      <c r="AXT7" s="2">
        <v>0.19807161706692206</v>
      </c>
      <c r="AXU7" s="2">
        <v>0.19807161706692206</v>
      </c>
      <c r="AXV7" s="2">
        <v>0.20167522067052568</v>
      </c>
      <c r="AXW7" s="2">
        <v>0.20167522067052568</v>
      </c>
      <c r="AXX7" s="2">
        <v>0.20571562471092972</v>
      </c>
      <c r="AXY7" s="2">
        <v>0.19904895804426304</v>
      </c>
      <c r="AXZ7" s="2">
        <v>0.19904895804426304</v>
      </c>
      <c r="AYA7" s="2">
        <v>0.20417716317246815</v>
      </c>
      <c r="AYB7" s="2">
        <v>0.19838006172319281</v>
      </c>
      <c r="AYC7" s="2">
        <v>0.19838006172319281</v>
      </c>
      <c r="AYD7" s="2">
        <v>0.19838006172319281</v>
      </c>
      <c r="AYE7" s="2">
        <v>0.19838006172319281</v>
      </c>
      <c r="AYF7" s="2">
        <v>0.20297776287261809</v>
      </c>
      <c r="AYG7" s="2">
        <v>0.20297776287261809</v>
      </c>
      <c r="AYH7" s="2">
        <v>0.20297776287261809</v>
      </c>
      <c r="AYI7" s="2">
        <v>0.20297776287261809</v>
      </c>
      <c r="AYJ7" s="2">
        <v>0.20810596800082323</v>
      </c>
      <c r="AYK7" s="2">
        <v>0.21270366915024852</v>
      </c>
      <c r="AYL7" s="2">
        <v>0.21270366915024852</v>
      </c>
      <c r="AYM7" s="2">
        <v>0.21270366915024852</v>
      </c>
      <c r="AYN7" s="2">
        <v>0.21270366915024852</v>
      </c>
      <c r="AYO7" s="2">
        <v>0.20919489722042395</v>
      </c>
      <c r="AYP7" s="2">
        <v>0.21413316882536221</v>
      </c>
      <c r="AYQ7" s="2">
        <v>0.21850077059952389</v>
      </c>
      <c r="AYR7" s="2">
        <v>0.22343904220446215</v>
      </c>
      <c r="AYS7" s="2">
        <v>0.22288693730453119</v>
      </c>
      <c r="AYT7" s="2">
        <v>0.22288693730453119</v>
      </c>
      <c r="AYU7" s="2">
        <v>0.22288693730453119</v>
      </c>
      <c r="AYV7" s="2">
        <v>0.21928333370092756</v>
      </c>
      <c r="AYW7" s="2">
        <v>0.21806233247992635</v>
      </c>
      <c r="AYX7" s="2">
        <v>0.21806233247992635</v>
      </c>
      <c r="AYY7" s="2">
        <v>0.21806233247992635</v>
      </c>
      <c r="AYZ7" s="2">
        <v>0.20917344359103746</v>
      </c>
      <c r="AZA7" s="2">
        <v>0.20917344359103746</v>
      </c>
      <c r="AZB7" s="2">
        <v>0.20917344359103746</v>
      </c>
      <c r="AZC7" s="2">
        <v>0.20917344359103746</v>
      </c>
      <c r="AZD7" s="2">
        <v>0.20917344359103746</v>
      </c>
      <c r="AZE7" s="2">
        <v>0.20917344359103746</v>
      </c>
      <c r="AZF7" s="2">
        <v>0.20917344359103746</v>
      </c>
      <c r="AZG7" s="2">
        <v>0.20917344359103746</v>
      </c>
      <c r="AZH7" s="2">
        <v>0.20917344359103746</v>
      </c>
      <c r="AZI7" s="2">
        <v>0.20337634214176206</v>
      </c>
      <c r="AZJ7" s="2">
        <v>0.20337634214176206</v>
      </c>
      <c r="AZK7" s="2">
        <v>0.20337634214176206</v>
      </c>
      <c r="AZL7" s="2">
        <v>0.21004300880842872</v>
      </c>
      <c r="AZM7" s="2">
        <v>0.20424590735915338</v>
      </c>
      <c r="AZN7" s="2">
        <v>0.20424590735915338</v>
      </c>
      <c r="AZO7" s="2">
        <v>0.20424590735915338</v>
      </c>
      <c r="AZP7" s="2">
        <v>0.20937411248735849</v>
      </c>
      <c r="AZQ7" s="2">
        <v>0.20937411248735849</v>
      </c>
      <c r="AZR7" s="2">
        <v>0.21431238409229675</v>
      </c>
      <c r="AZS7" s="2">
        <v>0.21431238409229675</v>
      </c>
      <c r="AZT7" s="2">
        <v>0.20986793964785233</v>
      </c>
      <c r="AZU7" s="2">
        <v>0.20986793964785233</v>
      </c>
      <c r="AZV7" s="2">
        <v>0.20320127298118565</v>
      </c>
      <c r="AZW7" s="2">
        <v>0.19578473833352972</v>
      </c>
      <c r="AZX7" s="2">
        <v>0.19218113472992612</v>
      </c>
      <c r="AZY7" s="2">
        <v>0.20091294346173483</v>
      </c>
      <c r="AZZ7" s="2">
        <v>0.20091294346173483</v>
      </c>
      <c r="BAA7" s="2">
        <v>0.19730933985813126</v>
      </c>
      <c r="BAB7" s="2">
        <v>0.19730933985813126</v>
      </c>
      <c r="BAC7" s="2">
        <v>0.20091294346173483</v>
      </c>
      <c r="BAD7" s="2">
        <v>0.19314267319146458</v>
      </c>
      <c r="BAE7" s="2">
        <v>0.19314267319146458</v>
      </c>
      <c r="BAF7" s="2">
        <v>0.18953906958786101</v>
      </c>
      <c r="BAG7" s="2">
        <v>0.18953906958786101</v>
      </c>
      <c r="BAH7" s="2">
        <v>0.18953906958786101</v>
      </c>
      <c r="BAI7" s="2">
        <v>0.19009636669688224</v>
      </c>
      <c r="BAJ7" s="2">
        <v>0.19369997030048586</v>
      </c>
      <c r="BAK7" s="2">
        <v>0.18496816156867707</v>
      </c>
      <c r="BAL7" s="2">
        <v>0.18496816156867707</v>
      </c>
      <c r="BAM7" s="2">
        <v>0.19369997030048586</v>
      </c>
      <c r="BAN7" s="2">
        <v>0.19369997030048586</v>
      </c>
      <c r="BAO7" s="2">
        <v>0.19369997030048586</v>
      </c>
      <c r="BAP7" s="2">
        <v>0.19009636669688224</v>
      </c>
      <c r="BAQ7" s="2">
        <v>0.19009636669688224</v>
      </c>
      <c r="BAR7" s="2">
        <v>0.19009636669688224</v>
      </c>
      <c r="BAS7" s="2">
        <v>0.19009636669688224</v>
      </c>
      <c r="BAT7" s="2">
        <v>0.19093720753772306</v>
      </c>
      <c r="BAU7" s="2">
        <v>0.19093720753772306</v>
      </c>
      <c r="BAV7" s="2">
        <v>0.19454081114132668</v>
      </c>
      <c r="BAW7" s="2">
        <v>0.19454081114132668</v>
      </c>
      <c r="BAX7" s="2">
        <v>0.19454081114132668</v>
      </c>
      <c r="BAY7" s="2">
        <v>0.19454081114132668</v>
      </c>
      <c r="BAZ7" s="2">
        <v>0.19454081114132668</v>
      </c>
      <c r="BBA7" s="2">
        <v>0.19103203921150208</v>
      </c>
      <c r="BBB7" s="2">
        <v>0.18643433806207682</v>
      </c>
      <c r="BBC7" s="2">
        <v>0.18643433806207682</v>
      </c>
      <c r="BBD7" s="2">
        <v>0.18643433806207682</v>
      </c>
      <c r="BBE7" s="2">
        <v>0.18643433806207682</v>
      </c>
      <c r="BBF7" s="2">
        <v>0.18643433806207682</v>
      </c>
      <c r="BBG7" s="2">
        <v>0.18643433806207682</v>
      </c>
      <c r="BBH7" s="2">
        <v>0.19137260966701508</v>
      </c>
      <c r="BBI7" s="2">
        <v>0.19137260966701508</v>
      </c>
      <c r="BBJ7" s="2">
        <v>0.19137260966701508</v>
      </c>
      <c r="BBK7" s="2">
        <v>0.19541301370741912</v>
      </c>
      <c r="BBL7" s="2">
        <v>0.18874634704075249</v>
      </c>
      <c r="BBM7" s="2">
        <v>0.19541301370741912</v>
      </c>
      <c r="BBN7" s="2">
        <v>0.19541301370741912</v>
      </c>
      <c r="BBO7" s="2">
        <v>0.19901661731102274</v>
      </c>
      <c r="BBP7" s="2">
        <v>0.19901661731102274</v>
      </c>
      <c r="BBQ7" s="2">
        <v>0.19901661731102274</v>
      </c>
      <c r="BBR7" s="2">
        <v>0.19901661731102274</v>
      </c>
      <c r="BBS7" s="2">
        <v>0.20762772842213384</v>
      </c>
      <c r="BBT7" s="2">
        <v>0.20762772842213384</v>
      </c>
      <c r="BBU7" s="2">
        <v>0.21429439508880055</v>
      </c>
      <c r="BBV7" s="2">
        <v>0.21429439508880055</v>
      </c>
      <c r="BBW7" s="2">
        <v>0.21942260021700566</v>
      </c>
      <c r="BBX7" s="2">
        <v>0.21942260021700566</v>
      </c>
      <c r="BBY7" s="2">
        <v>0.21942260021700566</v>
      </c>
      <c r="BBZ7" s="2">
        <v>0.21538219617660162</v>
      </c>
      <c r="BCA7" s="2">
        <v>0.21538219617660162</v>
      </c>
      <c r="BCB7" s="2">
        <v>0.21538219617660162</v>
      </c>
      <c r="BCC7" s="2">
        <v>0.21538219617660162</v>
      </c>
      <c r="BCD7" s="2">
        <v>0.21538219617660162</v>
      </c>
      <c r="BCE7" s="2">
        <v>0.22051040130480673</v>
      </c>
      <c r="BCF7" s="2">
        <v>0.22401917323463127</v>
      </c>
      <c r="BCG7" s="2">
        <v>0.2276227768382349</v>
      </c>
      <c r="BCH7" s="2">
        <v>0.2276227768382349</v>
      </c>
      <c r="BCI7" s="2">
        <v>0.2276227768382349</v>
      </c>
      <c r="BCJ7" s="2">
        <v>0.2276227768382349</v>
      </c>
      <c r="BCK7" s="2">
        <v>0.2276227768382349</v>
      </c>
      <c r="BCL7" s="2">
        <v>0.2276227768382349</v>
      </c>
      <c r="BCM7" s="2">
        <v>0.22268450523329661</v>
      </c>
      <c r="BCN7" s="2">
        <v>0.23526678448224256</v>
      </c>
      <c r="BCO7" s="2">
        <v>0.23526678448224256</v>
      </c>
      <c r="BCP7" s="2">
        <v>0.23166318087863894</v>
      </c>
      <c r="BCQ7" s="2">
        <v>0.23986448563166782</v>
      </c>
      <c r="BCR7" s="2">
        <v>0.2362608820280642</v>
      </c>
      <c r="BCS7" s="2">
        <v>0.2362608820280642</v>
      </c>
      <c r="BCT7" s="2">
        <v>0.2362608820280642</v>
      </c>
      <c r="BCU7" s="2">
        <v>0.2362608820280642</v>
      </c>
      <c r="BCV7" s="2">
        <v>0.2362608820280642</v>
      </c>
      <c r="BCW7" s="2">
        <v>0.2362608820280642</v>
      </c>
      <c r="BCX7" s="2">
        <v>0.2362608820280642</v>
      </c>
      <c r="BCY7" s="2">
        <v>0.24138908715626936</v>
      </c>
      <c r="BCZ7" s="2">
        <v>0.24138908715626936</v>
      </c>
      <c r="BDA7" s="2">
        <v>0.23778548355266574</v>
      </c>
      <c r="BDB7" s="2">
        <v>0.23778548355266574</v>
      </c>
      <c r="BDC7" s="2">
        <v>0.23143627720345941</v>
      </c>
      <c r="BDD7" s="2">
        <v>0.23778548355266574</v>
      </c>
      <c r="BDE7" s="2">
        <v>0.23265727842446063</v>
      </c>
      <c r="BDF7" s="2">
        <v>0.22861687438405659</v>
      </c>
      <c r="BDG7" s="2">
        <v>0.21957472879018686</v>
      </c>
      <c r="BDH7" s="2">
        <v>0.21957472879018686</v>
      </c>
      <c r="BDI7" s="2">
        <v>0.21322552244098045</v>
      </c>
      <c r="BDJ7" s="2">
        <v>0.21726592648138449</v>
      </c>
      <c r="BDK7" s="2">
        <v>0.2236151328305909</v>
      </c>
      <c r="BDL7" s="2">
        <v>0.21944846616392422</v>
      </c>
      <c r="BDM7" s="2">
        <v>0.21944846616392422</v>
      </c>
      <c r="BDN7" s="2">
        <v>0.2150040217194798</v>
      </c>
      <c r="BDO7" s="2">
        <v>0.22013222684768491</v>
      </c>
      <c r="BDP7" s="2">
        <v>0.22417263088808895</v>
      </c>
      <c r="BDQ7" s="2">
        <v>0.22417263088808895</v>
      </c>
      <c r="BDR7" s="2">
        <v>0.22417263088808895</v>
      </c>
      <c r="BDS7" s="2">
        <v>0.21750596422142229</v>
      </c>
      <c r="BDT7" s="2">
        <v>0.21083929755475558</v>
      </c>
      <c r="BDU7" s="2">
        <v>0.21083929755475558</v>
      </c>
      <c r="BDV7" s="2">
        <v>0.1954479456116795</v>
      </c>
      <c r="BDW7" s="2">
        <v>0.1954479456116795</v>
      </c>
      <c r="BDX7" s="2">
        <v>0.1954479456116795</v>
      </c>
      <c r="BDY7" s="2">
        <v>0.1954479456116795</v>
      </c>
      <c r="BDZ7" s="2">
        <v>0.20057615073988461</v>
      </c>
      <c r="BEA7" s="2">
        <v>0.20057615073988461</v>
      </c>
      <c r="BEB7" s="2">
        <v>0.20057615073988461</v>
      </c>
      <c r="BEC7" s="2">
        <v>0.20057615073988461</v>
      </c>
      <c r="BED7" s="2">
        <v>0.20057615073988461</v>
      </c>
      <c r="BEE7" s="2">
        <v>0.19653574669948057</v>
      </c>
      <c r="BEF7" s="2">
        <v>0.19653574669948057</v>
      </c>
      <c r="BEG7" s="2">
        <v>0.192932143095877</v>
      </c>
      <c r="BEH7" s="2">
        <v>0.19653574669948057</v>
      </c>
      <c r="BEI7" s="2">
        <v>0.19653574669948057</v>
      </c>
      <c r="BEJ7" s="2">
        <v>0.19209130225503615</v>
      </c>
      <c r="BEK7" s="2">
        <v>0.19209130225503615</v>
      </c>
      <c r="BEL7" s="2">
        <v>0.18808870316471776</v>
      </c>
      <c r="BEM7" s="2">
        <v>0.17062838570440031</v>
      </c>
      <c r="BEN7" s="2">
        <v>0.17062838570440031</v>
      </c>
      <c r="BEO7" s="2">
        <v>0.1742319893080039</v>
      </c>
      <c r="BEP7" s="2">
        <v>0.16843488785872857</v>
      </c>
      <c r="BEQ7" s="2">
        <v>0.16843488785872857</v>
      </c>
      <c r="BER7" s="2">
        <v>0.17478409420793492</v>
      </c>
      <c r="BES7" s="2">
        <v>0.17838769781153851</v>
      </c>
      <c r="BET7" s="2">
        <v>0.17203849146233216</v>
      </c>
      <c r="BEU7" s="2">
        <v>0.18199130141514214</v>
      </c>
      <c r="BEV7" s="2">
        <v>0.17838769781153851</v>
      </c>
      <c r="BEW7" s="2">
        <v>0.17838769781153851</v>
      </c>
      <c r="BEX7" s="2">
        <v>0.17422103114487184</v>
      </c>
      <c r="BEY7" s="2">
        <v>0.17422103114487184</v>
      </c>
      <c r="BEZ7" s="2">
        <v>0.17422103114487184</v>
      </c>
      <c r="BFA7" s="2">
        <v>0.16928275953993357</v>
      </c>
      <c r="BFB7" s="2">
        <v>0.17507986098920894</v>
      </c>
      <c r="BFC7" s="2">
        <v>0.18130972721907518</v>
      </c>
      <c r="BFD7" s="2">
        <v>0.17257791848726647</v>
      </c>
      <c r="BFE7" s="2">
        <v>0.17257791848726647</v>
      </c>
      <c r="BFF7" s="2">
        <v>0.17257791848726647</v>
      </c>
      <c r="BFG7" s="2">
        <v>0.16897431488366282</v>
      </c>
      <c r="BFH7" s="2">
        <v>0.16897431488366282</v>
      </c>
      <c r="BFI7" s="2">
        <v>0.16897431488366282</v>
      </c>
      <c r="BFJ7" s="2">
        <v>0.16230764821699617</v>
      </c>
      <c r="BFK7" s="2">
        <v>0.16743585334520131</v>
      </c>
      <c r="BFL7" s="2">
        <v>0.16743585334520131</v>
      </c>
      <c r="BFM7" s="2">
        <v>0.16743585334520131</v>
      </c>
      <c r="BFN7" s="2">
        <v>0.16743585334520131</v>
      </c>
      <c r="BFO7" s="2">
        <v>0.16743585334520131</v>
      </c>
      <c r="BFP7" s="2">
        <v>0.16743585334520131</v>
      </c>
      <c r="BFQ7" s="2">
        <v>0.16743585334520131</v>
      </c>
      <c r="BFR7" s="2">
        <v>0.16076918667853463</v>
      </c>
      <c r="BFS7" s="2">
        <v>0.16076918667853463</v>
      </c>
      <c r="BFT7" s="2">
        <v>0.1599283458376938</v>
      </c>
      <c r="BFU7" s="2">
        <v>0.15566970592688001</v>
      </c>
      <c r="BFV7" s="2">
        <v>0.15206610232327639</v>
      </c>
      <c r="BFW7" s="2">
        <v>0.14333429359146763</v>
      </c>
      <c r="BFX7" s="2">
        <v>0.13982552166164311</v>
      </c>
      <c r="BFY7" s="2">
        <v>0.134697316533438</v>
      </c>
      <c r="BFZ7" s="2">
        <v>0.13469731653343792</v>
      </c>
      <c r="BGA7" s="2">
        <v>0.14580842764454907</v>
      </c>
      <c r="BGB7" s="2">
        <v>0.15025287208899349</v>
      </c>
      <c r="BGC7" s="2">
        <v>0.15025287208899349</v>
      </c>
      <c r="BGD7" s="2">
        <v>0.14750726934339073</v>
      </c>
      <c r="BGE7" s="2">
        <v>0.14750726934339073</v>
      </c>
      <c r="BGF7" s="2">
        <v>0.15167393601005738</v>
      </c>
      <c r="BGG7" s="2">
        <v>0.15167393601005738</v>
      </c>
      <c r="BGH7" s="2">
        <v>0.15527753961366103</v>
      </c>
      <c r="BGI7" s="2">
        <v>0.15527753961366103</v>
      </c>
      <c r="BGJ7" s="2">
        <v>0.15527753961366103</v>
      </c>
      <c r="BGK7" s="2">
        <v>0.15083309516921656</v>
      </c>
      <c r="BGL7" s="2">
        <v>0.15663019661849192</v>
      </c>
      <c r="BGM7" s="2">
        <v>0.16383740382569914</v>
      </c>
      <c r="BGN7" s="2">
        <v>0.16383740382569914</v>
      </c>
      <c r="BGO7" s="2">
        <v>0.16787780786610318</v>
      </c>
      <c r="BGP7" s="2">
        <v>0.17454447453276986</v>
      </c>
      <c r="BGQ7" s="2">
        <v>0.17454447453276986</v>
      </c>
      <c r="BGR7" s="2">
        <v>0.17898891897721428</v>
      </c>
      <c r="BGS7" s="2">
        <v>0.17386071384900917</v>
      </c>
      <c r="BGT7" s="2">
        <v>0.17386071384900917</v>
      </c>
      <c r="BGU7" s="2">
        <v>0.17898891897721428</v>
      </c>
      <c r="BGV7" s="2">
        <v>0.17898891897721428</v>
      </c>
      <c r="BGW7" s="2">
        <v>0.17898891897721428</v>
      </c>
      <c r="BGX7" s="2">
        <v>0.17898891897721428</v>
      </c>
      <c r="BGY7" s="2">
        <v>0.17898891897721428</v>
      </c>
      <c r="BGZ7" s="2">
        <v>0.17386071384900917</v>
      </c>
      <c r="BHA7" s="2">
        <v>0.16873250872080406</v>
      </c>
      <c r="BHB7" s="2">
        <v>0.16873250872080406</v>
      </c>
      <c r="BHC7" s="2">
        <v>0.16873250872080406</v>
      </c>
      <c r="BHD7" s="2">
        <v>0.16557461398396189</v>
      </c>
      <c r="BHE7" s="2">
        <v>0.16764357950120329</v>
      </c>
      <c r="BHF7" s="2">
        <v>0.16764357950120329</v>
      </c>
      <c r="BHG7" s="2">
        <v>0.17668572509507302</v>
      </c>
      <c r="BHH7" s="2">
        <v>0.17668572509507302</v>
      </c>
      <c r="BHI7" s="2">
        <v>0.17668572509507302</v>
      </c>
      <c r="BHJ7" s="2">
        <v>0.17668572509507302</v>
      </c>
      <c r="BHK7" s="2">
        <v>0.17155751996686788</v>
      </c>
      <c r="BHL7" s="2">
        <v>0.16795391636326429</v>
      </c>
      <c r="BHM7" s="2">
        <v>0.16795391636326429</v>
      </c>
      <c r="BHN7" s="2">
        <v>0.17199432040366833</v>
      </c>
      <c r="BHO7" s="2">
        <v>0.17199432040366833</v>
      </c>
      <c r="BHP7" s="2">
        <v>0.17199432040366833</v>
      </c>
      <c r="BHQ7" s="2">
        <v>0.16739661925424307</v>
      </c>
      <c r="BHR7" s="2">
        <v>0.17199432040366833</v>
      </c>
      <c r="BHS7" s="2">
        <v>0.17866098707033501</v>
      </c>
      <c r="BHT7" s="2">
        <v>0.17866098707033501</v>
      </c>
      <c r="BHU7" s="2">
        <v>0.17866098707033501</v>
      </c>
      <c r="BHV7" s="2">
        <v>0.17199432040366833</v>
      </c>
      <c r="BHW7" s="2">
        <v>0.17199432040366833</v>
      </c>
      <c r="BHX7" s="2">
        <v>0.1755030923334929</v>
      </c>
      <c r="BHY7" s="2">
        <v>0.1755030923334929</v>
      </c>
      <c r="BHZ7" s="2">
        <v>0.1755030923334929</v>
      </c>
      <c r="BIA7" s="2">
        <v>0.1755030923334929</v>
      </c>
      <c r="BIB7" s="2">
        <v>0.18063129746169801</v>
      </c>
      <c r="BIC7" s="2">
        <v>0.18423490106530163</v>
      </c>
      <c r="BID7" s="2">
        <v>0.1957123125427131</v>
      </c>
      <c r="BIE7" s="2">
        <v>0.19321231254271312</v>
      </c>
      <c r="BIF7" s="2">
        <v>0.19681591614631674</v>
      </c>
      <c r="BIG7" s="2">
        <v>0.19561651584646667</v>
      </c>
      <c r="BIH7" s="2">
        <v>0.19912528777629121</v>
      </c>
      <c r="BII7" s="2">
        <v>0.19912528777629121</v>
      </c>
      <c r="BIJ7" s="2">
        <v>0.19912528777629121</v>
      </c>
      <c r="BIK7" s="2">
        <v>0.20272889137989483</v>
      </c>
      <c r="BIL7" s="2">
        <v>0.20689555804656151</v>
      </c>
      <c r="BIM7" s="2">
        <v>0.21049916165016513</v>
      </c>
      <c r="BIN7" s="2">
        <v>0.21136872686755642</v>
      </c>
      <c r="BIO7" s="2">
        <v>0.21581317131200084</v>
      </c>
      <c r="BIP7" s="2">
        <v>0.21714783931333548</v>
      </c>
      <c r="BIQ7" s="2">
        <v>0.21270339486889106</v>
      </c>
      <c r="BIR7" s="2">
        <v>0.21270339486889106</v>
      </c>
      <c r="BIS7" s="2">
        <v>0.21270339486889106</v>
      </c>
      <c r="BIT7" s="2">
        <v>0.21270339486889106</v>
      </c>
      <c r="BIU7" s="2">
        <v>0.21270339486889106</v>
      </c>
      <c r="BIV7" s="2">
        <v>0.21270339486889106</v>
      </c>
      <c r="BIW7" s="2">
        <v>0.20603672820222441</v>
      </c>
      <c r="BIX7" s="2">
        <v>0.20603672820222441</v>
      </c>
      <c r="BIY7" s="2">
        <v>0.20243312459862078</v>
      </c>
      <c r="BIZ7" s="2">
        <v>0.20243312459862078</v>
      </c>
      <c r="BJA7" s="2">
        <v>0.20243312459862078</v>
      </c>
      <c r="BJB7" s="2">
        <v>0.20243312459862078</v>
      </c>
      <c r="BJC7" s="2">
        <v>0.19892435266879624</v>
      </c>
      <c r="BJD7" s="2">
        <v>0.19892435266879624</v>
      </c>
      <c r="BJE7" s="2">
        <v>0.19892435266879624</v>
      </c>
      <c r="BJF7" s="2">
        <v>0.20252795627239986</v>
      </c>
      <c r="BJG7" s="2">
        <v>0.19617874992319348</v>
      </c>
      <c r="BJH7" s="2">
        <v>0.19617874992319348</v>
      </c>
      <c r="BJI7" s="2">
        <v>0.19124047831825522</v>
      </c>
      <c r="BJJ7" s="2">
        <v>0.19124047831825522</v>
      </c>
      <c r="BJK7" s="2">
        <v>0.19124047831825522</v>
      </c>
      <c r="BJL7" s="2">
        <v>0.19124047831825522</v>
      </c>
      <c r="BJM7" s="2">
        <v>0.18763687471465165</v>
      </c>
      <c r="BJN7" s="2">
        <v>0.18128766836544527</v>
      </c>
      <c r="BJO7" s="2">
        <v>0.18763687471465165</v>
      </c>
      <c r="BJP7" s="2">
        <v>0.18763687471465165</v>
      </c>
      <c r="BJQ7" s="2">
        <v>0.18763687471465165</v>
      </c>
      <c r="BJR7" s="2">
        <v>0.18097020804798494</v>
      </c>
      <c r="BJS7" s="2">
        <v>0.17652576360354053</v>
      </c>
      <c r="BJT7" s="2">
        <v>0.17208131915909605</v>
      </c>
      <c r="BJU7" s="2">
        <v>0.17208131915909605</v>
      </c>
      <c r="BJV7" s="2">
        <v>0.17208131915909605</v>
      </c>
      <c r="BJW7" s="2">
        <v>0.17208131915909605</v>
      </c>
      <c r="BJX7" s="2">
        <v>0.17208131915909605</v>
      </c>
      <c r="BJY7" s="2">
        <v>0.17208131915909605</v>
      </c>
      <c r="BJZ7" s="2">
        <v>0.17208131915909605</v>
      </c>
      <c r="BKA7" s="2">
        <v>0.1743901214678984</v>
      </c>
      <c r="BKB7" s="2">
        <v>0.1743901214678984</v>
      </c>
      <c r="BKC7" s="2">
        <v>0.16926191633969323</v>
      </c>
      <c r="BKD7" s="2">
        <v>0.17883456591234287</v>
      </c>
      <c r="BKE7" s="2">
        <v>0.17523096230873925</v>
      </c>
      <c r="BKF7" s="2">
        <v>0.19006501714279403</v>
      </c>
      <c r="BKG7" s="2">
        <v>0.18655624521296948</v>
      </c>
      <c r="BKH7" s="2">
        <v>0.18655624521296948</v>
      </c>
      <c r="BKI7" s="2">
        <v>0.18655624521296948</v>
      </c>
      <c r="BKJ7" s="2">
        <v>0.1798895785463028</v>
      </c>
      <c r="BKK7" s="2">
        <v>0.1798895785463028</v>
      </c>
      <c r="BKL7" s="2">
        <v>0.18655624521296948</v>
      </c>
      <c r="BKM7" s="2">
        <v>0.18655624521296948</v>
      </c>
      <c r="BKN7" s="2">
        <v>0.18655624521296948</v>
      </c>
      <c r="BKO7" s="2">
        <v>0.18251584117256545</v>
      </c>
      <c r="BKP7" s="2">
        <v>0.17891223756896185</v>
      </c>
      <c r="BKQ7" s="2">
        <v>0.17891223756896185</v>
      </c>
      <c r="BKR7" s="2">
        <v>0.18557890423562853</v>
      </c>
      <c r="BKS7" s="2">
        <v>0.18557890423562853</v>
      </c>
      <c r="BKT7" s="2">
        <v>0.18557890423562853</v>
      </c>
      <c r="BKU7" s="2">
        <v>0.18197530063202491</v>
      </c>
      <c r="BKV7" s="2">
        <v>0.18557890423562853</v>
      </c>
      <c r="BKW7" s="2">
        <v>0.1891825078392321</v>
      </c>
      <c r="BKX7" s="2">
        <v>0.1891825078392321</v>
      </c>
      <c r="BKY7" s="2">
        <v>0.1891825078392321</v>
      </c>
      <c r="BKZ7" s="2">
        <v>0.18405430271102699</v>
      </c>
      <c r="BLA7" s="2">
        <v>0.18899257431596525</v>
      </c>
      <c r="BLB7" s="2">
        <v>0.18899257431596525</v>
      </c>
      <c r="BLC7" s="2">
        <v>0.18899257431596525</v>
      </c>
      <c r="BLD7" s="2">
        <v>0.1925013462457898</v>
      </c>
      <c r="BLE7" s="2">
        <v>0.19385400325062069</v>
      </c>
      <c r="BLF7" s="2">
        <v>0.19385400325062069</v>
      </c>
      <c r="BLG7" s="2">
        <v>0.19385400325062069</v>
      </c>
      <c r="BLH7" s="2">
        <v>0.19898220837882585</v>
      </c>
      <c r="BLI7" s="2">
        <v>0.19907704005260488</v>
      </c>
      <c r="BLJ7" s="2">
        <v>0.20311744409300891</v>
      </c>
      <c r="BLK7" s="2">
        <v>0.20311744409300891</v>
      </c>
      <c r="BLL7" s="2">
        <v>0.19907704005260488</v>
      </c>
      <c r="BLM7" s="2">
        <v>0.19394883492439977</v>
      </c>
      <c r="BLN7" s="2">
        <v>0.19394883492439977</v>
      </c>
      <c r="BLO7" s="2">
        <v>0.18728216825773314</v>
      </c>
      <c r="BLP7" s="2">
        <v>0.1826844671083078</v>
      </c>
      <c r="BLQ7" s="2">
        <v>0.1826844671083078</v>
      </c>
      <c r="BLR7" s="2">
        <v>0.1826844671083078</v>
      </c>
      <c r="BLS7" s="2">
        <v>0.17774619550336954</v>
      </c>
      <c r="BLT7" s="2">
        <v>0.18287440063157465</v>
      </c>
      <c r="BLU7" s="2">
        <v>0.18287440063157465</v>
      </c>
      <c r="BLV7" s="2">
        <v>0.18287440063157465</v>
      </c>
      <c r="BLW7" s="2">
        <v>0.17652519428236832</v>
      </c>
      <c r="BLX7" s="2">
        <v>0.17652519428236832</v>
      </c>
      <c r="BLY7" s="2">
        <v>0.18112289543179366</v>
      </c>
      <c r="BLZ7" s="2">
        <v>0.18606116703673192</v>
      </c>
      <c r="BMA7" s="2">
        <v>0.18606116703673192</v>
      </c>
      <c r="BMB7" s="2">
        <v>0.18606116703673192</v>
      </c>
      <c r="BMC7" s="2">
        <v>0.18606116703673192</v>
      </c>
      <c r="BMD7" s="2">
        <v>0.18606116703673192</v>
      </c>
      <c r="BME7" s="2">
        <v>0.18606116703673192</v>
      </c>
      <c r="BMF7" s="2">
        <v>0.18606116703673192</v>
      </c>
      <c r="BMG7" s="2">
        <v>0.18606116703673192</v>
      </c>
      <c r="BMH7" s="2">
        <v>0.17939450037006521</v>
      </c>
      <c r="BMI7" s="2">
        <v>0.17939450037006521</v>
      </c>
      <c r="BMJ7" s="2">
        <v>0.17939450037006521</v>
      </c>
      <c r="BMK7" s="2">
        <v>0.17939450037006521</v>
      </c>
      <c r="BML7" s="2">
        <v>0.17939450037006521</v>
      </c>
      <c r="BMM7" s="2">
        <v>0.18399220151949053</v>
      </c>
      <c r="BMN7" s="2">
        <v>0.17732553485282385</v>
      </c>
      <c r="BMO7" s="2">
        <v>0.17732553485282385</v>
      </c>
      <c r="BMP7" s="2">
        <v>0.17732553485282385</v>
      </c>
      <c r="BMQ7" s="2">
        <v>0.17732553485282385</v>
      </c>
      <c r="BMR7" s="2">
        <v>0.16708398895910406</v>
      </c>
      <c r="BMS7" s="2">
        <v>0.1728810904083794</v>
      </c>
      <c r="BMT7" s="2">
        <v>0.17712678623302261</v>
      </c>
      <c r="BMU7" s="2">
        <v>0.18116719027342665</v>
      </c>
      <c r="BMV7" s="2">
        <v>0.18116719027342665</v>
      </c>
      <c r="BMW7" s="2">
        <v>0.18610546187836494</v>
      </c>
      <c r="BMX7" s="2">
        <v>0.18610546187836494</v>
      </c>
      <c r="BMY7" s="2">
        <v>0.18097725675015977</v>
      </c>
      <c r="BMZ7" s="2">
        <v>0.17058245415145912</v>
      </c>
      <c r="BNA7" s="2">
        <v>0.17058245415145912</v>
      </c>
      <c r="BNB7" s="2">
        <v>0.17058245415145912</v>
      </c>
      <c r="BNC7" s="2">
        <v>0.17058245415145912</v>
      </c>
      <c r="BND7" s="2">
        <v>0.17058245415145912</v>
      </c>
      <c r="BNE7" s="2">
        <v>0.18085272442172939</v>
      </c>
      <c r="BNF7" s="2">
        <v>0.18085272442172939</v>
      </c>
      <c r="BNG7" s="2">
        <v>0.18085272442172939</v>
      </c>
      <c r="BNH7" s="2">
        <v>0.18085272442172939</v>
      </c>
      <c r="BNI7" s="2">
        <v>0.18085272442172939</v>
      </c>
      <c r="BNJ7" s="2">
        <v>0.18085272442172939</v>
      </c>
      <c r="BNK7" s="2">
        <v>0.18085272442172939</v>
      </c>
      <c r="BNL7" s="2">
        <v>0.18529716886617381</v>
      </c>
      <c r="BNM7" s="2">
        <v>0.19042537399437892</v>
      </c>
      <c r="BNN7" s="2">
        <v>0.19042537399437892</v>
      </c>
      <c r="BNO7" s="2">
        <v>0.20049185072752237</v>
      </c>
      <c r="BNP7" s="2">
        <v>0.20049185072752237</v>
      </c>
      <c r="BNQ7" s="2">
        <v>0.20049185072752237</v>
      </c>
      <c r="BNR7" s="2">
        <v>0.19536364559931726</v>
      </c>
      <c r="BNS7" s="2">
        <v>0.19536364559931726</v>
      </c>
      <c r="BNT7" s="2">
        <v>0.19536364559931726</v>
      </c>
      <c r="BNU7" s="2">
        <v>0.19536364559931726</v>
      </c>
      <c r="BNV7" s="2">
        <v>0.19536364559931726</v>
      </c>
      <c r="BNW7" s="2">
        <v>0.19536364559931726</v>
      </c>
      <c r="BNX7" s="2">
        <v>0.19536364559931726</v>
      </c>
      <c r="BNY7" s="2">
        <v>0.19536364559931726</v>
      </c>
      <c r="BNZ7" s="2">
        <v>0.19536364559931726</v>
      </c>
      <c r="BOA7" s="2">
        <v>0.19536364559931726</v>
      </c>
      <c r="BOB7" s="2">
        <v>0.19536364559931726</v>
      </c>
      <c r="BOC7" s="2">
        <v>0.18869697893265058</v>
      </c>
      <c r="BOD7" s="2">
        <v>0.18869697893265058</v>
      </c>
      <c r="BOE7" s="2">
        <v>0.18869697893265058</v>
      </c>
      <c r="BOF7" s="2">
        <v>0.18869697893265058</v>
      </c>
      <c r="BOG7" s="2">
        <v>0.18234777258344426</v>
      </c>
      <c r="BOH7" s="2">
        <v>0.18234777258344426</v>
      </c>
      <c r="BOI7" s="2">
        <v>0.18234777258344426</v>
      </c>
      <c r="BOJ7" s="2">
        <v>0.18234777258344426</v>
      </c>
      <c r="BOK7" s="2">
        <v>0.18234777258344426</v>
      </c>
      <c r="BOL7" s="2">
        <v>0.18999178022745186</v>
      </c>
      <c r="BOM7" s="2">
        <v>0.19665844689411854</v>
      </c>
      <c r="BON7" s="2">
        <v>0.20069885093452258</v>
      </c>
      <c r="BOO7" s="2">
        <v>0.20736551760118924</v>
      </c>
      <c r="BOP7" s="2">
        <v>0.20736551760118924</v>
      </c>
      <c r="BOQ7" s="2">
        <v>0.20736551760118924</v>
      </c>
      <c r="BOR7" s="2">
        <v>0.20736551760118924</v>
      </c>
      <c r="BOS7" s="2">
        <v>0.20736551760118924</v>
      </c>
      <c r="BOT7" s="2">
        <v>0.21544311901212396</v>
      </c>
      <c r="BOU7" s="2">
        <v>0.21544311901212396</v>
      </c>
      <c r="BOV7" s="2">
        <v>0.20823591180491677</v>
      </c>
      <c r="BOW7" s="2">
        <v>0.20823591180491677</v>
      </c>
      <c r="BOX7" s="2">
        <v>0.20733804424038255</v>
      </c>
      <c r="BOY7" s="2">
        <v>0.20733804424038255</v>
      </c>
      <c r="BOZ7" s="2">
        <v>0.20733804424038255</v>
      </c>
      <c r="BPA7" s="2">
        <v>0.20733804424038255</v>
      </c>
      <c r="BPB7" s="2">
        <v>0.20733804424038255</v>
      </c>
      <c r="BPC7" s="2">
        <v>0.20909474164925385</v>
      </c>
      <c r="BPD7" s="2">
        <v>0.20646847902299123</v>
      </c>
      <c r="BPE7" s="2">
        <v>0.20646847902299123</v>
      </c>
      <c r="BPF7" s="2">
        <v>0.20646847902299123</v>
      </c>
      <c r="BPG7" s="2">
        <v>0.20646847902299123</v>
      </c>
      <c r="BPH7" s="2">
        <v>0.20646847902299123</v>
      </c>
      <c r="BPI7" s="2">
        <v>0.2100720826265948</v>
      </c>
      <c r="BPJ7" s="2">
        <v>0.2100720826265948</v>
      </c>
      <c r="BPK7" s="2">
        <v>0.21182358782637586</v>
      </c>
      <c r="BPL7" s="2">
        <v>0.21831325408615712</v>
      </c>
      <c r="BPM7" s="2">
        <v>0.21775595697713582</v>
      </c>
      <c r="BPN7" s="2">
        <v>0.21140675062792949</v>
      </c>
      <c r="BPO7" s="2">
        <v>0.21501035423153306</v>
      </c>
      <c r="BPP7" s="2">
        <v>0.22167702089819977</v>
      </c>
      <c r="BPQ7" s="2">
        <v>0.22167702089819977</v>
      </c>
      <c r="BPR7" s="2">
        <v>0.22220752487697962</v>
      </c>
      <c r="BPS7" s="2">
        <v>0.22220752487697962</v>
      </c>
      <c r="BPT7" s="2">
        <v>0.22220752487697962</v>
      </c>
      <c r="BPU7" s="2">
        <v>0.22220752487697962</v>
      </c>
      <c r="BPV7" s="2">
        <v>0.22220752487697962</v>
      </c>
      <c r="BPW7" s="2">
        <v>0.21310258660537468</v>
      </c>
      <c r="BPX7" s="2">
        <v>0.20076717426996232</v>
      </c>
      <c r="BPY7" s="2">
        <v>0.20076717426996232</v>
      </c>
      <c r="BPZ7" s="2">
        <v>0.20076717426996232</v>
      </c>
      <c r="BQA7" s="2">
        <v>0.20480757831036636</v>
      </c>
      <c r="BQB7" s="2">
        <v>0.19814091164369965</v>
      </c>
      <c r="BQC7" s="2">
        <v>0.20480757831036636</v>
      </c>
      <c r="BQD7" s="2">
        <v>0.20480757831036636</v>
      </c>
      <c r="BQE7" s="2">
        <v>0.20480757831036636</v>
      </c>
      <c r="BQF7" s="2">
        <v>0.21220471904084046</v>
      </c>
      <c r="BQG7" s="2">
        <v>0.22074659424938234</v>
      </c>
      <c r="BQH7" s="2">
        <v>0.22074659424938234</v>
      </c>
      <c r="BQI7" s="2">
        <v>0.22074659424938234</v>
      </c>
      <c r="BQJ7" s="2">
        <v>0.22074659424938234</v>
      </c>
      <c r="BQK7" s="2">
        <v>0.2256848658543206</v>
      </c>
      <c r="BQL7" s="2">
        <v>0.21580832264444408</v>
      </c>
      <c r="BQM7" s="2">
        <v>0.21220471904084046</v>
      </c>
      <c r="BQN7" s="2">
        <v>0.21220471904084046</v>
      </c>
      <c r="BQO7" s="2">
        <v>0.20707651391263535</v>
      </c>
      <c r="BQP7" s="2">
        <v>0.20263206946819093</v>
      </c>
      <c r="BQQ7" s="2">
        <v>0.20263206946819093</v>
      </c>
      <c r="BQR7" s="2">
        <v>0.20929873613485755</v>
      </c>
      <c r="BQS7" s="2">
        <v>0.20263206946819093</v>
      </c>
      <c r="BQT7" s="2">
        <v>0.20263206946819093</v>
      </c>
      <c r="BQU7" s="2">
        <v>0.20569513253125393</v>
      </c>
      <c r="BQV7" s="2">
        <v>0.19902846586458728</v>
      </c>
      <c r="BQW7" s="2">
        <v>0.19902846586458728</v>
      </c>
      <c r="BQX7" s="2">
        <v>0.19902846586458728</v>
      </c>
      <c r="BQY7" s="2">
        <v>0.19902846586458728</v>
      </c>
      <c r="BQZ7" s="2">
        <v>0.19902846586458728</v>
      </c>
      <c r="BRA7" s="2">
        <v>0.20209152892765037</v>
      </c>
      <c r="BRB7" s="2">
        <v>0.18503525187137329</v>
      </c>
      <c r="BRC7" s="2">
        <v>0.19170191853803994</v>
      </c>
      <c r="BRD7" s="2">
        <v>0.19170191853803994</v>
      </c>
      <c r="BRE7" s="2">
        <v>0.19170191853803994</v>
      </c>
      <c r="BRF7" s="2">
        <v>0.19170191853803994</v>
      </c>
      <c r="BRG7" s="2">
        <v>0.18503525187137329</v>
      </c>
      <c r="BRH7" s="2">
        <v>0.19454235295742173</v>
      </c>
      <c r="BRI7" s="2">
        <v>0.19454235295742173</v>
      </c>
      <c r="BRJ7" s="2">
        <v>0.19454235295742173</v>
      </c>
      <c r="BRK7" s="2">
        <v>0.19454235295742173</v>
      </c>
      <c r="BRL7" s="2">
        <v>0.19454235295742173</v>
      </c>
      <c r="BRM7" s="2">
        <v>0.18787568629075507</v>
      </c>
      <c r="BRN7" s="2">
        <v>0.18787568629075507</v>
      </c>
      <c r="BRO7" s="2">
        <v>0.18787568629075507</v>
      </c>
      <c r="BRP7" s="2">
        <v>0.19103358102759718</v>
      </c>
      <c r="BRQ7" s="2">
        <v>0.18590537589939207</v>
      </c>
      <c r="BRR7" s="2">
        <v>0.19034982034383649</v>
      </c>
      <c r="BRS7" s="2">
        <v>0.19034982034383649</v>
      </c>
      <c r="BRT7" s="2">
        <v>0.19034982034383649</v>
      </c>
      <c r="BRU7" s="2">
        <v>0.18630941630343248</v>
      </c>
      <c r="BRV7" s="2">
        <v>0.19297608297009911</v>
      </c>
      <c r="BRW7" s="2">
        <v>0.19297608297009911</v>
      </c>
      <c r="BRX7" s="2">
        <v>0.20158719408121023</v>
      </c>
      <c r="BRY7" s="2">
        <v>0.1949205274145436</v>
      </c>
      <c r="BRZ7" s="2">
        <v>0.20126973376374993</v>
      </c>
      <c r="BSA7" s="2">
        <v>0.19682528931930546</v>
      </c>
      <c r="BSB7" s="2">
        <v>0.19169708419110035</v>
      </c>
      <c r="BSC7" s="2">
        <v>0.19259495175563457</v>
      </c>
      <c r="BSD7" s="2">
        <v>0.18624574540642819</v>
      </c>
      <c r="BSE7" s="2">
        <v>0.17880873796942079</v>
      </c>
      <c r="BSF7" s="2">
        <v>0.18866671624845166</v>
      </c>
      <c r="BSG7" s="2">
        <v>0.18595387353560897</v>
      </c>
      <c r="BSH7" s="2">
        <v>0.18831931590105133</v>
      </c>
      <c r="BSI7" s="2">
        <v>0.18831931590105133</v>
      </c>
      <c r="BSJ7" s="2">
        <v>0.18481054397122679</v>
      </c>
      <c r="BSK7" s="2">
        <v>0.16965902881971162</v>
      </c>
      <c r="BSL7" s="2">
        <v>0.17369943286011566</v>
      </c>
      <c r="BSM7" s="2">
        <v>0.16416346010575211</v>
      </c>
      <c r="BSN7" s="2">
        <v>0.16416346010575211</v>
      </c>
      <c r="BSO7" s="2">
        <v>0.15567861162090366</v>
      </c>
      <c r="BSP7" s="2">
        <v>0.1666039181983841</v>
      </c>
      <c r="BSQ7" s="2">
        <v>0.17295312454759049</v>
      </c>
      <c r="BSR7" s="2">
        <v>0.16628645788092378</v>
      </c>
      <c r="BSS7" s="2">
        <v>0.16628645788092378</v>
      </c>
      <c r="BST7" s="2">
        <v>0.16979522981074838</v>
      </c>
      <c r="BSU7" s="2">
        <v>0.15186338095784688</v>
      </c>
      <c r="BSV7" s="2">
        <v>0.15186338095784688</v>
      </c>
      <c r="BSW7" s="2">
        <v>0.14673517582964177</v>
      </c>
      <c r="BSX7" s="2">
        <v>0.14673517582964177</v>
      </c>
      <c r="BSY7" s="2">
        <v>0.14673517582964177</v>
      </c>
      <c r="BSZ7" s="2">
        <v>0.14322640389981717</v>
      </c>
      <c r="BTA7" s="2">
        <v>0.14322640389981717</v>
      </c>
      <c r="BTB7" s="2">
        <v>0.14751376818718145</v>
      </c>
      <c r="BTC7" s="2">
        <v>0.14751376818718145</v>
      </c>
      <c r="BTD7" s="2">
        <v>0.14751376818718145</v>
      </c>
      <c r="BTE7" s="2">
        <v>0.15102254011700603</v>
      </c>
      <c r="BTF7" s="2">
        <v>0.16829705304369288</v>
      </c>
      <c r="BTG7" s="2">
        <v>0.16110700585364565</v>
      </c>
      <c r="BTH7" s="2">
        <v>0.16918460726458043</v>
      </c>
      <c r="BTI7" s="2">
        <v>0.17553381361378681</v>
      </c>
      <c r="BTJ7" s="2">
        <v>0.17553381361378681</v>
      </c>
      <c r="BTK7" s="2">
        <v>0.17553381361378681</v>
      </c>
      <c r="BTL7" s="2">
        <v>0.17553381361378681</v>
      </c>
      <c r="BTM7" s="2">
        <v>0.17936848161512148</v>
      </c>
      <c r="BTN7" s="2">
        <v>0.16776354334351654</v>
      </c>
      <c r="BTO7" s="2">
        <v>0.17905102129766118</v>
      </c>
      <c r="BTP7" s="2">
        <v>0.17905102129766118</v>
      </c>
      <c r="BTQ7" s="2">
        <v>0.17905102129766118</v>
      </c>
      <c r="BTR7" s="2">
        <v>0.1857176879643278</v>
      </c>
      <c r="BTS7" s="2">
        <v>0.1857176879643278</v>
      </c>
      <c r="BTT7" s="2">
        <v>0.1857176879643278</v>
      </c>
      <c r="BTU7" s="2">
        <v>0.1857176879643278</v>
      </c>
      <c r="BTV7" s="2">
        <v>0.1857176879643278</v>
      </c>
      <c r="BTW7" s="2">
        <v>0.19238435463099451</v>
      </c>
      <c r="BTX7" s="2">
        <v>0.18878075102739089</v>
      </c>
      <c r="BTY7" s="2">
        <v>0.18384247942245263</v>
      </c>
      <c r="BTZ7" s="2">
        <v>0.17871427429424752</v>
      </c>
      <c r="BUA7" s="2">
        <v>0.17871427429424752</v>
      </c>
      <c r="BUB7" s="2">
        <v>0.17871427429424752</v>
      </c>
      <c r="BUC7" s="2">
        <v>0.18288094096091417</v>
      </c>
      <c r="BUD7" s="2">
        <v>0.18288094096091417</v>
      </c>
      <c r="BUE7" s="2">
        <v>0.18288094096091417</v>
      </c>
      <c r="BUF7" s="2">
        <v>0.18648454456451774</v>
      </c>
      <c r="BUG7" s="2">
        <v>0.18648454456451774</v>
      </c>
      <c r="BUH7" s="2">
        <v>0.18648454456451774</v>
      </c>
      <c r="BUI7" s="2">
        <v>0.18648454456451774</v>
      </c>
      <c r="BUJ7" s="2">
        <v>0.184291046718846</v>
      </c>
      <c r="BUK7" s="2">
        <v>0.1731799356077349</v>
      </c>
      <c r="BUL7" s="2">
        <v>0.16913953156733086</v>
      </c>
      <c r="BUM7" s="2">
        <v>0.16040772283552213</v>
      </c>
      <c r="BUN7" s="2">
        <v>0.16860902758855101</v>
      </c>
      <c r="BUO7" s="2">
        <v>0.17777763675716016</v>
      </c>
      <c r="BUP7" s="2">
        <v>0.17693679591631933</v>
      </c>
      <c r="BUQ7" s="2">
        <v>0.17693679591631933</v>
      </c>
      <c r="BUR7" s="2">
        <v>0.18542164440116782</v>
      </c>
      <c r="BUS7" s="2">
        <v>0.18542164440116782</v>
      </c>
      <c r="BUT7" s="2">
        <v>0.18319942217894564</v>
      </c>
      <c r="BUU7" s="2">
        <v>0.18319942217894564</v>
      </c>
      <c r="BUV7" s="2">
        <v>0.17653275551227893</v>
      </c>
      <c r="BUW7" s="2">
        <v>0.18147102711721719</v>
      </c>
      <c r="BUX7" s="2">
        <v>0.18147102711721719</v>
      </c>
      <c r="BUY7" s="2">
        <v>0.18147102711721719</v>
      </c>
      <c r="BUZ7" s="2">
        <v>0.17151821716440724</v>
      </c>
      <c r="BVA7" s="2">
        <v>0.17818488383107389</v>
      </c>
      <c r="BVB7" s="2">
        <v>0.17818488383107389</v>
      </c>
      <c r="BVC7" s="2">
        <v>0.17818488383107389</v>
      </c>
      <c r="BVD7" s="2">
        <v>0.18178848743467751</v>
      </c>
      <c r="BVE7" s="2">
        <v>0.17818488383107389</v>
      </c>
      <c r="BVF7" s="2">
        <v>0.17183567748186757</v>
      </c>
      <c r="BVG7" s="2">
        <v>0.16363437272883866</v>
      </c>
      <c r="BVH7" s="2">
        <v>0.16363437272883866</v>
      </c>
      <c r="BVI7" s="2">
        <v>0.16857264433377692</v>
      </c>
      <c r="BVJ7" s="2">
        <v>0.1735109159387152</v>
      </c>
      <c r="BVK7" s="2">
        <v>0.17810861708814046</v>
      </c>
      <c r="BVL7" s="2">
        <v>0.17810861708814046</v>
      </c>
      <c r="BVM7" s="2">
        <v>0.17810861708814046</v>
      </c>
      <c r="BVN7" s="2">
        <v>0.18477528375480717</v>
      </c>
      <c r="BVO7" s="2">
        <v>0.18921972819925159</v>
      </c>
      <c r="BVP7" s="2">
        <v>0.18921972819925159</v>
      </c>
      <c r="BVQ7" s="2">
        <v>0.19282333180285516</v>
      </c>
      <c r="BVR7" s="2">
        <v>0.19948999846952187</v>
      </c>
      <c r="BVS7" s="2">
        <v>0.19948999846952187</v>
      </c>
      <c r="BVT7" s="2">
        <v>0.19948999846952187</v>
      </c>
      <c r="BVU7" s="2">
        <v>0.19948999846952187</v>
      </c>
      <c r="BVV7" s="2">
        <v>0.20393444291396629</v>
      </c>
      <c r="BVW7" s="2">
        <v>0.20393444291396629</v>
      </c>
      <c r="BVX7" s="2">
        <v>0.20393444291396629</v>
      </c>
      <c r="BVY7" s="2">
        <v>0.20393444291396629</v>
      </c>
      <c r="BVZ7" s="2">
        <v>0.20393444291396629</v>
      </c>
      <c r="BWA7" s="2">
        <v>0.19933674176454103</v>
      </c>
      <c r="BWB7" s="2">
        <v>0.19353964031526563</v>
      </c>
      <c r="BWC7" s="2">
        <v>0.18326937004499536</v>
      </c>
      <c r="BWD7" s="2">
        <v>0.18820764164993367</v>
      </c>
      <c r="BWE7" s="2">
        <v>0.19314591325487193</v>
      </c>
      <c r="BWF7" s="2">
        <v>0.20536062796958665</v>
      </c>
      <c r="BWG7" s="2">
        <v>0.20492382753278621</v>
      </c>
      <c r="BWH7" s="2">
        <v>0.20492382753278621</v>
      </c>
      <c r="BWI7" s="2">
        <v>0.20492382753278621</v>
      </c>
      <c r="BWJ7" s="2">
        <v>0.20492382753278621</v>
      </c>
      <c r="BWK7" s="2">
        <v>0.19771662032557902</v>
      </c>
      <c r="BWL7" s="2">
        <v>0.19771662032557902</v>
      </c>
      <c r="BWM7" s="2">
        <v>0.19771662032557902</v>
      </c>
      <c r="BWN7" s="2">
        <v>0.20284482545378416</v>
      </c>
      <c r="BWO7" s="2">
        <v>0.20284482545378416</v>
      </c>
      <c r="BWP7" s="2">
        <v>0.20284482545378416</v>
      </c>
      <c r="BWQ7" s="2">
        <v>0.20284482545378416</v>
      </c>
      <c r="BWR7" s="2">
        <v>0.20797303058198927</v>
      </c>
      <c r="BWS7" s="2">
        <v>0.21377013203126463</v>
      </c>
      <c r="BWT7" s="2">
        <v>0.21377013203126463</v>
      </c>
      <c r="BWU7" s="2">
        <v>0.21377013203126463</v>
      </c>
      <c r="BWV7" s="2">
        <v>0.21377013203126463</v>
      </c>
      <c r="BWW7" s="2">
        <v>0.20972972799086059</v>
      </c>
      <c r="BWX7" s="2">
        <v>0.20972972799086059</v>
      </c>
      <c r="BWY7" s="2">
        <v>0.20972972799086059</v>
      </c>
      <c r="BWZ7" s="2">
        <v>0.20460152286265548</v>
      </c>
      <c r="BXA7" s="2">
        <v>0.20460152286265548</v>
      </c>
      <c r="BXB7" s="2">
        <v>0.19586971413084672</v>
      </c>
      <c r="BXC7" s="2">
        <v>0.19236094220102215</v>
      </c>
      <c r="BXD7" s="2">
        <v>0.18656384075174681</v>
      </c>
      <c r="BXE7" s="2">
        <v>0.19007261268157138</v>
      </c>
      <c r="BXF7" s="2">
        <v>0.18785039045934918</v>
      </c>
      <c r="BXG7" s="2">
        <v>0.18785039045934918</v>
      </c>
      <c r="BXH7" s="2">
        <v>0.18785039045934918</v>
      </c>
      <c r="BXI7" s="2">
        <v>0.18380998641894505</v>
      </c>
      <c r="BXJ7" s="2">
        <v>0.18380998641894505</v>
      </c>
      <c r="BXK7" s="2">
        <v>0.17887171481400679</v>
      </c>
      <c r="BXL7" s="2">
        <v>0.17887171481400679</v>
      </c>
      <c r="BXM7" s="2">
        <v>0.18380998641894505</v>
      </c>
      <c r="BXN7" s="2">
        <v>0.18380998641894505</v>
      </c>
      <c r="BXO7" s="2">
        <v>0.18893819154715025</v>
      </c>
      <c r="BXP7" s="2">
        <v>0.1853345879435466</v>
      </c>
      <c r="BXQ7" s="2">
        <v>0.17898538159434033</v>
      </c>
      <c r="BXR7" s="2">
        <v>0.1749449775539362</v>
      </c>
      <c r="BXS7" s="2">
        <v>0.1749449775539362</v>
      </c>
      <c r="BXT7" s="2">
        <v>0.1749449775539362</v>
      </c>
      <c r="BXU7" s="2">
        <v>0.17460440709842326</v>
      </c>
      <c r="BXV7" s="2">
        <v>0.182811477805494</v>
      </c>
      <c r="BXW7" s="2">
        <v>0.182811477805494</v>
      </c>
      <c r="BXX7" s="2">
        <v>0.182811477805494</v>
      </c>
      <c r="BXY7" s="2">
        <v>0.182811477805494</v>
      </c>
      <c r="BXZ7" s="2">
        <v>0.18641508140909757</v>
      </c>
      <c r="BYA7" s="2">
        <v>0.18641508140909757</v>
      </c>
      <c r="BYB7" s="2">
        <v>0.1925373840831244</v>
      </c>
      <c r="BYC7" s="2">
        <v>0.1925373840831244</v>
      </c>
      <c r="BYD7" s="2">
        <v>0.19713508523254972</v>
      </c>
      <c r="BYE7" s="2">
        <v>0.19713508523254972</v>
      </c>
      <c r="BYF7" s="2">
        <v>0.19133798378327432</v>
      </c>
      <c r="BYG7" s="2">
        <v>0.19133798378327432</v>
      </c>
      <c r="BYH7" s="2">
        <v>0.18620977865506921</v>
      </c>
      <c r="BYI7" s="2">
        <v>0.18620977865506921</v>
      </c>
      <c r="BYJ7" s="2">
        <v>0.17614330192192582</v>
      </c>
      <c r="BYK7" s="2">
        <v>0.17480863392059112</v>
      </c>
      <c r="BYL7" s="2">
        <v>0.17480863392059112</v>
      </c>
      <c r="BYM7" s="2">
        <v>0.17480863392059112</v>
      </c>
      <c r="BYN7" s="2">
        <v>0.17480863392059112</v>
      </c>
      <c r="BYO7" s="2">
        <v>0.17480863392059112</v>
      </c>
      <c r="BYP7" s="2">
        <v>0.16968042879238601</v>
      </c>
      <c r="BYQ7" s="2">
        <v>0.16968042879238601</v>
      </c>
      <c r="BYR7" s="2">
        <v>0.16968042879238601</v>
      </c>
      <c r="BYS7" s="2">
        <v>0.17318920072221056</v>
      </c>
      <c r="BYT7" s="2">
        <v>0.17318920072221056</v>
      </c>
      <c r="BYU7" s="2">
        <v>0.16968042879238601</v>
      </c>
      <c r="BYV7" s="2">
        <v>0.16968042879238601</v>
      </c>
      <c r="BYW7" s="2">
        <v>0.16968042879238601</v>
      </c>
      <c r="BYX7" s="2">
        <v>0.16968042879238601</v>
      </c>
      <c r="BYY7" s="2">
        <v>0.16968042879238601</v>
      </c>
      <c r="BYZ7" s="2">
        <v>0.16968042879238601</v>
      </c>
      <c r="BZA7" s="2">
        <v>0.16617165686256141</v>
      </c>
      <c r="BZB7" s="2">
        <v>0.16123338525762315</v>
      </c>
      <c r="BZC7" s="2">
        <v>0.16277184679608467</v>
      </c>
      <c r="BZD7" s="2">
        <v>0.16277184679608467</v>
      </c>
      <c r="BZE7" s="2">
        <v>0.16277184679608467</v>
      </c>
      <c r="BZF7" s="2">
        <v>0.16912105314529099</v>
      </c>
      <c r="BZG7" s="2">
        <v>0.17272465674889462</v>
      </c>
      <c r="BZH7" s="2">
        <v>0.16605799008222799</v>
      </c>
      <c r="BZI7" s="2">
        <v>0.16245438647862437</v>
      </c>
      <c r="BZJ7" s="2">
        <v>0.16605799008222799</v>
      </c>
      <c r="BZK7" s="2">
        <v>0.16605799008222799</v>
      </c>
      <c r="BZL7" s="2">
        <v>0.16605799008222799</v>
      </c>
      <c r="BZM7" s="2">
        <v>0.16245438647862437</v>
      </c>
      <c r="BZN7" s="2">
        <v>0.15665728502934897</v>
      </c>
      <c r="BZO7" s="2">
        <v>0.16178549015755414</v>
      </c>
      <c r="BZP7" s="2">
        <v>0.16178549015755414</v>
      </c>
      <c r="BZQ7" s="2">
        <v>0.15598838870827875</v>
      </c>
      <c r="BZR7" s="2">
        <v>0.16111659383648391</v>
      </c>
      <c r="BZS7" s="2">
        <v>0.16111659383648391</v>
      </c>
      <c r="BZT7" s="2">
        <v>0.16556103828092836</v>
      </c>
      <c r="BZU7" s="2">
        <v>0.17000548272537278</v>
      </c>
      <c r="BZV7" s="2">
        <v>0.17000548272537278</v>
      </c>
      <c r="BZW7" s="2">
        <v>0.17000548272537278</v>
      </c>
      <c r="BZX7" s="2">
        <v>0.16640187912176915</v>
      </c>
      <c r="BZY7" s="2">
        <v>0.17646835585491258</v>
      </c>
      <c r="BZZ7" s="2">
        <v>0.17646835585491258</v>
      </c>
      <c r="CAA7" s="2">
        <v>0.17646835585491258</v>
      </c>
      <c r="CAB7" s="2">
        <v>0.17646835585491258</v>
      </c>
      <c r="CAC7" s="2">
        <v>0.17646835585491258</v>
      </c>
      <c r="CAD7" s="2">
        <v>0.17286475225130896</v>
      </c>
      <c r="CAE7" s="2">
        <v>0.16706765080203362</v>
      </c>
      <c r="CAF7" s="2">
        <v>0.16706765080203362</v>
      </c>
      <c r="CAG7" s="2">
        <v>0.16040098413536696</v>
      </c>
      <c r="CAH7" s="2">
        <v>0.16040098413536696</v>
      </c>
      <c r="CAI7" s="2">
        <v>0.16400458773897056</v>
      </c>
      <c r="CAJ7" s="2">
        <v>0.16400458773897056</v>
      </c>
      <c r="CAK7" s="2">
        <v>0.16400458773897056</v>
      </c>
      <c r="CAL7" s="2">
        <v>0.16760819134257413</v>
      </c>
      <c r="CAM7" s="2">
        <v>0.16760819134257413</v>
      </c>
      <c r="CAN7" s="2">
        <v>0.16673862612518281</v>
      </c>
      <c r="CAO7" s="2">
        <v>0.17024739805500741</v>
      </c>
      <c r="CAP7" s="2">
        <v>0.15845252626013562</v>
      </c>
      <c r="CAQ7" s="2">
        <v>0.15484892265653202</v>
      </c>
      <c r="CAR7" s="2">
        <v>0.15484892265653202</v>
      </c>
      <c r="CAS7" s="2">
        <v>0.15484892265653202</v>
      </c>
      <c r="CAT7" s="2">
        <v>0.15835769458635657</v>
      </c>
      <c r="CAU7" s="2">
        <v>0.15835769458635657</v>
      </c>
      <c r="CAV7" s="2">
        <v>0.15835769458635657</v>
      </c>
      <c r="CAW7" s="2">
        <v>0.15169102791968989</v>
      </c>
      <c r="CAX7" s="2">
        <v>0.15169102791968989</v>
      </c>
      <c r="CAY7" s="2">
        <v>0.15835769458635657</v>
      </c>
      <c r="CAZ7" s="2">
        <v>0.15835769458635657</v>
      </c>
      <c r="CBA7" s="2">
        <v>0.15835769458635657</v>
      </c>
      <c r="CBB7" s="2">
        <v>0.15375999343693128</v>
      </c>
      <c r="CBC7" s="2">
        <v>0.15147166391748049</v>
      </c>
      <c r="CBD7" s="2">
        <v>0.15551206795788453</v>
      </c>
      <c r="CBE7" s="2">
        <v>0.15106762351344011</v>
      </c>
      <c r="CBF7" s="2">
        <v>0.1546712271170437</v>
      </c>
      <c r="CBG7" s="2">
        <v>0.1546712271170437</v>
      </c>
      <c r="CBH7" s="2">
        <v>0.1546712271170437</v>
      </c>
      <c r="CBI7" s="2">
        <v>0.15911567156148812</v>
      </c>
      <c r="CBJ7" s="2">
        <v>0.15560689963166355</v>
      </c>
      <c r="CBK7" s="2">
        <v>0.152098127701839</v>
      </c>
      <c r="CBL7" s="2">
        <v>0.14715985609690074</v>
      </c>
      <c r="CBM7" s="2">
        <v>0.1518840208210655</v>
      </c>
      <c r="CBN7" s="2">
        <v>0.1518840208210655</v>
      </c>
      <c r="CBO7" s="2">
        <v>0.14675581569286031</v>
      </c>
      <c r="CBP7" s="2">
        <v>0.14728631967164016</v>
      </c>
      <c r="CBQ7" s="2">
        <v>0.14728631967164016</v>
      </c>
      <c r="CBR7" s="2">
        <v>0.1524283848137053</v>
      </c>
      <c r="CBS7" s="2">
        <v>0.1524283848137053</v>
      </c>
      <c r="CBT7" s="2">
        <v>0.15755658994191044</v>
      </c>
      <c r="CBU7" s="2">
        <v>0.15755658994191044</v>
      </c>
      <c r="CBV7" s="2">
        <v>0.15755658994191044</v>
      </c>
      <c r="CBW7" s="2">
        <v>0.14738115134541924</v>
      </c>
      <c r="CBX7" s="2">
        <v>0.15142155538582328</v>
      </c>
      <c r="CBY7" s="2">
        <v>0.15142155538582328</v>
      </c>
      <c r="CBZ7" s="2">
        <v>0.15142155538582328</v>
      </c>
      <c r="CCA7" s="2">
        <v>0.15195205936460307</v>
      </c>
      <c r="CCB7" s="2">
        <v>0.15195205936460307</v>
      </c>
      <c r="CCC7" s="2">
        <v>0.15195205936460307</v>
      </c>
      <c r="CCD7" s="2">
        <v>0.15195205936460307</v>
      </c>
      <c r="CCE7" s="2">
        <v>0.14750761492015865</v>
      </c>
      <c r="CCF7" s="2">
        <v>0.15154801896056266</v>
      </c>
      <c r="CCG7" s="2">
        <v>0.14641981383235755</v>
      </c>
      <c r="CCH7" s="2">
        <v>0.14641981383235755</v>
      </c>
      <c r="CCI7" s="2">
        <v>0.14641981383235755</v>
      </c>
      <c r="CCJ7" s="2">
        <v>0.14641981383235755</v>
      </c>
      <c r="CCK7" s="2">
        <v>0.1499285857621821</v>
      </c>
      <c r="CCL7" s="2">
        <v>0.1499285857621821</v>
      </c>
      <c r="CCM7" s="2">
        <v>0.1499285857621821</v>
      </c>
      <c r="CCN7" s="2">
        <v>0.1499285857621821</v>
      </c>
      <c r="CCO7" s="2">
        <v>0.1499285857621821</v>
      </c>
      <c r="CCP7" s="2">
        <v>0.14480038063397699</v>
      </c>
      <c r="CCQ7" s="2">
        <v>0.14480038063397699</v>
      </c>
      <c r="CCR7" s="2">
        <v>0.1499285857621821</v>
      </c>
      <c r="CCS7" s="2">
        <v>0.1499285857621821</v>
      </c>
      <c r="CCT7" s="2">
        <v>0.14533088461275684</v>
      </c>
      <c r="CCU7" s="2">
        <v>0.15045908974096195</v>
      </c>
      <c r="CCV7" s="2">
        <v>0.15045908974096195</v>
      </c>
      <c r="CCW7" s="2">
        <v>0.15396786167078652</v>
      </c>
      <c r="CCX7" s="2">
        <v>0.15090479860772346</v>
      </c>
      <c r="CCY7" s="2">
        <v>0.15090479860772346</v>
      </c>
      <c r="CCZ7" s="2">
        <v>0.15090479860772346</v>
      </c>
      <c r="CDA7" s="2">
        <v>0.15090479860772346</v>
      </c>
      <c r="CDB7" s="2">
        <v>0.15090479860772346</v>
      </c>
      <c r="CDC7" s="2">
        <v>0.15090479860772346</v>
      </c>
      <c r="CDD7" s="2">
        <v>0.15090479860772346</v>
      </c>
      <c r="CDE7" s="2">
        <v>0.15090479860772346</v>
      </c>
      <c r="CDF7" s="2">
        <v>0.1457765934795183</v>
      </c>
      <c r="CDG7" s="2">
        <v>0.1421729898759147</v>
      </c>
      <c r="CDH7" s="2">
        <v>0.1421729898759147</v>
      </c>
      <c r="CDI7" s="2">
        <v>0.1421729898759147</v>
      </c>
      <c r="CDJ7" s="2">
        <v>0.13637588842663936</v>
      </c>
      <c r="CDK7" s="2">
        <v>0.1421729898759147</v>
      </c>
      <c r="CDL7" s="2">
        <v>0.1421729898759147</v>
      </c>
      <c r="CDM7" s="2">
        <v>0.13637588842663936</v>
      </c>
      <c r="CDN7" s="2">
        <v>0.1421729898759147</v>
      </c>
      <c r="CDO7" s="2">
        <v>0.13856938627231111</v>
      </c>
      <c r="CDP7" s="2">
        <v>0.13856938627231111</v>
      </c>
      <c r="CDQ7" s="2">
        <v>0.13856938627231111</v>
      </c>
      <c r="CDR7" s="2">
        <v>0.13856938627231111</v>
      </c>
      <c r="CDS7" s="2">
        <v>0.14369759140051624</v>
      </c>
      <c r="CDT7" s="2">
        <v>0.14730119500411984</v>
      </c>
      <c r="CDU7" s="2">
        <v>0.14369759140051624</v>
      </c>
      <c r="CDV7" s="2">
        <v>0.14009398779691265</v>
      </c>
      <c r="CDW7" s="2">
        <v>0.14009398779691265</v>
      </c>
      <c r="CDX7" s="2">
        <v>0.13658521586708811</v>
      </c>
      <c r="CDY7" s="2">
        <v>0.13214077142264366</v>
      </c>
      <c r="CDZ7" s="2">
        <v>0.13214077142264366</v>
      </c>
      <c r="CEA7" s="2">
        <v>0.13214077142264366</v>
      </c>
      <c r="CEB7" s="2">
        <v>0.13214077142264366</v>
      </c>
      <c r="CEC7" s="2">
        <v>0.13214077142264366</v>
      </c>
      <c r="CED7" s="2">
        <v>0.13574437502624725</v>
      </c>
      <c r="CEE7" s="2">
        <v>0.13574437502624725</v>
      </c>
      <c r="CEF7" s="2">
        <v>0.13574437502624725</v>
      </c>
      <c r="CEG7" s="2">
        <v>0.13934797862985088</v>
      </c>
      <c r="CEH7" s="2">
        <v>0.13934797862985088</v>
      </c>
      <c r="CEI7" s="2">
        <v>0.14034207617567254</v>
      </c>
      <c r="CEJ7" s="2">
        <v>0.14854338092870142</v>
      </c>
      <c r="CEK7" s="2">
        <v>0.14953747847452312</v>
      </c>
      <c r="CEL7" s="2">
        <v>0.14953747847452312</v>
      </c>
      <c r="CEM7" s="2">
        <v>0.14953747847452312</v>
      </c>
      <c r="CEN7" s="2">
        <v>0.14953747847452312</v>
      </c>
      <c r="CEO7" s="2">
        <v>0.14953747847452312</v>
      </c>
      <c r="CEP7" s="2">
        <v>0.13739060135486922</v>
      </c>
      <c r="CEQ7" s="2">
        <v>0.13739060135486922</v>
      </c>
      <c r="CER7" s="2">
        <v>0.13739060135486922</v>
      </c>
      <c r="CES7" s="2">
        <v>0.13226239622666408</v>
      </c>
      <c r="CET7" s="2">
        <v>0.13226239622666408</v>
      </c>
      <c r="CEU7" s="2">
        <v>0.13226239622666408</v>
      </c>
      <c r="CEV7" s="2">
        <v>0.13586599983026768</v>
      </c>
      <c r="CEW7" s="2">
        <v>0.13073779470206257</v>
      </c>
      <c r="CEX7" s="2">
        <v>0.13073779470206257</v>
      </c>
      <c r="CEY7" s="2">
        <v>0.13586599983026768</v>
      </c>
      <c r="CEZ7" s="2">
        <v>0.13073779470206257</v>
      </c>
      <c r="CFA7" s="2">
        <v>0.12767473163899951</v>
      </c>
      <c r="CFB7" s="2">
        <v>0.12767473163899951</v>
      </c>
      <c r="CFC7" s="2">
        <v>0.12767473163899951</v>
      </c>
      <c r="CFD7" s="2">
        <v>0.12767473163899951</v>
      </c>
      <c r="CFE7" s="2">
        <v>0.13434139830566619</v>
      </c>
      <c r="CFF7" s="2">
        <v>0.12767473163899951</v>
      </c>
      <c r="CFG7" s="2">
        <v>0.12363432759859545</v>
      </c>
      <c r="CFH7" s="2">
        <v>0.11850612247039032</v>
      </c>
      <c r="CFI7" s="2">
        <v>0.11390842132096504</v>
      </c>
      <c r="CFJ7" s="2">
        <v>0.11390842132096504</v>
      </c>
      <c r="CFK7" s="2">
        <v>0.11390842132096504</v>
      </c>
      <c r="CFL7" s="2">
        <v>0.11390842132096504</v>
      </c>
      <c r="CFM7" s="2">
        <v>0.11390842132096504</v>
      </c>
      <c r="CFN7" s="2">
        <v>0.11390842132096504</v>
      </c>
      <c r="CFO7" s="2">
        <v>0.11390842132096504</v>
      </c>
      <c r="CFP7" s="2">
        <v>0.11390842132096504</v>
      </c>
      <c r="CFQ7" s="2">
        <v>0.11390842132096504</v>
      </c>
      <c r="CFR7" s="2">
        <v>0.11751202492456865</v>
      </c>
      <c r="CFS7" s="2">
        <v>0.11751202492456865</v>
      </c>
      <c r="CFT7" s="2">
        <v>0.12210972607399394</v>
      </c>
      <c r="CFU7" s="2">
        <v>0.12210972607399394</v>
      </c>
      <c r="CFV7" s="2">
        <v>0.12210972607399394</v>
      </c>
      <c r="CFW7" s="2">
        <v>0.1169815209457888</v>
      </c>
      <c r="CFX7" s="2">
        <v>0.11281485427912213</v>
      </c>
      <c r="CFY7" s="2">
        <v>9.8916471959687197E-2</v>
      </c>
      <c r="CFZ7" s="2">
        <v>9.8916471959687197E-2</v>
      </c>
      <c r="CGA7" s="2">
        <v>9.8916471959687197E-2</v>
      </c>
      <c r="CGB7" s="2">
        <v>9.8916471959687197E-2</v>
      </c>
      <c r="CGC7" s="2">
        <v>9.8916471959687197E-2</v>
      </c>
      <c r="CGD7" s="2">
        <v>9.8916471959687197E-2</v>
      </c>
      <c r="CGE7" s="2">
        <v>9.8916471959687197E-2</v>
      </c>
      <c r="CGF7" s="2">
        <v>9.3788266831482059E-2</v>
      </c>
      <c r="CGG7" s="2">
        <v>9.3788266831482059E-2</v>
      </c>
      <c r="CGH7" s="2">
        <v>9.3788266831482059E-2</v>
      </c>
      <c r="CGI7" s="2">
        <v>8.3517996561211796E-2</v>
      </c>
      <c r="CGJ7" s="2">
        <v>9.5133241570286201E-2</v>
      </c>
      <c r="CGK7" s="2">
        <v>9.5228073244065251E-2</v>
      </c>
      <c r="CGL7" s="2">
        <v>9.5228073244065251E-2</v>
      </c>
      <c r="CGM7" s="2">
        <v>9.1624469640461628E-2</v>
      </c>
      <c r="CGN7" s="2">
        <v>0.10179990823695288</v>
      </c>
      <c r="CGO7" s="2">
        <v>0.10179990823695288</v>
      </c>
      <c r="CGP7" s="2">
        <v>0.10692811336515802</v>
      </c>
      <c r="CGQ7" s="2">
        <v>0.10341934143533345</v>
      </c>
      <c r="CGR7" s="2">
        <v>0.10692811336515802</v>
      </c>
      <c r="CGS7" s="2">
        <v>0.11205631849336313</v>
      </c>
      <c r="CGT7" s="2">
        <v>0.11205631849336313</v>
      </c>
      <c r="CGU7" s="2">
        <v>0.11718452362156827</v>
      </c>
      <c r="CGV7" s="2">
        <v>0.11718452362156827</v>
      </c>
      <c r="CGW7" s="2">
        <v>0.11718452362156827</v>
      </c>
      <c r="CGX7" s="2">
        <v>0.11718452362156827</v>
      </c>
      <c r="CGY7" s="2">
        <v>0.11718452362156827</v>
      </c>
      <c r="CGZ7" s="2">
        <v>0.1136757516917437</v>
      </c>
      <c r="CHA7" s="2">
        <v>0.11718452362156827</v>
      </c>
      <c r="CHB7" s="2">
        <v>0.11718452362156827</v>
      </c>
      <c r="CHC7" s="2">
        <v>0.11358092001796467</v>
      </c>
      <c r="CHD7" s="2">
        <v>0.10864264841302639</v>
      </c>
      <c r="CHE7" s="2">
        <v>0.10864264841302639</v>
      </c>
      <c r="CHF7" s="2">
        <v>0.10229344206382003</v>
      </c>
      <c r="CHG7" s="2">
        <v>0.10742164719202514</v>
      </c>
      <c r="CHH7" s="2">
        <v>0.10742164719202514</v>
      </c>
      <c r="CHI7" s="2">
        <v>9.7885674437661579E-2</v>
      </c>
      <c r="CHJ7" s="2">
        <v>9.7885674437661579E-2</v>
      </c>
      <c r="CHK7" s="2">
        <v>9.7885674437661579E-2</v>
      </c>
      <c r="CHL7" s="2">
        <v>9.7885674437661579E-2</v>
      </c>
      <c r="CHM7" s="2">
        <v>9.7885674437661579E-2</v>
      </c>
      <c r="CHN7" s="2">
        <v>9.7448874000861149E-2</v>
      </c>
      <c r="CHO7" s="2">
        <v>9.7979377979641E-2</v>
      </c>
      <c r="CHP7" s="2">
        <v>0.10139304805997774</v>
      </c>
      <c r="CHQ7" s="2">
        <v>0.10139304805997774</v>
      </c>
      <c r="CHR7" s="2">
        <v>9.7226381393311065E-2</v>
      </c>
      <c r="CHS7" s="2">
        <v>9.7226381393311065E-2</v>
      </c>
      <c r="CHT7" s="2">
        <v>9.362277778970747E-2</v>
      </c>
      <c r="CHU7" s="2">
        <v>9.362277778970747E-2</v>
      </c>
      <c r="CHV7" s="2">
        <v>9.7226381393311065E-2</v>
      </c>
      <c r="CHW7" s="2">
        <v>8.8684506184769196E-2</v>
      </c>
      <c r="CHX7" s="2">
        <v>9.2288109788372791E-2</v>
      </c>
      <c r="CHY7" s="2">
        <v>9.2288109788372791E-2</v>
      </c>
      <c r="CHZ7" s="2">
        <v>9.6328513828776857E-2</v>
      </c>
      <c r="CIA7" s="2">
        <v>0.10629228194471889</v>
      </c>
      <c r="CIB7" s="2">
        <v>0.10629228194471889</v>
      </c>
      <c r="CIC7" s="2">
        <v>0.10212561527805222</v>
      </c>
      <c r="CID7" s="2">
        <v>0.10212561527805222</v>
      </c>
      <c r="CIE7" s="2">
        <v>0.10212561527805222</v>
      </c>
      <c r="CIF7" s="2">
        <v>0.10212561527805222</v>
      </c>
      <c r="CIG7" s="2">
        <v>0.10572921888165582</v>
      </c>
      <c r="CIH7" s="2">
        <v>0.1046402896620551</v>
      </c>
      <c r="CII7" s="2">
        <v>9.5444887363204528E-2</v>
      </c>
      <c r="CIJ7" s="2">
        <v>9.5444887363204528E-2</v>
      </c>
      <c r="CIK7" s="2">
        <v>8.5720109217373705E-2</v>
      </c>
      <c r="CIL7" s="2">
        <v>8.5720109217373705E-2</v>
      </c>
      <c r="CIM7" s="2">
        <v>8.9228881147198277E-2</v>
      </c>
      <c r="CIN7" s="2">
        <v>8.9228881147198277E-2</v>
      </c>
      <c r="CIO7" s="2">
        <v>9.4357086275403429E-2</v>
      </c>
      <c r="CIP7" s="2">
        <v>9.8523752942070095E-2</v>
      </c>
      <c r="CIQ7" s="2">
        <v>9.8523752942070095E-2</v>
      </c>
      <c r="CIR7" s="2">
        <v>9.8523752942070095E-2</v>
      </c>
      <c r="CIS7" s="2">
        <v>9.8523752942070095E-2</v>
      </c>
      <c r="CIT7" s="2">
        <v>9.8523752942070095E-2</v>
      </c>
      <c r="CIU7" s="2">
        <v>0.10519041960873673</v>
      </c>
      <c r="CIV7" s="2">
        <v>0.10410261852093566</v>
      </c>
      <c r="CIW7" s="2">
        <v>0.10410261852093566</v>
      </c>
      <c r="CIX7" s="2">
        <v>0.10410261852093566</v>
      </c>
      <c r="CIY7" s="2">
        <v>9.8974413392730526E-2</v>
      </c>
      <c r="CIZ7" s="2">
        <v>9.8974413392730526E-2</v>
      </c>
      <c r="CJA7" s="2">
        <v>9.8974413392730526E-2</v>
      </c>
      <c r="CJB7" s="2">
        <v>0.10257801699633415</v>
      </c>
      <c r="CJC7" s="2">
        <v>9.3941039938304438E-2</v>
      </c>
      <c r="CJD7" s="2">
        <v>0.10664521416697959</v>
      </c>
      <c r="CJE7" s="2">
        <v>9.744981186812901E-2</v>
      </c>
      <c r="CJF7" s="2">
        <v>0.10826464736536015</v>
      </c>
      <c r="CJG7" s="2">
        <v>0.11177341929518472</v>
      </c>
      <c r="CJH7" s="2">
        <v>0.10619568184811876</v>
      </c>
      <c r="CJI7" s="2">
        <v>0.10259207824451516</v>
      </c>
      <c r="CJJ7" s="2">
        <v>9.7463873116310024E-2</v>
      </c>
      <c r="CJK7" s="2">
        <v>0.10413053978297669</v>
      </c>
      <c r="CJL7" s="2">
        <v>0.10413053978297669</v>
      </c>
      <c r="CJM7" s="2">
        <v>0.10413053978297669</v>
      </c>
      <c r="CJN7" s="2">
        <v>0.10925874491118184</v>
      </c>
      <c r="CJO7" s="2">
        <v>0.10521834087077778</v>
      </c>
      <c r="CJP7" s="2">
        <v>0.10872711280060235</v>
      </c>
      <c r="CJQ7" s="2">
        <v>0.10521834087077778</v>
      </c>
      <c r="CJR7" s="2">
        <v>0.10521834087077778</v>
      </c>
      <c r="CJS7" s="2">
        <v>0.10521834087077778</v>
      </c>
      <c r="CJT7" s="2">
        <v>0.10872711280060235</v>
      </c>
      <c r="CJU7" s="2">
        <v>0.10872711280060235</v>
      </c>
      <c r="CJV7" s="2">
        <v>0.10872711280060235</v>
      </c>
      <c r="CJW7" s="2">
        <v>0.10206044613393569</v>
      </c>
      <c r="CJX7" s="2">
        <v>0.1071886512621408</v>
      </c>
      <c r="CJY7" s="2">
        <v>0.1071886512621408</v>
      </c>
      <c r="CJZ7" s="2">
        <v>0.1071886512621408</v>
      </c>
      <c r="CKA7" s="2">
        <v>0.1071886512621408</v>
      </c>
      <c r="CKB7" s="2">
        <v>0.10358504765853721</v>
      </c>
      <c r="CKC7" s="2">
        <v>0.10358504765853721</v>
      </c>
      <c r="CKD7" s="2">
        <v>0.10358504765853721</v>
      </c>
      <c r="CKE7" s="2">
        <v>9.438964535968665E-2</v>
      </c>
      <c r="CKF7" s="2">
        <v>8.9261440231481512E-2</v>
      </c>
      <c r="CKG7" s="2">
        <v>8.8920869775968525E-2</v>
      </c>
      <c r="CKH7" s="2">
        <v>8.8920869775968525E-2</v>
      </c>
      <c r="CKI7" s="2">
        <v>8.3792664647763415E-2</v>
      </c>
      <c r="CKJ7" s="2">
        <v>8.3792664647763415E-2</v>
      </c>
      <c r="CKK7" s="2">
        <v>9.792633855155225E-2</v>
      </c>
      <c r="CKL7" s="2">
        <v>8.4133235103276402E-2</v>
      </c>
      <c r="CKM7" s="2">
        <v>8.4133235103276402E-2</v>
      </c>
      <c r="CKN7" s="2">
        <v>8.4133235103276402E-2</v>
      </c>
      <c r="CKO7" s="2">
        <v>8.4133235103276402E-2</v>
      </c>
      <c r="CKP7" s="2">
        <v>8.9261440231481512E-2</v>
      </c>
      <c r="CKQ7" s="2">
        <v>8.9261440231481512E-2</v>
      </c>
      <c r="CKR7" s="2">
        <v>8.9261440231481512E-2</v>
      </c>
      <c r="CKS7" s="2">
        <v>9.2865043835085134E-2</v>
      </c>
      <c r="CKT7" s="2">
        <v>9.2865043835085134E-2</v>
      </c>
      <c r="CKU7" s="2">
        <v>9.6373815764909693E-2</v>
      </c>
      <c r="CKV7" s="2">
        <v>9.6373815764909693E-2</v>
      </c>
      <c r="CKW7" s="2">
        <v>9.6373815764909693E-2</v>
      </c>
      <c r="CKX7" s="2">
        <v>9.6373815764909693E-2</v>
      </c>
      <c r="CKY7" s="2">
        <v>9.6373815764909693E-2</v>
      </c>
      <c r="CKZ7" s="2">
        <v>9.9977419368513287E-2</v>
      </c>
      <c r="CLA7" s="2">
        <v>9.9977419368513287E-2</v>
      </c>
      <c r="CLB7" s="2">
        <v>0.10491569097345156</v>
      </c>
      <c r="CLC7" s="2">
        <v>0.10491569097345156</v>
      </c>
      <c r="CLD7" s="2">
        <v>9.9977419368513287E-2</v>
      </c>
      <c r="CLE7" s="2">
        <v>9.9977419368513287E-2</v>
      </c>
      <c r="CLF7" s="2">
        <v>0.10414408603517995</v>
      </c>
      <c r="CLG7" s="2">
        <v>0.11081075270184663</v>
      </c>
      <c r="CLH7" s="2">
        <v>0.12019346875122935</v>
      </c>
      <c r="CLI7" s="2">
        <v>0.12599057020050472</v>
      </c>
      <c r="CLJ7" s="2">
        <v>0.12599057020050472</v>
      </c>
      <c r="CLK7" s="2">
        <v>0.12599057020050472</v>
      </c>
      <c r="CLL7" s="2">
        <v>0.12599057020050472</v>
      </c>
      <c r="CLM7" s="2">
        <v>0.12599057020050472</v>
      </c>
      <c r="CLN7" s="2">
        <v>0.12599057020050472</v>
      </c>
      <c r="CLO7" s="2">
        <v>0.12599057020050472</v>
      </c>
      <c r="CLP7" s="2">
        <v>0.12599057020050472</v>
      </c>
      <c r="CLQ7" s="2">
        <v>0.13571647647813512</v>
      </c>
      <c r="CLR7" s="2">
        <v>0.13571647647813512</v>
      </c>
      <c r="CLS7" s="2">
        <v>0.12766842843008705</v>
      </c>
      <c r="CLT7" s="2">
        <v>0.12766842843008705</v>
      </c>
      <c r="CLU7" s="2">
        <v>0.13683703759869623</v>
      </c>
      <c r="CLV7" s="2">
        <v>0.13683703759869623</v>
      </c>
      <c r="CLW7" s="2">
        <v>0.13683703759869623</v>
      </c>
      <c r="CLX7" s="2">
        <v>0.13279663355829222</v>
      </c>
      <c r="CLY7" s="2">
        <v>0.13279663355829222</v>
      </c>
      <c r="CLZ7" s="2">
        <v>0.13279663355829222</v>
      </c>
      <c r="CMA7" s="2">
        <v>0.12875622951788818</v>
      </c>
      <c r="CMB7" s="2">
        <v>0.12875622951788818</v>
      </c>
      <c r="CMC7" s="2">
        <v>0.12875622951788818</v>
      </c>
      <c r="CMD7" s="2">
        <v>0.12875622951788818</v>
      </c>
      <c r="CME7" s="2">
        <v>0.12875622951788818</v>
      </c>
      <c r="CMF7" s="2">
        <v>0.12875622951788818</v>
      </c>
      <c r="CMG7" s="2">
        <v>0.13292289618455483</v>
      </c>
      <c r="CMH7" s="2">
        <v>0.12931929258095123</v>
      </c>
      <c r="CMI7" s="2">
        <v>0.11575192086140558</v>
      </c>
      <c r="CMJ7" s="2">
        <v>0.11575192086140558</v>
      </c>
      <c r="CMK7" s="2">
        <v>0.10908525419473891</v>
      </c>
      <c r="CML7" s="2">
        <v>0.11312565823514295</v>
      </c>
      <c r="CMM7" s="2">
        <v>0.11312565823514295</v>
      </c>
      <c r="CMN7" s="2">
        <v>0.11979232490180962</v>
      </c>
      <c r="CMO7" s="2">
        <v>0.11825386336334809</v>
      </c>
      <c r="CMP7" s="2">
        <v>0.12460306971255444</v>
      </c>
      <c r="CMQ7" s="2">
        <v>0.12000536856312918</v>
      </c>
      <c r="CMR7" s="2">
        <v>0.13443944707043423</v>
      </c>
      <c r="CMS7" s="2">
        <v>0.13443944707043423</v>
      </c>
      <c r="CMT7" s="2">
        <v>0.14623431886530602</v>
      </c>
      <c r="CMU7" s="2">
        <v>0.14623431886530602</v>
      </c>
      <c r="CMV7" s="2">
        <v>0.14623431886530602</v>
      </c>
      <c r="CMW7" s="2">
        <v>0.15136252399351113</v>
      </c>
      <c r="CMX7" s="2">
        <v>0.15136252399351113</v>
      </c>
      <c r="CMY7" s="2">
        <v>0.14109225372324088</v>
      </c>
      <c r="CMZ7" s="2">
        <v>0.15442558705657419</v>
      </c>
      <c r="CNA7" s="2">
        <v>0.15442558705657419</v>
      </c>
      <c r="CNB7" s="2">
        <v>0.15442558705657419</v>
      </c>
      <c r="CNC7" s="2">
        <v>0.15442558705657419</v>
      </c>
      <c r="CND7" s="2">
        <v>0.15955379218477933</v>
      </c>
      <c r="CNE7" s="2">
        <v>0.15955379218477933</v>
      </c>
      <c r="CNF7" s="2">
        <v>0.15902328820599948</v>
      </c>
      <c r="CNG7" s="2">
        <v>0.15457884376155503</v>
      </c>
      <c r="CNH7" s="2">
        <v>0.15389508307779434</v>
      </c>
      <c r="CNI7" s="2">
        <v>0.15389508307779434</v>
      </c>
      <c r="CNJ7" s="2">
        <v>0.14722841641112766</v>
      </c>
      <c r="CNK7" s="2">
        <v>0.14722841641112766</v>
      </c>
      <c r="CNL7" s="2">
        <v>0.14143131496185232</v>
      </c>
      <c r="CNM7" s="2">
        <v>0.14143131496185232</v>
      </c>
      <c r="CNN7" s="2">
        <v>0.14143131496185232</v>
      </c>
      <c r="CNO7" s="2">
        <v>0.14503491856545594</v>
      </c>
      <c r="CNP7" s="2">
        <v>0.14503491856545594</v>
      </c>
      <c r="CNQ7" s="2">
        <v>0.14503491856545594</v>
      </c>
      <c r="CNR7" s="2">
        <v>0.14963261971488123</v>
      </c>
      <c r="CNS7" s="2">
        <v>0.14963261971488123</v>
      </c>
      <c r="CNT7" s="2">
        <v>0.14963261971488123</v>
      </c>
      <c r="CNU7" s="2">
        <v>0.14518817527043679</v>
      </c>
      <c r="CNV7" s="2">
        <v>0.14518817527043679</v>
      </c>
      <c r="CNW7" s="2">
        <v>0.14518817527043679</v>
      </c>
      <c r="CNX7" s="2">
        <v>0.14518817527043679</v>
      </c>
      <c r="CNY7" s="2">
        <v>0.14879177887404038</v>
      </c>
      <c r="CNZ7" s="2">
        <v>0.14879177887404038</v>
      </c>
      <c r="COA7" s="2">
        <v>0.14879177887404038</v>
      </c>
      <c r="COB7" s="2">
        <v>0.14879177887404038</v>
      </c>
      <c r="COC7" s="2">
        <v>0.14385350726910212</v>
      </c>
      <c r="COD7" s="2">
        <v>0.14385350726910212</v>
      </c>
      <c r="COE7" s="2">
        <v>0.14385350726910212</v>
      </c>
      <c r="COF7" s="2">
        <v>0.14385350726910212</v>
      </c>
      <c r="COG7" s="2">
        <v>0.15464715806275292</v>
      </c>
      <c r="COH7" s="2">
        <v>0.14951895293454776</v>
      </c>
      <c r="COI7" s="2">
        <v>0.14951895293454776</v>
      </c>
      <c r="COJ7" s="2">
        <v>0.15302772486437236</v>
      </c>
      <c r="COK7" s="2">
        <v>0.15302772486437236</v>
      </c>
      <c r="COL7" s="2">
        <v>0.15302772486437236</v>
      </c>
      <c r="COM7" s="2">
        <v>0.15302772486437236</v>
      </c>
      <c r="CON7" s="2">
        <v>0.14723062341509699</v>
      </c>
      <c r="COO7" s="2">
        <v>0.14723062341509699</v>
      </c>
      <c r="COP7" s="2">
        <v>0.14362701981149337</v>
      </c>
      <c r="COQ7" s="2">
        <v>0.14362701981149337</v>
      </c>
      <c r="COR7" s="2">
        <v>0.14002341620788977</v>
      </c>
      <c r="COS7" s="2">
        <v>0.14002341620788977</v>
      </c>
      <c r="COT7" s="2">
        <v>0.14002341620788977</v>
      </c>
      <c r="COU7" s="2">
        <v>0.14002341620788977</v>
      </c>
      <c r="COV7" s="2">
        <v>0.14002341620788977</v>
      </c>
      <c r="COW7" s="2">
        <v>0.14002341620788977</v>
      </c>
      <c r="COX7" s="2">
        <v>0.14002341620788977</v>
      </c>
      <c r="COY7" s="2">
        <v>0.14002341620788977</v>
      </c>
      <c r="COZ7" s="2">
        <v>0.14002341620788977</v>
      </c>
      <c r="CPA7" s="2">
        <v>0.13281620900068256</v>
      </c>
      <c r="CPB7" s="2">
        <v>0.13281620900068256</v>
      </c>
      <c r="CPC7" s="2">
        <v>0.13281620900068256</v>
      </c>
      <c r="CPD7" s="2">
        <v>0.13281620900068256</v>
      </c>
      <c r="CPE7" s="2">
        <v>0.13281620900068256</v>
      </c>
      <c r="CPF7" s="2">
        <v>0.12768800387247742</v>
      </c>
      <c r="CPG7" s="2">
        <v>0.13708870892535638</v>
      </c>
      <c r="CPH7" s="2">
        <v>0.13708870892535638</v>
      </c>
      <c r="CPI7" s="2">
        <v>0.14069231252896</v>
      </c>
      <c r="CPJ7" s="2">
        <v>0.15141231635241212</v>
      </c>
      <c r="CPK7" s="2">
        <v>0.15141231635241212</v>
      </c>
      <c r="CPL7" s="2">
        <v>0.14647404474747383</v>
      </c>
      <c r="CPM7" s="2">
        <v>0.14287044114387024</v>
      </c>
      <c r="CPN7" s="2">
        <v>0.14953710781053692</v>
      </c>
      <c r="CPO7" s="2">
        <v>0.14287044114387024</v>
      </c>
      <c r="CPP7" s="2">
        <v>0.14287044114387024</v>
      </c>
      <c r="CPQ7" s="2">
        <v>0.14287044114387024</v>
      </c>
      <c r="CPR7" s="2">
        <v>0.14287044114387024</v>
      </c>
      <c r="CPS7" s="2">
        <v>0.14287044114387024</v>
      </c>
      <c r="CPT7" s="2">
        <v>0.14287044114387024</v>
      </c>
      <c r="CPU7" s="2">
        <v>0.14287044114387024</v>
      </c>
      <c r="CPV7" s="2">
        <v>0.13620377447720358</v>
      </c>
      <c r="CPW7" s="2">
        <v>0.13260017087359993</v>
      </c>
      <c r="CPX7" s="2">
        <v>0.13260017087359993</v>
      </c>
      <c r="CPY7" s="2">
        <v>0.12593350420693328</v>
      </c>
      <c r="CPZ7" s="2">
        <v>0.13260017087359993</v>
      </c>
      <c r="CQA7" s="2">
        <v>0.14176878004220911</v>
      </c>
      <c r="CQB7" s="2">
        <v>0.14176878004220911</v>
      </c>
      <c r="CQC7" s="2">
        <v>0.14843544670887579</v>
      </c>
      <c r="CQD7" s="2">
        <v>0.14843544670887579</v>
      </c>
      <c r="CQE7" s="2">
        <v>0.14843544670887579</v>
      </c>
      <c r="CQF7" s="2">
        <v>0.14843544670887579</v>
      </c>
      <c r="CQG7" s="2">
        <v>0.14843544670887579</v>
      </c>
      <c r="CQH7" s="2">
        <v>0.1535636518370809</v>
      </c>
      <c r="CQI7" s="2">
        <v>0.1535636518370809</v>
      </c>
      <c r="CQJ7" s="2">
        <v>0.1535636518370809</v>
      </c>
      <c r="CQK7" s="2">
        <v>0.1535636518370809</v>
      </c>
      <c r="CQL7" s="2">
        <v>0.14939698517041425</v>
      </c>
      <c r="CQM7" s="2">
        <v>0.14939698517041425</v>
      </c>
      <c r="CQN7" s="2">
        <v>0.14939698517041425</v>
      </c>
      <c r="CQO7" s="2">
        <v>0.14939698517041425</v>
      </c>
      <c r="CQP7" s="2">
        <v>0.14162671490014397</v>
      </c>
      <c r="CQQ7" s="2">
        <v>0.14162671490014397</v>
      </c>
      <c r="CQR7" s="2">
        <v>0.14162671490014397</v>
      </c>
      <c r="CQS7" s="2">
        <v>0.14162671490014397</v>
      </c>
      <c r="CQT7" s="2">
        <v>0.14162671490014397</v>
      </c>
      <c r="CQU7" s="2">
        <v>0.14607115934458839</v>
      </c>
      <c r="CQV7" s="2">
        <v>0.14607115934458839</v>
      </c>
      <c r="CQW7" s="2">
        <v>0.14607115934458839</v>
      </c>
      <c r="CQX7" s="2">
        <v>0.15011156338499243</v>
      </c>
      <c r="CQY7" s="2">
        <v>0.15011156338499243</v>
      </c>
      <c r="CQZ7" s="2">
        <v>0.14660279145516786</v>
      </c>
      <c r="CRA7" s="2">
        <v>0.14243612478850121</v>
      </c>
      <c r="CRB7" s="2">
        <v>0.14243612478850121</v>
      </c>
      <c r="CRC7" s="2">
        <v>0.14910279145516786</v>
      </c>
      <c r="CRD7" s="2">
        <v>0.15576945812183454</v>
      </c>
      <c r="CRE7" s="2">
        <v>0.1517290540814305</v>
      </c>
      <c r="CRF7" s="2">
        <v>0.1517290540814305</v>
      </c>
      <c r="CRG7" s="2">
        <v>0.15752615553070584</v>
      </c>
      <c r="CRH7" s="2">
        <v>0.16332325697998124</v>
      </c>
      <c r="CRI7" s="2">
        <v>0.16332325697998124</v>
      </c>
      <c r="CRJ7" s="2">
        <v>0.16332325697998124</v>
      </c>
      <c r="CRK7" s="2">
        <v>0.16736366102038527</v>
      </c>
      <c r="CRL7" s="2">
        <v>0.16736366102038527</v>
      </c>
      <c r="CRM7" s="2">
        <v>0.16736366102038527</v>
      </c>
      <c r="CRN7" s="2">
        <v>0.16736366102038527</v>
      </c>
      <c r="CRO7" s="2">
        <v>0.16736366102038527</v>
      </c>
      <c r="CRP7" s="2">
        <v>0.16376005741678171</v>
      </c>
      <c r="CRQ7" s="2">
        <v>0.16736366102038527</v>
      </c>
      <c r="CRR7" s="2">
        <v>0.16736366102038527</v>
      </c>
      <c r="CRS7" s="2">
        <v>0.16736366102038527</v>
      </c>
      <c r="CRT7" s="2">
        <v>0.16736366102038527</v>
      </c>
      <c r="CRU7" s="2">
        <v>0.16736366102038527</v>
      </c>
      <c r="CRV7" s="2">
        <v>0.16736366102038527</v>
      </c>
      <c r="CRW7" s="2">
        <v>0.16736366102038527</v>
      </c>
      <c r="CRX7" s="2">
        <v>0.16736366102038527</v>
      </c>
      <c r="CRY7" s="2">
        <v>0.16069699435371862</v>
      </c>
      <c r="CRZ7" s="2">
        <v>0.1627621364188607</v>
      </c>
      <c r="CSA7" s="2">
        <v>0.16680254045926474</v>
      </c>
      <c r="CSB7" s="2">
        <v>0.16167433533105957</v>
      </c>
      <c r="CSC7" s="2">
        <v>0.16167433533105957</v>
      </c>
      <c r="CSD7" s="2">
        <v>0.15707663418163431</v>
      </c>
      <c r="CSE7" s="2">
        <v>0.15356786225180977</v>
      </c>
      <c r="CSF7" s="2">
        <v>0.15356786225180977</v>
      </c>
      <c r="CSG7" s="2">
        <v>0.14912341780736532</v>
      </c>
      <c r="CSH7" s="2">
        <v>0.14912341780736532</v>
      </c>
      <c r="CSI7" s="2">
        <v>0.14912341780736532</v>
      </c>
      <c r="CSJ7" s="2">
        <v>0.14245675114069864</v>
      </c>
      <c r="CSK7" s="2">
        <v>0.14245675114069864</v>
      </c>
      <c r="CSL7" s="2">
        <v>0.14245675114069864</v>
      </c>
      <c r="CSM7" s="2">
        <v>0.13785904999127335</v>
      </c>
      <c r="CSN7" s="2">
        <v>0.14452571665794001</v>
      </c>
      <c r="CSO7" s="2">
        <v>0.13172671075548584</v>
      </c>
      <c r="CSP7" s="2">
        <v>0.13172671075548584</v>
      </c>
      <c r="CSQ7" s="2">
        <v>0.13172671075548584</v>
      </c>
      <c r="CSR7" s="2">
        <v>0.13272080830130753</v>
      </c>
      <c r="CSS7" s="2">
        <v>0.13765907990624579</v>
      </c>
      <c r="CST7" s="2">
        <v>0.14477145543967396</v>
      </c>
      <c r="CSU7" s="2">
        <v>0.13897435399039856</v>
      </c>
      <c r="CSV7" s="2">
        <v>0.13897435399039856</v>
      </c>
      <c r="CSW7" s="2">
        <v>0.14257795759400219</v>
      </c>
      <c r="CSX7" s="2">
        <v>0.14257795759400219</v>
      </c>
      <c r="CSY7" s="2">
        <v>0.14257795759400219</v>
      </c>
      <c r="CSZ7" s="2">
        <v>0.13897435399039856</v>
      </c>
      <c r="CTA7" s="2">
        <v>0.13897435399039856</v>
      </c>
      <c r="CTB7" s="2">
        <v>0.13897435399039856</v>
      </c>
      <c r="CTC7" s="2">
        <v>0.13897435399039856</v>
      </c>
      <c r="CTD7" s="2">
        <v>0.13897435399039856</v>
      </c>
      <c r="CTE7" s="2">
        <v>0.13897435399039856</v>
      </c>
      <c r="CTF7" s="2">
        <v>0.13897435399039856</v>
      </c>
      <c r="CTG7" s="2">
        <v>0.13897435399039856</v>
      </c>
      <c r="CTH7" s="2">
        <v>0.13897435399039856</v>
      </c>
      <c r="CTI7" s="2">
        <v>0.13744975246579708</v>
      </c>
      <c r="CTJ7" s="2">
        <v>0.13232154733759194</v>
      </c>
      <c r="CTK7" s="2">
        <v>0.13232154733759194</v>
      </c>
      <c r="CTL7" s="2">
        <v>0.13232154733759194</v>
      </c>
      <c r="CTM7" s="2">
        <v>0.13232154733759194</v>
      </c>
      <c r="CTN7" s="2">
        <v>0.13232154733759194</v>
      </c>
      <c r="CTO7" s="2">
        <v>0.13232154733759194</v>
      </c>
      <c r="CTP7" s="2">
        <v>0.14824340325944785</v>
      </c>
      <c r="CTQ7" s="2">
        <v>0.14824340325944785</v>
      </c>
      <c r="CTR7" s="2">
        <v>0.14824340325944785</v>
      </c>
      <c r="CTS7" s="2">
        <v>0.14824340325944785</v>
      </c>
      <c r="CTT7" s="2">
        <v>0.15404050470872324</v>
      </c>
      <c r="CTU7" s="2">
        <v>0.15404050470872324</v>
      </c>
      <c r="CTV7" s="2">
        <v>0.15404050470872324</v>
      </c>
      <c r="CTW7" s="2">
        <v>0.15404050470872324</v>
      </c>
      <c r="CTX7" s="2">
        <v>0.15404050470872324</v>
      </c>
      <c r="CTY7" s="2">
        <v>0.14769129835951686</v>
      </c>
      <c r="CTZ7" s="2">
        <v>0.14189419691024152</v>
      </c>
      <c r="CUA7" s="2">
        <v>0.14189419691024152</v>
      </c>
      <c r="CUB7" s="2">
        <v>0.14452045953650411</v>
      </c>
      <c r="CUC7" s="2">
        <v>0.14452045953650411</v>
      </c>
      <c r="CUD7" s="2">
        <v>0.14452045953650411</v>
      </c>
      <c r="CUE7" s="2">
        <v>0.1491181606859294</v>
      </c>
      <c r="CUF7" s="2">
        <v>0.1491181606859294</v>
      </c>
      <c r="CUG7" s="2">
        <v>0.1491181606859294</v>
      </c>
      <c r="CUH7" s="2">
        <v>0.15328482735259605</v>
      </c>
      <c r="CUI7" s="2">
        <v>0.15328482735259605</v>
      </c>
      <c r="CUJ7" s="2">
        <v>0.15328482735259605</v>
      </c>
      <c r="CUK7" s="2">
        <v>0.15328482735259605</v>
      </c>
      <c r="CUL7" s="2">
        <v>0.15328482735259605</v>
      </c>
      <c r="CUM7" s="2">
        <v>0.15328482735259605</v>
      </c>
      <c r="CUN7" s="2">
        <v>0.15328482735259605</v>
      </c>
      <c r="CUO7" s="2">
        <v>0.15328482735259605</v>
      </c>
      <c r="CUP7" s="2">
        <v>0.15328482735259605</v>
      </c>
      <c r="CUQ7" s="2">
        <v>0.15328482735259605</v>
      </c>
      <c r="CUR7" s="2">
        <v>0.15328482735259605</v>
      </c>
      <c r="CUS7" s="2">
        <v>0.15328482735259605</v>
      </c>
      <c r="CUT7" s="2">
        <v>0.15328482735259605</v>
      </c>
      <c r="CUU7" s="2">
        <v>0.15328482735259605</v>
      </c>
      <c r="CUV7" s="2">
        <v>0.15328482735259605</v>
      </c>
      <c r="CUW7" s="2">
        <v>0.16148613210562496</v>
      </c>
      <c r="CUX7" s="2">
        <v>0.16148613210562496</v>
      </c>
      <c r="CUY7" s="2">
        <v>0.16148613210562496</v>
      </c>
      <c r="CUZ7" s="2">
        <v>0.15704168766118051</v>
      </c>
      <c r="CVA7" s="2">
        <v>0.15704168766118051</v>
      </c>
      <c r="CVB7" s="2">
        <v>0.16064529126478413</v>
      </c>
      <c r="CVC7" s="2">
        <v>0.16064529126478413</v>
      </c>
      <c r="CVD7" s="2">
        <v>0.16064529126478413</v>
      </c>
      <c r="CVE7" s="2">
        <v>0.16064529126478413</v>
      </c>
      <c r="CVF7" s="2">
        <v>0.15135041946991237</v>
      </c>
      <c r="CVG7" s="2">
        <v>0.15135041946991237</v>
      </c>
      <c r="CVH7" s="2">
        <v>0.15135041946991237</v>
      </c>
      <c r="CVI7" s="2">
        <v>0.15647862459811748</v>
      </c>
      <c r="CVJ7" s="2">
        <v>0.15647862459811748</v>
      </c>
      <c r="CVK7" s="2">
        <v>0.15647862459811748</v>
      </c>
      <c r="CVL7" s="2">
        <v>0.16008222820172111</v>
      </c>
      <c r="CVM7" s="2">
        <v>0.16008222820172111</v>
      </c>
      <c r="CVN7" s="2">
        <v>0.15657345627189651</v>
      </c>
      <c r="CVO7" s="2">
        <v>0.15657345627189651</v>
      </c>
      <c r="CVP7" s="2">
        <v>0.15657345627189651</v>
      </c>
      <c r="CVQ7" s="2">
        <v>0.15306468434207196</v>
      </c>
      <c r="CVR7" s="2">
        <v>0.15306468434207196</v>
      </c>
      <c r="CVS7" s="2">
        <v>0.14299820760892856</v>
      </c>
      <c r="CVT7" s="2">
        <v>0.13939460400532494</v>
      </c>
      <c r="CVU7" s="2">
        <v>0.13939460400532494</v>
      </c>
      <c r="CVV7" s="2">
        <v>0.13939460400532494</v>
      </c>
      <c r="CVW7" s="2">
        <v>0.13939460400532494</v>
      </c>
      <c r="CVX7" s="2">
        <v>0.13796510433021122</v>
      </c>
      <c r="CVY7" s="2">
        <v>0.13577160648453948</v>
      </c>
      <c r="CVZ7" s="2">
        <v>0.12812759884053185</v>
      </c>
      <c r="CWA7" s="2">
        <v>0.12812759884053185</v>
      </c>
      <c r="CWB7" s="2">
        <v>0.12812759884053185</v>
      </c>
      <c r="CWC7" s="2">
        <v>0.12812759884053185</v>
      </c>
      <c r="CWD7" s="2">
        <v>0.11785732857026156</v>
      </c>
      <c r="CWE7" s="2">
        <v>0.12202399523692822</v>
      </c>
      <c r="CWF7" s="2">
        <v>0.12202399523692822</v>
      </c>
      <c r="CWG7" s="2">
        <v>0.12202399523692822</v>
      </c>
      <c r="CWH7" s="2">
        <v>0.12202399523692822</v>
      </c>
      <c r="CWI7" s="2">
        <v>0.12202399523692822</v>
      </c>
      <c r="CWJ7" s="2">
        <v>0.12782109668620359</v>
      </c>
      <c r="CWK7" s="2">
        <v>0.12782109668620359</v>
      </c>
      <c r="CWL7" s="2">
        <v>0.12782109668620359</v>
      </c>
      <c r="CWM7" s="2">
        <v>0.12782109668620359</v>
      </c>
      <c r="CWN7" s="2">
        <v>0.1228828250812653</v>
      </c>
      <c r="CWO7" s="2">
        <v>0.12648642868486892</v>
      </c>
      <c r="CWP7" s="2">
        <v>0.12648642868486892</v>
      </c>
      <c r="CWQ7" s="2">
        <v>0.12648642868486892</v>
      </c>
      <c r="CWR7" s="2">
        <v>0.12648642868486892</v>
      </c>
      <c r="CWS7" s="2">
        <v>0.12297765675504437</v>
      </c>
      <c r="CWT7" s="2">
        <v>0.12648642868486892</v>
      </c>
      <c r="CWU7" s="2">
        <v>0.12648642868486892</v>
      </c>
      <c r="CWV7" s="2">
        <v>0.12135822355666379</v>
      </c>
      <c r="CWW7" s="2">
        <v>0.12135822355666379</v>
      </c>
      <c r="CWX7" s="2">
        <v>0.12135822355666379</v>
      </c>
      <c r="CWY7" s="2">
        <v>0.12260040948124538</v>
      </c>
      <c r="CWZ7" s="2">
        <v>0.12260040948124538</v>
      </c>
      <c r="CXA7" s="2">
        <v>0.12772861460945048</v>
      </c>
      <c r="CXB7" s="2">
        <v>0.12772861460945048</v>
      </c>
      <c r="CXC7" s="2">
        <v>0.12772861460945048</v>
      </c>
      <c r="CXD7" s="2">
        <v>0.12772861460945048</v>
      </c>
      <c r="CXE7" s="2">
        <v>0.12772861460945048</v>
      </c>
      <c r="CXF7" s="2">
        <v>0.12772861460945048</v>
      </c>
      <c r="CXG7" s="2">
        <v>0.12772861460945048</v>
      </c>
      <c r="CXH7" s="2">
        <v>0.12772861460945048</v>
      </c>
      <c r="CXI7" s="2">
        <v>0.12772861460945048</v>
      </c>
      <c r="CXJ7" s="2">
        <v>0.12772861460945048</v>
      </c>
      <c r="CXK7" s="2">
        <v>0.12772861460945048</v>
      </c>
      <c r="CXL7" s="2">
        <v>0.12772861460945048</v>
      </c>
      <c r="CXM7" s="2">
        <v>0.13217305905389493</v>
      </c>
      <c r="CXN7" s="2">
        <v>0.12772861460945048</v>
      </c>
      <c r="CXO7" s="2">
        <v>0.12772861460945048</v>
      </c>
      <c r="CXP7" s="2">
        <v>0.12772861460945048</v>
      </c>
      <c r="CXQ7" s="2">
        <v>0.12008460696544286</v>
      </c>
      <c r="CXR7" s="2">
        <v>0.12008460696544286</v>
      </c>
      <c r="CXS7" s="2">
        <v>0.12008460696544286</v>
      </c>
      <c r="CXT7" s="2">
        <v>0.12008460696544286</v>
      </c>
      <c r="CXU7" s="2">
        <v>0.1142875055161675</v>
      </c>
      <c r="CXV7" s="2">
        <v>0.10849040406689214</v>
      </c>
      <c r="CXW7" s="2">
        <v>0.10849040406689214</v>
      </c>
      <c r="CXX7" s="2">
        <v>0.10849040406689214</v>
      </c>
      <c r="CXY7" s="2">
        <v>0.10849040406689214</v>
      </c>
      <c r="CXZ7" s="2">
        <v>0.10849040406689214</v>
      </c>
      <c r="CYA7" s="2">
        <v>0.10849040406689214</v>
      </c>
      <c r="CYB7" s="2">
        <v>0.1044500000264881</v>
      </c>
      <c r="CYC7" s="2">
        <v>0.1044500000264881</v>
      </c>
      <c r="CYD7" s="2">
        <v>0.10982507206822681</v>
      </c>
      <c r="CYE7" s="2">
        <v>0.10982507206822681</v>
      </c>
      <c r="CYF7" s="2">
        <v>0.10982507206822681</v>
      </c>
      <c r="CYG7" s="2">
        <v>0.10062966976937622</v>
      </c>
      <c r="CYH7" s="2">
        <v>0.10062966976937622</v>
      </c>
      <c r="CYI7" s="2">
        <v>9.6589265728972182E-2</v>
      </c>
      <c r="CYJ7" s="2">
        <v>9.5501464641171083E-2</v>
      </c>
      <c r="CYK7" s="2">
        <v>9.5501464641171083E-2</v>
      </c>
      <c r="CYL7" s="2">
        <v>9.5501464641171083E-2</v>
      </c>
      <c r="CYM7" s="2">
        <v>0.10216813130783775</v>
      </c>
      <c r="CYN7" s="2">
        <v>9.7723686863393305E-2</v>
      </c>
      <c r="CYO7" s="2">
        <v>9.7723686863393305E-2</v>
      </c>
      <c r="CYP7" s="2">
        <v>0.10691908916224389</v>
      </c>
      <c r="CYQ7" s="2">
        <v>0.10954535178850654</v>
      </c>
      <c r="CYR7" s="2">
        <v>0.10973528531177337</v>
      </c>
      <c r="CYS7" s="2">
        <v>0.11467355691671165</v>
      </c>
      <c r="CYT7" s="2">
        <v>0.1047970137068351</v>
      </c>
      <c r="CYU7" s="2">
        <v>0.1047970137068351</v>
      </c>
      <c r="CYV7" s="2">
        <v>0.11957279080145276</v>
      </c>
      <c r="CYW7" s="2">
        <v>0.11957279080145276</v>
      </c>
      <c r="CYX7" s="2">
        <v>0.10883741774723914</v>
      </c>
      <c r="CYY7" s="2">
        <v>0.11059411515611046</v>
      </c>
      <c r="CYZ7" s="2">
        <v>0.11059411515611046</v>
      </c>
      <c r="CZA7" s="2">
        <v>0.11040418163284361</v>
      </c>
      <c r="CZB7" s="2">
        <v>0.11040418163284361</v>
      </c>
      <c r="CZC7" s="2">
        <v>0.10680057802924002</v>
      </c>
      <c r="CZD7" s="2">
        <v>0.10680057802924002</v>
      </c>
      <c r="CZE7" s="2">
        <v>0.10186230642430176</v>
      </c>
      <c r="CZF7" s="2">
        <v>0.10186230642430176</v>
      </c>
      <c r="CZG7" s="2">
        <v>9.6065204975026394E-2</v>
      </c>
      <c r="CZH7" s="2">
        <v>9.0268103525751028E-2</v>
      </c>
      <c r="CZI7" s="2">
        <v>9.0268103525751028E-2</v>
      </c>
      <c r="CZJ7" s="2">
        <v>8.5139898397545891E-2</v>
      </c>
      <c r="CZK7" s="2">
        <v>8.5139898397545891E-2</v>
      </c>
      <c r="CZL7" s="2">
        <v>8.5234730071324941E-2</v>
      </c>
      <c r="CZM7" s="2">
        <v>8.5234730071324941E-2</v>
      </c>
      <c r="CZN7" s="2">
        <v>8.5234730071324941E-2</v>
      </c>
      <c r="CZO7" s="2">
        <v>9.1901396737991609E-2</v>
      </c>
      <c r="CZP7" s="2">
        <v>9.1901396737991609E-2</v>
      </c>
      <c r="CZQ7" s="2">
        <v>9.1901396737991609E-2</v>
      </c>
      <c r="CZR7" s="2">
        <v>9.1901396737991609E-2</v>
      </c>
      <c r="CZS7" s="2">
        <v>9.1901396737991609E-2</v>
      </c>
      <c r="CZT7" s="2">
        <v>8.786099269758757E-2</v>
      </c>
      <c r="CZU7" s="2">
        <v>7.5397224581645536E-2</v>
      </c>
      <c r="CZV7" s="2">
        <v>7.5397224581645536E-2</v>
      </c>
      <c r="CZW7" s="2">
        <v>7.5397224581645536E-2</v>
      </c>
      <c r="CZX7" s="2">
        <v>7.5397224581645536E-2</v>
      </c>
      <c r="CZY7" s="2">
        <v>7.5397224581645536E-2</v>
      </c>
      <c r="CZZ7" s="2">
        <v>7.0799523432220249E-2</v>
      </c>
      <c r="DAA7" s="2">
        <v>6.6201822282794948E-2</v>
      </c>
      <c r="DAB7" s="2">
        <v>6.6201822282794948E-2</v>
      </c>
      <c r="DAC7" s="2">
        <v>5.953515561612828E-2</v>
      </c>
      <c r="DAD7" s="2">
        <v>5.953515561612828E-2</v>
      </c>
      <c r="DAE7" s="2">
        <v>5.953515561612828E-2</v>
      </c>
      <c r="DAF7" s="2">
        <v>6.4473427221066554E-2</v>
      </c>
      <c r="DAG7" s="2">
        <v>6.4473427221066554E-2</v>
      </c>
      <c r="DAH7" s="2">
        <v>6.4473427221066554E-2</v>
      </c>
      <c r="DAI7" s="2">
        <v>6.4473427221066554E-2</v>
      </c>
      <c r="DAJ7" s="2">
        <v>6.4473427221066554E-2</v>
      </c>
      <c r="DAK7" s="2">
        <v>6.9601632349271692E-2</v>
      </c>
      <c r="DAL7" s="2">
        <v>6.9601632349271692E-2</v>
      </c>
      <c r="DAM7" s="2">
        <v>6.6538569286208618E-2</v>
      </c>
      <c r="DAN7" s="2">
        <v>6.1940868136783331E-2</v>
      </c>
      <c r="DAO7" s="2">
        <v>5.7002596531845057E-2</v>
      </c>
      <c r="DAP7" s="2">
        <v>6.1940868136783331E-2</v>
      </c>
      <c r="DAQ7" s="2">
        <v>6.8607534803449999E-2</v>
      </c>
      <c r="DAR7" s="2">
        <v>7.2116306733274543E-2</v>
      </c>
      <c r="DAS7" s="2">
        <v>7.5625078663099116E-2</v>
      </c>
      <c r="DAT7" s="2">
        <v>8.0753283791304253E-2</v>
      </c>
      <c r="DAU7" s="2">
        <v>7.6308839346859794E-2</v>
      </c>
      <c r="DAV7" s="2">
        <v>7.534730088532135E-2</v>
      </c>
      <c r="DAW7" s="2">
        <v>7.534730088532135E-2</v>
      </c>
      <c r="DAX7" s="2">
        <v>7.9945002034746651E-2</v>
      </c>
      <c r="DAY7" s="2">
        <v>7.9945002034746651E-2</v>
      </c>
      <c r="DAZ7" s="2">
        <v>7.6787107297904514E-2</v>
      </c>
      <c r="DBA7" s="2">
        <v>7.2342662853460082E-2</v>
      </c>
      <c r="DBB7" s="2">
        <v>7.0818061328858567E-2</v>
      </c>
      <c r="DBC7" s="2">
        <v>6.7214457725254972E-2</v>
      </c>
      <c r="DBD7" s="2">
        <v>7.3563664074461327E-2</v>
      </c>
      <c r="DBE7" s="2">
        <v>7.3563664074461327E-2</v>
      </c>
      <c r="DBF7" s="2">
        <v>6.9960060470857705E-2</v>
      </c>
      <c r="DBG7" s="2">
        <v>7.5088265599062842E-2</v>
      </c>
      <c r="DBH7" s="2">
        <v>7.5088265599062842E-2</v>
      </c>
      <c r="DBI7" s="2">
        <v>7.5088265599062842E-2</v>
      </c>
      <c r="DBJ7" s="2">
        <v>7.1484661995459248E-2</v>
      </c>
      <c r="DBK7" s="2">
        <v>6.7975890065634675E-2</v>
      </c>
      <c r="DBL7" s="2">
        <v>6.6981792519812983E-2</v>
      </c>
      <c r="DBM7" s="2">
        <v>5.6725382263402735E-2</v>
      </c>
      <c r="DBN7" s="2">
        <v>5.6725382263402735E-2</v>
      </c>
      <c r="DBO7" s="2">
        <v>5.6725382263402735E-2</v>
      </c>
      <c r="DBP7" s="2">
        <v>5.6725382263402735E-2</v>
      </c>
      <c r="DBQ7" s="2">
        <v>5.4099119637140099E-2</v>
      </c>
      <c r="DBR7" s="2">
        <v>4.7432452970473445E-2</v>
      </c>
      <c r="DBS7" s="2">
        <v>4.7432452970473445E-2</v>
      </c>
      <c r="DBT7" s="2">
        <v>4.3392048930069406E-2</v>
      </c>
      <c r="DBU7" s="2">
        <v>4.3392048930069406E-2</v>
      </c>
      <c r="DBV7" s="2">
        <v>4.3392048930069406E-2</v>
      </c>
      <c r="DBW7" s="2">
        <v>4.3392048930069406E-2</v>
      </c>
      <c r="DBX7" s="2">
        <v>5.2964698502718975E-2</v>
      </c>
      <c r="DBY7" s="2">
        <v>5.2964698502718975E-2</v>
      </c>
      <c r="DBZ7" s="2">
        <v>5.2964698502718975E-2</v>
      </c>
      <c r="DCA7" s="2">
        <v>5.7562399652144269E-2</v>
      </c>
      <c r="DCB7" s="2">
        <v>5.7562399652144269E-2</v>
      </c>
      <c r="DCC7" s="2">
        <v>5.7562399652144269E-2</v>
      </c>
      <c r="DCD7" s="2">
        <v>5.7562399652144269E-2</v>
      </c>
      <c r="DCE7" s="2">
        <v>5.7562399652144269E-2</v>
      </c>
      <c r="DCF7" s="2">
        <v>6.2690604780349379E-2</v>
      </c>
      <c r="DCG7" s="2">
        <v>6.6294208383952974E-2</v>
      </c>
      <c r="DCH7" s="2">
        <v>6.1166003255747864E-2</v>
      </c>
      <c r="DCI7" s="2">
        <v>6.1166003255747864E-2</v>
      </c>
      <c r="DCJ7" s="2">
        <v>6.1166003255747864E-2</v>
      </c>
      <c r="DCK7" s="2">
        <v>6.1166003255747864E-2</v>
      </c>
      <c r="DCL7" s="2">
        <v>6.7515209604954232E-2</v>
      </c>
      <c r="DCM7" s="2">
        <v>5.9744939334683958E-2</v>
      </c>
      <c r="DCN7" s="2">
        <v>5.461673420647882E-2</v>
      </c>
      <c r="DCO7" s="2">
        <v>5.1013130602875226E-2</v>
      </c>
      <c r="DCP7" s="2">
        <v>5.1013130602875226E-2</v>
      </c>
      <c r="DCQ7" s="2">
        <v>5.1013130602875226E-2</v>
      </c>
      <c r="DCR7" s="2">
        <v>5.1013130602875226E-2</v>
      </c>
      <c r="DCS7" s="2">
        <v>5.7362336952081552E-2</v>
      </c>
      <c r="DCT7" s="2">
        <v>5.7362336952081552E-2</v>
      </c>
      <c r="DCU7" s="2">
        <v>5.2764635802656265E-2</v>
      </c>
      <c r="DCV7" s="2">
        <v>5.2764635802656265E-2</v>
      </c>
      <c r="DCW7" s="2">
        <v>5.2764635802656265E-2</v>
      </c>
      <c r="DCX7" s="2">
        <v>4.6415429453449925E-2</v>
      </c>
      <c r="DCY7" s="2">
        <v>4.2375025413045872E-2</v>
      </c>
      <c r="DCZ7" s="2">
        <v>4.6415429453449925E-2</v>
      </c>
      <c r="DDA7" s="2">
        <v>4.6415429453449925E-2</v>
      </c>
      <c r="DDB7" s="2">
        <v>4.6415429453449925E-2</v>
      </c>
      <c r="DDC7" s="2">
        <v>5.3082096120116586E-2</v>
      </c>
      <c r="DDD7" s="2">
        <v>5.3082096120116586E-2</v>
      </c>
      <c r="DDE7" s="2">
        <v>5.6685699723720194E-2</v>
      </c>
      <c r="DDF7" s="2">
        <v>6.0194471653544752E-2</v>
      </c>
      <c r="DDG7" s="2">
        <v>6.513274325848302E-2</v>
      </c>
      <c r="DDH7" s="2">
        <v>6.513274325848302E-2</v>
      </c>
      <c r="DDI7" s="2">
        <v>6.513274325848302E-2</v>
      </c>
      <c r="DDJ7" s="2">
        <v>6.513274325848302E-2</v>
      </c>
      <c r="DDK7" s="2">
        <v>6.8641515188307578E-2</v>
      </c>
      <c r="DDL7" s="2">
        <v>6.4197070743863133E-2</v>
      </c>
      <c r="DDM7" s="2">
        <v>6.7260133806926178E-2</v>
      </c>
      <c r="DDN7" s="2">
        <v>6.3656530203322584E-2</v>
      </c>
      <c r="DDO7" s="2">
        <v>6.3656530203322584E-2</v>
      </c>
      <c r="DDP7" s="2">
        <v>6.7696934243726622E-2</v>
      </c>
      <c r="DDQ7" s="2">
        <v>6.7696934243726622E-2</v>
      </c>
      <c r="DDR7" s="2">
        <v>6.7696934243726622E-2</v>
      </c>
      <c r="DDS7" s="2">
        <v>7.1863600910393288E-2</v>
      </c>
      <c r="DDT7" s="2">
        <v>7.853026757705997E-2</v>
      </c>
      <c r="DDU7" s="2">
        <v>7.853026757705997E-2</v>
      </c>
      <c r="DDV7" s="2">
        <v>6.9224394197960046E-2</v>
      </c>
      <c r="DDW7" s="2">
        <v>7.55736005471664E-2</v>
      </c>
      <c r="DDX7" s="2">
        <v>7.55736005471664E-2</v>
      </c>
      <c r="DDY7" s="2">
        <v>7.55736005471664E-2</v>
      </c>
      <c r="DDZ7" s="2">
        <v>7.55736005471664E-2</v>
      </c>
      <c r="DEA7" s="2">
        <v>7.55736005471664E-2</v>
      </c>
      <c r="DEB7" s="2">
        <v>7.55736005471664E-2</v>
      </c>
      <c r="DEC7" s="2">
        <v>7.55736005471664E-2</v>
      </c>
      <c r="DED7" s="2">
        <v>7.0445395418961262E-2</v>
      </c>
      <c r="DEE7" s="2">
        <v>7.55736005471664E-2</v>
      </c>
      <c r="DEF7" s="2">
        <v>7.9177204150769995E-2</v>
      </c>
      <c r="DEG7" s="2">
        <v>7.9177204150769995E-2</v>
      </c>
      <c r="DEH7" s="2">
        <v>7.9177204150769995E-2</v>
      </c>
      <c r="DEI7" s="2">
        <v>7.9177204150769995E-2</v>
      </c>
      <c r="DEJ7" s="2">
        <v>7.9177204150769995E-2</v>
      </c>
      <c r="DEK7" s="2">
        <v>8.2685976080594553E-2</v>
      </c>
      <c r="DEL7" s="2">
        <v>8.2685976080594553E-2</v>
      </c>
      <c r="DEM7" s="2">
        <v>8.6289579684198189E-2</v>
      </c>
      <c r="DEN7" s="2">
        <v>8.1161374555993052E-2</v>
      </c>
      <c r="DEO7" s="2">
        <v>8.1161374555993052E-2</v>
      </c>
      <c r="DEP7" s="2">
        <v>8.1161374555993052E-2</v>
      </c>
      <c r="DEQ7" s="2">
        <v>8.1161374555993052E-2</v>
      </c>
      <c r="DER7" s="2">
        <v>8.1161374555993052E-2</v>
      </c>
      <c r="DES7" s="2">
        <v>8.1161374555993052E-2</v>
      </c>
      <c r="DET7" s="2">
        <v>8.1161374555993052E-2</v>
      </c>
      <c r="DEU7" s="2">
        <v>8.1161374555993052E-2</v>
      </c>
      <c r="DEV7" s="2">
        <v>8.1161374555993052E-2</v>
      </c>
      <c r="DEW7" s="2">
        <v>8.5605819000437483E-2</v>
      </c>
      <c r="DEX7" s="2">
        <v>8.5605819000437483E-2</v>
      </c>
      <c r="DEY7" s="2">
        <v>8.5605819000437483E-2</v>
      </c>
      <c r="DEZ7" s="2">
        <v>8.2097047070612911E-2</v>
      </c>
      <c r="DFA7" s="2">
        <v>8.5605819000437483E-2</v>
      </c>
      <c r="DFB7" s="2">
        <v>8.1565414960033458E-2</v>
      </c>
      <c r="DFC7" s="2">
        <v>8.1565414960033458E-2</v>
      </c>
      <c r="DFD7" s="2">
        <v>8.1565414960033458E-2</v>
      </c>
      <c r="DFE7" s="2">
        <v>7.8056643030208886E-2</v>
      </c>
      <c r="DFF7" s="2">
        <v>7.8056643030208886E-2</v>
      </c>
      <c r="DFG7" s="2">
        <v>7.8056643030208886E-2</v>
      </c>
      <c r="DFH7" s="2">
        <v>7.8056643030208886E-2</v>
      </c>
      <c r="DFI7" s="2">
        <v>8.8326913300479148E-2</v>
      </c>
      <c r="DFJ7" s="2">
        <v>8.3388641695540888E-2</v>
      </c>
      <c r="DFK7" s="2">
        <v>8.0746576553475738E-2</v>
      </c>
      <c r="DFL7" s="2">
        <v>8.4350180157079332E-2</v>
      </c>
      <c r="DFM7" s="2">
        <v>8.4350180157079332E-2</v>
      </c>
      <c r="DFN7" s="2">
        <v>8.2825578632477817E-2</v>
      </c>
      <c r="DFO7" s="2">
        <v>7.4624273879448921E-2</v>
      </c>
      <c r="DFP7" s="2">
        <v>8.3356082611257654E-2</v>
      </c>
      <c r="DFQ7" s="2">
        <v>8.3356082611257654E-2</v>
      </c>
      <c r="DFR7" s="2">
        <v>7.9752479007654031E-2</v>
      </c>
      <c r="DFS7" s="2">
        <v>7.9752479007654031E-2</v>
      </c>
      <c r="DFT7" s="2">
        <v>8.3356082611257654E-2</v>
      </c>
      <c r="DFU7" s="2">
        <v>8.3356082611257654E-2</v>
      </c>
      <c r="DFV7" s="2">
        <v>8.3356082611257654E-2</v>
      </c>
      <c r="DFW7" s="2">
        <v>9.0022749277924335E-2</v>
      </c>
      <c r="DFX7" s="2">
        <v>8.6419145674320699E-2</v>
      </c>
      <c r="DFY7" s="2">
        <v>8.6419145674320699E-2</v>
      </c>
      <c r="DFZ7" s="2">
        <v>8.2815542070717105E-2</v>
      </c>
      <c r="DGA7" s="2">
        <v>8.2815542070717105E-2</v>
      </c>
      <c r="DGB7" s="2">
        <v>7.2545271800446842E-2</v>
      </c>
      <c r="DGC7" s="2">
        <v>6.1838201093376136E-2</v>
      </c>
      <c r="DGD7" s="2">
        <v>6.1838201093376136E-2</v>
      </c>
      <c r="DGE7" s="2">
        <v>6.5346973023200708E-2</v>
      </c>
      <c r="DGF7" s="2">
        <v>6.9791417467645153E-2</v>
      </c>
      <c r="DGG7" s="2">
        <v>6.0902528578756263E-2</v>
      </c>
      <c r="DGH7" s="2">
        <v>6.0902528578756263E-2</v>
      </c>
      <c r="DGI7" s="2">
        <v>6.0902528578756263E-2</v>
      </c>
      <c r="DGJ7" s="2">
        <v>6.0902528578756263E-2</v>
      </c>
      <c r="DGK7" s="2">
        <v>5.5964256973817995E-2</v>
      </c>
      <c r="DGL7" s="2">
        <v>5.947302890364254E-2</v>
      </c>
      <c r="DGM7" s="2">
        <v>6.3917473348086978E-2</v>
      </c>
      <c r="DGN7" s="2">
        <v>6.3917473348086978E-2</v>
      </c>
      <c r="DGO7" s="2">
        <v>6.3917473348086978E-2</v>
      </c>
      <c r="DGP7" s="2">
        <v>6.3917473348086978E-2</v>
      </c>
      <c r="DGQ7" s="2">
        <v>6.0408701418262441E-2</v>
      </c>
      <c r="DGR7" s="2">
        <v>6.0408701418262441E-2</v>
      </c>
      <c r="DGS7" s="2">
        <v>6.0408701418262441E-2</v>
      </c>
      <c r="DGT7" s="2">
        <v>6.0408701418262441E-2</v>
      </c>
      <c r="DGU7" s="2">
        <v>6.0408701418262441E-2</v>
      </c>
      <c r="DGV7" s="2">
        <v>5.186682620972053E-2</v>
      </c>
      <c r="DGW7" s="2">
        <v>4.7700159543053865E-2</v>
      </c>
      <c r="DGX7" s="2">
        <v>4.7700159543053865E-2</v>
      </c>
      <c r="DGY7" s="2">
        <v>4.7700159543053865E-2</v>
      </c>
      <c r="DGZ7" s="2">
        <v>4.7700159543053865E-2</v>
      </c>
      <c r="DHA7" s="2">
        <v>4.7700159543053865E-2</v>
      </c>
      <c r="DHB7" s="2">
        <v>4.7700159543053865E-2</v>
      </c>
      <c r="DHC7" s="2">
        <v>4.7700159543053865E-2</v>
      </c>
      <c r="DHD7" s="2">
        <v>4.7700159543053865E-2</v>
      </c>
      <c r="DHE7" s="2">
        <v>4.7700159543053865E-2</v>
      </c>
      <c r="DHF7" s="2">
        <v>4.7700159543053865E-2</v>
      </c>
      <c r="DHG7" s="2">
        <v>4.7700159543053865E-2</v>
      </c>
      <c r="DHH7" s="2">
        <v>4.3659755502649826E-2</v>
      </c>
      <c r="DHI7" s="2">
        <v>3.9619351462245794E-2</v>
      </c>
      <c r="DHJ7" s="2">
        <v>3.9619351462245794E-2</v>
      </c>
      <c r="DHK7" s="2">
        <v>3.9619351462245794E-2</v>
      </c>
      <c r="DHL7" s="2">
        <v>3.5452684795579129E-2</v>
      </c>
      <c r="DHM7" s="2">
        <v>3.5452684795579129E-2</v>
      </c>
      <c r="DHN7" s="2">
        <v>3.1849081191975527E-2</v>
      </c>
      <c r="DHO7" s="2">
        <v>3.1849081191975527E-2</v>
      </c>
      <c r="DHP7" s="2">
        <v>3.1849081191975527E-2</v>
      </c>
      <c r="DHQ7" s="2">
        <v>3.1849081191975527E-2</v>
      </c>
      <c r="DHR7" s="2">
        <v>3.1849081191975527E-2</v>
      </c>
      <c r="DHS7" s="2">
        <v>3.1849081191975527E-2</v>
      </c>
      <c r="DHT7" s="2">
        <v>3.1849081191975527E-2</v>
      </c>
      <c r="DHU7" s="2">
        <v>3.1849081191975527E-2</v>
      </c>
      <c r="DHV7" s="2">
        <v>3.6015747858642193E-2</v>
      </c>
      <c r="DHW7" s="2">
        <v>3.6015747858642193E-2</v>
      </c>
      <c r="DHX7" s="2">
        <v>3.9619351462245794E-2</v>
      </c>
      <c r="DHY7" s="2">
        <v>4.9572161415055743E-2</v>
      </c>
      <c r="DHZ7" s="2">
        <v>4.5968557811452149E-2</v>
      </c>
      <c r="DIA7" s="2">
        <v>4.5968557811452149E-2</v>
      </c>
      <c r="DIB7" s="2">
        <v>4.1801891144785483E-2</v>
      </c>
      <c r="DIC7" s="2">
        <v>4.5405494748389078E-2</v>
      </c>
      <c r="DID7" s="2">
        <v>5.0343766353327359E-2</v>
      </c>
      <c r="DIE7" s="2">
        <v>4.6740162749723764E-2</v>
      </c>
      <c r="DIF7" s="2">
        <v>3.7010433019994043E-2</v>
      </c>
      <c r="DIG7" s="2">
        <v>3.7010433019994043E-2</v>
      </c>
      <c r="DIH7" s="2">
        <v>3.7010433019994043E-2</v>
      </c>
      <c r="DII7" s="2">
        <v>4.0614036623597638E-2</v>
      </c>
      <c r="DIJ7" s="2">
        <v>3.6447369956930972E-2</v>
      </c>
      <c r="DIK7" s="2">
        <v>3.6447369956930972E-2</v>
      </c>
      <c r="DIL7" s="2">
        <v>3.6447369956930972E-2</v>
      </c>
      <c r="DIM7" s="2">
        <v>2.9780703290264297E-2</v>
      </c>
      <c r="DIN7" s="2">
        <v>2.9780703290264297E-2</v>
      </c>
      <c r="DIO7" s="2">
        <v>2.9780703290264297E-2</v>
      </c>
      <c r="DIP7" s="2">
        <v>3.3384306893867892E-2</v>
      </c>
      <c r="DIQ7" s="2">
        <v>2.465249816205916E-2</v>
      </c>
      <c r="DIR7" s="2">
        <v>2.9096942606503601E-2</v>
      </c>
      <c r="DIS7" s="2">
        <v>2.9096942606503601E-2</v>
      </c>
      <c r="DIT7" s="2">
        <v>3.4894044055778964E-2</v>
      </c>
      <c r="DIU7" s="2">
        <v>3.4894044055778964E-2</v>
      </c>
      <c r="DIV7" s="2">
        <v>3.4894044055778964E-2</v>
      </c>
      <c r="DIW7" s="2">
        <v>3.4894044055778964E-2</v>
      </c>
      <c r="DIX7" s="2">
        <v>3.4894044055778964E-2</v>
      </c>
      <c r="DIY7" s="2">
        <v>3.1290440452175362E-2</v>
      </c>
      <c r="DIZ7" s="2">
        <v>3.4894044055778964E-2</v>
      </c>
      <c r="DJA7" s="2">
        <v>3.1290440452175362E-2</v>
      </c>
      <c r="DJB7" s="2">
        <v>2.976583892757385E-2</v>
      </c>
      <c r="DJC7" s="2">
        <v>2.976583892757385E-2</v>
      </c>
      <c r="DJD7" s="2">
        <v>2.976583892757385E-2</v>
      </c>
      <c r="DJE7" s="2">
        <v>2.976583892757385E-2</v>
      </c>
      <c r="DJF7" s="2">
        <v>2.976583892757385E-2</v>
      </c>
      <c r="DJG7" s="2">
        <v>2.976583892757385E-2</v>
      </c>
      <c r="DJH7" s="2">
        <v>3.4704110532512121E-2</v>
      </c>
      <c r="DJI7" s="2">
        <v>3.1100506928908513E-2</v>
      </c>
      <c r="DJJ7" s="2">
        <v>3.1100506928908513E-2</v>
      </c>
      <c r="DJK7" s="2">
        <v>3.1100506928908513E-2</v>
      </c>
      <c r="DJL7" s="2">
        <v>2.7496903325304901E-2</v>
      </c>
      <c r="DJM7" s="2">
        <v>2.7496903325304901E-2</v>
      </c>
      <c r="DJN7" s="2">
        <v>2.7496903325304901E-2</v>
      </c>
      <c r="DJO7" s="2">
        <v>3.1100506928908513E-2</v>
      </c>
      <c r="DJP7" s="2">
        <v>3.5140910969312551E-2</v>
      </c>
      <c r="DJQ7" s="2">
        <v>3.5140910969312551E-2</v>
      </c>
      <c r="DJR7" s="2">
        <v>3.5140910969312551E-2</v>
      </c>
      <c r="DJS7" s="2">
        <v>3.5140910969312551E-2</v>
      </c>
      <c r="DJT7" s="2">
        <v>3.5140910969312551E-2</v>
      </c>
      <c r="DJU7" s="2">
        <v>3.5140910969312551E-2</v>
      </c>
      <c r="DJV7" s="2">
        <v>2.5188101016502595E-2</v>
      </c>
      <c r="DJW7" s="2">
        <v>2.8791704620106207E-2</v>
      </c>
      <c r="DJX7" s="2">
        <v>2.5188101016502595E-2</v>
      </c>
      <c r="DJY7" s="2">
        <v>2.5188101016502595E-2</v>
      </c>
      <c r="DJZ7" s="2">
        <v>2.5188101016502595E-2</v>
      </c>
      <c r="DKA7" s="2">
        <v>2.5188101016502595E-2</v>
      </c>
      <c r="DKB7" s="2">
        <v>2.5188101016502595E-2</v>
      </c>
      <c r="DKC7" s="2">
        <v>2.5188101016502595E-2</v>
      </c>
      <c r="DKD7" s="2">
        <v>2.5188101016502595E-2</v>
      </c>
      <c r="DKE7" s="2">
        <v>2.8791704620106207E-2</v>
      </c>
      <c r="DKF7" s="2">
        <v>2.8791704620106207E-2</v>
      </c>
      <c r="DKG7" s="2">
        <v>2.8791704620106207E-2</v>
      </c>
      <c r="DKH7" s="2">
        <v>2.8791704620106207E-2</v>
      </c>
      <c r="DKI7" s="2">
        <v>2.8791704620106207E-2</v>
      </c>
      <c r="DKJ7" s="2">
        <v>2.5188101016502595E-2</v>
      </c>
      <c r="DKK7" s="2">
        <v>2.8791704620106207E-2</v>
      </c>
      <c r="DKL7" s="2">
        <v>2.8791704620106207E-2</v>
      </c>
      <c r="DKM7" s="2">
        <v>2.8791704620106207E-2</v>
      </c>
      <c r="DKN7" s="2">
        <v>3.5458371286772879E-2</v>
      </c>
      <c r="DKO7" s="2">
        <v>3.5458371286772879E-2</v>
      </c>
      <c r="DKP7" s="2">
        <v>3.5458371286772879E-2</v>
      </c>
      <c r="DKQ7" s="2">
        <v>2.7257066533743986E-2</v>
      </c>
      <c r="DKR7" s="2">
        <v>2.7257066533743986E-2</v>
      </c>
      <c r="DKS7" s="2">
        <v>1.1858591135268593E-2</v>
      </c>
      <c r="DKT7" s="2">
        <v>1.1858591135268593E-2</v>
      </c>
      <c r="DKU7" s="2">
        <v>1.5462194738872196E-2</v>
      </c>
      <c r="DKV7" s="2">
        <v>1.1421790698468159E-2</v>
      </c>
      <c r="DKW7" s="2">
        <v>1.1421790698468159E-2</v>
      </c>
      <c r="DKX7" s="2">
        <v>4.7551240318015019E-3</v>
      </c>
      <c r="DKY7" s="2">
        <v>4.7551240318015019E-3</v>
      </c>
      <c r="DKZ7" s="2">
        <v>4.7551240318015019E-3</v>
      </c>
      <c r="DLA7" s="2">
        <v>-1.9115426348651709E-3</v>
      </c>
      <c r="DLB7" s="2">
        <v>1.6920609687384254E-3</v>
      </c>
      <c r="DLC7" s="2">
        <v>3.1067958735705818E-4</v>
      </c>
      <c r="DLD7" s="2">
        <v>-5.7929240162465515E-3</v>
      </c>
      <c r="DLE7" s="2">
        <v>-1.7525199758425148E-3</v>
      </c>
      <c r="DLF7" s="2">
        <v>4.9141466908241577E-3</v>
      </c>
      <c r="DLG7" s="2">
        <v>9.3585911352686013E-3</v>
      </c>
      <c r="DLH7" s="2">
        <v>5.3181870948645644E-3</v>
      </c>
      <c r="DLI7" s="2">
        <v>5.3181870948645644E-3</v>
      </c>
      <c r="DLJ7" s="2">
        <v>-2.4362806596032035E-3</v>
      </c>
      <c r="DLK7" s="2">
        <v>-2.4362806596032035E-3</v>
      </c>
      <c r="DLL7" s="2">
        <v>-6.4766847000072405E-3</v>
      </c>
      <c r="DLM7" s="2">
        <v>-2.8730810964036364E-3</v>
      </c>
      <c r="DLN7" s="2">
        <v>-2.8730810964036364E-3</v>
      </c>
      <c r="DLO7" s="2">
        <v>-2.8730810964036364E-3</v>
      </c>
      <c r="DLP7" s="2">
        <v>-2.8730810964036364E-3</v>
      </c>
      <c r="DLQ7" s="2">
        <v>-3.309881533204077E-3</v>
      </c>
      <c r="DLR7" s="2">
        <v>-3.309881533204077E-3</v>
      </c>
      <c r="DLS7" s="2">
        <v>-3.309881533204077E-3</v>
      </c>
      <c r="DLT7" s="2">
        <v>-3.309881533204077E-3</v>
      </c>
      <c r="DLU7" s="2">
        <v>-3.309881533204077E-3</v>
      </c>
      <c r="DLV7" s="2">
        <v>-3.309881533204077E-3</v>
      </c>
      <c r="DLW7" s="2">
        <v>-6.8186534630286415E-3</v>
      </c>
      <c r="DLX7" s="2">
        <v>-1.1263097907473086E-2</v>
      </c>
      <c r="DLY7" s="2">
        <v>-1.4866701511076689E-2</v>
      </c>
      <c r="DLZ7" s="2">
        <v>-1.4866701511076689E-2</v>
      </c>
      <c r="DMA7" s="2">
        <v>-6.8186534630286493E-3</v>
      </c>
      <c r="DMB7" s="2">
        <v>-6.8186534630286493E-3</v>
      </c>
      <c r="DMC7" s="2">
        <v>-6.8186534630286493E-3</v>
      </c>
      <c r="DMD7" s="2">
        <v>-6.8186534630286493E-3</v>
      </c>
      <c r="DME7" s="2">
        <v>-1.175692506796692E-2</v>
      </c>
      <c r="DMF7" s="2">
        <v>-1.175692506796692E-2</v>
      </c>
      <c r="DMG7" s="2">
        <v>-1.175692506796692E-2</v>
      </c>
      <c r="DMH7" s="2">
        <v>-1.4256925067966912E-2</v>
      </c>
      <c r="DMI7" s="2">
        <v>-7.5902584013002542E-3</v>
      </c>
      <c r="DMJ7" s="2">
        <v>-1.4256925067966912E-2</v>
      </c>
      <c r="DMK7" s="2">
        <v>-3.9866547976966501E-3</v>
      </c>
      <c r="DML7" s="2">
        <v>-7.0497178607597044E-3</v>
      </c>
      <c r="DMM7" s="2">
        <v>-3.4461142571561004E-3</v>
      </c>
      <c r="DMN7" s="2">
        <v>-1.1216384527426371E-2</v>
      </c>
      <c r="DMO7" s="2">
        <v>-1.1216384527426371E-2</v>
      </c>
      <c r="DMP7" s="2">
        <v>-1.1216384527426371E-2</v>
      </c>
      <c r="DMQ7" s="2">
        <v>-1.4819988131029967E-2</v>
      </c>
      <c r="DMR7" s="2">
        <v>-1.1216384527426371E-2</v>
      </c>
      <c r="DMS7" s="2">
        <v>-1.1216384527426371E-2</v>
      </c>
      <c r="DMT7" s="2">
        <v>-1.1216384527426371E-2</v>
      </c>
      <c r="DMU7" s="2">
        <v>-1.4819988131029967E-2</v>
      </c>
      <c r="DMV7" s="2">
        <v>-1.1216384527426371E-2</v>
      </c>
      <c r="DMW7" s="2">
        <v>-1.1216384527426371E-2</v>
      </c>
      <c r="DMX7" s="2">
        <v>-1.1216384527426371E-2</v>
      </c>
      <c r="DMY7" s="2">
        <v>-1.5814085676851667E-2</v>
      </c>
      <c r="DMZ7" s="2">
        <v>-2.2163292026058014E-2</v>
      </c>
      <c r="DNA7" s="2">
        <v>-1.6366190576782659E-2</v>
      </c>
      <c r="DNB7" s="2">
        <v>-9.6995239101159998E-3</v>
      </c>
      <c r="DNC7" s="2">
        <v>-1.3303127513719603E-2</v>
      </c>
      <c r="DND7" s="2">
        <v>-9.1364608470529216E-3</v>
      </c>
      <c r="DNE7" s="2">
        <v>-1.3303127513719589E-2</v>
      </c>
      <c r="DNF7" s="2">
        <v>-1.3303127513719589E-2</v>
      </c>
      <c r="DNG7" s="2">
        <v>-1.3303127513719589E-2</v>
      </c>
      <c r="DNH7" s="2">
        <v>-1.1080905291497375E-2</v>
      </c>
      <c r="DNI7" s="2">
        <v>-2.1256343887988589E-2</v>
      </c>
      <c r="DNJ7" s="2">
        <v>-1.30512156828604E-2</v>
      </c>
      <c r="DNK7" s="2">
        <v>-1.30512156828604E-2</v>
      </c>
      <c r="DNL7" s="2">
        <v>-8.4535145334351022E-3</v>
      </c>
      <c r="DNM7" s="2">
        <v>-8.4535145334351022E-3</v>
      </c>
      <c r="DNN7" s="2">
        <v>-8.4535145334351022E-3</v>
      </c>
      <c r="DNO7" s="2">
        <v>-1.4802720882641444E-2</v>
      </c>
      <c r="DNP7" s="2">
        <v>-1.4802720882641444E-2</v>
      </c>
      <c r="DNQ7" s="2">
        <v>-2.1469387549308102E-2</v>
      </c>
      <c r="DNR7" s="2">
        <v>-2.1469387549308102E-2</v>
      </c>
      <c r="DNS7" s="2">
        <v>-2.1469387549308102E-2</v>
      </c>
      <c r="DNT7" s="2">
        <v>-2.1469387549308102E-2</v>
      </c>
      <c r="DNU7" s="2">
        <v>-2.1469387549308102E-2</v>
      </c>
      <c r="DNV7" s="2">
        <v>-2.1469387549308102E-2</v>
      </c>
      <c r="DNW7" s="2">
        <v>-2.1469387549308102E-2</v>
      </c>
      <c r="DNX7" s="2">
        <v>-2.1469387549308102E-2</v>
      </c>
      <c r="DNY7" s="2">
        <v>-2.1469387549308102E-2</v>
      </c>
      <c r="DNZ7" s="2">
        <v>-2.1469387549308102E-2</v>
      </c>
      <c r="DOA7" s="2">
        <v>-2.1786847866768412E-2</v>
      </c>
      <c r="DOB7" s="2">
        <v>-2.813605421597476E-2</v>
      </c>
      <c r="DOC7" s="2">
        <v>-2.813605421597476E-2</v>
      </c>
      <c r="DOD7" s="2">
        <v>-2.1786847866768412E-2</v>
      </c>
      <c r="DOE7" s="2">
        <v>-2.813605421597476E-2</v>
      </c>
      <c r="DOF7" s="2">
        <v>-2.1786847866768412E-2</v>
      </c>
      <c r="DOG7" s="2">
        <v>-2.813605421597476E-2</v>
      </c>
      <c r="DOH7" s="2">
        <v>-2.813605421597476E-2</v>
      </c>
      <c r="DOI7" s="2">
        <v>-2.813605421597476E-2</v>
      </c>
      <c r="DOJ7" s="2">
        <v>-3.2176458256378798E-2</v>
      </c>
      <c r="DOK7" s="2">
        <v>-3.8843124923045466E-2</v>
      </c>
      <c r="DOL7" s="2">
        <v>-3.4398680478601028E-2</v>
      </c>
      <c r="DOM7" s="2">
        <v>-3.4398680478601028E-2</v>
      </c>
      <c r="DON7" s="2">
        <v>-3.9526885606806152E-2</v>
      </c>
      <c r="DOO7" s="2">
        <v>-3.9526885606806152E-2</v>
      </c>
      <c r="DOP7" s="2">
        <v>-3.5360218940139486E-2</v>
      </c>
      <c r="DOQ7" s="2">
        <v>-3.5360218940139486E-2</v>
      </c>
      <c r="DOR7" s="2">
        <v>-3.5360218940139486E-2</v>
      </c>
      <c r="DOS7" s="2">
        <v>-3.9526885606806152E-2</v>
      </c>
      <c r="DOT7" s="2">
        <v>-3.9526885606806152E-2</v>
      </c>
      <c r="DOU7" s="2">
        <v>-3.9526885606806152E-2</v>
      </c>
      <c r="DOV7" s="2">
        <v>-3.9526885606806152E-2</v>
      </c>
      <c r="DOW7" s="2">
        <v>-4.5323987056081511E-2</v>
      </c>
      <c r="DOX7" s="2">
        <v>-4.5323987056081511E-2</v>
      </c>
      <c r="DOY7" s="2">
        <v>-3.865732038941485E-2</v>
      </c>
      <c r="DOZ7" s="2">
        <v>-4.5323987056081511E-2</v>
      </c>
      <c r="DPA7" s="2">
        <v>-4.5323987056081511E-2</v>
      </c>
      <c r="DPB7" s="2">
        <v>-4.5323987056081511E-2</v>
      </c>
      <c r="DPC7" s="2">
        <v>-4.5323987056081511E-2</v>
      </c>
      <c r="DPD7" s="2">
        <v>-4.0385715451143236E-2</v>
      </c>
      <c r="DPE7" s="2">
        <v>-3.3719048784476582E-2</v>
      </c>
      <c r="DPF7" s="2">
        <v>-3.3719048784476582E-2</v>
      </c>
      <c r="DPG7" s="2">
        <v>-2.792194733520122E-2</v>
      </c>
      <c r="DPH7" s="2">
        <v>-2.792194733520122E-2</v>
      </c>
      <c r="DPI7" s="2">
        <v>-2.792194733520122E-2</v>
      </c>
      <c r="DPJ7" s="2">
        <v>-1.6657579519109268E-2</v>
      </c>
      <c r="DPK7" s="2">
        <v>-1.7088614001867883E-2</v>
      </c>
      <c r="DPL7" s="2">
        <v>-1.2490912852442601E-2</v>
      </c>
      <c r="DPM7" s="2">
        <v>-1.2490912852442601E-2</v>
      </c>
      <c r="DPN7" s="2">
        <v>-1.2490912852442601E-2</v>
      </c>
      <c r="DPO7" s="2">
        <v>-2.110202396355371E-2</v>
      </c>
      <c r="DPP7" s="2">
        <v>-2.097576133729108E-2</v>
      </c>
      <c r="DPQ7" s="2">
        <v>-2.097576133729108E-2</v>
      </c>
      <c r="DPR7" s="2">
        <v>-2.097576133729108E-2</v>
      </c>
      <c r="DPS7" s="2">
        <v>-2.097576133729108E-2</v>
      </c>
      <c r="DPT7" s="2">
        <v>-1.4309094670624422E-2</v>
      </c>
      <c r="DPU7" s="2">
        <v>-1.4309094670624422E-2</v>
      </c>
      <c r="DPV7" s="2">
        <v>-1.4309094670624422E-2</v>
      </c>
      <c r="DPW7" s="2">
        <v>-6.228286589816349E-3</v>
      </c>
      <c r="DPX7" s="2">
        <v>-6.228286589816349E-3</v>
      </c>
      <c r="DPY7" s="2">
        <v>-6.228286589816349E-3</v>
      </c>
      <c r="DPZ7" s="2">
        <v>-1.1000814616112242E-3</v>
      </c>
      <c r="DQA7" s="2">
        <v>-7.7667481282778818E-3</v>
      </c>
      <c r="DQB7" s="2">
        <v>-7.7667481282778818E-3</v>
      </c>
      <c r="DQC7" s="2">
        <v>-7.7667481282778818E-3</v>
      </c>
      <c r="DQD7" s="2">
        <v>-7.7667481282778818E-3</v>
      </c>
      <c r="DQE7" s="2">
        <v>-7.7667481282778818E-3</v>
      </c>
      <c r="DQF7" s="2">
        <v>-7.7667481282778818E-3</v>
      </c>
      <c r="DQG7" s="2">
        <v>-1.1933414794944549E-2</v>
      </c>
      <c r="DQH7" s="2">
        <v>-1.1933414794944549E-2</v>
      </c>
      <c r="DQI7" s="2">
        <v>-1.0394953256483016E-2</v>
      </c>
      <c r="DQJ7" s="2">
        <v>-1.4839397700927459E-2</v>
      </c>
      <c r="DQK7" s="2">
        <v>-2.1506064367594117E-2</v>
      </c>
      <c r="DQL7" s="2">
        <v>-2.1506064367594117E-2</v>
      </c>
      <c r="DQM7" s="2">
        <v>-2.6444335972532387E-2</v>
      </c>
      <c r="DQN7" s="2">
        <v>-3.8038538871083105E-2</v>
      </c>
      <c r="DQO7" s="2">
        <v>-3.2241437421807746E-2</v>
      </c>
      <c r="DQP7" s="2">
        <v>-3.2241437421807746E-2</v>
      </c>
      <c r="DQQ7" s="2">
        <v>-3.6839138571233027E-2</v>
      </c>
      <c r="DQR7" s="2">
        <v>-4.3188344920439374E-2</v>
      </c>
      <c r="DQS7" s="2">
        <v>-3.8743900475994936E-2</v>
      </c>
      <c r="DQT7" s="2">
        <v>-3.2077233809328261E-2</v>
      </c>
      <c r="DQU7" s="2">
        <v>-3.2077233809328261E-2</v>
      </c>
      <c r="DQV7" s="2">
        <v>-4.1245842977937423E-2</v>
      </c>
      <c r="DQW7" s="2">
        <v>-4.7042944427212782E-2</v>
      </c>
      <c r="DQX7" s="2">
        <v>-4.7042944427212782E-2</v>
      </c>
      <c r="DQY7" s="2">
        <v>-4.7042944427212782E-2</v>
      </c>
      <c r="DQZ7" s="2">
        <v>-4.1245842977937423E-2</v>
      </c>
      <c r="DRA7" s="2">
        <v>-4.7042944427212782E-2</v>
      </c>
      <c r="DRB7" s="2">
        <v>-5.3709611093879457E-2</v>
      </c>
      <c r="DRC7" s="2">
        <v>-5.3709611093879457E-2</v>
      </c>
      <c r="DRD7" s="2">
        <v>-5.3709611093879457E-2</v>
      </c>
      <c r="DRE7" s="2">
        <v>-5.8647882698817731E-2</v>
      </c>
      <c r="DRF7" s="2">
        <v>-5.8647882698817731E-2</v>
      </c>
      <c r="DRG7" s="2">
        <v>-5.8647882698817731E-2</v>
      </c>
      <c r="DRH7" s="2">
        <v>-5.8647882698817731E-2</v>
      </c>
      <c r="DRI7" s="2">
        <v>-5.2850781249542372E-2</v>
      </c>
      <c r="DRJ7" s="2">
        <v>-5.2850781249542372E-2</v>
      </c>
      <c r="DRK7" s="2">
        <v>-5.2850781249542372E-2</v>
      </c>
      <c r="DRL7" s="2">
        <v>-4.9247177645938778E-2</v>
      </c>
      <c r="DRM7" s="2">
        <v>-4.1492709891471032E-2</v>
      </c>
      <c r="DRN7" s="2">
        <v>-4.082381357040081E-2</v>
      </c>
      <c r="DRO7" s="2">
        <v>-4.082381357040081E-2</v>
      </c>
      <c r="DRP7" s="2">
        <v>-4.6620915019676169E-2</v>
      </c>
      <c r="DRQ7" s="2">
        <v>-4.6620915019676169E-2</v>
      </c>
      <c r="DRR7" s="2">
        <v>-4.6620915019676169E-2</v>
      </c>
      <c r="DRS7" s="2">
        <v>-3.9954248353009501E-2</v>
      </c>
      <c r="DRT7" s="2">
        <v>-3.3287581686342826E-2</v>
      </c>
      <c r="DRU7" s="2">
        <v>-3.3287581686342826E-2</v>
      </c>
      <c r="DRV7" s="2">
        <v>-3.3628152141855806E-2</v>
      </c>
      <c r="DRW7" s="2">
        <v>-3.3628152141855806E-2</v>
      </c>
      <c r="DRX7" s="2">
        <v>-3.3628152141855806E-2</v>
      </c>
      <c r="DRY7" s="2">
        <v>-3.3628152141855806E-2</v>
      </c>
      <c r="DRZ7" s="2">
        <v>-3.3628152141855806E-2</v>
      </c>
      <c r="DSA7" s="2">
        <v>-3.3628152141855806E-2</v>
      </c>
      <c r="DSB7" s="2">
        <v>-3.3628152141855806E-2</v>
      </c>
      <c r="DSC7" s="2">
        <v>-3.3628152141855806E-2</v>
      </c>
      <c r="DSD7" s="2">
        <v>-3.0024548538252205E-2</v>
      </c>
      <c r="DSE7" s="2">
        <v>-2.3357881871585547E-2</v>
      </c>
      <c r="DSF7" s="2">
        <v>-3.3785232298935951E-2</v>
      </c>
      <c r="DSG7" s="2">
        <v>-3.3785232298935951E-2</v>
      </c>
      <c r="DSH7" s="2">
        <v>-2.8657027170730827E-2</v>
      </c>
      <c r="DSI7" s="2">
        <v>-2.8657027170730827E-2</v>
      </c>
      <c r="DSJ7" s="2">
        <v>-2.4059326021305547E-2</v>
      </c>
      <c r="DSK7" s="2">
        <v>-2.4059326021305547E-2</v>
      </c>
      <c r="DSL7" s="2">
        <v>-2.4059326021305547E-2</v>
      </c>
      <c r="DSM7" s="2">
        <v>-2.4059326021305547E-2</v>
      </c>
      <c r="DSN7" s="2">
        <v>-1.9121054416367283E-2</v>
      </c>
      <c r="DSO7" s="2">
        <v>-1.399284928816215E-2</v>
      </c>
      <c r="DSP7" s="2">
        <v>-1.399284928816215E-2</v>
      </c>
      <c r="DSQ7" s="2">
        <v>-1.399284928816215E-2</v>
      </c>
      <c r="DSR7" s="2">
        <v>-1.399284928816215E-2</v>
      </c>
      <c r="DSS7" s="2">
        <v>-1.399284928816215E-2</v>
      </c>
      <c r="DST7" s="2">
        <v>-1.399284928816215E-2</v>
      </c>
      <c r="DSU7" s="2">
        <v>-1.399284928816215E-2</v>
      </c>
      <c r="DSV7" s="2">
        <v>-1.399284928816215E-2</v>
      </c>
      <c r="DSW7" s="2">
        <v>-2.1977427387682779E-2</v>
      </c>
      <c r="DSX7" s="2">
        <v>-2.1977427387682779E-2</v>
      </c>
      <c r="DSY7" s="2">
        <v>-2.1977427387682779E-2</v>
      </c>
      <c r="DSZ7" s="2">
        <v>-2.1977427387682779E-2</v>
      </c>
      <c r="DTA7" s="2">
        <v>-1.7810760721016113E-2</v>
      </c>
      <c r="DTB7" s="2">
        <v>-1.1144094054349456E-2</v>
      </c>
      <c r="DTC7" s="2">
        <v>-1.1144094054349456E-2</v>
      </c>
      <c r="DTD7" s="2">
        <v>-5.3469926050740968E-3</v>
      </c>
      <c r="DTE7" s="2">
        <v>-1.0475197733279229E-2</v>
      </c>
      <c r="DTF7" s="2">
        <v>-1.8960046218127708E-2</v>
      </c>
      <c r="DTG7" s="2">
        <v>-1.8960046218127708E-2</v>
      </c>
      <c r="DTH7" s="2">
        <v>-1.8960046218127708E-2</v>
      </c>
      <c r="DTI7" s="2">
        <v>-1.8960046218127708E-2</v>
      </c>
      <c r="DTJ7" s="2">
        <v>-2.5626712884794366E-2</v>
      </c>
      <c r="DTK7" s="2">
        <v>-2.2117940954969811E-2</v>
      </c>
      <c r="DTL7" s="2">
        <v>-1.6989735826764676E-2</v>
      </c>
      <c r="DTM7" s="2">
        <v>-1.6989735826764676E-2</v>
      </c>
      <c r="DTN7" s="2">
        <v>-1.7393776230805083E-2</v>
      </c>
      <c r="DTO7" s="2">
        <v>-1.7393776230805083E-2</v>
      </c>
      <c r="DTP7" s="2">
        <v>-1.7393776230805083E-2</v>
      </c>
      <c r="DTQ7" s="2">
        <v>-1.7393776230805083E-2</v>
      </c>
      <c r="DTR7" s="2">
        <v>-1.7393776230805083E-2</v>
      </c>
      <c r="DTS7" s="2">
        <v>-1.2949331786360641E-2</v>
      </c>
      <c r="DTT7" s="2">
        <v>-1.2949331786360641E-2</v>
      </c>
      <c r="DTU7" s="2">
        <v>-2.4744203581232447E-2</v>
      </c>
      <c r="DTV7" s="2">
        <v>-2.4744203581232447E-2</v>
      </c>
      <c r="DTW7" s="2">
        <v>-2.4744203581232447E-2</v>
      </c>
      <c r="DTX7" s="2">
        <v>-3.585531469234355E-2</v>
      </c>
      <c r="DTY7" s="2">
        <v>-2.9188648025676889E-2</v>
      </c>
      <c r="DTZ7" s="2">
        <v>-3.412691963061517E-2</v>
      </c>
      <c r="DUA7" s="2">
        <v>-3.4967760471456021E-2</v>
      </c>
      <c r="DUB7" s="2">
        <v>-3.4967760471456021E-2</v>
      </c>
      <c r="DUC7" s="2">
        <v>-4.0095965599661144E-2</v>
      </c>
      <c r="DUD7" s="2">
        <v>-3.6055561559257092E-2</v>
      </c>
      <c r="DUE7" s="2">
        <v>-4.0095965599661144E-2</v>
      </c>
      <c r="DUF7" s="2">
        <v>-3.6055561559257092E-2</v>
      </c>
      <c r="DUG7" s="2">
        <v>-4.0500006003701537E-2</v>
      </c>
      <c r="DUH7" s="2">
        <v>-4.0500006003701537E-2</v>
      </c>
      <c r="DUI7" s="2">
        <v>-2.5943728947424485E-2</v>
      </c>
      <c r="DUJ7" s="2">
        <v>-2.1005457342486208E-2</v>
      </c>
      <c r="DUK7" s="2">
        <v>-2.5045861382890243E-2</v>
      </c>
      <c r="DUL7" s="2">
        <v>-2.1005457342486208E-2</v>
      </c>
      <c r="DUM7" s="2">
        <v>-2.1005457342486208E-2</v>
      </c>
      <c r="DUN7" s="2">
        <v>-2.5172124009152873E-2</v>
      </c>
      <c r="DUO7" s="2">
        <v>-2.023385240421461E-2</v>
      </c>
      <c r="DUP7" s="2">
        <v>-2.023385240421461E-2</v>
      </c>
      <c r="DUQ7" s="2">
        <v>-2.023385240421461E-2</v>
      </c>
      <c r="DUR7" s="2">
        <v>-2.023385240421461E-2</v>
      </c>
      <c r="DUS7" s="2">
        <v>-1.9670789341151549E-2</v>
      </c>
      <c r="DUT7" s="2">
        <v>-2.7441059611421816E-2</v>
      </c>
      <c r="DUU7" s="2">
        <v>-2.4377996548358764E-2</v>
      </c>
      <c r="DUV7" s="2">
        <v>-2.0774392944755159E-2</v>
      </c>
      <c r="DUW7" s="2">
        <v>-2.0774392944755159E-2</v>
      </c>
      <c r="DUX7" s="2">
        <v>-2.0774392944755159E-2</v>
      </c>
      <c r="DUY7" s="2">
        <v>-2.0774392944755159E-2</v>
      </c>
      <c r="DUZ7" s="2">
        <v>-1.7170789341151557E-2</v>
      </c>
      <c r="DVA7" s="2">
        <v>-1.7170789341151557E-2</v>
      </c>
      <c r="DVB7" s="2">
        <v>-1.6176691795329871E-2</v>
      </c>
      <c r="DVC7" s="2">
        <v>-1.9780295398933476E-2</v>
      </c>
      <c r="DVD7" s="2">
        <v>-2.0649860616324758E-2</v>
      </c>
      <c r="DVE7" s="2">
        <v>-2.0649860616324758E-2</v>
      </c>
      <c r="DVF7" s="2">
        <v>-2.5247561765750048E-2</v>
      </c>
      <c r="DVG7" s="2">
        <v>-1.651575303394132E-2</v>
      </c>
      <c r="DVH7" s="2">
        <v>-1.2912149430337716E-2</v>
      </c>
      <c r="DVI7" s="2">
        <v>-1.2912149430337716E-2</v>
      </c>
      <c r="DVJ7" s="2">
        <v>-1.2912149430337716E-2</v>
      </c>
      <c r="DVK7" s="2">
        <v>-1.2912149430337716E-2</v>
      </c>
      <c r="DVL7" s="2">
        <v>-1.957881609700439E-2</v>
      </c>
      <c r="DVM7" s="2">
        <v>-2.4707021225209527E-2</v>
      </c>
      <c r="DVN7" s="2">
        <v>-2.4707021225209527E-2</v>
      </c>
      <c r="DVO7" s="2">
        <v>-2.3712923679387841E-2</v>
      </c>
      <c r="DVP7" s="2">
        <v>-2.010932007578424E-2</v>
      </c>
      <c r="DVQ7" s="2">
        <v>-2.1308720375634322E-2</v>
      </c>
      <c r="DVR7" s="2">
        <v>-3.0073088191726279E-2</v>
      </c>
      <c r="DVS7" s="2">
        <v>-2.5475387042300991E-2</v>
      </c>
      <c r="DVT7" s="2">
        <v>-2.5475387042300991E-2</v>
      </c>
      <c r="DVU7" s="2">
        <v>-2.9078990645904593E-2</v>
      </c>
      <c r="DVV7" s="2">
        <v>-2.4912323979237927E-2</v>
      </c>
      <c r="DVW7" s="2">
        <v>-2.5906421525059613E-2</v>
      </c>
      <c r="DVX7" s="2">
        <v>-2.6436925503839449E-2</v>
      </c>
      <c r="DVY7" s="2">
        <v>-3.137519710877771E-2</v>
      </c>
      <c r="DVZ7" s="2">
        <v>-3.137519710877771E-2</v>
      </c>
      <c r="DWA7" s="2">
        <v>-2.6930752664333268E-2</v>
      </c>
      <c r="DWB7" s="2">
        <v>-2.6930752664333268E-2</v>
      </c>
      <c r="DWC7" s="2">
        <v>-2.6930752664333268E-2</v>
      </c>
      <c r="DWD7" s="2">
        <v>-2.6930752664333268E-2</v>
      </c>
      <c r="DWE7" s="2">
        <v>-2.6930752664333268E-2</v>
      </c>
      <c r="DWF7" s="2">
        <v>-2.6930752664333268E-2</v>
      </c>
      <c r="DWG7" s="2">
        <v>-2.6930752664333268E-2</v>
      </c>
      <c r="DWH7" s="2">
        <v>-2.6930752664333268E-2</v>
      </c>
      <c r="DWI7" s="2">
        <v>-2.6930752664333268E-2</v>
      </c>
      <c r="DWJ7" s="2">
        <v>-2.6930752664333268E-2</v>
      </c>
      <c r="DWK7" s="2">
        <v>-2.6930752664333268E-2</v>
      </c>
      <c r="DWL7" s="2">
        <v>-2.6930752664333268E-2</v>
      </c>
      <c r="DWM7" s="2">
        <v>-2.6930752664333268E-2</v>
      </c>
      <c r="DWN7" s="2">
        <v>-3.0971156704737306E-2</v>
      </c>
      <c r="DWO7" s="2">
        <v>-3.0971156704737306E-2</v>
      </c>
      <c r="DWP7" s="2">
        <v>-2.7367553101133701E-2</v>
      </c>
      <c r="DWQ7" s="2">
        <v>-2.3763949497530096E-2</v>
      </c>
      <c r="DWR7" s="2">
        <v>-1.8635744369324959E-2</v>
      </c>
      <c r="DWS7" s="2">
        <v>-1.8635744369324959E-2</v>
      </c>
      <c r="DWT7" s="2">
        <v>-1.8635744369324959E-2</v>
      </c>
      <c r="DWU7" s="2">
        <v>-1.8635744369324959E-2</v>
      </c>
      <c r="DWV7" s="2">
        <v>-1.8635744369324959E-2</v>
      </c>
      <c r="DWW7" s="2">
        <v>-6.840872574453153E-3</v>
      </c>
      <c r="DWX7" s="2">
        <v>-1.3190078923659509E-2</v>
      </c>
      <c r="DWY7" s="2">
        <v>-1.8635744369324959E-2</v>
      </c>
      <c r="DWZ7" s="2">
        <v>-2.42235183781516E-2</v>
      </c>
      <c r="DXA7" s="2">
        <v>-2.8667962822596042E-2</v>
      </c>
      <c r="DXB7" s="2">
        <v>-3.2271566426199647E-2</v>
      </c>
      <c r="DXC7" s="2">
        <v>-3.2271566426199647E-2</v>
      </c>
      <c r="DXD7" s="2">
        <v>-3.2271566426199647E-2</v>
      </c>
      <c r="DXE7" s="2">
        <v>-3.2271566426199647E-2</v>
      </c>
      <c r="DXF7" s="2">
        <v>-3.2271566426199647E-2</v>
      </c>
      <c r="DXG7" s="2">
        <v>-2.5604899759532972E-2</v>
      </c>
      <c r="DXH7" s="2">
        <v>-4.3748977903611118E-2</v>
      </c>
      <c r="DXI7" s="2">
        <v>-4.778938194401517E-2</v>
      </c>
      <c r="DXJ7" s="2">
        <v>-4.778938194401517E-2</v>
      </c>
      <c r="DXK7" s="2">
        <v>-4.2661176815810047E-2</v>
      </c>
      <c r="DXL7" s="2">
        <v>-4.2661176815810047E-2</v>
      </c>
      <c r="DXM7" s="2">
        <v>-3.9057573212206445E-2</v>
      </c>
      <c r="DXN7" s="2">
        <v>-3.1396808999718084E-2</v>
      </c>
      <c r="DXO7" s="2">
        <v>-2.5047602650511737E-2</v>
      </c>
      <c r="DXP7" s="2">
        <v>-2.5047602650511737E-2</v>
      </c>
      <c r="DXQ7" s="2">
        <v>-2.1443999046908132E-2</v>
      </c>
      <c r="DXR7" s="2">
        <v>-2.9520771471506637E-2</v>
      </c>
      <c r="DXS7" s="2">
        <v>-2.2854104804839966E-2</v>
      </c>
      <c r="DXT7" s="2">
        <v>-2.2854104804839966E-2</v>
      </c>
      <c r="DXU7" s="2">
        <v>-2.9520771471506637E-2</v>
      </c>
      <c r="DXV7" s="2">
        <v>-2.2854104804839966E-2</v>
      </c>
      <c r="DXW7" s="2">
        <v>-1.4122296073031237E-2</v>
      </c>
      <c r="DXX7" s="2">
        <v>-2.0788962739697912E-2</v>
      </c>
      <c r="DXY7" s="2">
        <v>-2.0788962739697912E-2</v>
      </c>
      <c r="DXZ7" s="2">
        <v>-2.0788962739697912E-2</v>
      </c>
      <c r="DYA7" s="2">
        <v>-1.283574636542891E-2</v>
      </c>
      <c r="DYB7" s="2">
        <v>-1.283574636542891E-2</v>
      </c>
      <c r="DYC7" s="2">
        <v>-9.2321427618253047E-3</v>
      </c>
      <c r="DYD7" s="2">
        <v>-1.283574636542891E-2</v>
      </c>
      <c r="DYE7" s="2">
        <v>-1.283574636542891E-2</v>
      </c>
      <c r="DYF7" s="2">
        <v>-1.283574636542891E-2</v>
      </c>
      <c r="DYG7" s="2">
        <v>-1.283574636542891E-2</v>
      </c>
      <c r="DYH7" s="2">
        <v>-1.283574636542891E-2</v>
      </c>
      <c r="DYI7" s="2">
        <v>-1.283574636542891E-2</v>
      </c>
      <c r="DYJ7" s="2">
        <v>-1.6439349969032513E-2</v>
      </c>
      <c r="DYK7" s="2">
        <v>-1.6439349969032513E-2</v>
      </c>
      <c r="DYL7" s="2">
        <v>-1.6439349969032513E-2</v>
      </c>
      <c r="DYM7" s="2">
        <v>-1.7002413032095577E-2</v>
      </c>
      <c r="DYN7" s="2">
        <v>-1.7002413032095577E-2</v>
      </c>
      <c r="DYO7" s="2">
        <v>-1.7002413032095577E-2</v>
      </c>
      <c r="DYP7" s="2">
        <v>-6.1690796987622365E-3</v>
      </c>
      <c r="DYQ7" s="2">
        <v>-6.1690796987622365E-3</v>
      </c>
      <c r="DYR7" s="2">
        <v>-6.1690796987622365E-3</v>
      </c>
      <c r="DYS7" s="2">
        <v>-1.5364481997612815E-2</v>
      </c>
      <c r="DYT7" s="2">
        <v>-1.5364481997612815E-2</v>
      </c>
      <c r="DYU7" s="2">
        <v>-1.5364481997612815E-2</v>
      </c>
      <c r="DYV7" s="2">
        <v>-1.5364481997612815E-2</v>
      </c>
      <c r="DYW7" s="2">
        <v>-1.1324077957208764E-2</v>
      </c>
      <c r="DYX7" s="2">
        <v>-1.1324077957208764E-2</v>
      </c>
      <c r="DYY7" s="2">
        <v>-3.5538076869384926E-3</v>
      </c>
      <c r="DYZ7" s="2">
        <v>-7.1574112905420963E-3</v>
      </c>
      <c r="DZA7" s="2">
        <v>-1.2954512739817469E-2</v>
      </c>
      <c r="DZB7" s="2">
        <v>-1.2954512739817469E-2</v>
      </c>
      <c r="DZC7" s="2">
        <v>-1.2954512739817469E-2</v>
      </c>
      <c r="DZD7" s="2">
        <v>-9.3509091362138658E-3</v>
      </c>
      <c r="DZE7" s="2">
        <v>-1.2954512739817469E-2</v>
      </c>
      <c r="DZF7" s="2">
        <v>-1.2954512739817469E-2</v>
      </c>
      <c r="DZG7" s="2">
        <v>-1.2954512739817469E-2</v>
      </c>
      <c r="DZH7" s="2">
        <v>-8.0162411348792054E-3</v>
      </c>
      <c r="DZI7" s="2">
        <v>-8.0162411348792054E-3</v>
      </c>
      <c r="DZJ7" s="2">
        <v>-8.0162411348792054E-3</v>
      </c>
      <c r="DZK7" s="2">
        <v>-4.4126375312756021E-3</v>
      </c>
      <c r="DZL7" s="2">
        <v>7.1556759692952281E-4</v>
      </c>
      <c r="DZM7" s="2">
        <v>7.1556759692952281E-4</v>
      </c>
      <c r="DZN7" s="2">
        <v>7.1556759692952281E-4</v>
      </c>
      <c r="DZO7" s="2">
        <v>7.1556759692952281E-4</v>
      </c>
      <c r="DZP7" s="2">
        <v>7.1556759692952281E-4</v>
      </c>
      <c r="DZQ7" s="2">
        <v>7.1556759692952281E-4</v>
      </c>
      <c r="DZR7" s="2">
        <v>7.3822342635961958E-3</v>
      </c>
      <c r="DZS7" s="2">
        <v>2.2540291353910706E-3</v>
      </c>
      <c r="DZT7" s="2">
        <v>2.2540291353910706E-3</v>
      </c>
      <c r="DZU7" s="2">
        <v>2.2540291353910706E-3</v>
      </c>
      <c r="DZV7" s="2">
        <v>8.9206958020577286E-3</v>
      </c>
      <c r="DZW7" s="2">
        <v>4.3229946526324317E-3</v>
      </c>
      <c r="DZX7" s="2">
        <v>4.3229946526324317E-3</v>
      </c>
      <c r="DZY7" s="2">
        <v>4.3229946526324317E-3</v>
      </c>
      <c r="DZZ7" s="2">
        <v>-6.1527695230583217E-4</v>
      </c>
      <c r="EAA7" s="2">
        <v>-6.1527695230583217E-4</v>
      </c>
      <c r="EAB7" s="2">
        <v>-1.5052213889242752E-2</v>
      </c>
      <c r="EAC7" s="2">
        <v>-4.2188805559094282E-3</v>
      </c>
      <c r="EAD7" s="2">
        <v>-8.2592845963134799E-3</v>
      </c>
      <c r="EAE7" s="2">
        <v>-8.2592845963134799E-3</v>
      </c>
      <c r="EAF7" s="2">
        <v>-8.2592845963134799E-3</v>
      </c>
      <c r="EAG7" s="2">
        <v>-1.3387489724518606E-2</v>
      </c>
      <c r="EAH7" s="2">
        <v>-1.3387489724518606E-2</v>
      </c>
      <c r="EAI7" s="2">
        <v>-1.7831934168963049E-2</v>
      </c>
      <c r="EAJ7" s="2">
        <v>-1.7831934168963049E-2</v>
      </c>
      <c r="EAK7" s="2">
        <v>-1.7831934168963049E-2</v>
      </c>
      <c r="EAL7" s="2">
        <v>-1.323423301953776E-2</v>
      </c>
      <c r="EAM7" s="2">
        <v>-1.8362438147742886E-2</v>
      </c>
      <c r="EAN7" s="2">
        <v>-1.8362438147742886E-2</v>
      </c>
      <c r="EAO7" s="2">
        <v>-1.8362438147742886E-2</v>
      </c>
      <c r="EAP7" s="2">
        <v>-1.8362438147742886E-2</v>
      </c>
      <c r="EAQ7" s="2">
        <v>-1.8362438147742886E-2</v>
      </c>
      <c r="EAR7" s="2">
        <v>-1.8362438147742886E-2</v>
      </c>
      <c r="EAS7" s="2">
        <v>-1.8362438147742886E-2</v>
      </c>
      <c r="EAT7" s="2">
        <v>-2.3300709752681163E-2</v>
      </c>
      <c r="EAU7" s="2">
        <v>-2.3300709752681163E-2</v>
      </c>
      <c r="EAV7" s="2">
        <v>-2.8428914880886294E-2</v>
      </c>
      <c r="EAW7" s="2">
        <v>-2.8428914880886294E-2</v>
      </c>
      <c r="EAX7" s="2">
        <v>-2.8428914880886294E-2</v>
      </c>
      <c r="EAY7" s="2">
        <v>-2.8428914880886294E-2</v>
      </c>
      <c r="EAZ7" s="2">
        <v>-2.8428914880886294E-2</v>
      </c>
      <c r="EBA7" s="2">
        <v>-2.8428914880886294E-2</v>
      </c>
      <c r="EBB7" s="2">
        <v>-3.3367186485824561E-2</v>
      </c>
      <c r="EBC7" s="2">
        <v>-2.2256075374713451E-2</v>
      </c>
      <c r="EBD7" s="2">
        <v>-2.8922742041380109E-2</v>
      </c>
      <c r="EBE7" s="2">
        <v>-2.8922742041380109E-2</v>
      </c>
      <c r="EBF7" s="2">
        <v>-2.3794536913174975E-2</v>
      </c>
      <c r="EBG7" s="2">
        <v>-2.3794536913174975E-2</v>
      </c>
      <c r="EBH7" s="2">
        <v>-2.3794536913174975E-2</v>
      </c>
      <c r="EBI7" s="2">
        <v>-2.3794536913174975E-2</v>
      </c>
      <c r="EBJ7" s="2">
        <v>-2.3794536913174975E-2</v>
      </c>
      <c r="EBK7" s="2">
        <v>-2.3794536913174975E-2</v>
      </c>
      <c r="EBL7" s="2">
        <v>-2.3794536913174975E-2</v>
      </c>
      <c r="EBM7" s="2">
        <v>-2.3794536913174975E-2</v>
      </c>
      <c r="EBN7" s="2">
        <v>-2.3794536913174975E-2</v>
      </c>
      <c r="EBO7" s="2">
        <v>-2.9591638362450334E-2</v>
      </c>
      <c r="EBP7" s="2">
        <v>-2.9591638362450334E-2</v>
      </c>
      <c r="EBQ7" s="2">
        <v>-2.9591638362450334E-2</v>
      </c>
      <c r="EBR7" s="2">
        <v>-2.9591638362450334E-2</v>
      </c>
      <c r="EBS7" s="2">
        <v>-2.9591638362450334E-2</v>
      </c>
      <c r="EBT7" s="2">
        <v>-2.9591638362450334E-2</v>
      </c>
      <c r="EBU7" s="2">
        <v>-2.9591638362450334E-2</v>
      </c>
      <c r="EBV7" s="2">
        <v>-3.4719843490655475E-2</v>
      </c>
      <c r="EBW7" s="2">
        <v>-3.4719843490655475E-2</v>
      </c>
      <c r="EBX7" s="2">
        <v>-3.4719843490655475E-2</v>
      </c>
      <c r="EBY7" s="2">
        <v>-4.1069049839861822E-2</v>
      </c>
      <c r="EBZ7" s="2">
        <v>-4.1069049839861822E-2</v>
      </c>
      <c r="ECA7" s="2">
        <v>-3.6471348690436535E-2</v>
      </c>
      <c r="ECB7" s="2">
        <v>-3.0122142341230184E-2</v>
      </c>
      <c r="ECC7" s="2">
        <v>-3.0122142341230184E-2</v>
      </c>
      <c r="ECD7" s="2">
        <v>-3.2026904245992076E-2</v>
      </c>
      <c r="ECE7" s="2">
        <v>-2.7088632641053812E-2</v>
      </c>
      <c r="ECF7" s="2">
        <v>-2.7088632641053812E-2</v>
      </c>
      <c r="ECG7" s="2">
        <v>-2.7088632641053812E-2</v>
      </c>
      <c r="ECH7" s="2">
        <v>-3.2216837769258946E-2</v>
      </c>
      <c r="ECI7" s="2">
        <v>-3.2216837769258946E-2</v>
      </c>
      <c r="ECJ7" s="2">
        <v>-2.5867631420052595E-2</v>
      </c>
      <c r="ECK7" s="2">
        <v>-2.7392232944654114E-2</v>
      </c>
      <c r="ECL7" s="2">
        <v>-2.7392232944654114E-2</v>
      </c>
      <c r="ECM7" s="2">
        <v>-2.7392232944654114E-2</v>
      </c>
      <c r="ECN7" s="2">
        <v>-2.7392232944654114E-2</v>
      </c>
      <c r="ECO7" s="2">
        <v>-3.559353769768301E-2</v>
      </c>
      <c r="ECP7" s="2">
        <v>-3.559353769768301E-2</v>
      </c>
      <c r="ECQ7" s="2">
        <v>-3.559353769768301E-2</v>
      </c>
      <c r="ECR7" s="2">
        <v>-4.0721742825888134E-2</v>
      </c>
      <c r="ECS7" s="2">
        <v>-4.0721742825888134E-2</v>
      </c>
      <c r="ECT7" s="2">
        <v>-4.0721742825888134E-2</v>
      </c>
      <c r="ECU7" s="2">
        <v>-4.0721742825888134E-2</v>
      </c>
      <c r="ECV7" s="2">
        <v>-4.0721742825888134E-2</v>
      </c>
      <c r="ECW7" s="2">
        <v>-4.0721742825888134E-2</v>
      </c>
      <c r="ECX7" s="2">
        <v>-3.2179867617346251E-2</v>
      </c>
      <c r="ECY7" s="2">
        <v>-2.2453961339715837E-2</v>
      </c>
      <c r="ECZ7" s="2">
        <v>-2.6057564943319442E-2</v>
      </c>
      <c r="EDA7" s="2">
        <v>-2.1890898276652773E-2</v>
      </c>
      <c r="EDB7" s="2">
        <v>-2.1890898276652773E-2</v>
      </c>
      <c r="EDC7" s="2">
        <v>-1.7446453832208331E-2</v>
      </c>
      <c r="EDD7" s="2">
        <v>-1.3842850228604727E-2</v>
      </c>
      <c r="EDE7" s="2">
        <v>-1.3842850228604727E-2</v>
      </c>
      <c r="EDF7" s="2">
        <v>-1.3842850228604727E-2</v>
      </c>
      <c r="EDG7" s="2">
        <v>-1.3842850228604727E-2</v>
      </c>
      <c r="EDH7" s="2">
        <v>-1.7351622158429284E-2</v>
      </c>
      <c r="EDI7" s="2">
        <v>-1.3842850228604727E-2</v>
      </c>
      <c r="EDJ7" s="2">
        <v>-1.7351622158429284E-2</v>
      </c>
      <c r="EDK7" s="2">
        <v>-2.5558692865499989E-2</v>
      </c>
      <c r="EDL7" s="2">
        <v>-2.5558692865499989E-2</v>
      </c>
      <c r="EDM7" s="2">
        <v>-2.5558692865499989E-2</v>
      </c>
      <c r="EDN7" s="2">
        <v>-2.5558692865499989E-2</v>
      </c>
      <c r="EDO7" s="2">
        <v>-2.5558692865499989E-2</v>
      </c>
      <c r="EDP7" s="2">
        <v>-2.5558692865499989E-2</v>
      </c>
      <c r="EDQ7" s="2">
        <v>-2.5558692865499989E-2</v>
      </c>
      <c r="EDR7" s="2">
        <v>-2.5558692865499989E-2</v>
      </c>
      <c r="EDS7" s="2">
        <v>-2.916229646910359E-2</v>
      </c>
      <c r="EDT7" s="2">
        <v>-2.916229646910359E-2</v>
      </c>
      <c r="EDU7" s="2">
        <v>-2.5121892428699555E-2</v>
      </c>
      <c r="EDV7" s="2">
        <v>-2.5121892428699555E-2</v>
      </c>
      <c r="EDW7" s="2">
        <v>-2.5121892428699555E-2</v>
      </c>
      <c r="EDX7" s="2">
        <v>-2.5121892428699555E-2</v>
      </c>
      <c r="EDY7" s="2">
        <v>-2.151828882509595E-2</v>
      </c>
      <c r="EDZ7" s="2">
        <v>-2.5027060754920515E-2</v>
      </c>
      <c r="EEA7" s="2">
        <v>-2.5027060754920515E-2</v>
      </c>
      <c r="EEB7" s="2">
        <v>-2.5027060754920515E-2</v>
      </c>
      <c r="EEC7" s="2">
        <v>-1.4101754177440026E-2</v>
      </c>
      <c r="EED7" s="2">
        <v>-1.4101754177440026E-2</v>
      </c>
      <c r="EEE7" s="2">
        <v>-1.4101754177440026E-2</v>
      </c>
      <c r="EEF7" s="2">
        <v>-1.2577152652838489E-2</v>
      </c>
      <c r="EEG7" s="2">
        <v>-1.9243819319505154E-2</v>
      </c>
      <c r="EEH7" s="2">
        <v>-1.2577152652838489E-2</v>
      </c>
      <c r="EEI7" s="2">
        <v>-1.2577152652838489E-2</v>
      </c>
      <c r="EEJ7" s="2">
        <v>-1.7021597097282935E-2</v>
      </c>
      <c r="EEK7" s="2">
        <v>-1.7021597097282935E-2</v>
      </c>
      <c r="EEL7" s="2">
        <v>-1.7021597097282935E-2</v>
      </c>
      <c r="EEM7" s="2">
        <v>-2.3370803446489282E-2</v>
      </c>
      <c r="EEN7" s="2">
        <v>-2.3370803446489282E-2</v>
      </c>
      <c r="EEO7" s="2">
        <v>-2.3370803446489282E-2</v>
      </c>
      <c r="EEP7" s="2">
        <v>-2.3370803446489282E-2</v>
      </c>
      <c r="EEQ7" s="2">
        <v>-3.3096709724119697E-2</v>
      </c>
      <c r="EER7" s="2">
        <v>-2.8499008574694406E-2</v>
      </c>
      <c r="EES7" s="2">
        <v>-2.9493106120516092E-2</v>
      </c>
      <c r="EET7" s="2">
        <v>-2.9493106120516092E-2</v>
      </c>
      <c r="EEU7" s="2">
        <v>-2.9493106120516092E-2</v>
      </c>
      <c r="EEV7" s="2">
        <v>-3.3096709724119697E-2</v>
      </c>
      <c r="EEW7" s="2">
        <v>-3.3096709724119697E-2</v>
      </c>
      <c r="EEX7" s="2">
        <v>-3.6159772787182756E-2</v>
      </c>
      <c r="EEY7" s="2">
        <v>-2.5889502516912487E-2</v>
      </c>
      <c r="EEZ7" s="2">
        <v>-2.5889502516912487E-2</v>
      </c>
      <c r="EFA7" s="2">
        <v>-2.9493106120516092E-2</v>
      </c>
      <c r="EFB7" s="2">
        <v>-2.5889502516912487E-2</v>
      </c>
      <c r="EFC7" s="2">
        <v>-2.5889502516912487E-2</v>
      </c>
      <c r="EFD7" s="2">
        <v>-2.5889502516912487E-2</v>
      </c>
      <c r="EFE7" s="2">
        <v>-2.0761297388707363E-2</v>
      </c>
      <c r="EFF7" s="2">
        <v>-2.0761297388707363E-2</v>
      </c>
      <c r="EFG7" s="2">
        <v>-2.7427964055374027E-2</v>
      </c>
      <c r="EFH7" s="2">
        <v>-3.2556169183579155E-2</v>
      </c>
      <c r="EFI7" s="2">
        <v>-3.2366235660312305E-2</v>
      </c>
      <c r="EFJ7" s="2">
        <v>-2.7238030532107181E-2</v>
      </c>
      <c r="EFK7" s="2">
        <v>-3.1835731681532468E-2</v>
      </c>
      <c r="EFL7" s="2">
        <v>-3.4461994307795091E-2</v>
      </c>
      <c r="EFM7" s="2">
        <v>-3.4461994307795091E-2</v>
      </c>
      <c r="EFN7" s="2">
        <v>-2.7795327641128433E-2</v>
      </c>
      <c r="EFO7" s="2">
        <v>-3.1398931244732038E-2</v>
      </c>
      <c r="EFP7" s="2">
        <v>-2.9860469706270491E-2</v>
      </c>
      <c r="EFQ7" s="2">
        <v>-2.9860469706270491E-2</v>
      </c>
      <c r="EFR7" s="2">
        <v>-2.9860469706270491E-2</v>
      </c>
      <c r="EFS7" s="2">
        <v>-3.6527136372937162E-2</v>
      </c>
      <c r="EFT7" s="2">
        <v>-3.0296142011271281E-2</v>
      </c>
      <c r="EFU7" s="2">
        <v>-3.0296142011271281E-2</v>
      </c>
      <c r="EFV7" s="2">
        <v>-4.1407253122382408E-2</v>
      </c>
      <c r="EFW7" s="2">
        <v>-4.1407253122382408E-2</v>
      </c>
      <c r="EFX7" s="2">
        <v>-4.8614460329589618E-2</v>
      </c>
      <c r="EFY7" s="2">
        <v>-4.5010856725986016E-2</v>
      </c>
      <c r="EFZ7" s="2">
        <v>-4.5010856725986016E-2</v>
      </c>
      <c r="EGA7" s="2">
        <v>-4.3282461664257608E-2</v>
      </c>
      <c r="EGB7" s="2">
        <v>-4.688606526786121E-2</v>
      </c>
      <c r="EGC7" s="2">
        <v>-4.0219398601194535E-2</v>
      </c>
      <c r="EGD7" s="2">
        <v>-4.1744000125796064E-2</v>
      </c>
      <c r="EGE7" s="2">
        <v>-4.1744000125796064E-2</v>
      </c>
      <c r="EGF7" s="2">
        <v>-4.1744000125796064E-2</v>
      </c>
      <c r="EGG7" s="2">
        <v>-4.8951207333003274E-2</v>
      </c>
      <c r="EGH7" s="2">
        <v>-4.8951207333003267E-2</v>
      </c>
      <c r="EGI7" s="2">
        <v>-5.5617873999669935E-2</v>
      </c>
      <c r="EGJ7" s="2">
        <v>-5.0679602394731675E-2</v>
      </c>
      <c r="EGK7" s="2">
        <v>-5.0679602394731675E-2</v>
      </c>
      <c r="EGL7" s="2">
        <v>-4.4012935728065E-2</v>
      </c>
      <c r="EGM7" s="2">
        <v>-4.4012935728065E-2</v>
      </c>
      <c r="EGN7" s="2">
        <v>-5.0679602394731675E-2</v>
      </c>
      <c r="EGO7" s="2">
        <v>-5.0679602394731675E-2</v>
      </c>
      <c r="EGP7" s="2">
        <v>-5.4283205998335277E-2</v>
      </c>
      <c r="EGQ7" s="2">
        <v>-5.0679602394731675E-2</v>
      </c>
      <c r="EGR7" s="2">
        <v>-4.7616539331668609E-2</v>
      </c>
      <c r="EGS7" s="2">
        <v>-5.3965745680874956E-2</v>
      </c>
      <c r="EGT7" s="2">
        <v>-6.0632412347541624E-2</v>
      </c>
      <c r="EGU7" s="2">
        <v>-5.5599309068824307E-2</v>
      </c>
      <c r="EGV7" s="2">
        <v>-5.253624600576124E-2</v>
      </c>
      <c r="EGW7" s="2">
        <v>-5.569414074260335E-2</v>
      </c>
      <c r="EGX7" s="2">
        <v>-4.5423870472333074E-2</v>
      </c>
      <c r="EGY7" s="2">
        <v>-4.9027474075936675E-2</v>
      </c>
      <c r="EGZ7" s="2">
        <v>-4.9027474075936675E-2</v>
      </c>
    </row>
    <row r="8" spans="1:3588" x14ac:dyDescent="0.25">
      <c r="A8" s="1" t="s">
        <v>1</v>
      </c>
      <c r="B8" s="1" t="s">
        <v>4</v>
      </c>
      <c r="C8">
        <v>8</v>
      </c>
      <c r="D8" s="2">
        <v>8.030606790197585E-2</v>
      </c>
      <c r="E8" s="2">
        <v>9.1175633119367147E-2</v>
      </c>
      <c r="F8" s="2">
        <v>9.1175633119367147E-2</v>
      </c>
      <c r="G8" s="2">
        <v>9.1175633119367147E-2</v>
      </c>
      <c r="H8" s="2">
        <v>0.10204519833675844</v>
      </c>
      <c r="I8" s="2">
        <v>9.4902341193901299E-2</v>
      </c>
      <c r="J8" s="2">
        <v>9.4902341193901299E-2</v>
      </c>
      <c r="K8" s="2">
        <v>9.4902341193901299E-2</v>
      </c>
      <c r="L8" s="2">
        <v>9.4902341193901299E-2</v>
      </c>
      <c r="M8" s="2">
        <v>0.10960822354684248</v>
      </c>
      <c r="N8" s="2">
        <v>9.4902341193901299E-2</v>
      </c>
      <c r="O8" s="2">
        <v>0.11794155688017581</v>
      </c>
      <c r="P8" s="2">
        <v>0.11794155688017581</v>
      </c>
      <c r="Q8" s="2">
        <v>0.11794155688017581</v>
      </c>
      <c r="R8" s="2">
        <v>0.11119552513414406</v>
      </c>
      <c r="S8" s="2">
        <v>0.10032595991675276</v>
      </c>
      <c r="T8" s="2">
        <v>0.10032595991675276</v>
      </c>
      <c r="U8" s="2">
        <v>0.10032595991675276</v>
      </c>
      <c r="V8" s="2">
        <v>0.10032595991675276</v>
      </c>
      <c r="W8" s="2">
        <v>0.10669850893636061</v>
      </c>
      <c r="X8" s="2">
        <v>9.9122751360603042E-2</v>
      </c>
      <c r="Y8" s="2">
        <v>8.9507366745218406E-2</v>
      </c>
      <c r="Z8" s="2">
        <v>8.9507366745218406E-2</v>
      </c>
      <c r="AA8" s="2">
        <v>8.9507366745218406E-2</v>
      </c>
      <c r="AB8" s="2">
        <v>7.0026847264698933E-2</v>
      </c>
      <c r="AC8" s="2">
        <v>7.8360180598032264E-2</v>
      </c>
      <c r="AD8" s="2">
        <v>8.5503037740889409E-2</v>
      </c>
      <c r="AE8" s="2">
        <v>8.5503037740889409E-2</v>
      </c>
      <c r="AF8" s="2">
        <v>8.9229745815423561E-2</v>
      </c>
      <c r="AG8" s="2">
        <v>8.9229745815423561E-2</v>
      </c>
      <c r="AH8" s="2">
        <v>8.9229745815423561E-2</v>
      </c>
      <c r="AI8" s="2">
        <v>6.3654298245091084E-2</v>
      </c>
      <c r="AJ8" s="2">
        <v>6.3654298245091084E-2</v>
      </c>
      <c r="AK8" s="2">
        <v>6.7381006319625236E-2</v>
      </c>
      <c r="AL8" s="2">
        <v>7.4523863462482381E-2</v>
      </c>
      <c r="AM8" s="2">
        <v>8.5393428679873692E-2</v>
      </c>
      <c r="AN8" s="2">
        <v>6.7381006319625236E-2</v>
      </c>
      <c r="AO8" s="2">
        <v>6.7381006319625236E-2</v>
      </c>
      <c r="AP8" s="2">
        <v>6.7381006319625236E-2</v>
      </c>
      <c r="AQ8" s="2">
        <v>8.9603228541847463E-2</v>
      </c>
      <c r="AR8" s="2">
        <v>8.9603228541847463E-2</v>
      </c>
      <c r="AS8" s="2">
        <v>8.2027470966089894E-2</v>
      </c>
      <c r="AT8" s="2">
        <v>7.2412086350705285E-2</v>
      </c>
      <c r="AU8" s="2">
        <v>8.2027470966089894E-2</v>
      </c>
      <c r="AV8" s="2">
        <v>8.2027470966089894E-2</v>
      </c>
      <c r="AW8" s="2">
        <v>8.2027470966089894E-2</v>
      </c>
      <c r="AX8" s="2">
        <v>7.5281439220058144E-2</v>
      </c>
      <c r="AY8" s="2">
        <v>8.2857196795815713E-2</v>
      </c>
      <c r="AZ8" s="2">
        <v>7.809529203391094E-2</v>
      </c>
      <c r="BA8" s="2">
        <v>7.0952434891053795E-2</v>
      </c>
      <c r="BB8" s="2">
        <v>7.0952434891053795E-2</v>
      </c>
      <c r="BC8" s="2">
        <v>8.2857196795815713E-2</v>
      </c>
      <c r="BD8" s="2">
        <v>7.6563490502109449E-2</v>
      </c>
      <c r="BE8" s="2">
        <v>9.247258141120035E-2</v>
      </c>
      <c r="BF8" s="2">
        <v>9.247258141120035E-2</v>
      </c>
      <c r="BG8" s="2">
        <v>9.9615438554057495E-2</v>
      </c>
      <c r="BH8" s="2">
        <v>8.7985160619431735E-2</v>
      </c>
      <c r="BI8" s="2">
        <v>8.7985160619431735E-2</v>
      </c>
      <c r="BJ8" s="2">
        <v>9.5560918195189304E-2</v>
      </c>
      <c r="BK8" s="2">
        <v>9.5560918195189304E-2</v>
      </c>
      <c r="BL8" s="2">
        <v>6.0207382841653959E-2</v>
      </c>
      <c r="BM8" s="2">
        <v>6.9822767457038568E-2</v>
      </c>
      <c r="BN8" s="2">
        <v>6.4982019969232266E-2</v>
      </c>
      <c r="BO8" s="2">
        <v>6.4982019969232266E-2</v>
      </c>
      <c r="BP8" s="2">
        <v>7.4597404584616875E-2</v>
      </c>
      <c r="BQ8" s="2">
        <v>7.4597404584616875E-2</v>
      </c>
      <c r="BR8" s="2">
        <v>6.3727839367225578E-2</v>
      </c>
      <c r="BS8" s="2">
        <v>4.198870893244297E-2</v>
      </c>
      <c r="BT8" s="2">
        <v>4.198870893244297E-2</v>
      </c>
      <c r="BU8" s="2">
        <v>3.4845851789585824E-2</v>
      </c>
      <c r="BV8" s="2">
        <v>2.5230467174201215E-2</v>
      </c>
      <c r="BW8" s="2">
        <v>2.5230467174201215E-2</v>
      </c>
      <c r="BX8" s="2">
        <v>2.4413473710148931E-2</v>
      </c>
      <c r="BY8" s="2">
        <v>3.9132088428763645E-2</v>
      </c>
      <c r="BZ8" s="2">
        <v>5.7080806377481585E-2</v>
      </c>
      <c r="CA8" s="2">
        <v>5.7838382135057362E-2</v>
      </c>
      <c r="CB8" s="2">
        <v>5.7838382135057362E-2</v>
      </c>
      <c r="CC8" s="2">
        <v>5.6584201533050674E-2</v>
      </c>
      <c r="CD8" s="2">
        <v>5.6584201533050674E-2</v>
      </c>
      <c r="CE8" s="2">
        <v>4.8250868199717328E-2</v>
      </c>
      <c r="CF8" s="2">
        <v>3.9917534866383997E-2</v>
      </c>
      <c r="CG8" s="2">
        <v>5.0787100083775294E-2</v>
      </c>
      <c r="CH8" s="2">
        <v>4.9970106619723009E-2</v>
      </c>
      <c r="CI8" s="2">
        <v>4.1636773286389678E-2</v>
      </c>
      <c r="CJ8" s="2">
        <v>4.9970106619723009E-2</v>
      </c>
      <c r="CK8" s="2">
        <v>4.9970106619723009E-2</v>
      </c>
      <c r="CL8" s="2">
        <v>4.1636773286389678E-2</v>
      </c>
      <c r="CM8" s="2">
        <v>4.1636773286389678E-2</v>
      </c>
      <c r="CN8" s="2">
        <v>3.4061015710632109E-2</v>
      </c>
      <c r="CO8" s="2">
        <v>3.4061015710632109E-2</v>
      </c>
      <c r="CP8" s="2">
        <v>2.6918158567774964E-2</v>
      </c>
      <c r="CQ8" s="2">
        <v>1.8584825234441632E-2</v>
      </c>
      <c r="CR8" s="2">
        <v>2.6918158567774964E-2</v>
      </c>
      <c r="CS8" s="2">
        <v>2.6918158567774964E-2</v>
      </c>
      <c r="CT8" s="2">
        <v>4.2827249476865864E-2</v>
      </c>
      <c r="CU8" s="2">
        <v>3.8330233279082415E-2</v>
      </c>
      <c r="CV8" s="2">
        <v>4.5905990854839984E-2</v>
      </c>
      <c r="CW8" s="2">
        <v>6.435131364798885E-2</v>
      </c>
      <c r="CX8" s="2">
        <v>7.1927071223746447E-2</v>
      </c>
      <c r="CY8" s="2">
        <v>7.1927071223746447E-2</v>
      </c>
      <c r="CZ8" s="2">
        <v>7.9502828799504016E-2</v>
      </c>
      <c r="DA8" s="2">
        <v>6.0022309318984529E-2</v>
      </c>
      <c r="DB8" s="2">
        <v>6.7598066894742098E-2</v>
      </c>
      <c r="DC8" s="2">
        <v>7.3486743435592555E-2</v>
      </c>
      <c r="DD8" s="2">
        <v>6.261717821820123E-2</v>
      </c>
      <c r="DE8" s="2">
        <v>6.3374753975776993E-2</v>
      </c>
      <c r="DF8" s="2">
        <v>7.0950511551534562E-2</v>
      </c>
      <c r="DG8" s="2">
        <v>7.0950511551534562E-2</v>
      </c>
      <c r="DH8" s="2">
        <v>6.3374753975776993E-2</v>
      </c>
      <c r="DI8" s="2">
        <v>6.0080946334143265E-2</v>
      </c>
      <c r="DJ8" s="2">
        <v>7.4786828687084431E-2</v>
      </c>
      <c r="DK8" s="2">
        <v>7.4786828687084431E-2</v>
      </c>
      <c r="DL8" s="2">
        <v>7.4786828687084431E-2</v>
      </c>
      <c r="DM8" s="2">
        <v>7.4786828687084431E-2</v>
      </c>
      <c r="DN8" s="2">
        <v>7.4786828687084431E-2</v>
      </c>
      <c r="DO8" s="2">
        <v>7.4786828687084431E-2</v>
      </c>
      <c r="DP8" s="2">
        <v>7.4786828687084431E-2</v>
      </c>
      <c r="DQ8" s="2">
        <v>8.5656393904475728E-2</v>
      </c>
      <c r="DR8" s="2">
        <v>0.10843072102662897</v>
      </c>
      <c r="DS8" s="2">
        <v>8.285527345629648E-2</v>
      </c>
      <c r="DT8" s="2">
        <v>9.3724838673687805E-2</v>
      </c>
      <c r="DU8" s="2">
        <v>8.1820076768925887E-2</v>
      </c>
      <c r="DV8" s="2">
        <v>8.1820076768925887E-2</v>
      </c>
      <c r="DW8" s="2">
        <v>9.9011218960068079E-2</v>
      </c>
      <c r="DX8" s="2">
        <v>9.9011218960068079E-2</v>
      </c>
      <c r="DY8" s="2">
        <v>9.9011218960068079E-2</v>
      </c>
      <c r="DZ8" s="2">
        <v>9.9011218960068079E-2</v>
      </c>
      <c r="EA8" s="2">
        <v>9.9011218960068079E-2</v>
      </c>
      <c r="EB8" s="2">
        <v>9.9011218960068079E-2</v>
      </c>
      <c r="EC8" s="2">
        <v>9.9011218960068079E-2</v>
      </c>
      <c r="ED8" s="2">
        <v>9.9011218960068079E-2</v>
      </c>
      <c r="EE8" s="2">
        <v>7.2990138591161616E-2</v>
      </c>
      <c r="EF8" s="2">
        <v>8.3859703808552941E-2</v>
      </c>
      <c r="EG8" s="2">
        <v>0.10766922761807676</v>
      </c>
      <c r="EH8" s="2">
        <v>0.10766922761807676</v>
      </c>
      <c r="EI8" s="2">
        <v>9.6799662400685438E-2</v>
      </c>
      <c r="EJ8" s="2">
        <v>8.9656805257828293E-2</v>
      </c>
      <c r="EK8" s="2">
        <v>8.5383300984324006E-2</v>
      </c>
      <c r="EL8" s="2">
        <v>8.5383300984324006E-2</v>
      </c>
      <c r="EM8" s="2">
        <v>7.5767916368939398E-2</v>
      </c>
      <c r="EN8" s="2">
        <v>7.5767916368939398E-2</v>
      </c>
      <c r="EO8" s="2">
        <v>7.8304148252997391E-2</v>
      </c>
      <c r="EP8" s="2">
        <v>8.9173713470388688E-2</v>
      </c>
      <c r="EQ8" s="2">
        <v>8.9173713470388688E-2</v>
      </c>
      <c r="ER8" s="2">
        <v>8.9173713470388688E-2</v>
      </c>
      <c r="ES8" s="2">
        <v>7.7268951565626784E-2</v>
      </c>
      <c r="ET8" s="2">
        <v>8.1597955894631091E-2</v>
      </c>
      <c r="EU8" s="2">
        <v>9.9610378254879534E-2</v>
      </c>
      <c r="EV8" s="2">
        <v>8.8804517449018711E-2</v>
      </c>
      <c r="EW8" s="2">
        <v>8.8804517449018711E-2</v>
      </c>
      <c r="EX8" s="2">
        <v>8.8804517449018711E-2</v>
      </c>
      <c r="EY8" s="2">
        <v>8.8804517449018711E-2</v>
      </c>
      <c r="EZ8" s="2">
        <v>9.2098325090652453E-2</v>
      </c>
      <c r="FA8" s="2">
        <v>9.9674082666410022E-2</v>
      </c>
      <c r="FB8" s="2">
        <v>9.134074933307669E-2</v>
      </c>
      <c r="FC8" s="2">
        <v>8.5027618019945406E-2</v>
      </c>
      <c r="FD8" s="2">
        <v>8.5027618019945406E-2</v>
      </c>
      <c r="FE8" s="2">
        <v>8.7563849904003371E-2</v>
      </c>
      <c r="FF8" s="2">
        <v>8.7563849904003371E-2</v>
      </c>
      <c r="FG8" s="2">
        <v>8.7563849904003371E-2</v>
      </c>
      <c r="FH8" s="2">
        <v>8.042099276114624E-2</v>
      </c>
      <c r="FI8" s="2">
        <v>5.7381777074871729E-2</v>
      </c>
      <c r="FJ8" s="2">
        <v>5.7381777074871729E-2</v>
      </c>
      <c r="FK8" s="2">
        <v>5.4087969433238001E-2</v>
      </c>
      <c r="FL8" s="2">
        <v>4.6512211857480432E-2</v>
      </c>
      <c r="FM8" s="2">
        <v>5.4087969433238001E-2</v>
      </c>
      <c r="FN8" s="2">
        <v>5.4087969433238001E-2</v>
      </c>
      <c r="FO8" s="2">
        <v>5.4087969433238001E-2</v>
      </c>
      <c r="FP8" s="2">
        <v>5.4087969433238001E-2</v>
      </c>
      <c r="FQ8" s="2">
        <v>5.4087969433238001E-2</v>
      </c>
      <c r="FR8" s="2">
        <v>4.4472584817853392E-2</v>
      </c>
      <c r="FS8" s="2">
        <v>4.4472584817853392E-2</v>
      </c>
      <c r="FT8" s="2">
        <v>5.3996394341662909E-2</v>
      </c>
      <c r="FU8" s="2">
        <v>5.3996394341662909E-2</v>
      </c>
      <c r="FV8" s="2">
        <v>6.2329727674996241E-2</v>
      </c>
      <c r="FW8" s="2">
        <v>6.2329727674996241E-2</v>
      </c>
      <c r="FX8" s="2">
        <v>6.2329727674996241E-2</v>
      </c>
      <c r="FY8" s="2">
        <v>3.0975212624829024E-2</v>
      </c>
      <c r="FZ8" s="2">
        <v>3.0975212624829024E-2</v>
      </c>
      <c r="GA8" s="2">
        <v>2.1296123597913913E-2</v>
      </c>
      <c r="GB8" s="2">
        <v>2.1296123597913913E-2</v>
      </c>
      <c r="GC8" s="2">
        <v>2.8438980740771058E-2</v>
      </c>
      <c r="GD8" s="2">
        <v>2.8438980740771058E-2</v>
      </c>
      <c r="GE8" s="2">
        <v>3.6014738316528627E-2</v>
      </c>
      <c r="GF8" s="2">
        <v>3.6014738316528627E-2</v>
      </c>
      <c r="GG8" s="2">
        <v>2.5145173099137302E-2</v>
      </c>
      <c r="GH8" s="2">
        <v>2.5145173099137302E-2</v>
      </c>
      <c r="GI8" s="2">
        <v>3.6014738316528627E-2</v>
      </c>
      <c r="GJ8" s="2">
        <v>4.6884303533919924E-2</v>
      </c>
      <c r="GK8" s="2">
        <v>3.9308545958162355E-2</v>
      </c>
      <c r="GL8" s="2">
        <v>3.216568881530521E-2</v>
      </c>
      <c r="GM8" s="2">
        <v>3.216568881530521E-2</v>
      </c>
      <c r="GN8" s="2">
        <v>3.216568881530521E-2</v>
      </c>
      <c r="GO8" s="2">
        <v>3.216568881530521E-2</v>
      </c>
      <c r="GP8" s="2">
        <v>3.216568881530521E-2</v>
      </c>
      <c r="GQ8" s="2">
        <v>2.2550304199920601E-2</v>
      </c>
      <c r="GR8" s="2">
        <v>3.3419869417311898E-2</v>
      </c>
      <c r="GS8" s="2">
        <v>3.3419869417311898E-2</v>
      </c>
      <c r="GT8" s="2">
        <v>2.7828238825681306E-2</v>
      </c>
      <c r="GU8" s="2">
        <v>2.7828238825681306E-2</v>
      </c>
      <c r="GV8" s="2">
        <v>-7.7997804979901691E-3</v>
      </c>
      <c r="GW8" s="2">
        <v>1.8810863759712915E-2</v>
      </c>
      <c r="GX8" s="2">
        <v>6.9061018549510106E-3</v>
      </c>
      <c r="GY8" s="2">
        <v>1.448185943070858E-2</v>
      </c>
      <c r="GZ8" s="2">
        <v>1.448185943070858E-2</v>
      </c>
      <c r="HA8" s="2">
        <v>2.6386621335470484E-2</v>
      </c>
      <c r="HB8" s="2">
        <v>2.6386621335470484E-2</v>
      </c>
      <c r="HC8" s="2">
        <v>3.7256186552861781E-2</v>
      </c>
      <c r="HD8" s="2">
        <v>3.7256186552861781E-2</v>
      </c>
      <c r="HE8" s="2">
        <v>2.1779996076671318E-2</v>
      </c>
      <c r="HF8" s="2">
        <v>2.1779996076671318E-2</v>
      </c>
      <c r="HG8" s="2">
        <v>2.1779996076671318E-2</v>
      </c>
      <c r="HH8" s="2">
        <v>2.0589519886195118E-2</v>
      </c>
      <c r="HI8" s="2">
        <v>2.0589519886195118E-2</v>
      </c>
      <c r="HJ8" s="2">
        <v>8.6847579814332138E-3</v>
      </c>
      <c r="HK8" s="2">
        <v>8.6847579814332138E-3</v>
      </c>
      <c r="HL8" s="2">
        <v>3.5142464809988228E-4</v>
      </c>
      <c r="HM8" s="2">
        <v>1.2256186552861786E-2</v>
      </c>
      <c r="HN8" s="2">
        <v>1.3866213354704893E-3</v>
      </c>
      <c r="HO8" s="2">
        <v>-1.331926101747069E-2</v>
      </c>
      <c r="HP8" s="2">
        <v>-2.7208149906359586E-2</v>
      </c>
      <c r="HQ8" s="2">
        <v>-2.7208149906359586E-2</v>
      </c>
      <c r="HR8" s="2">
        <v>-2.7208149906359586E-2</v>
      </c>
      <c r="HS8" s="2">
        <v>-2.7208149906359586E-2</v>
      </c>
      <c r="HT8" s="2">
        <v>-2.7208149906359586E-2</v>
      </c>
      <c r="HU8" s="2">
        <v>-3.5541483239692917E-2</v>
      </c>
      <c r="HV8" s="2">
        <v>-5.0247365592634097E-2</v>
      </c>
      <c r="HW8" s="2">
        <v>-5.0247365592634097E-2</v>
      </c>
      <c r="HX8" s="2">
        <v>-3.6358476703745202E-2</v>
      </c>
      <c r="HY8" s="2">
        <v>-3.6358476703745202E-2</v>
      </c>
      <c r="HZ8" s="2">
        <v>-8.8222448196872416E-3</v>
      </c>
      <c r="IA8" s="2">
        <v>-8.8222448196872416E-3</v>
      </c>
      <c r="IB8" s="2">
        <v>-1.9691810037078539E-2</v>
      </c>
      <c r="IC8" s="2">
        <v>-1.9691810037078539E-2</v>
      </c>
      <c r="ID8" s="2">
        <v>-3.4397692390019718E-2</v>
      </c>
      <c r="IE8" s="2">
        <v>-3.4397692390019718E-2</v>
      </c>
      <c r="IF8" s="2">
        <v>-3.4397692390019718E-2</v>
      </c>
      <c r="IG8" s="2">
        <v>-4.6302454294781623E-2</v>
      </c>
      <c r="IH8" s="2">
        <v>-4.9873882866210209E-2</v>
      </c>
      <c r="II8" s="2">
        <v>-4.9056889402157924E-2</v>
      </c>
      <c r="IJ8" s="2">
        <v>-4.9056889402157924E-2</v>
      </c>
      <c r="IK8" s="2">
        <v>-4.9056889402157924E-2</v>
      </c>
      <c r="IL8" s="2">
        <v>-3.0611566609009058E-2</v>
      </c>
      <c r="IM8" s="2">
        <v>-5.1269829914331183E-2</v>
      </c>
      <c r="IN8" s="2">
        <v>-3.6563947561390003E-2</v>
      </c>
      <c r="IO8" s="2">
        <v>-2.6948562946005394E-2</v>
      </c>
      <c r="IP8" s="2">
        <v>-4.4897280894723335E-2</v>
      </c>
      <c r="IQ8" s="2">
        <v>-3.5281896279338726E-2</v>
      </c>
      <c r="IR8" s="2">
        <v>-3.5281896279338726E-2</v>
      </c>
      <c r="IS8" s="2">
        <v>-3.5281896279338726E-2</v>
      </c>
      <c r="IT8" s="2">
        <v>-2.9726340723783162E-2</v>
      </c>
      <c r="IU8" s="2">
        <v>-2.9726340723783162E-2</v>
      </c>
      <c r="IV8" s="2">
        <v>-2.9726340723783162E-2</v>
      </c>
      <c r="IW8" s="2">
        <v>-1.7821578819021244E-2</v>
      </c>
      <c r="IX8" s="2">
        <v>-1.7821578819021244E-2</v>
      </c>
      <c r="IY8" s="2">
        <v>-1.7821578819021244E-2</v>
      </c>
      <c r="IZ8" s="2">
        <v>6.2374397412763571E-4</v>
      </c>
      <c r="JA8" s="2">
        <v>6.2374397412763571E-4</v>
      </c>
      <c r="JB8" s="2">
        <v>8.1995015498852047E-3</v>
      </c>
      <c r="JC8" s="2">
        <v>-6.506380803055975E-3</v>
      </c>
      <c r="JD8" s="2">
        <v>-6.506380803055975E-3</v>
      </c>
      <c r="JE8" s="2">
        <v>-6.506380803055975E-3</v>
      </c>
      <c r="JF8" s="2">
        <v>-6.506380803055975E-3</v>
      </c>
      <c r="JG8" s="2">
        <v>-1.4082138378813544E-2</v>
      </c>
      <c r="JH8" s="2">
        <v>-1.4082138378813544E-2</v>
      </c>
      <c r="JI8" s="2">
        <v>-1.4082138378813544E-2</v>
      </c>
      <c r="JJ8" s="2">
        <v>-1.4082138378813544E-2</v>
      </c>
      <c r="JK8" s="2">
        <v>-1.4082138378813544E-2</v>
      </c>
      <c r="JL8" s="2">
        <v>-6.506380803055975E-3</v>
      </c>
      <c r="JM8" s="2">
        <v>-6.506380803055975E-3</v>
      </c>
      <c r="JN8" s="2">
        <v>-6.506380803055975E-3</v>
      </c>
      <c r="JO8" s="2">
        <v>8.9698096731345017E-3</v>
      </c>
      <c r="JP8" s="2">
        <v>8.9698096731345017E-3</v>
      </c>
      <c r="JQ8" s="2">
        <v>1.6112666815991633E-2</v>
      </c>
      <c r="JR8" s="2">
        <v>8.9698096731345017E-3</v>
      </c>
      <c r="JS8" s="2">
        <v>8.9698096731345017E-3</v>
      </c>
      <c r="JT8" s="2">
        <v>8.9698096731345017E-3</v>
      </c>
      <c r="JU8" s="2">
        <v>1.8269525302773565E-3</v>
      </c>
      <c r="JV8" s="2">
        <v>1.0160285863610688E-2</v>
      </c>
      <c r="JW8" s="2">
        <v>2.4866168216551868E-2</v>
      </c>
      <c r="JX8" s="2">
        <v>1.3618947122783637E-3</v>
      </c>
      <c r="JY8" s="2">
        <v>1.3618947122783637E-3</v>
      </c>
      <c r="JZ8" s="2">
        <v>2.5523709027545499E-3</v>
      </c>
      <c r="KA8" s="2">
        <v>2.5523709027545499E-3</v>
      </c>
      <c r="KB8" s="2">
        <v>1.4457132807516454E-2</v>
      </c>
      <c r="KC8" s="2">
        <v>-2.1653978303594668E-2</v>
      </c>
      <c r="KD8" s="2">
        <v>-2.1653978303594668E-2</v>
      </c>
      <c r="KE8" s="2">
        <v>-1.4078220727837085E-2</v>
      </c>
      <c r="KF8" s="2">
        <v>-2.8784103080778264E-2</v>
      </c>
      <c r="KG8" s="2">
        <v>-2.8784103080778264E-2</v>
      </c>
      <c r="KH8" s="2">
        <v>-2.8784103080778264E-2</v>
      </c>
      <c r="KI8" s="2">
        <v>-1.406548836216355E-2</v>
      </c>
      <c r="KJ8" s="2">
        <v>-1.0229171226613668E-2</v>
      </c>
      <c r="KK8" s="2">
        <v>-1.7804928802371237E-2</v>
      </c>
      <c r="KL8" s="2">
        <v>-1.7804928802371237E-2</v>
      </c>
      <c r="KM8" s="2">
        <v>-2.5380686378128819E-2</v>
      </c>
      <c r="KN8" s="2">
        <v>-2.4947785945228382E-2</v>
      </c>
      <c r="KO8" s="2">
        <v>-4.0856876854319296E-2</v>
      </c>
      <c r="KP8" s="2">
        <v>-1.7817661168044785E-2</v>
      </c>
      <c r="KQ8" s="2">
        <v>-1.7817661168044785E-2</v>
      </c>
      <c r="KR8" s="2">
        <v>-2.4576425279750042E-2</v>
      </c>
      <c r="KS8" s="2">
        <v>-2.4576425279750042E-2</v>
      </c>
      <c r="KT8" s="2">
        <v>-2.4576425279750042E-2</v>
      </c>
      <c r="KU8" s="2">
        <v>-2.4576425279750042E-2</v>
      </c>
      <c r="KV8" s="2">
        <v>-3.6481187184511946E-2</v>
      </c>
      <c r="KW8" s="2">
        <v>-3.6481187184511946E-2</v>
      </c>
      <c r="KX8" s="2">
        <v>-3.6481187184511946E-2</v>
      </c>
      <c r="KY8" s="2">
        <v>-3.6481187184511946E-2</v>
      </c>
      <c r="KZ8" s="2">
        <v>-2.5611621967120649E-2</v>
      </c>
      <c r="LA8" s="2">
        <v>-1.803586439136308E-2</v>
      </c>
      <c r="LB8" s="2">
        <v>-1.803586439136308E-2</v>
      </c>
      <c r="LC8" s="2">
        <v>-1.803586439136308E-2</v>
      </c>
      <c r="LD8" s="2">
        <v>-1.0893007248505934E-2</v>
      </c>
      <c r="LE8" s="2">
        <v>-1.2776226331213253E-3</v>
      </c>
      <c r="LF8" s="2">
        <v>2.4516028160529446E-2</v>
      </c>
      <c r="LG8" s="2">
        <v>2.4516028160529446E-2</v>
      </c>
      <c r="LH8" s="2">
        <v>3.8404917049418341E-2</v>
      </c>
      <c r="LI8" s="2">
        <v>3.8404917049418341E-2</v>
      </c>
      <c r="LJ8" s="2">
        <v>4.5547774192275486E-2</v>
      </c>
      <c r="LK8" s="2">
        <v>2.8881107525608823E-2</v>
      </c>
      <c r="LL8" s="2">
        <v>2.8881107525608823E-2</v>
      </c>
      <c r="LM8" s="2">
        <v>2.8881107525608823E-2</v>
      </c>
      <c r="LN8" s="2">
        <v>3.6023964668465955E-2</v>
      </c>
      <c r="LO8" s="2">
        <v>2.8448207092708386E-2</v>
      </c>
      <c r="LP8" s="2">
        <v>2.8448207092708386E-2</v>
      </c>
      <c r="LQ8" s="2">
        <v>2.8448207092708386E-2</v>
      </c>
      <c r="LR8" s="2">
        <v>2.8448207092708386E-2</v>
      </c>
      <c r="LS8" s="2">
        <v>2.8448207092708386E-2</v>
      </c>
      <c r="LT8" s="2">
        <v>6.2259848704861592E-3</v>
      </c>
      <c r="LU8" s="2">
        <v>2.7690631335132623E-2</v>
      </c>
      <c r="LV8" s="2">
        <v>2.7690631335132623E-2</v>
      </c>
      <c r="LW8" s="2">
        <v>1.9357298001799292E-2</v>
      </c>
      <c r="LX8" s="2">
        <v>2.6933055577556875E-2</v>
      </c>
      <c r="LY8" s="2">
        <v>2.6933055577556875E-2</v>
      </c>
      <c r="LZ8" s="2">
        <v>2.6933055577556875E-2</v>
      </c>
      <c r="MA8" s="2">
        <v>2.6933055577556875E-2</v>
      </c>
      <c r="MB8" s="2">
        <v>2.6933055577556875E-2</v>
      </c>
      <c r="MC8" s="2">
        <v>2.6933055577556875E-2</v>
      </c>
      <c r="MD8" s="2">
        <v>3.4508813153314444E-2</v>
      </c>
      <c r="ME8" s="2">
        <v>3.4508813153314444E-2</v>
      </c>
      <c r="MF8" s="2">
        <v>1.5028293672794971E-2</v>
      </c>
      <c r="MG8" s="2">
        <v>1.5028293672794971E-2</v>
      </c>
      <c r="MH8" s="2">
        <v>-7.1939285494272559E-3</v>
      </c>
      <c r="MI8" s="2">
        <v>-1.8063493766818553E-2</v>
      </c>
      <c r="MJ8" s="2">
        <v>3.4011526978279111E-3</v>
      </c>
      <c r="MK8" s="2">
        <v>-1.0487736191060984E-2</v>
      </c>
      <c r="ML8" s="2">
        <v>-4.9321806355054204E-3</v>
      </c>
      <c r="MM8" s="2">
        <v>-4.9321806355054204E-3</v>
      </c>
      <c r="MN8" s="2">
        <v>-6.2142319175566979E-3</v>
      </c>
      <c r="MO8" s="2">
        <v>-6.2142319175566979E-3</v>
      </c>
      <c r="MP8" s="2">
        <v>-6.2142319175566979E-3</v>
      </c>
      <c r="MQ8" s="2">
        <v>-2.0103120806445593E-2</v>
      </c>
      <c r="MR8" s="2">
        <v>-2.0103120806445593E-2</v>
      </c>
      <c r="MS8" s="2">
        <v>-3.399200969533446E-2</v>
      </c>
      <c r="MT8" s="2">
        <v>-2.0103120806445593E-2</v>
      </c>
      <c r="MU8" s="2">
        <v>-2.0103120806445593E-2</v>
      </c>
      <c r="MV8" s="2">
        <v>-2.0103120806445593E-2</v>
      </c>
      <c r="MW8" s="2">
        <v>-2.0103120806445593E-2</v>
      </c>
      <c r="MX8" s="2">
        <v>-1.0487736191060984E-2</v>
      </c>
      <c r="MY8" s="2">
        <v>-2.0103120806445593E-2</v>
      </c>
      <c r="MZ8" s="2">
        <v>-2.971850542183023E-2</v>
      </c>
      <c r="NA8" s="2">
        <v>-2.971850542183023E-2</v>
      </c>
      <c r="NB8" s="2">
        <v>-1.5829616532941335E-2</v>
      </c>
      <c r="NC8" s="2">
        <v>-1.0274060977385771E-2</v>
      </c>
      <c r="ND8" s="2">
        <v>-2.1143626194777068E-2</v>
      </c>
      <c r="NE8" s="2">
        <v>-2.1143626194777068E-2</v>
      </c>
      <c r="NF8" s="2">
        <v>-3.8334768385919246E-2</v>
      </c>
      <c r="NG8" s="2">
        <v>-1.9287149338300197E-2</v>
      </c>
      <c r="NH8" s="2">
        <v>-2.8902533953684806E-2</v>
      </c>
      <c r="NI8" s="2">
        <v>-4.3608416306625986E-2</v>
      </c>
      <c r="NJ8" s="2">
        <v>-2.8902533953684806E-2</v>
      </c>
      <c r="NK8" s="2">
        <v>-4.3608416306625986E-2</v>
      </c>
      <c r="NL8" s="2">
        <v>-4.3608416306625986E-2</v>
      </c>
      <c r="NM8" s="2">
        <v>-5.0751273449483131E-2</v>
      </c>
      <c r="NN8" s="2">
        <v>-4.2417940116149799E-2</v>
      </c>
      <c r="NO8" s="2">
        <v>-4.2417940116149799E-2</v>
      </c>
      <c r="NP8" s="2">
        <v>-4.2417940116149799E-2</v>
      </c>
      <c r="NQ8" s="2">
        <v>-4.9993697691907382E-2</v>
      </c>
      <c r="NR8" s="2">
        <v>-5.8327031025240714E-2</v>
      </c>
      <c r="NS8" s="2">
        <v>-5.8327031025240714E-2</v>
      </c>
      <c r="NT8" s="2">
        <v>-7.3032913378181893E-2</v>
      </c>
      <c r="NU8" s="2">
        <v>-6.4699580044848562E-2</v>
      </c>
      <c r="NV8" s="2">
        <v>-7.2275337620606131E-2</v>
      </c>
      <c r="NW8" s="2">
        <v>-6.2659953005221522E-2</v>
      </c>
      <c r="NX8" s="2">
        <v>-6.2659953005221522E-2</v>
      </c>
      <c r="NY8" s="2">
        <v>-5.1790387787830225E-2</v>
      </c>
      <c r="NZ8" s="2">
        <v>-5.1790387787830225E-2</v>
      </c>
      <c r="OA8" s="2">
        <v>-3.3345064994681359E-2</v>
      </c>
      <c r="OB8" s="2">
        <v>-4.167839832801469E-2</v>
      </c>
      <c r="OC8" s="2">
        <v>-4.167839832801469E-2</v>
      </c>
      <c r="OD8" s="2">
        <v>-3.3345064994681359E-2</v>
      </c>
      <c r="OE8" s="2">
        <v>-3.3345064994681359E-2</v>
      </c>
      <c r="OF8" s="2">
        <v>-3.3345064994681359E-2</v>
      </c>
      <c r="OG8" s="2">
        <v>-3.3345064994681359E-2</v>
      </c>
      <c r="OH8" s="2">
        <v>-3.3345064994681359E-2</v>
      </c>
      <c r="OI8" s="2">
        <v>-3.3345064994681359E-2</v>
      </c>
      <c r="OJ8" s="2">
        <v>-2.5769307418923776E-2</v>
      </c>
      <c r="OK8" s="2">
        <v>-2.5769307418923776E-2</v>
      </c>
      <c r="OL8" s="2">
        <v>-1.1880418530034881E-2</v>
      </c>
      <c r="OM8" s="2">
        <v>-1.1880418530034881E-2</v>
      </c>
      <c r="ON8" s="2">
        <v>-2.3785180434796785E-2</v>
      </c>
      <c r="OO8" s="2">
        <v>-2.3785180434796785E-2</v>
      </c>
      <c r="OP8" s="2">
        <v>-3.3400565050181394E-2</v>
      </c>
      <c r="OQ8" s="2">
        <v>-3.3400565050181394E-2</v>
      </c>
      <c r="OR8" s="2">
        <v>-1.8694682697240214E-2</v>
      </c>
      <c r="OS8" s="2">
        <v>-1.8694682697240214E-2</v>
      </c>
      <c r="OT8" s="2">
        <v>-1.8694682697240214E-2</v>
      </c>
      <c r="OU8" s="2">
        <v>-1.8694682697240214E-2</v>
      </c>
      <c r="OV8" s="2">
        <v>-1.8694682697240214E-2</v>
      </c>
      <c r="OW8" s="2">
        <v>-1.0361349363906883E-2</v>
      </c>
      <c r="OX8" s="2">
        <v>1.1377781070875725E-2</v>
      </c>
      <c r="OY8" s="2">
        <v>1.2135356828451474E-2</v>
      </c>
      <c r="OZ8" s="2">
        <v>1.2135356828451474E-2</v>
      </c>
      <c r="PA8" s="2">
        <v>1.5429164470085216E-2</v>
      </c>
      <c r="PB8" s="2">
        <v>1.5429164470085216E-2</v>
      </c>
      <c r="PC8" s="2">
        <v>7.8534068943276331E-3</v>
      </c>
      <c r="PD8" s="2">
        <v>7.8534068943276331E-3</v>
      </c>
      <c r="PE8" s="2">
        <v>7.8534068943276331E-3</v>
      </c>
      <c r="PF8" s="2">
        <v>7.8534068943276331E-3</v>
      </c>
      <c r="PG8" s="2">
        <v>7.8534068943276331E-3</v>
      </c>
      <c r="PH8" s="2">
        <v>-6.8524754586135467E-3</v>
      </c>
      <c r="PI8" s="2">
        <v>-1.7722040676004858E-2</v>
      </c>
      <c r="PJ8" s="2">
        <v>4.559599252693905E-3</v>
      </c>
      <c r="PK8" s="2">
        <v>-6.3099659646973921E-3</v>
      </c>
      <c r="PL8" s="2">
        <v>-1.7179531182088703E-2</v>
      </c>
      <c r="PM8" s="2">
        <v>-9.6037736063311341E-3</v>
      </c>
      <c r="PN8" s="2">
        <v>6.3053173027597803E-3</v>
      </c>
      <c r="PO8" s="2">
        <v>-4.5642479146315168E-3</v>
      </c>
      <c r="PP8" s="2">
        <v>-4.5642479146315168E-3</v>
      </c>
      <c r="PQ8" s="2">
        <v>-4.5642479146315168E-3</v>
      </c>
      <c r="PR8" s="2">
        <v>-4.5642479146315168E-3</v>
      </c>
      <c r="PS8" s="2">
        <v>-4.5642479146315168E-3</v>
      </c>
      <c r="PT8" s="2">
        <v>-1.5433813132022814E-2</v>
      </c>
      <c r="PU8" s="2">
        <v>-1.5433813132022814E-2</v>
      </c>
      <c r="PV8" s="2">
        <v>-1.5433813132022814E-2</v>
      </c>
      <c r="PW8" s="2">
        <v>-1.5433813132022814E-2</v>
      </c>
      <c r="PX8" s="2">
        <v>-2.2576670274879945E-2</v>
      </c>
      <c r="PY8" s="2">
        <v>-3.0152427850637528E-2</v>
      </c>
      <c r="PZ8" s="2">
        <v>-4.1021993068028853E-2</v>
      </c>
      <c r="QA8" s="2">
        <v>-3.0152427850637528E-2</v>
      </c>
      <c r="QB8" s="2">
        <v>-3.0152427850637528E-2</v>
      </c>
      <c r="QC8" s="2">
        <v>-3.848576118397086E-2</v>
      </c>
      <c r="QD8" s="2">
        <v>-4.6061518759728429E-2</v>
      </c>
      <c r="QE8" s="2">
        <v>-4.6061518759728429E-2</v>
      </c>
      <c r="QF8" s="2">
        <v>-4.6061518759728429E-2</v>
      </c>
      <c r="QG8" s="2">
        <v>-4.8101145799355469E-2</v>
      </c>
      <c r="QH8" s="2">
        <v>-5.5676903375113038E-2</v>
      </c>
      <c r="QI8" s="2">
        <v>-5.5676903375113038E-2</v>
      </c>
      <c r="QJ8" s="2">
        <v>-4.4807338157721741E-2</v>
      </c>
      <c r="QK8" s="2">
        <v>-7.2343570041779701E-2</v>
      </c>
      <c r="QL8" s="2">
        <v>-8.3213135259171025E-2</v>
      </c>
      <c r="QM8" s="2">
        <v>-7.4879801925837694E-2</v>
      </c>
      <c r="QN8" s="2">
        <v>-7.4879801925837694E-2</v>
      </c>
      <c r="QO8" s="2">
        <v>-7.4879801925837694E-2</v>
      </c>
      <c r="QP8" s="2">
        <v>-7.4879801925837694E-2</v>
      </c>
      <c r="QQ8" s="2">
        <v>-8.5749367143228991E-2</v>
      </c>
      <c r="QR8" s="2">
        <v>-9.7654129047990909E-2</v>
      </c>
      <c r="QS8" s="2">
        <v>-8.6784563830599612E-2</v>
      </c>
      <c r="QT8" s="2">
        <v>-7.7169179215215003E-2</v>
      </c>
      <c r="QU8" s="2">
        <v>-6.9593421639457434E-2</v>
      </c>
      <c r="QV8" s="2">
        <v>-6.9593421639457434E-2</v>
      </c>
      <c r="QW8" s="2">
        <v>-6.2450564496600303E-2</v>
      </c>
      <c r="QX8" s="2">
        <v>-3.3038799790717957E-2</v>
      </c>
      <c r="QY8" s="2">
        <v>-4.7744682143659123E-2</v>
      </c>
      <c r="QZ8" s="2">
        <v>-4.7744682143659123E-2</v>
      </c>
      <c r="RA8" s="2">
        <v>-4.7744682143659123E-2</v>
      </c>
      <c r="RB8" s="2">
        <v>-3.8129297528274514E-2</v>
      </c>
      <c r="RC8" s="2">
        <v>-3.5593065644216521E-2</v>
      </c>
      <c r="RD8" s="2">
        <v>-2.8017308068458938E-2</v>
      </c>
      <c r="RE8" s="2">
        <v>-2.7259732310883189E-2</v>
      </c>
      <c r="RF8" s="2">
        <v>-1.6390167093491892E-2</v>
      </c>
      <c r="RG8" s="2">
        <v>-1.6390167093491892E-2</v>
      </c>
      <c r="RH8" s="2">
        <v>-2.3533024236349023E-2</v>
      </c>
      <c r="RI8" s="2">
        <v>-7.299258002582798E-3</v>
      </c>
      <c r="RJ8" s="2">
        <v>-7.299258002582798E-3</v>
      </c>
      <c r="RK8" s="2">
        <v>-1.8168823219974095E-2</v>
      </c>
      <c r="RL8" s="2">
        <v>-4.2799343310852139E-3</v>
      </c>
      <c r="RM8" s="2">
        <v>6.5896308863060832E-3</v>
      </c>
      <c r="RN8" s="2">
        <v>-3.0257537290785258E-3</v>
      </c>
      <c r="RO8" s="2">
        <v>6.5896308863060832E-3</v>
      </c>
      <c r="RP8" s="2">
        <v>-5.5322625655104818E-4</v>
      </c>
      <c r="RQ8" s="2">
        <v>-5.5322625655104818E-4</v>
      </c>
      <c r="RR8" s="2">
        <v>-8.1289838323086311E-3</v>
      </c>
      <c r="RS8" s="2">
        <v>-5.5322625655104818E-4</v>
      </c>
      <c r="RT8" s="2">
        <v>7.7801070767822833E-3</v>
      </c>
      <c r="RU8" s="2">
        <v>1.4922964219639415E-2</v>
      </c>
      <c r="RV8" s="2">
        <v>4.0533990022481176E-3</v>
      </c>
      <c r="RW8" s="2">
        <v>1.3668783617632727E-2</v>
      </c>
      <c r="RX8" s="2">
        <v>2.1244541193390296E-2</v>
      </c>
      <c r="RY8" s="2">
        <v>2.8387398336247441E-2</v>
      </c>
      <c r="RZ8" s="2">
        <v>2.8387398336247441E-2</v>
      </c>
      <c r="SA8" s="2">
        <v>2.8387398336247441E-2</v>
      </c>
      <c r="SB8" s="2">
        <v>4.2276287225136336E-2</v>
      </c>
      <c r="SC8" s="2">
        <v>3.1406722007745011E-2</v>
      </c>
      <c r="SD8" s="2">
        <v>2.4263864864887866E-2</v>
      </c>
      <c r="SE8" s="2">
        <v>2.4263864864887866E-2</v>
      </c>
      <c r="SF8" s="2">
        <v>2.5080858328940137E-2</v>
      </c>
      <c r="SG8" s="2">
        <v>7.0684359686917081E-3</v>
      </c>
      <c r="SH8" s="2">
        <v>7.0684359686917081E-3</v>
      </c>
      <c r="SI8" s="2">
        <v>1.7938001186083005E-2</v>
      </c>
      <c r="SJ8" s="2">
        <v>2.5080858328940137E-2</v>
      </c>
      <c r="SK8" s="2">
        <v>2.5080858328940137E-2</v>
      </c>
      <c r="SL8" s="2">
        <v>1.0374975975998971E-2</v>
      </c>
      <c r="SM8" s="2">
        <v>1.0374975975998971E-2</v>
      </c>
      <c r="SN8" s="2">
        <v>1.0374975975998971E-2</v>
      </c>
      <c r="SO8" s="2">
        <v>9.1207953739923103E-3</v>
      </c>
      <c r="SP8" s="2">
        <v>9.1207953739923103E-3</v>
      </c>
      <c r="SQ8" s="2">
        <v>-7.6374463842494578E-3</v>
      </c>
      <c r="SR8" s="2">
        <v>-1.4780303527106603E-2</v>
      </c>
      <c r="SS8" s="2">
        <v>-7.6374463842494578E-3</v>
      </c>
      <c r="ST8" s="2">
        <v>-7.6374463842494578E-3</v>
      </c>
      <c r="SU8" s="2">
        <v>-1.4780303527106603E-2</v>
      </c>
      <c r="SV8" s="2">
        <v>-9.2247479715510394E-3</v>
      </c>
      <c r="SW8" s="2">
        <v>1.2623991524247272E-2</v>
      </c>
      <c r="SX8" s="2">
        <v>2.5719229619485376E-2</v>
      </c>
      <c r="SY8" s="2">
        <v>1.8143472043727807E-2</v>
      </c>
      <c r="SZ8" s="2">
        <v>1.8143472043727807E-2</v>
      </c>
      <c r="TA8" s="2">
        <v>1.8143472043727807E-2</v>
      </c>
      <c r="TB8" s="2">
        <v>1.8143472043727807E-2</v>
      </c>
      <c r="TC8" s="2">
        <v>1.0567714467970224E-2</v>
      </c>
      <c r="TD8" s="2">
        <v>1.0567714467970224E-2</v>
      </c>
      <c r="TE8" s="2">
        <v>1.0567714467970224E-2</v>
      </c>
      <c r="TF8" s="2">
        <v>1.0567714467970224E-2</v>
      </c>
      <c r="TG8" s="2">
        <v>-3.3211744209186711E-3</v>
      </c>
      <c r="TH8" s="2">
        <v>-1.0464031563775816E-2</v>
      </c>
      <c r="TI8" s="2">
        <v>-1.0464031563775816E-2</v>
      </c>
      <c r="TJ8" s="2">
        <v>-1.0464031563775816E-2</v>
      </c>
      <c r="TK8" s="2">
        <v>-3.3211744209186711E-3</v>
      </c>
      <c r="TL8" s="2">
        <v>-3.3211744209186711E-3</v>
      </c>
      <c r="TM8" s="2">
        <v>-3.3211744209186711E-3</v>
      </c>
      <c r="TN8" s="2">
        <v>7.548390796472626E-3</v>
      </c>
      <c r="TO8" s="2">
        <v>7.548390796472626E-3</v>
      </c>
      <c r="TP8" s="2">
        <v>1.4691247939329771E-2</v>
      </c>
      <c r="TQ8" s="2">
        <v>2.1834105082186903E-2</v>
      </c>
      <c r="TR8" s="2">
        <v>7.1282227292457367E-3</v>
      </c>
      <c r="TS8" s="2">
        <v>7.1282227292457367E-3</v>
      </c>
      <c r="TT8" s="2">
        <v>2.1834105082186903E-2</v>
      </c>
      <c r="TU8" s="2">
        <v>1.4691247939329771E-2</v>
      </c>
      <c r="TV8" s="2">
        <v>1.4691247939329771E-2</v>
      </c>
      <c r="TW8" s="2">
        <v>2.4306632554714408E-2</v>
      </c>
      <c r="TX8" s="2">
        <v>2.4306632554714408E-2</v>
      </c>
      <c r="TY8" s="2">
        <v>2.4306632554714408E-2</v>
      </c>
      <c r="TZ8" s="2">
        <v>2.4306632554714408E-2</v>
      </c>
      <c r="UA8" s="2">
        <v>3.5176197772105733E-2</v>
      </c>
      <c r="UB8" s="2">
        <v>2.6842864438772401E-2</v>
      </c>
      <c r="UC8" s="2">
        <v>3.3985721581629533E-2</v>
      </c>
      <c r="UD8" s="2">
        <v>3.3985721581629533E-2</v>
      </c>
      <c r="UE8" s="2">
        <v>5.8744175687909725E-2</v>
      </c>
      <c r="UF8" s="2">
        <v>6.6319933263667308E-2</v>
      </c>
      <c r="UG8" s="2">
        <v>7.8224695168429212E-2</v>
      </c>
      <c r="UH8" s="2">
        <v>7.8224695168429212E-2</v>
      </c>
      <c r="UI8" s="2">
        <v>7.8224695168429212E-2</v>
      </c>
      <c r="UJ8" s="2">
        <v>6.3518812815488046E-2</v>
      </c>
      <c r="UK8" s="2">
        <v>6.3518812815488046E-2</v>
      </c>
      <c r="UL8" s="2">
        <v>7.1081838025572081E-2</v>
      </c>
      <c r="UM8" s="2">
        <v>7.1081838025572081E-2</v>
      </c>
      <c r="UN8" s="2">
        <v>7.1081838025572081E-2</v>
      </c>
      <c r="UO8" s="2">
        <v>8.4970726914460962E-2</v>
      </c>
      <c r="UP8" s="2">
        <v>9.2546484490218531E-2</v>
      </c>
      <c r="UQ8" s="2">
        <v>9.2546484490218531E-2</v>
      </c>
      <c r="UR8" s="2">
        <v>9.2546484490218531E-2</v>
      </c>
      <c r="US8" s="2">
        <v>9.2546484490218531E-2</v>
      </c>
      <c r="UT8" s="2">
        <v>8.4213151156885199E-2</v>
      </c>
      <c r="UU8" s="2">
        <v>8.4213151156885199E-2</v>
      </c>
      <c r="UV8" s="2">
        <v>7.5879817823551868E-2</v>
      </c>
      <c r="UW8" s="2">
        <v>7.5879817823551868E-2</v>
      </c>
      <c r="UX8" s="2">
        <v>8.7784579728313772E-2</v>
      </c>
      <c r="UY8" s="2">
        <v>8.0208822152556203E-2</v>
      </c>
      <c r="UZ8" s="2">
        <v>6.9339256935164906E-2</v>
      </c>
      <c r="VA8" s="2">
        <v>6.9339256935164906E-2</v>
      </c>
      <c r="VB8" s="2">
        <v>6.9339256935164906E-2</v>
      </c>
      <c r="VC8" s="2">
        <v>6.9339256935164906E-2</v>
      </c>
      <c r="VD8" s="2">
        <v>6.9339256935164906E-2</v>
      </c>
      <c r="VE8" s="2">
        <v>6.9339256935164906E-2</v>
      </c>
      <c r="VF8" s="2">
        <v>7.6915014510922475E-2</v>
      </c>
      <c r="VG8" s="2">
        <v>7.6915014510922475E-2</v>
      </c>
      <c r="VH8" s="2">
        <v>6.7299629895537838E-2</v>
      </c>
      <c r="VI8" s="2">
        <v>7.8169195112929135E-2</v>
      </c>
      <c r="VJ8" s="2">
        <v>7.102633797007199E-2</v>
      </c>
      <c r="VK8" s="2">
        <v>7.102633797007199E-2</v>
      </c>
      <c r="VL8" s="2">
        <v>7.102633797007199E-2</v>
      </c>
      <c r="VM8" s="2">
        <v>4.9994591938325963E-2</v>
      </c>
      <c r="VN8" s="2">
        <v>4.9994591938325963E-2</v>
      </c>
      <c r="VO8" s="2">
        <v>4.9994591938325963E-2</v>
      </c>
      <c r="VP8" s="2">
        <v>6.3883480827214845E-2</v>
      </c>
      <c r="VQ8" s="2">
        <v>6.3883480827214845E-2</v>
      </c>
      <c r="VR8" s="2">
        <v>7.8169195112929135E-2</v>
      </c>
      <c r="VS8" s="2">
        <v>7.8169195112929135E-2</v>
      </c>
      <c r="VT8" s="2">
        <v>8.573222032301317E-2</v>
      </c>
      <c r="VU8" s="2">
        <v>8.573222032301317E-2</v>
      </c>
      <c r="VV8" s="2">
        <v>6.1489796080588938E-2</v>
      </c>
      <c r="VW8" s="2">
        <v>6.8632653223446083E-2</v>
      </c>
      <c r="VX8" s="2">
        <v>7.5775510366303214E-2</v>
      </c>
      <c r="VY8" s="2">
        <v>6.8632653223446083E-2</v>
      </c>
      <c r="VZ8" s="2">
        <v>6.8632653223446083E-2</v>
      </c>
      <c r="WA8" s="2">
        <v>7.5775510366303214E-2</v>
      </c>
      <c r="WB8" s="2">
        <v>7.8794834037800812E-2</v>
      </c>
      <c r="WC8" s="2">
        <v>8.5937691180657957E-2</v>
      </c>
      <c r="WD8" s="2">
        <v>8.5937691180657957E-2</v>
      </c>
      <c r="WE8" s="2">
        <v>7.0041332637240591E-2</v>
      </c>
      <c r="WF8" s="2">
        <v>7.0041332637240591E-2</v>
      </c>
      <c r="WG8" s="2">
        <v>7.0041332637240591E-2</v>
      </c>
      <c r="WH8" s="2">
        <v>5.5335450284299426E-2</v>
      </c>
      <c r="WI8" s="2">
        <v>5.5335450284299426E-2</v>
      </c>
      <c r="WJ8" s="2">
        <v>5.5335450284299426E-2</v>
      </c>
      <c r="WK8" s="2">
        <v>7.3780773077448292E-2</v>
      </c>
      <c r="WL8" s="2">
        <v>6.2911207860056995E-2</v>
      </c>
      <c r="WM8" s="2">
        <v>7.3780773077448292E-2</v>
      </c>
      <c r="WN8" s="2">
        <v>7.3780773077448292E-2</v>
      </c>
      <c r="WO8" s="2">
        <v>6.2911207860056995E-2</v>
      </c>
      <c r="WP8" s="2">
        <v>7.7507481151982444E-2</v>
      </c>
      <c r="WQ8" s="2">
        <v>7.7507481151982444E-2</v>
      </c>
      <c r="WR8" s="2">
        <v>7.7507481151982444E-2</v>
      </c>
      <c r="WS8" s="2">
        <v>9.2213363504923609E-2</v>
      </c>
      <c r="WT8" s="2">
        <v>0.10173717302873313</v>
      </c>
      <c r="WU8" s="2">
        <v>0.10173717302873313</v>
      </c>
      <c r="WV8" s="2">
        <v>9.8936052580553865E-2</v>
      </c>
      <c r="WW8" s="2">
        <v>0.11364193493349502</v>
      </c>
      <c r="WX8" s="2">
        <v>0.11364193493349502</v>
      </c>
      <c r="WY8" s="2">
        <v>0.12078479207635216</v>
      </c>
      <c r="WZ8" s="2">
        <v>0.12078479207635216</v>
      </c>
      <c r="XA8" s="2">
        <v>0.12078479207635216</v>
      </c>
      <c r="XB8" s="2">
        <v>0.12078479207635216</v>
      </c>
      <c r="XC8" s="2">
        <v>0.12078479207635216</v>
      </c>
      <c r="XD8" s="2">
        <v>0.12834781728643618</v>
      </c>
      <c r="XE8" s="2">
        <v>0.12834781728643618</v>
      </c>
      <c r="XF8" s="2">
        <v>0.12120496014357907</v>
      </c>
      <c r="XG8" s="2">
        <v>0.11364193493349502</v>
      </c>
      <c r="XH8" s="2">
        <v>0.10649907779063789</v>
      </c>
      <c r="XI8" s="2">
        <v>0.11364193493349502</v>
      </c>
      <c r="XJ8" s="2">
        <v>0.11364193493349502</v>
      </c>
      <c r="XK8" s="2">
        <v>0.10649907779063789</v>
      </c>
      <c r="XL8" s="2">
        <v>9.9356220647780741E-2</v>
      </c>
      <c r="XM8" s="2">
        <v>9.1780463072023172E-2</v>
      </c>
      <c r="XN8" s="2">
        <v>9.1780463072023172E-2</v>
      </c>
      <c r="XO8" s="2">
        <v>8.8053754997489034E-2</v>
      </c>
      <c r="XP8" s="2">
        <v>8.8053754997489034E-2</v>
      </c>
      <c r="XQ8" s="2">
        <v>8.8053754997489034E-2</v>
      </c>
      <c r="XR8" s="2">
        <v>7.614899309272713E-2</v>
      </c>
      <c r="XS8" s="2">
        <v>7.614899309272713E-2</v>
      </c>
      <c r="XT8" s="2">
        <v>6.9006135949869984E-2</v>
      </c>
      <c r="XU8" s="2">
        <v>6.9006135949869984E-2</v>
      </c>
      <c r="XV8" s="2">
        <v>6.9006135949869984E-2</v>
      </c>
      <c r="XW8" s="2">
        <v>6.9006135949869984E-2</v>
      </c>
      <c r="XX8" s="2">
        <v>6.9006135949869984E-2</v>
      </c>
      <c r="XY8" s="2">
        <v>6.9006135949869984E-2</v>
      </c>
      <c r="XZ8" s="2">
        <v>6.9006135949869984E-2</v>
      </c>
      <c r="YA8" s="2">
        <v>6.9006135949869984E-2</v>
      </c>
      <c r="YB8" s="2">
        <v>8.3712018302811164E-2</v>
      </c>
      <c r="YC8" s="2">
        <v>8.3712018302811164E-2</v>
      </c>
      <c r="YD8" s="2">
        <v>8.3712018302811164E-2</v>
      </c>
      <c r="YE8" s="2">
        <v>8.3712018302811164E-2</v>
      </c>
      <c r="YF8" s="2">
        <v>9.4581583520202461E-2</v>
      </c>
      <c r="YG8" s="2">
        <v>8.7438726377345316E-2</v>
      </c>
      <c r="YH8" s="2">
        <v>8.7438726377345316E-2</v>
      </c>
      <c r="YI8" s="2">
        <v>8.7438726377345316E-2</v>
      </c>
      <c r="YJ8" s="2">
        <v>8.7438726377345316E-2</v>
      </c>
      <c r="YK8" s="2">
        <v>0.10334781728643622</v>
      </c>
      <c r="YL8" s="2">
        <v>8.8641934933495037E-2</v>
      </c>
      <c r="YM8" s="2">
        <v>8.8641934933495037E-2</v>
      </c>
      <c r="YN8" s="2">
        <v>8.8641934933495037E-2</v>
      </c>
      <c r="YO8" s="2">
        <v>8.8641934933495037E-2</v>
      </c>
      <c r="YP8" s="2">
        <v>8.8641934933495037E-2</v>
      </c>
      <c r="YQ8" s="2">
        <v>8.8641934933495037E-2</v>
      </c>
      <c r="YR8" s="2">
        <v>8.3880030171590278E-2</v>
      </c>
      <c r="YS8" s="2">
        <v>7.3010464954198981E-2</v>
      </c>
      <c r="YT8" s="2">
        <v>6.4677131620865649E-2</v>
      </c>
      <c r="YU8" s="2">
        <v>6.4677131620865649E-2</v>
      </c>
      <c r="YV8" s="2">
        <v>3.8331375927283862E-2</v>
      </c>
      <c r="YW8" s="2">
        <v>3.8331375927283862E-2</v>
      </c>
      <c r="YX8" s="2">
        <v>2.7461810709892537E-2</v>
      </c>
      <c r="YY8" s="2">
        <v>2.7461810709892537E-2</v>
      </c>
      <c r="YZ8" s="2">
        <v>2.7461810709892537E-2</v>
      </c>
      <c r="ZA8" s="2">
        <v>2.0318953567035392E-2</v>
      </c>
      <c r="ZB8" s="2">
        <v>3.3228145824053784E-2</v>
      </c>
      <c r="ZC8" s="2">
        <v>4.7117034712942679E-2</v>
      </c>
      <c r="ZD8" s="2">
        <v>4.7117034712942679E-2</v>
      </c>
      <c r="ZE8" s="2">
        <v>3.1965519561427527E-2</v>
      </c>
      <c r="ZF8" s="2">
        <v>3.1965519561427527E-2</v>
      </c>
      <c r="ZG8" s="2">
        <v>2.5219487815395777E-2</v>
      </c>
      <c r="ZH8" s="2">
        <v>4.4267106863014841E-2</v>
      </c>
      <c r="ZI8" s="2">
        <v>5.8155995751903736E-2</v>
      </c>
      <c r="ZJ8" s="2">
        <v>4.4267106863014841E-2</v>
      </c>
      <c r="ZK8" s="2">
        <v>5.8155995751903736E-2</v>
      </c>
      <c r="ZL8" s="2">
        <v>5.8155995751903736E-2</v>
      </c>
      <c r="ZM8" s="2">
        <v>5.8155995751903736E-2</v>
      </c>
      <c r="ZN8" s="2">
        <v>3.5116780065629238E-2</v>
      </c>
      <c r="ZO8" s="2">
        <v>4.345011339896257E-2</v>
      </c>
      <c r="ZP8" s="2">
        <v>4.345011339896257E-2</v>
      </c>
      <c r="ZQ8" s="2">
        <v>4.345011339896257E-2</v>
      </c>
      <c r="ZR8" s="2">
        <v>3.7894557843407006E-2</v>
      </c>
      <c r="ZS8" s="2">
        <v>5.1783446732295901E-2</v>
      </c>
      <c r="ZT8" s="2">
        <v>3.3834728783577933E-2</v>
      </c>
      <c r="ZU8" s="2">
        <v>4.470429400096923E-2</v>
      </c>
      <c r="ZV8" s="2">
        <v>4.470429400096923E-2</v>
      </c>
      <c r="ZW8" s="2">
        <v>3.0815405112080335E-2</v>
      </c>
      <c r="ZX8" s="2">
        <v>3.4109212753714063E-2</v>
      </c>
      <c r="ZY8" s="2">
        <v>2.3239647536322766E-2</v>
      </c>
      <c r="ZZ8" s="2">
        <v>2.3239647536322766E-2</v>
      </c>
      <c r="AAA8" s="2">
        <v>2.2079015045767258E-3</v>
      </c>
      <c r="AAB8" s="2">
        <v>1.7684091980767203E-2</v>
      </c>
      <c r="AAC8" s="2">
        <v>2.5259849556524772E-2</v>
      </c>
      <c r="AAD8" s="2">
        <v>2.5259849556524772E-2</v>
      </c>
      <c r="AAE8" s="2">
        <v>2.5259849556524772E-2</v>
      </c>
      <c r="AAF8" s="2">
        <v>3.6129414773916069E-2</v>
      </c>
      <c r="AAG8" s="2">
        <v>3.6129414773916069E-2</v>
      </c>
      <c r="AAH8" s="2">
        <v>3.6129414773916069E-2</v>
      </c>
      <c r="AAI8" s="2">
        <v>2.4224652869154151E-2</v>
      </c>
      <c r="AAJ8" s="2">
        <v>2.4224652869154151E-2</v>
      </c>
      <c r="AAK8" s="2">
        <v>2.4224652869154151E-2</v>
      </c>
      <c r="AAL8" s="2">
        <v>2.4224652869154151E-2</v>
      </c>
      <c r="AAM8" s="2">
        <v>2.4224652869154151E-2</v>
      </c>
      <c r="AAN8" s="2">
        <v>2.4224652869154151E-2</v>
      </c>
      <c r="AAO8" s="2">
        <v>2.4224652869154151E-2</v>
      </c>
      <c r="AAP8" s="2">
        <v>3.1367510012011282E-2</v>
      </c>
      <c r="AAQ8" s="2">
        <v>3.1367510012011282E-2</v>
      </c>
      <c r="AAR8" s="2">
        <v>3.0550516547958997E-2</v>
      </c>
      <c r="AAS8" s="2">
        <v>4.5256398900900177E-2</v>
      </c>
      <c r="AAT8" s="2">
        <v>3.0537784182285477E-2</v>
      </c>
      <c r="AAU8" s="2">
        <v>3.7680641325142608E-2</v>
      </c>
      <c r="AAV8" s="2">
        <v>1.6215994860496116E-2</v>
      </c>
      <c r="AAW8" s="2">
        <v>1.6215994860496116E-2</v>
      </c>
      <c r="AAX8" s="2">
        <v>2.4549328193829448E-2</v>
      </c>
      <c r="AAY8" s="2">
        <v>3.4164712809214084E-2</v>
      </c>
      <c r="AAZ8" s="2">
        <v>3.4164712809214084E-2</v>
      </c>
      <c r="ABA8" s="2">
        <v>3.4164712809214084E-2</v>
      </c>
      <c r="ABB8" s="2">
        <v>4.805360169810298E-2</v>
      </c>
      <c r="ABC8" s="2">
        <v>4.805360169810298E-2</v>
      </c>
      <c r="ABD8" s="2">
        <v>4.805360169810298E-2</v>
      </c>
      <c r="ABE8" s="2">
        <v>6.908534772984902E-2</v>
      </c>
      <c r="ABF8" s="2">
        <v>6.908534772984902E-2</v>
      </c>
      <c r="ABG8" s="2">
        <v>6.908534772984902E-2</v>
      </c>
      <c r="ABH8" s="2">
        <v>5.5196458840960125E-2</v>
      </c>
      <c r="ABI8" s="2">
        <v>6.2772216416717722E-2</v>
      </c>
      <c r="ABJ8" s="2">
        <v>9.1379720024221331E-2</v>
      </c>
      <c r="ABK8" s="2">
        <v>9.1379720024221331E-2</v>
      </c>
      <c r="ABL8" s="2">
        <v>7.7490831135332436E-2</v>
      </c>
      <c r="ABM8" s="2">
        <v>7.7490831135332436E-2</v>
      </c>
      <c r="ABN8" s="2">
        <v>7.4471507463834852E-2</v>
      </c>
      <c r="ABO8" s="2">
        <v>8.8360396352723747E-2</v>
      </c>
      <c r="ABP8" s="2">
        <v>8.8360396352723747E-2</v>
      </c>
      <c r="ABQ8" s="2">
        <v>8.8360396352723747E-2</v>
      </c>
      <c r="ABR8" s="2">
        <v>8.8360396352723747E-2</v>
      </c>
      <c r="ABS8" s="2">
        <v>7.4471507463834852E-2</v>
      </c>
      <c r="ABT8" s="2">
        <v>7.4471507463834852E-2</v>
      </c>
      <c r="ABU8" s="2">
        <v>6.613817413050152E-2</v>
      </c>
      <c r="ABV8" s="2">
        <v>6.613817413050152E-2</v>
      </c>
      <c r="ABW8" s="2">
        <v>6.613817413050152E-2</v>
      </c>
      <c r="ABX8" s="2">
        <v>6.7328650320977707E-2</v>
      </c>
      <c r="ABY8" s="2">
        <v>5.6459085103586396E-2</v>
      </c>
      <c r="ABZ8" s="2">
        <v>5.6459085103586396E-2</v>
      </c>
      <c r="ACA8" s="2">
        <v>7.1164967456527561E-2</v>
      </c>
      <c r="ACB8" s="2">
        <v>7.1164967456527561E-2</v>
      </c>
      <c r="ACC8" s="2">
        <v>7.1164967456527561E-2</v>
      </c>
      <c r="ACD8" s="2">
        <v>8.3069729361289479E-2</v>
      </c>
      <c r="ACE8" s="2">
        <v>7.5939604584105883E-2</v>
      </c>
      <c r="ACF8" s="2">
        <v>7.5939604584105883E-2</v>
      </c>
      <c r="ACG8" s="2">
        <v>7.8412132056633346E-2</v>
      </c>
      <c r="ACH8" s="2">
        <v>7.8412132056633346E-2</v>
      </c>
      <c r="ACI8" s="2">
        <v>6.3706249703692167E-2</v>
      </c>
      <c r="ACJ8" s="2">
        <v>5.6130492127934598E-2</v>
      </c>
      <c r="ACK8" s="2">
        <v>5.6130492127934598E-2</v>
      </c>
      <c r="ACL8" s="2">
        <v>5.6130492127934598E-2</v>
      </c>
      <c r="ACM8" s="2">
        <v>5.6130492127934598E-2</v>
      </c>
      <c r="ACN8" s="2">
        <v>5.6130492127934598E-2</v>
      </c>
      <c r="ACO8" s="2">
        <v>5.6130492127934598E-2</v>
      </c>
      <c r="ACP8" s="2">
        <v>7.533339067865924E-2</v>
      </c>
      <c r="ACQ8" s="2">
        <v>8.6202955896050537E-2</v>
      </c>
      <c r="ACR8" s="2">
        <v>9.5818340511435146E-2</v>
      </c>
      <c r="ACS8" s="2">
        <v>9.5818340511435146E-2</v>
      </c>
      <c r="ACT8" s="2">
        <v>0.10668790572882646</v>
      </c>
      <c r="ACU8" s="2">
        <v>0.10339409808719272</v>
      </c>
      <c r="ACV8" s="2">
        <v>0.10339409808719272</v>
      </c>
      <c r="ACW8" s="2">
        <v>9.5818340511435146E-2</v>
      </c>
      <c r="ACX8" s="2">
        <v>9.5818340511435146E-2</v>
      </c>
      <c r="ACY8" s="2">
        <v>8.7485007178101815E-2</v>
      </c>
      <c r="ACZ8" s="2">
        <v>8.7485007178101815E-2</v>
      </c>
      <c r="ADA8" s="2">
        <v>0.10137389606699071</v>
      </c>
      <c r="ADB8" s="2">
        <v>0.10137389606699071</v>
      </c>
      <c r="ADC8" s="2">
        <v>0.10137389606699071</v>
      </c>
      <c r="ADD8" s="2">
        <v>0.11224346128438202</v>
      </c>
      <c r="ADE8" s="2">
        <v>0.11938631842723917</v>
      </c>
      <c r="ADF8" s="2">
        <v>0.11938631842723917</v>
      </c>
      <c r="ADG8" s="2">
        <v>0.11938631842723917</v>
      </c>
      <c r="ADH8" s="2">
        <v>0.1265291755700963</v>
      </c>
      <c r="ADI8" s="2">
        <v>0.12771965176057248</v>
      </c>
      <c r="ADJ8" s="2">
        <v>0.11685008654318119</v>
      </c>
      <c r="ADK8" s="2">
        <v>0.12442584411893876</v>
      </c>
      <c r="ADL8" s="2">
        <v>0.12442584411893876</v>
      </c>
      <c r="ADM8" s="2">
        <v>0.11609251078560542</v>
      </c>
      <c r="ADN8" s="2">
        <v>0.12442584411893876</v>
      </c>
      <c r="ADO8" s="2">
        <v>0.1315687012617959</v>
      </c>
      <c r="ADP8" s="2">
        <v>0.12442584411893876</v>
      </c>
      <c r="ADQ8" s="2">
        <v>0.13275917745227209</v>
      </c>
      <c r="ADR8" s="2">
        <v>0.13275917745227209</v>
      </c>
      <c r="ADS8" s="2">
        <v>0.13275917745227209</v>
      </c>
      <c r="ADT8" s="2">
        <v>0.12561632030941494</v>
      </c>
      <c r="ADU8" s="2">
        <v>0.12195331664641129</v>
      </c>
      <c r="ADV8" s="2">
        <v>0.12195331664641129</v>
      </c>
      <c r="ADW8" s="2">
        <v>0.1080644277575224</v>
      </c>
      <c r="ADX8" s="2">
        <v>9.9731094424189065E-2</v>
      </c>
      <c r="ADY8" s="2">
        <v>9.462786432095896E-2</v>
      </c>
      <c r="ADZ8" s="2">
        <v>9.462786432095896E-2</v>
      </c>
      <c r="AEA8" s="2">
        <v>9.462786432095896E-2</v>
      </c>
      <c r="AEB8" s="2">
        <v>0.10177072146381611</v>
      </c>
      <c r="AEC8" s="2">
        <v>0.10177072146381611</v>
      </c>
      <c r="AED8" s="2">
        <v>0.10177072146381611</v>
      </c>
      <c r="AEE8" s="2">
        <v>0.10177072146381611</v>
      </c>
      <c r="AEF8" s="2">
        <v>0.10177072146381611</v>
      </c>
      <c r="AEG8" s="2">
        <v>8.7881832574927224E-2</v>
      </c>
      <c r="AEH8" s="2">
        <v>7.3992943686038329E-2</v>
      </c>
      <c r="AEI8" s="2">
        <v>7.3992943686038329E-2</v>
      </c>
      <c r="AEJ8" s="2">
        <v>7.3992943686038329E-2</v>
      </c>
      <c r="AEK8" s="2">
        <v>8.232627701937166E-2</v>
      </c>
      <c r="AEL8" s="2">
        <v>8.232627701937166E-2</v>
      </c>
      <c r="AEM8" s="2">
        <v>8.232627701937166E-2</v>
      </c>
      <c r="AEN8" s="2">
        <v>8.232627701937166E-2</v>
      </c>
      <c r="AEO8" s="2">
        <v>8.232627701937166E-2</v>
      </c>
      <c r="AEP8" s="2">
        <v>8.9469134162228792E-2</v>
      </c>
      <c r="AEQ8" s="2">
        <v>0.10417501651516997</v>
      </c>
      <c r="AER8" s="2">
        <v>9.2270254610408053E-2</v>
      </c>
      <c r="AES8" s="2">
        <v>7.8381365721519172E-2</v>
      </c>
      <c r="AET8" s="2">
        <v>6.3675483368577993E-2</v>
      </c>
      <c r="AEU8" s="2">
        <v>6.3675483368577993E-2</v>
      </c>
      <c r="AEV8" s="2">
        <v>6.3675483368577993E-2</v>
      </c>
      <c r="AEW8" s="2">
        <v>7.1238508578662041E-2</v>
      </c>
      <c r="AEX8" s="2">
        <v>8.5944390931603207E-2</v>
      </c>
      <c r="AEY8" s="2">
        <v>7.1238508578662041E-2</v>
      </c>
      <c r="AEZ8" s="2">
        <v>7.4039629026841317E-2</v>
      </c>
      <c r="AFA8" s="2">
        <v>5.9333746673900151E-2</v>
      </c>
      <c r="AFB8" s="2">
        <v>5.9333746673900151E-2</v>
      </c>
      <c r="AFC8" s="2">
        <v>5.9333746673900151E-2</v>
      </c>
      <c r="AFD8" s="2">
        <v>5.9333746673900151E-2</v>
      </c>
      <c r="AFE8" s="2">
        <v>3.6294530987625639E-2</v>
      </c>
      <c r="AFF8" s="2">
        <v>5.1000413340566819E-2</v>
      </c>
      <c r="AFG8" s="2">
        <v>3.6294530987625639E-2</v>
      </c>
      <c r="AFH8" s="2">
        <v>3.6294530987625639E-2</v>
      </c>
      <c r="AFI8" s="2">
        <v>5.8143270483423951E-2</v>
      </c>
      <c r="AFJ8" s="2">
        <v>4.3437388130482771E-2</v>
      </c>
      <c r="AFK8" s="2">
        <v>2.4234489579758142E-2</v>
      </c>
      <c r="AFL8" s="2">
        <v>2.4234489579758142E-2</v>
      </c>
      <c r="AFM8" s="2">
        <v>2.4234489579758142E-2</v>
      </c>
      <c r="AFN8" s="2">
        <v>3.8940371932699322E-2</v>
      </c>
      <c r="AFO8" s="2">
        <v>3.8940371932699322E-2</v>
      </c>
      <c r="AFP8" s="2">
        <v>3.8940371932699322E-2</v>
      </c>
      <c r="AFQ8" s="2">
        <v>1.8702276694604072E-2</v>
      </c>
      <c r="AFR8" s="2">
        <v>1.1559419551746941E-2</v>
      </c>
      <c r="AFS8" s="2">
        <v>1.8702276694604072E-2</v>
      </c>
      <c r="AFT8" s="2">
        <v>1.8702276694604072E-2</v>
      </c>
      <c r="AFU8" s="2">
        <v>2.6278034270361642E-2</v>
      </c>
      <c r="AFV8" s="2">
        <v>4.3469176461503833E-2</v>
      </c>
      <c r="AFW8" s="2">
        <v>2.8763294108562654E-2</v>
      </c>
      <c r="AFX8" s="2">
        <v>3.7096627441895985E-2</v>
      </c>
      <c r="AFY8" s="2">
        <v>3.7096627441895985E-2</v>
      </c>
      <c r="AFZ8" s="2">
        <v>2.320773855300709E-2</v>
      </c>
      <c r="AGA8" s="2">
        <v>2.320773855300709E-2</v>
      </c>
      <c r="AGB8" s="2">
        <v>2.320773855300709E-2</v>
      </c>
      <c r="AGC8" s="2">
        <v>2.320773855300709E-2</v>
      </c>
      <c r="AGD8" s="2">
        <v>3.1541071886340422E-2</v>
      </c>
      <c r="AGE8" s="2">
        <v>3.1541071886340422E-2</v>
      </c>
      <c r="AGF8" s="2">
        <v>4.7450162795431322E-2</v>
      </c>
      <c r="AGG8" s="2">
        <v>4.7450162795431322E-2</v>
      </c>
      <c r="AGH8" s="2">
        <v>6.2156045148372502E-2</v>
      </c>
      <c r="AGI8" s="2">
        <v>5.2540660532987893E-2</v>
      </c>
      <c r="AGJ8" s="2">
        <v>4.4964902957230324E-2</v>
      </c>
      <c r="AGK8" s="2">
        <v>5.4580287572614933E-2</v>
      </c>
      <c r="AGL8" s="2">
        <v>4.6246954239281601E-2</v>
      </c>
      <c r="AGM8" s="2">
        <v>4.6246954239281601E-2</v>
      </c>
      <c r="AGN8" s="2">
        <v>2.4385482377809742E-2</v>
      </c>
      <c r="AGO8" s="2">
        <v>2.4385482377809742E-2</v>
      </c>
      <c r="AGP8" s="2">
        <v>5.2980253619639803E-2</v>
      </c>
      <c r="AGQ8" s="2">
        <v>6.0556011195397386E-2</v>
      </c>
      <c r="AGR8" s="2">
        <v>5.0940626580012777E-2</v>
      </c>
      <c r="AGS8" s="2">
        <v>4.3797769437155631E-2</v>
      </c>
      <c r="AGT8" s="2">
        <v>4.3797769437155631E-2</v>
      </c>
      <c r="AGU8" s="2">
        <v>4.3797769437155631E-2</v>
      </c>
      <c r="AGV8" s="2">
        <v>4.3797769437155631E-2</v>
      </c>
      <c r="AGW8" s="2">
        <v>4.3797769437155631E-2</v>
      </c>
      <c r="AGX8" s="2">
        <v>4.3797769437155631E-2</v>
      </c>
      <c r="AGY8" s="2">
        <v>2.9908880548266736E-2</v>
      </c>
      <c r="AGZ8" s="2">
        <v>2.9908880548266736E-2</v>
      </c>
      <c r="AHA8" s="2">
        <v>5.2131102770488963E-2</v>
      </c>
      <c r="AHB8" s="2">
        <v>5.2131102770488963E-2</v>
      </c>
      <c r="AHC8" s="2">
        <v>5.2131102770488963E-2</v>
      </c>
      <c r="AHD8" s="2">
        <v>5.2131102770488963E-2</v>
      </c>
      <c r="AHE8" s="2">
        <v>4.2515718155104354E-2</v>
      </c>
      <c r="AHF8" s="2">
        <v>4.2515718155104354E-2</v>
      </c>
      <c r="AHG8" s="2">
        <v>3.4939960579346771E-2</v>
      </c>
      <c r="AHH8" s="2">
        <v>4.2082817722203916E-2</v>
      </c>
      <c r="AHI8" s="2">
        <v>4.2082817722203916E-2</v>
      </c>
      <c r="AHJ8" s="2">
        <v>4.2082817722203916E-2</v>
      </c>
      <c r="AHK8" s="2">
        <v>4.9658575297961499E-2</v>
      </c>
      <c r="AHL8" s="2">
        <v>4.1325241964628168E-2</v>
      </c>
      <c r="AHM8" s="2">
        <v>4.1325241964628168E-2</v>
      </c>
      <c r="AHN8" s="2">
        <v>4.1325241964628168E-2</v>
      </c>
      <c r="AHO8" s="2">
        <v>4.8468099107485313E-2</v>
      </c>
      <c r="AHP8" s="2">
        <v>5.6043856683242882E-2</v>
      </c>
      <c r="AHQ8" s="2">
        <v>4.2154967794353987E-2</v>
      </c>
      <c r="AHR8" s="2">
        <v>2.1670017961578067E-2</v>
      </c>
      <c r="AHS8" s="2">
        <v>5.003351294911404E-3</v>
      </c>
      <c r="AHT8" s="2">
        <v>5.003351294911404E-3</v>
      </c>
      <c r="AHU8" s="2">
        <v>1.4527160818720922E-2</v>
      </c>
      <c r="AHV8" s="2">
        <v>2.2860494152054253E-2</v>
      </c>
      <c r="AHW8" s="2">
        <v>2.2860494152054253E-2</v>
      </c>
      <c r="AHX8" s="2">
        <v>6.1938274853875902E-3</v>
      </c>
      <c r="AHY8" s="2">
        <v>1.4527160818720922E-2</v>
      </c>
      <c r="AHZ8" s="2">
        <v>-7.6950614035013049E-3</v>
      </c>
      <c r="AIA8" s="2">
        <v>1.9841170480556669E-2</v>
      </c>
      <c r="AIB8" s="2">
        <v>7.9355143293763364E-4</v>
      </c>
      <c r="AIC8" s="2">
        <v>-1.5873115233729029E-2</v>
      </c>
      <c r="AID8" s="2">
        <v>-3.1024630385244181E-2</v>
      </c>
      <c r="AIE8" s="2">
        <v>-5.7635274642947265E-2</v>
      </c>
      <c r="AIF8" s="2">
        <v>-5.0889242896915501E-2</v>
      </c>
      <c r="AIG8" s="2">
        <v>-6.1758808114306812E-2</v>
      </c>
      <c r="AIH8" s="2">
        <v>-5.3425474780973481E-2</v>
      </c>
      <c r="AII8" s="2">
        <v>-6.1758808114306812E-2</v>
      </c>
      <c r="AIJ8" s="2">
        <v>-6.8901665257163958E-2</v>
      </c>
      <c r="AIK8" s="2">
        <v>-6.8901665257163958E-2</v>
      </c>
      <c r="AIL8" s="2">
        <v>-6.8901665257163958E-2</v>
      </c>
      <c r="AIM8" s="2">
        <v>-7.6044522400021103E-2</v>
      </c>
      <c r="AIN8" s="2">
        <v>-0.10665949566205318</v>
      </c>
      <c r="AIO8" s="2">
        <v>-0.10665949566205318</v>
      </c>
      <c r="AIP8" s="2">
        <v>-0.11677148512186872</v>
      </c>
      <c r="AIQ8" s="2">
        <v>-0.14338212937957179</v>
      </c>
      <c r="AIR8" s="2">
        <v>-0.14338212937957179</v>
      </c>
      <c r="AIS8" s="2">
        <v>-0.15299751399495642</v>
      </c>
      <c r="AIT8" s="2">
        <v>-0.15299751399495642</v>
      </c>
      <c r="AIU8" s="2">
        <v>-0.1684737044711469</v>
      </c>
      <c r="AIV8" s="2">
        <v>-0.1793432696885382</v>
      </c>
      <c r="AIW8" s="2">
        <v>-0.1793432696885382</v>
      </c>
      <c r="AIX8" s="2">
        <v>-0.16862898397425249</v>
      </c>
      <c r="AIY8" s="2">
        <v>-0.16862898397425249</v>
      </c>
      <c r="AIZ8" s="2">
        <v>-0.19014913049439899</v>
      </c>
      <c r="AJA8" s="2">
        <v>-0.18895865430392281</v>
      </c>
      <c r="AJB8" s="2">
        <v>-0.19857403891930742</v>
      </c>
      <c r="AJC8" s="2">
        <v>-0.19424503459030312</v>
      </c>
      <c r="AJD8" s="2">
        <v>-0.20257836792363645</v>
      </c>
      <c r="AJE8" s="2">
        <v>-0.20257836792363645</v>
      </c>
      <c r="AJF8" s="2">
        <v>-0.20257836792363645</v>
      </c>
      <c r="AJG8" s="2">
        <v>-0.24162253631563096</v>
      </c>
      <c r="AJH8" s="2">
        <v>-0.24366216335525798</v>
      </c>
      <c r="AJI8" s="2">
        <v>-0.26790458759768221</v>
      </c>
      <c r="AJJ8" s="2">
        <v>-0.28234558138650212</v>
      </c>
      <c r="AJK8" s="2">
        <v>-0.2704408194817402</v>
      </c>
      <c r="AJL8" s="2">
        <v>-0.24740160379546569</v>
      </c>
      <c r="AJM8" s="2">
        <v>-0.25257094425892379</v>
      </c>
      <c r="AJN8" s="2">
        <v>-0.24066618235416187</v>
      </c>
      <c r="AJO8" s="2">
        <v>-0.22596030000122069</v>
      </c>
      <c r="AJP8" s="2">
        <v>-0.2641704558584354</v>
      </c>
      <c r="AJQ8" s="2">
        <v>-0.25702759871557823</v>
      </c>
      <c r="AJR8" s="2">
        <v>-0.27174621343419303</v>
      </c>
      <c r="AJS8" s="2">
        <v>-0.27403559072357031</v>
      </c>
      <c r="AJT8" s="2">
        <v>-0.27446849115647071</v>
      </c>
      <c r="AJU8" s="2">
        <v>-0.29122673291471246</v>
      </c>
      <c r="AJV8" s="2">
        <v>-0.30313149481947432</v>
      </c>
      <c r="AJW8" s="2">
        <v>-0.30313149481947432</v>
      </c>
      <c r="AJX8" s="2">
        <v>-0.30313149481947432</v>
      </c>
      <c r="AJY8" s="2">
        <v>-0.30313149481947432</v>
      </c>
      <c r="AJZ8" s="2">
        <v>-0.31783737717241556</v>
      </c>
      <c r="AKA8" s="2">
        <v>-0.32157681761262324</v>
      </c>
      <c r="AKB8" s="2">
        <v>-0.30642530246110811</v>
      </c>
      <c r="AKC8" s="2">
        <v>-0.30642530246110811</v>
      </c>
      <c r="AKD8" s="2">
        <v>-0.30566772670353237</v>
      </c>
      <c r="AKE8" s="2">
        <v>-0.31281058384638949</v>
      </c>
      <c r="AKF8" s="2">
        <v>-0.33152079520365968</v>
      </c>
      <c r="AKG8" s="2">
        <v>-0.37120333488619933</v>
      </c>
      <c r="AKH8" s="2">
        <v>-0.38081871950158397</v>
      </c>
      <c r="AKI8" s="2">
        <v>-0.38081871950158397</v>
      </c>
      <c r="AKJ8" s="2">
        <v>-0.41116880419949475</v>
      </c>
      <c r="AKK8" s="2">
        <v>-0.43080460318311986</v>
      </c>
      <c r="AKL8" s="2">
        <v>-0.4432211082466837</v>
      </c>
      <c r="AKM8" s="2">
        <v>-0.45155444158001701</v>
      </c>
      <c r="AKN8" s="2">
        <v>-0.47432876870217022</v>
      </c>
      <c r="AKO8" s="2">
        <v>-0.47432876870217022</v>
      </c>
      <c r="AKP8" s="2">
        <v>-0.49579341516681663</v>
      </c>
      <c r="AKQ8" s="2">
        <v>-0.51807505509551544</v>
      </c>
      <c r="AKR8" s="2">
        <v>-0.50845967048013085</v>
      </c>
      <c r="AKS8" s="2">
        <v>-0.49330815532861572</v>
      </c>
      <c r="AKT8" s="2">
        <v>-0.51278867480913515</v>
      </c>
      <c r="AKU8" s="2">
        <v>-0.5266775636980241</v>
      </c>
      <c r="AKV8" s="2">
        <v>-0.5310104856780048</v>
      </c>
      <c r="AKW8" s="2">
        <v>-0.51910572377324293</v>
      </c>
      <c r="AKX8" s="2">
        <v>-0.5266814813490005</v>
      </c>
      <c r="AKY8" s="2">
        <v>-0.51197559899605938</v>
      </c>
      <c r="AKZ8" s="2">
        <v>-0.51197559899605938</v>
      </c>
      <c r="ALA8" s="2">
        <v>-0.5266814813490005</v>
      </c>
      <c r="ALB8" s="2">
        <v>-0.51197559899605938</v>
      </c>
      <c r="ALC8" s="2">
        <v>-0.51197559899605938</v>
      </c>
      <c r="ALD8" s="2">
        <v>-0.51197559899605938</v>
      </c>
      <c r="ALE8" s="2">
        <v>-0.51911845613891661</v>
      </c>
      <c r="ALF8" s="2">
        <v>-0.52549100515852443</v>
      </c>
      <c r="ALG8" s="2">
        <v>-0.53263386230138154</v>
      </c>
      <c r="ALH8" s="2">
        <v>-0.54224924691676613</v>
      </c>
      <c r="ALI8" s="2">
        <v>-0.55415400882152799</v>
      </c>
      <c r="ALJ8" s="2">
        <v>-0.55415400882152799</v>
      </c>
      <c r="ALK8" s="2">
        <v>-0.56248734215486129</v>
      </c>
      <c r="ALL8" s="2">
        <v>-0.5708206754881946</v>
      </c>
      <c r="ALM8" s="2">
        <v>-0.5791540088215279</v>
      </c>
      <c r="ALN8" s="2">
        <v>-0.5791540088215279</v>
      </c>
      <c r="ALO8" s="2">
        <v>-0.58748734215486142</v>
      </c>
      <c r="ALP8" s="2">
        <v>-0.58748734215486142</v>
      </c>
      <c r="ALQ8" s="2">
        <v>-0.57787195753947673</v>
      </c>
      <c r="ALR8" s="2">
        <v>-0.58501481468233385</v>
      </c>
      <c r="ALS8" s="2">
        <v>-0.58128810660779962</v>
      </c>
      <c r="ALT8" s="2">
        <v>-0.5741452494649425</v>
      </c>
      <c r="ALU8" s="2">
        <v>-0.5741452494649425</v>
      </c>
      <c r="ALV8" s="2">
        <v>-0.5741452494649425</v>
      </c>
      <c r="ALW8" s="2">
        <v>-0.58885113181788373</v>
      </c>
      <c r="ALX8" s="2">
        <v>-0.59718446515121704</v>
      </c>
      <c r="ALY8" s="2">
        <v>-0.59718446515121704</v>
      </c>
      <c r="ALZ8" s="2">
        <v>-0.60476022272697461</v>
      </c>
      <c r="AMA8" s="2">
        <v>-0.60476022272697461</v>
      </c>
      <c r="AMB8" s="2">
        <v>-0.61864911161586356</v>
      </c>
      <c r="AMC8" s="2">
        <v>-0.62325573687466262</v>
      </c>
      <c r="AMD8" s="2">
        <v>-0.63039859401751985</v>
      </c>
      <c r="AME8" s="2">
        <v>-0.61091807453700042</v>
      </c>
      <c r="AMF8" s="2">
        <v>-0.60258474120366712</v>
      </c>
      <c r="AMG8" s="2">
        <v>-0.60258474120366712</v>
      </c>
      <c r="AMH8" s="2">
        <v>-0.60972759834652424</v>
      </c>
      <c r="AMI8" s="2">
        <v>-0.61806093167985754</v>
      </c>
      <c r="AMJ8" s="2">
        <v>-0.61806093167985754</v>
      </c>
      <c r="AMK8" s="2">
        <v>-0.61806093167985754</v>
      </c>
      <c r="AML8" s="2">
        <v>-0.61048517410409997</v>
      </c>
      <c r="AMM8" s="2">
        <v>-0.63472759834652415</v>
      </c>
      <c r="AMN8" s="2">
        <v>-0.63472759834652415</v>
      </c>
      <c r="AMO8" s="2">
        <v>-0.6455971635639155</v>
      </c>
      <c r="AMP8" s="2">
        <v>-0.6455971635639155</v>
      </c>
      <c r="AMQ8" s="2">
        <v>-0.63472759834652415</v>
      </c>
      <c r="AMR8" s="2">
        <v>-0.64230335592228183</v>
      </c>
      <c r="AMS8" s="2">
        <v>-0.64230335592228183</v>
      </c>
      <c r="AMT8" s="2">
        <v>-0.64230335592228183</v>
      </c>
      <c r="AMU8" s="2">
        <v>-0.65317292113967318</v>
      </c>
      <c r="AMV8" s="2">
        <v>-0.6603157782825303</v>
      </c>
      <c r="AMW8" s="2">
        <v>-0.65274002070677262</v>
      </c>
      <c r="AMX8" s="2">
        <v>-0.65274002070677262</v>
      </c>
      <c r="AMY8" s="2">
        <v>-0.6623554053221572</v>
      </c>
      <c r="AMZ8" s="2">
        <v>-0.6623554053221572</v>
      </c>
      <c r="ANA8" s="2">
        <v>-0.65148584010476596</v>
      </c>
      <c r="ANB8" s="2">
        <v>-0.65148584010476596</v>
      </c>
      <c r="ANC8" s="2">
        <v>-0.65148584010476596</v>
      </c>
      <c r="AND8" s="2">
        <v>-0.65148584010476596</v>
      </c>
      <c r="ANE8" s="2">
        <v>-0.65148584010476596</v>
      </c>
      <c r="ANF8" s="2">
        <v>-0.63958107820000398</v>
      </c>
      <c r="ANG8" s="2">
        <v>-0.63958107820000398</v>
      </c>
      <c r="ANH8" s="2">
        <v>-0.63958107820000398</v>
      </c>
      <c r="ANI8" s="2">
        <v>-0.63958107820000398</v>
      </c>
      <c r="ANJ8" s="2">
        <v>-0.63958107820000398</v>
      </c>
      <c r="ANK8" s="2">
        <v>-0.63958107820000398</v>
      </c>
      <c r="ANL8" s="2">
        <v>-0.64715683577576166</v>
      </c>
      <c r="ANM8" s="2">
        <v>-0.65429969291861878</v>
      </c>
      <c r="ANN8" s="2">
        <v>-0.65429969291861878</v>
      </c>
      <c r="ANO8" s="2">
        <v>-0.65429969291861878</v>
      </c>
      <c r="ANP8" s="2">
        <v>-0.65429969291861878</v>
      </c>
      <c r="ANQ8" s="2">
        <v>-0.66818858180750762</v>
      </c>
      <c r="ANR8" s="2">
        <v>-0.66061282423175005</v>
      </c>
      <c r="ANS8" s="2">
        <v>-0.66390663187338383</v>
      </c>
      <c r="ANT8" s="2">
        <v>-0.6758113937781457</v>
      </c>
      <c r="ANU8" s="2">
        <v>-0.66866853663528858</v>
      </c>
      <c r="ANV8" s="2">
        <v>-0.64918801715476915</v>
      </c>
      <c r="ANW8" s="2">
        <v>-0.65243477040152242</v>
      </c>
      <c r="ANX8" s="2">
        <v>-0.66433953230628429</v>
      </c>
      <c r="ANY8" s="2">
        <v>-0.66433953230628429</v>
      </c>
      <c r="ANZ8" s="2">
        <v>-0.66433953230628429</v>
      </c>
      <c r="AOA8" s="2">
        <v>-0.66433953230628429</v>
      </c>
      <c r="AOB8" s="2">
        <v>-0.66433953230628429</v>
      </c>
      <c r="AOC8" s="2">
        <v>-0.65243477040152242</v>
      </c>
      <c r="AOD8" s="2">
        <v>-0.6714823894491414</v>
      </c>
      <c r="AOE8" s="2">
        <v>-0.65759350056025234</v>
      </c>
      <c r="AOF8" s="2">
        <v>-0.65759350056025234</v>
      </c>
      <c r="AOG8" s="2">
        <v>-0.65759350056025234</v>
      </c>
      <c r="AOH8" s="2">
        <v>-0.66516925813601013</v>
      </c>
      <c r="AOI8" s="2">
        <v>-0.677074020040772</v>
      </c>
      <c r="AOJ8" s="2">
        <v>-0.68897878194553386</v>
      </c>
      <c r="AOK8" s="2">
        <v>-0.677074020040772</v>
      </c>
      <c r="AOL8" s="2">
        <v>-0.677074020040772</v>
      </c>
      <c r="AOM8" s="2">
        <v>-0.68897878194553386</v>
      </c>
      <c r="AON8" s="2">
        <v>-0.68897878194553386</v>
      </c>
      <c r="AOO8" s="2">
        <v>-0.68897878194553386</v>
      </c>
      <c r="AOP8" s="2">
        <v>-0.677074020040772</v>
      </c>
      <c r="AOQ8" s="2">
        <v>-0.66949826246501432</v>
      </c>
      <c r="AOR8" s="2">
        <v>-0.6623554053221572</v>
      </c>
      <c r="AOS8" s="2">
        <v>-0.66993116289791488</v>
      </c>
      <c r="AOT8" s="2">
        <v>-0.66993116289791488</v>
      </c>
      <c r="AOU8" s="2">
        <v>-0.68183592480267674</v>
      </c>
      <c r="AOV8" s="2">
        <v>-0.69774501571176761</v>
      </c>
      <c r="AOW8" s="2">
        <v>-0.69774501571176761</v>
      </c>
      <c r="AOX8" s="2">
        <v>-0.70736040032715231</v>
      </c>
      <c r="AOY8" s="2">
        <v>-0.70736040032715231</v>
      </c>
      <c r="AOZ8" s="2">
        <v>-0.69545563842239044</v>
      </c>
      <c r="APA8" s="2">
        <v>-0.69545563842239044</v>
      </c>
      <c r="APB8" s="2">
        <v>-0.69545563842239044</v>
      </c>
      <c r="APC8" s="2">
        <v>-0.70736040032715231</v>
      </c>
      <c r="APD8" s="2">
        <v>-0.70736040032715231</v>
      </c>
      <c r="APE8" s="2">
        <v>-0.70736040032715231</v>
      </c>
      <c r="APF8" s="2">
        <v>-0.69649083510976095</v>
      </c>
      <c r="APG8" s="2">
        <v>-0.69649083510976095</v>
      </c>
      <c r="APH8" s="2">
        <v>-0.69649083510976095</v>
      </c>
      <c r="API8" s="2">
        <v>-0.69649083510976095</v>
      </c>
      <c r="APJ8" s="2">
        <v>-0.68562126989236971</v>
      </c>
      <c r="APK8" s="2">
        <v>-0.68934797796690384</v>
      </c>
      <c r="APL8" s="2">
        <v>-0.68934797796690384</v>
      </c>
      <c r="APM8" s="2">
        <v>-0.67464209561396271</v>
      </c>
      <c r="APN8" s="2">
        <v>-0.67464209561396271</v>
      </c>
      <c r="APO8" s="2">
        <v>-0.67265796862983573</v>
      </c>
      <c r="APP8" s="2">
        <v>-0.70208246570139154</v>
      </c>
      <c r="APQ8" s="2">
        <v>-0.69493960855853443</v>
      </c>
      <c r="APR8" s="2">
        <v>-0.69493960855853443</v>
      </c>
      <c r="APS8" s="2">
        <v>-0.68779675141567731</v>
      </c>
      <c r="APT8" s="2">
        <v>-0.69866631663306866</v>
      </c>
      <c r="APU8" s="2">
        <v>-0.69994836791511972</v>
      </c>
      <c r="APV8" s="2">
        <v>-0.69237261033936215</v>
      </c>
      <c r="APW8" s="2">
        <v>-0.69237261033936215</v>
      </c>
      <c r="APX8" s="2">
        <v>-0.69237261033936215</v>
      </c>
      <c r="APY8" s="2">
        <v>-0.69237261033936215</v>
      </c>
      <c r="APZ8" s="2">
        <v>-0.69237261033936215</v>
      </c>
      <c r="AQA8" s="2">
        <v>-0.69237261033936215</v>
      </c>
      <c r="AQB8" s="2">
        <v>-0.68046784843460029</v>
      </c>
      <c r="AQC8" s="2">
        <v>-0.68046784843460029</v>
      </c>
      <c r="AQD8" s="2">
        <v>-0.68046784843460029</v>
      </c>
      <c r="AQE8" s="2">
        <v>-0.68046784843460029</v>
      </c>
      <c r="AQF8" s="2">
        <v>-0.68761070557745751</v>
      </c>
      <c r="AQG8" s="2">
        <v>-0.69594403891079093</v>
      </c>
      <c r="AQH8" s="2">
        <v>-0.69594403891079093</v>
      </c>
      <c r="AQI8" s="2">
        <v>-0.68761070557745751</v>
      </c>
      <c r="AQJ8" s="2">
        <v>-0.68761070557745751</v>
      </c>
      <c r="AQK8" s="2">
        <v>-0.68761070557745751</v>
      </c>
      <c r="AQL8" s="2">
        <v>-0.68761070557745751</v>
      </c>
      <c r="AQM8" s="2">
        <v>-0.67570594367269565</v>
      </c>
      <c r="AQN8" s="2">
        <v>-0.67570594367269565</v>
      </c>
      <c r="AQO8" s="2">
        <v>-0.67570594367269565</v>
      </c>
      <c r="AQP8" s="2">
        <v>-0.67570594367269565</v>
      </c>
      <c r="AQQ8" s="2">
        <v>-0.67570594367269565</v>
      </c>
      <c r="AQR8" s="2">
        <v>-0.68403927700602907</v>
      </c>
      <c r="AQS8" s="2">
        <v>-0.68403927700602907</v>
      </c>
      <c r="AQT8" s="2">
        <v>-0.68403927700602907</v>
      </c>
      <c r="AQU8" s="2">
        <v>-0.68403927700602907</v>
      </c>
      <c r="AQV8" s="2">
        <v>-0.68403927700602907</v>
      </c>
      <c r="AQW8" s="2">
        <v>-0.68403927700602907</v>
      </c>
      <c r="AQX8" s="2">
        <v>-0.68403927700602907</v>
      </c>
      <c r="AQY8" s="2">
        <v>-0.71263404824785903</v>
      </c>
      <c r="AQZ8" s="2">
        <v>-0.71220114781495858</v>
      </c>
      <c r="ARA8" s="2">
        <v>-0.71220114781495858</v>
      </c>
      <c r="ARB8" s="2">
        <v>-0.71220114781495858</v>
      </c>
      <c r="ARC8" s="2">
        <v>-0.71220114781495858</v>
      </c>
      <c r="ARD8" s="2">
        <v>-0.71220114781495858</v>
      </c>
      <c r="ARE8" s="2">
        <v>-0.71220114781495858</v>
      </c>
      <c r="ARF8" s="2">
        <v>-0.71220114781495858</v>
      </c>
      <c r="ARG8" s="2">
        <v>-0.69831225892606974</v>
      </c>
      <c r="ARH8" s="2">
        <v>-0.70664559225940304</v>
      </c>
      <c r="ARI8" s="2">
        <v>-0.70664559225940304</v>
      </c>
      <c r="ARJ8" s="2">
        <v>-0.73243924305305375</v>
      </c>
      <c r="ARK8" s="2">
        <v>-0.73243924305305375</v>
      </c>
      <c r="ARL8" s="2">
        <v>-0.72529638591019663</v>
      </c>
      <c r="ARM8" s="2">
        <v>-0.71442682069280539</v>
      </c>
      <c r="ARN8" s="2">
        <v>-0.71442682069280539</v>
      </c>
      <c r="ARO8" s="2">
        <v>-0.73362971924352993</v>
      </c>
      <c r="ARP8" s="2">
        <v>-0.73362971924352993</v>
      </c>
      <c r="ARQ8" s="2">
        <v>-0.74077257638638705</v>
      </c>
      <c r="ARR8" s="2">
        <v>-0.74077257638638705</v>
      </c>
      <c r="ARS8" s="2">
        <v>-0.74077257638638705</v>
      </c>
      <c r="ART8" s="2">
        <v>-0.74077257638638705</v>
      </c>
      <c r="ARU8" s="2">
        <v>-0.74077257638638705</v>
      </c>
      <c r="ARV8" s="2">
        <v>-0.74077257638638705</v>
      </c>
      <c r="ARW8" s="2">
        <v>-0.74077257638638705</v>
      </c>
      <c r="ARX8" s="2">
        <v>-0.73319681881062948</v>
      </c>
      <c r="ARY8" s="2">
        <v>-0.75114553675934748</v>
      </c>
      <c r="ARZ8" s="2">
        <v>-0.75114553675934748</v>
      </c>
      <c r="ASA8" s="2">
        <v>-0.75114553675934748</v>
      </c>
      <c r="ASB8" s="2">
        <v>-0.75114553675934748</v>
      </c>
      <c r="ASC8" s="2">
        <v>-0.75872129433510505</v>
      </c>
      <c r="ASD8" s="2">
        <v>-0.75872129433510505</v>
      </c>
      <c r="ASE8" s="2">
        <v>-0.75872129433510505</v>
      </c>
      <c r="ASF8" s="2">
        <v>-0.75114553675934748</v>
      </c>
      <c r="ASG8" s="2">
        <v>-0.75114553675934748</v>
      </c>
      <c r="ASH8" s="2">
        <v>-0.75114553675934748</v>
      </c>
      <c r="ASI8" s="2">
        <v>-0.76915795911959595</v>
      </c>
      <c r="ASJ8" s="2">
        <v>-0.76915795911959595</v>
      </c>
      <c r="ASK8" s="2">
        <v>-0.76915795911959595</v>
      </c>
      <c r="ASL8" s="2">
        <v>-0.77877334373498053</v>
      </c>
      <c r="ASM8" s="2">
        <v>-0.76686858183021867</v>
      </c>
      <c r="ASN8" s="2">
        <v>-0.77444433940597623</v>
      </c>
      <c r="ASO8" s="2">
        <v>-0.77444433940597623</v>
      </c>
      <c r="ASP8" s="2">
        <v>-0.77444433940597623</v>
      </c>
      <c r="ASQ8" s="2">
        <v>-0.75973845705303511</v>
      </c>
      <c r="ASR8" s="2">
        <v>-0.75012307243765053</v>
      </c>
      <c r="ASS8" s="2">
        <v>-0.76401196132653937</v>
      </c>
      <c r="AST8" s="2">
        <v>-0.76401196132653937</v>
      </c>
      <c r="ASU8" s="2">
        <v>-0.75567862799320606</v>
      </c>
      <c r="ASV8" s="2">
        <v>-0.74606324337782137</v>
      </c>
      <c r="ASW8" s="2">
        <v>-0.75567862799320606</v>
      </c>
      <c r="ASX8" s="2">
        <v>-0.75567862799320606</v>
      </c>
      <c r="ASY8" s="2">
        <v>-0.77038451034614719</v>
      </c>
      <c r="ASZ8" s="2">
        <v>-0.77999989496153188</v>
      </c>
      <c r="ATA8" s="2">
        <v>-0.77999989496153188</v>
      </c>
      <c r="ATB8" s="2">
        <v>-0.77999989496153188</v>
      </c>
      <c r="ATC8" s="2">
        <v>-0.76611100607264293</v>
      </c>
      <c r="ATD8" s="2">
        <v>-0.76611100607264293</v>
      </c>
      <c r="ATE8" s="2">
        <v>-0.75524144085525158</v>
      </c>
      <c r="ATF8" s="2">
        <v>-0.75524144085525158</v>
      </c>
      <c r="ATG8" s="2">
        <v>-0.75524144085525158</v>
      </c>
      <c r="ATH8" s="2">
        <v>-0.74849540910921986</v>
      </c>
      <c r="ATI8" s="2">
        <v>-0.74849540910921986</v>
      </c>
      <c r="ATJ8" s="2">
        <v>-0.74849540910921986</v>
      </c>
      <c r="ATK8" s="2">
        <v>-0.77627318688699765</v>
      </c>
      <c r="ATL8" s="2">
        <v>-0.7623842979981087</v>
      </c>
      <c r="ATM8" s="2">
        <v>-0.7623842979981087</v>
      </c>
      <c r="ATN8" s="2">
        <v>-0.7623842979981087</v>
      </c>
      <c r="ATO8" s="2">
        <v>-0.76996005557386626</v>
      </c>
      <c r="ATP8" s="2">
        <v>-0.78186481747862813</v>
      </c>
      <c r="ATQ8" s="2">
        <v>-0.77472196033577101</v>
      </c>
      <c r="ATR8" s="2">
        <v>-0.76638862700243771</v>
      </c>
      <c r="ATS8" s="2">
        <v>-0.77353148414529482</v>
      </c>
      <c r="ATT8" s="2">
        <v>-0.7449239805377913</v>
      </c>
      <c r="ATU8" s="2">
        <v>-0.7449239805377913</v>
      </c>
      <c r="ATV8" s="2">
        <v>-0.75881286942668014</v>
      </c>
      <c r="ATW8" s="2">
        <v>-0.76079699641080722</v>
      </c>
      <c r="ATX8" s="2">
        <v>-0.76079699641080722</v>
      </c>
      <c r="ATY8" s="2">
        <v>-0.76079699641080722</v>
      </c>
      <c r="ATZ8" s="2">
        <v>-0.75246366307747381</v>
      </c>
      <c r="AUA8" s="2">
        <v>-0.75246366307747381</v>
      </c>
      <c r="AUB8" s="2">
        <v>-0.75246366307747381</v>
      </c>
      <c r="AUC8" s="2">
        <v>-0.75246366307747381</v>
      </c>
      <c r="AUD8" s="2">
        <v>-0.75246366307747381</v>
      </c>
      <c r="AUE8" s="2">
        <v>-0.75246366307747381</v>
      </c>
      <c r="AUF8" s="2">
        <v>-0.74690810752191827</v>
      </c>
      <c r="AUG8" s="2">
        <v>-0.74690810752191827</v>
      </c>
      <c r="AUH8" s="2">
        <v>-0.76079699641080722</v>
      </c>
      <c r="AUI8" s="2">
        <v>-0.76913032974414053</v>
      </c>
      <c r="AUJ8" s="2">
        <v>-0.76913032974414053</v>
      </c>
      <c r="AUK8" s="2">
        <v>-0.7767060873198981</v>
      </c>
      <c r="AUL8" s="2">
        <v>-0.76956323017704098</v>
      </c>
      <c r="AUM8" s="2">
        <v>-0.76956323017704098</v>
      </c>
      <c r="AUN8" s="2">
        <v>-0.76956323017704098</v>
      </c>
      <c r="AUO8" s="2">
        <v>-0.76956323017704098</v>
      </c>
      <c r="AUP8" s="2">
        <v>-0.76956323017704098</v>
      </c>
      <c r="AUQ8" s="2">
        <v>-0.78043279539443233</v>
      </c>
      <c r="AUR8" s="2">
        <v>-0.78043279539443233</v>
      </c>
      <c r="AUS8" s="2">
        <v>-0.78043279539443233</v>
      </c>
      <c r="AUT8" s="2">
        <v>-0.78043279539443233</v>
      </c>
      <c r="AUU8" s="2">
        <v>-0.78043279539443233</v>
      </c>
      <c r="AUV8" s="2">
        <v>-0.77328993825157522</v>
      </c>
      <c r="AUW8" s="2">
        <v>-0.7661470811087181</v>
      </c>
      <c r="AUX8" s="2">
        <v>-0.7661470811087181</v>
      </c>
      <c r="AUY8" s="2">
        <v>-0.75225819221982904</v>
      </c>
      <c r="AUZ8" s="2">
        <v>-0.74138862700243768</v>
      </c>
      <c r="AVA8" s="2">
        <v>-0.75329338890719955</v>
      </c>
      <c r="AVB8" s="2">
        <v>-0.75329338890719955</v>
      </c>
      <c r="AVC8" s="2">
        <v>-0.75329338890719955</v>
      </c>
      <c r="AVD8" s="2">
        <v>-0.76043624605005677</v>
      </c>
      <c r="AVE8" s="2">
        <v>-0.75210291271672347</v>
      </c>
      <c r="AVF8" s="2">
        <v>-0.75210291271672347</v>
      </c>
      <c r="AVG8" s="2">
        <v>-0.74496005557386624</v>
      </c>
      <c r="AVH8" s="2">
        <v>-0.75924576985958059</v>
      </c>
      <c r="AVI8" s="2">
        <v>-0.75210291271672347</v>
      </c>
      <c r="AVJ8" s="2">
        <v>-0.75210291271672347</v>
      </c>
      <c r="AVK8" s="2">
        <v>-0.75924576985958059</v>
      </c>
      <c r="AVL8" s="2">
        <v>-0.75210291271672347</v>
      </c>
      <c r="AVM8" s="2">
        <v>-0.75210291271672347</v>
      </c>
      <c r="AVN8" s="2">
        <v>-0.76043624605005677</v>
      </c>
      <c r="AVO8" s="2">
        <v>-0.76043624605005677</v>
      </c>
      <c r="AVP8" s="2">
        <v>-0.76043624605005677</v>
      </c>
      <c r="AVQ8" s="2">
        <v>-0.76043624605005677</v>
      </c>
      <c r="AVR8" s="2">
        <v>-0.76757910319291389</v>
      </c>
      <c r="AVS8" s="2">
        <v>-0.77472196033577101</v>
      </c>
      <c r="AVT8" s="2">
        <v>-0.77472196033577101</v>
      </c>
      <c r="AVU8" s="2">
        <v>-0.77472196033577101</v>
      </c>
      <c r="AVV8" s="2">
        <v>-0.77472196033577101</v>
      </c>
      <c r="AVW8" s="2">
        <v>-0.78103509164890239</v>
      </c>
      <c r="AVX8" s="2">
        <v>-0.78579699641080725</v>
      </c>
      <c r="AVY8" s="2">
        <v>-0.79293985355366436</v>
      </c>
      <c r="AVZ8" s="2">
        <v>-0.79293985355366436</v>
      </c>
      <c r="AWA8" s="2">
        <v>-0.79293985355366436</v>
      </c>
      <c r="AWB8" s="2">
        <v>-0.80051561112942193</v>
      </c>
      <c r="AWC8" s="2">
        <v>-0.80051561112942193</v>
      </c>
      <c r="AWD8" s="2">
        <v>-0.81138517634681329</v>
      </c>
      <c r="AWE8" s="2">
        <v>-0.79749628745792434</v>
      </c>
      <c r="AWF8" s="2">
        <v>-0.79749628745792434</v>
      </c>
      <c r="AWG8" s="2">
        <v>-0.7836073985690355</v>
      </c>
      <c r="AWH8" s="2">
        <v>-0.7836073985690355</v>
      </c>
      <c r="AWI8" s="2">
        <v>-0.77527406523570219</v>
      </c>
      <c r="AWJ8" s="2">
        <v>-0.77527406523570219</v>
      </c>
      <c r="AWK8" s="2">
        <v>-0.78284982281145976</v>
      </c>
      <c r="AWL8" s="2">
        <v>-0.78284982281145976</v>
      </c>
      <c r="AWM8" s="2">
        <v>-0.79246520742684434</v>
      </c>
      <c r="AWN8" s="2">
        <v>-0.79246520742684434</v>
      </c>
      <c r="AWO8" s="2">
        <v>-0.78488944985108677</v>
      </c>
      <c r="AWP8" s="2">
        <v>-0.78488944985108677</v>
      </c>
      <c r="AWQ8" s="2">
        <v>-0.79203230699394389</v>
      </c>
      <c r="AWR8" s="2">
        <v>-0.79203230699394389</v>
      </c>
      <c r="AWS8" s="2">
        <v>-0.79203230699394389</v>
      </c>
      <c r="AWT8" s="2">
        <v>-0.78445654941818632</v>
      </c>
      <c r="AWU8" s="2">
        <v>-0.78445654941818632</v>
      </c>
      <c r="AWV8" s="2">
        <v>-0.78445654941818632</v>
      </c>
      <c r="AWW8" s="2">
        <v>-0.7773136922753292</v>
      </c>
      <c r="AWX8" s="2">
        <v>-0.7773136922753292</v>
      </c>
      <c r="AWY8" s="2">
        <v>-0.7773136922753292</v>
      </c>
      <c r="AWZ8" s="2">
        <v>-0.7773136922753292</v>
      </c>
      <c r="AXA8" s="2">
        <v>-0.76898035894199579</v>
      </c>
      <c r="AXB8" s="2">
        <v>-0.76898035894199579</v>
      </c>
      <c r="AXC8" s="2">
        <v>-0.76898035894199579</v>
      </c>
      <c r="AXD8" s="2">
        <v>-0.76898035894199579</v>
      </c>
      <c r="AXE8" s="2">
        <v>-0.75350416846580537</v>
      </c>
      <c r="AXF8" s="2">
        <v>-0.75350416846580537</v>
      </c>
      <c r="AXG8" s="2">
        <v>-0.76183750179913867</v>
      </c>
      <c r="AXH8" s="2">
        <v>-0.75707559703723382</v>
      </c>
      <c r="AXI8" s="2">
        <v>-0.7499327398943767</v>
      </c>
      <c r="AXJ8" s="2">
        <v>-0.733174498136135</v>
      </c>
      <c r="AXK8" s="2">
        <v>-0.733174498136135</v>
      </c>
      <c r="AXL8" s="2">
        <v>-0.74278988275151958</v>
      </c>
      <c r="AXM8" s="2">
        <v>-0.74278988275151958</v>
      </c>
      <c r="AXN8" s="2">
        <v>-0.733174498136135</v>
      </c>
      <c r="AXO8" s="2">
        <v>-0.74150783146946841</v>
      </c>
      <c r="AXP8" s="2">
        <v>-0.74150783146946841</v>
      </c>
      <c r="AXQ8" s="2">
        <v>-0.7562264461880831</v>
      </c>
      <c r="AXR8" s="2">
        <v>-0.74535688097069175</v>
      </c>
      <c r="AXS8" s="2">
        <v>-0.74535688097069175</v>
      </c>
      <c r="AXT8" s="2">
        <v>-0.74152056383514198</v>
      </c>
      <c r="AXU8" s="2">
        <v>-0.74152056383514198</v>
      </c>
      <c r="AXV8" s="2">
        <v>-0.73437770669228486</v>
      </c>
      <c r="AXW8" s="2">
        <v>-0.74152056383514198</v>
      </c>
      <c r="AXX8" s="2">
        <v>-0.72636904868362673</v>
      </c>
      <c r="AXY8" s="2">
        <v>-0.72636904868362673</v>
      </c>
      <c r="AXZ8" s="2">
        <v>-0.73723861390101808</v>
      </c>
      <c r="AYA8" s="2">
        <v>-0.73723861390101808</v>
      </c>
      <c r="AYB8" s="2">
        <v>-0.74481437147677565</v>
      </c>
      <c r="AYC8" s="2">
        <v>-0.74481437147677565</v>
      </c>
      <c r="AYD8" s="2">
        <v>-0.75239012905253322</v>
      </c>
      <c r="AYE8" s="2">
        <v>-0.75239012905253322</v>
      </c>
      <c r="AYF8" s="2">
        <v>-0.75239012905253322</v>
      </c>
      <c r="AYG8" s="2">
        <v>-0.75239012905253322</v>
      </c>
      <c r="AYH8" s="2">
        <v>-0.7452472719096761</v>
      </c>
      <c r="AYI8" s="2">
        <v>-0.7452472719096761</v>
      </c>
      <c r="AYJ8" s="2">
        <v>-0.75715203381443796</v>
      </c>
      <c r="AYK8" s="2">
        <v>-0.75715203381443796</v>
      </c>
      <c r="AYL8" s="2">
        <v>-0.75715203381443796</v>
      </c>
      <c r="AYM8" s="2">
        <v>-0.75715203381443796</v>
      </c>
      <c r="AYN8" s="2">
        <v>-0.77391027557267966</v>
      </c>
      <c r="AYO8" s="2">
        <v>-0.78148603314843723</v>
      </c>
      <c r="AYP8" s="2">
        <v>-0.78148603314843723</v>
      </c>
      <c r="AYQ8" s="2">
        <v>-0.78148603314843723</v>
      </c>
      <c r="AYR8" s="2">
        <v>-0.78148603314843723</v>
      </c>
      <c r="AYS8" s="2">
        <v>-0.78148603314843723</v>
      </c>
      <c r="AYT8" s="2">
        <v>-0.78148603314843723</v>
      </c>
      <c r="AYU8" s="2">
        <v>-0.78981936648177054</v>
      </c>
      <c r="AYV8" s="2">
        <v>-0.78981936648177054</v>
      </c>
      <c r="AYW8" s="2">
        <v>-0.80370825537065937</v>
      </c>
      <c r="AYX8" s="2">
        <v>-0.81759714425954833</v>
      </c>
      <c r="AYY8" s="2">
        <v>-0.80672757904215708</v>
      </c>
      <c r="AYZ8" s="2">
        <v>-0.80672757904215708</v>
      </c>
      <c r="AZA8" s="2">
        <v>-0.80672757904215708</v>
      </c>
      <c r="AZB8" s="2">
        <v>-0.80672757904215708</v>
      </c>
      <c r="AZC8" s="2">
        <v>-0.7971121944267725</v>
      </c>
      <c r="AZD8" s="2">
        <v>-0.7971121944267725</v>
      </c>
      <c r="AZE8" s="2">
        <v>-0.80425505156962962</v>
      </c>
      <c r="AZF8" s="2">
        <v>-0.80425505156962962</v>
      </c>
      <c r="AZG8" s="2">
        <v>-0.81139790871248674</v>
      </c>
      <c r="AZH8" s="2">
        <v>-0.81139790871248674</v>
      </c>
      <c r="AZI8" s="2">
        <v>-0.81139790871248674</v>
      </c>
      <c r="AZJ8" s="2">
        <v>-0.81139790871248674</v>
      </c>
      <c r="AZK8" s="2">
        <v>-0.81139790871248674</v>
      </c>
      <c r="AZL8" s="2">
        <v>-0.81139790871248674</v>
      </c>
      <c r="AZM8" s="2">
        <v>-0.82101329332787132</v>
      </c>
      <c r="AZN8" s="2">
        <v>-0.82101329332787132</v>
      </c>
      <c r="AZO8" s="2">
        <v>-0.82101329332787132</v>
      </c>
      <c r="AZP8" s="2">
        <v>-0.82101329332787132</v>
      </c>
      <c r="AZQ8" s="2">
        <v>-0.81014372811047997</v>
      </c>
      <c r="AZR8" s="2">
        <v>-0.81014372811047997</v>
      </c>
      <c r="AZS8" s="2">
        <v>-0.81014372811047997</v>
      </c>
      <c r="AZT8" s="2">
        <v>-0.81014372811047997</v>
      </c>
      <c r="AZU8" s="2">
        <v>-0.81014372811047997</v>
      </c>
      <c r="AZV8" s="2">
        <v>-0.81014372811047997</v>
      </c>
      <c r="AZW8" s="2">
        <v>-0.8248496104634212</v>
      </c>
      <c r="AZX8" s="2">
        <v>-0.8248496104634212</v>
      </c>
      <c r="AZY8" s="2">
        <v>-0.8248496104634212</v>
      </c>
      <c r="AZZ8" s="2">
        <v>-0.8248496104634212</v>
      </c>
      <c r="BAA8" s="2">
        <v>-0.83199246760627843</v>
      </c>
      <c r="BAB8" s="2">
        <v>-0.83199246760627843</v>
      </c>
      <c r="BAC8" s="2">
        <v>-0.83199246760627843</v>
      </c>
      <c r="BAD8" s="2">
        <v>-0.83199246760627843</v>
      </c>
      <c r="BAE8" s="2">
        <v>-0.83199246760627843</v>
      </c>
      <c r="BAF8" s="2">
        <v>-0.83199246760627843</v>
      </c>
      <c r="BAG8" s="2">
        <v>-0.83199246760627843</v>
      </c>
      <c r="BAH8" s="2">
        <v>-0.83199246760627843</v>
      </c>
      <c r="BAI8" s="2">
        <v>-0.83199246760627843</v>
      </c>
      <c r="BAJ8" s="2">
        <v>-0.83199246760627843</v>
      </c>
      <c r="BAK8" s="2">
        <v>-0.83199246760627843</v>
      </c>
      <c r="BAL8" s="2">
        <v>-0.83199246760627843</v>
      </c>
      <c r="BAM8" s="2">
        <v>-0.83956822518203578</v>
      </c>
      <c r="BAN8" s="2">
        <v>-0.83956822518203578</v>
      </c>
      <c r="BAO8" s="2">
        <v>-0.83956822518203578</v>
      </c>
      <c r="BAP8" s="2">
        <v>-0.83956822518203578</v>
      </c>
      <c r="BAQ8" s="2">
        <v>-0.83199246760627843</v>
      </c>
      <c r="BAR8" s="2">
        <v>-0.83199246760627843</v>
      </c>
      <c r="BAS8" s="2">
        <v>-0.83199246760627843</v>
      </c>
      <c r="BAT8" s="2">
        <v>-0.83199246760627843</v>
      </c>
      <c r="BAU8" s="2">
        <v>-0.83199246760627843</v>
      </c>
      <c r="BAV8" s="2">
        <v>-0.83754802316183374</v>
      </c>
      <c r="BAW8" s="2">
        <v>-0.83754802316183374</v>
      </c>
      <c r="BAX8" s="2">
        <v>-0.83754802316183374</v>
      </c>
      <c r="BAY8" s="2">
        <v>-0.83754802316183374</v>
      </c>
      <c r="BAZ8" s="2">
        <v>-0.83754802316183374</v>
      </c>
      <c r="BBA8" s="2">
        <v>-0.82667845794444261</v>
      </c>
      <c r="BBB8" s="2">
        <v>-0.82667845794444261</v>
      </c>
      <c r="BBC8" s="2">
        <v>-0.82667845794444261</v>
      </c>
      <c r="BBD8" s="2">
        <v>-0.82667845794444261</v>
      </c>
      <c r="BBE8" s="2">
        <v>-0.82667845794444261</v>
      </c>
      <c r="BBF8" s="2">
        <v>-0.82667845794444261</v>
      </c>
      <c r="BBG8" s="2">
        <v>-0.82667845794444261</v>
      </c>
      <c r="BBH8" s="2">
        <v>-0.83754802316183374</v>
      </c>
      <c r="BBI8" s="2">
        <v>-0.83754802316183374</v>
      </c>
      <c r="BBJ8" s="2">
        <v>-0.83754802316183374</v>
      </c>
      <c r="BBK8" s="2">
        <v>-0.83754802316183374</v>
      </c>
      <c r="BBL8" s="2">
        <v>-0.83754802316183374</v>
      </c>
      <c r="BBM8" s="2">
        <v>-0.83754802316183374</v>
      </c>
      <c r="BBN8" s="2">
        <v>-0.83754802316183374</v>
      </c>
      <c r="BBO8" s="2">
        <v>-0.83754802316183374</v>
      </c>
      <c r="BBP8" s="2">
        <v>-0.83754802316183374</v>
      </c>
      <c r="BBQ8" s="2">
        <v>-0.83754802316183374</v>
      </c>
      <c r="BBR8" s="2">
        <v>-0.83754802316183374</v>
      </c>
      <c r="BBS8" s="2">
        <v>-0.83754802316183374</v>
      </c>
      <c r="BBT8" s="2">
        <v>-0.83754802316183374</v>
      </c>
      <c r="BBU8" s="2">
        <v>-0.83754802316183374</v>
      </c>
      <c r="BBV8" s="2">
        <v>-0.83754802316183374</v>
      </c>
      <c r="BBW8" s="2">
        <v>-0.82793263854644916</v>
      </c>
      <c r="BBX8" s="2">
        <v>-0.82793263854644916</v>
      </c>
      <c r="BBY8" s="2">
        <v>-0.82793263854644916</v>
      </c>
      <c r="BBZ8" s="2">
        <v>-0.82793263854644916</v>
      </c>
      <c r="BCA8" s="2">
        <v>-0.82793263854644916</v>
      </c>
      <c r="BCB8" s="2">
        <v>-0.82078978140359204</v>
      </c>
      <c r="BCC8" s="2">
        <v>-0.82078978140359204</v>
      </c>
      <c r="BCD8" s="2">
        <v>-0.82912311473692535</v>
      </c>
      <c r="BCE8" s="2">
        <v>-0.82912311473692535</v>
      </c>
      <c r="BCF8" s="2">
        <v>-0.82912311473692535</v>
      </c>
      <c r="BCG8" s="2">
        <v>-0.82912311473692535</v>
      </c>
      <c r="BCH8" s="2">
        <v>-0.82912311473692535</v>
      </c>
      <c r="BCI8" s="2">
        <v>-0.82912311473692535</v>
      </c>
      <c r="BCJ8" s="2">
        <v>-0.82198025759406823</v>
      </c>
      <c r="BCK8" s="2">
        <v>-0.82154735716116778</v>
      </c>
      <c r="BCL8" s="2">
        <v>-0.82912311473692535</v>
      </c>
      <c r="BCM8" s="2">
        <v>-0.82912311473692535</v>
      </c>
      <c r="BCN8" s="2">
        <v>-0.82912311473692535</v>
      </c>
      <c r="BCO8" s="2">
        <v>-0.82912311473692535</v>
      </c>
      <c r="BCP8" s="2">
        <v>-0.8399926799543167</v>
      </c>
      <c r="BCQ8" s="2">
        <v>-0.8399926799543167</v>
      </c>
      <c r="BCR8" s="2">
        <v>-0.8399926799543167</v>
      </c>
      <c r="BCS8" s="2">
        <v>-0.8399926799543167</v>
      </c>
      <c r="BCT8" s="2">
        <v>-0.8399926799543167</v>
      </c>
      <c r="BCU8" s="2">
        <v>-0.8399926799543167</v>
      </c>
      <c r="BCV8" s="2">
        <v>-0.8399926799543167</v>
      </c>
      <c r="BCW8" s="2">
        <v>-0.82808791804955484</v>
      </c>
      <c r="BCX8" s="2">
        <v>-0.82808791804955484</v>
      </c>
      <c r="BCY8" s="2">
        <v>-0.82808791804955484</v>
      </c>
      <c r="BCZ8" s="2">
        <v>-0.82808791804955484</v>
      </c>
      <c r="BDA8" s="2">
        <v>-0.82808791804955484</v>
      </c>
      <c r="BDB8" s="2">
        <v>-0.82808791804955484</v>
      </c>
      <c r="BDC8" s="2">
        <v>-0.81338203569661371</v>
      </c>
      <c r="BDD8" s="2">
        <v>-0.83286255517713315</v>
      </c>
      <c r="BDE8" s="2">
        <v>-0.83286255517713315</v>
      </c>
      <c r="BDF8" s="2">
        <v>-0.83286255517713315</v>
      </c>
      <c r="BDG8" s="2">
        <v>-0.84756843753007427</v>
      </c>
      <c r="BDH8" s="2">
        <v>-0.84756843753007427</v>
      </c>
      <c r="BDI8" s="2">
        <v>-0.85514419510583184</v>
      </c>
      <c r="BDJ8" s="2">
        <v>-0.85514419510583184</v>
      </c>
      <c r="BDK8" s="2">
        <v>-0.85514419510583184</v>
      </c>
      <c r="BDL8" s="2">
        <v>-0.85514419510583184</v>
      </c>
      <c r="BDM8" s="2">
        <v>-0.85514419510583184</v>
      </c>
      <c r="BDN8" s="2">
        <v>-0.85514419510583184</v>
      </c>
      <c r="BDO8" s="2">
        <v>-0.85514419510583184</v>
      </c>
      <c r="BDP8" s="2">
        <v>-0.85514419510583184</v>
      </c>
      <c r="BDQ8" s="2">
        <v>-0.85514419510583184</v>
      </c>
      <c r="BDR8" s="2">
        <v>-0.84323943320106998</v>
      </c>
      <c r="BDS8" s="2">
        <v>-0.84323943320106998</v>
      </c>
      <c r="BDT8" s="2">
        <v>-0.84323943320106998</v>
      </c>
      <c r="BDU8" s="2">
        <v>-0.84323943320106998</v>
      </c>
      <c r="BDV8" s="2">
        <v>-0.84323943320106998</v>
      </c>
      <c r="BDW8" s="2">
        <v>-0.84323943320106998</v>
      </c>
      <c r="BDX8" s="2">
        <v>-0.84323943320106998</v>
      </c>
      <c r="BDY8" s="2">
        <v>-0.83566367562531241</v>
      </c>
      <c r="BDZ8" s="2">
        <v>-0.82852081848245529</v>
      </c>
      <c r="BEA8" s="2">
        <v>-0.82852081848245529</v>
      </c>
      <c r="BEB8" s="2">
        <v>-0.82094506090669772</v>
      </c>
      <c r="BEC8" s="2">
        <v>-0.82094506090669772</v>
      </c>
      <c r="BED8" s="2">
        <v>-0.80503596999760685</v>
      </c>
      <c r="BEE8" s="2">
        <v>-0.80503596999760685</v>
      </c>
      <c r="BEF8" s="2">
        <v>-0.80503596999760685</v>
      </c>
      <c r="BEG8" s="2">
        <v>-0.80503596999760685</v>
      </c>
      <c r="BEH8" s="2">
        <v>-0.80503596999760685</v>
      </c>
      <c r="BEI8" s="2">
        <v>-0.80503596999760685</v>
      </c>
      <c r="BEJ8" s="2">
        <v>-0.80503596999760685</v>
      </c>
      <c r="BEK8" s="2">
        <v>-0.79542058538222216</v>
      </c>
      <c r="BEL8" s="2">
        <v>-0.78153169649333332</v>
      </c>
      <c r="BEM8" s="2">
        <v>-0.78153169649333332</v>
      </c>
      <c r="BEN8" s="2">
        <v>-0.8005793155409523</v>
      </c>
      <c r="BEO8" s="2">
        <v>-0.8005793155409523</v>
      </c>
      <c r="BEP8" s="2">
        <v>-0.8005793155409523</v>
      </c>
      <c r="BEQ8" s="2">
        <v>-0.78970975032356117</v>
      </c>
      <c r="BER8" s="2">
        <v>-0.78970975032356117</v>
      </c>
      <c r="BES8" s="2">
        <v>-0.79804308365689447</v>
      </c>
      <c r="BET8" s="2">
        <v>-0.79804308365689447</v>
      </c>
      <c r="BEU8" s="2">
        <v>-0.79804308365689447</v>
      </c>
      <c r="BEV8" s="2">
        <v>-0.79090022651403735</v>
      </c>
      <c r="BEW8" s="2">
        <v>-0.79090022651403735</v>
      </c>
      <c r="BEX8" s="2">
        <v>-0.780030661296646</v>
      </c>
      <c r="BEY8" s="2">
        <v>-0.79391955018553484</v>
      </c>
      <c r="BEZ8" s="2">
        <v>-0.79391955018553484</v>
      </c>
      <c r="BFA8" s="2">
        <v>-0.79391955018553484</v>
      </c>
      <c r="BFB8" s="2">
        <v>-0.80192820819419286</v>
      </c>
      <c r="BFC8" s="2">
        <v>-0.80192820819419286</v>
      </c>
      <c r="BFD8" s="2">
        <v>-0.81994063055444111</v>
      </c>
      <c r="BFE8" s="2">
        <v>-0.81994063055444111</v>
      </c>
      <c r="BFF8" s="2">
        <v>-0.81994063055444111</v>
      </c>
      <c r="BFG8" s="2">
        <v>-0.81994063055444111</v>
      </c>
      <c r="BFH8" s="2">
        <v>-0.81994063055444111</v>
      </c>
      <c r="BFI8" s="2">
        <v>-0.80565491626872687</v>
      </c>
      <c r="BFJ8" s="2">
        <v>-0.80565491626872687</v>
      </c>
      <c r="BFK8" s="2">
        <v>-0.80565491626872687</v>
      </c>
      <c r="BFL8" s="2">
        <v>-0.80565491626872687</v>
      </c>
      <c r="BFM8" s="2">
        <v>-0.80565491626872687</v>
      </c>
      <c r="BFN8" s="2">
        <v>-0.80565491626872687</v>
      </c>
      <c r="BFO8" s="2">
        <v>-0.79176602737983803</v>
      </c>
      <c r="BFP8" s="2">
        <v>-0.80138141199522273</v>
      </c>
      <c r="BFQ8" s="2">
        <v>-0.79176602737983803</v>
      </c>
      <c r="BFR8" s="2">
        <v>-0.80605174166555227</v>
      </c>
      <c r="BFS8" s="2">
        <v>-0.80605174166555227</v>
      </c>
      <c r="BFT8" s="2">
        <v>-0.78760641887240357</v>
      </c>
      <c r="BFU8" s="2">
        <v>-0.78760641887240357</v>
      </c>
      <c r="BFV8" s="2">
        <v>-0.78760641887240357</v>
      </c>
      <c r="BFW8" s="2">
        <v>-0.78760641887240357</v>
      </c>
      <c r="BFX8" s="2">
        <v>-0.78046356172954645</v>
      </c>
      <c r="BFY8" s="2">
        <v>-0.78046356172954645</v>
      </c>
      <c r="BFZ8" s="2">
        <v>-0.78046356172954645</v>
      </c>
      <c r="BGA8" s="2">
        <v>-0.76657467284065739</v>
      </c>
      <c r="BGB8" s="2">
        <v>-0.78046356172954645</v>
      </c>
      <c r="BGC8" s="2">
        <v>-0.78046356172954645</v>
      </c>
      <c r="BGD8" s="2">
        <v>-0.76575767937660533</v>
      </c>
      <c r="BGE8" s="2">
        <v>-0.78046356172954645</v>
      </c>
      <c r="BGF8" s="2">
        <v>-0.7913331269469378</v>
      </c>
      <c r="BGG8" s="2">
        <v>-0.80094851156232238</v>
      </c>
      <c r="BGH8" s="2">
        <v>-0.80094851156232238</v>
      </c>
      <c r="BGI8" s="2">
        <v>-0.80094851156232238</v>
      </c>
      <c r="BGJ8" s="2">
        <v>-0.80094851156232238</v>
      </c>
      <c r="BGK8" s="2">
        <v>-0.80094851156232238</v>
      </c>
      <c r="BGL8" s="2">
        <v>-0.80094851156232238</v>
      </c>
      <c r="BGM8" s="2">
        <v>-0.80094851156232238</v>
      </c>
      <c r="BGN8" s="2">
        <v>-0.80094851156232238</v>
      </c>
      <c r="BGO8" s="2">
        <v>-0.80094851156232238</v>
      </c>
      <c r="BGP8" s="2">
        <v>-0.80094851156232238</v>
      </c>
      <c r="BGQ8" s="2">
        <v>-0.80094851156232238</v>
      </c>
      <c r="BGR8" s="2">
        <v>-0.80094851156232238</v>
      </c>
      <c r="BGS8" s="2">
        <v>-0.80094851156232238</v>
      </c>
      <c r="BGT8" s="2">
        <v>-0.80094851156232238</v>
      </c>
      <c r="BGU8" s="2">
        <v>-0.80094851156232238</v>
      </c>
      <c r="BGV8" s="2">
        <v>-0.80094851156232238</v>
      </c>
      <c r="BGW8" s="2">
        <v>-0.80094851156232238</v>
      </c>
      <c r="BGX8" s="2">
        <v>-0.80094851156232238</v>
      </c>
      <c r="BGY8" s="2">
        <v>-0.80094851156232238</v>
      </c>
      <c r="BGZ8" s="2">
        <v>-0.80094851156232238</v>
      </c>
      <c r="BHA8" s="2">
        <v>-0.80094851156232238</v>
      </c>
      <c r="BHB8" s="2">
        <v>-0.80094851156232238</v>
      </c>
      <c r="BHC8" s="2">
        <v>-0.80094851156232238</v>
      </c>
      <c r="BHD8" s="2">
        <v>-0.80094851156232238</v>
      </c>
      <c r="BHE8" s="2">
        <v>-0.80094851156232238</v>
      </c>
      <c r="BHF8" s="2">
        <v>-0.80094851156232238</v>
      </c>
      <c r="BHG8" s="2">
        <v>-0.80094851156232238</v>
      </c>
      <c r="BHH8" s="2">
        <v>-0.80094851156232238</v>
      </c>
      <c r="BHI8" s="2">
        <v>-0.80094851156232238</v>
      </c>
      <c r="BHJ8" s="2">
        <v>-0.80094851156232238</v>
      </c>
      <c r="BHK8" s="2">
        <v>-0.80094851156232238</v>
      </c>
      <c r="BHL8" s="2">
        <v>-0.80094851156232238</v>
      </c>
      <c r="BHM8" s="2">
        <v>-0.80094851156232238</v>
      </c>
      <c r="BHN8" s="2">
        <v>-0.80094851156232238</v>
      </c>
      <c r="BHO8" s="2">
        <v>-0.80094851156232238</v>
      </c>
      <c r="BHP8" s="2">
        <v>-0.80094851156232238</v>
      </c>
      <c r="BHQ8" s="2">
        <v>-0.80094851156232238</v>
      </c>
      <c r="BHR8" s="2">
        <v>-0.80094851156232238</v>
      </c>
      <c r="BHS8" s="2">
        <v>-0.79007894634493103</v>
      </c>
      <c r="BHT8" s="2">
        <v>-0.79007894634493103</v>
      </c>
      <c r="BHU8" s="2">
        <v>-0.79007894634493103</v>
      </c>
      <c r="BHV8" s="2">
        <v>-0.79007894634493103</v>
      </c>
      <c r="BHW8" s="2">
        <v>-0.78046356172954645</v>
      </c>
      <c r="BHX8" s="2">
        <v>-0.78879689506287975</v>
      </c>
      <c r="BHY8" s="2">
        <v>-0.78879689506287975</v>
      </c>
      <c r="BHZ8" s="2">
        <v>-0.78879689506287975</v>
      </c>
      <c r="BIA8" s="2">
        <v>-0.78879689506287975</v>
      </c>
      <c r="BIB8" s="2">
        <v>-0.78879689506287975</v>
      </c>
      <c r="BIC8" s="2">
        <v>-0.78879689506287975</v>
      </c>
      <c r="BID8" s="2">
        <v>-0.78879689506287975</v>
      </c>
      <c r="BIE8" s="2">
        <v>-0.78879689506287975</v>
      </c>
      <c r="BIF8" s="2">
        <v>-0.78879689506287975</v>
      </c>
      <c r="BIG8" s="2">
        <v>-0.78879689506287975</v>
      </c>
      <c r="BIH8" s="2">
        <v>-0.79593975220573687</v>
      </c>
      <c r="BII8" s="2">
        <v>-0.78123386985279575</v>
      </c>
      <c r="BIJ8" s="2">
        <v>-0.79084925446818033</v>
      </c>
      <c r="BIK8" s="2">
        <v>-0.79084925446818033</v>
      </c>
      <c r="BIL8" s="2">
        <v>-0.79084925446818033</v>
      </c>
      <c r="BIM8" s="2">
        <v>-0.80555513682112145</v>
      </c>
      <c r="BIN8" s="2">
        <v>-0.80555513682112145</v>
      </c>
      <c r="BIO8" s="2">
        <v>-0.79593975220573687</v>
      </c>
      <c r="BIP8" s="2">
        <v>-0.79593975220573687</v>
      </c>
      <c r="BIQ8" s="2">
        <v>-0.79593975220573687</v>
      </c>
      <c r="BIR8" s="2">
        <v>-0.79593975220573687</v>
      </c>
      <c r="BIS8" s="2">
        <v>-0.79593975220573687</v>
      </c>
      <c r="BIT8" s="2">
        <v>-0.79593975220573687</v>
      </c>
      <c r="BIU8" s="2">
        <v>-0.79593975220573687</v>
      </c>
      <c r="BIV8" s="2">
        <v>-0.79923355984737066</v>
      </c>
      <c r="BIW8" s="2">
        <v>-0.79966646028027089</v>
      </c>
      <c r="BIX8" s="2">
        <v>-0.79966646028027089</v>
      </c>
      <c r="BIY8" s="2">
        <v>-0.79966646028027089</v>
      </c>
      <c r="BIZ8" s="2">
        <v>-0.79966646028027089</v>
      </c>
      <c r="BJA8" s="2">
        <v>-0.79966646028027089</v>
      </c>
      <c r="BJB8" s="2">
        <v>-0.79966646028027089</v>
      </c>
      <c r="BJC8" s="2">
        <v>-0.79966646028027089</v>
      </c>
      <c r="BJD8" s="2">
        <v>-0.79966646028027089</v>
      </c>
      <c r="BJE8" s="2">
        <v>-0.79966646028027089</v>
      </c>
      <c r="BJF8" s="2">
        <v>-0.79966646028027089</v>
      </c>
      <c r="BJG8" s="2">
        <v>-0.79252360313741377</v>
      </c>
      <c r="BJH8" s="2">
        <v>-0.79252360313741377</v>
      </c>
      <c r="BJI8" s="2">
        <v>-0.79252360313741377</v>
      </c>
      <c r="BJJ8" s="2">
        <v>-0.79252360313741377</v>
      </c>
      <c r="BJK8" s="2">
        <v>-0.79252360313741377</v>
      </c>
      <c r="BJL8" s="2">
        <v>-0.79252360313741377</v>
      </c>
      <c r="BJM8" s="2">
        <v>-0.79252360313741377</v>
      </c>
      <c r="BJN8" s="2">
        <v>-0.79252360313741377</v>
      </c>
      <c r="BJO8" s="2">
        <v>-0.80213898775279846</v>
      </c>
      <c r="BJP8" s="2">
        <v>-0.80213898775279846</v>
      </c>
      <c r="BJQ8" s="2">
        <v>-0.80213898775279846</v>
      </c>
      <c r="BJR8" s="2">
        <v>-0.80213898775279846</v>
      </c>
      <c r="BJS8" s="2">
        <v>-0.80213898775279846</v>
      </c>
      <c r="BJT8" s="2">
        <v>-0.80213898775279846</v>
      </c>
      <c r="BJU8" s="2">
        <v>-0.80213898775279846</v>
      </c>
      <c r="BJV8" s="2">
        <v>-0.80213898775279846</v>
      </c>
      <c r="BJW8" s="2">
        <v>-0.80213898775279846</v>
      </c>
      <c r="BJX8" s="2">
        <v>-0.80213898775279846</v>
      </c>
      <c r="BJY8" s="2">
        <v>-0.79126942253540722</v>
      </c>
      <c r="BJZ8" s="2">
        <v>-0.79126942253540722</v>
      </c>
      <c r="BKA8" s="2">
        <v>-0.79126942253540722</v>
      </c>
      <c r="BKB8" s="2">
        <v>-0.79126942253540722</v>
      </c>
      <c r="BKC8" s="2">
        <v>-0.79126942253540722</v>
      </c>
      <c r="BKD8" s="2">
        <v>-0.8008848071507918</v>
      </c>
      <c r="BKE8" s="2">
        <v>-0.8008848071507918</v>
      </c>
      <c r="BKF8" s="2">
        <v>-0.8008848071507918</v>
      </c>
      <c r="BKG8" s="2">
        <v>-0.8008848071507918</v>
      </c>
      <c r="BKH8" s="2">
        <v>-0.80802766429364892</v>
      </c>
      <c r="BKI8" s="2">
        <v>-0.80802766429364892</v>
      </c>
      <c r="BKJ8" s="2">
        <v>-0.79969433096031561</v>
      </c>
      <c r="BKK8" s="2">
        <v>-0.79969433096031561</v>
      </c>
      <c r="BKL8" s="2">
        <v>-0.80802766429364892</v>
      </c>
      <c r="BKM8" s="2">
        <v>-0.80802766429364892</v>
      </c>
      <c r="BKN8" s="2">
        <v>-0.80802766429364892</v>
      </c>
      <c r="BKO8" s="2">
        <v>-0.80802766429364892</v>
      </c>
      <c r="BKP8" s="2">
        <v>-0.80802766429364892</v>
      </c>
      <c r="BKQ8" s="2">
        <v>-0.80802766429364892</v>
      </c>
      <c r="BKR8" s="2">
        <v>-0.80802766429364892</v>
      </c>
      <c r="BKS8" s="2">
        <v>-0.80802766429364892</v>
      </c>
      <c r="BKT8" s="2">
        <v>-0.80802766429364892</v>
      </c>
      <c r="BKU8" s="2">
        <v>-0.80802766429364892</v>
      </c>
      <c r="BKV8" s="2">
        <v>-0.80802766429364892</v>
      </c>
      <c r="BKW8" s="2">
        <v>-0.79715809907625768</v>
      </c>
      <c r="BKX8" s="2">
        <v>-0.79715809907625768</v>
      </c>
      <c r="BKY8" s="2">
        <v>-0.79715809907625768</v>
      </c>
      <c r="BKZ8" s="2">
        <v>-0.80802766429364892</v>
      </c>
      <c r="BLA8" s="2">
        <v>-0.80802766429364892</v>
      </c>
      <c r="BLB8" s="2">
        <v>-0.80802766429364892</v>
      </c>
      <c r="BLC8" s="2">
        <v>-0.80802766429364892</v>
      </c>
      <c r="BLD8" s="2">
        <v>-0.80802766429364892</v>
      </c>
      <c r="BLE8" s="2">
        <v>-0.80802766429364892</v>
      </c>
      <c r="BLF8" s="2">
        <v>-0.80802766429364892</v>
      </c>
      <c r="BLG8" s="2">
        <v>-0.80802766429364892</v>
      </c>
      <c r="BLH8" s="2">
        <v>-0.80802766429364892</v>
      </c>
      <c r="BLI8" s="2">
        <v>-0.80555513682112145</v>
      </c>
      <c r="BLJ8" s="2">
        <v>-0.80555513682112145</v>
      </c>
      <c r="BLK8" s="2">
        <v>-0.80555513682112145</v>
      </c>
      <c r="BLL8" s="2">
        <v>-0.81517052143650603</v>
      </c>
      <c r="BLM8" s="2">
        <v>-0.80555513682112145</v>
      </c>
      <c r="BLN8" s="2">
        <v>-0.80555513682112145</v>
      </c>
      <c r="BLO8" s="2">
        <v>-0.80555513682112145</v>
      </c>
      <c r="BLP8" s="2">
        <v>-0.80555513682112145</v>
      </c>
      <c r="BLQ8" s="2">
        <v>-0.80555513682112145</v>
      </c>
      <c r="BLR8" s="2">
        <v>-0.80555513682112145</v>
      </c>
      <c r="BLS8" s="2">
        <v>-0.80555513682112145</v>
      </c>
      <c r="BLT8" s="2">
        <v>-0.80555513682112145</v>
      </c>
      <c r="BLU8" s="2">
        <v>-0.81269799396397857</v>
      </c>
      <c r="BLV8" s="2">
        <v>-0.81269799396397857</v>
      </c>
      <c r="BLW8" s="2">
        <v>-0.81269799396397857</v>
      </c>
      <c r="BLX8" s="2">
        <v>-0.81269799396397857</v>
      </c>
      <c r="BLY8" s="2">
        <v>-0.81269799396397857</v>
      </c>
      <c r="BLZ8" s="2">
        <v>-0.81269799396397857</v>
      </c>
      <c r="BMA8" s="2">
        <v>-0.81269799396397857</v>
      </c>
      <c r="BMB8" s="2">
        <v>-0.79841227967826434</v>
      </c>
      <c r="BMC8" s="2">
        <v>-0.80598803725402191</v>
      </c>
      <c r="BMD8" s="2">
        <v>-0.80598803725402191</v>
      </c>
      <c r="BME8" s="2">
        <v>-0.80598803725402191</v>
      </c>
      <c r="BMF8" s="2">
        <v>-0.80598803725402191</v>
      </c>
      <c r="BMG8" s="2">
        <v>-0.7976547039206886</v>
      </c>
      <c r="BMH8" s="2">
        <v>-0.7976547039206886</v>
      </c>
      <c r="BMI8" s="2">
        <v>-0.794635380249191</v>
      </c>
      <c r="BMJ8" s="2">
        <v>-0.794635380249191</v>
      </c>
      <c r="BMK8" s="2">
        <v>-0.794635380249191</v>
      </c>
      <c r="BML8" s="2">
        <v>-0.80852426913807984</v>
      </c>
      <c r="BMM8" s="2">
        <v>-0.80852426913807984</v>
      </c>
      <c r="BMN8" s="2">
        <v>-0.80852426913807984</v>
      </c>
      <c r="BMO8" s="2">
        <v>-0.80852426913807984</v>
      </c>
      <c r="BMP8" s="2">
        <v>-0.80094851156232238</v>
      </c>
      <c r="BMQ8" s="2">
        <v>-0.80094851156232238</v>
      </c>
      <c r="BMR8" s="2">
        <v>-0.8080913687051795</v>
      </c>
      <c r="BMS8" s="2">
        <v>-0.8080913687051795</v>
      </c>
      <c r="BMT8" s="2">
        <v>-0.8080913687051795</v>
      </c>
      <c r="BMU8" s="2">
        <v>-0.81523422584803662</v>
      </c>
      <c r="BMV8" s="2">
        <v>-0.81523422584803662</v>
      </c>
      <c r="BMW8" s="2">
        <v>-0.82356755918136981</v>
      </c>
      <c r="BMX8" s="2">
        <v>-0.82356755918136981</v>
      </c>
      <c r="BMY8" s="2">
        <v>-0.82356755918136981</v>
      </c>
      <c r="BMZ8" s="2">
        <v>-0.82356755918136981</v>
      </c>
      <c r="BNA8" s="2">
        <v>-0.82356755918136981</v>
      </c>
      <c r="BNB8" s="2">
        <v>-0.82356755918136981</v>
      </c>
      <c r="BNC8" s="2">
        <v>-0.82356755918136981</v>
      </c>
      <c r="BND8" s="2">
        <v>-0.81166279727660795</v>
      </c>
      <c r="BNE8" s="2">
        <v>-0.81166279727660795</v>
      </c>
      <c r="BNF8" s="2">
        <v>-0.81166279727660795</v>
      </c>
      <c r="BNG8" s="2">
        <v>-0.81166279727660795</v>
      </c>
      <c r="BNH8" s="2">
        <v>-0.81166279727660795</v>
      </c>
      <c r="BNI8" s="2">
        <v>-0.81166279727660795</v>
      </c>
      <c r="BNJ8" s="2">
        <v>-0.81166279727660795</v>
      </c>
      <c r="BNK8" s="2">
        <v>-0.80408703970085038</v>
      </c>
      <c r="BNL8" s="2">
        <v>-0.81166279727660795</v>
      </c>
      <c r="BNM8" s="2">
        <v>-0.81166279727660795</v>
      </c>
      <c r="BNN8" s="2">
        <v>-0.79777390838771911</v>
      </c>
      <c r="BNO8" s="2">
        <v>-0.80738929300310369</v>
      </c>
      <c r="BNP8" s="2">
        <v>-0.80738929300310369</v>
      </c>
      <c r="BNQ8" s="2">
        <v>-0.80738929300310369</v>
      </c>
      <c r="BNR8" s="2">
        <v>-0.80738929300310369</v>
      </c>
      <c r="BNS8" s="2">
        <v>-0.82127818189199253</v>
      </c>
      <c r="BNT8" s="2">
        <v>-0.81413532474913541</v>
      </c>
      <c r="BNU8" s="2">
        <v>-0.81413532474913541</v>
      </c>
      <c r="BNV8" s="2">
        <v>-0.81413532474913541</v>
      </c>
      <c r="BNW8" s="2">
        <v>-0.81413532474913541</v>
      </c>
      <c r="BNX8" s="2">
        <v>-0.81413532474913541</v>
      </c>
      <c r="BNY8" s="2">
        <v>-0.80655956717337784</v>
      </c>
      <c r="BNZ8" s="2">
        <v>-0.80655956717337784</v>
      </c>
      <c r="BOA8" s="2">
        <v>-0.80655956717337784</v>
      </c>
      <c r="BOB8" s="2">
        <v>-0.80655956717337784</v>
      </c>
      <c r="BOC8" s="2">
        <v>-0.80655956717337784</v>
      </c>
      <c r="BOD8" s="2">
        <v>-0.80731714293095358</v>
      </c>
      <c r="BOE8" s="2">
        <v>-0.80731714293095358</v>
      </c>
      <c r="BOF8" s="2">
        <v>-0.80731714293095358</v>
      </c>
      <c r="BOG8" s="2">
        <v>-0.80731714293095358</v>
      </c>
      <c r="BOH8" s="2">
        <v>-0.80731714293095358</v>
      </c>
      <c r="BOI8" s="2">
        <v>-0.80731714293095358</v>
      </c>
      <c r="BOJ8" s="2">
        <v>-0.80731714293095358</v>
      </c>
      <c r="BOK8" s="2">
        <v>-0.80731714293095358</v>
      </c>
      <c r="BOL8" s="2">
        <v>-0.80731714293095358</v>
      </c>
      <c r="BOM8" s="2">
        <v>-0.80731714293095358</v>
      </c>
      <c r="BON8" s="2">
        <v>-0.80731714293095358</v>
      </c>
      <c r="BOO8" s="2">
        <v>-0.8144600000738107</v>
      </c>
      <c r="BOP8" s="2">
        <v>-0.80731714293095358</v>
      </c>
      <c r="BOQ8" s="2">
        <v>-0.80731714293095358</v>
      </c>
      <c r="BOR8" s="2">
        <v>-0.80731714293095358</v>
      </c>
      <c r="BOS8" s="2">
        <v>-0.80731714293095358</v>
      </c>
      <c r="BOT8" s="2">
        <v>-0.80731714293095358</v>
      </c>
      <c r="BOU8" s="2">
        <v>-0.80731714293095358</v>
      </c>
      <c r="BOV8" s="2">
        <v>-0.82246865808246872</v>
      </c>
      <c r="BOW8" s="2">
        <v>-0.82246865808246872</v>
      </c>
      <c r="BOX8" s="2">
        <v>-0.82246865808246872</v>
      </c>
      <c r="BOY8" s="2">
        <v>-0.82246865808246872</v>
      </c>
      <c r="BOZ8" s="2">
        <v>-0.82246865808246872</v>
      </c>
      <c r="BPA8" s="2">
        <v>-0.83004441565822629</v>
      </c>
      <c r="BPB8" s="2">
        <v>-0.83004441565822629</v>
      </c>
      <c r="BPC8" s="2">
        <v>-0.83004441565822629</v>
      </c>
      <c r="BPD8" s="2">
        <v>-0.83004441565822629</v>
      </c>
      <c r="BPE8" s="2">
        <v>-0.83004441565822629</v>
      </c>
      <c r="BPF8" s="2">
        <v>-0.83004441565822629</v>
      </c>
      <c r="BPG8" s="2">
        <v>-0.83004441565822629</v>
      </c>
      <c r="BPH8" s="2">
        <v>-0.83004441565822629</v>
      </c>
      <c r="BPI8" s="2">
        <v>-0.83004441565822629</v>
      </c>
      <c r="BPJ8" s="2">
        <v>-0.83004441565822629</v>
      </c>
      <c r="BPK8" s="2">
        <v>-0.83004441565822629</v>
      </c>
      <c r="BPL8" s="2">
        <v>-0.83004441565822629</v>
      </c>
      <c r="BPM8" s="2">
        <v>-0.83004441565822629</v>
      </c>
      <c r="BPN8" s="2">
        <v>-0.83004441565822629</v>
      </c>
      <c r="BPO8" s="2">
        <v>-0.83004441565822629</v>
      </c>
      <c r="BPP8" s="2">
        <v>-0.83004441565822629</v>
      </c>
      <c r="BPQ8" s="2">
        <v>-0.83004441565822629</v>
      </c>
      <c r="BPR8" s="2">
        <v>-0.83004441565822629</v>
      </c>
      <c r="BPS8" s="2">
        <v>-0.84091398087561764</v>
      </c>
      <c r="BPT8" s="2">
        <v>-0.84091398087561764</v>
      </c>
      <c r="BPU8" s="2">
        <v>-0.83333822329986007</v>
      </c>
      <c r="BPV8" s="2">
        <v>-0.83333822329986007</v>
      </c>
      <c r="BPW8" s="2">
        <v>-0.84091398087561764</v>
      </c>
      <c r="BPX8" s="2">
        <v>-0.84091398087561764</v>
      </c>
      <c r="BPY8" s="2">
        <v>-0.84091398087561764</v>
      </c>
      <c r="BPZ8" s="2">
        <v>-0.84091398087561764</v>
      </c>
      <c r="BQA8" s="2">
        <v>-0.84091398087561764</v>
      </c>
      <c r="BQB8" s="2">
        <v>-0.84848973845137521</v>
      </c>
      <c r="BQC8" s="2">
        <v>-0.84848973845137521</v>
      </c>
      <c r="BQD8" s="2">
        <v>-0.84848973845137521</v>
      </c>
      <c r="BQE8" s="2">
        <v>-0.84848973845137521</v>
      </c>
      <c r="BQF8" s="2">
        <v>-0.84848973845137521</v>
      </c>
      <c r="BQG8" s="2">
        <v>-0.84848973845137521</v>
      </c>
      <c r="BQH8" s="2">
        <v>-0.84848973845137521</v>
      </c>
      <c r="BQI8" s="2">
        <v>-0.84848973845137521</v>
      </c>
      <c r="BQJ8" s="2">
        <v>-0.83887435383599063</v>
      </c>
      <c r="BQK8" s="2">
        <v>-0.83887435383599063</v>
      </c>
      <c r="BQL8" s="2">
        <v>-0.83887435383599063</v>
      </c>
      <c r="BQM8" s="2">
        <v>-0.84974391905338198</v>
      </c>
      <c r="BQN8" s="2">
        <v>-0.84974391905338198</v>
      </c>
      <c r="BQO8" s="2">
        <v>-0.84974391905338198</v>
      </c>
      <c r="BQP8" s="2">
        <v>-0.84974391905338198</v>
      </c>
      <c r="BQQ8" s="2">
        <v>-0.8568867761962391</v>
      </c>
      <c r="BQR8" s="2">
        <v>-0.8568867761962391</v>
      </c>
      <c r="BQS8" s="2">
        <v>-0.8568867761962391</v>
      </c>
      <c r="BQT8" s="2">
        <v>-0.8568867761962391</v>
      </c>
      <c r="BQU8" s="2">
        <v>-0.8568867761962391</v>
      </c>
      <c r="BQV8" s="2">
        <v>-0.8568867761962391</v>
      </c>
      <c r="BQW8" s="2">
        <v>-0.8568867761962391</v>
      </c>
      <c r="BQX8" s="2">
        <v>-0.8568867761962391</v>
      </c>
      <c r="BQY8" s="2">
        <v>-0.8472713915808544</v>
      </c>
      <c r="BQZ8" s="2">
        <v>-0.8568867761962391</v>
      </c>
      <c r="BRA8" s="2">
        <v>-0.8568867761962391</v>
      </c>
      <c r="BRB8" s="2">
        <v>-0.8472713915808544</v>
      </c>
      <c r="BRC8" s="2">
        <v>-0.8568867761962391</v>
      </c>
      <c r="BRD8" s="2">
        <v>-0.8568867761962391</v>
      </c>
      <c r="BRE8" s="2">
        <v>-0.83109312540258828</v>
      </c>
      <c r="BRF8" s="2">
        <v>-0.81390198321144613</v>
      </c>
      <c r="BRG8" s="2">
        <v>-0.81390198321144613</v>
      </c>
      <c r="BRH8" s="2">
        <v>-0.80303241799405478</v>
      </c>
      <c r="BRI8" s="2">
        <v>-0.77827396388777459</v>
      </c>
      <c r="BRJ8" s="2">
        <v>-0.77827396388777459</v>
      </c>
      <c r="BRK8" s="2">
        <v>-0.76994063055444129</v>
      </c>
      <c r="BRL8" s="2">
        <v>-0.76994063055444129</v>
      </c>
      <c r="BRM8" s="2">
        <v>-0.77708348769729851</v>
      </c>
      <c r="BRN8" s="2">
        <v>-0.75803586864967942</v>
      </c>
      <c r="BRO8" s="2">
        <v>-0.75089301150682231</v>
      </c>
      <c r="BRP8" s="2">
        <v>-0.75089301150682231</v>
      </c>
      <c r="BRQ8" s="2">
        <v>-0.76050839612220689</v>
      </c>
      <c r="BRR8" s="2">
        <v>-0.75376236437617516</v>
      </c>
      <c r="BRS8" s="2">
        <v>-0.75376236437617516</v>
      </c>
      <c r="BRT8" s="2">
        <v>-0.76090522151903239</v>
      </c>
      <c r="BRU8" s="2">
        <v>-0.76090522151903239</v>
      </c>
      <c r="BRV8" s="2">
        <v>-0.75376236437617516</v>
      </c>
      <c r="BRW8" s="2">
        <v>-0.7398734754872861</v>
      </c>
      <c r="BRX8" s="2">
        <v>-0.7398734754872861</v>
      </c>
      <c r="BRY8" s="2">
        <v>-0.7398734754872861</v>
      </c>
      <c r="BRZ8" s="2">
        <v>-0.7315401421539528</v>
      </c>
      <c r="BSA8" s="2">
        <v>-0.7315401421539528</v>
      </c>
      <c r="BSB8" s="2">
        <v>-0.7315401421539528</v>
      </c>
      <c r="BSC8" s="2">
        <v>-0.7232068088206195</v>
      </c>
      <c r="BSD8" s="2">
        <v>-0.73996505057886131</v>
      </c>
      <c r="BSE8" s="2">
        <v>-0.73996505057886131</v>
      </c>
      <c r="BSF8" s="2">
        <v>-0.73282219343600408</v>
      </c>
      <c r="BSG8" s="2">
        <v>-0.73282219343600408</v>
      </c>
      <c r="BSH8" s="2">
        <v>-0.731631717245528</v>
      </c>
      <c r="BSI8" s="2">
        <v>-0.72448886010267077</v>
      </c>
      <c r="BSJ8" s="2">
        <v>-0.72448886010267077</v>
      </c>
      <c r="BSK8" s="2">
        <v>-0.731631717245528</v>
      </c>
      <c r="BSL8" s="2">
        <v>-0.72448886010267077</v>
      </c>
      <c r="BSM8" s="2">
        <v>-0.72448886010267077</v>
      </c>
      <c r="BSN8" s="2">
        <v>-0.71734600295981366</v>
      </c>
      <c r="BSO8" s="2">
        <v>-0.71734600295981366</v>
      </c>
      <c r="BSP8" s="2">
        <v>-0.71734600295981366</v>
      </c>
      <c r="BSQ8" s="2">
        <v>-0.71734600295981366</v>
      </c>
      <c r="BSR8" s="2">
        <v>-0.72036532663131125</v>
      </c>
      <c r="BSS8" s="2">
        <v>-0.70116242808058671</v>
      </c>
      <c r="BST8" s="2">
        <v>-0.70116242808058671</v>
      </c>
      <c r="BSU8" s="2">
        <v>-0.70116242808058671</v>
      </c>
      <c r="BSV8" s="2">
        <v>-0.70116242808058671</v>
      </c>
      <c r="BSW8" s="2">
        <v>-0.70116242808058671</v>
      </c>
      <c r="BSX8" s="2">
        <v>-0.70116242808058671</v>
      </c>
      <c r="BSY8" s="2">
        <v>-0.70116242808058671</v>
      </c>
      <c r="BSZ8" s="2">
        <v>-0.69282909474725329</v>
      </c>
      <c r="BTA8" s="2">
        <v>-0.69282909474725329</v>
      </c>
      <c r="BTB8" s="2">
        <v>-0.69282909474725329</v>
      </c>
      <c r="BTC8" s="2">
        <v>-0.69282909474725329</v>
      </c>
      <c r="BTD8" s="2">
        <v>-0.68195952952986205</v>
      </c>
      <c r="BTE8" s="2">
        <v>-0.68195952952986205</v>
      </c>
      <c r="BTF8" s="2">
        <v>-0.68195952952986205</v>
      </c>
      <c r="BTG8" s="2">
        <v>-0.69584841841875089</v>
      </c>
      <c r="BTH8" s="2">
        <v>-0.69584841841875089</v>
      </c>
      <c r="BTI8" s="2">
        <v>-0.68751508508541759</v>
      </c>
      <c r="BTJ8" s="2">
        <v>-0.68751508508541759</v>
      </c>
      <c r="BTK8" s="2">
        <v>-0.65759790082040726</v>
      </c>
      <c r="BTL8" s="2">
        <v>-0.64569313891564539</v>
      </c>
      <c r="BTM8" s="2">
        <v>-0.64569313891564539</v>
      </c>
      <c r="BTN8" s="2">
        <v>-0.64569313891564539</v>
      </c>
      <c r="BTO8" s="2">
        <v>-0.64569313891564539</v>
      </c>
      <c r="BTP8" s="2">
        <v>-0.64569313891564539</v>
      </c>
      <c r="BTQ8" s="2">
        <v>-0.63735980558231198</v>
      </c>
      <c r="BTR8" s="2">
        <v>-0.64212171034421672</v>
      </c>
      <c r="BTS8" s="2">
        <v>-0.64212171034421672</v>
      </c>
      <c r="BTT8" s="2">
        <v>-0.64212171034421672</v>
      </c>
      <c r="BTU8" s="2">
        <v>-0.64212171034421672</v>
      </c>
      <c r="BTV8" s="2">
        <v>-0.64212171034421672</v>
      </c>
      <c r="BTW8" s="2">
        <v>-0.6186174368399433</v>
      </c>
      <c r="BTX8" s="2">
        <v>-0.6186174368399433</v>
      </c>
      <c r="BTY8" s="2">
        <v>-0.61104167926418573</v>
      </c>
      <c r="BTZ8" s="2">
        <v>-0.61104167926418573</v>
      </c>
      <c r="BUA8" s="2">
        <v>-0.61104167926418573</v>
      </c>
      <c r="BUB8" s="2">
        <v>-0.61104167926418573</v>
      </c>
      <c r="BUC8" s="2">
        <v>-0.61104167926418573</v>
      </c>
      <c r="BUD8" s="2">
        <v>-0.61104167926418573</v>
      </c>
      <c r="BUE8" s="2">
        <v>-0.60270834593085243</v>
      </c>
      <c r="BUF8" s="2">
        <v>-0.59556548878799531</v>
      </c>
      <c r="BUG8" s="2">
        <v>-0.59556548878799531</v>
      </c>
      <c r="BUH8" s="2">
        <v>-0.60314124636375288</v>
      </c>
      <c r="BUI8" s="2">
        <v>-0.60314124636375288</v>
      </c>
      <c r="BUJ8" s="2">
        <v>-0.60314124636375288</v>
      </c>
      <c r="BUK8" s="2">
        <v>-0.60314124636375288</v>
      </c>
      <c r="BUL8" s="2">
        <v>-0.58085960643505397</v>
      </c>
      <c r="BUM8" s="2">
        <v>-0.59474849532394303</v>
      </c>
      <c r="BUN8" s="2">
        <v>-0.59474849532394303</v>
      </c>
      <c r="BUO8" s="2">
        <v>-0.59474849532394303</v>
      </c>
      <c r="BUP8" s="2">
        <v>-0.58641516199060972</v>
      </c>
      <c r="BUQ8" s="2">
        <v>-0.57451040008584764</v>
      </c>
      <c r="BUR8" s="2">
        <v>-0.57451040008584764</v>
      </c>
      <c r="BUS8" s="2">
        <v>-0.5606215111969588</v>
      </c>
      <c r="BUT8" s="2">
        <v>-0.54591562884401768</v>
      </c>
      <c r="BUU8" s="2">
        <v>-0.54591562884401768</v>
      </c>
      <c r="BUV8" s="2">
        <v>-0.53833987126826011</v>
      </c>
      <c r="BUW8" s="2">
        <v>-0.53833987126826011</v>
      </c>
      <c r="BUX8" s="2">
        <v>-0.52747030605086875</v>
      </c>
      <c r="BUY8" s="2">
        <v>-0.51358141716197991</v>
      </c>
      <c r="BUZ8" s="2">
        <v>-0.50524808382864639</v>
      </c>
      <c r="BVA8" s="2">
        <v>-0.50524808382864639</v>
      </c>
      <c r="BVB8" s="2">
        <v>-0.50524808382864639</v>
      </c>
      <c r="BVC8" s="2">
        <v>-0.51282384140440396</v>
      </c>
      <c r="BVD8" s="2">
        <v>-0.51282384140440396</v>
      </c>
      <c r="BVE8" s="2">
        <v>-0.51282384140440396</v>
      </c>
      <c r="BVF8" s="2">
        <v>-0.52671273029329302</v>
      </c>
      <c r="BVG8" s="2">
        <v>-0.52671273029329302</v>
      </c>
      <c r="BVH8" s="2">
        <v>-0.51200684794035167</v>
      </c>
      <c r="BVI8" s="2">
        <v>-0.51200684794035167</v>
      </c>
      <c r="BVJ8" s="2">
        <v>-0.50486399079749456</v>
      </c>
      <c r="BVK8" s="2">
        <v>-0.50486399079749456</v>
      </c>
      <c r="BVL8" s="2">
        <v>-0.52287641315774303</v>
      </c>
      <c r="BVM8" s="2">
        <v>-0.51530065558198546</v>
      </c>
      <c r="BVN8" s="2">
        <v>-0.51530065558198546</v>
      </c>
      <c r="BVO8" s="2">
        <v>-0.51530065558198546</v>
      </c>
      <c r="BVP8" s="2">
        <v>-0.51530065558198546</v>
      </c>
      <c r="BVQ8" s="2">
        <v>-0.53450355413271011</v>
      </c>
      <c r="BVR8" s="2">
        <v>-0.53450355413271011</v>
      </c>
      <c r="BVS8" s="2">
        <v>-0.53450355413271011</v>
      </c>
      <c r="BVT8" s="2">
        <v>-0.53450355413271011</v>
      </c>
      <c r="BVU8" s="2">
        <v>-0.52363398891531876</v>
      </c>
      <c r="BVV8" s="2">
        <v>-0.52363398891531876</v>
      </c>
      <c r="BVW8" s="2">
        <v>-0.52363398891531876</v>
      </c>
      <c r="BVX8" s="2">
        <v>-0.52363398891531876</v>
      </c>
      <c r="BVY8" s="2">
        <v>-0.52363398891531876</v>
      </c>
      <c r="BVZ8" s="2">
        <v>-0.52363398891531876</v>
      </c>
      <c r="BWA8" s="2">
        <v>-0.52363398891531876</v>
      </c>
      <c r="BWB8" s="2">
        <v>-0.52363398891531876</v>
      </c>
      <c r="BWC8" s="2">
        <v>-0.52363398891531876</v>
      </c>
      <c r="BWD8" s="2">
        <v>-0.51649113177246164</v>
      </c>
      <c r="BWE8" s="2">
        <v>-0.51649113177246164</v>
      </c>
      <c r="BWF8" s="2">
        <v>-0.50687574715707706</v>
      </c>
      <c r="BWG8" s="2">
        <v>-0.49929998958131949</v>
      </c>
      <c r="BWH8" s="2">
        <v>-0.51401860429993418</v>
      </c>
      <c r="BWI8" s="2">
        <v>-0.50644284672417661</v>
      </c>
      <c r="BWJ8" s="2">
        <v>-0.50644284672417661</v>
      </c>
      <c r="BWK8" s="2">
        <v>-0.50644284672417661</v>
      </c>
      <c r="BWL8" s="2">
        <v>-0.50644284672417661</v>
      </c>
      <c r="BWM8" s="2">
        <v>-0.48293857321990313</v>
      </c>
      <c r="BWN8" s="2">
        <v>-0.46823269086696201</v>
      </c>
      <c r="BWO8" s="2">
        <v>-0.45351407614834727</v>
      </c>
      <c r="BWP8" s="2">
        <v>-0.45351407614834727</v>
      </c>
      <c r="BWQ8" s="2">
        <v>-0.43880819379540603</v>
      </c>
      <c r="BWR8" s="2">
        <v>-0.43880819379540603</v>
      </c>
      <c r="BWS8" s="2">
        <v>-0.4459510509382632</v>
      </c>
      <c r="BWT8" s="2">
        <v>-0.4459510509382632</v>
      </c>
      <c r="BWU8" s="2">
        <v>-0.4459510509382632</v>
      </c>
      <c r="BWV8" s="2">
        <v>-0.43508148572087185</v>
      </c>
      <c r="BWW8" s="2">
        <v>-0.43508148572087185</v>
      </c>
      <c r="BWX8" s="2">
        <v>-0.42119259683198301</v>
      </c>
      <c r="BWY8" s="2">
        <v>-0.41404973968912584</v>
      </c>
      <c r="BWZ8" s="2">
        <v>-0.3993438573361846</v>
      </c>
      <c r="BXA8" s="2">
        <v>-0.41404973968912584</v>
      </c>
      <c r="BXB8" s="2">
        <v>-0.3993438573361846</v>
      </c>
      <c r="BXC8" s="2">
        <v>-0.3993438573361846</v>
      </c>
      <c r="BXD8" s="2">
        <v>-0.3993438573361846</v>
      </c>
      <c r="BXE8" s="2">
        <v>-0.41323274622507356</v>
      </c>
      <c r="BXF8" s="2">
        <v>-0.42513750812983542</v>
      </c>
      <c r="BXG8" s="2">
        <v>-0.42513750812983542</v>
      </c>
      <c r="BXH8" s="2">
        <v>-0.42513750812983542</v>
      </c>
      <c r="BXI8" s="2">
        <v>-0.41756175055407785</v>
      </c>
      <c r="BXJ8" s="2">
        <v>-0.41756175055407785</v>
      </c>
      <c r="BXK8" s="2">
        <v>-0.41756175055407785</v>
      </c>
      <c r="BXL8" s="2">
        <v>-0.40922841722074454</v>
      </c>
      <c r="BXM8" s="2">
        <v>-0.40922841722074454</v>
      </c>
      <c r="BXN8" s="2">
        <v>-0.40922841722074454</v>
      </c>
      <c r="BXO8" s="2">
        <v>-0.40922841722074454</v>
      </c>
      <c r="BXP8" s="2">
        <v>-0.40922841722074454</v>
      </c>
      <c r="BXQ8" s="2">
        <v>-0.39961303260535996</v>
      </c>
      <c r="BXR8" s="2">
        <v>-0.39247017546250285</v>
      </c>
      <c r="BXS8" s="2">
        <v>-0.39247017546250285</v>
      </c>
      <c r="BXT8" s="2">
        <v>-0.39247017546250285</v>
      </c>
      <c r="BXU8" s="2">
        <v>-0.39247017546250285</v>
      </c>
      <c r="BXV8" s="2">
        <v>-0.39247017546250285</v>
      </c>
      <c r="BXW8" s="2">
        <v>-0.39247017546250285</v>
      </c>
      <c r="BXX8" s="2">
        <v>-0.40717605781544397</v>
      </c>
      <c r="BXY8" s="2">
        <v>-0.3996003002396864</v>
      </c>
      <c r="BXZ8" s="2">
        <v>-0.39245744309682928</v>
      </c>
      <c r="BYA8" s="2">
        <v>-0.39245744309682928</v>
      </c>
      <c r="BYB8" s="2">
        <v>-0.40332700831422064</v>
      </c>
      <c r="BYC8" s="2">
        <v>-0.40332700831422064</v>
      </c>
      <c r="BYD8" s="2">
        <v>-0.40332700831422064</v>
      </c>
      <c r="BYE8" s="2">
        <v>-0.40332700831422064</v>
      </c>
      <c r="BYF8" s="2">
        <v>-0.40332700831422064</v>
      </c>
      <c r="BYG8" s="2">
        <v>-0.41803289066716187</v>
      </c>
      <c r="BYH8" s="2">
        <v>-0.41803289066716187</v>
      </c>
      <c r="BYI8" s="2">
        <v>-0.41803289066716187</v>
      </c>
      <c r="BYJ8" s="2">
        <v>-0.41803289066716187</v>
      </c>
      <c r="BYK8" s="2">
        <v>-0.41803289066716187</v>
      </c>
      <c r="BYL8" s="2">
        <v>-0.41803289066716187</v>
      </c>
      <c r="BYM8" s="2">
        <v>-0.41803289066716187</v>
      </c>
      <c r="BYN8" s="2">
        <v>-0.41803289066716187</v>
      </c>
      <c r="BYO8" s="2">
        <v>-0.41803289066716187</v>
      </c>
      <c r="BYP8" s="2">
        <v>-0.42993765257192373</v>
      </c>
      <c r="BYQ8" s="2">
        <v>-0.42993765257192373</v>
      </c>
      <c r="BYR8" s="2">
        <v>-0.42993765257192373</v>
      </c>
      <c r="BYS8" s="2">
        <v>-0.4152317702189825</v>
      </c>
      <c r="BYT8" s="2">
        <v>-0.4152317702189825</v>
      </c>
      <c r="BYU8" s="2">
        <v>-0.40765601264322493</v>
      </c>
      <c r="BYV8" s="2">
        <v>-0.40765601264322493</v>
      </c>
      <c r="BYW8" s="2">
        <v>-0.40765601264322493</v>
      </c>
      <c r="BYX8" s="2">
        <v>-0.40765601264322493</v>
      </c>
      <c r="BYY8" s="2">
        <v>-0.39678644742583369</v>
      </c>
      <c r="BYZ8" s="2">
        <v>-0.38921068985007601</v>
      </c>
      <c r="BZA8" s="2">
        <v>-0.38921068985007601</v>
      </c>
      <c r="BZB8" s="2">
        <v>-0.38921068985007601</v>
      </c>
      <c r="BZC8" s="2">
        <v>-0.40309957873896496</v>
      </c>
      <c r="BZD8" s="2">
        <v>-0.41143291207229826</v>
      </c>
      <c r="BZE8" s="2">
        <v>-0.41143291207229826</v>
      </c>
      <c r="BZF8" s="2">
        <v>-0.42230247728968962</v>
      </c>
      <c r="BZG8" s="2">
        <v>-0.42230247728968962</v>
      </c>
      <c r="BZH8" s="2">
        <v>-0.42987823486544718</v>
      </c>
      <c r="BZI8" s="2">
        <v>-0.41311999310720537</v>
      </c>
      <c r="BZJ8" s="2">
        <v>-0.41311999310720537</v>
      </c>
      <c r="BZK8" s="2">
        <v>-0.40225042788981408</v>
      </c>
      <c r="BZL8" s="2">
        <v>-0.41186581250519866</v>
      </c>
      <c r="BZM8" s="2">
        <v>-0.41186581250519866</v>
      </c>
      <c r="BZN8" s="2">
        <v>-0.40472295536234149</v>
      </c>
      <c r="BZO8" s="2">
        <v>-0.38881386445325061</v>
      </c>
      <c r="BZP8" s="2">
        <v>-0.38881386445325061</v>
      </c>
      <c r="BZQ8" s="2">
        <v>-0.38881386445325061</v>
      </c>
      <c r="BZR8" s="2">
        <v>-0.37794429923585926</v>
      </c>
      <c r="BZS8" s="2">
        <v>-0.37794429923585926</v>
      </c>
      <c r="BZT8" s="2">
        <v>-0.36405541034697042</v>
      </c>
      <c r="BZU8" s="2">
        <v>-0.35444002573158584</v>
      </c>
      <c r="BZV8" s="2">
        <v>-0.35444002573158584</v>
      </c>
      <c r="BZW8" s="2">
        <v>-0.35444002573158584</v>
      </c>
      <c r="BZX8" s="2">
        <v>-0.35444002573158584</v>
      </c>
      <c r="BZY8" s="2">
        <v>-0.34357046051419449</v>
      </c>
      <c r="BZZ8" s="2">
        <v>-0.35827634286713572</v>
      </c>
      <c r="CAA8" s="2">
        <v>-0.35827634286713572</v>
      </c>
      <c r="CAB8" s="2">
        <v>-0.35827634286713572</v>
      </c>
      <c r="CAC8" s="2">
        <v>-0.35827634286713572</v>
      </c>
      <c r="CAD8" s="2">
        <v>-0.35827634286713572</v>
      </c>
      <c r="CAE8" s="2">
        <v>-0.35827634286713572</v>
      </c>
      <c r="CAF8" s="2">
        <v>-0.35827634286713572</v>
      </c>
      <c r="CAG8" s="2">
        <v>-0.36914590808452696</v>
      </c>
      <c r="CAH8" s="2">
        <v>-0.36914590808452696</v>
      </c>
      <c r="CAI8" s="2">
        <v>-0.35827634286713572</v>
      </c>
      <c r="CAJ8" s="2">
        <v>-0.3678917274825203</v>
      </c>
      <c r="CAK8" s="2">
        <v>-0.3678917274825203</v>
      </c>
      <c r="CAL8" s="2">
        <v>-0.3678917274825203</v>
      </c>
      <c r="CAM8" s="2">
        <v>-0.36074887033966319</v>
      </c>
      <c r="CAN8" s="2">
        <v>-0.34987930512227183</v>
      </c>
      <c r="CAO8" s="2">
        <v>-0.34230354754651426</v>
      </c>
      <c r="CAP8" s="2">
        <v>-0.34230354754651426</v>
      </c>
      <c r="CAQ8" s="2">
        <v>-0.34230354754651426</v>
      </c>
      <c r="CAR8" s="2">
        <v>-0.33143398232912302</v>
      </c>
      <c r="CAS8" s="2">
        <v>-0.33143398232912302</v>
      </c>
      <c r="CAT8" s="2">
        <v>-0.33143398232912302</v>
      </c>
      <c r="CAU8" s="2">
        <v>-0.32385822475336545</v>
      </c>
      <c r="CAV8" s="2">
        <v>-0.32385822475336545</v>
      </c>
      <c r="CAW8" s="2">
        <v>-0.32385822475336545</v>
      </c>
      <c r="CAX8" s="2">
        <v>-0.33774711364225429</v>
      </c>
      <c r="CAY8" s="2">
        <v>-0.33774711364225429</v>
      </c>
      <c r="CAZ8" s="2">
        <v>-0.33774711364225429</v>
      </c>
      <c r="CBA8" s="2">
        <v>-0.33774711364225429</v>
      </c>
      <c r="CBB8" s="2">
        <v>-0.33774711364225429</v>
      </c>
      <c r="CBC8" s="2">
        <v>-0.33774711364225429</v>
      </c>
      <c r="CBD8" s="2">
        <v>-0.34861667885964565</v>
      </c>
      <c r="CBE8" s="2">
        <v>-0.34861667885964565</v>
      </c>
      <c r="CBF8" s="2">
        <v>-0.34861667885964565</v>
      </c>
      <c r="CBG8" s="2">
        <v>-0.34861667885964565</v>
      </c>
      <c r="CBH8" s="2">
        <v>-0.35744661703740988</v>
      </c>
      <c r="CBI8" s="2">
        <v>-0.33949789908869193</v>
      </c>
      <c r="CBJ8" s="2">
        <v>-0.33949789908869193</v>
      </c>
      <c r="CBK8" s="2">
        <v>-0.33702537161616442</v>
      </c>
      <c r="CBL8" s="2">
        <v>-0.33702537161616442</v>
      </c>
      <c r="CBM8" s="2">
        <v>-0.33702537161616442</v>
      </c>
      <c r="CBN8" s="2">
        <v>-0.35091426050505337</v>
      </c>
      <c r="CBO8" s="2">
        <v>-0.34004469528766201</v>
      </c>
      <c r="CBP8" s="2">
        <v>-0.34004469528766201</v>
      </c>
      <c r="CBQ8" s="2">
        <v>-0.34004469528766201</v>
      </c>
      <c r="CBR8" s="2">
        <v>-0.34966007990304671</v>
      </c>
      <c r="CBS8" s="2">
        <v>-0.34966007990304671</v>
      </c>
      <c r="CBT8" s="2">
        <v>-0.34004469528766201</v>
      </c>
      <c r="CBU8" s="2">
        <v>-0.34004469528766201</v>
      </c>
      <c r="CBV8" s="2">
        <v>-0.34004469528766201</v>
      </c>
      <c r="CBW8" s="2">
        <v>-0.34004469528766201</v>
      </c>
      <c r="CBX8" s="2">
        <v>-0.33500516959596238</v>
      </c>
      <c r="CBY8" s="2">
        <v>-0.33500516959596238</v>
      </c>
      <c r="CBZ8" s="2">
        <v>-0.34690993150072436</v>
      </c>
      <c r="CCA8" s="2">
        <v>-0.33857659816739105</v>
      </c>
      <c r="CCB8" s="2">
        <v>-0.3193736996166664</v>
      </c>
      <c r="CCC8" s="2">
        <v>-0.3193736996166664</v>
      </c>
      <c r="CCD8" s="2">
        <v>-0.3193736996166664</v>
      </c>
      <c r="CCE8" s="2">
        <v>-0.3193736996166664</v>
      </c>
      <c r="CCF8" s="2">
        <v>-0.3193736996166664</v>
      </c>
      <c r="CCG8" s="2">
        <v>-0.3277070329499997</v>
      </c>
      <c r="CCH8" s="2">
        <v>-0.3277070329499997</v>
      </c>
      <c r="CCI8" s="2">
        <v>-0.31580227104523773</v>
      </c>
      <c r="CCJ8" s="2">
        <v>-0.31580227104523773</v>
      </c>
      <c r="CCK8" s="2">
        <v>-0.31580227104523773</v>
      </c>
      <c r="CCL8" s="2">
        <v>-0.31580227104523773</v>
      </c>
      <c r="CCM8" s="2">
        <v>-0.31580227104523773</v>
      </c>
      <c r="CCN8" s="2">
        <v>-0.31580227104523773</v>
      </c>
      <c r="CCO8" s="2">
        <v>-0.31580227104523773</v>
      </c>
      <c r="CCP8" s="2">
        <v>-0.30618688642985314</v>
      </c>
      <c r="CCQ8" s="2">
        <v>-0.30618688642985314</v>
      </c>
      <c r="CCR8" s="2">
        <v>-0.30618688642985314</v>
      </c>
      <c r="CCS8" s="2">
        <v>-0.31580227104523773</v>
      </c>
      <c r="CCT8" s="2">
        <v>-0.31580227104523773</v>
      </c>
      <c r="CCU8" s="2">
        <v>-0.31580227104523773</v>
      </c>
      <c r="CCV8" s="2">
        <v>-0.30746893771190442</v>
      </c>
      <c r="CCW8" s="2">
        <v>-0.30746893771190442</v>
      </c>
      <c r="CCX8" s="2">
        <v>-0.30746893771190442</v>
      </c>
      <c r="CCY8" s="2">
        <v>-0.3010963886922966</v>
      </c>
      <c r="CCZ8" s="2">
        <v>-0.3010963886922966</v>
      </c>
      <c r="CDA8" s="2">
        <v>-0.3010963886922966</v>
      </c>
      <c r="CDB8" s="2">
        <v>-0.3010963886922966</v>
      </c>
      <c r="CDC8" s="2">
        <v>-0.31498527758118544</v>
      </c>
      <c r="CDD8" s="2">
        <v>-0.31498527758118544</v>
      </c>
      <c r="CDE8" s="2">
        <v>-0.31623945818319221</v>
      </c>
      <c r="CDF8" s="2">
        <v>-0.31623945818319221</v>
      </c>
      <c r="CDG8" s="2">
        <v>-0.30433469627843024</v>
      </c>
      <c r="CDH8" s="2">
        <v>-0.30433469627843024</v>
      </c>
      <c r="CDI8" s="2">
        <v>-0.30433469627843024</v>
      </c>
      <c r="CDJ8" s="2">
        <v>-0.30433469627843024</v>
      </c>
      <c r="CDK8" s="2">
        <v>-0.31395008089381493</v>
      </c>
      <c r="CDL8" s="2">
        <v>-0.30637432331805736</v>
      </c>
      <c r="CDM8" s="2">
        <v>-0.30637432331805736</v>
      </c>
      <c r="CDN8" s="2">
        <v>-0.30637432331805736</v>
      </c>
      <c r="CDO8" s="2">
        <v>-0.29879856574229968</v>
      </c>
      <c r="CDP8" s="2">
        <v>-0.29879856574229968</v>
      </c>
      <c r="CDQ8" s="2">
        <v>-0.30966813095969103</v>
      </c>
      <c r="CDR8" s="2">
        <v>-0.31681098810254821</v>
      </c>
      <c r="CDS8" s="2">
        <v>-0.33629150758306764</v>
      </c>
      <c r="CDT8" s="2">
        <v>-0.32914865044021047</v>
      </c>
      <c r="CDU8" s="2">
        <v>-0.32081531710687716</v>
      </c>
      <c r="CDV8" s="2">
        <v>-0.31367245996402005</v>
      </c>
      <c r="CDW8" s="2">
        <v>-0.31367245996402005</v>
      </c>
      <c r="CDX8" s="2">
        <v>-0.31367245996402005</v>
      </c>
      <c r="CDY8" s="2">
        <v>-0.29978357107513121</v>
      </c>
      <c r="CDZ8" s="2">
        <v>-0.29978357107513121</v>
      </c>
      <c r="CEA8" s="2">
        <v>-0.29978357107513121</v>
      </c>
      <c r="CEB8" s="2">
        <v>-0.29978357107513121</v>
      </c>
      <c r="CEC8" s="2">
        <v>-0.29978357107513121</v>
      </c>
      <c r="CED8" s="2">
        <v>-0.29978357107513121</v>
      </c>
      <c r="CEE8" s="2">
        <v>-0.31448945342807233</v>
      </c>
      <c r="CEF8" s="2">
        <v>-0.31448945342807233</v>
      </c>
      <c r="CEG8" s="2">
        <v>-0.31448945342807233</v>
      </c>
      <c r="CEH8" s="2">
        <v>-0.29347043976199982</v>
      </c>
      <c r="CEI8" s="2">
        <v>-0.29347043976199982</v>
      </c>
      <c r="CEJ8" s="2">
        <v>-0.29347043976199982</v>
      </c>
      <c r="CEK8" s="2">
        <v>-0.29347043976199982</v>
      </c>
      <c r="CEL8" s="2">
        <v>-0.28385505514661524</v>
      </c>
      <c r="CEM8" s="2">
        <v>-0.27195029324185338</v>
      </c>
      <c r="CEN8" s="2">
        <v>-0.27195029324185338</v>
      </c>
      <c r="CEO8" s="2">
        <v>-0.27195029324185338</v>
      </c>
      <c r="CEP8" s="2">
        <v>-0.27195029324185338</v>
      </c>
      <c r="CEQ8" s="2">
        <v>-0.27195029324185338</v>
      </c>
      <c r="CER8" s="2">
        <v>-0.27195029324185338</v>
      </c>
      <c r="CES8" s="2">
        <v>-0.27195029324185338</v>
      </c>
      <c r="CET8" s="2">
        <v>-0.28281985845924462</v>
      </c>
      <c r="CEU8" s="2">
        <v>-0.28281985845924462</v>
      </c>
      <c r="CEV8" s="2">
        <v>-0.28281985845924462</v>
      </c>
      <c r="CEW8" s="2">
        <v>-0.27849085413024033</v>
      </c>
      <c r="CEX8" s="2">
        <v>-0.27091509655448276</v>
      </c>
      <c r="CEY8" s="2">
        <v>-0.26460196524135138</v>
      </c>
      <c r="CEZ8" s="2">
        <v>-0.27293529857468474</v>
      </c>
      <c r="CFA8" s="2">
        <v>-0.27293529857468474</v>
      </c>
      <c r="CFB8" s="2">
        <v>-0.27293529857468474</v>
      </c>
      <c r="CFC8" s="2">
        <v>-0.27293529857468474</v>
      </c>
      <c r="CFD8" s="2">
        <v>-0.27293529857468474</v>
      </c>
      <c r="CFE8" s="2">
        <v>-0.27293529857468474</v>
      </c>
      <c r="CFF8" s="2">
        <v>-0.26535954099892717</v>
      </c>
      <c r="CFG8" s="2">
        <v>-0.26103053666992282</v>
      </c>
      <c r="CFH8" s="2">
        <v>-0.26103053666992282</v>
      </c>
      <c r="CFI8" s="2">
        <v>-0.25345477909416525</v>
      </c>
      <c r="CFJ8" s="2">
        <v>-0.27190010188731417</v>
      </c>
      <c r="CFK8" s="2">
        <v>-0.27190010188731417</v>
      </c>
      <c r="CFL8" s="2">
        <v>-0.28660598424025535</v>
      </c>
      <c r="CFM8" s="2">
        <v>-0.27470122233549343</v>
      </c>
      <c r="CFN8" s="2">
        <v>-0.27470122233549343</v>
      </c>
      <c r="CFO8" s="2">
        <v>-0.27470122233549343</v>
      </c>
      <c r="CFP8" s="2">
        <v>-0.27470122233549343</v>
      </c>
      <c r="CFQ8" s="2">
        <v>-0.27470122233549343</v>
      </c>
      <c r="CFR8" s="2">
        <v>-0.27470122233549343</v>
      </c>
      <c r="CFS8" s="2">
        <v>-0.28303455566882674</v>
      </c>
      <c r="CFT8" s="2">
        <v>-0.28660598424025535</v>
      </c>
      <c r="CFU8" s="2">
        <v>-0.27946312709739818</v>
      </c>
      <c r="CFV8" s="2">
        <v>-0.27946312709739818</v>
      </c>
      <c r="CFW8" s="2">
        <v>-0.27946312709739818</v>
      </c>
      <c r="CFX8" s="2">
        <v>-0.27589169852596962</v>
      </c>
      <c r="CFY8" s="2">
        <v>-0.27589169852596962</v>
      </c>
      <c r="CFZ8" s="2">
        <v>-0.26755836519263632</v>
      </c>
      <c r="CGA8" s="2">
        <v>-0.26755836519263632</v>
      </c>
      <c r="CGB8" s="2">
        <v>-0.26755836519263632</v>
      </c>
      <c r="CGC8" s="2">
        <v>-0.26755836519263632</v>
      </c>
      <c r="CGD8" s="2">
        <v>-0.26755836519263632</v>
      </c>
      <c r="CGE8" s="2">
        <v>-0.26755836519263632</v>
      </c>
      <c r="CGF8" s="2">
        <v>-0.25922503185930296</v>
      </c>
      <c r="CGG8" s="2">
        <v>-0.25998260761687875</v>
      </c>
      <c r="CGH8" s="2">
        <v>-0.25164927428354539</v>
      </c>
      <c r="CGI8" s="2">
        <v>-0.25164927428354539</v>
      </c>
      <c r="CGJ8" s="2">
        <v>-0.25164927428354539</v>
      </c>
      <c r="CGK8" s="2">
        <v>-0.25998260761687875</v>
      </c>
      <c r="CGL8" s="2">
        <v>-0.25998260761687875</v>
      </c>
      <c r="CGM8" s="2">
        <v>-0.25998260761687875</v>
      </c>
      <c r="CGN8" s="2">
        <v>-0.24807784571211683</v>
      </c>
      <c r="CGO8" s="2">
        <v>-0.24807784571211683</v>
      </c>
      <c r="CGP8" s="2">
        <v>-0.23418895682322793</v>
      </c>
      <c r="CGQ8" s="2">
        <v>-0.2417647143989855</v>
      </c>
      <c r="CGR8" s="2">
        <v>-0.2417647143989855</v>
      </c>
      <c r="CGS8" s="2">
        <v>-0.2417647143989855</v>
      </c>
      <c r="CGT8" s="2">
        <v>-0.23418895682322793</v>
      </c>
      <c r="CGU8" s="2">
        <v>-0.2417647143989855</v>
      </c>
      <c r="CGV8" s="2">
        <v>-0.2417647143989855</v>
      </c>
      <c r="CGW8" s="2">
        <v>-0.24934047197474307</v>
      </c>
      <c r="CGX8" s="2">
        <v>-0.23847090675735175</v>
      </c>
      <c r="CGY8" s="2">
        <v>-0.23847090675735175</v>
      </c>
      <c r="CGZ8" s="2">
        <v>-0.23847090675735175</v>
      </c>
      <c r="CHA8" s="2">
        <v>-0.23089514918159418</v>
      </c>
      <c r="CHB8" s="2">
        <v>-0.22256181584826085</v>
      </c>
      <c r="CHC8" s="2">
        <v>-0.22256181584826085</v>
      </c>
      <c r="CHD8" s="2">
        <v>-0.22256181584826085</v>
      </c>
      <c r="CHE8" s="2">
        <v>-0.22256181584826085</v>
      </c>
      <c r="CHF8" s="2">
        <v>-0.22256181584826085</v>
      </c>
      <c r="CHG8" s="2">
        <v>-0.21294643123287624</v>
      </c>
      <c r="CHH8" s="2">
        <v>-0.21294643123287624</v>
      </c>
      <c r="CHI8" s="2">
        <v>-0.22052218880863381</v>
      </c>
      <c r="CHJ8" s="2">
        <v>-0.2344110776975227</v>
      </c>
      <c r="CHK8" s="2">
        <v>-0.2344110776975227</v>
      </c>
      <c r="CHL8" s="2">
        <v>-0.2344110776975227</v>
      </c>
      <c r="CHM8" s="2">
        <v>-0.2235415124801314</v>
      </c>
      <c r="CHN8" s="2">
        <v>-0.20883563012719022</v>
      </c>
      <c r="CHO8" s="2">
        <v>-0.20883563012719022</v>
      </c>
      <c r="CHP8" s="2">
        <v>-0.20050229679385689</v>
      </c>
      <c r="CHQ8" s="2">
        <v>-0.20050229679385689</v>
      </c>
      <c r="CHR8" s="2">
        <v>-0.20050229679385689</v>
      </c>
      <c r="CHS8" s="2">
        <v>-0.19292653921809932</v>
      </c>
      <c r="CHT8" s="2">
        <v>-0.19292653921809932</v>
      </c>
      <c r="CHU8" s="2">
        <v>-0.18102177731333741</v>
      </c>
      <c r="CHV8" s="2">
        <v>-0.18102177731333741</v>
      </c>
      <c r="CHW8" s="2">
        <v>-0.18102177731333741</v>
      </c>
      <c r="CHX8" s="2">
        <v>-0.1918913425307287</v>
      </c>
      <c r="CHY8" s="2">
        <v>-0.1918913425307287</v>
      </c>
      <c r="CHZ8" s="2">
        <v>-0.20022467586406203</v>
      </c>
      <c r="CIA8" s="2">
        <v>-0.20022467586406203</v>
      </c>
      <c r="CIB8" s="2">
        <v>-0.20022467586406203</v>
      </c>
      <c r="CIC8" s="2">
        <v>-0.20022467586406203</v>
      </c>
      <c r="CID8" s="2">
        <v>-0.20022467586406203</v>
      </c>
      <c r="CIE8" s="2">
        <v>-0.20022467586406203</v>
      </c>
      <c r="CIF8" s="2">
        <v>-0.2026972033365895</v>
      </c>
      <c r="CIG8" s="2">
        <v>-0.18799132098364832</v>
      </c>
      <c r="CIH8" s="2">
        <v>-0.17328543863070714</v>
      </c>
      <c r="CII8" s="2">
        <v>-0.17328543863070714</v>
      </c>
      <c r="CIJ8" s="2">
        <v>-0.17328543863070714</v>
      </c>
      <c r="CIK8" s="2">
        <v>-0.17328543863070714</v>
      </c>
      <c r="CIL8" s="2">
        <v>-0.16614258148784999</v>
      </c>
      <c r="CIM8" s="2">
        <v>-0.16614258148784999</v>
      </c>
      <c r="CIN8" s="2">
        <v>-0.17447591482118333</v>
      </c>
      <c r="CIO8" s="2">
        <v>-0.17447591482118333</v>
      </c>
      <c r="CIP8" s="2">
        <v>-0.17447591482118333</v>
      </c>
      <c r="CIQ8" s="2">
        <v>-0.17447591482118333</v>
      </c>
      <c r="CIR8" s="2">
        <v>-0.17447591482118333</v>
      </c>
      <c r="CIS8" s="2">
        <v>-0.17447591482118333</v>
      </c>
      <c r="CIT8" s="2">
        <v>-0.17447591482118333</v>
      </c>
      <c r="CIU8" s="2">
        <v>-0.17447591482118333</v>
      </c>
      <c r="CIV8" s="2">
        <v>-0.17447591482118333</v>
      </c>
      <c r="CIW8" s="2">
        <v>-0.14890046725085085</v>
      </c>
      <c r="CIX8" s="2">
        <v>-0.14334491169529529</v>
      </c>
      <c r="CIY8" s="2">
        <v>-0.14334491169529529</v>
      </c>
      <c r="CIZ8" s="2">
        <v>-0.14334491169529529</v>
      </c>
      <c r="CJA8" s="2">
        <v>-0.14334491169529529</v>
      </c>
      <c r="CJB8" s="2">
        <v>-0.14334491169529529</v>
      </c>
      <c r="CJC8" s="2">
        <v>-0.14334491169529529</v>
      </c>
      <c r="CJD8" s="2">
        <v>-0.14334491169529529</v>
      </c>
      <c r="CJE8" s="2">
        <v>-0.14334491169529529</v>
      </c>
      <c r="CJF8" s="2">
        <v>-0.14334491169529529</v>
      </c>
      <c r="CJG8" s="2">
        <v>-0.14334491169529529</v>
      </c>
      <c r="CJH8" s="2">
        <v>-0.14334491169529529</v>
      </c>
      <c r="CJI8" s="2">
        <v>-0.14334491169529529</v>
      </c>
      <c r="CJJ8" s="2">
        <v>-0.14334491169529529</v>
      </c>
      <c r="CJK8" s="2">
        <v>-0.14334491169529529</v>
      </c>
      <c r="CJL8" s="2">
        <v>-0.14334491169529529</v>
      </c>
      <c r="CJM8" s="2">
        <v>-0.14334491169529529</v>
      </c>
      <c r="CJN8" s="2">
        <v>-0.14334491169529529</v>
      </c>
      <c r="CJO8" s="2">
        <v>-0.14334491169529529</v>
      </c>
      <c r="CJP8" s="2">
        <v>-0.14334491169529529</v>
      </c>
      <c r="CJQ8" s="2">
        <v>-0.14334491169529529</v>
      </c>
      <c r="CJR8" s="2">
        <v>-0.14334491169529529</v>
      </c>
      <c r="CJS8" s="2">
        <v>-0.14334491169529529</v>
      </c>
      <c r="CJT8" s="2">
        <v>-0.14334491169529529</v>
      </c>
      <c r="CJU8" s="2">
        <v>-0.14334491169529529</v>
      </c>
      <c r="CJV8" s="2">
        <v>-0.14334491169529529</v>
      </c>
      <c r="CJW8" s="2">
        <v>-0.14334491169529529</v>
      </c>
      <c r="CJX8" s="2">
        <v>-0.12945602280640642</v>
      </c>
      <c r="CJY8" s="2">
        <v>-0.12945602280640642</v>
      </c>
      <c r="CJZ8" s="2">
        <v>-0.12945602280640642</v>
      </c>
      <c r="CKA8" s="2">
        <v>-0.12945602280640642</v>
      </c>
      <c r="CKB8" s="2">
        <v>-0.12945602280640642</v>
      </c>
      <c r="CKC8" s="2">
        <v>-0.11858645758901512</v>
      </c>
      <c r="CKD8" s="2">
        <v>-0.11858645758901512</v>
      </c>
      <c r="CKE8" s="2">
        <v>-0.13659887994926356</v>
      </c>
      <c r="CKF8" s="2">
        <v>-0.13659887994926356</v>
      </c>
      <c r="CKG8" s="2">
        <v>-0.13659887994926356</v>
      </c>
      <c r="CKH8" s="2">
        <v>-0.15048776883815243</v>
      </c>
      <c r="CKI8" s="2">
        <v>-0.15048776883815243</v>
      </c>
      <c r="CKJ8" s="2">
        <v>-0.14087238422276782</v>
      </c>
      <c r="CKK8" s="2">
        <v>-0.14087238422276782</v>
      </c>
      <c r="CKL8" s="2">
        <v>-0.14087238422276782</v>
      </c>
      <c r="CKM8" s="2">
        <v>-0.13372952707991068</v>
      </c>
      <c r="CKN8" s="2">
        <v>-0.13372952707991068</v>
      </c>
      <c r="CKO8" s="2">
        <v>-0.14334491169529529</v>
      </c>
      <c r="CKP8" s="2">
        <v>-0.14334491169529529</v>
      </c>
      <c r="CKQ8" s="2">
        <v>-0.14334491169529529</v>
      </c>
      <c r="CKR8" s="2">
        <v>-0.14334491169529529</v>
      </c>
      <c r="CKS8" s="2">
        <v>-0.14334491169529529</v>
      </c>
      <c r="CKT8" s="2">
        <v>-0.14334491169529529</v>
      </c>
      <c r="CKU8" s="2">
        <v>-0.14691634026672387</v>
      </c>
      <c r="CKV8" s="2">
        <v>-0.14691634026672387</v>
      </c>
      <c r="CKW8" s="2">
        <v>-0.14258733593771952</v>
      </c>
      <c r="CKX8" s="2">
        <v>-0.14258733593771952</v>
      </c>
      <c r="CKY8" s="2">
        <v>-0.14258733593771952</v>
      </c>
      <c r="CKZ8" s="2">
        <v>-0.14258733593771952</v>
      </c>
      <c r="CLA8" s="2">
        <v>-0.14258733593771952</v>
      </c>
      <c r="CLB8" s="2">
        <v>-0.15092066927105285</v>
      </c>
      <c r="CLC8" s="2">
        <v>-0.15092066927105285</v>
      </c>
      <c r="CLD8" s="2">
        <v>-0.15092066927105285</v>
      </c>
      <c r="CLE8" s="2">
        <v>-0.16562655162399403</v>
      </c>
      <c r="CLF8" s="2">
        <v>-0.16562655162399403</v>
      </c>
      <c r="CLG8" s="2">
        <v>-0.16562655162399403</v>
      </c>
      <c r="CLH8" s="2">
        <v>-0.16562655162399403</v>
      </c>
      <c r="CLI8" s="2">
        <v>-0.16562655162399403</v>
      </c>
      <c r="CLJ8" s="2">
        <v>-0.16562655162399403</v>
      </c>
      <c r="CLK8" s="2">
        <v>-0.17395988495732737</v>
      </c>
      <c r="CLL8" s="2">
        <v>-0.16562655162399403</v>
      </c>
      <c r="CLM8" s="2">
        <v>-0.17395988495732737</v>
      </c>
      <c r="CLN8" s="2">
        <v>-0.15601116700860942</v>
      </c>
      <c r="CLO8" s="2">
        <v>-0.17267783367527609</v>
      </c>
      <c r="CLP8" s="2">
        <v>-0.17267783367527609</v>
      </c>
      <c r="CLQ8" s="2">
        <v>-0.17267783367527609</v>
      </c>
      <c r="CLR8" s="2">
        <v>-0.17267783367527609</v>
      </c>
      <c r="CLS8" s="2">
        <v>-0.17267783367527609</v>
      </c>
      <c r="CLT8" s="2">
        <v>-0.16987671322709683</v>
      </c>
      <c r="CLU8" s="2">
        <v>-0.16987671322709683</v>
      </c>
      <c r="CLV8" s="2">
        <v>-0.18458259558003801</v>
      </c>
      <c r="CLW8" s="2">
        <v>-0.18458259558003801</v>
      </c>
      <c r="CLX8" s="2">
        <v>-0.18458259558003801</v>
      </c>
      <c r="CLY8" s="2">
        <v>-0.18458259558003801</v>
      </c>
      <c r="CLZ8" s="2">
        <v>-0.18458259558003801</v>
      </c>
      <c r="CMA8" s="2">
        <v>-0.18458259558003801</v>
      </c>
      <c r="CMB8" s="2">
        <v>-0.18458259558003801</v>
      </c>
      <c r="CMC8" s="2">
        <v>-0.17624926224670467</v>
      </c>
      <c r="CMD8" s="2">
        <v>-0.17624926224670467</v>
      </c>
      <c r="CME8" s="2">
        <v>-0.17624926224670467</v>
      </c>
      <c r="CMF8" s="2">
        <v>-0.16236037335781581</v>
      </c>
      <c r="CMG8" s="2">
        <v>-0.16236037335781581</v>
      </c>
      <c r="CMH8" s="2">
        <v>-0.16236037335781581</v>
      </c>
      <c r="CMI8" s="2">
        <v>-0.1527449887424312</v>
      </c>
      <c r="CMJ8" s="2">
        <v>-0.1527449887424312</v>
      </c>
      <c r="CMK8" s="2">
        <v>-0.1527449887424312</v>
      </c>
      <c r="CML8" s="2">
        <v>-0.12798653463615101</v>
      </c>
      <c r="CMM8" s="2">
        <v>-0.12798653463615101</v>
      </c>
      <c r="CMN8" s="2">
        <v>-0.12798653463615101</v>
      </c>
      <c r="CMO8" s="2">
        <v>-0.12798653463615101</v>
      </c>
      <c r="CMP8" s="2">
        <v>-0.11409764574726211</v>
      </c>
      <c r="CMQ8" s="2">
        <v>-0.11409764574726211</v>
      </c>
      <c r="CMR8" s="2">
        <v>-9.6148927798544143E-2</v>
      </c>
      <c r="CMS8" s="2">
        <v>-8.2260038909655248E-2</v>
      </c>
      <c r="CMT8" s="2">
        <v>-9.0593372242988579E-2</v>
      </c>
      <c r="CMU8" s="2">
        <v>-9.0593372242988579E-2</v>
      </c>
      <c r="CMV8" s="2">
        <v>-7.3402230051846401E-2</v>
      </c>
      <c r="CMW8" s="2">
        <v>-8.097798762760397E-2</v>
      </c>
      <c r="CMX8" s="2">
        <v>-8.097798762760397E-2</v>
      </c>
      <c r="CMY8" s="2">
        <v>-7.3402230051846401E-2</v>
      </c>
      <c r="CMZ8" s="2">
        <v>-7.3402230051846401E-2</v>
      </c>
      <c r="CNA8" s="2">
        <v>-5.8696347698905221E-2</v>
      </c>
      <c r="CNB8" s="2">
        <v>-6.831173231428983E-2</v>
      </c>
      <c r="CNC8" s="2">
        <v>-6.831173231428983E-2</v>
      </c>
      <c r="CND8" s="2">
        <v>-6.831173231428983E-2</v>
      </c>
      <c r="CNE8" s="2">
        <v>-6.831173231428983E-2</v>
      </c>
      <c r="CNF8" s="2">
        <v>-6.831173231428983E-2</v>
      </c>
      <c r="CNG8" s="2">
        <v>-6.831173231428983E-2</v>
      </c>
      <c r="CNH8" s="2">
        <v>-6.831173231428983E-2</v>
      </c>
      <c r="CNI8" s="2">
        <v>-7.4624863627421156E-2</v>
      </c>
      <c r="CNJ8" s="2">
        <v>-7.4624863627421156E-2</v>
      </c>
      <c r="CNK8" s="2">
        <v>-6.0735974738532261E-2</v>
      </c>
      <c r="CNL8" s="2">
        <v>-6.0735974738532261E-2</v>
      </c>
      <c r="CNM8" s="2">
        <v>-6.0735974738532261E-2</v>
      </c>
      <c r="CNN8" s="2">
        <v>-6.0735974738532261E-2</v>
      </c>
      <c r="CNO8" s="2">
        <v>-6.0735974738532261E-2</v>
      </c>
      <c r="CNP8" s="2">
        <v>-6.0735974738532261E-2</v>
      </c>
      <c r="CNQ8" s="2">
        <v>-6.0735974738532261E-2</v>
      </c>
      <c r="CNR8" s="2">
        <v>-4.684708584964338E-2</v>
      </c>
      <c r="CNS8" s="2">
        <v>-4.684708584964338E-2</v>
      </c>
      <c r="CNT8" s="2">
        <v>-4.684708584964338E-2</v>
      </c>
      <c r="CNU8" s="2">
        <v>-5.5180419182976712E-2</v>
      </c>
      <c r="CNV8" s="2">
        <v>-5.5180419182976712E-2</v>
      </c>
      <c r="CNW8" s="2">
        <v>-5.5180419182976712E-2</v>
      </c>
      <c r="CNX8" s="2">
        <v>-5.5180419182976712E-2</v>
      </c>
      <c r="CNY8" s="2">
        <v>-5.5180419182976712E-2</v>
      </c>
      <c r="CNZ8" s="2">
        <v>-5.0851414853972363E-2</v>
      </c>
      <c r="COA8" s="2">
        <v>-5.0851414853972363E-2</v>
      </c>
      <c r="COB8" s="2">
        <v>-3.6962525965083468E-2</v>
      </c>
      <c r="COC8" s="2">
        <v>-2.9386768389325899E-2</v>
      </c>
      <c r="COD8" s="2">
        <v>-2.9386768389325899E-2</v>
      </c>
      <c r="COE8" s="2">
        <v>-2.9386768389325899E-2</v>
      </c>
      <c r="COF8" s="2">
        <v>-2.9386768389325899E-2</v>
      </c>
      <c r="COG8" s="2">
        <v>-2.9386768389325899E-2</v>
      </c>
      <c r="COH8" s="2">
        <v>-2.9386768389325899E-2</v>
      </c>
      <c r="COI8" s="2">
        <v>-2.9386768389325899E-2</v>
      </c>
      <c r="COJ8" s="2">
        <v>-2.9386768389325899E-2</v>
      </c>
      <c r="COK8" s="2">
        <v>-2.9386768389325899E-2</v>
      </c>
      <c r="COL8" s="2">
        <v>-2.1811010813568329E-2</v>
      </c>
      <c r="COM8" s="2">
        <v>-2.1811010813568329E-2</v>
      </c>
      <c r="CON8" s="2">
        <v>-1.4235253237810733E-2</v>
      </c>
      <c r="COO8" s="2">
        <v>-1.4235253237810733E-2</v>
      </c>
      <c r="COP8" s="2">
        <v>-1.4235253237810733E-2</v>
      </c>
      <c r="COQ8" s="2">
        <v>-1.4235253237810733E-2</v>
      </c>
      <c r="COR8" s="2">
        <v>-1.4235253237810733E-2</v>
      </c>
      <c r="COS8" s="2">
        <v>-3.981070080814321E-2</v>
      </c>
      <c r="COT8" s="2">
        <v>-3.2234943232385641E-2</v>
      </c>
      <c r="COU8" s="2">
        <v>-3.981070080814321E-2</v>
      </c>
      <c r="COV8" s="2">
        <v>-3.981070080814321E-2</v>
      </c>
      <c r="COW8" s="2">
        <v>-4.6953557951000355E-2</v>
      </c>
      <c r="COX8" s="2">
        <v>-4.6953557951000355E-2</v>
      </c>
      <c r="COY8" s="2">
        <v>-4.6953557951000355E-2</v>
      </c>
      <c r="COZ8" s="2">
        <v>-4.6953557951000355E-2</v>
      </c>
      <c r="CPA8" s="2">
        <v>-4.6953557951000355E-2</v>
      </c>
      <c r="CPB8" s="2">
        <v>-2.5433411430853842E-2</v>
      </c>
      <c r="CPC8" s="2">
        <v>-2.5433411430853842E-2</v>
      </c>
      <c r="CPD8" s="2">
        <v>-2.5433411430853842E-2</v>
      </c>
      <c r="CPE8" s="2">
        <v>-2.5433411430853842E-2</v>
      </c>
      <c r="CPF8" s="2">
        <v>-2.5433411430853842E-2</v>
      </c>
      <c r="CPG8" s="2">
        <v>-4.0139293783795021E-2</v>
      </c>
      <c r="CPH8" s="2">
        <v>-4.0139293783795021E-2</v>
      </c>
      <c r="CPI8" s="2">
        <v>-4.0139293783795021E-2</v>
      </c>
      <c r="CPJ8" s="2">
        <v>-4.0139293783795021E-2</v>
      </c>
      <c r="CPK8" s="2">
        <v>-4.0139293783795021E-2</v>
      </c>
      <c r="CPL8" s="2">
        <v>-4.0139293783795021E-2</v>
      </c>
      <c r="CPM8" s="2">
        <v>-4.7715051359552618E-2</v>
      </c>
      <c r="CPN8" s="2">
        <v>-4.7715051359552618E-2</v>
      </c>
      <c r="CPO8" s="2">
        <v>-4.7715051359552618E-2</v>
      </c>
      <c r="CPP8" s="2">
        <v>-4.0139293783795021E-2</v>
      </c>
      <c r="CPQ8" s="2">
        <v>-4.7715051359552618E-2</v>
      </c>
      <c r="CPR8" s="2">
        <v>-4.0139293783795021E-2</v>
      </c>
      <c r="CPS8" s="2">
        <v>-4.0139293783795021E-2</v>
      </c>
      <c r="CPT8" s="2">
        <v>-4.0139293783795021E-2</v>
      </c>
      <c r="CPU8" s="2">
        <v>-4.0139293783795021E-2</v>
      </c>
      <c r="CPV8" s="2">
        <v>-4.0139293783795021E-2</v>
      </c>
      <c r="CPW8" s="2">
        <v>-4.0139293783795021E-2</v>
      </c>
      <c r="CPX8" s="2">
        <v>-6.8734065025625096E-2</v>
      </c>
      <c r="CPY8" s="2">
        <v>-5.4028182672683916E-2</v>
      </c>
      <c r="CPZ8" s="2">
        <v>-5.4028182672683916E-2</v>
      </c>
      <c r="CQA8" s="2">
        <v>-4.0139293783795021E-2</v>
      </c>
      <c r="CQB8" s="2">
        <v>-6.446056075212081E-2</v>
      </c>
      <c r="CQC8" s="2">
        <v>-7.2036318327878407E-2</v>
      </c>
      <c r="CQD8" s="2">
        <v>-8.1651702943263044E-2</v>
      </c>
      <c r="CQE8" s="2">
        <v>-6.6945820590321864E-2</v>
      </c>
      <c r="CQF8" s="2">
        <v>-6.6945820590321864E-2</v>
      </c>
      <c r="CQG8" s="2">
        <v>-6.6945820590321864E-2</v>
      </c>
      <c r="CQH8" s="2">
        <v>-5.9802963447464719E-2</v>
      </c>
      <c r="CQI8" s="2">
        <v>-5.9802963447464719E-2</v>
      </c>
      <c r="CQJ8" s="2">
        <v>-5.9802963447464719E-2</v>
      </c>
      <c r="CQK8" s="2">
        <v>-5.2227205871707122E-2</v>
      </c>
      <c r="CQL8" s="2">
        <v>-5.2227205871707122E-2</v>
      </c>
      <c r="CQM8" s="2">
        <v>-5.2227205871707122E-2</v>
      </c>
      <c r="CQN8" s="2">
        <v>-3.7521323518765942E-2</v>
      </c>
      <c r="CQO8" s="2">
        <v>-3.7521323518765942E-2</v>
      </c>
      <c r="CQP8" s="2">
        <v>-3.7521323518765942E-2</v>
      </c>
      <c r="CQQ8" s="2">
        <v>-2.9945565943008373E-2</v>
      </c>
      <c r="CQR8" s="2">
        <v>-2.9945565943008373E-2</v>
      </c>
      <c r="CQS8" s="2">
        <v>-2.1612232609675042E-2</v>
      </c>
      <c r="CQT8" s="2">
        <v>-2.1612232609675042E-2</v>
      </c>
      <c r="CQU8" s="2">
        <v>-2.1612232609675042E-2</v>
      </c>
      <c r="CQV8" s="2">
        <v>-2.1612232609675042E-2</v>
      </c>
      <c r="CQW8" s="2">
        <v>-2.1612232609675042E-2</v>
      </c>
      <c r="CQX8" s="2">
        <v>-2.1612232609675042E-2</v>
      </c>
      <c r="CQY8" s="2">
        <v>-2.1612232609675042E-2</v>
      </c>
      <c r="CQZ8" s="2">
        <v>-1.4758614502859146E-4</v>
      </c>
      <c r="CRA8" s="2">
        <v>-7.7233437207861605E-3</v>
      </c>
      <c r="CRB8" s="2">
        <v>1.0289078639462282E-2</v>
      </c>
      <c r="CRC8" s="2">
        <v>6.9952709978285538E-3</v>
      </c>
      <c r="CRD8" s="2">
        <v>3.1589538622786711E-3</v>
      </c>
      <c r="CRE8" s="2">
        <v>3.1589538622786711E-3</v>
      </c>
      <c r="CRF8" s="2">
        <v>-1.1546928490662509E-2</v>
      </c>
      <c r="CRG8" s="2">
        <v>-1.1546928490662509E-2</v>
      </c>
      <c r="CRH8" s="2">
        <v>-1.1546928490662509E-2</v>
      </c>
      <c r="CRI8" s="2">
        <v>-1.1546928490662509E-2</v>
      </c>
      <c r="CRJ8" s="2">
        <v>-1.1546928490662509E-2</v>
      </c>
      <c r="CRK8" s="2">
        <v>-1.1546928490662509E-2</v>
      </c>
      <c r="CRL8" s="2">
        <v>-1.8689785633519654E-2</v>
      </c>
      <c r="CRM8" s="2">
        <v>-1.8689785633519654E-2</v>
      </c>
      <c r="CRN8" s="2">
        <v>-1.8689785633519654E-2</v>
      </c>
      <c r="CRO8" s="2">
        <v>-1.8689785633519654E-2</v>
      </c>
      <c r="CRP8" s="2">
        <v>-1.8689785633519654E-2</v>
      </c>
      <c r="CRQ8" s="2">
        <v>-2.2261214204948226E-2</v>
      </c>
      <c r="CRR8" s="2">
        <v>-2.2261214204948226E-2</v>
      </c>
      <c r="CRS8" s="2">
        <v>-2.7023118966852999E-2</v>
      </c>
      <c r="CRT8" s="2">
        <v>-2.7023118966852999E-2</v>
      </c>
      <c r="CRU8" s="2">
        <v>-4.091200785574188E-2</v>
      </c>
      <c r="CRV8" s="2">
        <v>-4.091200785574188E-2</v>
      </c>
      <c r="CRW8" s="2">
        <v>-4.091200785574188E-2</v>
      </c>
      <c r="CRX8" s="2">
        <v>-4.8054864998599026E-2</v>
      </c>
      <c r="CRY8" s="2">
        <v>-4.8054864998599026E-2</v>
      </c>
      <c r="CRZ8" s="2">
        <v>-5.2328369272103284E-2</v>
      </c>
      <c r="CSA8" s="2">
        <v>-4.4752611696345701E-2</v>
      </c>
      <c r="CSB8" s="2">
        <v>-4.4752611696345701E-2</v>
      </c>
      <c r="CSC8" s="2">
        <v>-4.4752611696345701E-2</v>
      </c>
      <c r="CSD8" s="2">
        <v>-4.4752611696345701E-2</v>
      </c>
      <c r="CSE8" s="2">
        <v>-5.2328369272103284E-2</v>
      </c>
      <c r="CSF8" s="2">
        <v>-5.2328369272103284E-2</v>
      </c>
      <c r="CSG8" s="2">
        <v>-5.2328369272103284E-2</v>
      </c>
      <c r="CSH8" s="2">
        <v>-5.2328369272103284E-2</v>
      </c>
      <c r="CSI8" s="2">
        <v>-5.2328369272103284E-2</v>
      </c>
      <c r="CSJ8" s="2">
        <v>-5.2328369272103284E-2</v>
      </c>
      <c r="CSK8" s="2">
        <v>-5.2328369272103284E-2</v>
      </c>
      <c r="CSL8" s="2">
        <v>-5.2328369272103284E-2</v>
      </c>
      <c r="CSM8" s="2">
        <v>-5.2328369272103284E-2</v>
      </c>
      <c r="CSN8" s="2">
        <v>-3.7622486919162104E-2</v>
      </c>
      <c r="CSO8" s="2">
        <v>-3.7622486919162104E-2</v>
      </c>
      <c r="CSP8" s="2">
        <v>-3.7622486919162104E-2</v>
      </c>
      <c r="CSQ8" s="2">
        <v>-3.0046729343404521E-2</v>
      </c>
      <c r="CSR8" s="2">
        <v>-1.8141967438642603E-2</v>
      </c>
      <c r="CSS8" s="2">
        <v>-2.5717725014400186E-2</v>
      </c>
      <c r="CST8" s="2">
        <v>-2.5717725014400186E-2</v>
      </c>
      <c r="CSU8" s="2">
        <v>-2.5717725014400186E-2</v>
      </c>
      <c r="CSV8" s="2">
        <v>-2.5717725014400186E-2</v>
      </c>
      <c r="CSW8" s="2">
        <v>-3.9606613903289067E-2</v>
      </c>
      <c r="CSX8" s="2">
        <v>-2.5717725014400186E-2</v>
      </c>
      <c r="CSY8" s="2">
        <v>-3.3280750224484221E-2</v>
      </c>
      <c r="CSZ8" s="2">
        <v>-3.3280750224484221E-2</v>
      </c>
      <c r="CTA8" s="2">
        <v>-1.6089608033342029E-2</v>
      </c>
      <c r="CTB8" s="2">
        <v>-2.442294136667536E-2</v>
      </c>
      <c r="CTC8" s="2">
        <v>-2.442294136667536E-2</v>
      </c>
      <c r="CTD8" s="2">
        <v>-2.442294136667536E-2</v>
      </c>
      <c r="CTE8" s="2">
        <v>-2.442294136667536E-2</v>
      </c>
      <c r="CTF8" s="2">
        <v>-3.8311830255564241E-2</v>
      </c>
      <c r="CTG8" s="2">
        <v>-3.8311830255564241E-2</v>
      </c>
      <c r="CTH8" s="2">
        <v>-3.8311830255564241E-2</v>
      </c>
      <c r="CTI8" s="2">
        <v>-3.8311830255564241E-2</v>
      </c>
      <c r="CTJ8" s="2">
        <v>-3.8311830255564241E-2</v>
      </c>
      <c r="CTK8" s="2">
        <v>-3.8311830255564241E-2</v>
      </c>
      <c r="CTL8" s="2">
        <v>-3.8311830255564241E-2</v>
      </c>
      <c r="CTM8" s="2">
        <v>-3.8311830255564241E-2</v>
      </c>
      <c r="CTN8" s="2">
        <v>-3.8311830255564241E-2</v>
      </c>
      <c r="CTO8" s="2">
        <v>-3.8311830255564241E-2</v>
      </c>
      <c r="CTP8" s="2">
        <v>-4.9181395472955539E-2</v>
      </c>
      <c r="CTQ8" s="2">
        <v>-3.5292506584066657E-2</v>
      </c>
      <c r="CTR8" s="2">
        <v>-3.5292506584066657E-2</v>
      </c>
      <c r="CTS8" s="2">
        <v>-3.5292506584066657E-2</v>
      </c>
      <c r="CTT8" s="2">
        <v>-3.5292506584066657E-2</v>
      </c>
      <c r="CTU8" s="2">
        <v>-3.5292506584066657E-2</v>
      </c>
      <c r="CTV8" s="2">
        <v>-3.5292506584066657E-2</v>
      </c>
      <c r="CTW8" s="2">
        <v>-2.442294136667536E-2</v>
      </c>
      <c r="CTX8" s="2">
        <v>-3.8311830255564241E-2</v>
      </c>
      <c r="CTY8" s="2">
        <v>-3.8311830255564241E-2</v>
      </c>
      <c r="CTZ8" s="2">
        <v>-2.442294136667536E-2</v>
      </c>
      <c r="CUA8" s="2">
        <v>-2.442294136667536E-2</v>
      </c>
      <c r="CUB8" s="2">
        <v>-2.442294136667536E-2</v>
      </c>
      <c r="CUC8" s="2">
        <v>-1.4807556751290751E-2</v>
      </c>
      <c r="CUD8" s="2">
        <v>-1.4807556751290751E-2</v>
      </c>
      <c r="CUE8" s="2">
        <v>-1.4807556751290751E-2</v>
      </c>
      <c r="CUF8" s="2">
        <v>-1.4807556751290751E-2</v>
      </c>
      <c r="CUG8" s="2">
        <v>-2.9027948465288472E-3</v>
      </c>
      <c r="CUH8" s="2">
        <v>-1.3772360063920144E-2</v>
      </c>
      <c r="CUI8" s="2">
        <v>-1.3772360063920144E-2</v>
      </c>
      <c r="CUJ8" s="2">
        <v>1.1652882496875072E-4</v>
      </c>
      <c r="CUK8" s="2">
        <v>1.4005417713857632E-2</v>
      </c>
      <c r="CUL8" s="2">
        <v>1.4005417713857632E-2</v>
      </c>
      <c r="CUM8" s="2">
        <v>1.4005417713857632E-2</v>
      </c>
      <c r="CUN8" s="2">
        <v>1.4005417713857632E-2</v>
      </c>
      <c r="CUO8" s="2">
        <v>1.4005417713857632E-2</v>
      </c>
      <c r="CUP8" s="2">
        <v>1.4005417713857632E-2</v>
      </c>
      <c r="CUQ8" s="2">
        <v>2.2338751047190963E-2</v>
      </c>
      <c r="CUR8" s="2">
        <v>2.2338751047190963E-2</v>
      </c>
      <c r="CUS8" s="2">
        <v>2.2338751047190963E-2</v>
      </c>
      <c r="CUT8" s="2">
        <v>2.2338751047190963E-2</v>
      </c>
      <c r="CUU8" s="2">
        <v>2.2338751047190963E-2</v>
      </c>
      <c r="CUV8" s="2">
        <v>2.2338751047190963E-2</v>
      </c>
      <c r="CUW8" s="2">
        <v>2.2338751047190963E-2</v>
      </c>
      <c r="CUX8" s="2">
        <v>-6.2560201946390975E-3</v>
      </c>
      <c r="CUY8" s="2">
        <v>-6.2560201946390975E-3</v>
      </c>
      <c r="CUZ8" s="2">
        <v>-6.2560201946390975E-3</v>
      </c>
      <c r="CVA8" s="2">
        <v>-6.2560201946390975E-3</v>
      </c>
      <c r="CVB8" s="2">
        <v>-6.2560201946390975E-3</v>
      </c>
      <c r="CVC8" s="2">
        <v>-6.2560201946390975E-3</v>
      </c>
      <c r="CVD8" s="2">
        <v>-6.2560201946390975E-3</v>
      </c>
      <c r="CVE8" s="2">
        <v>-6.2560201946390975E-3</v>
      </c>
      <c r="CVF8" s="2">
        <v>2.077313138694234E-3</v>
      </c>
      <c r="CVG8" s="2">
        <v>1.0410646472027565E-2</v>
      </c>
      <c r="CVH8" s="2">
        <v>2.4299535360916447E-2</v>
      </c>
      <c r="CVI8" s="2">
        <v>2.4299535360916447E-2</v>
      </c>
      <c r="CVJ8" s="2">
        <v>2.4299535360916447E-2</v>
      </c>
      <c r="CVK8" s="2">
        <v>3.1875292936674016E-2</v>
      </c>
      <c r="CVL8" s="2">
        <v>3.1875292936674016E-2</v>
      </c>
      <c r="CVM8" s="2">
        <v>4.5764181825562911E-2</v>
      </c>
      <c r="CVN8" s="2">
        <v>4.5764181825562911E-2</v>
      </c>
      <c r="CVO8" s="2">
        <v>4.5764181825562911E-2</v>
      </c>
      <c r="CVP8" s="2">
        <v>4.5764181825562911E-2</v>
      </c>
      <c r="CVQ8" s="2">
        <v>3.1058299472621759E-2</v>
      </c>
      <c r="CVR8" s="2">
        <v>1.9153537567859855E-2</v>
      </c>
      <c r="CVS8" s="2">
        <v>1.9153537567859855E-2</v>
      </c>
      <c r="CVT8" s="2">
        <v>1.9153537567859855E-2</v>
      </c>
      <c r="CVU8" s="2">
        <v>3.939163280595509E-2</v>
      </c>
      <c r="CVV8" s="2">
        <v>2.7486870901193186E-2</v>
      </c>
      <c r="CVW8" s="2">
        <v>2.7486870901193186E-2</v>
      </c>
      <c r="CVX8" s="2">
        <v>2.7486870901193186E-2</v>
      </c>
      <c r="CVY8" s="2">
        <v>2.7486870901193186E-2</v>
      </c>
      <c r="CVZ8" s="2">
        <v>2.7486870901193186E-2</v>
      </c>
      <c r="CWA8" s="2">
        <v>2.7486870901193186E-2</v>
      </c>
      <c r="CWB8" s="2">
        <v>4.2192753254134338E-2</v>
      </c>
      <c r="CWC8" s="2">
        <v>4.2192753254134338E-2</v>
      </c>
      <c r="CWD8" s="2">
        <v>4.2192753254134338E-2</v>
      </c>
      <c r="CWE8" s="2">
        <v>3.4616995678376769E-2</v>
      </c>
      <c r="CWF8" s="2">
        <v>2.500161106299216E-2</v>
      </c>
      <c r="CWG8" s="2">
        <v>1.0295728710051008E-2</v>
      </c>
      <c r="CWH8" s="2">
        <v>1.0295728710051008E-2</v>
      </c>
      <c r="CWI8" s="2">
        <v>1.862906204338434E-2</v>
      </c>
      <c r="CWJ8" s="2">
        <v>9.0136774279997306E-3</v>
      </c>
      <c r="CWK8" s="2">
        <v>6.8034409466639911E-4</v>
      </c>
      <c r="CWL8" s="2">
        <v>-2.5113306698984414E-2</v>
      </c>
      <c r="CWM8" s="2">
        <v>-2.5113306698984414E-2</v>
      </c>
      <c r="CWN8" s="2">
        <v>-3.9002195587873295E-2</v>
      </c>
      <c r="CWO8" s="2">
        <v>-4.8617580203257932E-2</v>
      </c>
      <c r="CWP8" s="2">
        <v>-4.8617580203257932E-2</v>
      </c>
      <c r="CWQ8" s="2">
        <v>-4.1041822627500363E-2</v>
      </c>
      <c r="CWR8" s="2">
        <v>-4.1041822627500363E-2</v>
      </c>
      <c r="CWS8" s="2">
        <v>-4.1041822627500363E-2</v>
      </c>
      <c r="CWT8" s="2">
        <v>-4.1041822627500363E-2</v>
      </c>
      <c r="CWU8" s="2">
        <v>-4.1041822627500363E-2</v>
      </c>
      <c r="CWV8" s="2">
        <v>-3.346606505174278E-2</v>
      </c>
      <c r="CWW8" s="2">
        <v>-3.346606505174278E-2</v>
      </c>
      <c r="CWX8" s="2">
        <v>-3.346606505174278E-2</v>
      </c>
      <c r="CWY8" s="2">
        <v>-3.346606505174278E-2</v>
      </c>
      <c r="CWZ8" s="2">
        <v>-4.537082695650467E-2</v>
      </c>
      <c r="CXA8" s="2">
        <v>-5.4986211571889279E-2</v>
      </c>
      <c r="CXB8" s="2">
        <v>-5.4986211571889279E-2</v>
      </c>
      <c r="CXC8" s="2">
        <v>-6.4601596187273888E-2</v>
      </c>
      <c r="CXD8" s="2">
        <v>-7.2177353763031471E-2</v>
      </c>
      <c r="CXE8" s="2">
        <v>-8.4082115667793389E-2</v>
      </c>
      <c r="CXF8" s="2">
        <v>-8.4082115667793389E-2</v>
      </c>
      <c r="CXG8" s="2">
        <v>-8.4082115667793389E-2</v>
      </c>
      <c r="CXH8" s="2">
        <v>-9.1657873243550958E-2</v>
      </c>
      <c r="CXI8" s="2">
        <v>-9.1657873243550958E-2</v>
      </c>
      <c r="CXJ8" s="2">
        <v>-7.7768984354662077E-2</v>
      </c>
      <c r="CXK8" s="2">
        <v>-7.7768984354662077E-2</v>
      </c>
      <c r="CXL8" s="2">
        <v>-7.7768984354662077E-2</v>
      </c>
      <c r="CXM8" s="2">
        <v>-7.0193226778904508E-2</v>
      </c>
      <c r="CXN8" s="2">
        <v>-7.0193226778904508E-2</v>
      </c>
      <c r="CXO8" s="2">
        <v>-7.0193226778904508E-2</v>
      </c>
      <c r="CXP8" s="2">
        <v>-7.0193226778904508E-2</v>
      </c>
      <c r="CXQ8" s="2">
        <v>-7.0193226778904508E-2</v>
      </c>
      <c r="CXR8" s="2">
        <v>-7.0193226778904508E-2</v>
      </c>
      <c r="CXS8" s="2">
        <v>-6.0577842163519899E-2</v>
      </c>
      <c r="CXT8" s="2">
        <v>-6.0577842163519899E-2</v>
      </c>
      <c r="CXU8" s="2">
        <v>-6.0577842163519899E-2</v>
      </c>
      <c r="CXV8" s="2">
        <v>-7.1447407380911196E-2</v>
      </c>
      <c r="CXW8" s="2">
        <v>-7.1447407380911196E-2</v>
      </c>
      <c r="CXX8" s="2">
        <v>-7.1447407380911196E-2</v>
      </c>
      <c r="CXY8" s="2">
        <v>-8.2316972598302521E-2</v>
      </c>
      <c r="CXZ8" s="2">
        <v>-8.2316972598302521E-2</v>
      </c>
      <c r="CYA8" s="2">
        <v>-5.6741525027970044E-2</v>
      </c>
      <c r="CYB8" s="2">
        <v>-5.6741525027970044E-2</v>
      </c>
      <c r="CYC8" s="2">
        <v>-5.6741525027970044E-2</v>
      </c>
      <c r="CYD8" s="2">
        <v>-5.6741525027970044E-2</v>
      </c>
      <c r="CYE8" s="2">
        <v>-6.5074858361303375E-2</v>
      </c>
      <c r="CYF8" s="2">
        <v>-6.5074858361303375E-2</v>
      </c>
      <c r="CYG8" s="2">
        <v>-7.8963747250192257E-2</v>
      </c>
      <c r="CYH8" s="2">
        <v>-8.6539504825949826E-2</v>
      </c>
      <c r="CYI8" s="2">
        <v>-8.6539504825949826E-2</v>
      </c>
      <c r="CYJ8" s="2">
        <v>-6.8094182032800959E-2</v>
      </c>
      <c r="CYK8" s="2">
        <v>-6.8094182032800959E-2</v>
      </c>
      <c r="CYL8" s="2">
        <v>-6.8094182032800959E-2</v>
      </c>
      <c r="CYM8" s="2">
        <v>-6.8094182032800959E-2</v>
      </c>
      <c r="CYN8" s="2">
        <v>-8.1983070921689855E-2</v>
      </c>
      <c r="CYO8" s="2">
        <v>-8.1983070921689855E-2</v>
      </c>
      <c r="CYP8" s="2">
        <v>-8.1983070921689855E-2</v>
      </c>
      <c r="CYQ8" s="2">
        <v>-7.2367686306305246E-2</v>
      </c>
      <c r="CYR8" s="2">
        <v>-7.2367686306305246E-2</v>
      </c>
      <c r="CYS8" s="2">
        <v>-6.4034352972971914E-2</v>
      </c>
      <c r="CYT8" s="2">
        <v>-7.1610110548729483E-2</v>
      </c>
      <c r="CYU8" s="2">
        <v>-7.9185868124487066E-2</v>
      </c>
      <c r="CYV8" s="2">
        <v>-7.9185868124487066E-2</v>
      </c>
      <c r="CYW8" s="2">
        <v>-6.8316302907095769E-2</v>
      </c>
      <c r="CYX8" s="2">
        <v>-5.9982969573762437E-2</v>
      </c>
      <c r="CYY8" s="2">
        <v>-5.9982969573762437E-2</v>
      </c>
      <c r="CYZ8" s="2">
        <v>-5.9982969573762437E-2</v>
      </c>
      <c r="CZA8" s="2">
        <v>-5.9982969573762437E-2</v>
      </c>
      <c r="CZB8" s="2">
        <v>-5.9982969573762437E-2</v>
      </c>
      <c r="CZC8" s="2">
        <v>-5.9982969573762437E-2</v>
      </c>
      <c r="CZD8" s="2">
        <v>-6.7558727149520006E-2</v>
      </c>
      <c r="CZE8" s="2">
        <v>-6.7558727149520006E-2</v>
      </c>
      <c r="CZF8" s="2">
        <v>-6.7558727149520006E-2</v>
      </c>
      <c r="CZG8" s="2">
        <v>-6.7558727149520006E-2</v>
      </c>
      <c r="CZH8" s="2">
        <v>-6.7558727149520006E-2</v>
      </c>
      <c r="CZI8" s="2">
        <v>-6.7558727149520006E-2</v>
      </c>
      <c r="CZJ8" s="2">
        <v>-6.7558727149520006E-2</v>
      </c>
      <c r="CZK8" s="2">
        <v>-6.7558727149520006E-2</v>
      </c>
      <c r="CZL8" s="2">
        <v>-6.7558727149520006E-2</v>
      </c>
      <c r="CZM8" s="2">
        <v>-6.7558727149520006E-2</v>
      </c>
      <c r="CZN8" s="2">
        <v>-7.5892060482853338E-2</v>
      </c>
      <c r="CZO8" s="2">
        <v>-6.8749203339996207E-2</v>
      </c>
      <c r="CZP8" s="2">
        <v>-6.8749203339996207E-2</v>
      </c>
      <c r="CZQ8" s="2">
        <v>-6.8749203339996207E-2</v>
      </c>
      <c r="CZR8" s="2">
        <v>-6.8749203339996207E-2</v>
      </c>
      <c r="CZS8" s="2">
        <v>-6.8749203339996207E-2</v>
      </c>
      <c r="CZT8" s="2">
        <v>-6.8749203339996207E-2</v>
      </c>
      <c r="CZU8" s="2">
        <v>-6.8749203339996207E-2</v>
      </c>
      <c r="CZV8" s="2">
        <v>-6.8749203339996207E-2</v>
      </c>
      <c r="CZW8" s="2">
        <v>-6.1173445764238638E-2</v>
      </c>
      <c r="CZX8" s="2">
        <v>-6.1173445764238638E-2</v>
      </c>
      <c r="CZY8" s="2">
        <v>-6.1173445764238638E-2</v>
      </c>
      <c r="CZZ8" s="2">
        <v>-6.1173445764238638E-2</v>
      </c>
      <c r="DAA8" s="2">
        <v>-6.1173445764238638E-2</v>
      </c>
      <c r="DAB8" s="2">
        <v>-5.0303880546847327E-2</v>
      </c>
      <c r="DAC8" s="2">
        <v>-2.8839234082200849E-2</v>
      </c>
      <c r="DAD8" s="2">
        <v>-2.8839234082200849E-2</v>
      </c>
      <c r="DAE8" s="2">
        <v>-2.0505900748867517E-2</v>
      </c>
      <c r="DAF8" s="2">
        <v>-6.6170118599786359E-3</v>
      </c>
      <c r="DAG8" s="2">
        <v>-6.6170118599786359E-3</v>
      </c>
      <c r="DAH8" s="2">
        <v>-6.6170118599786359E-3</v>
      </c>
      <c r="DAI8" s="2">
        <v>-6.6170118599786359E-3</v>
      </c>
      <c r="DAJ8" s="2">
        <v>-6.6170118599786359E-3</v>
      </c>
      <c r="DAK8" s="2">
        <v>-6.6170118599786359E-3</v>
      </c>
      <c r="DAL8" s="2">
        <v>-5.8594361024028874E-3</v>
      </c>
      <c r="DAM8" s="2">
        <v>-5.8594361024028874E-3</v>
      </c>
      <c r="DAN8" s="2">
        <v>-8.395667986460853E-3</v>
      </c>
      <c r="DAO8" s="2">
        <v>1.3068978478185625E-2</v>
      </c>
      <c r="DAP8" s="2">
        <v>1.3068978478185625E-2</v>
      </c>
      <c r="DAQ8" s="2">
        <v>1.3068978478185625E-2</v>
      </c>
      <c r="DAR8" s="2">
        <v>2.393854369557695E-2</v>
      </c>
      <c r="DAS8" s="2">
        <v>2.393854369557695E-2</v>
      </c>
      <c r="DAT8" s="2">
        <v>2.393854369557695E-2</v>
      </c>
      <c r="DAU8" s="2">
        <v>2.393854369557695E-2</v>
      </c>
      <c r="DAV8" s="2">
        <v>3.1514301271334519E-2</v>
      </c>
      <c r="DAW8" s="2">
        <v>3.1514301271334519E-2</v>
      </c>
      <c r="DAX8" s="2">
        <v>3.1514301271334519E-2</v>
      </c>
      <c r="DAY8" s="2">
        <v>2.393854369557695E-2</v>
      </c>
      <c r="DAZ8" s="2">
        <v>4.1129685886719156E-2</v>
      </c>
      <c r="DBA8" s="2">
        <v>4.1129685886719156E-2</v>
      </c>
      <c r="DBB8" s="2">
        <v>5.3034447791481074E-2</v>
      </c>
      <c r="DBC8" s="2">
        <v>5.3034447791481074E-2</v>
      </c>
      <c r="DBD8" s="2">
        <v>6.0610205367238643E-2</v>
      </c>
      <c r="DBE8" s="2">
        <v>6.1892256649289892E-2</v>
      </c>
      <c r="DBF8" s="2">
        <v>8.1095155200014549E-2</v>
      </c>
      <c r="DBG8" s="2">
        <v>7.2761821866681189E-2</v>
      </c>
      <c r="DBH8" s="2">
        <v>7.2761821866681189E-2</v>
      </c>
      <c r="DBI8" s="2">
        <v>6.4428488533347886E-2</v>
      </c>
      <c r="DBJ8" s="2">
        <v>8.466658377144308E-2</v>
      </c>
      <c r="DBK8" s="2">
        <v>8.466658377144308E-2</v>
      </c>
      <c r="DBL8" s="2">
        <v>9.2242341347200649E-2</v>
      </c>
      <c r="DBM8" s="2">
        <v>9.6365874818560224E-2</v>
      </c>
      <c r="DBN8" s="2">
        <v>8.8032541485226892E-2</v>
      </c>
      <c r="DBO8" s="2">
        <v>9.7647926100611501E-2</v>
      </c>
      <c r="DBP8" s="2">
        <v>0.14755737300494332</v>
      </c>
      <c r="DBQ8" s="2">
        <v>0.15512039821502732</v>
      </c>
      <c r="DBR8" s="2">
        <v>0.16226325535788449</v>
      </c>
      <c r="DBS8" s="2">
        <v>0.16858911903668933</v>
      </c>
      <c r="DBT8" s="2">
        <v>0.18168435713192749</v>
      </c>
      <c r="DBU8" s="2">
        <v>0.18754516299273333</v>
      </c>
      <c r="DBV8" s="2">
        <v>0.18635468680225714</v>
      </c>
      <c r="DBW8" s="2">
        <v>0.21296533105996024</v>
      </c>
      <c r="DBX8" s="2">
        <v>0.21296533105996024</v>
      </c>
      <c r="DBY8" s="2">
        <v>0.23875898185361102</v>
      </c>
      <c r="DBZ8" s="2">
        <v>0.26485788295251211</v>
      </c>
      <c r="DCA8" s="2">
        <v>0.26613993423456339</v>
      </c>
      <c r="DCB8" s="2">
        <v>0.24590183899646817</v>
      </c>
      <c r="DCC8" s="2">
        <v>0.25391049700512613</v>
      </c>
      <c r="DCD8" s="2">
        <v>0.26938668748131667</v>
      </c>
      <c r="DCE8" s="2">
        <v>0.29090683400146311</v>
      </c>
      <c r="DCF8" s="2">
        <v>0.29576031385494306</v>
      </c>
      <c r="DCG8" s="2">
        <v>0.30250634560097478</v>
      </c>
      <c r="DCH8" s="2">
        <v>0.3172122279539159</v>
      </c>
      <c r="DCI8" s="2">
        <v>0.3172122279539159</v>
      </c>
      <c r="DCJ8" s="2">
        <v>0.32477525316399997</v>
      </c>
      <c r="DCK8" s="2">
        <v>0.33668001506876188</v>
      </c>
      <c r="DCL8" s="2">
        <v>0.3219741327158207</v>
      </c>
      <c r="DCM8" s="2">
        <v>0.3219741327158207</v>
      </c>
      <c r="DCN8" s="2">
        <v>0.3219741327158207</v>
      </c>
      <c r="DCO8" s="2">
        <v>0.36686208789789354</v>
      </c>
      <c r="DCP8" s="2">
        <v>0.3840532300890358</v>
      </c>
      <c r="DCQ8" s="2">
        <v>0.37443784547365111</v>
      </c>
      <c r="DCR8" s="2">
        <v>0.37443784547365111</v>
      </c>
      <c r="DCS8" s="2">
        <v>0.37443784547365111</v>
      </c>
      <c r="DCT8" s="2">
        <v>0.37443784547365111</v>
      </c>
      <c r="DCU8" s="2">
        <v>0.37443784547365111</v>
      </c>
      <c r="DCV8" s="2">
        <v>0.36729498833079399</v>
      </c>
      <c r="DCW8" s="2">
        <v>0.36296598400178964</v>
      </c>
      <c r="DCX8" s="2">
        <v>0.36296598400178964</v>
      </c>
      <c r="DCY8" s="2">
        <v>0.36296598400178964</v>
      </c>
      <c r="DCZ8" s="2">
        <v>0.38931173969537147</v>
      </c>
      <c r="DDA8" s="2">
        <v>0.40606998145361323</v>
      </c>
      <c r="DDB8" s="2">
        <v>0.39645459683822859</v>
      </c>
      <c r="DDC8" s="2">
        <v>0.39849422387785566</v>
      </c>
      <c r="DDD8" s="2">
        <v>0.41797474335837514</v>
      </c>
      <c r="DDE8" s="2">
        <v>0.41797474335837514</v>
      </c>
      <c r="DDF8" s="2">
        <v>0.41797474335837514</v>
      </c>
      <c r="DDG8" s="2">
        <v>0.41797474335837514</v>
      </c>
      <c r="DDH8" s="2">
        <v>0.41797474335837514</v>
      </c>
      <c r="DDI8" s="2">
        <v>0.41797474335837514</v>
      </c>
      <c r="DDJ8" s="2">
        <v>0.43268062571131627</v>
      </c>
      <c r="DDK8" s="2">
        <v>0.44355019092870757</v>
      </c>
      <c r="DDL8" s="2">
        <v>0.44355019092870757</v>
      </c>
      <c r="DDM8" s="2">
        <v>0.46507033744885401</v>
      </c>
      <c r="DDN8" s="2">
        <v>0.46507033744885401</v>
      </c>
      <c r="DDO8" s="2">
        <v>0.46507033744885401</v>
      </c>
      <c r="DDP8" s="2">
        <v>0.46507033744885401</v>
      </c>
      <c r="DDQ8" s="2">
        <v>0.46507033744885401</v>
      </c>
      <c r="DDR8" s="2">
        <v>0.46507033744885401</v>
      </c>
      <c r="DDS8" s="2">
        <v>0.46507033744885401</v>
      </c>
      <c r="DDT8" s="2">
        <v>0.45554652792504458</v>
      </c>
      <c r="DDU8" s="2">
        <v>0.46745128982980644</v>
      </c>
      <c r="DDV8" s="2">
        <v>0.46745128982980644</v>
      </c>
      <c r="DDW8" s="2">
        <v>0.47935605173456841</v>
      </c>
      <c r="DDX8" s="2">
        <v>0.47935605173456841</v>
      </c>
      <c r="DDY8" s="2">
        <v>0.47935605173456841</v>
      </c>
      <c r="DDZ8" s="2">
        <v>0.4973047696832863</v>
      </c>
      <c r="DEA8" s="2">
        <v>0.4973047696832863</v>
      </c>
      <c r="DEB8" s="2">
        <v>0.4973047696832863</v>
      </c>
      <c r="DEC8" s="2">
        <v>0.4973047696832863</v>
      </c>
      <c r="DED8" s="2">
        <v>0.50692015429867088</v>
      </c>
      <c r="DEE8" s="2">
        <v>0.50692015429867088</v>
      </c>
      <c r="DEF8" s="2">
        <v>0.51406301144152811</v>
      </c>
      <c r="DEG8" s="2">
        <v>0.51049158287009955</v>
      </c>
      <c r="DEH8" s="2">
        <v>0.52844030081881743</v>
      </c>
      <c r="DEI8" s="2">
        <v>0.52844030081881743</v>
      </c>
      <c r="DEJ8" s="2">
        <v>0.52844030081881743</v>
      </c>
      <c r="DEK8" s="2">
        <v>0.52844030081881743</v>
      </c>
      <c r="DEL8" s="2">
        <v>0.536016058394575</v>
      </c>
      <c r="DEM8" s="2">
        <v>0.536016058394575</v>
      </c>
      <c r="DEN8" s="2">
        <v>0.52844030081881743</v>
      </c>
      <c r="DEO8" s="2">
        <v>0.53805568543420201</v>
      </c>
      <c r="DEP8" s="2">
        <v>0.53805568543420201</v>
      </c>
      <c r="DEQ8" s="2">
        <v>0.53805568543420201</v>
      </c>
      <c r="DER8" s="2">
        <v>0.53805568543420201</v>
      </c>
      <c r="DES8" s="2">
        <v>0.53805568543420201</v>
      </c>
      <c r="DET8" s="2">
        <v>0.54996044733896399</v>
      </c>
      <c r="DEU8" s="2">
        <v>0.54996044733896399</v>
      </c>
      <c r="DEV8" s="2">
        <v>0.54996044733896399</v>
      </c>
      <c r="DEW8" s="2">
        <v>0.54996044733896399</v>
      </c>
      <c r="DEX8" s="2">
        <v>0.54281759019610687</v>
      </c>
      <c r="DEY8" s="2">
        <v>0.55115092352944017</v>
      </c>
      <c r="DEZ8" s="2">
        <v>0.55872668110519774</v>
      </c>
      <c r="DFA8" s="2">
        <v>0.55872668110519774</v>
      </c>
      <c r="DFB8" s="2">
        <v>0.54682191920043577</v>
      </c>
      <c r="DFC8" s="2">
        <v>0.55872668110519774</v>
      </c>
      <c r="DFD8" s="2">
        <v>0.54911129648981305</v>
      </c>
      <c r="DFE8" s="2">
        <v>0.54911129648981305</v>
      </c>
      <c r="DFF8" s="2">
        <v>0.56381717884275429</v>
      </c>
      <c r="DFG8" s="2">
        <v>0.56381717884275429</v>
      </c>
      <c r="DFH8" s="2">
        <v>0.56381717884275429</v>
      </c>
      <c r="DFI8" s="2">
        <v>0.56381717884275429</v>
      </c>
      <c r="DFJ8" s="2">
        <v>0.56381717884275429</v>
      </c>
      <c r="DFK8" s="2">
        <v>0.56381717884275429</v>
      </c>
      <c r="DFL8" s="2">
        <v>0.56381717884275429</v>
      </c>
      <c r="DFM8" s="2">
        <v>0.54911129648981305</v>
      </c>
      <c r="DFN8" s="2">
        <v>0.54911129648981305</v>
      </c>
      <c r="DFO8" s="2">
        <v>0.55872668110519774</v>
      </c>
      <c r="DFP8" s="2">
        <v>0.55872668110519774</v>
      </c>
      <c r="DFQ8" s="2">
        <v>0.55872668110519774</v>
      </c>
      <c r="DFR8" s="2">
        <v>0.56586953824805486</v>
      </c>
      <c r="DFS8" s="2">
        <v>0.56586953824805486</v>
      </c>
      <c r="DFT8" s="2">
        <v>0.56586953824805486</v>
      </c>
      <c r="DFU8" s="2">
        <v>0.56586953824805486</v>
      </c>
      <c r="DFV8" s="2">
        <v>0.56586953824805486</v>
      </c>
      <c r="DFW8" s="2">
        <v>0.56586953824805486</v>
      </c>
      <c r="DFX8" s="2">
        <v>0.57301239539091198</v>
      </c>
      <c r="DFY8" s="2">
        <v>0.56467906205757867</v>
      </c>
      <c r="DFZ8" s="2">
        <v>0.56467906205757867</v>
      </c>
      <c r="DGA8" s="2">
        <v>0.56467906205757867</v>
      </c>
      <c r="DGB8" s="2">
        <v>0.57182191920043579</v>
      </c>
      <c r="DGC8" s="2">
        <v>0.57182191920043579</v>
      </c>
      <c r="DGD8" s="2">
        <v>0.58652780155337703</v>
      </c>
      <c r="DGE8" s="2">
        <v>0.58652780155337703</v>
      </c>
      <c r="DGF8" s="2">
        <v>0.59367065869623425</v>
      </c>
      <c r="DGG8" s="2">
        <v>0.59367065869623425</v>
      </c>
      <c r="DGH8" s="2">
        <v>0.57896477634329302</v>
      </c>
      <c r="DGI8" s="2">
        <v>0.57896477634329302</v>
      </c>
      <c r="DGJ8" s="2">
        <v>0.57896477634329302</v>
      </c>
      <c r="DGK8" s="2">
        <v>0.5885801609586776</v>
      </c>
      <c r="DGL8" s="2">
        <v>0.57429444667296325</v>
      </c>
      <c r="DGM8" s="2">
        <v>0.58900032902590449</v>
      </c>
      <c r="DGN8" s="2">
        <v>0.58900032902590449</v>
      </c>
      <c r="DGO8" s="2">
        <v>0.58900032902590449</v>
      </c>
      <c r="DGP8" s="2">
        <v>0.58900032902590449</v>
      </c>
      <c r="DGQ8" s="2">
        <v>0.58900032902590449</v>
      </c>
      <c r="DGR8" s="2">
        <v>0.60370621137884561</v>
      </c>
      <c r="DGS8" s="2">
        <v>0.60370621137884561</v>
      </c>
      <c r="DGT8" s="2">
        <v>0.58900032902590449</v>
      </c>
      <c r="DGU8" s="2">
        <v>0.58900032902590449</v>
      </c>
      <c r="DGV8" s="2">
        <v>0.57709556712114252</v>
      </c>
      <c r="DGW8" s="2">
        <v>0.58218606485869917</v>
      </c>
      <c r="DGX8" s="2">
        <v>0.58218606485869917</v>
      </c>
      <c r="DGY8" s="2">
        <v>0.58218606485869917</v>
      </c>
      <c r="DGZ8" s="2">
        <v>0.58218606485869917</v>
      </c>
      <c r="DHA8" s="2">
        <v>0.58218606485869917</v>
      </c>
      <c r="DHB8" s="2">
        <v>0.58218606485869917</v>
      </c>
      <c r="DHC8" s="2">
        <v>0.59051939819203247</v>
      </c>
      <c r="DHD8" s="2">
        <v>0.60013478280741706</v>
      </c>
      <c r="DHE8" s="2">
        <v>0.59051939819203247</v>
      </c>
      <c r="DHF8" s="2">
        <v>0.59766225533488959</v>
      </c>
      <c r="DHG8" s="2">
        <v>0.59766225533488959</v>
      </c>
      <c r="DHH8" s="2">
        <v>0.59766225533488959</v>
      </c>
      <c r="DHI8" s="2">
        <v>0.59766225533488959</v>
      </c>
      <c r="DHJ8" s="2">
        <v>0.60480511247774682</v>
      </c>
      <c r="DHK8" s="2">
        <v>0.60480511247774682</v>
      </c>
      <c r="DHL8" s="2">
        <v>0.61670987438250868</v>
      </c>
      <c r="DHM8" s="2">
        <v>0.62632525899789326</v>
      </c>
      <c r="DHN8" s="2">
        <v>0.62632525899789326</v>
      </c>
      <c r="DHO8" s="2">
        <v>0.62632525899789326</v>
      </c>
      <c r="DHP8" s="2">
        <v>0.62632525899789326</v>
      </c>
      <c r="DHQ8" s="2">
        <v>0.62632525899789326</v>
      </c>
      <c r="DHR8" s="2">
        <v>0.62632525899789326</v>
      </c>
      <c r="DHS8" s="2">
        <v>0.62632525899789326</v>
      </c>
      <c r="DHT8" s="2">
        <v>0.62632525899789326</v>
      </c>
      <c r="DHU8" s="2">
        <v>0.62632525899789326</v>
      </c>
      <c r="DHV8" s="2">
        <v>0.63346811614075038</v>
      </c>
      <c r="DHW8" s="2">
        <v>0.63346811614075038</v>
      </c>
      <c r="DHX8" s="2">
        <v>0.63346811614075038</v>
      </c>
      <c r="DHY8" s="2">
        <v>0.63346811614075038</v>
      </c>
      <c r="DHZ8" s="2">
        <v>0.63346811614075038</v>
      </c>
      <c r="DIA8" s="2">
        <v>0.63346811614075038</v>
      </c>
      <c r="DIB8" s="2">
        <v>0.63346811614075038</v>
      </c>
      <c r="DIC8" s="2">
        <v>0.63346811614075038</v>
      </c>
      <c r="DID8" s="2">
        <v>0.63346811614075038</v>
      </c>
      <c r="DIE8" s="2">
        <v>0.64817399849369162</v>
      </c>
      <c r="DIF8" s="2">
        <v>0.64817399849369162</v>
      </c>
      <c r="DIG8" s="2">
        <v>0.64817399849369162</v>
      </c>
      <c r="DIH8" s="2">
        <v>0.64817399849369162</v>
      </c>
      <c r="DII8" s="2">
        <v>0.64817399849369162</v>
      </c>
      <c r="DIJ8" s="2">
        <v>0.64817399849369162</v>
      </c>
      <c r="DIK8" s="2">
        <v>0.64817399849369162</v>
      </c>
      <c r="DIL8" s="2">
        <v>0.64817399849369162</v>
      </c>
      <c r="DIM8" s="2">
        <v>0.64059824091793405</v>
      </c>
      <c r="DIN8" s="2">
        <v>0.64059824091793405</v>
      </c>
      <c r="DIO8" s="2">
        <v>0.64059824091793405</v>
      </c>
      <c r="DIP8" s="2">
        <v>0.65530412327087517</v>
      </c>
      <c r="DIQ8" s="2">
        <v>0.65530412327087517</v>
      </c>
      <c r="DIR8" s="2">
        <v>0.66287988084663274</v>
      </c>
      <c r="DIS8" s="2">
        <v>0.67045563842239031</v>
      </c>
      <c r="DIT8" s="2">
        <v>0.68236040032715228</v>
      </c>
      <c r="DIU8" s="2">
        <v>0.68236040032715228</v>
      </c>
      <c r="DIV8" s="2">
        <v>0.68236040032715228</v>
      </c>
      <c r="DIW8" s="2">
        <v>0.68236040032715228</v>
      </c>
      <c r="DIX8" s="2">
        <v>0.68236040032715228</v>
      </c>
      <c r="DIY8" s="2">
        <v>0.68236040032715228</v>
      </c>
      <c r="DIZ8" s="2">
        <v>0.68236040032715228</v>
      </c>
      <c r="DJA8" s="2">
        <v>0.68236040032715228</v>
      </c>
      <c r="DJB8" s="2">
        <v>0.68236040032715228</v>
      </c>
      <c r="DJC8" s="2">
        <v>0.68236040032715228</v>
      </c>
      <c r="DJD8" s="2">
        <v>0.68236040032715228</v>
      </c>
      <c r="DJE8" s="2">
        <v>0.68236040032715228</v>
      </c>
      <c r="DJF8" s="2">
        <v>0.68236040032715228</v>
      </c>
      <c r="DJG8" s="2">
        <v>0.680071023037775</v>
      </c>
      <c r="DJH8" s="2">
        <v>0.68764678061353246</v>
      </c>
      <c r="DJI8" s="2">
        <v>0.68764678061353246</v>
      </c>
      <c r="DJJ8" s="2">
        <v>0.68764678061353246</v>
      </c>
      <c r="DJK8" s="2">
        <v>0.68764678061353246</v>
      </c>
      <c r="DJL8" s="2">
        <v>0.68764678061353246</v>
      </c>
      <c r="DJM8" s="2">
        <v>0.68050392347067534</v>
      </c>
      <c r="DJN8" s="2">
        <v>0.68050392347067534</v>
      </c>
      <c r="DJO8" s="2">
        <v>0.68050392347067534</v>
      </c>
      <c r="DJP8" s="2">
        <v>0.68050392347067534</v>
      </c>
      <c r="DJQ8" s="2">
        <v>0.6913734886880667</v>
      </c>
      <c r="DJR8" s="2">
        <v>0.6913734886880667</v>
      </c>
      <c r="DJS8" s="2">
        <v>0.6913734886880667</v>
      </c>
      <c r="DJT8" s="2">
        <v>0.6997068220214</v>
      </c>
      <c r="DJU8" s="2">
        <v>0.6997068220214</v>
      </c>
      <c r="DJV8" s="2">
        <v>0.72248114914355321</v>
      </c>
      <c r="DJW8" s="2">
        <v>0.71490539156779565</v>
      </c>
      <c r="DJX8" s="2">
        <v>0.71490539156779565</v>
      </c>
      <c r="DJY8" s="2">
        <v>0.72204824871065276</v>
      </c>
      <c r="DJZ8" s="2">
        <v>0.7184768201392242</v>
      </c>
      <c r="DKA8" s="2">
        <v>0.7184768201392242</v>
      </c>
      <c r="DKB8" s="2">
        <v>0.7184768201392242</v>
      </c>
      <c r="DKC8" s="2">
        <v>0.7184768201392242</v>
      </c>
      <c r="DKD8" s="2">
        <v>0.72605257771498177</v>
      </c>
      <c r="DKE8" s="2">
        <v>0.73795733961974375</v>
      </c>
      <c r="DKF8" s="2">
        <v>0.73795733961974375</v>
      </c>
      <c r="DKG8" s="2">
        <v>0.73795733961974375</v>
      </c>
      <c r="DKH8" s="2">
        <v>0.72605257771498177</v>
      </c>
      <c r="DKI8" s="2">
        <v>0.72605257771498177</v>
      </c>
      <c r="DKJ8" s="2">
        <v>0.72605257771498177</v>
      </c>
      <c r="DKK8" s="2">
        <v>0.72605257771498177</v>
      </c>
      <c r="DKL8" s="2">
        <v>0.72605257771498177</v>
      </c>
      <c r="DKM8" s="2">
        <v>0.72605257771498177</v>
      </c>
      <c r="DKN8" s="2">
        <v>0.72605257771498177</v>
      </c>
      <c r="DKO8" s="2">
        <v>0.72605257771498177</v>
      </c>
      <c r="DKP8" s="2">
        <v>0.72605257771498177</v>
      </c>
      <c r="DKQ8" s="2">
        <v>0.72605257771498177</v>
      </c>
      <c r="DKR8" s="2">
        <v>0.72605257771498177</v>
      </c>
      <c r="DKS8" s="2">
        <v>0.73362833529073934</v>
      </c>
      <c r="DKT8" s="2">
        <v>0.73362833529073934</v>
      </c>
      <c r="DKU8" s="2">
        <v>0.73362833529073934</v>
      </c>
      <c r="DKV8" s="2">
        <v>0.73362833529073934</v>
      </c>
      <c r="DKW8" s="2">
        <v>0.73362833529073934</v>
      </c>
      <c r="DKX8" s="2">
        <v>0.73362833529073934</v>
      </c>
      <c r="DKY8" s="2">
        <v>0.73362833529073934</v>
      </c>
      <c r="DKZ8" s="2">
        <v>0.7197394464018505</v>
      </c>
      <c r="DLA8" s="2">
        <v>0.7197394464018505</v>
      </c>
      <c r="DLB8" s="2">
        <v>0.7197394464018505</v>
      </c>
      <c r="DLC8" s="2">
        <v>0.7197394464018505</v>
      </c>
      <c r="DLD8" s="2">
        <v>0.7197394464018505</v>
      </c>
      <c r="DLE8" s="2">
        <v>0.7197394464018505</v>
      </c>
      <c r="DLF8" s="2">
        <v>0.71216368882609293</v>
      </c>
      <c r="DLG8" s="2">
        <v>0.71216368882609293</v>
      </c>
      <c r="DLH8" s="2">
        <v>0.71216368882609293</v>
      </c>
      <c r="DLI8" s="2">
        <v>0.71216368882609293</v>
      </c>
      <c r="DLJ8" s="2">
        <v>0.7240684507308548</v>
      </c>
      <c r="DLK8" s="2">
        <v>0.7240684507308548</v>
      </c>
      <c r="DLL8" s="2">
        <v>0.71216368882609293</v>
      </c>
      <c r="DLM8" s="2">
        <v>0.71216368882609293</v>
      </c>
      <c r="DLN8" s="2">
        <v>0.71216368882609293</v>
      </c>
      <c r="DLO8" s="2">
        <v>0.71216368882609293</v>
      </c>
      <c r="DLP8" s="2">
        <v>0.71216368882609293</v>
      </c>
      <c r="DLQ8" s="2">
        <v>0.71216368882609293</v>
      </c>
      <c r="DLR8" s="2">
        <v>0.72605257771498177</v>
      </c>
      <c r="DLS8" s="2">
        <v>0.72605257771498177</v>
      </c>
      <c r="DLT8" s="2">
        <v>0.72605257771498177</v>
      </c>
      <c r="DLU8" s="2">
        <v>0.72605257771498177</v>
      </c>
      <c r="DLV8" s="2">
        <v>0.72605257771498177</v>
      </c>
      <c r="DLW8" s="2">
        <v>0.72605257771498177</v>
      </c>
      <c r="DLX8" s="2">
        <v>0.72605257771498177</v>
      </c>
      <c r="DLY8" s="2">
        <v>0.73319543485783889</v>
      </c>
      <c r="DLZ8" s="2">
        <v>0.73319543485783889</v>
      </c>
      <c r="DMA8" s="2">
        <v>0.72561967728208132</v>
      </c>
      <c r="DMB8" s="2">
        <v>0.72561967728208132</v>
      </c>
      <c r="DMC8" s="2">
        <v>0.73752443918684329</v>
      </c>
      <c r="DMD8" s="2">
        <v>0.73752443918684329</v>
      </c>
      <c r="DME8" s="2">
        <v>0.73752443918684329</v>
      </c>
      <c r="DMF8" s="2">
        <v>0.73752443918684329</v>
      </c>
      <c r="DMG8" s="2">
        <v>0.73752443918684329</v>
      </c>
      <c r="DMH8" s="2">
        <v>0.73752443918684329</v>
      </c>
      <c r="DMI8" s="2">
        <v>0.73752443918684329</v>
      </c>
      <c r="DMJ8" s="2">
        <v>0.73752443918684329</v>
      </c>
      <c r="DMK8" s="2">
        <v>0.73752443918684329</v>
      </c>
      <c r="DML8" s="2">
        <v>0.73752443918684329</v>
      </c>
      <c r="DMM8" s="2">
        <v>0.72561967728208132</v>
      </c>
      <c r="DMN8" s="2">
        <v>0.72561967728208132</v>
      </c>
      <c r="DMO8" s="2">
        <v>0.72561967728208132</v>
      </c>
      <c r="DMP8" s="2">
        <v>0.73752443918684329</v>
      </c>
      <c r="DMQ8" s="2">
        <v>0.74510019676260086</v>
      </c>
      <c r="DMR8" s="2">
        <v>0.74510019676260086</v>
      </c>
      <c r="DMS8" s="2">
        <v>0.74510019676260086</v>
      </c>
      <c r="DMT8" s="2">
        <v>0.74510019676260086</v>
      </c>
      <c r="DMU8" s="2">
        <v>0.75267595433835843</v>
      </c>
      <c r="DMV8" s="2">
        <v>0.74434262100502502</v>
      </c>
      <c r="DMW8" s="2">
        <v>0.74434262100502502</v>
      </c>
      <c r="DMX8" s="2">
        <v>0.74434262100502502</v>
      </c>
      <c r="DMY8" s="2">
        <v>0.74434262100502502</v>
      </c>
      <c r="DMZ8" s="2">
        <v>0.74434262100502502</v>
      </c>
      <c r="DNA8" s="2">
        <v>0.74434262100502502</v>
      </c>
      <c r="DNB8" s="2">
        <v>0.74434262100502502</v>
      </c>
      <c r="DNC8" s="2">
        <v>0.74434262100502502</v>
      </c>
      <c r="DND8" s="2">
        <v>0.74434262100502502</v>
      </c>
      <c r="DNE8" s="2">
        <v>0.74434262100502502</v>
      </c>
      <c r="DNF8" s="2">
        <v>0.75267595433835843</v>
      </c>
      <c r="DNG8" s="2">
        <v>0.75267595433835843</v>
      </c>
      <c r="DNH8" s="2">
        <v>0.75267595433835843</v>
      </c>
      <c r="DNI8" s="2">
        <v>0.75267595433835843</v>
      </c>
      <c r="DNJ8" s="2">
        <v>0.75267595433835843</v>
      </c>
      <c r="DNK8" s="2">
        <v>0.75267595433835843</v>
      </c>
      <c r="DNL8" s="2">
        <v>0.75267595433835843</v>
      </c>
      <c r="DNM8" s="2">
        <v>0.75267595433835843</v>
      </c>
      <c r="DNN8" s="2">
        <v>0.76986709652950058</v>
      </c>
      <c r="DNO8" s="2">
        <v>0.76986709652950058</v>
      </c>
      <c r="DNP8" s="2">
        <v>0.78177185843426245</v>
      </c>
      <c r="DNQ8" s="2">
        <v>0.78177185843426245</v>
      </c>
      <c r="DNR8" s="2">
        <v>0.78177185843426245</v>
      </c>
      <c r="DNS8" s="2">
        <v>0.78177185843426245</v>
      </c>
      <c r="DNT8" s="2">
        <v>0.78177185843426245</v>
      </c>
      <c r="DNU8" s="2">
        <v>0.78177185843426245</v>
      </c>
      <c r="DNV8" s="2">
        <v>0.78177185843426245</v>
      </c>
      <c r="DNW8" s="2">
        <v>0.78177185843426245</v>
      </c>
      <c r="DNX8" s="2">
        <v>0.78177185843426245</v>
      </c>
      <c r="DNY8" s="2">
        <v>0.78177185843426245</v>
      </c>
      <c r="DNZ8" s="2">
        <v>0.77462900129140533</v>
      </c>
      <c r="DOA8" s="2">
        <v>0.77462900129140533</v>
      </c>
      <c r="DOB8" s="2">
        <v>0.77462900129140533</v>
      </c>
      <c r="DOC8" s="2">
        <v>0.77462900129140533</v>
      </c>
      <c r="DOD8" s="2">
        <v>0.78177185843426245</v>
      </c>
      <c r="DOE8" s="2">
        <v>0.78177185843426245</v>
      </c>
      <c r="DOF8" s="2">
        <v>0.78177185843426245</v>
      </c>
      <c r="DOG8" s="2">
        <v>0.78177185843426245</v>
      </c>
      <c r="DOH8" s="2">
        <v>0.78177185843426245</v>
      </c>
      <c r="DOI8" s="2">
        <v>0.78177185843426245</v>
      </c>
      <c r="DOJ8" s="2">
        <v>0.7822047588671629</v>
      </c>
      <c r="DOK8" s="2">
        <v>0.7822047588671629</v>
      </c>
      <c r="DOL8" s="2">
        <v>0.7822047588671629</v>
      </c>
      <c r="DOM8" s="2">
        <v>0.7822047588671629</v>
      </c>
      <c r="DON8" s="2">
        <v>0.7822047588671629</v>
      </c>
      <c r="DOO8" s="2">
        <v>0.7822047588671629</v>
      </c>
      <c r="DOP8" s="2">
        <v>0.7822047588671629</v>
      </c>
      <c r="DOQ8" s="2">
        <v>0.7822047588671629</v>
      </c>
      <c r="DOR8" s="2">
        <v>0.7822047588671629</v>
      </c>
      <c r="DOS8" s="2">
        <v>0.7822047588671629</v>
      </c>
      <c r="DOT8" s="2">
        <v>0.7822047588671629</v>
      </c>
      <c r="DOU8" s="2">
        <v>0.79609364775605174</v>
      </c>
      <c r="DOV8" s="2">
        <v>0.79609364775605174</v>
      </c>
      <c r="DOW8" s="2">
        <v>0.79609364775605174</v>
      </c>
      <c r="DOX8" s="2">
        <v>0.79609364775605174</v>
      </c>
      <c r="DOY8" s="2">
        <v>0.79609364775605174</v>
      </c>
      <c r="DOZ8" s="2">
        <v>0.80323650489890885</v>
      </c>
      <c r="DPA8" s="2">
        <v>0.80323650489890885</v>
      </c>
      <c r="DPB8" s="2">
        <v>0.79566074732315129</v>
      </c>
      <c r="DPC8" s="2">
        <v>0.79566074732315129</v>
      </c>
      <c r="DPD8" s="2">
        <v>0.79566074732315129</v>
      </c>
      <c r="DPE8" s="2">
        <v>0.79566074732315129</v>
      </c>
      <c r="DPF8" s="2">
        <v>0.79566074732315129</v>
      </c>
      <c r="DPG8" s="2">
        <v>0.79566074732315129</v>
      </c>
      <c r="DPH8" s="2">
        <v>0.79566074732315129</v>
      </c>
      <c r="DPI8" s="2">
        <v>0.79566074732315129</v>
      </c>
      <c r="DPJ8" s="2">
        <v>0.79566074732315129</v>
      </c>
      <c r="DPK8" s="2">
        <v>0.79566074732315129</v>
      </c>
      <c r="DPL8" s="2">
        <v>0.78808498974739372</v>
      </c>
      <c r="DPM8" s="2">
        <v>0.78808498974739372</v>
      </c>
      <c r="DPN8" s="2">
        <v>0.78808498974739372</v>
      </c>
      <c r="DPO8" s="2">
        <v>0.78808498974739372</v>
      </c>
      <c r="DPP8" s="2">
        <v>0.78808498974739372</v>
      </c>
      <c r="DPQ8" s="2">
        <v>0.78808498974739372</v>
      </c>
      <c r="DPR8" s="2">
        <v>0.78808498974739372</v>
      </c>
      <c r="DPS8" s="2">
        <v>0.77721542453000247</v>
      </c>
      <c r="DPT8" s="2">
        <v>0.79566074732315129</v>
      </c>
      <c r="DPU8" s="2">
        <v>0.79566074732315129</v>
      </c>
      <c r="DPV8" s="2">
        <v>0.8028036044660084</v>
      </c>
      <c r="DPW8" s="2">
        <v>0.8028036044660084</v>
      </c>
      <c r="DPX8" s="2">
        <v>0.8028036044660084</v>
      </c>
      <c r="DPY8" s="2">
        <v>0.8028036044660084</v>
      </c>
      <c r="DPZ8" s="2">
        <v>0.8028036044660084</v>
      </c>
      <c r="DQA8" s="2">
        <v>0.8028036044660084</v>
      </c>
      <c r="DQB8" s="2">
        <v>0.8028036044660084</v>
      </c>
      <c r="DQC8" s="2">
        <v>0.8028036044660084</v>
      </c>
      <c r="DQD8" s="2">
        <v>0.8028036044660084</v>
      </c>
      <c r="DQE8" s="2">
        <v>0.8028036044660084</v>
      </c>
      <c r="DQF8" s="2">
        <v>0.8028036044660084</v>
      </c>
      <c r="DQG8" s="2">
        <v>0.8028036044660084</v>
      </c>
      <c r="DQH8" s="2">
        <v>0.8028036044660084</v>
      </c>
      <c r="DQI8" s="2">
        <v>0.8028036044660084</v>
      </c>
      <c r="DQJ8" s="2">
        <v>0.8028036044660084</v>
      </c>
      <c r="DQK8" s="2">
        <v>0.78809772211306728</v>
      </c>
      <c r="DQL8" s="2">
        <v>0.78095486497021016</v>
      </c>
      <c r="DQM8" s="2">
        <v>0.78095486497021016</v>
      </c>
      <c r="DQN8" s="2">
        <v>0.78095486497021016</v>
      </c>
      <c r="DQO8" s="2">
        <v>0.78095486497021016</v>
      </c>
      <c r="DQP8" s="2">
        <v>0.79057024958559485</v>
      </c>
      <c r="DQQ8" s="2">
        <v>0.79057024958559485</v>
      </c>
      <c r="DQR8" s="2">
        <v>0.79057024958559485</v>
      </c>
      <c r="DQS8" s="2">
        <v>0.79057024958559485</v>
      </c>
      <c r="DQT8" s="2">
        <v>0.79057024958559485</v>
      </c>
      <c r="DQU8" s="2">
        <v>0.79057024958559485</v>
      </c>
      <c r="DQV8" s="2">
        <v>0.79057024958559485</v>
      </c>
      <c r="DQW8" s="2">
        <v>0.79057024958559485</v>
      </c>
      <c r="DQX8" s="2">
        <v>0.79057024958559485</v>
      </c>
      <c r="DQY8" s="2">
        <v>0.79057024958559485</v>
      </c>
      <c r="DQZ8" s="2">
        <v>0.79057024958559485</v>
      </c>
      <c r="DRA8" s="2">
        <v>0.79057024958559485</v>
      </c>
      <c r="DRB8" s="2">
        <v>0.79057024958559485</v>
      </c>
      <c r="DRC8" s="2">
        <v>0.79057024958559485</v>
      </c>
      <c r="DRD8" s="2">
        <v>0.79057024958559485</v>
      </c>
      <c r="DRE8" s="2">
        <v>0.79057024958559485</v>
      </c>
      <c r="DRF8" s="2">
        <v>0.79057024958559485</v>
      </c>
      <c r="DRG8" s="2">
        <v>0.79057024958559485</v>
      </c>
      <c r="DRH8" s="2">
        <v>0.79057024958559485</v>
      </c>
      <c r="DRI8" s="2">
        <v>0.79057024958559485</v>
      </c>
      <c r="DRJ8" s="2">
        <v>0.79057024958559485</v>
      </c>
      <c r="DRK8" s="2">
        <v>0.79057024958559485</v>
      </c>
      <c r="DRL8" s="2">
        <v>0.79057024958559485</v>
      </c>
      <c r="DRM8" s="2">
        <v>0.79057024958559485</v>
      </c>
      <c r="DRN8" s="2">
        <v>0.79057024958559485</v>
      </c>
      <c r="DRO8" s="2">
        <v>0.79057024958559485</v>
      </c>
      <c r="DRP8" s="2">
        <v>0.80247501149035672</v>
      </c>
      <c r="DRQ8" s="2">
        <v>0.80247501149035672</v>
      </c>
      <c r="DRR8" s="2">
        <v>0.81718089384329795</v>
      </c>
      <c r="DRS8" s="2">
        <v>0.81718089384329795</v>
      </c>
      <c r="DRT8" s="2">
        <v>0.82432375098615507</v>
      </c>
      <c r="DRU8" s="2">
        <v>0.82432375098615507</v>
      </c>
      <c r="DRV8" s="2">
        <v>0.82432375098615507</v>
      </c>
      <c r="DRW8" s="2">
        <v>0.82432375098615507</v>
      </c>
      <c r="DRX8" s="2">
        <v>0.82432375098615507</v>
      </c>
      <c r="DRY8" s="2">
        <v>0.82432375098615507</v>
      </c>
      <c r="DRZ8" s="2">
        <v>0.82432375098615507</v>
      </c>
      <c r="DSA8" s="2">
        <v>0.82432375098615507</v>
      </c>
      <c r="DSB8" s="2">
        <v>0.82432375098615507</v>
      </c>
      <c r="DSC8" s="2">
        <v>0.82432375098615507</v>
      </c>
      <c r="DSD8" s="2">
        <v>0.82432375098615507</v>
      </c>
      <c r="DSE8" s="2">
        <v>0.82432375098615507</v>
      </c>
      <c r="DSF8" s="2">
        <v>0.82432375098615507</v>
      </c>
      <c r="DSG8" s="2">
        <v>0.82432375098615507</v>
      </c>
      <c r="DSH8" s="2">
        <v>0.82432375098615507</v>
      </c>
      <c r="DSI8" s="2">
        <v>0.82432375098615507</v>
      </c>
      <c r="DSJ8" s="2">
        <v>0.82432375098615507</v>
      </c>
      <c r="DSK8" s="2">
        <v>0.82432375098615507</v>
      </c>
      <c r="DSL8" s="2">
        <v>0.82432375098615507</v>
      </c>
      <c r="DSM8" s="2">
        <v>0.82432375098615507</v>
      </c>
      <c r="DSN8" s="2">
        <v>0.82432375098615507</v>
      </c>
      <c r="DSO8" s="2">
        <v>0.82432375098615507</v>
      </c>
      <c r="DSP8" s="2">
        <v>0.82432375098615507</v>
      </c>
      <c r="DSQ8" s="2">
        <v>0.82432375098615507</v>
      </c>
      <c r="DSR8" s="2">
        <v>0.82432375098615507</v>
      </c>
      <c r="DSS8" s="2">
        <v>0.82432375098615507</v>
      </c>
      <c r="DST8" s="2">
        <v>0.82432375098615507</v>
      </c>
      <c r="DSU8" s="2">
        <v>0.82432375098615507</v>
      </c>
      <c r="DSV8" s="2">
        <v>0.82432375098615507</v>
      </c>
      <c r="DSW8" s="2">
        <v>0.82432375098615507</v>
      </c>
      <c r="DSX8" s="2">
        <v>0.82432375098615507</v>
      </c>
      <c r="DSY8" s="2">
        <v>0.82432375098615507</v>
      </c>
      <c r="DSZ8" s="2">
        <v>0.82432375098615507</v>
      </c>
      <c r="DTA8" s="2">
        <v>0.82432375098615507</v>
      </c>
      <c r="DTB8" s="2">
        <v>0.82432375098615507</v>
      </c>
      <c r="DTC8" s="2">
        <v>0.82432375098615507</v>
      </c>
      <c r="DTD8" s="2">
        <v>0.82432375098615507</v>
      </c>
      <c r="DTE8" s="2">
        <v>0.82432375098615507</v>
      </c>
      <c r="DTF8" s="2">
        <v>0.82432375098615507</v>
      </c>
      <c r="DTG8" s="2">
        <v>0.82432375098615507</v>
      </c>
      <c r="DTH8" s="2">
        <v>0.82432375098615507</v>
      </c>
      <c r="DTI8" s="2">
        <v>0.83265708431948848</v>
      </c>
      <c r="DTJ8" s="2">
        <v>0.84654597320837732</v>
      </c>
      <c r="DTK8" s="2">
        <v>0.85412173078413489</v>
      </c>
      <c r="DTL8" s="2">
        <v>0.84325216556674365</v>
      </c>
      <c r="DTM8" s="2">
        <v>0.84325216556674365</v>
      </c>
      <c r="DTN8" s="2">
        <v>0.84325216556674365</v>
      </c>
      <c r="DTO8" s="2">
        <v>0.84325216556674365</v>
      </c>
      <c r="DTP8" s="2">
        <v>0.84444264175721984</v>
      </c>
      <c r="DTQ8" s="2">
        <v>0.84444264175721984</v>
      </c>
      <c r="DTR8" s="2">
        <v>0.84444264175721984</v>
      </c>
      <c r="DTS8" s="2">
        <v>0.84444264175721984</v>
      </c>
      <c r="DTT8" s="2">
        <v>0.84444264175721984</v>
      </c>
      <c r="DTU8" s="2">
        <v>0.84444264175721984</v>
      </c>
      <c r="DTV8" s="2">
        <v>0.84444264175721984</v>
      </c>
      <c r="DTW8" s="2">
        <v>0.84444264175721984</v>
      </c>
      <c r="DTX8" s="2">
        <v>0.84444264175721984</v>
      </c>
      <c r="DTY8" s="2">
        <v>0.84444264175721984</v>
      </c>
      <c r="DTZ8" s="2">
        <v>0.830553752868331</v>
      </c>
      <c r="DUA8" s="2">
        <v>0.84142331808572224</v>
      </c>
      <c r="DUB8" s="2">
        <v>0.84142331808572224</v>
      </c>
      <c r="DUC8" s="2">
        <v>0.81968418765093964</v>
      </c>
      <c r="DUD8" s="2">
        <v>0.81006880303555495</v>
      </c>
      <c r="DUE8" s="2">
        <v>0.8209383682529463</v>
      </c>
      <c r="DUF8" s="2">
        <v>0.8209383682529463</v>
      </c>
      <c r="DUG8" s="2">
        <v>0.83180793347033755</v>
      </c>
      <c r="DUH8" s="2">
        <v>0.83180793347033755</v>
      </c>
      <c r="DUI8" s="2">
        <v>0.83180793347033755</v>
      </c>
      <c r="DUJ8" s="2">
        <v>0.83180793347033755</v>
      </c>
      <c r="DUK8" s="2">
        <v>0.82347460013700424</v>
      </c>
      <c r="DUL8" s="2">
        <v>0.82347460013700424</v>
      </c>
      <c r="DUM8" s="2">
        <v>0.81589884256124667</v>
      </c>
      <c r="DUN8" s="2">
        <v>0.81589884256124667</v>
      </c>
      <c r="DUO8" s="2">
        <v>0.81589884256124667</v>
      </c>
      <c r="DUP8" s="2">
        <v>0.81589884256124667</v>
      </c>
      <c r="DUQ8" s="2">
        <v>0.81589884256124667</v>
      </c>
      <c r="DUR8" s="2">
        <v>0.81589884256124667</v>
      </c>
      <c r="DUS8" s="2">
        <v>0.81589884256124667</v>
      </c>
      <c r="DUT8" s="2">
        <v>0.81589884256124667</v>
      </c>
      <c r="DUU8" s="2">
        <v>0.81589884256124667</v>
      </c>
      <c r="DUV8" s="2">
        <v>0.82304169970410379</v>
      </c>
      <c r="DUW8" s="2">
        <v>0.82304169970410379</v>
      </c>
      <c r="DUX8" s="2">
        <v>0.83061745727986136</v>
      </c>
      <c r="DUY8" s="2">
        <v>0.82985988152228551</v>
      </c>
      <c r="DUZ8" s="2">
        <v>0.82985988152228551</v>
      </c>
      <c r="DVA8" s="2">
        <v>0.82985988152228551</v>
      </c>
      <c r="DVB8" s="2">
        <v>0.84072944673967687</v>
      </c>
      <c r="DVC8" s="2">
        <v>0.84072944673967687</v>
      </c>
      <c r="DVD8" s="2">
        <v>0.83358658959681975</v>
      </c>
      <c r="DVE8" s="2">
        <v>0.83358658959681975</v>
      </c>
      <c r="DVF8" s="2">
        <v>0.82525325626348645</v>
      </c>
      <c r="DVG8" s="2">
        <v>0.82525325626348645</v>
      </c>
      <c r="DVH8" s="2">
        <v>0.83239611340634356</v>
      </c>
      <c r="DVI8" s="2">
        <v>0.83239611340634356</v>
      </c>
      <c r="DVJ8" s="2">
        <v>0.83239611340634356</v>
      </c>
      <c r="DVK8" s="2">
        <v>0.83239611340634356</v>
      </c>
      <c r="DVL8" s="2">
        <v>0.84072944673967687</v>
      </c>
      <c r="DVM8" s="2">
        <v>0.83111406212429229</v>
      </c>
      <c r="DVN8" s="2">
        <v>0.83111406212429229</v>
      </c>
      <c r="DVO8" s="2">
        <v>0.83944739545762559</v>
      </c>
      <c r="DVP8" s="2">
        <v>0.84906278007301017</v>
      </c>
      <c r="DVQ8" s="2">
        <v>0.84191992293015305</v>
      </c>
      <c r="DVR8" s="2">
        <v>0.84191992293015305</v>
      </c>
      <c r="DVS8" s="2">
        <v>0.84191992293015305</v>
      </c>
      <c r="DVT8" s="2">
        <v>0.84191992293015305</v>
      </c>
      <c r="DVU8" s="2">
        <v>0.84191992293015305</v>
      </c>
      <c r="DVV8" s="2">
        <v>0.84191992293015305</v>
      </c>
      <c r="DVW8" s="2">
        <v>0.84191992293015305</v>
      </c>
      <c r="DVX8" s="2">
        <v>0.84191992293015305</v>
      </c>
      <c r="DVY8" s="2">
        <v>0.84191992293015305</v>
      </c>
      <c r="DVZ8" s="2">
        <v>0.84191992293015305</v>
      </c>
      <c r="DWA8" s="2">
        <v>0.84191992293015305</v>
      </c>
      <c r="DWB8" s="2">
        <v>0.84191992293015305</v>
      </c>
      <c r="DWC8" s="2">
        <v>0.84191992293015305</v>
      </c>
      <c r="DWD8" s="2">
        <v>0.84191992293015305</v>
      </c>
      <c r="DWE8" s="2">
        <v>0.84191992293015305</v>
      </c>
      <c r="DWF8" s="2">
        <v>0.85153530754553775</v>
      </c>
      <c r="DWG8" s="2">
        <v>0.83682942519259662</v>
      </c>
      <c r="DWH8" s="2">
        <v>0.83682942519259662</v>
      </c>
      <c r="DWI8" s="2">
        <v>0.83682942519259662</v>
      </c>
      <c r="DWJ8" s="2">
        <v>0.83682942519259662</v>
      </c>
      <c r="DWK8" s="2">
        <v>0.83682942519259662</v>
      </c>
      <c r="DWL8" s="2">
        <v>0.83682942519259662</v>
      </c>
      <c r="DWM8" s="2">
        <v>0.83682942519259662</v>
      </c>
      <c r="DWN8" s="2">
        <v>0.83682942519259662</v>
      </c>
      <c r="DWO8" s="2">
        <v>0.83682942519259662</v>
      </c>
      <c r="DWP8" s="2">
        <v>0.83682942519259662</v>
      </c>
      <c r="DWQ8" s="2">
        <v>0.83682942519259662</v>
      </c>
      <c r="DWR8" s="2">
        <v>0.83682942519259662</v>
      </c>
      <c r="DWS8" s="2">
        <v>0.82721404057721193</v>
      </c>
      <c r="DWT8" s="2">
        <v>0.82721404057721193</v>
      </c>
      <c r="DWU8" s="2">
        <v>0.82721404057721193</v>
      </c>
      <c r="DWV8" s="2">
        <v>0.82721404057721193</v>
      </c>
      <c r="DWW8" s="2">
        <v>0.81173785010102151</v>
      </c>
      <c r="DWX8" s="2">
        <v>0.81173785010102151</v>
      </c>
      <c r="DWY8" s="2">
        <v>0.82562673898991035</v>
      </c>
      <c r="DWZ8" s="2">
        <v>0.82562673898991035</v>
      </c>
      <c r="DXA8" s="2">
        <v>0.82562673898991035</v>
      </c>
      <c r="DXB8" s="2">
        <v>0.82562673898991035</v>
      </c>
      <c r="DXC8" s="2">
        <v>0.82562673898991035</v>
      </c>
      <c r="DXD8" s="2">
        <v>0.82562673898991035</v>
      </c>
      <c r="DXE8" s="2">
        <v>0.81173785010102151</v>
      </c>
      <c r="DXF8" s="2">
        <v>0.79703196774808027</v>
      </c>
      <c r="DXG8" s="2">
        <v>0.81092085663696922</v>
      </c>
      <c r="DXH8" s="2">
        <v>0.83524212360529504</v>
      </c>
      <c r="DXI8" s="2">
        <v>0.83524212360529504</v>
      </c>
      <c r="DXJ8" s="2">
        <v>0.83524212360529504</v>
      </c>
      <c r="DXK8" s="2">
        <v>0.83524212360529504</v>
      </c>
      <c r="DXL8" s="2">
        <v>0.83524212360529504</v>
      </c>
      <c r="DXM8" s="2">
        <v>0.83524212360529504</v>
      </c>
      <c r="DXN8" s="2">
        <v>0.83524212360529504</v>
      </c>
      <c r="DXO8" s="2">
        <v>0.83524212360529504</v>
      </c>
      <c r="DXP8" s="2">
        <v>0.83524212360529504</v>
      </c>
      <c r="DXQ8" s="2">
        <v>0.83524212360529504</v>
      </c>
      <c r="DXR8" s="2">
        <v>0.83524212360529504</v>
      </c>
      <c r="DXS8" s="2">
        <v>0.84994800595823627</v>
      </c>
      <c r="DXT8" s="2">
        <v>0.84994800595823627</v>
      </c>
      <c r="DXU8" s="2">
        <v>0.84994800595823627</v>
      </c>
      <c r="DXV8" s="2">
        <v>0.85242053343076374</v>
      </c>
      <c r="DXW8" s="2">
        <v>0.85242053343076374</v>
      </c>
      <c r="DXX8" s="2">
        <v>0.85242053343076374</v>
      </c>
      <c r="DXY8" s="2">
        <v>0.85242053343076374</v>
      </c>
      <c r="DXZ8" s="2">
        <v>0.85242053343076374</v>
      </c>
      <c r="DYA8" s="2">
        <v>0.85242053343076374</v>
      </c>
      <c r="DYB8" s="2">
        <v>0.85242053343076374</v>
      </c>
      <c r="DYC8" s="2">
        <v>0.84280514881537916</v>
      </c>
      <c r="DYD8" s="2">
        <v>0.84994800595823627</v>
      </c>
      <c r="DYE8" s="2">
        <v>0.84994800595823627</v>
      </c>
      <c r="DYF8" s="2">
        <v>0.85709086310109339</v>
      </c>
      <c r="DYG8" s="2">
        <v>0.86423372024395051</v>
      </c>
      <c r="DYH8" s="2">
        <v>0.85709086310109339</v>
      </c>
      <c r="DYI8" s="2">
        <v>0.85709086310109339</v>
      </c>
      <c r="DYJ8" s="2">
        <v>0.84994800595823627</v>
      </c>
      <c r="DYK8" s="2">
        <v>0.84994800595823627</v>
      </c>
      <c r="DYL8" s="2">
        <v>0.84994800595823627</v>
      </c>
      <c r="DYM8" s="2">
        <v>0.84994800595823627</v>
      </c>
      <c r="DYN8" s="2">
        <v>0.85709086310109339</v>
      </c>
      <c r="DYO8" s="2">
        <v>0.85709086310109339</v>
      </c>
      <c r="DYP8" s="2">
        <v>0.85709086310109339</v>
      </c>
      <c r="DYQ8" s="2">
        <v>0.86423372024395051</v>
      </c>
      <c r="DYR8" s="2">
        <v>0.86423372024395051</v>
      </c>
      <c r="DYS8" s="2">
        <v>0.86423372024395051</v>
      </c>
      <c r="DYT8" s="2">
        <v>0.86423372024395051</v>
      </c>
      <c r="DYU8" s="2">
        <v>0.86423372024395051</v>
      </c>
      <c r="DYV8" s="2">
        <v>0.86423372024395051</v>
      </c>
      <c r="DYW8" s="2">
        <v>0.86423372024395051</v>
      </c>
      <c r="DYX8" s="2">
        <v>0.86423372024395051</v>
      </c>
      <c r="DYY8" s="2">
        <v>0.87256705357728381</v>
      </c>
      <c r="DYZ8" s="2">
        <v>0.87256705357728381</v>
      </c>
      <c r="DZA8" s="2">
        <v>0.87256705357728381</v>
      </c>
      <c r="DZB8" s="2">
        <v>0.87256705357728381</v>
      </c>
      <c r="DZC8" s="2">
        <v>0.87256705357728381</v>
      </c>
      <c r="DZD8" s="2">
        <v>0.87256705357728381</v>
      </c>
      <c r="DZE8" s="2">
        <v>0.87256705357728381</v>
      </c>
      <c r="DZF8" s="2">
        <v>0.87256705357728381</v>
      </c>
      <c r="DZG8" s="2">
        <v>0.87256705357728381</v>
      </c>
      <c r="DZH8" s="2">
        <v>0.88090038691061712</v>
      </c>
      <c r="DZI8" s="2">
        <v>0.88090038691061712</v>
      </c>
      <c r="DZJ8" s="2">
        <v>0.88090038691061712</v>
      </c>
      <c r="DZK8" s="2">
        <v>0.88090038691061712</v>
      </c>
      <c r="DZL8" s="2">
        <v>0.88090038691061712</v>
      </c>
      <c r="DZM8" s="2">
        <v>0.88090038691061712</v>
      </c>
      <c r="DZN8" s="2">
        <v>0.88090038691061712</v>
      </c>
      <c r="DZO8" s="2">
        <v>0.88090038691061712</v>
      </c>
      <c r="DZP8" s="2">
        <v>0.89176995212800836</v>
      </c>
      <c r="DZQ8" s="2">
        <v>0.87986519022324639</v>
      </c>
      <c r="DZR8" s="2">
        <v>0.87986519022324639</v>
      </c>
      <c r="DZS8" s="2">
        <v>0.87986519022324639</v>
      </c>
      <c r="DZT8" s="2">
        <v>0.87986519022324639</v>
      </c>
      <c r="DZU8" s="2">
        <v>0.87986519022324639</v>
      </c>
      <c r="DZV8" s="2">
        <v>0.87986519022324639</v>
      </c>
      <c r="DZW8" s="2">
        <v>0.87986519022324639</v>
      </c>
      <c r="DZX8" s="2">
        <v>0.87986519022324639</v>
      </c>
      <c r="DZY8" s="2">
        <v>0.87986519022324639</v>
      </c>
      <c r="DZZ8" s="2">
        <v>0.87986519022324639</v>
      </c>
      <c r="EAA8" s="2">
        <v>0.87986519022324639</v>
      </c>
      <c r="EAB8" s="2">
        <v>0.87986519022324639</v>
      </c>
      <c r="EAC8" s="2">
        <v>0.87986519022324639</v>
      </c>
      <c r="EAD8" s="2">
        <v>0.87986519022324639</v>
      </c>
      <c r="EAE8" s="2">
        <v>0.87986519022324639</v>
      </c>
      <c r="EAF8" s="2">
        <v>0.87986519022324639</v>
      </c>
      <c r="EAG8" s="2">
        <v>0.87986519022324639</v>
      </c>
      <c r="EAH8" s="2">
        <v>0.87986519022324639</v>
      </c>
      <c r="EAI8" s="2">
        <v>0.87986519022324639</v>
      </c>
      <c r="EAJ8" s="2">
        <v>0.87986519022324639</v>
      </c>
      <c r="EAK8" s="2">
        <v>0.87986519022324639</v>
      </c>
      <c r="EAL8" s="2">
        <v>0.87986519022324639</v>
      </c>
      <c r="EAM8" s="2">
        <v>0.87986519022324639</v>
      </c>
      <c r="EAN8" s="2">
        <v>0.87986519022324639</v>
      </c>
      <c r="EAO8" s="2">
        <v>0.89176995212800836</v>
      </c>
      <c r="EAP8" s="2">
        <v>0.89176995212800836</v>
      </c>
      <c r="EAQ8" s="2">
        <v>0.89176995212800836</v>
      </c>
      <c r="EAR8" s="2">
        <v>0.89176995212800836</v>
      </c>
      <c r="EAS8" s="2">
        <v>0.89176995212800836</v>
      </c>
      <c r="EAT8" s="2">
        <v>0.87986519022324639</v>
      </c>
      <c r="EAU8" s="2">
        <v>0.87986519022324639</v>
      </c>
      <c r="EAV8" s="2">
        <v>0.87986519022324639</v>
      </c>
      <c r="EAW8" s="2">
        <v>0.87986519022324639</v>
      </c>
      <c r="EAX8" s="2">
        <v>0.87986519022324639</v>
      </c>
      <c r="EAY8" s="2">
        <v>0.87986519022324639</v>
      </c>
      <c r="EAZ8" s="2">
        <v>0.87986519022324639</v>
      </c>
      <c r="EBA8" s="2">
        <v>0.87986519022324639</v>
      </c>
      <c r="EBB8" s="2">
        <v>0.87986519022324639</v>
      </c>
      <c r="EBC8" s="2">
        <v>0.87986519022324639</v>
      </c>
      <c r="EBD8" s="2">
        <v>0.87986519022324639</v>
      </c>
      <c r="EBE8" s="2">
        <v>0.87986519022324639</v>
      </c>
      <c r="EBF8" s="2">
        <v>0.87986519022324639</v>
      </c>
      <c r="EBG8" s="2">
        <v>0.87986519022324639</v>
      </c>
      <c r="EBH8" s="2">
        <v>0.87986519022324639</v>
      </c>
      <c r="EBI8" s="2">
        <v>0.87986519022324639</v>
      </c>
      <c r="EBJ8" s="2">
        <v>0.87986519022324639</v>
      </c>
      <c r="EBK8" s="2">
        <v>0.89176995212800836</v>
      </c>
      <c r="EBL8" s="2">
        <v>0.89176995212800836</v>
      </c>
      <c r="EBM8" s="2">
        <v>0.89176995212800836</v>
      </c>
      <c r="EBN8" s="2">
        <v>0.89176995212800836</v>
      </c>
      <c r="EBO8" s="2">
        <v>0.89176995212800836</v>
      </c>
      <c r="EBP8" s="2">
        <v>0.89176995212800836</v>
      </c>
      <c r="EBQ8" s="2">
        <v>0.89176995212800836</v>
      </c>
      <c r="EBR8" s="2">
        <v>0.89176995212800836</v>
      </c>
      <c r="EBS8" s="2">
        <v>0.89176995212800836</v>
      </c>
      <c r="EBT8" s="2">
        <v>0.89176995212800836</v>
      </c>
      <c r="EBU8" s="2">
        <v>0.89176995212800836</v>
      </c>
      <c r="EBV8" s="2">
        <v>0.89176995212800836</v>
      </c>
      <c r="EBW8" s="2">
        <v>0.89176995212800836</v>
      </c>
      <c r="EBX8" s="2">
        <v>0.89176995212800836</v>
      </c>
      <c r="EBY8" s="2">
        <v>0.89176995212800836</v>
      </c>
      <c r="EBZ8" s="2">
        <v>0.89176995212800836</v>
      </c>
      <c r="ECA8" s="2">
        <v>0.89176995212800836</v>
      </c>
      <c r="ECB8" s="2">
        <v>0.89176995212800836</v>
      </c>
      <c r="ECC8" s="2">
        <v>0.89176995212800836</v>
      </c>
      <c r="ECD8" s="2">
        <v>0.89176995212800836</v>
      </c>
      <c r="ECE8" s="2">
        <v>0.89176995212800836</v>
      </c>
      <c r="ECF8" s="2">
        <v>0.89176995212800836</v>
      </c>
      <c r="ECG8" s="2">
        <v>0.89176995212800836</v>
      </c>
      <c r="ECH8" s="2">
        <v>0.89176995212800836</v>
      </c>
      <c r="ECI8" s="2">
        <v>0.89176995212800836</v>
      </c>
      <c r="ECJ8" s="2">
        <v>0.88462709498515124</v>
      </c>
      <c r="ECK8" s="2">
        <v>0.89176995212800836</v>
      </c>
      <c r="ECL8" s="2">
        <v>0.89176995212800836</v>
      </c>
      <c r="ECM8" s="2">
        <v>0.88343661879467505</v>
      </c>
      <c r="ECN8" s="2">
        <v>0.87629376165181794</v>
      </c>
      <c r="ECO8" s="2">
        <v>0.87629376165181794</v>
      </c>
      <c r="ECP8" s="2">
        <v>0.87629376165181794</v>
      </c>
      <c r="ECQ8" s="2">
        <v>0.88343661879467505</v>
      </c>
      <c r="ECR8" s="2">
        <v>0.88343661879467505</v>
      </c>
      <c r="ECS8" s="2">
        <v>0.88343661879467505</v>
      </c>
      <c r="ECT8" s="2">
        <v>0.88343661879467505</v>
      </c>
      <c r="ECU8" s="2">
        <v>0.88343661879467505</v>
      </c>
      <c r="ECV8" s="2">
        <v>0.88343661879467505</v>
      </c>
      <c r="ECW8" s="2">
        <v>0.88343661879467505</v>
      </c>
      <c r="ECX8" s="2">
        <v>0.88343661879467505</v>
      </c>
      <c r="ECY8" s="2">
        <v>0.89176995212800836</v>
      </c>
      <c r="ECZ8" s="2">
        <v>0.89176995212800836</v>
      </c>
      <c r="EDA8" s="2">
        <v>0.87629376165181794</v>
      </c>
      <c r="EDB8" s="2">
        <v>0.87629376165181794</v>
      </c>
      <c r="EDC8" s="2">
        <v>0.87629376165181794</v>
      </c>
      <c r="EDD8" s="2">
        <v>0.87629376165181794</v>
      </c>
      <c r="EDE8" s="2">
        <v>0.87629376165181794</v>
      </c>
      <c r="EDF8" s="2">
        <v>0.87629376165181794</v>
      </c>
      <c r="EDG8" s="2">
        <v>0.87629376165181794</v>
      </c>
      <c r="EDH8" s="2">
        <v>0.87629376165181794</v>
      </c>
      <c r="EDI8" s="2">
        <v>0.87629376165181794</v>
      </c>
      <c r="EDJ8" s="2">
        <v>0.87629376165181794</v>
      </c>
      <c r="EDK8" s="2">
        <v>0.88462709498515124</v>
      </c>
      <c r="EDL8" s="2">
        <v>0.88462709498515124</v>
      </c>
      <c r="EDM8" s="2">
        <v>0.88462709498515124</v>
      </c>
      <c r="EDN8" s="2">
        <v>0.88462709498515124</v>
      </c>
      <c r="EDO8" s="2">
        <v>0.88462709498515124</v>
      </c>
      <c r="EDP8" s="2">
        <v>0.88462709498515124</v>
      </c>
      <c r="EDQ8" s="2">
        <v>0.88462709498515124</v>
      </c>
      <c r="EDR8" s="2">
        <v>0.88462709498515124</v>
      </c>
      <c r="EDS8" s="2">
        <v>0.88462709498515124</v>
      </c>
      <c r="EDT8" s="2">
        <v>0.88462709498515124</v>
      </c>
      <c r="EDU8" s="2">
        <v>0.88462709498515124</v>
      </c>
      <c r="EDV8" s="2">
        <v>0.88462709498515124</v>
      </c>
      <c r="EDW8" s="2">
        <v>0.88462709498515124</v>
      </c>
      <c r="EDX8" s="2">
        <v>0.88462709498515124</v>
      </c>
      <c r="EDY8" s="2">
        <v>0.88462709498515124</v>
      </c>
      <c r="EDZ8" s="2">
        <v>0.88462709498515124</v>
      </c>
      <c r="EEA8" s="2">
        <v>0.88462709498515124</v>
      </c>
      <c r="EEB8" s="2">
        <v>0.88462709498515124</v>
      </c>
      <c r="EEC8" s="2">
        <v>0.88462709498515124</v>
      </c>
      <c r="EED8" s="2">
        <v>0.88462709498515124</v>
      </c>
      <c r="EEE8" s="2">
        <v>0.88462709498515124</v>
      </c>
      <c r="EEF8" s="2">
        <v>0.88462709498515124</v>
      </c>
      <c r="EEG8" s="2">
        <v>0.88462709498515124</v>
      </c>
      <c r="EEH8" s="2">
        <v>0.88462709498515124</v>
      </c>
      <c r="EEI8" s="2">
        <v>0.88462709498515124</v>
      </c>
      <c r="EEJ8" s="2">
        <v>0.88462709498515124</v>
      </c>
      <c r="EEK8" s="2">
        <v>0.88462709498515124</v>
      </c>
      <c r="EEL8" s="2">
        <v>0.88462709498515124</v>
      </c>
      <c r="EEM8" s="2">
        <v>0.88462709498515124</v>
      </c>
      <c r="EEN8" s="2">
        <v>0.88462709498515124</v>
      </c>
      <c r="EEO8" s="2">
        <v>0.88462709498515124</v>
      </c>
      <c r="EEP8" s="2">
        <v>0.88462709498515124</v>
      </c>
      <c r="EEQ8" s="2">
        <v>0.88462709498515124</v>
      </c>
      <c r="EER8" s="2">
        <v>0.88462709498515124</v>
      </c>
      <c r="EES8" s="2">
        <v>0.88462709498515124</v>
      </c>
      <c r="EET8" s="2">
        <v>0.88462709498515124</v>
      </c>
      <c r="EEU8" s="2">
        <v>0.88462709498515124</v>
      </c>
      <c r="EEV8" s="2">
        <v>0.88462709498515124</v>
      </c>
      <c r="EEW8" s="2">
        <v>0.89176995212800836</v>
      </c>
      <c r="EEX8" s="2">
        <v>0.89176995212800836</v>
      </c>
      <c r="EEY8" s="2">
        <v>0.89176995212800836</v>
      </c>
      <c r="EEZ8" s="2">
        <v>0.89176995212800836</v>
      </c>
      <c r="EFA8" s="2">
        <v>0.8870080473661035</v>
      </c>
      <c r="EFB8" s="2">
        <v>0.8870080473661035</v>
      </c>
      <c r="EFC8" s="2">
        <v>0.8870080473661035</v>
      </c>
      <c r="EFD8" s="2">
        <v>0.8870080473661035</v>
      </c>
      <c r="EFE8" s="2">
        <v>0.8870080473661035</v>
      </c>
      <c r="EFF8" s="2">
        <v>0.8870080473661035</v>
      </c>
      <c r="EFG8" s="2">
        <v>0.8870080473661035</v>
      </c>
      <c r="EFH8" s="2">
        <v>0.8870080473661035</v>
      </c>
      <c r="EFI8" s="2">
        <v>0.87986519022324639</v>
      </c>
      <c r="EFJ8" s="2">
        <v>0.87228943264748882</v>
      </c>
      <c r="EFK8" s="2">
        <v>0.87228943264748882</v>
      </c>
      <c r="EFL8" s="2">
        <v>0.87228943264748882</v>
      </c>
      <c r="EFM8" s="2">
        <v>0.87228943264748882</v>
      </c>
      <c r="EFN8" s="2">
        <v>0.87943228979034593</v>
      </c>
      <c r="EFO8" s="2">
        <v>0.87943228979034593</v>
      </c>
      <c r="EFP8" s="2">
        <v>0.87943228979034593</v>
      </c>
      <c r="EFQ8" s="2">
        <v>0.87943228979034593</v>
      </c>
      <c r="EFR8" s="2">
        <v>0.87228943264748882</v>
      </c>
      <c r="EFS8" s="2">
        <v>0.87228943264748882</v>
      </c>
      <c r="EFT8" s="2">
        <v>0.87228943264748882</v>
      </c>
      <c r="EFU8" s="2">
        <v>0.87228943264748882</v>
      </c>
      <c r="EFV8" s="2">
        <v>0.87986519022324639</v>
      </c>
      <c r="EFW8" s="2">
        <v>0.87986519022324639</v>
      </c>
      <c r="EFX8" s="2">
        <v>0.87986519022324639</v>
      </c>
      <c r="EFY8" s="2">
        <v>0.87272233308038927</v>
      </c>
      <c r="EFZ8" s="2">
        <v>0.87272233308038927</v>
      </c>
      <c r="EGA8" s="2">
        <v>0.87272233308038927</v>
      </c>
      <c r="EGB8" s="2">
        <v>0.87272233308038927</v>
      </c>
      <c r="EGC8" s="2">
        <v>0.87272233308038927</v>
      </c>
      <c r="EGD8" s="2">
        <v>0.87272233308038927</v>
      </c>
      <c r="EGE8" s="2">
        <v>0.87272233308038927</v>
      </c>
      <c r="EGF8" s="2">
        <v>0.87986519022324639</v>
      </c>
      <c r="EGG8" s="2">
        <v>0.87986519022324639</v>
      </c>
      <c r="EGH8" s="2">
        <v>0.87986519022324639</v>
      </c>
      <c r="EGI8" s="2">
        <v>0.87986519022324639</v>
      </c>
      <c r="EGJ8" s="2">
        <v>0.87986519022324639</v>
      </c>
      <c r="EGK8" s="2">
        <v>0.87986519022324639</v>
      </c>
      <c r="EGL8" s="2">
        <v>0.87986519022324639</v>
      </c>
      <c r="EGM8" s="2">
        <v>0.87986519022324639</v>
      </c>
      <c r="EGN8" s="2">
        <v>0.87986519022324639</v>
      </c>
      <c r="EGO8" s="2">
        <v>0.87986519022324639</v>
      </c>
      <c r="EGP8" s="2">
        <v>0.87986519022324639</v>
      </c>
      <c r="EGQ8" s="2">
        <v>0.87986519022324639</v>
      </c>
      <c r="EGR8" s="2">
        <v>0.87986519022324639</v>
      </c>
      <c r="EGS8" s="2">
        <v>0.87986519022324639</v>
      </c>
      <c r="EGT8" s="2">
        <v>0.87986519022324639</v>
      </c>
      <c r="EGU8" s="2">
        <v>0.87986519022324639</v>
      </c>
      <c r="EGV8" s="2">
        <v>0.88948057483863097</v>
      </c>
      <c r="EGW8" s="2">
        <v>0.88948057483863097</v>
      </c>
      <c r="EGX8" s="2">
        <v>0.88948057483863097</v>
      </c>
      <c r="EGY8" s="2">
        <v>0.88948057483863097</v>
      </c>
      <c r="EGZ8" s="2">
        <v>0.88948057483863097</v>
      </c>
    </row>
    <row r="9" spans="1:3588" x14ac:dyDescent="0.25">
      <c r="A9" s="5"/>
      <c r="B9" s="5"/>
    </row>
    <row r="11" spans="1:3588" s="3" customFormat="1" x14ac:dyDescent="0.25">
      <c r="D11" s="3" t="s">
        <v>10763</v>
      </c>
    </row>
    <row r="12" spans="1:3588" s="3" customFormat="1" x14ac:dyDescent="0.25">
      <c r="A12" s="4" t="s">
        <v>0</v>
      </c>
      <c r="B12" s="4" t="s">
        <v>2</v>
      </c>
      <c r="C12" s="4" t="s">
        <v>5</v>
      </c>
      <c r="D12" s="4" t="s">
        <v>7177</v>
      </c>
      <c r="E12" s="4" t="s">
        <v>7178</v>
      </c>
      <c r="F12" s="4" t="s">
        <v>7179</v>
      </c>
      <c r="G12" s="4" t="s">
        <v>7180</v>
      </c>
      <c r="H12" s="4" t="s">
        <v>7181</v>
      </c>
      <c r="I12" s="4" t="s">
        <v>7182</v>
      </c>
      <c r="J12" s="4" t="s">
        <v>7183</v>
      </c>
      <c r="K12" s="4" t="s">
        <v>7184</v>
      </c>
      <c r="L12" s="4" t="s">
        <v>7185</v>
      </c>
      <c r="M12" s="4" t="s">
        <v>7186</v>
      </c>
      <c r="N12" s="4" t="s">
        <v>7187</v>
      </c>
      <c r="O12" s="4" t="s">
        <v>7188</v>
      </c>
      <c r="P12" s="4" t="s">
        <v>7189</v>
      </c>
      <c r="Q12" s="4" t="s">
        <v>7190</v>
      </c>
      <c r="R12" s="4" t="s">
        <v>7191</v>
      </c>
      <c r="S12" s="4" t="s">
        <v>7192</v>
      </c>
      <c r="T12" s="4" t="s">
        <v>7193</v>
      </c>
      <c r="U12" s="4" t="s">
        <v>7194</v>
      </c>
      <c r="V12" s="4" t="s">
        <v>7195</v>
      </c>
      <c r="W12" s="4" t="s">
        <v>7196</v>
      </c>
      <c r="X12" s="4" t="s">
        <v>7197</v>
      </c>
      <c r="Y12" s="4" t="s">
        <v>7198</v>
      </c>
      <c r="Z12" s="4" t="s">
        <v>7199</v>
      </c>
      <c r="AA12" s="4" t="s">
        <v>7200</v>
      </c>
      <c r="AB12" s="4" t="s">
        <v>7201</v>
      </c>
      <c r="AC12" s="4" t="s">
        <v>7202</v>
      </c>
      <c r="AD12" s="4" t="s">
        <v>7203</v>
      </c>
      <c r="AE12" s="4" t="s">
        <v>7204</v>
      </c>
      <c r="AF12" s="4" t="s">
        <v>7205</v>
      </c>
      <c r="AG12" s="4" t="s">
        <v>7206</v>
      </c>
      <c r="AH12" s="4" t="s">
        <v>7207</v>
      </c>
      <c r="AI12" s="4" t="s">
        <v>7208</v>
      </c>
      <c r="AJ12" s="4" t="s">
        <v>7209</v>
      </c>
      <c r="AK12" s="4" t="s">
        <v>7210</v>
      </c>
      <c r="AL12" s="4" t="s">
        <v>7211</v>
      </c>
      <c r="AM12" s="4" t="s">
        <v>7212</v>
      </c>
      <c r="AN12" s="4" t="s">
        <v>7213</v>
      </c>
      <c r="AO12" s="4" t="s">
        <v>7214</v>
      </c>
      <c r="AP12" s="4" t="s">
        <v>7215</v>
      </c>
      <c r="AQ12" s="4" t="s">
        <v>7216</v>
      </c>
      <c r="AR12" s="4" t="s">
        <v>7217</v>
      </c>
      <c r="AS12" s="4" t="s">
        <v>7218</v>
      </c>
      <c r="AT12" s="4" t="s">
        <v>7219</v>
      </c>
      <c r="AU12" s="4" t="s">
        <v>7220</v>
      </c>
      <c r="AV12" s="4" t="s">
        <v>7221</v>
      </c>
      <c r="AW12" s="4" t="s">
        <v>7222</v>
      </c>
      <c r="AX12" s="4" t="s">
        <v>7223</v>
      </c>
      <c r="AY12" s="4" t="s">
        <v>7224</v>
      </c>
      <c r="AZ12" s="4" t="s">
        <v>7225</v>
      </c>
      <c r="BA12" s="4" t="s">
        <v>7226</v>
      </c>
      <c r="BB12" s="4" t="s">
        <v>7227</v>
      </c>
      <c r="BC12" s="4" t="s">
        <v>7228</v>
      </c>
      <c r="BD12" s="4" t="s">
        <v>7229</v>
      </c>
      <c r="BE12" s="4" t="s">
        <v>7230</v>
      </c>
      <c r="BF12" s="4" t="s">
        <v>7231</v>
      </c>
      <c r="BG12" s="4" t="s">
        <v>7232</v>
      </c>
      <c r="BH12" s="4" t="s">
        <v>7233</v>
      </c>
      <c r="BI12" s="4" t="s">
        <v>7234</v>
      </c>
      <c r="BJ12" s="4" t="s">
        <v>7235</v>
      </c>
      <c r="BK12" s="4" t="s">
        <v>7236</v>
      </c>
      <c r="BL12" s="4" t="s">
        <v>7237</v>
      </c>
      <c r="BM12" s="4" t="s">
        <v>7238</v>
      </c>
      <c r="BN12" s="4" t="s">
        <v>7239</v>
      </c>
      <c r="BO12" s="4" t="s">
        <v>7240</v>
      </c>
      <c r="BP12" s="4" t="s">
        <v>7241</v>
      </c>
      <c r="BQ12" s="4" t="s">
        <v>7242</v>
      </c>
      <c r="BR12" s="4" t="s">
        <v>7243</v>
      </c>
      <c r="BS12" s="4" t="s">
        <v>7244</v>
      </c>
      <c r="BT12" s="4" t="s">
        <v>7245</v>
      </c>
      <c r="BU12" s="4" t="s">
        <v>7246</v>
      </c>
      <c r="BV12" s="4" t="s">
        <v>7247</v>
      </c>
      <c r="BW12" s="4" t="s">
        <v>7248</v>
      </c>
      <c r="BX12" s="4" t="s">
        <v>7249</v>
      </c>
      <c r="BY12" s="4" t="s">
        <v>7250</v>
      </c>
      <c r="BZ12" s="4" t="s">
        <v>7251</v>
      </c>
      <c r="CA12" s="4" t="s">
        <v>7252</v>
      </c>
      <c r="CB12" s="4" t="s">
        <v>7253</v>
      </c>
      <c r="CC12" s="4" t="s">
        <v>7254</v>
      </c>
      <c r="CD12" s="4" t="s">
        <v>7255</v>
      </c>
      <c r="CE12" s="4" t="s">
        <v>7256</v>
      </c>
      <c r="CF12" s="4" t="s">
        <v>7257</v>
      </c>
      <c r="CG12" s="4" t="s">
        <v>7258</v>
      </c>
      <c r="CH12" s="4" t="s">
        <v>7259</v>
      </c>
      <c r="CI12" s="4" t="s">
        <v>7260</v>
      </c>
      <c r="CJ12" s="4" t="s">
        <v>7261</v>
      </c>
      <c r="CK12" s="4" t="s">
        <v>7262</v>
      </c>
      <c r="CL12" s="4" t="s">
        <v>7263</v>
      </c>
      <c r="CM12" s="4" t="s">
        <v>7264</v>
      </c>
      <c r="CN12" s="4" t="s">
        <v>7265</v>
      </c>
      <c r="CO12" s="4" t="s">
        <v>7266</v>
      </c>
      <c r="CP12" s="4" t="s">
        <v>7267</v>
      </c>
      <c r="CQ12" s="4" t="s">
        <v>7268</v>
      </c>
      <c r="CR12" s="4" t="s">
        <v>7269</v>
      </c>
      <c r="CS12" s="4" t="s">
        <v>7270</v>
      </c>
      <c r="CT12" s="4" t="s">
        <v>7271</v>
      </c>
      <c r="CU12" s="4" t="s">
        <v>7272</v>
      </c>
      <c r="CV12" s="4" t="s">
        <v>7273</v>
      </c>
      <c r="CW12" s="4" t="s">
        <v>7274</v>
      </c>
      <c r="CX12" s="4" t="s">
        <v>7275</v>
      </c>
      <c r="CY12" s="4" t="s">
        <v>7276</v>
      </c>
      <c r="CZ12" s="4" t="s">
        <v>7277</v>
      </c>
      <c r="DA12" s="4" t="s">
        <v>7278</v>
      </c>
      <c r="DB12" s="4" t="s">
        <v>7279</v>
      </c>
      <c r="DC12" s="4" t="s">
        <v>7280</v>
      </c>
      <c r="DD12" s="4" t="s">
        <v>7281</v>
      </c>
      <c r="DE12" s="4" t="s">
        <v>7282</v>
      </c>
      <c r="DF12" s="4" t="s">
        <v>7283</v>
      </c>
      <c r="DG12" s="4" t="s">
        <v>7284</v>
      </c>
      <c r="DH12" s="4" t="s">
        <v>7285</v>
      </c>
      <c r="DI12" s="4" t="s">
        <v>7286</v>
      </c>
      <c r="DJ12" s="4" t="s">
        <v>7287</v>
      </c>
      <c r="DK12" s="4" t="s">
        <v>7288</v>
      </c>
      <c r="DL12" s="4" t="s">
        <v>7289</v>
      </c>
      <c r="DM12" s="4" t="s">
        <v>7290</v>
      </c>
      <c r="DN12" s="4" t="s">
        <v>7291</v>
      </c>
      <c r="DO12" s="4" t="s">
        <v>7292</v>
      </c>
      <c r="DP12" s="4" t="s">
        <v>7293</v>
      </c>
      <c r="DQ12" s="4" t="s">
        <v>7294</v>
      </c>
      <c r="DR12" s="4" t="s">
        <v>7295</v>
      </c>
      <c r="DS12" s="4" t="s">
        <v>7296</v>
      </c>
      <c r="DT12" s="4" t="s">
        <v>7297</v>
      </c>
      <c r="DU12" s="4" t="s">
        <v>7298</v>
      </c>
      <c r="DV12" s="4" t="s">
        <v>7299</v>
      </c>
      <c r="DW12" s="4" t="s">
        <v>7300</v>
      </c>
      <c r="DX12" s="4" t="s">
        <v>7301</v>
      </c>
      <c r="DY12" s="4" t="s">
        <v>7302</v>
      </c>
      <c r="DZ12" s="4" t="s">
        <v>7303</v>
      </c>
      <c r="EA12" s="4" t="s">
        <v>7304</v>
      </c>
      <c r="EB12" s="4" t="s">
        <v>7305</v>
      </c>
      <c r="EC12" s="4" t="s">
        <v>7306</v>
      </c>
      <c r="ED12" s="4" t="s">
        <v>7307</v>
      </c>
      <c r="EE12" s="4" t="s">
        <v>7308</v>
      </c>
      <c r="EF12" s="4" t="s">
        <v>7309</v>
      </c>
      <c r="EG12" s="4" t="s">
        <v>7310</v>
      </c>
      <c r="EH12" s="4" t="s">
        <v>7311</v>
      </c>
      <c r="EI12" s="4" t="s">
        <v>7312</v>
      </c>
      <c r="EJ12" s="4" t="s">
        <v>7313</v>
      </c>
      <c r="EK12" s="4" t="s">
        <v>7314</v>
      </c>
      <c r="EL12" s="4" t="s">
        <v>7315</v>
      </c>
      <c r="EM12" s="4" t="s">
        <v>7316</v>
      </c>
      <c r="EN12" s="4" t="s">
        <v>7317</v>
      </c>
      <c r="EO12" s="4" t="s">
        <v>7318</v>
      </c>
      <c r="EP12" s="4" t="s">
        <v>7319</v>
      </c>
      <c r="EQ12" s="4" t="s">
        <v>7320</v>
      </c>
      <c r="ER12" s="4" t="s">
        <v>7321</v>
      </c>
      <c r="ES12" s="4" t="s">
        <v>7322</v>
      </c>
      <c r="ET12" s="4" t="s">
        <v>7323</v>
      </c>
      <c r="EU12" s="4" t="s">
        <v>7324</v>
      </c>
      <c r="EV12" s="4" t="s">
        <v>7325</v>
      </c>
      <c r="EW12" s="4" t="s">
        <v>7326</v>
      </c>
      <c r="EX12" s="4" t="s">
        <v>7327</v>
      </c>
      <c r="EY12" s="4" t="s">
        <v>7328</v>
      </c>
      <c r="EZ12" s="4" t="s">
        <v>7329</v>
      </c>
      <c r="FA12" s="4" t="s">
        <v>7330</v>
      </c>
      <c r="FB12" s="4" t="s">
        <v>7331</v>
      </c>
      <c r="FC12" s="4" t="s">
        <v>7332</v>
      </c>
      <c r="FD12" s="4" t="s">
        <v>7333</v>
      </c>
      <c r="FE12" s="4" t="s">
        <v>7334</v>
      </c>
      <c r="FF12" s="4" t="s">
        <v>7335</v>
      </c>
      <c r="FG12" s="4" t="s">
        <v>7336</v>
      </c>
      <c r="FH12" s="4" t="s">
        <v>7337</v>
      </c>
      <c r="FI12" s="4" t="s">
        <v>7338</v>
      </c>
      <c r="FJ12" s="4" t="s">
        <v>7339</v>
      </c>
      <c r="FK12" s="4" t="s">
        <v>7340</v>
      </c>
      <c r="FL12" s="4" t="s">
        <v>7341</v>
      </c>
      <c r="FM12" s="4" t="s">
        <v>7342</v>
      </c>
      <c r="FN12" s="4" t="s">
        <v>7343</v>
      </c>
      <c r="FO12" s="4" t="s">
        <v>7344</v>
      </c>
      <c r="FP12" s="4" t="s">
        <v>7345</v>
      </c>
      <c r="FQ12" s="4" t="s">
        <v>7346</v>
      </c>
      <c r="FR12" s="4" t="s">
        <v>7347</v>
      </c>
      <c r="FS12" s="4" t="s">
        <v>7348</v>
      </c>
      <c r="FT12" s="4" t="s">
        <v>7349</v>
      </c>
      <c r="FU12" s="4" t="s">
        <v>7350</v>
      </c>
      <c r="FV12" s="4" t="s">
        <v>7351</v>
      </c>
      <c r="FW12" s="4" t="s">
        <v>7352</v>
      </c>
      <c r="FX12" s="4" t="s">
        <v>7353</v>
      </c>
      <c r="FY12" s="4" t="s">
        <v>7354</v>
      </c>
      <c r="FZ12" s="4" t="s">
        <v>7355</v>
      </c>
      <c r="GA12" s="4" t="s">
        <v>7356</v>
      </c>
      <c r="GB12" s="4" t="s">
        <v>7357</v>
      </c>
      <c r="GC12" s="4" t="s">
        <v>7358</v>
      </c>
      <c r="GD12" s="4" t="s">
        <v>7359</v>
      </c>
      <c r="GE12" s="4" t="s">
        <v>7360</v>
      </c>
      <c r="GF12" s="4" t="s">
        <v>7361</v>
      </c>
      <c r="GG12" s="4" t="s">
        <v>7362</v>
      </c>
      <c r="GH12" s="4" t="s">
        <v>7363</v>
      </c>
      <c r="GI12" s="4" t="s">
        <v>7364</v>
      </c>
      <c r="GJ12" s="4" t="s">
        <v>7365</v>
      </c>
      <c r="GK12" s="4" t="s">
        <v>7366</v>
      </c>
      <c r="GL12" s="4" t="s">
        <v>7367</v>
      </c>
      <c r="GM12" s="4" t="s">
        <v>7368</v>
      </c>
      <c r="GN12" s="4" t="s">
        <v>7369</v>
      </c>
      <c r="GO12" s="4" t="s">
        <v>7370</v>
      </c>
      <c r="GP12" s="4" t="s">
        <v>7371</v>
      </c>
      <c r="GQ12" s="4" t="s">
        <v>7372</v>
      </c>
      <c r="GR12" s="4" t="s">
        <v>7373</v>
      </c>
      <c r="GS12" s="4" t="s">
        <v>7374</v>
      </c>
      <c r="GT12" s="4" t="s">
        <v>7375</v>
      </c>
      <c r="GU12" s="4" t="s">
        <v>7376</v>
      </c>
      <c r="GV12" s="4" t="s">
        <v>7377</v>
      </c>
      <c r="GW12" s="4" t="s">
        <v>7378</v>
      </c>
      <c r="GX12" s="4" t="s">
        <v>7379</v>
      </c>
      <c r="GY12" s="4" t="s">
        <v>7380</v>
      </c>
      <c r="GZ12" s="4" t="s">
        <v>7381</v>
      </c>
      <c r="HA12" s="4" t="s">
        <v>7382</v>
      </c>
      <c r="HB12" s="4" t="s">
        <v>7383</v>
      </c>
      <c r="HC12" s="4" t="s">
        <v>7384</v>
      </c>
      <c r="HD12" s="4" t="s">
        <v>7385</v>
      </c>
      <c r="HE12" s="4" t="s">
        <v>7386</v>
      </c>
      <c r="HF12" s="4" t="s">
        <v>7387</v>
      </c>
      <c r="HG12" s="4" t="s">
        <v>7388</v>
      </c>
      <c r="HH12" s="4" t="s">
        <v>7389</v>
      </c>
      <c r="HI12" s="4" t="s">
        <v>7390</v>
      </c>
      <c r="HJ12" s="4" t="s">
        <v>7391</v>
      </c>
      <c r="HK12" s="4" t="s">
        <v>7392</v>
      </c>
      <c r="HL12" s="4" t="s">
        <v>7393</v>
      </c>
      <c r="HM12" s="4" t="s">
        <v>7394</v>
      </c>
      <c r="HN12" s="4" t="s">
        <v>7395</v>
      </c>
      <c r="HO12" s="4" t="s">
        <v>7396</v>
      </c>
      <c r="HP12" s="4" t="s">
        <v>7397</v>
      </c>
      <c r="HQ12" s="4" t="s">
        <v>7398</v>
      </c>
      <c r="HR12" s="4" t="s">
        <v>7399</v>
      </c>
      <c r="HS12" s="4" t="s">
        <v>7400</v>
      </c>
      <c r="HT12" s="4" t="s">
        <v>7401</v>
      </c>
      <c r="HU12" s="4" t="s">
        <v>7402</v>
      </c>
      <c r="HV12" s="4" t="s">
        <v>7403</v>
      </c>
      <c r="HW12" s="4" t="s">
        <v>7404</v>
      </c>
      <c r="HX12" s="4" t="s">
        <v>7405</v>
      </c>
      <c r="HY12" s="4" t="s">
        <v>7406</v>
      </c>
      <c r="HZ12" s="4" t="s">
        <v>7407</v>
      </c>
      <c r="IA12" s="4" t="s">
        <v>7408</v>
      </c>
      <c r="IB12" s="4" t="s">
        <v>7409</v>
      </c>
      <c r="IC12" s="4" t="s">
        <v>7410</v>
      </c>
      <c r="ID12" s="4" t="s">
        <v>7411</v>
      </c>
      <c r="IE12" s="4" t="s">
        <v>7412</v>
      </c>
      <c r="IF12" s="4" t="s">
        <v>7413</v>
      </c>
      <c r="IG12" s="4" t="s">
        <v>7414</v>
      </c>
      <c r="IH12" s="4" t="s">
        <v>7415</v>
      </c>
      <c r="II12" s="4" t="s">
        <v>7416</v>
      </c>
      <c r="IJ12" s="4" t="s">
        <v>7417</v>
      </c>
      <c r="IK12" s="4" t="s">
        <v>7418</v>
      </c>
      <c r="IL12" s="4" t="s">
        <v>7419</v>
      </c>
      <c r="IM12" s="4" t="s">
        <v>7420</v>
      </c>
      <c r="IN12" s="4" t="s">
        <v>7421</v>
      </c>
      <c r="IO12" s="4" t="s">
        <v>7422</v>
      </c>
      <c r="IP12" s="4" t="s">
        <v>7423</v>
      </c>
      <c r="IQ12" s="4" t="s">
        <v>7424</v>
      </c>
      <c r="IR12" s="4" t="s">
        <v>7425</v>
      </c>
      <c r="IS12" s="4" t="s">
        <v>7426</v>
      </c>
      <c r="IT12" s="4" t="s">
        <v>7427</v>
      </c>
      <c r="IU12" s="4" t="s">
        <v>7428</v>
      </c>
      <c r="IV12" s="4" t="s">
        <v>7429</v>
      </c>
      <c r="IW12" s="4" t="s">
        <v>7430</v>
      </c>
      <c r="IX12" s="4" t="s">
        <v>7431</v>
      </c>
      <c r="IY12" s="4" t="s">
        <v>7432</v>
      </c>
      <c r="IZ12" s="4" t="s">
        <v>7433</v>
      </c>
      <c r="JA12" s="4" t="s">
        <v>7434</v>
      </c>
      <c r="JB12" s="4" t="s">
        <v>7435</v>
      </c>
      <c r="JC12" s="4" t="s">
        <v>7436</v>
      </c>
      <c r="JD12" s="4" t="s">
        <v>7437</v>
      </c>
      <c r="JE12" s="4" t="s">
        <v>7438</v>
      </c>
      <c r="JF12" s="4" t="s">
        <v>7439</v>
      </c>
      <c r="JG12" s="4" t="s">
        <v>7440</v>
      </c>
      <c r="JH12" s="4" t="s">
        <v>7441</v>
      </c>
      <c r="JI12" s="4" t="s">
        <v>7442</v>
      </c>
      <c r="JJ12" s="4" t="s">
        <v>7443</v>
      </c>
      <c r="JK12" s="4" t="s">
        <v>7444</v>
      </c>
      <c r="JL12" s="4" t="s">
        <v>7445</v>
      </c>
      <c r="JM12" s="4" t="s">
        <v>7446</v>
      </c>
      <c r="JN12" s="4" t="s">
        <v>7447</v>
      </c>
      <c r="JO12" s="4" t="s">
        <v>7448</v>
      </c>
      <c r="JP12" s="4" t="s">
        <v>7449</v>
      </c>
      <c r="JQ12" s="4" t="s">
        <v>7450</v>
      </c>
      <c r="JR12" s="4" t="s">
        <v>7451</v>
      </c>
      <c r="JS12" s="4" t="s">
        <v>7452</v>
      </c>
      <c r="JT12" s="4" t="s">
        <v>7453</v>
      </c>
      <c r="JU12" s="4" t="s">
        <v>7454</v>
      </c>
      <c r="JV12" s="4" t="s">
        <v>7455</v>
      </c>
      <c r="JW12" s="4" t="s">
        <v>7456</v>
      </c>
      <c r="JX12" s="4" t="s">
        <v>7457</v>
      </c>
      <c r="JY12" s="4" t="s">
        <v>7458</v>
      </c>
      <c r="JZ12" s="4" t="s">
        <v>7459</v>
      </c>
      <c r="KA12" s="4" t="s">
        <v>7460</v>
      </c>
      <c r="KB12" s="4" t="s">
        <v>7461</v>
      </c>
      <c r="KC12" s="4" t="s">
        <v>7462</v>
      </c>
      <c r="KD12" s="4" t="s">
        <v>7463</v>
      </c>
      <c r="KE12" s="4" t="s">
        <v>7464</v>
      </c>
      <c r="KF12" s="4" t="s">
        <v>7465</v>
      </c>
      <c r="KG12" s="4" t="s">
        <v>7466</v>
      </c>
      <c r="KH12" s="4" t="s">
        <v>7467</v>
      </c>
      <c r="KI12" s="4" t="s">
        <v>7468</v>
      </c>
      <c r="KJ12" s="4" t="s">
        <v>7469</v>
      </c>
      <c r="KK12" s="4" t="s">
        <v>7470</v>
      </c>
      <c r="KL12" s="4" t="s">
        <v>7471</v>
      </c>
      <c r="KM12" s="4" t="s">
        <v>7472</v>
      </c>
      <c r="KN12" s="4" t="s">
        <v>7473</v>
      </c>
      <c r="KO12" s="4" t="s">
        <v>7474</v>
      </c>
      <c r="KP12" s="4" t="s">
        <v>7475</v>
      </c>
      <c r="KQ12" s="4" t="s">
        <v>7476</v>
      </c>
      <c r="KR12" s="4" t="s">
        <v>7477</v>
      </c>
      <c r="KS12" s="4" t="s">
        <v>7478</v>
      </c>
      <c r="KT12" s="4" t="s">
        <v>7479</v>
      </c>
      <c r="KU12" s="4" t="s">
        <v>7480</v>
      </c>
      <c r="KV12" s="4" t="s">
        <v>7481</v>
      </c>
      <c r="KW12" s="4" t="s">
        <v>7482</v>
      </c>
      <c r="KX12" s="4" t="s">
        <v>7483</v>
      </c>
      <c r="KY12" s="4" t="s">
        <v>7484</v>
      </c>
      <c r="KZ12" s="4" t="s">
        <v>7485</v>
      </c>
      <c r="LA12" s="4" t="s">
        <v>7486</v>
      </c>
      <c r="LB12" s="4" t="s">
        <v>7487</v>
      </c>
      <c r="LC12" s="4" t="s">
        <v>7488</v>
      </c>
      <c r="LD12" s="4" t="s">
        <v>7489</v>
      </c>
      <c r="LE12" s="4" t="s">
        <v>7490</v>
      </c>
      <c r="LF12" s="4" t="s">
        <v>7491</v>
      </c>
      <c r="LG12" s="4" t="s">
        <v>7492</v>
      </c>
      <c r="LH12" s="4" t="s">
        <v>7493</v>
      </c>
      <c r="LI12" s="4" t="s">
        <v>7494</v>
      </c>
      <c r="LJ12" s="4" t="s">
        <v>7495</v>
      </c>
      <c r="LK12" s="4" t="s">
        <v>7496</v>
      </c>
      <c r="LL12" s="4" t="s">
        <v>7497</v>
      </c>
      <c r="LM12" s="4" t="s">
        <v>7498</v>
      </c>
      <c r="LN12" s="4" t="s">
        <v>7499</v>
      </c>
      <c r="LO12" s="4" t="s">
        <v>7500</v>
      </c>
      <c r="LP12" s="4" t="s">
        <v>7501</v>
      </c>
      <c r="LQ12" s="4" t="s">
        <v>7502</v>
      </c>
      <c r="LR12" s="4" t="s">
        <v>7503</v>
      </c>
      <c r="LS12" s="4" t="s">
        <v>7504</v>
      </c>
      <c r="LT12" s="4" t="s">
        <v>7505</v>
      </c>
      <c r="LU12" s="4" t="s">
        <v>7506</v>
      </c>
      <c r="LV12" s="4" t="s">
        <v>7507</v>
      </c>
      <c r="LW12" s="4" t="s">
        <v>7508</v>
      </c>
      <c r="LX12" s="4" t="s">
        <v>7509</v>
      </c>
      <c r="LY12" s="4" t="s">
        <v>7510</v>
      </c>
      <c r="LZ12" s="4" t="s">
        <v>7511</v>
      </c>
      <c r="MA12" s="4" t="s">
        <v>7512</v>
      </c>
      <c r="MB12" s="4" t="s">
        <v>7513</v>
      </c>
      <c r="MC12" s="4" t="s">
        <v>7514</v>
      </c>
      <c r="MD12" s="4" t="s">
        <v>7515</v>
      </c>
      <c r="ME12" s="4" t="s">
        <v>7516</v>
      </c>
      <c r="MF12" s="4" t="s">
        <v>7517</v>
      </c>
      <c r="MG12" s="4" t="s">
        <v>7518</v>
      </c>
      <c r="MH12" s="4" t="s">
        <v>7519</v>
      </c>
      <c r="MI12" s="4" t="s">
        <v>7520</v>
      </c>
      <c r="MJ12" s="4" t="s">
        <v>7521</v>
      </c>
      <c r="MK12" s="4" t="s">
        <v>7522</v>
      </c>
      <c r="ML12" s="4" t="s">
        <v>7523</v>
      </c>
      <c r="MM12" s="4" t="s">
        <v>7524</v>
      </c>
      <c r="MN12" s="4" t="s">
        <v>7525</v>
      </c>
      <c r="MO12" s="4" t="s">
        <v>7526</v>
      </c>
      <c r="MP12" s="4" t="s">
        <v>7527</v>
      </c>
      <c r="MQ12" s="4" t="s">
        <v>7528</v>
      </c>
      <c r="MR12" s="4" t="s">
        <v>7529</v>
      </c>
      <c r="MS12" s="4" t="s">
        <v>7530</v>
      </c>
      <c r="MT12" s="4" t="s">
        <v>7531</v>
      </c>
      <c r="MU12" s="4" t="s">
        <v>7532</v>
      </c>
      <c r="MV12" s="4" t="s">
        <v>7533</v>
      </c>
      <c r="MW12" s="4" t="s">
        <v>7534</v>
      </c>
      <c r="MX12" s="4" t="s">
        <v>7535</v>
      </c>
      <c r="MY12" s="4" t="s">
        <v>7536</v>
      </c>
      <c r="MZ12" s="4" t="s">
        <v>7537</v>
      </c>
      <c r="NA12" s="4" t="s">
        <v>7538</v>
      </c>
      <c r="NB12" s="4" t="s">
        <v>7539</v>
      </c>
      <c r="NC12" s="4" t="s">
        <v>7540</v>
      </c>
      <c r="ND12" s="4" t="s">
        <v>7541</v>
      </c>
      <c r="NE12" s="4" t="s">
        <v>7542</v>
      </c>
      <c r="NF12" s="4" t="s">
        <v>7543</v>
      </c>
      <c r="NG12" s="4" t="s">
        <v>7544</v>
      </c>
      <c r="NH12" s="4" t="s">
        <v>7545</v>
      </c>
      <c r="NI12" s="4" t="s">
        <v>7546</v>
      </c>
      <c r="NJ12" s="4" t="s">
        <v>7547</v>
      </c>
      <c r="NK12" s="4" t="s">
        <v>7548</v>
      </c>
      <c r="NL12" s="4" t="s">
        <v>7549</v>
      </c>
      <c r="NM12" s="4" t="s">
        <v>7550</v>
      </c>
      <c r="NN12" s="4" t="s">
        <v>7551</v>
      </c>
      <c r="NO12" s="4" t="s">
        <v>7552</v>
      </c>
      <c r="NP12" s="4" t="s">
        <v>7553</v>
      </c>
      <c r="NQ12" s="4" t="s">
        <v>7554</v>
      </c>
      <c r="NR12" s="4" t="s">
        <v>7555</v>
      </c>
      <c r="NS12" s="4" t="s">
        <v>7556</v>
      </c>
      <c r="NT12" s="4" t="s">
        <v>7557</v>
      </c>
      <c r="NU12" s="4" t="s">
        <v>7558</v>
      </c>
      <c r="NV12" s="4" t="s">
        <v>7559</v>
      </c>
      <c r="NW12" s="4" t="s">
        <v>7560</v>
      </c>
      <c r="NX12" s="4" t="s">
        <v>7561</v>
      </c>
      <c r="NY12" s="4" t="s">
        <v>7562</v>
      </c>
      <c r="NZ12" s="4" t="s">
        <v>7563</v>
      </c>
      <c r="OA12" s="4" t="s">
        <v>7564</v>
      </c>
      <c r="OB12" s="4" t="s">
        <v>7565</v>
      </c>
      <c r="OC12" s="4" t="s">
        <v>7566</v>
      </c>
      <c r="OD12" s="4" t="s">
        <v>7567</v>
      </c>
      <c r="OE12" s="4" t="s">
        <v>7568</v>
      </c>
      <c r="OF12" s="4" t="s">
        <v>7569</v>
      </c>
      <c r="OG12" s="4" t="s">
        <v>7570</v>
      </c>
      <c r="OH12" s="4" t="s">
        <v>7571</v>
      </c>
      <c r="OI12" s="4" t="s">
        <v>7572</v>
      </c>
      <c r="OJ12" s="4" t="s">
        <v>7573</v>
      </c>
      <c r="OK12" s="4" t="s">
        <v>7574</v>
      </c>
      <c r="OL12" s="4" t="s">
        <v>7575</v>
      </c>
      <c r="OM12" s="4" t="s">
        <v>7576</v>
      </c>
      <c r="ON12" s="4" t="s">
        <v>7577</v>
      </c>
      <c r="OO12" s="4" t="s">
        <v>7578</v>
      </c>
      <c r="OP12" s="4" t="s">
        <v>7579</v>
      </c>
      <c r="OQ12" s="4" t="s">
        <v>7580</v>
      </c>
      <c r="OR12" s="4" t="s">
        <v>7581</v>
      </c>
      <c r="OS12" s="4" t="s">
        <v>7582</v>
      </c>
      <c r="OT12" s="4" t="s">
        <v>7583</v>
      </c>
      <c r="OU12" s="4" t="s">
        <v>7584</v>
      </c>
      <c r="OV12" s="4" t="s">
        <v>7585</v>
      </c>
      <c r="OW12" s="4" t="s">
        <v>7586</v>
      </c>
      <c r="OX12" s="4" t="s">
        <v>7587</v>
      </c>
      <c r="OY12" s="4" t="s">
        <v>7588</v>
      </c>
      <c r="OZ12" s="4" t="s">
        <v>7589</v>
      </c>
      <c r="PA12" s="4" t="s">
        <v>7590</v>
      </c>
      <c r="PB12" s="4" t="s">
        <v>7591</v>
      </c>
      <c r="PC12" s="4" t="s">
        <v>7592</v>
      </c>
      <c r="PD12" s="4" t="s">
        <v>7593</v>
      </c>
      <c r="PE12" s="4" t="s">
        <v>7594</v>
      </c>
      <c r="PF12" s="4" t="s">
        <v>7595</v>
      </c>
      <c r="PG12" s="4" t="s">
        <v>7596</v>
      </c>
      <c r="PH12" s="4" t="s">
        <v>7597</v>
      </c>
      <c r="PI12" s="4" t="s">
        <v>7598</v>
      </c>
      <c r="PJ12" s="4" t="s">
        <v>7599</v>
      </c>
      <c r="PK12" s="4" t="s">
        <v>7600</v>
      </c>
      <c r="PL12" s="4" t="s">
        <v>7601</v>
      </c>
      <c r="PM12" s="4" t="s">
        <v>7602</v>
      </c>
      <c r="PN12" s="4" t="s">
        <v>7603</v>
      </c>
      <c r="PO12" s="4" t="s">
        <v>7604</v>
      </c>
      <c r="PP12" s="4" t="s">
        <v>7605</v>
      </c>
      <c r="PQ12" s="4" t="s">
        <v>7606</v>
      </c>
      <c r="PR12" s="4" t="s">
        <v>7607</v>
      </c>
      <c r="PS12" s="4" t="s">
        <v>7608</v>
      </c>
      <c r="PT12" s="4" t="s">
        <v>7609</v>
      </c>
      <c r="PU12" s="4" t="s">
        <v>7610</v>
      </c>
      <c r="PV12" s="4" t="s">
        <v>7611</v>
      </c>
      <c r="PW12" s="4" t="s">
        <v>7612</v>
      </c>
      <c r="PX12" s="4" t="s">
        <v>7613</v>
      </c>
      <c r="PY12" s="4" t="s">
        <v>7614</v>
      </c>
      <c r="PZ12" s="4" t="s">
        <v>7615</v>
      </c>
      <c r="QA12" s="4" t="s">
        <v>7616</v>
      </c>
      <c r="QB12" s="4" t="s">
        <v>7617</v>
      </c>
      <c r="QC12" s="4" t="s">
        <v>7618</v>
      </c>
      <c r="QD12" s="4" t="s">
        <v>7619</v>
      </c>
      <c r="QE12" s="4" t="s">
        <v>7620</v>
      </c>
      <c r="QF12" s="4" t="s">
        <v>7621</v>
      </c>
      <c r="QG12" s="4" t="s">
        <v>7622</v>
      </c>
      <c r="QH12" s="4" t="s">
        <v>7623</v>
      </c>
      <c r="QI12" s="4" t="s">
        <v>7624</v>
      </c>
      <c r="QJ12" s="4" t="s">
        <v>7625</v>
      </c>
      <c r="QK12" s="4" t="s">
        <v>7626</v>
      </c>
      <c r="QL12" s="4" t="s">
        <v>7627</v>
      </c>
      <c r="QM12" s="4" t="s">
        <v>7628</v>
      </c>
      <c r="QN12" s="4" t="s">
        <v>7629</v>
      </c>
      <c r="QO12" s="4" t="s">
        <v>7630</v>
      </c>
      <c r="QP12" s="4" t="s">
        <v>7631</v>
      </c>
      <c r="QQ12" s="4" t="s">
        <v>7632</v>
      </c>
      <c r="QR12" s="4" t="s">
        <v>7633</v>
      </c>
      <c r="QS12" s="4" t="s">
        <v>7634</v>
      </c>
      <c r="QT12" s="4" t="s">
        <v>7635</v>
      </c>
      <c r="QU12" s="4" t="s">
        <v>7636</v>
      </c>
      <c r="QV12" s="4" t="s">
        <v>7637</v>
      </c>
      <c r="QW12" s="4" t="s">
        <v>7638</v>
      </c>
      <c r="QX12" s="4" t="s">
        <v>7639</v>
      </c>
      <c r="QY12" s="4" t="s">
        <v>7640</v>
      </c>
      <c r="QZ12" s="4" t="s">
        <v>7641</v>
      </c>
      <c r="RA12" s="4" t="s">
        <v>7642</v>
      </c>
      <c r="RB12" s="4" t="s">
        <v>7643</v>
      </c>
      <c r="RC12" s="4" t="s">
        <v>7644</v>
      </c>
      <c r="RD12" s="4" t="s">
        <v>7645</v>
      </c>
      <c r="RE12" s="4" t="s">
        <v>7646</v>
      </c>
      <c r="RF12" s="4" t="s">
        <v>7647</v>
      </c>
      <c r="RG12" s="4" t="s">
        <v>7648</v>
      </c>
      <c r="RH12" s="4" t="s">
        <v>7649</v>
      </c>
      <c r="RI12" s="4" t="s">
        <v>7650</v>
      </c>
      <c r="RJ12" s="4" t="s">
        <v>7651</v>
      </c>
      <c r="RK12" s="4" t="s">
        <v>7652</v>
      </c>
      <c r="RL12" s="4" t="s">
        <v>7653</v>
      </c>
      <c r="RM12" s="4" t="s">
        <v>7654</v>
      </c>
      <c r="RN12" s="4" t="s">
        <v>7655</v>
      </c>
      <c r="RO12" s="4" t="s">
        <v>7656</v>
      </c>
      <c r="RP12" s="4" t="s">
        <v>7657</v>
      </c>
      <c r="RQ12" s="4" t="s">
        <v>7658</v>
      </c>
      <c r="RR12" s="4" t="s">
        <v>7659</v>
      </c>
      <c r="RS12" s="4" t="s">
        <v>7660</v>
      </c>
      <c r="RT12" s="4" t="s">
        <v>7661</v>
      </c>
      <c r="RU12" s="4" t="s">
        <v>7662</v>
      </c>
      <c r="RV12" s="4" t="s">
        <v>7663</v>
      </c>
      <c r="RW12" s="4" t="s">
        <v>7664</v>
      </c>
      <c r="RX12" s="4" t="s">
        <v>7665</v>
      </c>
      <c r="RY12" s="4" t="s">
        <v>7666</v>
      </c>
      <c r="RZ12" s="4" t="s">
        <v>7667</v>
      </c>
      <c r="SA12" s="4" t="s">
        <v>7668</v>
      </c>
      <c r="SB12" s="4" t="s">
        <v>7669</v>
      </c>
      <c r="SC12" s="4" t="s">
        <v>7670</v>
      </c>
      <c r="SD12" s="4" t="s">
        <v>7671</v>
      </c>
      <c r="SE12" s="4" t="s">
        <v>7672</v>
      </c>
      <c r="SF12" s="4" t="s">
        <v>7673</v>
      </c>
      <c r="SG12" s="4" t="s">
        <v>7674</v>
      </c>
      <c r="SH12" s="4" t="s">
        <v>7675</v>
      </c>
      <c r="SI12" s="4" t="s">
        <v>7676</v>
      </c>
      <c r="SJ12" s="4" t="s">
        <v>7677</v>
      </c>
      <c r="SK12" s="4" t="s">
        <v>7678</v>
      </c>
      <c r="SL12" s="4" t="s">
        <v>7679</v>
      </c>
      <c r="SM12" s="4" t="s">
        <v>7680</v>
      </c>
      <c r="SN12" s="4" t="s">
        <v>7681</v>
      </c>
      <c r="SO12" s="4" t="s">
        <v>7682</v>
      </c>
      <c r="SP12" s="4" t="s">
        <v>7683</v>
      </c>
      <c r="SQ12" s="4" t="s">
        <v>7684</v>
      </c>
      <c r="SR12" s="4" t="s">
        <v>7685</v>
      </c>
      <c r="SS12" s="4" t="s">
        <v>7686</v>
      </c>
      <c r="ST12" s="4" t="s">
        <v>7687</v>
      </c>
      <c r="SU12" s="4" t="s">
        <v>7688</v>
      </c>
      <c r="SV12" s="4" t="s">
        <v>7689</v>
      </c>
      <c r="SW12" s="4" t="s">
        <v>7690</v>
      </c>
      <c r="SX12" s="4" t="s">
        <v>7691</v>
      </c>
      <c r="SY12" s="4" t="s">
        <v>7692</v>
      </c>
      <c r="SZ12" s="4" t="s">
        <v>7693</v>
      </c>
      <c r="TA12" s="4" t="s">
        <v>7694</v>
      </c>
      <c r="TB12" s="4" t="s">
        <v>7695</v>
      </c>
      <c r="TC12" s="4" t="s">
        <v>7696</v>
      </c>
      <c r="TD12" s="4" t="s">
        <v>7697</v>
      </c>
      <c r="TE12" s="4" t="s">
        <v>7698</v>
      </c>
      <c r="TF12" s="4" t="s">
        <v>7699</v>
      </c>
      <c r="TG12" s="4" t="s">
        <v>7700</v>
      </c>
      <c r="TH12" s="4" t="s">
        <v>7701</v>
      </c>
      <c r="TI12" s="4" t="s">
        <v>7702</v>
      </c>
      <c r="TJ12" s="4" t="s">
        <v>7703</v>
      </c>
      <c r="TK12" s="4" t="s">
        <v>7704</v>
      </c>
      <c r="TL12" s="4" t="s">
        <v>7705</v>
      </c>
      <c r="TM12" s="4" t="s">
        <v>7706</v>
      </c>
      <c r="TN12" s="4" t="s">
        <v>7707</v>
      </c>
      <c r="TO12" s="4" t="s">
        <v>7708</v>
      </c>
      <c r="TP12" s="4" t="s">
        <v>7709</v>
      </c>
      <c r="TQ12" s="4" t="s">
        <v>7710</v>
      </c>
      <c r="TR12" s="4" t="s">
        <v>7711</v>
      </c>
      <c r="TS12" s="4" t="s">
        <v>7712</v>
      </c>
      <c r="TT12" s="4" t="s">
        <v>7713</v>
      </c>
      <c r="TU12" s="4" t="s">
        <v>7714</v>
      </c>
      <c r="TV12" s="4" t="s">
        <v>7715</v>
      </c>
      <c r="TW12" s="4" t="s">
        <v>7716</v>
      </c>
      <c r="TX12" s="4" t="s">
        <v>7717</v>
      </c>
      <c r="TY12" s="4" t="s">
        <v>7718</v>
      </c>
      <c r="TZ12" s="4" t="s">
        <v>7719</v>
      </c>
      <c r="UA12" s="4" t="s">
        <v>7720</v>
      </c>
      <c r="UB12" s="4" t="s">
        <v>7721</v>
      </c>
      <c r="UC12" s="4" t="s">
        <v>7722</v>
      </c>
      <c r="UD12" s="4" t="s">
        <v>7723</v>
      </c>
      <c r="UE12" s="4" t="s">
        <v>7724</v>
      </c>
      <c r="UF12" s="4" t="s">
        <v>7725</v>
      </c>
      <c r="UG12" s="4" t="s">
        <v>7726</v>
      </c>
      <c r="UH12" s="4" t="s">
        <v>7727</v>
      </c>
      <c r="UI12" s="4" t="s">
        <v>7728</v>
      </c>
      <c r="UJ12" s="4" t="s">
        <v>7729</v>
      </c>
      <c r="UK12" s="4" t="s">
        <v>7730</v>
      </c>
      <c r="UL12" s="4" t="s">
        <v>7731</v>
      </c>
      <c r="UM12" s="4" t="s">
        <v>7732</v>
      </c>
      <c r="UN12" s="4" t="s">
        <v>7733</v>
      </c>
      <c r="UO12" s="4" t="s">
        <v>7734</v>
      </c>
      <c r="UP12" s="4" t="s">
        <v>7735</v>
      </c>
      <c r="UQ12" s="4" t="s">
        <v>7736</v>
      </c>
      <c r="UR12" s="4" t="s">
        <v>7737</v>
      </c>
      <c r="US12" s="4" t="s">
        <v>7738</v>
      </c>
      <c r="UT12" s="4" t="s">
        <v>7739</v>
      </c>
      <c r="UU12" s="4" t="s">
        <v>7740</v>
      </c>
      <c r="UV12" s="4" t="s">
        <v>7741</v>
      </c>
      <c r="UW12" s="4" t="s">
        <v>7742</v>
      </c>
      <c r="UX12" s="4" t="s">
        <v>7743</v>
      </c>
      <c r="UY12" s="4" t="s">
        <v>7744</v>
      </c>
      <c r="UZ12" s="4" t="s">
        <v>7745</v>
      </c>
      <c r="VA12" s="4" t="s">
        <v>7746</v>
      </c>
      <c r="VB12" s="4" t="s">
        <v>7747</v>
      </c>
      <c r="VC12" s="4" t="s">
        <v>7748</v>
      </c>
      <c r="VD12" s="4" t="s">
        <v>7749</v>
      </c>
      <c r="VE12" s="4" t="s">
        <v>7750</v>
      </c>
      <c r="VF12" s="4" t="s">
        <v>7751</v>
      </c>
      <c r="VG12" s="4" t="s">
        <v>7752</v>
      </c>
      <c r="VH12" s="4" t="s">
        <v>7753</v>
      </c>
      <c r="VI12" s="4" t="s">
        <v>7754</v>
      </c>
      <c r="VJ12" s="4" t="s">
        <v>7755</v>
      </c>
      <c r="VK12" s="4" t="s">
        <v>7756</v>
      </c>
      <c r="VL12" s="4" t="s">
        <v>7757</v>
      </c>
      <c r="VM12" s="4" t="s">
        <v>7758</v>
      </c>
      <c r="VN12" s="4" t="s">
        <v>7759</v>
      </c>
      <c r="VO12" s="4" t="s">
        <v>7760</v>
      </c>
      <c r="VP12" s="4" t="s">
        <v>7761</v>
      </c>
      <c r="VQ12" s="4" t="s">
        <v>7762</v>
      </c>
      <c r="VR12" s="4" t="s">
        <v>7763</v>
      </c>
      <c r="VS12" s="4" t="s">
        <v>7764</v>
      </c>
      <c r="VT12" s="4" t="s">
        <v>7765</v>
      </c>
      <c r="VU12" s="4" t="s">
        <v>7766</v>
      </c>
      <c r="VV12" s="4" t="s">
        <v>7767</v>
      </c>
      <c r="VW12" s="4" t="s">
        <v>7768</v>
      </c>
      <c r="VX12" s="4" t="s">
        <v>7769</v>
      </c>
      <c r="VY12" s="4" t="s">
        <v>7770</v>
      </c>
      <c r="VZ12" s="4" t="s">
        <v>7771</v>
      </c>
      <c r="WA12" s="4" t="s">
        <v>7772</v>
      </c>
      <c r="WB12" s="4" t="s">
        <v>7773</v>
      </c>
      <c r="WC12" s="4" t="s">
        <v>7774</v>
      </c>
      <c r="WD12" s="4" t="s">
        <v>7775</v>
      </c>
      <c r="WE12" s="4" t="s">
        <v>7776</v>
      </c>
      <c r="WF12" s="4" t="s">
        <v>7777</v>
      </c>
      <c r="WG12" s="4" t="s">
        <v>7778</v>
      </c>
      <c r="WH12" s="4" t="s">
        <v>7779</v>
      </c>
      <c r="WI12" s="4" t="s">
        <v>7780</v>
      </c>
      <c r="WJ12" s="4" t="s">
        <v>7781</v>
      </c>
      <c r="WK12" s="4" t="s">
        <v>7782</v>
      </c>
      <c r="WL12" s="4" t="s">
        <v>7783</v>
      </c>
      <c r="WM12" s="4" t="s">
        <v>7784</v>
      </c>
      <c r="WN12" s="4" t="s">
        <v>7785</v>
      </c>
      <c r="WO12" s="4" t="s">
        <v>7786</v>
      </c>
      <c r="WP12" s="4" t="s">
        <v>7787</v>
      </c>
      <c r="WQ12" s="4" t="s">
        <v>7788</v>
      </c>
      <c r="WR12" s="4" t="s">
        <v>7789</v>
      </c>
      <c r="WS12" s="4" t="s">
        <v>7790</v>
      </c>
      <c r="WT12" s="4" t="s">
        <v>7791</v>
      </c>
      <c r="WU12" s="4" t="s">
        <v>7792</v>
      </c>
      <c r="WV12" s="4" t="s">
        <v>7793</v>
      </c>
      <c r="WW12" s="4" t="s">
        <v>7794</v>
      </c>
      <c r="WX12" s="4" t="s">
        <v>7795</v>
      </c>
      <c r="WY12" s="4" t="s">
        <v>7796</v>
      </c>
      <c r="WZ12" s="4" t="s">
        <v>7797</v>
      </c>
      <c r="XA12" s="4" t="s">
        <v>7798</v>
      </c>
      <c r="XB12" s="4" t="s">
        <v>7799</v>
      </c>
      <c r="XC12" s="4" t="s">
        <v>7800</v>
      </c>
      <c r="XD12" s="4" t="s">
        <v>7801</v>
      </c>
      <c r="XE12" s="4" t="s">
        <v>7802</v>
      </c>
      <c r="XF12" s="4" t="s">
        <v>7803</v>
      </c>
      <c r="XG12" s="4" t="s">
        <v>7804</v>
      </c>
      <c r="XH12" s="4" t="s">
        <v>7805</v>
      </c>
      <c r="XI12" s="4" t="s">
        <v>7806</v>
      </c>
      <c r="XJ12" s="4" t="s">
        <v>7807</v>
      </c>
      <c r="XK12" s="4" t="s">
        <v>7808</v>
      </c>
      <c r="XL12" s="4" t="s">
        <v>7809</v>
      </c>
      <c r="XM12" s="4" t="s">
        <v>7810</v>
      </c>
      <c r="XN12" s="4" t="s">
        <v>7811</v>
      </c>
      <c r="XO12" s="4" t="s">
        <v>7812</v>
      </c>
      <c r="XP12" s="4" t="s">
        <v>7813</v>
      </c>
      <c r="XQ12" s="4" t="s">
        <v>7814</v>
      </c>
      <c r="XR12" s="4" t="s">
        <v>7815</v>
      </c>
      <c r="XS12" s="4" t="s">
        <v>7816</v>
      </c>
      <c r="XT12" s="4" t="s">
        <v>7817</v>
      </c>
      <c r="XU12" s="4" t="s">
        <v>7818</v>
      </c>
      <c r="XV12" s="4" t="s">
        <v>7819</v>
      </c>
      <c r="XW12" s="4" t="s">
        <v>7820</v>
      </c>
      <c r="XX12" s="4" t="s">
        <v>7821</v>
      </c>
      <c r="XY12" s="4" t="s">
        <v>7822</v>
      </c>
      <c r="XZ12" s="4" t="s">
        <v>7823</v>
      </c>
      <c r="YA12" s="4" t="s">
        <v>7824</v>
      </c>
      <c r="YB12" s="4" t="s">
        <v>7825</v>
      </c>
      <c r="YC12" s="4" t="s">
        <v>7826</v>
      </c>
      <c r="YD12" s="4" t="s">
        <v>7827</v>
      </c>
      <c r="YE12" s="4" t="s">
        <v>7828</v>
      </c>
      <c r="YF12" s="4" t="s">
        <v>7829</v>
      </c>
      <c r="YG12" s="4" t="s">
        <v>7830</v>
      </c>
      <c r="YH12" s="4" t="s">
        <v>7831</v>
      </c>
      <c r="YI12" s="4" t="s">
        <v>7832</v>
      </c>
      <c r="YJ12" s="4" t="s">
        <v>7833</v>
      </c>
      <c r="YK12" s="4" t="s">
        <v>7834</v>
      </c>
      <c r="YL12" s="4" t="s">
        <v>7835</v>
      </c>
      <c r="YM12" s="4" t="s">
        <v>7836</v>
      </c>
      <c r="YN12" s="4" t="s">
        <v>7837</v>
      </c>
      <c r="YO12" s="4" t="s">
        <v>7838</v>
      </c>
      <c r="YP12" s="4" t="s">
        <v>7839</v>
      </c>
      <c r="YQ12" s="4" t="s">
        <v>7840</v>
      </c>
      <c r="YR12" s="4" t="s">
        <v>7841</v>
      </c>
      <c r="YS12" s="4" t="s">
        <v>7842</v>
      </c>
      <c r="YT12" s="4" t="s">
        <v>7843</v>
      </c>
      <c r="YU12" s="4" t="s">
        <v>7844</v>
      </c>
      <c r="YV12" s="4" t="s">
        <v>7845</v>
      </c>
      <c r="YW12" s="4" t="s">
        <v>7846</v>
      </c>
      <c r="YX12" s="4" t="s">
        <v>7847</v>
      </c>
      <c r="YY12" s="4" t="s">
        <v>7848</v>
      </c>
      <c r="YZ12" s="4" t="s">
        <v>7849</v>
      </c>
      <c r="ZA12" s="4" t="s">
        <v>7850</v>
      </c>
      <c r="ZB12" s="4" t="s">
        <v>7851</v>
      </c>
      <c r="ZC12" s="4" t="s">
        <v>7852</v>
      </c>
      <c r="ZD12" s="4" t="s">
        <v>7853</v>
      </c>
      <c r="ZE12" s="4" t="s">
        <v>7854</v>
      </c>
      <c r="ZF12" s="4" t="s">
        <v>7855</v>
      </c>
      <c r="ZG12" s="4" t="s">
        <v>7856</v>
      </c>
      <c r="ZH12" s="4" t="s">
        <v>7857</v>
      </c>
      <c r="ZI12" s="4" t="s">
        <v>7858</v>
      </c>
      <c r="ZJ12" s="4" t="s">
        <v>7859</v>
      </c>
      <c r="ZK12" s="4" t="s">
        <v>7860</v>
      </c>
      <c r="ZL12" s="4" t="s">
        <v>7861</v>
      </c>
      <c r="ZM12" s="4" t="s">
        <v>7862</v>
      </c>
      <c r="ZN12" s="4" t="s">
        <v>7863</v>
      </c>
      <c r="ZO12" s="4" t="s">
        <v>7864</v>
      </c>
      <c r="ZP12" s="4" t="s">
        <v>7865</v>
      </c>
      <c r="ZQ12" s="4" t="s">
        <v>7866</v>
      </c>
      <c r="ZR12" s="4" t="s">
        <v>7867</v>
      </c>
      <c r="ZS12" s="4" t="s">
        <v>7868</v>
      </c>
      <c r="ZT12" s="4" t="s">
        <v>7869</v>
      </c>
      <c r="ZU12" s="4" t="s">
        <v>7870</v>
      </c>
      <c r="ZV12" s="4" t="s">
        <v>7871</v>
      </c>
      <c r="ZW12" s="4" t="s">
        <v>7872</v>
      </c>
      <c r="ZX12" s="4" t="s">
        <v>7873</v>
      </c>
      <c r="ZY12" s="4" t="s">
        <v>7874</v>
      </c>
      <c r="ZZ12" s="4" t="s">
        <v>7875</v>
      </c>
      <c r="AAA12" s="4" t="s">
        <v>7876</v>
      </c>
      <c r="AAB12" s="4" t="s">
        <v>7877</v>
      </c>
      <c r="AAC12" s="4" t="s">
        <v>7878</v>
      </c>
      <c r="AAD12" s="4" t="s">
        <v>7879</v>
      </c>
      <c r="AAE12" s="4" t="s">
        <v>7880</v>
      </c>
      <c r="AAF12" s="4" t="s">
        <v>7881</v>
      </c>
      <c r="AAG12" s="4" t="s">
        <v>7882</v>
      </c>
      <c r="AAH12" s="4" t="s">
        <v>7883</v>
      </c>
      <c r="AAI12" s="4" t="s">
        <v>7884</v>
      </c>
      <c r="AAJ12" s="4" t="s">
        <v>7885</v>
      </c>
      <c r="AAK12" s="4" t="s">
        <v>7886</v>
      </c>
      <c r="AAL12" s="4" t="s">
        <v>7887</v>
      </c>
      <c r="AAM12" s="4" t="s">
        <v>7888</v>
      </c>
      <c r="AAN12" s="4" t="s">
        <v>7889</v>
      </c>
      <c r="AAO12" s="4" t="s">
        <v>7890</v>
      </c>
      <c r="AAP12" s="4" t="s">
        <v>7891</v>
      </c>
      <c r="AAQ12" s="4" t="s">
        <v>7892</v>
      </c>
      <c r="AAR12" s="4" t="s">
        <v>7893</v>
      </c>
      <c r="AAS12" s="4" t="s">
        <v>7894</v>
      </c>
      <c r="AAT12" s="4" t="s">
        <v>7895</v>
      </c>
      <c r="AAU12" s="4" t="s">
        <v>7896</v>
      </c>
      <c r="AAV12" s="4" t="s">
        <v>7897</v>
      </c>
      <c r="AAW12" s="4" t="s">
        <v>7898</v>
      </c>
      <c r="AAX12" s="4" t="s">
        <v>7899</v>
      </c>
      <c r="AAY12" s="4" t="s">
        <v>7900</v>
      </c>
      <c r="AAZ12" s="4" t="s">
        <v>7901</v>
      </c>
      <c r="ABA12" s="4" t="s">
        <v>7902</v>
      </c>
      <c r="ABB12" s="4" t="s">
        <v>7903</v>
      </c>
      <c r="ABC12" s="4" t="s">
        <v>7904</v>
      </c>
      <c r="ABD12" s="4" t="s">
        <v>7905</v>
      </c>
      <c r="ABE12" s="4" t="s">
        <v>7906</v>
      </c>
      <c r="ABF12" s="4" t="s">
        <v>7907</v>
      </c>
      <c r="ABG12" s="4" t="s">
        <v>7908</v>
      </c>
      <c r="ABH12" s="4" t="s">
        <v>7909</v>
      </c>
      <c r="ABI12" s="4" t="s">
        <v>7910</v>
      </c>
      <c r="ABJ12" s="4" t="s">
        <v>7911</v>
      </c>
      <c r="ABK12" s="4" t="s">
        <v>7912</v>
      </c>
      <c r="ABL12" s="4" t="s">
        <v>7913</v>
      </c>
      <c r="ABM12" s="4" t="s">
        <v>7914</v>
      </c>
      <c r="ABN12" s="4" t="s">
        <v>7915</v>
      </c>
      <c r="ABO12" s="4" t="s">
        <v>7916</v>
      </c>
      <c r="ABP12" s="4" t="s">
        <v>7917</v>
      </c>
      <c r="ABQ12" s="4" t="s">
        <v>7918</v>
      </c>
      <c r="ABR12" s="4" t="s">
        <v>7919</v>
      </c>
      <c r="ABS12" s="4" t="s">
        <v>7920</v>
      </c>
      <c r="ABT12" s="4" t="s">
        <v>7921</v>
      </c>
      <c r="ABU12" s="4" t="s">
        <v>7922</v>
      </c>
      <c r="ABV12" s="4" t="s">
        <v>7923</v>
      </c>
      <c r="ABW12" s="4" t="s">
        <v>7924</v>
      </c>
      <c r="ABX12" s="4" t="s">
        <v>7925</v>
      </c>
      <c r="ABY12" s="4" t="s">
        <v>7926</v>
      </c>
      <c r="ABZ12" s="4" t="s">
        <v>7927</v>
      </c>
      <c r="ACA12" s="4" t="s">
        <v>7928</v>
      </c>
      <c r="ACB12" s="4" t="s">
        <v>7929</v>
      </c>
      <c r="ACC12" s="4" t="s">
        <v>7930</v>
      </c>
      <c r="ACD12" s="4" t="s">
        <v>7931</v>
      </c>
      <c r="ACE12" s="4" t="s">
        <v>7932</v>
      </c>
      <c r="ACF12" s="4" t="s">
        <v>7933</v>
      </c>
      <c r="ACG12" s="4" t="s">
        <v>7934</v>
      </c>
      <c r="ACH12" s="4" t="s">
        <v>7935</v>
      </c>
      <c r="ACI12" s="4" t="s">
        <v>7936</v>
      </c>
      <c r="ACJ12" s="4" t="s">
        <v>7937</v>
      </c>
      <c r="ACK12" s="4" t="s">
        <v>7938</v>
      </c>
      <c r="ACL12" s="4" t="s">
        <v>7939</v>
      </c>
      <c r="ACM12" s="4" t="s">
        <v>7940</v>
      </c>
      <c r="ACN12" s="4" t="s">
        <v>7941</v>
      </c>
      <c r="ACO12" s="4" t="s">
        <v>7942</v>
      </c>
      <c r="ACP12" s="4" t="s">
        <v>7943</v>
      </c>
      <c r="ACQ12" s="4" t="s">
        <v>7944</v>
      </c>
      <c r="ACR12" s="4" t="s">
        <v>7945</v>
      </c>
      <c r="ACS12" s="4" t="s">
        <v>7946</v>
      </c>
      <c r="ACT12" s="4" t="s">
        <v>7947</v>
      </c>
      <c r="ACU12" s="4" t="s">
        <v>7948</v>
      </c>
      <c r="ACV12" s="4" t="s">
        <v>7949</v>
      </c>
      <c r="ACW12" s="4" t="s">
        <v>7950</v>
      </c>
      <c r="ACX12" s="4" t="s">
        <v>7951</v>
      </c>
      <c r="ACY12" s="4" t="s">
        <v>7952</v>
      </c>
      <c r="ACZ12" s="4" t="s">
        <v>7953</v>
      </c>
      <c r="ADA12" s="4" t="s">
        <v>7954</v>
      </c>
      <c r="ADB12" s="4" t="s">
        <v>7955</v>
      </c>
      <c r="ADC12" s="4" t="s">
        <v>7956</v>
      </c>
      <c r="ADD12" s="4" t="s">
        <v>7957</v>
      </c>
      <c r="ADE12" s="4" t="s">
        <v>7958</v>
      </c>
      <c r="ADF12" s="4" t="s">
        <v>7959</v>
      </c>
      <c r="ADG12" s="4" t="s">
        <v>7960</v>
      </c>
      <c r="ADH12" s="4" t="s">
        <v>7961</v>
      </c>
      <c r="ADI12" s="4" t="s">
        <v>7962</v>
      </c>
      <c r="ADJ12" s="4" t="s">
        <v>7963</v>
      </c>
      <c r="ADK12" s="4" t="s">
        <v>7964</v>
      </c>
      <c r="ADL12" s="4" t="s">
        <v>7965</v>
      </c>
      <c r="ADM12" s="4" t="s">
        <v>7966</v>
      </c>
      <c r="ADN12" s="4" t="s">
        <v>7967</v>
      </c>
      <c r="ADO12" s="4" t="s">
        <v>7968</v>
      </c>
      <c r="ADP12" s="4" t="s">
        <v>7969</v>
      </c>
      <c r="ADQ12" s="4" t="s">
        <v>7970</v>
      </c>
      <c r="ADR12" s="4" t="s">
        <v>7971</v>
      </c>
      <c r="ADS12" s="4" t="s">
        <v>7972</v>
      </c>
      <c r="ADT12" s="4" t="s">
        <v>7973</v>
      </c>
      <c r="ADU12" s="4" t="s">
        <v>7974</v>
      </c>
      <c r="ADV12" s="4" t="s">
        <v>7975</v>
      </c>
      <c r="ADW12" s="4" t="s">
        <v>7976</v>
      </c>
      <c r="ADX12" s="4" t="s">
        <v>7977</v>
      </c>
      <c r="ADY12" s="4" t="s">
        <v>7978</v>
      </c>
      <c r="ADZ12" s="4" t="s">
        <v>7979</v>
      </c>
      <c r="AEA12" s="4" t="s">
        <v>7980</v>
      </c>
      <c r="AEB12" s="4" t="s">
        <v>7981</v>
      </c>
      <c r="AEC12" s="4" t="s">
        <v>7982</v>
      </c>
      <c r="AED12" s="4" t="s">
        <v>7983</v>
      </c>
      <c r="AEE12" s="4" t="s">
        <v>7984</v>
      </c>
      <c r="AEF12" s="4" t="s">
        <v>7985</v>
      </c>
      <c r="AEG12" s="4" t="s">
        <v>7986</v>
      </c>
      <c r="AEH12" s="4" t="s">
        <v>7987</v>
      </c>
      <c r="AEI12" s="4" t="s">
        <v>7988</v>
      </c>
      <c r="AEJ12" s="4" t="s">
        <v>7989</v>
      </c>
      <c r="AEK12" s="4" t="s">
        <v>7990</v>
      </c>
      <c r="AEL12" s="4" t="s">
        <v>7991</v>
      </c>
      <c r="AEM12" s="4" t="s">
        <v>7992</v>
      </c>
      <c r="AEN12" s="4" t="s">
        <v>7993</v>
      </c>
      <c r="AEO12" s="4" t="s">
        <v>7994</v>
      </c>
      <c r="AEP12" s="4" t="s">
        <v>7995</v>
      </c>
      <c r="AEQ12" s="4" t="s">
        <v>7996</v>
      </c>
      <c r="AER12" s="4" t="s">
        <v>7997</v>
      </c>
      <c r="AES12" s="4" t="s">
        <v>7998</v>
      </c>
      <c r="AET12" s="4" t="s">
        <v>7999</v>
      </c>
      <c r="AEU12" s="4" t="s">
        <v>8000</v>
      </c>
      <c r="AEV12" s="4" t="s">
        <v>8001</v>
      </c>
      <c r="AEW12" s="4" t="s">
        <v>8002</v>
      </c>
      <c r="AEX12" s="4" t="s">
        <v>8003</v>
      </c>
      <c r="AEY12" s="4" t="s">
        <v>8004</v>
      </c>
      <c r="AEZ12" s="4" t="s">
        <v>8005</v>
      </c>
      <c r="AFA12" s="4" t="s">
        <v>8006</v>
      </c>
      <c r="AFB12" s="4" t="s">
        <v>8007</v>
      </c>
      <c r="AFC12" s="4" t="s">
        <v>8008</v>
      </c>
      <c r="AFD12" s="4" t="s">
        <v>8009</v>
      </c>
      <c r="AFE12" s="4" t="s">
        <v>8010</v>
      </c>
      <c r="AFF12" s="4" t="s">
        <v>8011</v>
      </c>
      <c r="AFG12" s="4" t="s">
        <v>8012</v>
      </c>
      <c r="AFH12" s="4" t="s">
        <v>8013</v>
      </c>
      <c r="AFI12" s="4" t="s">
        <v>8014</v>
      </c>
      <c r="AFJ12" s="4" t="s">
        <v>8015</v>
      </c>
      <c r="AFK12" s="4" t="s">
        <v>8016</v>
      </c>
      <c r="AFL12" s="4" t="s">
        <v>8017</v>
      </c>
      <c r="AFM12" s="4" t="s">
        <v>8018</v>
      </c>
      <c r="AFN12" s="4" t="s">
        <v>8019</v>
      </c>
      <c r="AFO12" s="4" t="s">
        <v>8020</v>
      </c>
      <c r="AFP12" s="4" t="s">
        <v>8021</v>
      </c>
      <c r="AFQ12" s="4" t="s">
        <v>8022</v>
      </c>
      <c r="AFR12" s="4" t="s">
        <v>8023</v>
      </c>
      <c r="AFS12" s="4" t="s">
        <v>8024</v>
      </c>
      <c r="AFT12" s="4" t="s">
        <v>8025</v>
      </c>
      <c r="AFU12" s="4" t="s">
        <v>8026</v>
      </c>
      <c r="AFV12" s="4" t="s">
        <v>8027</v>
      </c>
      <c r="AFW12" s="4" t="s">
        <v>8028</v>
      </c>
      <c r="AFX12" s="4" t="s">
        <v>8029</v>
      </c>
      <c r="AFY12" s="4" t="s">
        <v>8030</v>
      </c>
      <c r="AFZ12" s="4" t="s">
        <v>8031</v>
      </c>
      <c r="AGA12" s="4" t="s">
        <v>8032</v>
      </c>
      <c r="AGB12" s="4" t="s">
        <v>8033</v>
      </c>
      <c r="AGC12" s="4" t="s">
        <v>8034</v>
      </c>
      <c r="AGD12" s="4" t="s">
        <v>8035</v>
      </c>
      <c r="AGE12" s="4" t="s">
        <v>8036</v>
      </c>
      <c r="AGF12" s="4" t="s">
        <v>8037</v>
      </c>
      <c r="AGG12" s="4" t="s">
        <v>8038</v>
      </c>
      <c r="AGH12" s="4" t="s">
        <v>8039</v>
      </c>
      <c r="AGI12" s="4" t="s">
        <v>8040</v>
      </c>
      <c r="AGJ12" s="4" t="s">
        <v>8041</v>
      </c>
      <c r="AGK12" s="4" t="s">
        <v>8042</v>
      </c>
      <c r="AGL12" s="4" t="s">
        <v>8043</v>
      </c>
      <c r="AGM12" s="4" t="s">
        <v>8044</v>
      </c>
      <c r="AGN12" s="4" t="s">
        <v>8045</v>
      </c>
      <c r="AGO12" s="4" t="s">
        <v>8046</v>
      </c>
      <c r="AGP12" s="4" t="s">
        <v>8047</v>
      </c>
      <c r="AGQ12" s="4" t="s">
        <v>8048</v>
      </c>
      <c r="AGR12" s="4" t="s">
        <v>8049</v>
      </c>
      <c r="AGS12" s="4" t="s">
        <v>8050</v>
      </c>
      <c r="AGT12" s="4" t="s">
        <v>8051</v>
      </c>
      <c r="AGU12" s="4" t="s">
        <v>8052</v>
      </c>
      <c r="AGV12" s="4" t="s">
        <v>8053</v>
      </c>
      <c r="AGW12" s="4" t="s">
        <v>8054</v>
      </c>
      <c r="AGX12" s="4" t="s">
        <v>8055</v>
      </c>
      <c r="AGY12" s="4" t="s">
        <v>8056</v>
      </c>
      <c r="AGZ12" s="4" t="s">
        <v>8057</v>
      </c>
      <c r="AHA12" s="4" t="s">
        <v>8058</v>
      </c>
      <c r="AHB12" s="4" t="s">
        <v>8059</v>
      </c>
      <c r="AHC12" s="4" t="s">
        <v>8060</v>
      </c>
      <c r="AHD12" s="4" t="s">
        <v>8061</v>
      </c>
      <c r="AHE12" s="4" t="s">
        <v>8062</v>
      </c>
      <c r="AHF12" s="4" t="s">
        <v>8063</v>
      </c>
      <c r="AHG12" s="4" t="s">
        <v>8064</v>
      </c>
      <c r="AHH12" s="4" t="s">
        <v>8065</v>
      </c>
      <c r="AHI12" s="4" t="s">
        <v>8066</v>
      </c>
      <c r="AHJ12" s="4" t="s">
        <v>8067</v>
      </c>
      <c r="AHK12" s="4" t="s">
        <v>8068</v>
      </c>
      <c r="AHL12" s="4" t="s">
        <v>8069</v>
      </c>
      <c r="AHM12" s="4" t="s">
        <v>8070</v>
      </c>
      <c r="AHN12" s="4" t="s">
        <v>8071</v>
      </c>
      <c r="AHO12" s="4" t="s">
        <v>8072</v>
      </c>
      <c r="AHP12" s="4" t="s">
        <v>8073</v>
      </c>
      <c r="AHQ12" s="4" t="s">
        <v>8074</v>
      </c>
      <c r="AHR12" s="4" t="s">
        <v>8075</v>
      </c>
      <c r="AHS12" s="4" t="s">
        <v>8076</v>
      </c>
      <c r="AHT12" s="4" t="s">
        <v>8077</v>
      </c>
      <c r="AHU12" s="4" t="s">
        <v>8078</v>
      </c>
      <c r="AHV12" s="4" t="s">
        <v>8079</v>
      </c>
      <c r="AHW12" s="4" t="s">
        <v>8080</v>
      </c>
      <c r="AHX12" s="4" t="s">
        <v>8081</v>
      </c>
      <c r="AHY12" s="4" t="s">
        <v>8082</v>
      </c>
      <c r="AHZ12" s="4" t="s">
        <v>8083</v>
      </c>
      <c r="AIA12" s="4" t="s">
        <v>8084</v>
      </c>
      <c r="AIB12" s="4" t="s">
        <v>8085</v>
      </c>
      <c r="AIC12" s="4" t="s">
        <v>8086</v>
      </c>
      <c r="AID12" s="4" t="s">
        <v>8087</v>
      </c>
      <c r="AIE12" s="4" t="s">
        <v>8088</v>
      </c>
      <c r="AIF12" s="4" t="s">
        <v>8089</v>
      </c>
      <c r="AIG12" s="4" t="s">
        <v>8090</v>
      </c>
      <c r="AIH12" s="4" t="s">
        <v>8091</v>
      </c>
      <c r="AII12" s="4" t="s">
        <v>8092</v>
      </c>
      <c r="AIJ12" s="4" t="s">
        <v>8093</v>
      </c>
      <c r="AIK12" s="4" t="s">
        <v>8094</v>
      </c>
      <c r="AIL12" s="4" t="s">
        <v>8095</v>
      </c>
      <c r="AIM12" s="4" t="s">
        <v>8096</v>
      </c>
      <c r="AIN12" s="4" t="s">
        <v>8097</v>
      </c>
      <c r="AIO12" s="4" t="s">
        <v>8098</v>
      </c>
      <c r="AIP12" s="4" t="s">
        <v>8099</v>
      </c>
      <c r="AIQ12" s="4" t="s">
        <v>8100</v>
      </c>
      <c r="AIR12" s="4" t="s">
        <v>8101</v>
      </c>
      <c r="AIS12" s="4" t="s">
        <v>8102</v>
      </c>
      <c r="AIT12" s="4" t="s">
        <v>8103</v>
      </c>
      <c r="AIU12" s="4" t="s">
        <v>8104</v>
      </c>
      <c r="AIV12" s="4" t="s">
        <v>8105</v>
      </c>
      <c r="AIW12" s="4" t="s">
        <v>8106</v>
      </c>
      <c r="AIX12" s="4" t="s">
        <v>8107</v>
      </c>
      <c r="AIY12" s="4" t="s">
        <v>8108</v>
      </c>
      <c r="AIZ12" s="4" t="s">
        <v>8109</v>
      </c>
      <c r="AJA12" s="4" t="s">
        <v>8110</v>
      </c>
      <c r="AJB12" s="4" t="s">
        <v>8111</v>
      </c>
      <c r="AJC12" s="4" t="s">
        <v>8112</v>
      </c>
      <c r="AJD12" s="4" t="s">
        <v>8113</v>
      </c>
      <c r="AJE12" s="4" t="s">
        <v>8114</v>
      </c>
      <c r="AJF12" s="4" t="s">
        <v>8115</v>
      </c>
      <c r="AJG12" s="4" t="s">
        <v>8116</v>
      </c>
      <c r="AJH12" s="4" t="s">
        <v>8117</v>
      </c>
      <c r="AJI12" s="4" t="s">
        <v>8118</v>
      </c>
      <c r="AJJ12" s="4" t="s">
        <v>8119</v>
      </c>
      <c r="AJK12" s="4" t="s">
        <v>8120</v>
      </c>
      <c r="AJL12" s="4" t="s">
        <v>8121</v>
      </c>
      <c r="AJM12" s="4" t="s">
        <v>8122</v>
      </c>
      <c r="AJN12" s="4" t="s">
        <v>8123</v>
      </c>
      <c r="AJO12" s="4" t="s">
        <v>8124</v>
      </c>
      <c r="AJP12" s="4" t="s">
        <v>8125</v>
      </c>
      <c r="AJQ12" s="4" t="s">
        <v>8126</v>
      </c>
      <c r="AJR12" s="4" t="s">
        <v>8127</v>
      </c>
      <c r="AJS12" s="4" t="s">
        <v>8128</v>
      </c>
      <c r="AJT12" s="4" t="s">
        <v>8129</v>
      </c>
      <c r="AJU12" s="4" t="s">
        <v>8130</v>
      </c>
      <c r="AJV12" s="4" t="s">
        <v>8131</v>
      </c>
      <c r="AJW12" s="4" t="s">
        <v>8132</v>
      </c>
      <c r="AJX12" s="4" t="s">
        <v>8133</v>
      </c>
      <c r="AJY12" s="4" t="s">
        <v>8134</v>
      </c>
      <c r="AJZ12" s="4" t="s">
        <v>8135</v>
      </c>
      <c r="AKA12" s="4" t="s">
        <v>8136</v>
      </c>
      <c r="AKB12" s="4" t="s">
        <v>8137</v>
      </c>
      <c r="AKC12" s="4" t="s">
        <v>8138</v>
      </c>
      <c r="AKD12" s="4" t="s">
        <v>8139</v>
      </c>
      <c r="AKE12" s="4" t="s">
        <v>8140</v>
      </c>
      <c r="AKF12" s="4" t="s">
        <v>8141</v>
      </c>
      <c r="AKG12" s="4" t="s">
        <v>8142</v>
      </c>
      <c r="AKH12" s="4" t="s">
        <v>8143</v>
      </c>
      <c r="AKI12" s="4" t="s">
        <v>8144</v>
      </c>
      <c r="AKJ12" s="4" t="s">
        <v>8145</v>
      </c>
      <c r="AKK12" s="4" t="s">
        <v>8146</v>
      </c>
      <c r="AKL12" s="4" t="s">
        <v>8147</v>
      </c>
      <c r="AKM12" s="4" t="s">
        <v>8148</v>
      </c>
      <c r="AKN12" s="4" t="s">
        <v>8149</v>
      </c>
      <c r="AKO12" s="4" t="s">
        <v>8150</v>
      </c>
      <c r="AKP12" s="4" t="s">
        <v>8151</v>
      </c>
      <c r="AKQ12" s="4" t="s">
        <v>8152</v>
      </c>
      <c r="AKR12" s="4" t="s">
        <v>8153</v>
      </c>
      <c r="AKS12" s="4" t="s">
        <v>8154</v>
      </c>
      <c r="AKT12" s="4" t="s">
        <v>8155</v>
      </c>
      <c r="AKU12" s="4" t="s">
        <v>8156</v>
      </c>
      <c r="AKV12" s="4" t="s">
        <v>8157</v>
      </c>
      <c r="AKW12" s="4" t="s">
        <v>8158</v>
      </c>
      <c r="AKX12" s="4" t="s">
        <v>8159</v>
      </c>
      <c r="AKY12" s="4" t="s">
        <v>8160</v>
      </c>
      <c r="AKZ12" s="4" t="s">
        <v>8161</v>
      </c>
      <c r="ALA12" s="4" t="s">
        <v>8162</v>
      </c>
      <c r="ALB12" s="4" t="s">
        <v>8163</v>
      </c>
      <c r="ALC12" s="4" t="s">
        <v>8164</v>
      </c>
      <c r="ALD12" s="4" t="s">
        <v>8165</v>
      </c>
      <c r="ALE12" s="4" t="s">
        <v>8166</v>
      </c>
      <c r="ALF12" s="4" t="s">
        <v>8167</v>
      </c>
      <c r="ALG12" s="4" t="s">
        <v>8168</v>
      </c>
      <c r="ALH12" s="4" t="s">
        <v>8169</v>
      </c>
      <c r="ALI12" s="4" t="s">
        <v>8170</v>
      </c>
      <c r="ALJ12" s="4" t="s">
        <v>8171</v>
      </c>
      <c r="ALK12" s="4" t="s">
        <v>8172</v>
      </c>
      <c r="ALL12" s="4" t="s">
        <v>8173</v>
      </c>
      <c r="ALM12" s="4" t="s">
        <v>8174</v>
      </c>
      <c r="ALN12" s="4" t="s">
        <v>8175</v>
      </c>
      <c r="ALO12" s="4" t="s">
        <v>8176</v>
      </c>
      <c r="ALP12" s="4" t="s">
        <v>8177</v>
      </c>
      <c r="ALQ12" s="4" t="s">
        <v>8178</v>
      </c>
      <c r="ALR12" s="4" t="s">
        <v>8179</v>
      </c>
      <c r="ALS12" s="4" t="s">
        <v>8180</v>
      </c>
      <c r="ALT12" s="4" t="s">
        <v>8181</v>
      </c>
      <c r="ALU12" s="4" t="s">
        <v>8182</v>
      </c>
      <c r="ALV12" s="4" t="s">
        <v>8183</v>
      </c>
      <c r="ALW12" s="4" t="s">
        <v>8184</v>
      </c>
      <c r="ALX12" s="4" t="s">
        <v>8185</v>
      </c>
      <c r="ALY12" s="4" t="s">
        <v>8186</v>
      </c>
      <c r="ALZ12" s="4" t="s">
        <v>8187</v>
      </c>
      <c r="AMA12" s="4" t="s">
        <v>8188</v>
      </c>
      <c r="AMB12" s="4" t="s">
        <v>8189</v>
      </c>
      <c r="AMC12" s="4" t="s">
        <v>8190</v>
      </c>
      <c r="AMD12" s="4" t="s">
        <v>8191</v>
      </c>
      <c r="AME12" s="4" t="s">
        <v>8192</v>
      </c>
      <c r="AMF12" s="4" t="s">
        <v>8193</v>
      </c>
      <c r="AMG12" s="4" t="s">
        <v>8194</v>
      </c>
      <c r="AMH12" s="4" t="s">
        <v>8195</v>
      </c>
      <c r="AMI12" s="4" t="s">
        <v>8196</v>
      </c>
      <c r="AMJ12" s="4" t="s">
        <v>8197</v>
      </c>
      <c r="AMK12" s="4" t="s">
        <v>8198</v>
      </c>
      <c r="AML12" s="4" t="s">
        <v>8199</v>
      </c>
      <c r="AMM12" s="4" t="s">
        <v>8200</v>
      </c>
      <c r="AMN12" s="4" t="s">
        <v>8201</v>
      </c>
      <c r="AMO12" s="4" t="s">
        <v>8202</v>
      </c>
      <c r="AMP12" s="4" t="s">
        <v>8203</v>
      </c>
      <c r="AMQ12" s="4" t="s">
        <v>8204</v>
      </c>
      <c r="AMR12" s="4" t="s">
        <v>8205</v>
      </c>
      <c r="AMS12" s="4" t="s">
        <v>8206</v>
      </c>
      <c r="AMT12" s="4" t="s">
        <v>8207</v>
      </c>
      <c r="AMU12" s="4" t="s">
        <v>8208</v>
      </c>
      <c r="AMV12" s="4" t="s">
        <v>8209</v>
      </c>
      <c r="AMW12" s="4" t="s">
        <v>8210</v>
      </c>
      <c r="AMX12" s="4" t="s">
        <v>8211</v>
      </c>
      <c r="AMY12" s="4" t="s">
        <v>8212</v>
      </c>
      <c r="AMZ12" s="4" t="s">
        <v>8213</v>
      </c>
      <c r="ANA12" s="4" t="s">
        <v>8214</v>
      </c>
      <c r="ANB12" s="4" t="s">
        <v>8215</v>
      </c>
      <c r="ANC12" s="4" t="s">
        <v>8216</v>
      </c>
      <c r="AND12" s="4" t="s">
        <v>8217</v>
      </c>
      <c r="ANE12" s="4" t="s">
        <v>8218</v>
      </c>
      <c r="ANF12" s="4" t="s">
        <v>8219</v>
      </c>
      <c r="ANG12" s="4" t="s">
        <v>8220</v>
      </c>
      <c r="ANH12" s="4" t="s">
        <v>8221</v>
      </c>
      <c r="ANI12" s="4" t="s">
        <v>8222</v>
      </c>
      <c r="ANJ12" s="4" t="s">
        <v>8223</v>
      </c>
      <c r="ANK12" s="4" t="s">
        <v>8224</v>
      </c>
      <c r="ANL12" s="4" t="s">
        <v>8225</v>
      </c>
      <c r="ANM12" s="4" t="s">
        <v>8226</v>
      </c>
      <c r="ANN12" s="4" t="s">
        <v>8227</v>
      </c>
      <c r="ANO12" s="4" t="s">
        <v>8228</v>
      </c>
      <c r="ANP12" s="4" t="s">
        <v>8229</v>
      </c>
      <c r="ANQ12" s="4" t="s">
        <v>8230</v>
      </c>
      <c r="ANR12" s="4" t="s">
        <v>8231</v>
      </c>
      <c r="ANS12" s="4" t="s">
        <v>8232</v>
      </c>
      <c r="ANT12" s="4" t="s">
        <v>8233</v>
      </c>
      <c r="ANU12" s="4" t="s">
        <v>8234</v>
      </c>
      <c r="ANV12" s="4" t="s">
        <v>8235</v>
      </c>
      <c r="ANW12" s="4" t="s">
        <v>8236</v>
      </c>
      <c r="ANX12" s="4" t="s">
        <v>8237</v>
      </c>
      <c r="ANY12" s="4" t="s">
        <v>8238</v>
      </c>
      <c r="ANZ12" s="4" t="s">
        <v>8239</v>
      </c>
      <c r="AOA12" s="4" t="s">
        <v>8240</v>
      </c>
      <c r="AOB12" s="4" t="s">
        <v>8241</v>
      </c>
      <c r="AOC12" s="4" t="s">
        <v>8242</v>
      </c>
      <c r="AOD12" s="4" t="s">
        <v>8243</v>
      </c>
      <c r="AOE12" s="4" t="s">
        <v>8244</v>
      </c>
      <c r="AOF12" s="4" t="s">
        <v>8245</v>
      </c>
      <c r="AOG12" s="4" t="s">
        <v>8246</v>
      </c>
      <c r="AOH12" s="4" t="s">
        <v>8247</v>
      </c>
      <c r="AOI12" s="4" t="s">
        <v>8248</v>
      </c>
      <c r="AOJ12" s="4" t="s">
        <v>8249</v>
      </c>
      <c r="AOK12" s="4" t="s">
        <v>8250</v>
      </c>
      <c r="AOL12" s="4" t="s">
        <v>8251</v>
      </c>
      <c r="AOM12" s="4" t="s">
        <v>8252</v>
      </c>
      <c r="AON12" s="4" t="s">
        <v>8253</v>
      </c>
      <c r="AOO12" s="4" t="s">
        <v>8254</v>
      </c>
      <c r="AOP12" s="4" t="s">
        <v>8255</v>
      </c>
      <c r="AOQ12" s="4" t="s">
        <v>8256</v>
      </c>
      <c r="AOR12" s="4" t="s">
        <v>8257</v>
      </c>
      <c r="AOS12" s="4" t="s">
        <v>8258</v>
      </c>
      <c r="AOT12" s="4" t="s">
        <v>8259</v>
      </c>
      <c r="AOU12" s="4" t="s">
        <v>8260</v>
      </c>
      <c r="AOV12" s="4" t="s">
        <v>8261</v>
      </c>
      <c r="AOW12" s="4" t="s">
        <v>8262</v>
      </c>
      <c r="AOX12" s="4" t="s">
        <v>8263</v>
      </c>
      <c r="AOY12" s="4" t="s">
        <v>8264</v>
      </c>
      <c r="AOZ12" s="4" t="s">
        <v>8265</v>
      </c>
      <c r="APA12" s="4" t="s">
        <v>8266</v>
      </c>
      <c r="APB12" s="4" t="s">
        <v>8267</v>
      </c>
      <c r="APC12" s="4" t="s">
        <v>8268</v>
      </c>
      <c r="APD12" s="4" t="s">
        <v>8269</v>
      </c>
      <c r="APE12" s="4" t="s">
        <v>8270</v>
      </c>
      <c r="APF12" s="4" t="s">
        <v>8271</v>
      </c>
      <c r="APG12" s="4" t="s">
        <v>8272</v>
      </c>
      <c r="APH12" s="4" t="s">
        <v>8273</v>
      </c>
      <c r="API12" s="4" t="s">
        <v>8274</v>
      </c>
      <c r="APJ12" s="4" t="s">
        <v>8275</v>
      </c>
      <c r="APK12" s="4" t="s">
        <v>8276</v>
      </c>
      <c r="APL12" s="4" t="s">
        <v>8277</v>
      </c>
      <c r="APM12" s="4" t="s">
        <v>8278</v>
      </c>
      <c r="APN12" s="4" t="s">
        <v>8279</v>
      </c>
      <c r="APO12" s="4" t="s">
        <v>8280</v>
      </c>
      <c r="APP12" s="4" t="s">
        <v>8281</v>
      </c>
      <c r="APQ12" s="4" t="s">
        <v>8282</v>
      </c>
      <c r="APR12" s="4" t="s">
        <v>8283</v>
      </c>
      <c r="APS12" s="4" t="s">
        <v>8284</v>
      </c>
      <c r="APT12" s="4" t="s">
        <v>8285</v>
      </c>
      <c r="APU12" s="4" t="s">
        <v>8286</v>
      </c>
      <c r="APV12" s="4" t="s">
        <v>8287</v>
      </c>
      <c r="APW12" s="4" t="s">
        <v>8288</v>
      </c>
      <c r="APX12" s="4" t="s">
        <v>8289</v>
      </c>
      <c r="APY12" s="4" t="s">
        <v>8290</v>
      </c>
      <c r="APZ12" s="4" t="s">
        <v>8291</v>
      </c>
      <c r="AQA12" s="4" t="s">
        <v>8292</v>
      </c>
      <c r="AQB12" s="4" t="s">
        <v>8293</v>
      </c>
      <c r="AQC12" s="4" t="s">
        <v>8294</v>
      </c>
      <c r="AQD12" s="4" t="s">
        <v>8295</v>
      </c>
      <c r="AQE12" s="4" t="s">
        <v>8296</v>
      </c>
      <c r="AQF12" s="4" t="s">
        <v>8297</v>
      </c>
      <c r="AQG12" s="4" t="s">
        <v>8298</v>
      </c>
      <c r="AQH12" s="4" t="s">
        <v>8299</v>
      </c>
      <c r="AQI12" s="4" t="s">
        <v>8300</v>
      </c>
      <c r="AQJ12" s="4" t="s">
        <v>8301</v>
      </c>
      <c r="AQK12" s="4" t="s">
        <v>8302</v>
      </c>
      <c r="AQL12" s="4" t="s">
        <v>8303</v>
      </c>
      <c r="AQM12" s="4" t="s">
        <v>8304</v>
      </c>
      <c r="AQN12" s="4" t="s">
        <v>8305</v>
      </c>
      <c r="AQO12" s="4" t="s">
        <v>8306</v>
      </c>
      <c r="AQP12" s="4" t="s">
        <v>8307</v>
      </c>
      <c r="AQQ12" s="4" t="s">
        <v>8308</v>
      </c>
      <c r="AQR12" s="4" t="s">
        <v>8309</v>
      </c>
      <c r="AQS12" s="4" t="s">
        <v>8310</v>
      </c>
      <c r="AQT12" s="4" t="s">
        <v>8311</v>
      </c>
      <c r="AQU12" s="4" t="s">
        <v>8312</v>
      </c>
      <c r="AQV12" s="4" t="s">
        <v>8313</v>
      </c>
      <c r="AQW12" s="4" t="s">
        <v>8314</v>
      </c>
      <c r="AQX12" s="4" t="s">
        <v>8315</v>
      </c>
      <c r="AQY12" s="4" t="s">
        <v>8316</v>
      </c>
      <c r="AQZ12" s="4" t="s">
        <v>8317</v>
      </c>
      <c r="ARA12" s="4" t="s">
        <v>8318</v>
      </c>
      <c r="ARB12" s="4" t="s">
        <v>8319</v>
      </c>
      <c r="ARC12" s="4" t="s">
        <v>8320</v>
      </c>
      <c r="ARD12" s="4" t="s">
        <v>8321</v>
      </c>
      <c r="ARE12" s="4" t="s">
        <v>8322</v>
      </c>
      <c r="ARF12" s="4" t="s">
        <v>8323</v>
      </c>
      <c r="ARG12" s="4" t="s">
        <v>8324</v>
      </c>
      <c r="ARH12" s="4" t="s">
        <v>8325</v>
      </c>
      <c r="ARI12" s="4" t="s">
        <v>8326</v>
      </c>
      <c r="ARJ12" s="4" t="s">
        <v>8327</v>
      </c>
      <c r="ARK12" s="4" t="s">
        <v>8328</v>
      </c>
      <c r="ARL12" s="4" t="s">
        <v>8329</v>
      </c>
      <c r="ARM12" s="4" t="s">
        <v>8330</v>
      </c>
      <c r="ARN12" s="4" t="s">
        <v>8331</v>
      </c>
      <c r="ARO12" s="4" t="s">
        <v>8332</v>
      </c>
      <c r="ARP12" s="4" t="s">
        <v>8333</v>
      </c>
      <c r="ARQ12" s="4" t="s">
        <v>8334</v>
      </c>
      <c r="ARR12" s="4" t="s">
        <v>8335</v>
      </c>
      <c r="ARS12" s="4" t="s">
        <v>8336</v>
      </c>
      <c r="ART12" s="4" t="s">
        <v>8337</v>
      </c>
      <c r="ARU12" s="4" t="s">
        <v>8338</v>
      </c>
      <c r="ARV12" s="4" t="s">
        <v>8339</v>
      </c>
      <c r="ARW12" s="4" t="s">
        <v>8340</v>
      </c>
      <c r="ARX12" s="4" t="s">
        <v>8341</v>
      </c>
      <c r="ARY12" s="4" t="s">
        <v>8342</v>
      </c>
      <c r="ARZ12" s="4" t="s">
        <v>8343</v>
      </c>
      <c r="ASA12" s="4" t="s">
        <v>8344</v>
      </c>
      <c r="ASB12" s="4" t="s">
        <v>8345</v>
      </c>
      <c r="ASC12" s="4" t="s">
        <v>8346</v>
      </c>
      <c r="ASD12" s="4" t="s">
        <v>8347</v>
      </c>
      <c r="ASE12" s="4" t="s">
        <v>8348</v>
      </c>
      <c r="ASF12" s="4" t="s">
        <v>8349</v>
      </c>
      <c r="ASG12" s="4" t="s">
        <v>8350</v>
      </c>
      <c r="ASH12" s="4" t="s">
        <v>8351</v>
      </c>
      <c r="ASI12" s="4" t="s">
        <v>8352</v>
      </c>
      <c r="ASJ12" s="4" t="s">
        <v>8353</v>
      </c>
      <c r="ASK12" s="4" t="s">
        <v>8354</v>
      </c>
      <c r="ASL12" s="4" t="s">
        <v>8355</v>
      </c>
      <c r="ASM12" s="4" t="s">
        <v>8356</v>
      </c>
      <c r="ASN12" s="4" t="s">
        <v>8357</v>
      </c>
      <c r="ASO12" s="4" t="s">
        <v>8358</v>
      </c>
      <c r="ASP12" s="4" t="s">
        <v>8359</v>
      </c>
      <c r="ASQ12" s="4" t="s">
        <v>8360</v>
      </c>
      <c r="ASR12" s="4" t="s">
        <v>8361</v>
      </c>
      <c r="ASS12" s="4" t="s">
        <v>8362</v>
      </c>
      <c r="AST12" s="4" t="s">
        <v>8363</v>
      </c>
      <c r="ASU12" s="4" t="s">
        <v>8364</v>
      </c>
      <c r="ASV12" s="4" t="s">
        <v>8365</v>
      </c>
      <c r="ASW12" s="4" t="s">
        <v>8366</v>
      </c>
      <c r="ASX12" s="4" t="s">
        <v>8367</v>
      </c>
      <c r="ASY12" s="4" t="s">
        <v>8368</v>
      </c>
      <c r="ASZ12" s="4" t="s">
        <v>8369</v>
      </c>
      <c r="ATA12" s="4" t="s">
        <v>8370</v>
      </c>
      <c r="ATB12" s="4" t="s">
        <v>8371</v>
      </c>
      <c r="ATC12" s="4" t="s">
        <v>8372</v>
      </c>
      <c r="ATD12" s="4" t="s">
        <v>8373</v>
      </c>
      <c r="ATE12" s="4" t="s">
        <v>8374</v>
      </c>
      <c r="ATF12" s="4" t="s">
        <v>8375</v>
      </c>
      <c r="ATG12" s="4" t="s">
        <v>8376</v>
      </c>
      <c r="ATH12" s="4" t="s">
        <v>8377</v>
      </c>
      <c r="ATI12" s="4" t="s">
        <v>8378</v>
      </c>
      <c r="ATJ12" s="4" t="s">
        <v>8379</v>
      </c>
      <c r="ATK12" s="4" t="s">
        <v>8380</v>
      </c>
      <c r="ATL12" s="4" t="s">
        <v>8381</v>
      </c>
      <c r="ATM12" s="4" t="s">
        <v>8382</v>
      </c>
      <c r="ATN12" s="4" t="s">
        <v>8383</v>
      </c>
      <c r="ATO12" s="4" t="s">
        <v>8384</v>
      </c>
      <c r="ATP12" s="4" t="s">
        <v>8385</v>
      </c>
      <c r="ATQ12" s="4" t="s">
        <v>8386</v>
      </c>
      <c r="ATR12" s="4" t="s">
        <v>8387</v>
      </c>
      <c r="ATS12" s="4" t="s">
        <v>8388</v>
      </c>
      <c r="ATT12" s="4" t="s">
        <v>8389</v>
      </c>
      <c r="ATU12" s="4" t="s">
        <v>8390</v>
      </c>
      <c r="ATV12" s="4" t="s">
        <v>8391</v>
      </c>
      <c r="ATW12" s="4" t="s">
        <v>8392</v>
      </c>
      <c r="ATX12" s="4" t="s">
        <v>8393</v>
      </c>
      <c r="ATY12" s="4" t="s">
        <v>8394</v>
      </c>
      <c r="ATZ12" s="4" t="s">
        <v>8395</v>
      </c>
      <c r="AUA12" s="4" t="s">
        <v>8396</v>
      </c>
      <c r="AUB12" s="4" t="s">
        <v>8397</v>
      </c>
      <c r="AUC12" s="4" t="s">
        <v>8398</v>
      </c>
      <c r="AUD12" s="4" t="s">
        <v>8399</v>
      </c>
      <c r="AUE12" s="4" t="s">
        <v>8400</v>
      </c>
      <c r="AUF12" s="4" t="s">
        <v>8401</v>
      </c>
      <c r="AUG12" s="4" t="s">
        <v>8402</v>
      </c>
      <c r="AUH12" s="4" t="s">
        <v>8403</v>
      </c>
      <c r="AUI12" s="4" t="s">
        <v>8404</v>
      </c>
      <c r="AUJ12" s="4" t="s">
        <v>8405</v>
      </c>
      <c r="AUK12" s="4" t="s">
        <v>8406</v>
      </c>
      <c r="AUL12" s="4" t="s">
        <v>8407</v>
      </c>
      <c r="AUM12" s="4" t="s">
        <v>8408</v>
      </c>
      <c r="AUN12" s="4" t="s">
        <v>8409</v>
      </c>
      <c r="AUO12" s="4" t="s">
        <v>8410</v>
      </c>
      <c r="AUP12" s="4" t="s">
        <v>8411</v>
      </c>
      <c r="AUQ12" s="4" t="s">
        <v>8412</v>
      </c>
      <c r="AUR12" s="4" t="s">
        <v>8413</v>
      </c>
      <c r="AUS12" s="4" t="s">
        <v>8414</v>
      </c>
      <c r="AUT12" s="4" t="s">
        <v>8415</v>
      </c>
      <c r="AUU12" s="4" t="s">
        <v>8416</v>
      </c>
      <c r="AUV12" s="4" t="s">
        <v>8417</v>
      </c>
      <c r="AUW12" s="4" t="s">
        <v>8418</v>
      </c>
      <c r="AUX12" s="4" t="s">
        <v>8419</v>
      </c>
      <c r="AUY12" s="4" t="s">
        <v>8420</v>
      </c>
      <c r="AUZ12" s="4" t="s">
        <v>8421</v>
      </c>
      <c r="AVA12" s="4" t="s">
        <v>8422</v>
      </c>
      <c r="AVB12" s="4" t="s">
        <v>8423</v>
      </c>
      <c r="AVC12" s="4" t="s">
        <v>8424</v>
      </c>
      <c r="AVD12" s="4" t="s">
        <v>8425</v>
      </c>
      <c r="AVE12" s="4" t="s">
        <v>8426</v>
      </c>
      <c r="AVF12" s="4" t="s">
        <v>8427</v>
      </c>
      <c r="AVG12" s="4" t="s">
        <v>8428</v>
      </c>
      <c r="AVH12" s="4" t="s">
        <v>8429</v>
      </c>
      <c r="AVI12" s="4" t="s">
        <v>8430</v>
      </c>
      <c r="AVJ12" s="4" t="s">
        <v>8431</v>
      </c>
      <c r="AVK12" s="4" t="s">
        <v>8432</v>
      </c>
      <c r="AVL12" s="4" t="s">
        <v>8433</v>
      </c>
      <c r="AVM12" s="4" t="s">
        <v>8434</v>
      </c>
      <c r="AVN12" s="4" t="s">
        <v>8435</v>
      </c>
      <c r="AVO12" s="4" t="s">
        <v>8436</v>
      </c>
      <c r="AVP12" s="4" t="s">
        <v>8437</v>
      </c>
      <c r="AVQ12" s="4" t="s">
        <v>8438</v>
      </c>
      <c r="AVR12" s="4" t="s">
        <v>8439</v>
      </c>
      <c r="AVS12" s="4" t="s">
        <v>8440</v>
      </c>
      <c r="AVT12" s="4" t="s">
        <v>8441</v>
      </c>
      <c r="AVU12" s="4" t="s">
        <v>8442</v>
      </c>
      <c r="AVV12" s="4" t="s">
        <v>8443</v>
      </c>
      <c r="AVW12" s="4" t="s">
        <v>8444</v>
      </c>
      <c r="AVX12" s="4" t="s">
        <v>8445</v>
      </c>
      <c r="AVY12" s="4" t="s">
        <v>8446</v>
      </c>
      <c r="AVZ12" s="4" t="s">
        <v>8447</v>
      </c>
      <c r="AWA12" s="4" t="s">
        <v>8448</v>
      </c>
      <c r="AWB12" s="4" t="s">
        <v>8449</v>
      </c>
      <c r="AWC12" s="4" t="s">
        <v>8450</v>
      </c>
      <c r="AWD12" s="4" t="s">
        <v>8451</v>
      </c>
      <c r="AWE12" s="4" t="s">
        <v>8452</v>
      </c>
      <c r="AWF12" s="4" t="s">
        <v>8453</v>
      </c>
      <c r="AWG12" s="4" t="s">
        <v>8454</v>
      </c>
      <c r="AWH12" s="4" t="s">
        <v>8455</v>
      </c>
      <c r="AWI12" s="4" t="s">
        <v>8456</v>
      </c>
      <c r="AWJ12" s="4" t="s">
        <v>8457</v>
      </c>
      <c r="AWK12" s="4" t="s">
        <v>8458</v>
      </c>
      <c r="AWL12" s="4" t="s">
        <v>8459</v>
      </c>
      <c r="AWM12" s="4" t="s">
        <v>8460</v>
      </c>
      <c r="AWN12" s="4" t="s">
        <v>8461</v>
      </c>
      <c r="AWO12" s="4" t="s">
        <v>8462</v>
      </c>
      <c r="AWP12" s="4" t="s">
        <v>8463</v>
      </c>
      <c r="AWQ12" s="4" t="s">
        <v>8464</v>
      </c>
      <c r="AWR12" s="4" t="s">
        <v>8465</v>
      </c>
      <c r="AWS12" s="4" t="s">
        <v>8466</v>
      </c>
      <c r="AWT12" s="4" t="s">
        <v>8467</v>
      </c>
      <c r="AWU12" s="4" t="s">
        <v>8468</v>
      </c>
      <c r="AWV12" s="4" t="s">
        <v>8469</v>
      </c>
      <c r="AWW12" s="4" t="s">
        <v>8470</v>
      </c>
      <c r="AWX12" s="4" t="s">
        <v>8471</v>
      </c>
      <c r="AWY12" s="4" t="s">
        <v>8472</v>
      </c>
      <c r="AWZ12" s="4" t="s">
        <v>8473</v>
      </c>
      <c r="AXA12" s="4" t="s">
        <v>8474</v>
      </c>
      <c r="AXB12" s="4" t="s">
        <v>8475</v>
      </c>
      <c r="AXC12" s="4" t="s">
        <v>8476</v>
      </c>
      <c r="AXD12" s="4" t="s">
        <v>8477</v>
      </c>
      <c r="AXE12" s="4" t="s">
        <v>8478</v>
      </c>
      <c r="AXF12" s="4" t="s">
        <v>8479</v>
      </c>
      <c r="AXG12" s="4" t="s">
        <v>8480</v>
      </c>
      <c r="AXH12" s="4" t="s">
        <v>8481</v>
      </c>
      <c r="AXI12" s="4" t="s">
        <v>8482</v>
      </c>
      <c r="AXJ12" s="4" t="s">
        <v>8483</v>
      </c>
      <c r="AXK12" s="4" t="s">
        <v>8484</v>
      </c>
      <c r="AXL12" s="4" t="s">
        <v>8485</v>
      </c>
      <c r="AXM12" s="4" t="s">
        <v>8486</v>
      </c>
      <c r="AXN12" s="4" t="s">
        <v>8487</v>
      </c>
      <c r="AXO12" s="4" t="s">
        <v>8488</v>
      </c>
      <c r="AXP12" s="4" t="s">
        <v>8489</v>
      </c>
      <c r="AXQ12" s="4" t="s">
        <v>8490</v>
      </c>
      <c r="AXR12" s="4" t="s">
        <v>8491</v>
      </c>
      <c r="AXS12" s="4" t="s">
        <v>8492</v>
      </c>
      <c r="AXT12" s="4" t="s">
        <v>8493</v>
      </c>
      <c r="AXU12" s="4" t="s">
        <v>8494</v>
      </c>
      <c r="AXV12" s="4" t="s">
        <v>8495</v>
      </c>
      <c r="AXW12" s="4" t="s">
        <v>8496</v>
      </c>
      <c r="AXX12" s="4" t="s">
        <v>8497</v>
      </c>
      <c r="AXY12" s="4" t="s">
        <v>8498</v>
      </c>
      <c r="AXZ12" s="4" t="s">
        <v>8499</v>
      </c>
      <c r="AYA12" s="4" t="s">
        <v>8500</v>
      </c>
      <c r="AYB12" s="4" t="s">
        <v>8501</v>
      </c>
      <c r="AYC12" s="4" t="s">
        <v>8502</v>
      </c>
      <c r="AYD12" s="4" t="s">
        <v>8503</v>
      </c>
      <c r="AYE12" s="4" t="s">
        <v>8504</v>
      </c>
      <c r="AYF12" s="4" t="s">
        <v>8505</v>
      </c>
      <c r="AYG12" s="4" t="s">
        <v>8506</v>
      </c>
      <c r="AYH12" s="4" t="s">
        <v>8507</v>
      </c>
      <c r="AYI12" s="4" t="s">
        <v>8508</v>
      </c>
      <c r="AYJ12" s="4" t="s">
        <v>8509</v>
      </c>
      <c r="AYK12" s="4" t="s">
        <v>8510</v>
      </c>
      <c r="AYL12" s="4" t="s">
        <v>8511</v>
      </c>
      <c r="AYM12" s="4" t="s">
        <v>8512</v>
      </c>
      <c r="AYN12" s="4" t="s">
        <v>8513</v>
      </c>
      <c r="AYO12" s="4" t="s">
        <v>8514</v>
      </c>
      <c r="AYP12" s="4" t="s">
        <v>8515</v>
      </c>
      <c r="AYQ12" s="4" t="s">
        <v>8516</v>
      </c>
      <c r="AYR12" s="4" t="s">
        <v>8517</v>
      </c>
      <c r="AYS12" s="4" t="s">
        <v>8518</v>
      </c>
      <c r="AYT12" s="4" t="s">
        <v>8519</v>
      </c>
      <c r="AYU12" s="4" t="s">
        <v>8520</v>
      </c>
      <c r="AYV12" s="4" t="s">
        <v>8521</v>
      </c>
      <c r="AYW12" s="4" t="s">
        <v>8522</v>
      </c>
      <c r="AYX12" s="4" t="s">
        <v>8523</v>
      </c>
      <c r="AYY12" s="4" t="s">
        <v>8524</v>
      </c>
      <c r="AYZ12" s="4" t="s">
        <v>8525</v>
      </c>
      <c r="AZA12" s="4" t="s">
        <v>8526</v>
      </c>
      <c r="AZB12" s="4" t="s">
        <v>8527</v>
      </c>
      <c r="AZC12" s="4" t="s">
        <v>8528</v>
      </c>
      <c r="AZD12" s="4" t="s">
        <v>8529</v>
      </c>
      <c r="AZE12" s="4" t="s">
        <v>8530</v>
      </c>
      <c r="AZF12" s="4" t="s">
        <v>8531</v>
      </c>
      <c r="AZG12" s="4" t="s">
        <v>8532</v>
      </c>
      <c r="AZH12" s="4" t="s">
        <v>8533</v>
      </c>
      <c r="AZI12" s="4" t="s">
        <v>8534</v>
      </c>
      <c r="AZJ12" s="4" t="s">
        <v>8535</v>
      </c>
      <c r="AZK12" s="4" t="s">
        <v>8536</v>
      </c>
      <c r="AZL12" s="4" t="s">
        <v>8537</v>
      </c>
      <c r="AZM12" s="4" t="s">
        <v>8538</v>
      </c>
      <c r="AZN12" s="4" t="s">
        <v>8539</v>
      </c>
      <c r="AZO12" s="4" t="s">
        <v>8540</v>
      </c>
      <c r="AZP12" s="4" t="s">
        <v>8541</v>
      </c>
      <c r="AZQ12" s="4" t="s">
        <v>8542</v>
      </c>
      <c r="AZR12" s="4" t="s">
        <v>8543</v>
      </c>
      <c r="AZS12" s="4" t="s">
        <v>8544</v>
      </c>
      <c r="AZT12" s="4" t="s">
        <v>8545</v>
      </c>
      <c r="AZU12" s="4" t="s">
        <v>8546</v>
      </c>
      <c r="AZV12" s="4" t="s">
        <v>8547</v>
      </c>
      <c r="AZW12" s="4" t="s">
        <v>8548</v>
      </c>
      <c r="AZX12" s="4" t="s">
        <v>8549</v>
      </c>
      <c r="AZY12" s="4" t="s">
        <v>8550</v>
      </c>
      <c r="AZZ12" s="4" t="s">
        <v>8551</v>
      </c>
      <c r="BAA12" s="4" t="s">
        <v>8552</v>
      </c>
      <c r="BAB12" s="4" t="s">
        <v>8553</v>
      </c>
      <c r="BAC12" s="4" t="s">
        <v>8554</v>
      </c>
      <c r="BAD12" s="4" t="s">
        <v>8555</v>
      </c>
      <c r="BAE12" s="4" t="s">
        <v>8556</v>
      </c>
      <c r="BAF12" s="4" t="s">
        <v>8557</v>
      </c>
      <c r="BAG12" s="4" t="s">
        <v>8558</v>
      </c>
      <c r="BAH12" s="4" t="s">
        <v>8559</v>
      </c>
      <c r="BAI12" s="4" t="s">
        <v>8560</v>
      </c>
      <c r="BAJ12" s="4" t="s">
        <v>8561</v>
      </c>
      <c r="BAK12" s="4" t="s">
        <v>8562</v>
      </c>
      <c r="BAL12" s="4" t="s">
        <v>8563</v>
      </c>
      <c r="BAM12" s="4" t="s">
        <v>8564</v>
      </c>
      <c r="BAN12" s="4" t="s">
        <v>8565</v>
      </c>
      <c r="BAO12" s="4" t="s">
        <v>8566</v>
      </c>
      <c r="BAP12" s="4" t="s">
        <v>8567</v>
      </c>
      <c r="BAQ12" s="4" t="s">
        <v>8568</v>
      </c>
      <c r="BAR12" s="4" t="s">
        <v>8569</v>
      </c>
      <c r="BAS12" s="4" t="s">
        <v>8570</v>
      </c>
      <c r="BAT12" s="4" t="s">
        <v>8571</v>
      </c>
      <c r="BAU12" s="4" t="s">
        <v>8572</v>
      </c>
      <c r="BAV12" s="4" t="s">
        <v>8573</v>
      </c>
      <c r="BAW12" s="4" t="s">
        <v>8574</v>
      </c>
      <c r="BAX12" s="4" t="s">
        <v>8575</v>
      </c>
      <c r="BAY12" s="4" t="s">
        <v>8576</v>
      </c>
      <c r="BAZ12" s="4" t="s">
        <v>8577</v>
      </c>
      <c r="BBA12" s="4" t="s">
        <v>8578</v>
      </c>
      <c r="BBB12" s="4" t="s">
        <v>8579</v>
      </c>
      <c r="BBC12" s="4" t="s">
        <v>8580</v>
      </c>
      <c r="BBD12" s="4" t="s">
        <v>8581</v>
      </c>
      <c r="BBE12" s="4" t="s">
        <v>8582</v>
      </c>
      <c r="BBF12" s="4" t="s">
        <v>8583</v>
      </c>
      <c r="BBG12" s="4" t="s">
        <v>8584</v>
      </c>
      <c r="BBH12" s="4" t="s">
        <v>8585</v>
      </c>
      <c r="BBI12" s="4" t="s">
        <v>8586</v>
      </c>
      <c r="BBJ12" s="4" t="s">
        <v>8587</v>
      </c>
      <c r="BBK12" s="4" t="s">
        <v>8588</v>
      </c>
      <c r="BBL12" s="4" t="s">
        <v>8589</v>
      </c>
      <c r="BBM12" s="4" t="s">
        <v>8590</v>
      </c>
      <c r="BBN12" s="4" t="s">
        <v>8591</v>
      </c>
      <c r="BBO12" s="4" t="s">
        <v>8592</v>
      </c>
      <c r="BBP12" s="4" t="s">
        <v>8593</v>
      </c>
      <c r="BBQ12" s="4" t="s">
        <v>8594</v>
      </c>
      <c r="BBR12" s="4" t="s">
        <v>8595</v>
      </c>
      <c r="BBS12" s="4" t="s">
        <v>8596</v>
      </c>
      <c r="BBT12" s="4" t="s">
        <v>8597</v>
      </c>
      <c r="BBU12" s="4" t="s">
        <v>8598</v>
      </c>
      <c r="BBV12" s="4" t="s">
        <v>8599</v>
      </c>
      <c r="BBW12" s="4" t="s">
        <v>8600</v>
      </c>
      <c r="BBX12" s="4" t="s">
        <v>8601</v>
      </c>
      <c r="BBY12" s="4" t="s">
        <v>8602</v>
      </c>
      <c r="BBZ12" s="4" t="s">
        <v>8603</v>
      </c>
      <c r="BCA12" s="4" t="s">
        <v>8604</v>
      </c>
      <c r="BCB12" s="4" t="s">
        <v>8605</v>
      </c>
      <c r="BCC12" s="4" t="s">
        <v>8606</v>
      </c>
      <c r="BCD12" s="4" t="s">
        <v>8607</v>
      </c>
      <c r="BCE12" s="4" t="s">
        <v>8608</v>
      </c>
      <c r="BCF12" s="4" t="s">
        <v>8609</v>
      </c>
      <c r="BCG12" s="4" t="s">
        <v>8610</v>
      </c>
      <c r="BCH12" s="4" t="s">
        <v>8611</v>
      </c>
      <c r="BCI12" s="4" t="s">
        <v>8612</v>
      </c>
      <c r="BCJ12" s="4" t="s">
        <v>8613</v>
      </c>
      <c r="BCK12" s="4" t="s">
        <v>8614</v>
      </c>
      <c r="BCL12" s="4" t="s">
        <v>8615</v>
      </c>
      <c r="BCM12" s="4" t="s">
        <v>8616</v>
      </c>
      <c r="BCN12" s="4" t="s">
        <v>8617</v>
      </c>
      <c r="BCO12" s="4" t="s">
        <v>8618</v>
      </c>
      <c r="BCP12" s="4" t="s">
        <v>8619</v>
      </c>
      <c r="BCQ12" s="4" t="s">
        <v>8620</v>
      </c>
      <c r="BCR12" s="4" t="s">
        <v>8621</v>
      </c>
      <c r="BCS12" s="4" t="s">
        <v>8622</v>
      </c>
      <c r="BCT12" s="4" t="s">
        <v>8623</v>
      </c>
      <c r="BCU12" s="4" t="s">
        <v>8624</v>
      </c>
      <c r="BCV12" s="4" t="s">
        <v>8625</v>
      </c>
      <c r="BCW12" s="4" t="s">
        <v>8626</v>
      </c>
      <c r="BCX12" s="4" t="s">
        <v>8627</v>
      </c>
      <c r="BCY12" s="4" t="s">
        <v>8628</v>
      </c>
      <c r="BCZ12" s="4" t="s">
        <v>8629</v>
      </c>
      <c r="BDA12" s="4" t="s">
        <v>8630</v>
      </c>
      <c r="BDB12" s="4" t="s">
        <v>8631</v>
      </c>
      <c r="BDC12" s="4" t="s">
        <v>8632</v>
      </c>
      <c r="BDD12" s="4" t="s">
        <v>8633</v>
      </c>
      <c r="BDE12" s="4" t="s">
        <v>8634</v>
      </c>
      <c r="BDF12" s="4" t="s">
        <v>8635</v>
      </c>
      <c r="BDG12" s="4" t="s">
        <v>8636</v>
      </c>
      <c r="BDH12" s="4" t="s">
        <v>8637</v>
      </c>
      <c r="BDI12" s="4" t="s">
        <v>8638</v>
      </c>
      <c r="BDJ12" s="4" t="s">
        <v>8639</v>
      </c>
      <c r="BDK12" s="4" t="s">
        <v>8640</v>
      </c>
      <c r="BDL12" s="4" t="s">
        <v>8641</v>
      </c>
      <c r="BDM12" s="4" t="s">
        <v>8642</v>
      </c>
      <c r="BDN12" s="4" t="s">
        <v>8643</v>
      </c>
      <c r="BDO12" s="4" t="s">
        <v>8644</v>
      </c>
      <c r="BDP12" s="4" t="s">
        <v>8645</v>
      </c>
      <c r="BDQ12" s="4" t="s">
        <v>8646</v>
      </c>
      <c r="BDR12" s="4" t="s">
        <v>8647</v>
      </c>
      <c r="BDS12" s="4" t="s">
        <v>8648</v>
      </c>
      <c r="BDT12" s="4" t="s">
        <v>8649</v>
      </c>
      <c r="BDU12" s="4" t="s">
        <v>8650</v>
      </c>
      <c r="BDV12" s="4" t="s">
        <v>8651</v>
      </c>
      <c r="BDW12" s="4" t="s">
        <v>8652</v>
      </c>
      <c r="BDX12" s="4" t="s">
        <v>8653</v>
      </c>
      <c r="BDY12" s="4" t="s">
        <v>8654</v>
      </c>
      <c r="BDZ12" s="4" t="s">
        <v>8655</v>
      </c>
      <c r="BEA12" s="4" t="s">
        <v>8656</v>
      </c>
      <c r="BEB12" s="4" t="s">
        <v>8657</v>
      </c>
      <c r="BEC12" s="4" t="s">
        <v>8658</v>
      </c>
      <c r="BED12" s="4" t="s">
        <v>8659</v>
      </c>
      <c r="BEE12" s="4" t="s">
        <v>8660</v>
      </c>
      <c r="BEF12" s="4" t="s">
        <v>8661</v>
      </c>
      <c r="BEG12" s="4" t="s">
        <v>8662</v>
      </c>
      <c r="BEH12" s="4" t="s">
        <v>8663</v>
      </c>
      <c r="BEI12" s="4" t="s">
        <v>8664</v>
      </c>
      <c r="BEJ12" s="4" t="s">
        <v>8665</v>
      </c>
      <c r="BEK12" s="4" t="s">
        <v>8666</v>
      </c>
      <c r="BEL12" s="4" t="s">
        <v>8667</v>
      </c>
      <c r="BEM12" s="4" t="s">
        <v>8668</v>
      </c>
      <c r="BEN12" s="4" t="s">
        <v>8669</v>
      </c>
      <c r="BEO12" s="4" t="s">
        <v>8670</v>
      </c>
      <c r="BEP12" s="4" t="s">
        <v>8671</v>
      </c>
      <c r="BEQ12" s="4" t="s">
        <v>8672</v>
      </c>
      <c r="BER12" s="4" t="s">
        <v>8673</v>
      </c>
      <c r="BES12" s="4" t="s">
        <v>8674</v>
      </c>
      <c r="BET12" s="4" t="s">
        <v>8675</v>
      </c>
      <c r="BEU12" s="4" t="s">
        <v>8676</v>
      </c>
      <c r="BEV12" s="4" t="s">
        <v>8677</v>
      </c>
      <c r="BEW12" s="4" t="s">
        <v>8678</v>
      </c>
      <c r="BEX12" s="4" t="s">
        <v>8679</v>
      </c>
      <c r="BEY12" s="4" t="s">
        <v>8680</v>
      </c>
      <c r="BEZ12" s="4" t="s">
        <v>8681</v>
      </c>
      <c r="BFA12" s="4" t="s">
        <v>8682</v>
      </c>
      <c r="BFB12" s="4" t="s">
        <v>8683</v>
      </c>
      <c r="BFC12" s="4" t="s">
        <v>8684</v>
      </c>
      <c r="BFD12" s="4" t="s">
        <v>8685</v>
      </c>
      <c r="BFE12" s="4" t="s">
        <v>8686</v>
      </c>
      <c r="BFF12" s="4" t="s">
        <v>8687</v>
      </c>
      <c r="BFG12" s="4" t="s">
        <v>8688</v>
      </c>
      <c r="BFH12" s="4" t="s">
        <v>8689</v>
      </c>
      <c r="BFI12" s="4" t="s">
        <v>8690</v>
      </c>
      <c r="BFJ12" s="4" t="s">
        <v>8691</v>
      </c>
      <c r="BFK12" s="4" t="s">
        <v>8692</v>
      </c>
      <c r="BFL12" s="4" t="s">
        <v>8693</v>
      </c>
      <c r="BFM12" s="4" t="s">
        <v>8694</v>
      </c>
      <c r="BFN12" s="4" t="s">
        <v>8695</v>
      </c>
      <c r="BFO12" s="4" t="s">
        <v>8696</v>
      </c>
      <c r="BFP12" s="4" t="s">
        <v>8697</v>
      </c>
      <c r="BFQ12" s="4" t="s">
        <v>8698</v>
      </c>
      <c r="BFR12" s="4" t="s">
        <v>8699</v>
      </c>
      <c r="BFS12" s="4" t="s">
        <v>8700</v>
      </c>
      <c r="BFT12" s="4" t="s">
        <v>8701</v>
      </c>
      <c r="BFU12" s="4" t="s">
        <v>8702</v>
      </c>
      <c r="BFV12" s="4" t="s">
        <v>8703</v>
      </c>
      <c r="BFW12" s="4" t="s">
        <v>8704</v>
      </c>
      <c r="BFX12" s="4" t="s">
        <v>8705</v>
      </c>
      <c r="BFY12" s="4" t="s">
        <v>8706</v>
      </c>
      <c r="BFZ12" s="4" t="s">
        <v>8707</v>
      </c>
      <c r="BGA12" s="4" t="s">
        <v>8708</v>
      </c>
      <c r="BGB12" s="4" t="s">
        <v>8709</v>
      </c>
      <c r="BGC12" s="4" t="s">
        <v>8710</v>
      </c>
      <c r="BGD12" s="4" t="s">
        <v>8711</v>
      </c>
      <c r="BGE12" s="4" t="s">
        <v>8712</v>
      </c>
      <c r="BGF12" s="4" t="s">
        <v>8713</v>
      </c>
      <c r="BGG12" s="4" t="s">
        <v>8714</v>
      </c>
      <c r="BGH12" s="4" t="s">
        <v>8715</v>
      </c>
      <c r="BGI12" s="4" t="s">
        <v>8716</v>
      </c>
      <c r="BGJ12" s="4" t="s">
        <v>8717</v>
      </c>
      <c r="BGK12" s="4" t="s">
        <v>8718</v>
      </c>
      <c r="BGL12" s="4" t="s">
        <v>8719</v>
      </c>
      <c r="BGM12" s="4" t="s">
        <v>8720</v>
      </c>
      <c r="BGN12" s="4" t="s">
        <v>8721</v>
      </c>
      <c r="BGO12" s="4" t="s">
        <v>8722</v>
      </c>
      <c r="BGP12" s="4" t="s">
        <v>8723</v>
      </c>
      <c r="BGQ12" s="4" t="s">
        <v>8724</v>
      </c>
      <c r="BGR12" s="4" t="s">
        <v>8725</v>
      </c>
      <c r="BGS12" s="4" t="s">
        <v>8726</v>
      </c>
      <c r="BGT12" s="4" t="s">
        <v>8727</v>
      </c>
      <c r="BGU12" s="4" t="s">
        <v>8728</v>
      </c>
      <c r="BGV12" s="4" t="s">
        <v>8729</v>
      </c>
      <c r="BGW12" s="4" t="s">
        <v>8730</v>
      </c>
      <c r="BGX12" s="4" t="s">
        <v>8731</v>
      </c>
      <c r="BGY12" s="4" t="s">
        <v>8732</v>
      </c>
      <c r="BGZ12" s="4" t="s">
        <v>8733</v>
      </c>
      <c r="BHA12" s="4" t="s">
        <v>8734</v>
      </c>
      <c r="BHB12" s="4" t="s">
        <v>8735</v>
      </c>
      <c r="BHC12" s="4" t="s">
        <v>8736</v>
      </c>
      <c r="BHD12" s="4" t="s">
        <v>8737</v>
      </c>
      <c r="BHE12" s="4" t="s">
        <v>8738</v>
      </c>
      <c r="BHF12" s="4" t="s">
        <v>8739</v>
      </c>
      <c r="BHG12" s="4" t="s">
        <v>8740</v>
      </c>
      <c r="BHH12" s="4" t="s">
        <v>8741</v>
      </c>
      <c r="BHI12" s="4" t="s">
        <v>8742</v>
      </c>
      <c r="BHJ12" s="4" t="s">
        <v>8743</v>
      </c>
      <c r="BHK12" s="4" t="s">
        <v>8744</v>
      </c>
      <c r="BHL12" s="4" t="s">
        <v>8745</v>
      </c>
      <c r="BHM12" s="4" t="s">
        <v>8746</v>
      </c>
      <c r="BHN12" s="4" t="s">
        <v>8747</v>
      </c>
      <c r="BHO12" s="4" t="s">
        <v>8748</v>
      </c>
      <c r="BHP12" s="4" t="s">
        <v>8749</v>
      </c>
      <c r="BHQ12" s="4" t="s">
        <v>8750</v>
      </c>
      <c r="BHR12" s="4" t="s">
        <v>8751</v>
      </c>
      <c r="BHS12" s="4" t="s">
        <v>8752</v>
      </c>
      <c r="BHT12" s="4" t="s">
        <v>8753</v>
      </c>
      <c r="BHU12" s="4" t="s">
        <v>8754</v>
      </c>
      <c r="BHV12" s="4" t="s">
        <v>8755</v>
      </c>
      <c r="BHW12" s="4" t="s">
        <v>8756</v>
      </c>
      <c r="BHX12" s="4" t="s">
        <v>8757</v>
      </c>
      <c r="BHY12" s="4" t="s">
        <v>8758</v>
      </c>
      <c r="BHZ12" s="4" t="s">
        <v>8759</v>
      </c>
      <c r="BIA12" s="4" t="s">
        <v>8760</v>
      </c>
      <c r="BIB12" s="4" t="s">
        <v>8761</v>
      </c>
      <c r="BIC12" s="4" t="s">
        <v>8762</v>
      </c>
      <c r="BID12" s="4" t="s">
        <v>8763</v>
      </c>
      <c r="BIE12" s="4" t="s">
        <v>8764</v>
      </c>
      <c r="BIF12" s="4" t="s">
        <v>8765</v>
      </c>
      <c r="BIG12" s="4" t="s">
        <v>8766</v>
      </c>
      <c r="BIH12" s="4" t="s">
        <v>8767</v>
      </c>
      <c r="BII12" s="4" t="s">
        <v>8768</v>
      </c>
      <c r="BIJ12" s="4" t="s">
        <v>8769</v>
      </c>
      <c r="BIK12" s="4" t="s">
        <v>8770</v>
      </c>
      <c r="BIL12" s="4" t="s">
        <v>8771</v>
      </c>
      <c r="BIM12" s="4" t="s">
        <v>8772</v>
      </c>
      <c r="BIN12" s="4" t="s">
        <v>8773</v>
      </c>
      <c r="BIO12" s="4" t="s">
        <v>8774</v>
      </c>
      <c r="BIP12" s="4" t="s">
        <v>8775</v>
      </c>
      <c r="BIQ12" s="4" t="s">
        <v>8776</v>
      </c>
      <c r="BIR12" s="4" t="s">
        <v>8777</v>
      </c>
      <c r="BIS12" s="4" t="s">
        <v>8778</v>
      </c>
      <c r="BIT12" s="4" t="s">
        <v>8779</v>
      </c>
      <c r="BIU12" s="4" t="s">
        <v>8780</v>
      </c>
      <c r="BIV12" s="4" t="s">
        <v>8781</v>
      </c>
      <c r="BIW12" s="4" t="s">
        <v>8782</v>
      </c>
      <c r="BIX12" s="4" t="s">
        <v>8783</v>
      </c>
      <c r="BIY12" s="4" t="s">
        <v>8784</v>
      </c>
      <c r="BIZ12" s="4" t="s">
        <v>8785</v>
      </c>
      <c r="BJA12" s="4" t="s">
        <v>8786</v>
      </c>
      <c r="BJB12" s="4" t="s">
        <v>8787</v>
      </c>
      <c r="BJC12" s="4" t="s">
        <v>8788</v>
      </c>
      <c r="BJD12" s="4" t="s">
        <v>8789</v>
      </c>
      <c r="BJE12" s="4" t="s">
        <v>8790</v>
      </c>
      <c r="BJF12" s="4" t="s">
        <v>8791</v>
      </c>
      <c r="BJG12" s="4" t="s">
        <v>8792</v>
      </c>
      <c r="BJH12" s="4" t="s">
        <v>8793</v>
      </c>
      <c r="BJI12" s="4" t="s">
        <v>8794</v>
      </c>
      <c r="BJJ12" s="4" t="s">
        <v>8795</v>
      </c>
      <c r="BJK12" s="4" t="s">
        <v>8796</v>
      </c>
      <c r="BJL12" s="4" t="s">
        <v>8797</v>
      </c>
      <c r="BJM12" s="4" t="s">
        <v>8798</v>
      </c>
      <c r="BJN12" s="4" t="s">
        <v>8799</v>
      </c>
      <c r="BJO12" s="4" t="s">
        <v>8800</v>
      </c>
      <c r="BJP12" s="4" t="s">
        <v>8801</v>
      </c>
      <c r="BJQ12" s="4" t="s">
        <v>8802</v>
      </c>
      <c r="BJR12" s="4" t="s">
        <v>8803</v>
      </c>
      <c r="BJS12" s="4" t="s">
        <v>8804</v>
      </c>
      <c r="BJT12" s="4" t="s">
        <v>8805</v>
      </c>
      <c r="BJU12" s="4" t="s">
        <v>8806</v>
      </c>
      <c r="BJV12" s="4" t="s">
        <v>8807</v>
      </c>
      <c r="BJW12" s="4" t="s">
        <v>8808</v>
      </c>
      <c r="BJX12" s="4" t="s">
        <v>8809</v>
      </c>
      <c r="BJY12" s="4" t="s">
        <v>8810</v>
      </c>
      <c r="BJZ12" s="4" t="s">
        <v>8811</v>
      </c>
      <c r="BKA12" s="4" t="s">
        <v>8812</v>
      </c>
      <c r="BKB12" s="4" t="s">
        <v>8813</v>
      </c>
      <c r="BKC12" s="4" t="s">
        <v>8814</v>
      </c>
      <c r="BKD12" s="4" t="s">
        <v>8815</v>
      </c>
      <c r="BKE12" s="4" t="s">
        <v>8816</v>
      </c>
      <c r="BKF12" s="4" t="s">
        <v>8817</v>
      </c>
      <c r="BKG12" s="4" t="s">
        <v>8818</v>
      </c>
      <c r="BKH12" s="4" t="s">
        <v>8819</v>
      </c>
      <c r="BKI12" s="4" t="s">
        <v>8820</v>
      </c>
      <c r="BKJ12" s="4" t="s">
        <v>8821</v>
      </c>
      <c r="BKK12" s="4" t="s">
        <v>8822</v>
      </c>
      <c r="BKL12" s="4" t="s">
        <v>8823</v>
      </c>
      <c r="BKM12" s="4" t="s">
        <v>8824</v>
      </c>
      <c r="BKN12" s="4" t="s">
        <v>8825</v>
      </c>
      <c r="BKO12" s="4" t="s">
        <v>8826</v>
      </c>
      <c r="BKP12" s="4" t="s">
        <v>8827</v>
      </c>
      <c r="BKQ12" s="4" t="s">
        <v>8828</v>
      </c>
      <c r="BKR12" s="4" t="s">
        <v>8829</v>
      </c>
      <c r="BKS12" s="4" t="s">
        <v>8830</v>
      </c>
      <c r="BKT12" s="4" t="s">
        <v>8831</v>
      </c>
      <c r="BKU12" s="4" t="s">
        <v>8832</v>
      </c>
      <c r="BKV12" s="4" t="s">
        <v>8833</v>
      </c>
      <c r="BKW12" s="4" t="s">
        <v>8834</v>
      </c>
      <c r="BKX12" s="4" t="s">
        <v>8835</v>
      </c>
      <c r="BKY12" s="4" t="s">
        <v>8836</v>
      </c>
      <c r="BKZ12" s="4" t="s">
        <v>8837</v>
      </c>
      <c r="BLA12" s="4" t="s">
        <v>8838</v>
      </c>
      <c r="BLB12" s="4" t="s">
        <v>8839</v>
      </c>
      <c r="BLC12" s="4" t="s">
        <v>8840</v>
      </c>
      <c r="BLD12" s="4" t="s">
        <v>8841</v>
      </c>
      <c r="BLE12" s="4" t="s">
        <v>8842</v>
      </c>
      <c r="BLF12" s="4" t="s">
        <v>8843</v>
      </c>
      <c r="BLG12" s="4" t="s">
        <v>8844</v>
      </c>
      <c r="BLH12" s="4" t="s">
        <v>8845</v>
      </c>
      <c r="BLI12" s="4" t="s">
        <v>8846</v>
      </c>
      <c r="BLJ12" s="4" t="s">
        <v>8847</v>
      </c>
      <c r="BLK12" s="4" t="s">
        <v>8848</v>
      </c>
      <c r="BLL12" s="4" t="s">
        <v>8849</v>
      </c>
      <c r="BLM12" s="4" t="s">
        <v>8850</v>
      </c>
      <c r="BLN12" s="4" t="s">
        <v>8851</v>
      </c>
      <c r="BLO12" s="4" t="s">
        <v>8852</v>
      </c>
      <c r="BLP12" s="4" t="s">
        <v>8853</v>
      </c>
      <c r="BLQ12" s="4" t="s">
        <v>8854</v>
      </c>
      <c r="BLR12" s="4" t="s">
        <v>8855</v>
      </c>
      <c r="BLS12" s="4" t="s">
        <v>8856</v>
      </c>
      <c r="BLT12" s="4" t="s">
        <v>8857</v>
      </c>
      <c r="BLU12" s="4" t="s">
        <v>8858</v>
      </c>
      <c r="BLV12" s="4" t="s">
        <v>8859</v>
      </c>
      <c r="BLW12" s="4" t="s">
        <v>8860</v>
      </c>
      <c r="BLX12" s="4" t="s">
        <v>8861</v>
      </c>
      <c r="BLY12" s="4" t="s">
        <v>8862</v>
      </c>
      <c r="BLZ12" s="4" t="s">
        <v>8863</v>
      </c>
      <c r="BMA12" s="4" t="s">
        <v>8864</v>
      </c>
      <c r="BMB12" s="4" t="s">
        <v>8865</v>
      </c>
      <c r="BMC12" s="4" t="s">
        <v>8866</v>
      </c>
      <c r="BMD12" s="4" t="s">
        <v>8867</v>
      </c>
      <c r="BME12" s="4" t="s">
        <v>8868</v>
      </c>
      <c r="BMF12" s="4" t="s">
        <v>8869</v>
      </c>
      <c r="BMG12" s="4" t="s">
        <v>8870</v>
      </c>
      <c r="BMH12" s="4" t="s">
        <v>8871</v>
      </c>
      <c r="BMI12" s="4" t="s">
        <v>8872</v>
      </c>
      <c r="BMJ12" s="4" t="s">
        <v>8873</v>
      </c>
      <c r="BMK12" s="4" t="s">
        <v>8874</v>
      </c>
      <c r="BML12" s="4" t="s">
        <v>8875</v>
      </c>
      <c r="BMM12" s="4" t="s">
        <v>8876</v>
      </c>
      <c r="BMN12" s="4" t="s">
        <v>8877</v>
      </c>
      <c r="BMO12" s="4" t="s">
        <v>8878</v>
      </c>
      <c r="BMP12" s="4" t="s">
        <v>8879</v>
      </c>
      <c r="BMQ12" s="4" t="s">
        <v>8880</v>
      </c>
      <c r="BMR12" s="4" t="s">
        <v>8881</v>
      </c>
      <c r="BMS12" s="4" t="s">
        <v>8882</v>
      </c>
      <c r="BMT12" s="4" t="s">
        <v>8883</v>
      </c>
      <c r="BMU12" s="4" t="s">
        <v>8884</v>
      </c>
      <c r="BMV12" s="4" t="s">
        <v>8885</v>
      </c>
      <c r="BMW12" s="4" t="s">
        <v>8886</v>
      </c>
      <c r="BMX12" s="4" t="s">
        <v>8887</v>
      </c>
      <c r="BMY12" s="4" t="s">
        <v>8888</v>
      </c>
      <c r="BMZ12" s="4" t="s">
        <v>8889</v>
      </c>
      <c r="BNA12" s="4" t="s">
        <v>8890</v>
      </c>
      <c r="BNB12" s="4" t="s">
        <v>8891</v>
      </c>
      <c r="BNC12" s="4" t="s">
        <v>8892</v>
      </c>
      <c r="BND12" s="4" t="s">
        <v>8893</v>
      </c>
      <c r="BNE12" s="4" t="s">
        <v>8894</v>
      </c>
      <c r="BNF12" s="4" t="s">
        <v>8895</v>
      </c>
      <c r="BNG12" s="4" t="s">
        <v>8896</v>
      </c>
      <c r="BNH12" s="4" t="s">
        <v>8897</v>
      </c>
      <c r="BNI12" s="4" t="s">
        <v>8898</v>
      </c>
      <c r="BNJ12" s="4" t="s">
        <v>8899</v>
      </c>
      <c r="BNK12" s="4" t="s">
        <v>8900</v>
      </c>
      <c r="BNL12" s="4" t="s">
        <v>8901</v>
      </c>
      <c r="BNM12" s="4" t="s">
        <v>8902</v>
      </c>
      <c r="BNN12" s="4" t="s">
        <v>8903</v>
      </c>
      <c r="BNO12" s="4" t="s">
        <v>8904</v>
      </c>
      <c r="BNP12" s="4" t="s">
        <v>8905</v>
      </c>
      <c r="BNQ12" s="4" t="s">
        <v>8906</v>
      </c>
      <c r="BNR12" s="4" t="s">
        <v>8907</v>
      </c>
      <c r="BNS12" s="4" t="s">
        <v>8908</v>
      </c>
      <c r="BNT12" s="4" t="s">
        <v>8909</v>
      </c>
      <c r="BNU12" s="4" t="s">
        <v>8910</v>
      </c>
      <c r="BNV12" s="4" t="s">
        <v>8911</v>
      </c>
      <c r="BNW12" s="4" t="s">
        <v>8912</v>
      </c>
      <c r="BNX12" s="4" t="s">
        <v>8913</v>
      </c>
      <c r="BNY12" s="4" t="s">
        <v>8914</v>
      </c>
      <c r="BNZ12" s="4" t="s">
        <v>8915</v>
      </c>
      <c r="BOA12" s="4" t="s">
        <v>8916</v>
      </c>
      <c r="BOB12" s="4" t="s">
        <v>8917</v>
      </c>
      <c r="BOC12" s="4" t="s">
        <v>8918</v>
      </c>
      <c r="BOD12" s="4" t="s">
        <v>8919</v>
      </c>
      <c r="BOE12" s="4" t="s">
        <v>8920</v>
      </c>
      <c r="BOF12" s="4" t="s">
        <v>8921</v>
      </c>
      <c r="BOG12" s="4" t="s">
        <v>8922</v>
      </c>
      <c r="BOH12" s="4" t="s">
        <v>8923</v>
      </c>
      <c r="BOI12" s="4" t="s">
        <v>8924</v>
      </c>
      <c r="BOJ12" s="4" t="s">
        <v>8925</v>
      </c>
      <c r="BOK12" s="4" t="s">
        <v>8926</v>
      </c>
      <c r="BOL12" s="4" t="s">
        <v>8927</v>
      </c>
      <c r="BOM12" s="4" t="s">
        <v>8928</v>
      </c>
      <c r="BON12" s="4" t="s">
        <v>8929</v>
      </c>
      <c r="BOO12" s="4" t="s">
        <v>8930</v>
      </c>
      <c r="BOP12" s="4" t="s">
        <v>8931</v>
      </c>
      <c r="BOQ12" s="4" t="s">
        <v>8932</v>
      </c>
      <c r="BOR12" s="4" t="s">
        <v>8933</v>
      </c>
      <c r="BOS12" s="4" t="s">
        <v>8934</v>
      </c>
      <c r="BOT12" s="4" t="s">
        <v>8935</v>
      </c>
      <c r="BOU12" s="4" t="s">
        <v>8936</v>
      </c>
      <c r="BOV12" s="4" t="s">
        <v>8937</v>
      </c>
      <c r="BOW12" s="4" t="s">
        <v>8938</v>
      </c>
      <c r="BOX12" s="4" t="s">
        <v>8939</v>
      </c>
      <c r="BOY12" s="4" t="s">
        <v>8940</v>
      </c>
      <c r="BOZ12" s="4" t="s">
        <v>8941</v>
      </c>
      <c r="BPA12" s="4" t="s">
        <v>8942</v>
      </c>
      <c r="BPB12" s="4" t="s">
        <v>8943</v>
      </c>
      <c r="BPC12" s="4" t="s">
        <v>8944</v>
      </c>
      <c r="BPD12" s="4" t="s">
        <v>8945</v>
      </c>
      <c r="BPE12" s="4" t="s">
        <v>8946</v>
      </c>
      <c r="BPF12" s="4" t="s">
        <v>8947</v>
      </c>
      <c r="BPG12" s="4" t="s">
        <v>8948</v>
      </c>
      <c r="BPH12" s="4" t="s">
        <v>8949</v>
      </c>
      <c r="BPI12" s="4" t="s">
        <v>8950</v>
      </c>
      <c r="BPJ12" s="4" t="s">
        <v>8951</v>
      </c>
      <c r="BPK12" s="4" t="s">
        <v>8952</v>
      </c>
      <c r="BPL12" s="4" t="s">
        <v>8953</v>
      </c>
      <c r="BPM12" s="4" t="s">
        <v>8954</v>
      </c>
      <c r="BPN12" s="4" t="s">
        <v>8955</v>
      </c>
      <c r="BPO12" s="4" t="s">
        <v>8956</v>
      </c>
      <c r="BPP12" s="4" t="s">
        <v>8957</v>
      </c>
      <c r="BPQ12" s="4" t="s">
        <v>8958</v>
      </c>
      <c r="BPR12" s="4" t="s">
        <v>8959</v>
      </c>
      <c r="BPS12" s="4" t="s">
        <v>8960</v>
      </c>
      <c r="BPT12" s="4" t="s">
        <v>8961</v>
      </c>
      <c r="BPU12" s="4" t="s">
        <v>8962</v>
      </c>
      <c r="BPV12" s="4" t="s">
        <v>8963</v>
      </c>
      <c r="BPW12" s="4" t="s">
        <v>8964</v>
      </c>
      <c r="BPX12" s="4" t="s">
        <v>8965</v>
      </c>
      <c r="BPY12" s="4" t="s">
        <v>8966</v>
      </c>
      <c r="BPZ12" s="4" t="s">
        <v>8967</v>
      </c>
      <c r="BQA12" s="4" t="s">
        <v>8968</v>
      </c>
      <c r="BQB12" s="4" t="s">
        <v>8969</v>
      </c>
      <c r="BQC12" s="4" t="s">
        <v>8970</v>
      </c>
      <c r="BQD12" s="4" t="s">
        <v>8971</v>
      </c>
      <c r="BQE12" s="4" t="s">
        <v>8972</v>
      </c>
      <c r="BQF12" s="4" t="s">
        <v>8973</v>
      </c>
      <c r="BQG12" s="4" t="s">
        <v>8974</v>
      </c>
      <c r="BQH12" s="4" t="s">
        <v>8975</v>
      </c>
      <c r="BQI12" s="4" t="s">
        <v>8976</v>
      </c>
      <c r="BQJ12" s="4" t="s">
        <v>8977</v>
      </c>
      <c r="BQK12" s="4" t="s">
        <v>8978</v>
      </c>
      <c r="BQL12" s="4" t="s">
        <v>8979</v>
      </c>
      <c r="BQM12" s="4" t="s">
        <v>8980</v>
      </c>
      <c r="BQN12" s="4" t="s">
        <v>8981</v>
      </c>
      <c r="BQO12" s="4" t="s">
        <v>8982</v>
      </c>
      <c r="BQP12" s="4" t="s">
        <v>8983</v>
      </c>
      <c r="BQQ12" s="4" t="s">
        <v>8984</v>
      </c>
      <c r="BQR12" s="4" t="s">
        <v>8985</v>
      </c>
      <c r="BQS12" s="4" t="s">
        <v>8986</v>
      </c>
      <c r="BQT12" s="4" t="s">
        <v>8987</v>
      </c>
      <c r="BQU12" s="4" t="s">
        <v>8988</v>
      </c>
      <c r="BQV12" s="4" t="s">
        <v>8989</v>
      </c>
      <c r="BQW12" s="4" t="s">
        <v>8990</v>
      </c>
      <c r="BQX12" s="4" t="s">
        <v>8991</v>
      </c>
      <c r="BQY12" s="4" t="s">
        <v>8992</v>
      </c>
      <c r="BQZ12" s="4" t="s">
        <v>8993</v>
      </c>
      <c r="BRA12" s="4" t="s">
        <v>8994</v>
      </c>
      <c r="BRB12" s="4" t="s">
        <v>8995</v>
      </c>
      <c r="BRC12" s="4" t="s">
        <v>8996</v>
      </c>
      <c r="BRD12" s="4" t="s">
        <v>8997</v>
      </c>
      <c r="BRE12" s="4" t="s">
        <v>8998</v>
      </c>
      <c r="BRF12" s="4" t="s">
        <v>8999</v>
      </c>
      <c r="BRG12" s="4" t="s">
        <v>9000</v>
      </c>
      <c r="BRH12" s="4" t="s">
        <v>9001</v>
      </c>
      <c r="BRI12" s="4" t="s">
        <v>9002</v>
      </c>
      <c r="BRJ12" s="4" t="s">
        <v>9003</v>
      </c>
      <c r="BRK12" s="4" t="s">
        <v>9004</v>
      </c>
      <c r="BRL12" s="4" t="s">
        <v>9005</v>
      </c>
      <c r="BRM12" s="4" t="s">
        <v>9006</v>
      </c>
      <c r="BRN12" s="4" t="s">
        <v>9007</v>
      </c>
      <c r="BRO12" s="4" t="s">
        <v>9008</v>
      </c>
      <c r="BRP12" s="4" t="s">
        <v>9009</v>
      </c>
      <c r="BRQ12" s="4" t="s">
        <v>9010</v>
      </c>
      <c r="BRR12" s="4" t="s">
        <v>9011</v>
      </c>
      <c r="BRS12" s="4" t="s">
        <v>9012</v>
      </c>
      <c r="BRT12" s="4" t="s">
        <v>9013</v>
      </c>
      <c r="BRU12" s="4" t="s">
        <v>9014</v>
      </c>
      <c r="BRV12" s="4" t="s">
        <v>9015</v>
      </c>
      <c r="BRW12" s="4" t="s">
        <v>9016</v>
      </c>
      <c r="BRX12" s="4" t="s">
        <v>9017</v>
      </c>
      <c r="BRY12" s="4" t="s">
        <v>9018</v>
      </c>
      <c r="BRZ12" s="4" t="s">
        <v>9019</v>
      </c>
      <c r="BSA12" s="4" t="s">
        <v>9020</v>
      </c>
      <c r="BSB12" s="4" t="s">
        <v>9021</v>
      </c>
      <c r="BSC12" s="4" t="s">
        <v>9022</v>
      </c>
      <c r="BSD12" s="4" t="s">
        <v>9023</v>
      </c>
      <c r="BSE12" s="4" t="s">
        <v>9024</v>
      </c>
      <c r="BSF12" s="4" t="s">
        <v>9025</v>
      </c>
      <c r="BSG12" s="4" t="s">
        <v>9026</v>
      </c>
      <c r="BSH12" s="4" t="s">
        <v>9027</v>
      </c>
      <c r="BSI12" s="4" t="s">
        <v>9028</v>
      </c>
      <c r="BSJ12" s="4" t="s">
        <v>9029</v>
      </c>
      <c r="BSK12" s="4" t="s">
        <v>9030</v>
      </c>
      <c r="BSL12" s="4" t="s">
        <v>9031</v>
      </c>
      <c r="BSM12" s="4" t="s">
        <v>9032</v>
      </c>
      <c r="BSN12" s="4" t="s">
        <v>9033</v>
      </c>
      <c r="BSO12" s="4" t="s">
        <v>9034</v>
      </c>
      <c r="BSP12" s="4" t="s">
        <v>9035</v>
      </c>
      <c r="BSQ12" s="4" t="s">
        <v>9036</v>
      </c>
      <c r="BSR12" s="4" t="s">
        <v>9037</v>
      </c>
      <c r="BSS12" s="4" t="s">
        <v>9038</v>
      </c>
      <c r="BST12" s="4" t="s">
        <v>9039</v>
      </c>
      <c r="BSU12" s="4" t="s">
        <v>9040</v>
      </c>
      <c r="BSV12" s="4" t="s">
        <v>9041</v>
      </c>
      <c r="BSW12" s="4" t="s">
        <v>9042</v>
      </c>
      <c r="BSX12" s="4" t="s">
        <v>9043</v>
      </c>
      <c r="BSY12" s="4" t="s">
        <v>9044</v>
      </c>
      <c r="BSZ12" s="4" t="s">
        <v>9045</v>
      </c>
      <c r="BTA12" s="4" t="s">
        <v>9046</v>
      </c>
      <c r="BTB12" s="4" t="s">
        <v>9047</v>
      </c>
      <c r="BTC12" s="4" t="s">
        <v>9048</v>
      </c>
      <c r="BTD12" s="4" t="s">
        <v>9049</v>
      </c>
      <c r="BTE12" s="4" t="s">
        <v>9050</v>
      </c>
      <c r="BTF12" s="4" t="s">
        <v>9051</v>
      </c>
      <c r="BTG12" s="4" t="s">
        <v>9052</v>
      </c>
      <c r="BTH12" s="4" t="s">
        <v>9053</v>
      </c>
      <c r="BTI12" s="4" t="s">
        <v>9054</v>
      </c>
      <c r="BTJ12" s="4" t="s">
        <v>9055</v>
      </c>
      <c r="BTK12" s="4" t="s">
        <v>9056</v>
      </c>
      <c r="BTL12" s="4" t="s">
        <v>9057</v>
      </c>
      <c r="BTM12" s="4" t="s">
        <v>9058</v>
      </c>
      <c r="BTN12" s="4" t="s">
        <v>9059</v>
      </c>
      <c r="BTO12" s="4" t="s">
        <v>9060</v>
      </c>
      <c r="BTP12" s="4" t="s">
        <v>9061</v>
      </c>
      <c r="BTQ12" s="4" t="s">
        <v>9062</v>
      </c>
      <c r="BTR12" s="4" t="s">
        <v>9063</v>
      </c>
      <c r="BTS12" s="4" t="s">
        <v>9064</v>
      </c>
      <c r="BTT12" s="4" t="s">
        <v>9065</v>
      </c>
      <c r="BTU12" s="4" t="s">
        <v>9066</v>
      </c>
      <c r="BTV12" s="4" t="s">
        <v>9067</v>
      </c>
      <c r="BTW12" s="4" t="s">
        <v>9068</v>
      </c>
      <c r="BTX12" s="4" t="s">
        <v>9069</v>
      </c>
      <c r="BTY12" s="4" t="s">
        <v>9070</v>
      </c>
      <c r="BTZ12" s="4" t="s">
        <v>9071</v>
      </c>
      <c r="BUA12" s="4" t="s">
        <v>9072</v>
      </c>
      <c r="BUB12" s="4" t="s">
        <v>9073</v>
      </c>
      <c r="BUC12" s="4" t="s">
        <v>9074</v>
      </c>
      <c r="BUD12" s="4" t="s">
        <v>9075</v>
      </c>
      <c r="BUE12" s="4" t="s">
        <v>9076</v>
      </c>
      <c r="BUF12" s="4" t="s">
        <v>9077</v>
      </c>
      <c r="BUG12" s="4" t="s">
        <v>9078</v>
      </c>
      <c r="BUH12" s="4" t="s">
        <v>9079</v>
      </c>
      <c r="BUI12" s="4" t="s">
        <v>9080</v>
      </c>
      <c r="BUJ12" s="4" t="s">
        <v>9081</v>
      </c>
      <c r="BUK12" s="4" t="s">
        <v>9082</v>
      </c>
      <c r="BUL12" s="4" t="s">
        <v>9083</v>
      </c>
      <c r="BUM12" s="4" t="s">
        <v>9084</v>
      </c>
      <c r="BUN12" s="4" t="s">
        <v>9085</v>
      </c>
      <c r="BUO12" s="4" t="s">
        <v>9086</v>
      </c>
      <c r="BUP12" s="4" t="s">
        <v>9087</v>
      </c>
      <c r="BUQ12" s="4" t="s">
        <v>9088</v>
      </c>
      <c r="BUR12" s="4" t="s">
        <v>9089</v>
      </c>
      <c r="BUS12" s="4" t="s">
        <v>9090</v>
      </c>
      <c r="BUT12" s="4" t="s">
        <v>9091</v>
      </c>
      <c r="BUU12" s="4" t="s">
        <v>9092</v>
      </c>
      <c r="BUV12" s="4" t="s">
        <v>9093</v>
      </c>
      <c r="BUW12" s="4" t="s">
        <v>9094</v>
      </c>
      <c r="BUX12" s="4" t="s">
        <v>9095</v>
      </c>
      <c r="BUY12" s="4" t="s">
        <v>9096</v>
      </c>
      <c r="BUZ12" s="4" t="s">
        <v>9097</v>
      </c>
      <c r="BVA12" s="4" t="s">
        <v>9098</v>
      </c>
      <c r="BVB12" s="4" t="s">
        <v>9099</v>
      </c>
      <c r="BVC12" s="4" t="s">
        <v>9100</v>
      </c>
      <c r="BVD12" s="4" t="s">
        <v>9101</v>
      </c>
      <c r="BVE12" s="4" t="s">
        <v>9102</v>
      </c>
      <c r="BVF12" s="4" t="s">
        <v>9103</v>
      </c>
      <c r="BVG12" s="4" t="s">
        <v>9104</v>
      </c>
      <c r="BVH12" s="4" t="s">
        <v>9105</v>
      </c>
      <c r="BVI12" s="4" t="s">
        <v>9106</v>
      </c>
      <c r="BVJ12" s="4" t="s">
        <v>9107</v>
      </c>
      <c r="BVK12" s="4" t="s">
        <v>9108</v>
      </c>
      <c r="BVL12" s="4" t="s">
        <v>9109</v>
      </c>
      <c r="BVM12" s="4" t="s">
        <v>9110</v>
      </c>
      <c r="BVN12" s="4" t="s">
        <v>9111</v>
      </c>
      <c r="BVO12" s="4" t="s">
        <v>9112</v>
      </c>
      <c r="BVP12" s="4" t="s">
        <v>9113</v>
      </c>
      <c r="BVQ12" s="4" t="s">
        <v>9114</v>
      </c>
      <c r="BVR12" s="4" t="s">
        <v>9115</v>
      </c>
      <c r="BVS12" s="4" t="s">
        <v>9116</v>
      </c>
      <c r="BVT12" s="4" t="s">
        <v>9117</v>
      </c>
      <c r="BVU12" s="4" t="s">
        <v>9118</v>
      </c>
      <c r="BVV12" s="4" t="s">
        <v>9119</v>
      </c>
      <c r="BVW12" s="4" t="s">
        <v>9120</v>
      </c>
      <c r="BVX12" s="4" t="s">
        <v>9121</v>
      </c>
      <c r="BVY12" s="4" t="s">
        <v>9122</v>
      </c>
      <c r="BVZ12" s="4" t="s">
        <v>9123</v>
      </c>
      <c r="BWA12" s="4" t="s">
        <v>9124</v>
      </c>
      <c r="BWB12" s="4" t="s">
        <v>9125</v>
      </c>
      <c r="BWC12" s="4" t="s">
        <v>9126</v>
      </c>
      <c r="BWD12" s="4" t="s">
        <v>9127</v>
      </c>
      <c r="BWE12" s="4" t="s">
        <v>9128</v>
      </c>
      <c r="BWF12" s="4" t="s">
        <v>9129</v>
      </c>
      <c r="BWG12" s="4" t="s">
        <v>9130</v>
      </c>
      <c r="BWH12" s="4" t="s">
        <v>9131</v>
      </c>
      <c r="BWI12" s="4" t="s">
        <v>9132</v>
      </c>
      <c r="BWJ12" s="4" t="s">
        <v>9133</v>
      </c>
      <c r="BWK12" s="4" t="s">
        <v>9134</v>
      </c>
      <c r="BWL12" s="4" t="s">
        <v>9135</v>
      </c>
      <c r="BWM12" s="4" t="s">
        <v>9136</v>
      </c>
      <c r="BWN12" s="4" t="s">
        <v>9137</v>
      </c>
      <c r="BWO12" s="4" t="s">
        <v>9138</v>
      </c>
      <c r="BWP12" s="4" t="s">
        <v>9139</v>
      </c>
      <c r="BWQ12" s="4" t="s">
        <v>9140</v>
      </c>
      <c r="BWR12" s="4" t="s">
        <v>9141</v>
      </c>
      <c r="BWS12" s="4" t="s">
        <v>9142</v>
      </c>
      <c r="BWT12" s="4" t="s">
        <v>9143</v>
      </c>
      <c r="BWU12" s="4" t="s">
        <v>9144</v>
      </c>
      <c r="BWV12" s="4" t="s">
        <v>9145</v>
      </c>
      <c r="BWW12" s="4" t="s">
        <v>9146</v>
      </c>
      <c r="BWX12" s="4" t="s">
        <v>9147</v>
      </c>
      <c r="BWY12" s="4" t="s">
        <v>9148</v>
      </c>
      <c r="BWZ12" s="4" t="s">
        <v>9149</v>
      </c>
      <c r="BXA12" s="4" t="s">
        <v>9150</v>
      </c>
      <c r="BXB12" s="4" t="s">
        <v>9151</v>
      </c>
      <c r="BXC12" s="4" t="s">
        <v>9152</v>
      </c>
      <c r="BXD12" s="4" t="s">
        <v>9153</v>
      </c>
      <c r="BXE12" s="4" t="s">
        <v>9154</v>
      </c>
      <c r="BXF12" s="4" t="s">
        <v>9155</v>
      </c>
      <c r="BXG12" s="4" t="s">
        <v>9156</v>
      </c>
      <c r="BXH12" s="4" t="s">
        <v>9157</v>
      </c>
      <c r="BXI12" s="4" t="s">
        <v>9158</v>
      </c>
      <c r="BXJ12" s="4" t="s">
        <v>9159</v>
      </c>
      <c r="BXK12" s="4" t="s">
        <v>9160</v>
      </c>
      <c r="BXL12" s="4" t="s">
        <v>9161</v>
      </c>
      <c r="BXM12" s="4" t="s">
        <v>9162</v>
      </c>
      <c r="BXN12" s="4" t="s">
        <v>9163</v>
      </c>
      <c r="BXO12" s="4" t="s">
        <v>9164</v>
      </c>
      <c r="BXP12" s="4" t="s">
        <v>9165</v>
      </c>
      <c r="BXQ12" s="4" t="s">
        <v>9166</v>
      </c>
      <c r="BXR12" s="4" t="s">
        <v>9167</v>
      </c>
      <c r="BXS12" s="4" t="s">
        <v>9168</v>
      </c>
      <c r="BXT12" s="4" t="s">
        <v>9169</v>
      </c>
      <c r="BXU12" s="4" t="s">
        <v>9170</v>
      </c>
      <c r="BXV12" s="4" t="s">
        <v>9171</v>
      </c>
      <c r="BXW12" s="4" t="s">
        <v>9172</v>
      </c>
      <c r="BXX12" s="4" t="s">
        <v>9173</v>
      </c>
      <c r="BXY12" s="4" t="s">
        <v>9174</v>
      </c>
      <c r="BXZ12" s="4" t="s">
        <v>9175</v>
      </c>
      <c r="BYA12" s="4" t="s">
        <v>9176</v>
      </c>
      <c r="BYB12" s="4" t="s">
        <v>9177</v>
      </c>
      <c r="BYC12" s="4" t="s">
        <v>9178</v>
      </c>
      <c r="BYD12" s="4" t="s">
        <v>9179</v>
      </c>
      <c r="BYE12" s="4" t="s">
        <v>9180</v>
      </c>
      <c r="BYF12" s="4" t="s">
        <v>9181</v>
      </c>
      <c r="BYG12" s="4" t="s">
        <v>9182</v>
      </c>
      <c r="BYH12" s="4" t="s">
        <v>9183</v>
      </c>
      <c r="BYI12" s="4" t="s">
        <v>9184</v>
      </c>
      <c r="BYJ12" s="4" t="s">
        <v>9185</v>
      </c>
      <c r="BYK12" s="4" t="s">
        <v>9186</v>
      </c>
      <c r="BYL12" s="4" t="s">
        <v>9187</v>
      </c>
      <c r="BYM12" s="4" t="s">
        <v>9188</v>
      </c>
      <c r="BYN12" s="4" t="s">
        <v>9189</v>
      </c>
      <c r="BYO12" s="4" t="s">
        <v>9190</v>
      </c>
      <c r="BYP12" s="4" t="s">
        <v>9191</v>
      </c>
      <c r="BYQ12" s="4" t="s">
        <v>9192</v>
      </c>
      <c r="BYR12" s="4" t="s">
        <v>9193</v>
      </c>
      <c r="BYS12" s="4" t="s">
        <v>9194</v>
      </c>
      <c r="BYT12" s="4" t="s">
        <v>9195</v>
      </c>
      <c r="BYU12" s="4" t="s">
        <v>9196</v>
      </c>
      <c r="BYV12" s="4" t="s">
        <v>9197</v>
      </c>
      <c r="BYW12" s="4" t="s">
        <v>9198</v>
      </c>
      <c r="BYX12" s="4" t="s">
        <v>9199</v>
      </c>
      <c r="BYY12" s="4" t="s">
        <v>9200</v>
      </c>
      <c r="BYZ12" s="4" t="s">
        <v>9201</v>
      </c>
      <c r="BZA12" s="4" t="s">
        <v>9202</v>
      </c>
      <c r="BZB12" s="4" t="s">
        <v>9203</v>
      </c>
      <c r="BZC12" s="4" t="s">
        <v>9204</v>
      </c>
      <c r="BZD12" s="4" t="s">
        <v>9205</v>
      </c>
      <c r="BZE12" s="4" t="s">
        <v>9206</v>
      </c>
      <c r="BZF12" s="4" t="s">
        <v>9207</v>
      </c>
      <c r="BZG12" s="4" t="s">
        <v>9208</v>
      </c>
      <c r="BZH12" s="4" t="s">
        <v>9209</v>
      </c>
      <c r="BZI12" s="4" t="s">
        <v>9210</v>
      </c>
      <c r="BZJ12" s="4" t="s">
        <v>9211</v>
      </c>
      <c r="BZK12" s="4" t="s">
        <v>9212</v>
      </c>
      <c r="BZL12" s="4" t="s">
        <v>9213</v>
      </c>
      <c r="BZM12" s="4" t="s">
        <v>9214</v>
      </c>
      <c r="BZN12" s="4" t="s">
        <v>9215</v>
      </c>
      <c r="BZO12" s="4" t="s">
        <v>9216</v>
      </c>
      <c r="BZP12" s="4" t="s">
        <v>9217</v>
      </c>
      <c r="BZQ12" s="4" t="s">
        <v>9218</v>
      </c>
      <c r="BZR12" s="4" t="s">
        <v>9219</v>
      </c>
      <c r="BZS12" s="4" t="s">
        <v>9220</v>
      </c>
      <c r="BZT12" s="4" t="s">
        <v>9221</v>
      </c>
      <c r="BZU12" s="4" t="s">
        <v>9222</v>
      </c>
      <c r="BZV12" s="4" t="s">
        <v>9223</v>
      </c>
      <c r="BZW12" s="4" t="s">
        <v>9224</v>
      </c>
      <c r="BZX12" s="4" t="s">
        <v>9225</v>
      </c>
      <c r="BZY12" s="4" t="s">
        <v>9226</v>
      </c>
      <c r="BZZ12" s="4" t="s">
        <v>9227</v>
      </c>
      <c r="CAA12" s="4" t="s">
        <v>9228</v>
      </c>
      <c r="CAB12" s="4" t="s">
        <v>9229</v>
      </c>
      <c r="CAC12" s="4" t="s">
        <v>9230</v>
      </c>
      <c r="CAD12" s="4" t="s">
        <v>9231</v>
      </c>
      <c r="CAE12" s="4" t="s">
        <v>9232</v>
      </c>
      <c r="CAF12" s="4" t="s">
        <v>9233</v>
      </c>
      <c r="CAG12" s="4" t="s">
        <v>9234</v>
      </c>
      <c r="CAH12" s="4" t="s">
        <v>9235</v>
      </c>
      <c r="CAI12" s="4" t="s">
        <v>9236</v>
      </c>
      <c r="CAJ12" s="4" t="s">
        <v>9237</v>
      </c>
      <c r="CAK12" s="4" t="s">
        <v>9238</v>
      </c>
      <c r="CAL12" s="4" t="s">
        <v>9239</v>
      </c>
      <c r="CAM12" s="4" t="s">
        <v>9240</v>
      </c>
      <c r="CAN12" s="4" t="s">
        <v>9241</v>
      </c>
      <c r="CAO12" s="4" t="s">
        <v>9242</v>
      </c>
      <c r="CAP12" s="4" t="s">
        <v>9243</v>
      </c>
      <c r="CAQ12" s="4" t="s">
        <v>9244</v>
      </c>
      <c r="CAR12" s="4" t="s">
        <v>9245</v>
      </c>
      <c r="CAS12" s="4" t="s">
        <v>9246</v>
      </c>
      <c r="CAT12" s="4" t="s">
        <v>9247</v>
      </c>
      <c r="CAU12" s="4" t="s">
        <v>9248</v>
      </c>
      <c r="CAV12" s="4" t="s">
        <v>9249</v>
      </c>
      <c r="CAW12" s="4" t="s">
        <v>9250</v>
      </c>
      <c r="CAX12" s="4" t="s">
        <v>9251</v>
      </c>
      <c r="CAY12" s="4" t="s">
        <v>9252</v>
      </c>
      <c r="CAZ12" s="4" t="s">
        <v>9253</v>
      </c>
      <c r="CBA12" s="4" t="s">
        <v>9254</v>
      </c>
      <c r="CBB12" s="4" t="s">
        <v>9255</v>
      </c>
      <c r="CBC12" s="4" t="s">
        <v>9256</v>
      </c>
      <c r="CBD12" s="4" t="s">
        <v>9257</v>
      </c>
      <c r="CBE12" s="4" t="s">
        <v>9258</v>
      </c>
      <c r="CBF12" s="4" t="s">
        <v>9259</v>
      </c>
      <c r="CBG12" s="4" t="s">
        <v>9260</v>
      </c>
      <c r="CBH12" s="4" t="s">
        <v>9261</v>
      </c>
      <c r="CBI12" s="4" t="s">
        <v>9262</v>
      </c>
      <c r="CBJ12" s="4" t="s">
        <v>9263</v>
      </c>
      <c r="CBK12" s="4" t="s">
        <v>9264</v>
      </c>
      <c r="CBL12" s="4" t="s">
        <v>9265</v>
      </c>
      <c r="CBM12" s="4" t="s">
        <v>9266</v>
      </c>
      <c r="CBN12" s="4" t="s">
        <v>9267</v>
      </c>
      <c r="CBO12" s="4" t="s">
        <v>9268</v>
      </c>
      <c r="CBP12" s="4" t="s">
        <v>9269</v>
      </c>
      <c r="CBQ12" s="4" t="s">
        <v>9270</v>
      </c>
      <c r="CBR12" s="4" t="s">
        <v>9271</v>
      </c>
      <c r="CBS12" s="4" t="s">
        <v>9272</v>
      </c>
      <c r="CBT12" s="4" t="s">
        <v>9273</v>
      </c>
      <c r="CBU12" s="4" t="s">
        <v>9274</v>
      </c>
      <c r="CBV12" s="4" t="s">
        <v>9275</v>
      </c>
      <c r="CBW12" s="4" t="s">
        <v>9276</v>
      </c>
      <c r="CBX12" s="4" t="s">
        <v>9277</v>
      </c>
      <c r="CBY12" s="4" t="s">
        <v>9278</v>
      </c>
      <c r="CBZ12" s="4" t="s">
        <v>9279</v>
      </c>
      <c r="CCA12" s="4" t="s">
        <v>9280</v>
      </c>
      <c r="CCB12" s="4" t="s">
        <v>9281</v>
      </c>
      <c r="CCC12" s="4" t="s">
        <v>9282</v>
      </c>
      <c r="CCD12" s="4" t="s">
        <v>9283</v>
      </c>
      <c r="CCE12" s="4" t="s">
        <v>9284</v>
      </c>
      <c r="CCF12" s="4" t="s">
        <v>9285</v>
      </c>
      <c r="CCG12" s="4" t="s">
        <v>9286</v>
      </c>
      <c r="CCH12" s="4" t="s">
        <v>9287</v>
      </c>
      <c r="CCI12" s="4" t="s">
        <v>9288</v>
      </c>
      <c r="CCJ12" s="4" t="s">
        <v>9289</v>
      </c>
      <c r="CCK12" s="4" t="s">
        <v>9290</v>
      </c>
      <c r="CCL12" s="4" t="s">
        <v>9291</v>
      </c>
      <c r="CCM12" s="4" t="s">
        <v>9292</v>
      </c>
      <c r="CCN12" s="4" t="s">
        <v>9293</v>
      </c>
      <c r="CCO12" s="4" t="s">
        <v>9294</v>
      </c>
      <c r="CCP12" s="4" t="s">
        <v>9295</v>
      </c>
      <c r="CCQ12" s="4" t="s">
        <v>9296</v>
      </c>
      <c r="CCR12" s="4" t="s">
        <v>9297</v>
      </c>
      <c r="CCS12" s="4" t="s">
        <v>9298</v>
      </c>
      <c r="CCT12" s="4" t="s">
        <v>9299</v>
      </c>
      <c r="CCU12" s="4" t="s">
        <v>9300</v>
      </c>
      <c r="CCV12" s="4" t="s">
        <v>9301</v>
      </c>
      <c r="CCW12" s="4" t="s">
        <v>9302</v>
      </c>
      <c r="CCX12" s="4" t="s">
        <v>9303</v>
      </c>
      <c r="CCY12" s="4" t="s">
        <v>9304</v>
      </c>
      <c r="CCZ12" s="4" t="s">
        <v>9305</v>
      </c>
      <c r="CDA12" s="4" t="s">
        <v>9306</v>
      </c>
      <c r="CDB12" s="4" t="s">
        <v>9307</v>
      </c>
      <c r="CDC12" s="4" t="s">
        <v>9308</v>
      </c>
      <c r="CDD12" s="4" t="s">
        <v>9309</v>
      </c>
      <c r="CDE12" s="4" t="s">
        <v>9310</v>
      </c>
      <c r="CDF12" s="4" t="s">
        <v>9311</v>
      </c>
      <c r="CDG12" s="4" t="s">
        <v>9312</v>
      </c>
      <c r="CDH12" s="4" t="s">
        <v>9313</v>
      </c>
      <c r="CDI12" s="4" t="s">
        <v>9314</v>
      </c>
      <c r="CDJ12" s="4" t="s">
        <v>9315</v>
      </c>
      <c r="CDK12" s="4" t="s">
        <v>9316</v>
      </c>
      <c r="CDL12" s="4" t="s">
        <v>9317</v>
      </c>
      <c r="CDM12" s="4" t="s">
        <v>9318</v>
      </c>
      <c r="CDN12" s="4" t="s">
        <v>9319</v>
      </c>
      <c r="CDO12" s="4" t="s">
        <v>9320</v>
      </c>
      <c r="CDP12" s="4" t="s">
        <v>9321</v>
      </c>
      <c r="CDQ12" s="4" t="s">
        <v>9322</v>
      </c>
      <c r="CDR12" s="4" t="s">
        <v>9323</v>
      </c>
      <c r="CDS12" s="4" t="s">
        <v>9324</v>
      </c>
      <c r="CDT12" s="4" t="s">
        <v>9325</v>
      </c>
      <c r="CDU12" s="4" t="s">
        <v>9326</v>
      </c>
      <c r="CDV12" s="4" t="s">
        <v>9327</v>
      </c>
      <c r="CDW12" s="4" t="s">
        <v>9328</v>
      </c>
      <c r="CDX12" s="4" t="s">
        <v>9329</v>
      </c>
      <c r="CDY12" s="4" t="s">
        <v>9330</v>
      </c>
      <c r="CDZ12" s="4" t="s">
        <v>9331</v>
      </c>
      <c r="CEA12" s="4" t="s">
        <v>9332</v>
      </c>
      <c r="CEB12" s="4" t="s">
        <v>9333</v>
      </c>
      <c r="CEC12" s="4" t="s">
        <v>9334</v>
      </c>
      <c r="CED12" s="4" t="s">
        <v>9335</v>
      </c>
      <c r="CEE12" s="4" t="s">
        <v>9336</v>
      </c>
      <c r="CEF12" s="4" t="s">
        <v>9337</v>
      </c>
      <c r="CEG12" s="4" t="s">
        <v>9338</v>
      </c>
      <c r="CEH12" s="4" t="s">
        <v>9339</v>
      </c>
      <c r="CEI12" s="4" t="s">
        <v>9340</v>
      </c>
      <c r="CEJ12" s="4" t="s">
        <v>9341</v>
      </c>
      <c r="CEK12" s="4" t="s">
        <v>9342</v>
      </c>
      <c r="CEL12" s="4" t="s">
        <v>9343</v>
      </c>
      <c r="CEM12" s="4" t="s">
        <v>9344</v>
      </c>
      <c r="CEN12" s="4" t="s">
        <v>9345</v>
      </c>
      <c r="CEO12" s="4" t="s">
        <v>9346</v>
      </c>
      <c r="CEP12" s="4" t="s">
        <v>9347</v>
      </c>
      <c r="CEQ12" s="4" t="s">
        <v>9348</v>
      </c>
      <c r="CER12" s="4" t="s">
        <v>9349</v>
      </c>
      <c r="CES12" s="4" t="s">
        <v>9350</v>
      </c>
      <c r="CET12" s="4" t="s">
        <v>9351</v>
      </c>
      <c r="CEU12" s="4" t="s">
        <v>9352</v>
      </c>
      <c r="CEV12" s="4" t="s">
        <v>9353</v>
      </c>
      <c r="CEW12" s="4" t="s">
        <v>9354</v>
      </c>
      <c r="CEX12" s="4" t="s">
        <v>9355</v>
      </c>
      <c r="CEY12" s="4" t="s">
        <v>9356</v>
      </c>
      <c r="CEZ12" s="4" t="s">
        <v>9357</v>
      </c>
      <c r="CFA12" s="4" t="s">
        <v>9358</v>
      </c>
      <c r="CFB12" s="4" t="s">
        <v>9359</v>
      </c>
      <c r="CFC12" s="4" t="s">
        <v>9360</v>
      </c>
      <c r="CFD12" s="4" t="s">
        <v>9361</v>
      </c>
      <c r="CFE12" s="4" t="s">
        <v>9362</v>
      </c>
      <c r="CFF12" s="4" t="s">
        <v>9363</v>
      </c>
      <c r="CFG12" s="4" t="s">
        <v>9364</v>
      </c>
      <c r="CFH12" s="4" t="s">
        <v>9365</v>
      </c>
      <c r="CFI12" s="4" t="s">
        <v>9366</v>
      </c>
      <c r="CFJ12" s="4" t="s">
        <v>9367</v>
      </c>
      <c r="CFK12" s="4" t="s">
        <v>9368</v>
      </c>
      <c r="CFL12" s="4" t="s">
        <v>9369</v>
      </c>
      <c r="CFM12" s="4" t="s">
        <v>9370</v>
      </c>
      <c r="CFN12" s="4" t="s">
        <v>9371</v>
      </c>
      <c r="CFO12" s="4" t="s">
        <v>9372</v>
      </c>
      <c r="CFP12" s="4" t="s">
        <v>9373</v>
      </c>
      <c r="CFQ12" s="4" t="s">
        <v>9374</v>
      </c>
      <c r="CFR12" s="4" t="s">
        <v>9375</v>
      </c>
      <c r="CFS12" s="4" t="s">
        <v>9376</v>
      </c>
      <c r="CFT12" s="4" t="s">
        <v>9377</v>
      </c>
      <c r="CFU12" s="4" t="s">
        <v>9378</v>
      </c>
      <c r="CFV12" s="4" t="s">
        <v>9379</v>
      </c>
      <c r="CFW12" s="4" t="s">
        <v>9380</v>
      </c>
      <c r="CFX12" s="4" t="s">
        <v>9381</v>
      </c>
      <c r="CFY12" s="4" t="s">
        <v>9382</v>
      </c>
      <c r="CFZ12" s="4" t="s">
        <v>9383</v>
      </c>
      <c r="CGA12" s="4" t="s">
        <v>9384</v>
      </c>
      <c r="CGB12" s="4" t="s">
        <v>9385</v>
      </c>
      <c r="CGC12" s="4" t="s">
        <v>9386</v>
      </c>
      <c r="CGD12" s="4" t="s">
        <v>9387</v>
      </c>
      <c r="CGE12" s="4" t="s">
        <v>9388</v>
      </c>
      <c r="CGF12" s="4" t="s">
        <v>9389</v>
      </c>
      <c r="CGG12" s="4" t="s">
        <v>9390</v>
      </c>
      <c r="CGH12" s="4" t="s">
        <v>9391</v>
      </c>
      <c r="CGI12" s="4" t="s">
        <v>9392</v>
      </c>
      <c r="CGJ12" s="4" t="s">
        <v>9393</v>
      </c>
      <c r="CGK12" s="4" t="s">
        <v>9394</v>
      </c>
      <c r="CGL12" s="4" t="s">
        <v>9395</v>
      </c>
      <c r="CGM12" s="4" t="s">
        <v>9396</v>
      </c>
      <c r="CGN12" s="4" t="s">
        <v>9397</v>
      </c>
      <c r="CGO12" s="4" t="s">
        <v>9398</v>
      </c>
      <c r="CGP12" s="4" t="s">
        <v>9399</v>
      </c>
      <c r="CGQ12" s="4" t="s">
        <v>9400</v>
      </c>
      <c r="CGR12" s="4" t="s">
        <v>9401</v>
      </c>
      <c r="CGS12" s="4" t="s">
        <v>9402</v>
      </c>
      <c r="CGT12" s="4" t="s">
        <v>9403</v>
      </c>
      <c r="CGU12" s="4" t="s">
        <v>9404</v>
      </c>
      <c r="CGV12" s="4" t="s">
        <v>9405</v>
      </c>
      <c r="CGW12" s="4" t="s">
        <v>9406</v>
      </c>
      <c r="CGX12" s="4" t="s">
        <v>9407</v>
      </c>
      <c r="CGY12" s="4" t="s">
        <v>9408</v>
      </c>
      <c r="CGZ12" s="4" t="s">
        <v>9409</v>
      </c>
      <c r="CHA12" s="4" t="s">
        <v>9410</v>
      </c>
      <c r="CHB12" s="4" t="s">
        <v>9411</v>
      </c>
      <c r="CHC12" s="4" t="s">
        <v>9412</v>
      </c>
      <c r="CHD12" s="4" t="s">
        <v>9413</v>
      </c>
      <c r="CHE12" s="4" t="s">
        <v>9414</v>
      </c>
      <c r="CHF12" s="4" t="s">
        <v>9415</v>
      </c>
      <c r="CHG12" s="4" t="s">
        <v>9416</v>
      </c>
      <c r="CHH12" s="4" t="s">
        <v>9417</v>
      </c>
      <c r="CHI12" s="4" t="s">
        <v>9418</v>
      </c>
      <c r="CHJ12" s="4" t="s">
        <v>9419</v>
      </c>
      <c r="CHK12" s="4" t="s">
        <v>9420</v>
      </c>
      <c r="CHL12" s="4" t="s">
        <v>9421</v>
      </c>
      <c r="CHM12" s="4" t="s">
        <v>9422</v>
      </c>
      <c r="CHN12" s="4" t="s">
        <v>9423</v>
      </c>
      <c r="CHO12" s="4" t="s">
        <v>9424</v>
      </c>
      <c r="CHP12" s="4" t="s">
        <v>9425</v>
      </c>
      <c r="CHQ12" s="4" t="s">
        <v>9426</v>
      </c>
      <c r="CHR12" s="4" t="s">
        <v>9427</v>
      </c>
      <c r="CHS12" s="4" t="s">
        <v>9428</v>
      </c>
      <c r="CHT12" s="4" t="s">
        <v>9429</v>
      </c>
      <c r="CHU12" s="4" t="s">
        <v>9430</v>
      </c>
      <c r="CHV12" s="4" t="s">
        <v>9431</v>
      </c>
      <c r="CHW12" s="4" t="s">
        <v>9432</v>
      </c>
      <c r="CHX12" s="4" t="s">
        <v>9433</v>
      </c>
      <c r="CHY12" s="4" t="s">
        <v>9434</v>
      </c>
      <c r="CHZ12" s="4" t="s">
        <v>9435</v>
      </c>
      <c r="CIA12" s="4" t="s">
        <v>9436</v>
      </c>
      <c r="CIB12" s="4" t="s">
        <v>9437</v>
      </c>
      <c r="CIC12" s="4" t="s">
        <v>9438</v>
      </c>
      <c r="CID12" s="4" t="s">
        <v>9439</v>
      </c>
      <c r="CIE12" s="4" t="s">
        <v>9440</v>
      </c>
      <c r="CIF12" s="4" t="s">
        <v>9441</v>
      </c>
      <c r="CIG12" s="4" t="s">
        <v>9442</v>
      </c>
      <c r="CIH12" s="4" t="s">
        <v>9443</v>
      </c>
      <c r="CII12" s="4" t="s">
        <v>9444</v>
      </c>
      <c r="CIJ12" s="4" t="s">
        <v>9445</v>
      </c>
      <c r="CIK12" s="4" t="s">
        <v>9446</v>
      </c>
      <c r="CIL12" s="4" t="s">
        <v>9447</v>
      </c>
      <c r="CIM12" s="4" t="s">
        <v>9448</v>
      </c>
      <c r="CIN12" s="4" t="s">
        <v>9449</v>
      </c>
      <c r="CIO12" s="4" t="s">
        <v>9450</v>
      </c>
      <c r="CIP12" s="4" t="s">
        <v>9451</v>
      </c>
      <c r="CIQ12" s="4" t="s">
        <v>9452</v>
      </c>
      <c r="CIR12" s="4" t="s">
        <v>9453</v>
      </c>
      <c r="CIS12" s="4" t="s">
        <v>9454</v>
      </c>
      <c r="CIT12" s="4" t="s">
        <v>9455</v>
      </c>
      <c r="CIU12" s="4" t="s">
        <v>9456</v>
      </c>
      <c r="CIV12" s="4" t="s">
        <v>9457</v>
      </c>
      <c r="CIW12" s="4" t="s">
        <v>9458</v>
      </c>
      <c r="CIX12" s="4" t="s">
        <v>9459</v>
      </c>
      <c r="CIY12" s="4" t="s">
        <v>9460</v>
      </c>
      <c r="CIZ12" s="4" t="s">
        <v>9461</v>
      </c>
      <c r="CJA12" s="4" t="s">
        <v>9462</v>
      </c>
      <c r="CJB12" s="4" t="s">
        <v>9463</v>
      </c>
      <c r="CJC12" s="4" t="s">
        <v>9464</v>
      </c>
      <c r="CJD12" s="4" t="s">
        <v>9465</v>
      </c>
      <c r="CJE12" s="4" t="s">
        <v>9466</v>
      </c>
      <c r="CJF12" s="4" t="s">
        <v>9467</v>
      </c>
      <c r="CJG12" s="4" t="s">
        <v>9468</v>
      </c>
      <c r="CJH12" s="4" t="s">
        <v>9469</v>
      </c>
      <c r="CJI12" s="4" t="s">
        <v>9470</v>
      </c>
      <c r="CJJ12" s="4" t="s">
        <v>9471</v>
      </c>
      <c r="CJK12" s="4" t="s">
        <v>9472</v>
      </c>
      <c r="CJL12" s="4" t="s">
        <v>9473</v>
      </c>
      <c r="CJM12" s="4" t="s">
        <v>9474</v>
      </c>
      <c r="CJN12" s="4" t="s">
        <v>9475</v>
      </c>
      <c r="CJO12" s="4" t="s">
        <v>9476</v>
      </c>
      <c r="CJP12" s="4" t="s">
        <v>9477</v>
      </c>
      <c r="CJQ12" s="4" t="s">
        <v>9478</v>
      </c>
      <c r="CJR12" s="4" t="s">
        <v>9479</v>
      </c>
      <c r="CJS12" s="4" t="s">
        <v>9480</v>
      </c>
      <c r="CJT12" s="4" t="s">
        <v>9481</v>
      </c>
      <c r="CJU12" s="4" t="s">
        <v>9482</v>
      </c>
      <c r="CJV12" s="4" t="s">
        <v>9483</v>
      </c>
      <c r="CJW12" s="4" t="s">
        <v>9484</v>
      </c>
      <c r="CJX12" s="4" t="s">
        <v>9485</v>
      </c>
      <c r="CJY12" s="4" t="s">
        <v>9486</v>
      </c>
      <c r="CJZ12" s="4" t="s">
        <v>9487</v>
      </c>
      <c r="CKA12" s="4" t="s">
        <v>9488</v>
      </c>
      <c r="CKB12" s="4" t="s">
        <v>9489</v>
      </c>
      <c r="CKC12" s="4" t="s">
        <v>9490</v>
      </c>
      <c r="CKD12" s="4" t="s">
        <v>9491</v>
      </c>
      <c r="CKE12" s="4" t="s">
        <v>9492</v>
      </c>
      <c r="CKF12" s="4" t="s">
        <v>9493</v>
      </c>
      <c r="CKG12" s="4" t="s">
        <v>9494</v>
      </c>
      <c r="CKH12" s="4" t="s">
        <v>9495</v>
      </c>
      <c r="CKI12" s="4" t="s">
        <v>9496</v>
      </c>
      <c r="CKJ12" s="4" t="s">
        <v>9497</v>
      </c>
      <c r="CKK12" s="4" t="s">
        <v>9498</v>
      </c>
      <c r="CKL12" s="4" t="s">
        <v>9499</v>
      </c>
      <c r="CKM12" s="4" t="s">
        <v>9500</v>
      </c>
      <c r="CKN12" s="4" t="s">
        <v>9501</v>
      </c>
      <c r="CKO12" s="4" t="s">
        <v>9502</v>
      </c>
      <c r="CKP12" s="4" t="s">
        <v>9503</v>
      </c>
      <c r="CKQ12" s="4" t="s">
        <v>9504</v>
      </c>
      <c r="CKR12" s="4" t="s">
        <v>9505</v>
      </c>
      <c r="CKS12" s="4" t="s">
        <v>9506</v>
      </c>
      <c r="CKT12" s="4" t="s">
        <v>9507</v>
      </c>
      <c r="CKU12" s="4" t="s">
        <v>9508</v>
      </c>
      <c r="CKV12" s="4" t="s">
        <v>9509</v>
      </c>
      <c r="CKW12" s="4" t="s">
        <v>9510</v>
      </c>
      <c r="CKX12" s="4" t="s">
        <v>9511</v>
      </c>
      <c r="CKY12" s="4" t="s">
        <v>9512</v>
      </c>
      <c r="CKZ12" s="4" t="s">
        <v>9513</v>
      </c>
      <c r="CLA12" s="4" t="s">
        <v>9514</v>
      </c>
      <c r="CLB12" s="4" t="s">
        <v>9515</v>
      </c>
      <c r="CLC12" s="4" t="s">
        <v>9516</v>
      </c>
      <c r="CLD12" s="4" t="s">
        <v>9517</v>
      </c>
      <c r="CLE12" s="4" t="s">
        <v>9518</v>
      </c>
      <c r="CLF12" s="4" t="s">
        <v>9519</v>
      </c>
      <c r="CLG12" s="4" t="s">
        <v>9520</v>
      </c>
      <c r="CLH12" s="4" t="s">
        <v>9521</v>
      </c>
      <c r="CLI12" s="4" t="s">
        <v>9522</v>
      </c>
      <c r="CLJ12" s="4" t="s">
        <v>9523</v>
      </c>
      <c r="CLK12" s="4" t="s">
        <v>9524</v>
      </c>
      <c r="CLL12" s="4" t="s">
        <v>9525</v>
      </c>
      <c r="CLM12" s="4" t="s">
        <v>9526</v>
      </c>
      <c r="CLN12" s="4" t="s">
        <v>9527</v>
      </c>
      <c r="CLO12" s="4" t="s">
        <v>9528</v>
      </c>
      <c r="CLP12" s="4" t="s">
        <v>9529</v>
      </c>
      <c r="CLQ12" s="4" t="s">
        <v>9530</v>
      </c>
      <c r="CLR12" s="4" t="s">
        <v>9531</v>
      </c>
      <c r="CLS12" s="4" t="s">
        <v>9532</v>
      </c>
      <c r="CLT12" s="4" t="s">
        <v>9533</v>
      </c>
      <c r="CLU12" s="4" t="s">
        <v>9534</v>
      </c>
      <c r="CLV12" s="4" t="s">
        <v>9535</v>
      </c>
      <c r="CLW12" s="4" t="s">
        <v>9536</v>
      </c>
      <c r="CLX12" s="4" t="s">
        <v>9537</v>
      </c>
      <c r="CLY12" s="4" t="s">
        <v>9538</v>
      </c>
      <c r="CLZ12" s="4" t="s">
        <v>9539</v>
      </c>
      <c r="CMA12" s="4" t="s">
        <v>9540</v>
      </c>
      <c r="CMB12" s="4" t="s">
        <v>9541</v>
      </c>
      <c r="CMC12" s="4" t="s">
        <v>9542</v>
      </c>
      <c r="CMD12" s="4" t="s">
        <v>9543</v>
      </c>
      <c r="CME12" s="4" t="s">
        <v>9544</v>
      </c>
      <c r="CMF12" s="4" t="s">
        <v>9545</v>
      </c>
      <c r="CMG12" s="4" t="s">
        <v>9546</v>
      </c>
      <c r="CMH12" s="4" t="s">
        <v>9547</v>
      </c>
      <c r="CMI12" s="4" t="s">
        <v>9548</v>
      </c>
      <c r="CMJ12" s="4" t="s">
        <v>9549</v>
      </c>
      <c r="CMK12" s="4" t="s">
        <v>9550</v>
      </c>
      <c r="CML12" s="4" t="s">
        <v>9551</v>
      </c>
      <c r="CMM12" s="4" t="s">
        <v>9552</v>
      </c>
      <c r="CMN12" s="4" t="s">
        <v>9553</v>
      </c>
      <c r="CMO12" s="4" t="s">
        <v>9554</v>
      </c>
      <c r="CMP12" s="4" t="s">
        <v>9555</v>
      </c>
      <c r="CMQ12" s="4" t="s">
        <v>9556</v>
      </c>
      <c r="CMR12" s="4" t="s">
        <v>9557</v>
      </c>
      <c r="CMS12" s="4" t="s">
        <v>9558</v>
      </c>
      <c r="CMT12" s="4" t="s">
        <v>9559</v>
      </c>
      <c r="CMU12" s="4" t="s">
        <v>9560</v>
      </c>
      <c r="CMV12" s="4" t="s">
        <v>9561</v>
      </c>
      <c r="CMW12" s="4" t="s">
        <v>9562</v>
      </c>
      <c r="CMX12" s="4" t="s">
        <v>9563</v>
      </c>
      <c r="CMY12" s="4" t="s">
        <v>9564</v>
      </c>
      <c r="CMZ12" s="4" t="s">
        <v>9565</v>
      </c>
      <c r="CNA12" s="4" t="s">
        <v>9566</v>
      </c>
      <c r="CNB12" s="4" t="s">
        <v>9567</v>
      </c>
      <c r="CNC12" s="4" t="s">
        <v>9568</v>
      </c>
      <c r="CND12" s="4" t="s">
        <v>9569</v>
      </c>
      <c r="CNE12" s="4" t="s">
        <v>9570</v>
      </c>
      <c r="CNF12" s="4" t="s">
        <v>9571</v>
      </c>
      <c r="CNG12" s="4" t="s">
        <v>9572</v>
      </c>
      <c r="CNH12" s="4" t="s">
        <v>9573</v>
      </c>
      <c r="CNI12" s="4" t="s">
        <v>9574</v>
      </c>
      <c r="CNJ12" s="4" t="s">
        <v>9575</v>
      </c>
      <c r="CNK12" s="4" t="s">
        <v>9576</v>
      </c>
      <c r="CNL12" s="4" t="s">
        <v>9577</v>
      </c>
      <c r="CNM12" s="4" t="s">
        <v>9578</v>
      </c>
      <c r="CNN12" s="4" t="s">
        <v>9579</v>
      </c>
      <c r="CNO12" s="4" t="s">
        <v>9580</v>
      </c>
      <c r="CNP12" s="4" t="s">
        <v>9581</v>
      </c>
      <c r="CNQ12" s="4" t="s">
        <v>9582</v>
      </c>
      <c r="CNR12" s="4" t="s">
        <v>9583</v>
      </c>
      <c r="CNS12" s="4" t="s">
        <v>9584</v>
      </c>
      <c r="CNT12" s="4" t="s">
        <v>9585</v>
      </c>
      <c r="CNU12" s="4" t="s">
        <v>9586</v>
      </c>
      <c r="CNV12" s="4" t="s">
        <v>9587</v>
      </c>
      <c r="CNW12" s="4" t="s">
        <v>9588</v>
      </c>
      <c r="CNX12" s="4" t="s">
        <v>9589</v>
      </c>
      <c r="CNY12" s="4" t="s">
        <v>9590</v>
      </c>
      <c r="CNZ12" s="4" t="s">
        <v>9591</v>
      </c>
      <c r="COA12" s="4" t="s">
        <v>9592</v>
      </c>
      <c r="COB12" s="4" t="s">
        <v>9593</v>
      </c>
      <c r="COC12" s="4" t="s">
        <v>9594</v>
      </c>
      <c r="COD12" s="4" t="s">
        <v>9595</v>
      </c>
      <c r="COE12" s="4" t="s">
        <v>9596</v>
      </c>
      <c r="COF12" s="4" t="s">
        <v>9597</v>
      </c>
      <c r="COG12" s="4" t="s">
        <v>9598</v>
      </c>
      <c r="COH12" s="4" t="s">
        <v>9599</v>
      </c>
      <c r="COI12" s="4" t="s">
        <v>9600</v>
      </c>
      <c r="COJ12" s="4" t="s">
        <v>9601</v>
      </c>
      <c r="COK12" s="4" t="s">
        <v>9602</v>
      </c>
      <c r="COL12" s="4" t="s">
        <v>9603</v>
      </c>
      <c r="COM12" s="4" t="s">
        <v>9604</v>
      </c>
      <c r="CON12" s="4" t="s">
        <v>9605</v>
      </c>
      <c r="COO12" s="4" t="s">
        <v>9606</v>
      </c>
      <c r="COP12" s="4" t="s">
        <v>9607</v>
      </c>
      <c r="COQ12" s="4" t="s">
        <v>9608</v>
      </c>
      <c r="COR12" s="4" t="s">
        <v>9609</v>
      </c>
      <c r="COS12" s="4" t="s">
        <v>9610</v>
      </c>
      <c r="COT12" s="4" t="s">
        <v>9611</v>
      </c>
      <c r="COU12" s="4" t="s">
        <v>9612</v>
      </c>
      <c r="COV12" s="4" t="s">
        <v>9613</v>
      </c>
      <c r="COW12" s="4" t="s">
        <v>9614</v>
      </c>
      <c r="COX12" s="4" t="s">
        <v>9615</v>
      </c>
      <c r="COY12" s="4" t="s">
        <v>9616</v>
      </c>
      <c r="COZ12" s="4" t="s">
        <v>9617</v>
      </c>
      <c r="CPA12" s="4" t="s">
        <v>9618</v>
      </c>
      <c r="CPB12" s="4" t="s">
        <v>9619</v>
      </c>
      <c r="CPC12" s="4" t="s">
        <v>9620</v>
      </c>
      <c r="CPD12" s="4" t="s">
        <v>9621</v>
      </c>
      <c r="CPE12" s="4" t="s">
        <v>9622</v>
      </c>
      <c r="CPF12" s="4" t="s">
        <v>9623</v>
      </c>
      <c r="CPG12" s="4" t="s">
        <v>9624</v>
      </c>
      <c r="CPH12" s="4" t="s">
        <v>9625</v>
      </c>
      <c r="CPI12" s="4" t="s">
        <v>9626</v>
      </c>
      <c r="CPJ12" s="4" t="s">
        <v>9627</v>
      </c>
      <c r="CPK12" s="4" t="s">
        <v>9628</v>
      </c>
      <c r="CPL12" s="4" t="s">
        <v>9629</v>
      </c>
      <c r="CPM12" s="4" t="s">
        <v>9630</v>
      </c>
      <c r="CPN12" s="4" t="s">
        <v>9631</v>
      </c>
      <c r="CPO12" s="4" t="s">
        <v>9632</v>
      </c>
      <c r="CPP12" s="4" t="s">
        <v>9633</v>
      </c>
      <c r="CPQ12" s="4" t="s">
        <v>9634</v>
      </c>
      <c r="CPR12" s="4" t="s">
        <v>9635</v>
      </c>
      <c r="CPS12" s="4" t="s">
        <v>9636</v>
      </c>
      <c r="CPT12" s="4" t="s">
        <v>9637</v>
      </c>
      <c r="CPU12" s="4" t="s">
        <v>9638</v>
      </c>
      <c r="CPV12" s="4" t="s">
        <v>9639</v>
      </c>
      <c r="CPW12" s="4" t="s">
        <v>9640</v>
      </c>
      <c r="CPX12" s="4" t="s">
        <v>9641</v>
      </c>
      <c r="CPY12" s="4" t="s">
        <v>9642</v>
      </c>
      <c r="CPZ12" s="4" t="s">
        <v>9643</v>
      </c>
      <c r="CQA12" s="4" t="s">
        <v>9644</v>
      </c>
      <c r="CQB12" s="4" t="s">
        <v>9645</v>
      </c>
      <c r="CQC12" s="4" t="s">
        <v>9646</v>
      </c>
      <c r="CQD12" s="4" t="s">
        <v>9647</v>
      </c>
      <c r="CQE12" s="4" t="s">
        <v>9648</v>
      </c>
      <c r="CQF12" s="4" t="s">
        <v>9649</v>
      </c>
      <c r="CQG12" s="4" t="s">
        <v>9650</v>
      </c>
      <c r="CQH12" s="4" t="s">
        <v>9651</v>
      </c>
      <c r="CQI12" s="4" t="s">
        <v>9652</v>
      </c>
      <c r="CQJ12" s="4" t="s">
        <v>9653</v>
      </c>
      <c r="CQK12" s="4" t="s">
        <v>9654</v>
      </c>
      <c r="CQL12" s="4" t="s">
        <v>9655</v>
      </c>
      <c r="CQM12" s="4" t="s">
        <v>9656</v>
      </c>
      <c r="CQN12" s="4" t="s">
        <v>9657</v>
      </c>
      <c r="CQO12" s="4" t="s">
        <v>9658</v>
      </c>
      <c r="CQP12" s="4" t="s">
        <v>9659</v>
      </c>
      <c r="CQQ12" s="4" t="s">
        <v>9660</v>
      </c>
      <c r="CQR12" s="4" t="s">
        <v>9661</v>
      </c>
      <c r="CQS12" s="4" t="s">
        <v>9662</v>
      </c>
      <c r="CQT12" s="4" t="s">
        <v>9663</v>
      </c>
      <c r="CQU12" s="4" t="s">
        <v>9664</v>
      </c>
      <c r="CQV12" s="4" t="s">
        <v>9665</v>
      </c>
      <c r="CQW12" s="4" t="s">
        <v>9666</v>
      </c>
      <c r="CQX12" s="4" t="s">
        <v>9667</v>
      </c>
      <c r="CQY12" s="4" t="s">
        <v>9668</v>
      </c>
      <c r="CQZ12" s="4" t="s">
        <v>9669</v>
      </c>
      <c r="CRA12" s="4" t="s">
        <v>9670</v>
      </c>
      <c r="CRB12" s="4" t="s">
        <v>9671</v>
      </c>
      <c r="CRC12" s="4" t="s">
        <v>9672</v>
      </c>
      <c r="CRD12" s="4" t="s">
        <v>9673</v>
      </c>
      <c r="CRE12" s="4" t="s">
        <v>9674</v>
      </c>
      <c r="CRF12" s="4" t="s">
        <v>9675</v>
      </c>
      <c r="CRG12" s="4" t="s">
        <v>9676</v>
      </c>
      <c r="CRH12" s="4" t="s">
        <v>9677</v>
      </c>
      <c r="CRI12" s="4" t="s">
        <v>9678</v>
      </c>
      <c r="CRJ12" s="4" t="s">
        <v>9679</v>
      </c>
      <c r="CRK12" s="4" t="s">
        <v>9680</v>
      </c>
      <c r="CRL12" s="4" t="s">
        <v>9681</v>
      </c>
      <c r="CRM12" s="4" t="s">
        <v>9682</v>
      </c>
      <c r="CRN12" s="4" t="s">
        <v>9683</v>
      </c>
      <c r="CRO12" s="4" t="s">
        <v>9684</v>
      </c>
      <c r="CRP12" s="4" t="s">
        <v>9685</v>
      </c>
      <c r="CRQ12" s="4" t="s">
        <v>9686</v>
      </c>
      <c r="CRR12" s="4" t="s">
        <v>9687</v>
      </c>
      <c r="CRS12" s="4" t="s">
        <v>9688</v>
      </c>
      <c r="CRT12" s="4" t="s">
        <v>9689</v>
      </c>
      <c r="CRU12" s="4" t="s">
        <v>9690</v>
      </c>
      <c r="CRV12" s="4" t="s">
        <v>9691</v>
      </c>
      <c r="CRW12" s="4" t="s">
        <v>9692</v>
      </c>
      <c r="CRX12" s="4" t="s">
        <v>9693</v>
      </c>
      <c r="CRY12" s="4" t="s">
        <v>9694</v>
      </c>
      <c r="CRZ12" s="4" t="s">
        <v>9695</v>
      </c>
      <c r="CSA12" s="4" t="s">
        <v>9696</v>
      </c>
      <c r="CSB12" s="4" t="s">
        <v>9697</v>
      </c>
      <c r="CSC12" s="4" t="s">
        <v>9698</v>
      </c>
      <c r="CSD12" s="4" t="s">
        <v>9699</v>
      </c>
      <c r="CSE12" s="4" t="s">
        <v>9700</v>
      </c>
      <c r="CSF12" s="4" t="s">
        <v>9701</v>
      </c>
      <c r="CSG12" s="4" t="s">
        <v>9702</v>
      </c>
      <c r="CSH12" s="4" t="s">
        <v>9703</v>
      </c>
      <c r="CSI12" s="4" t="s">
        <v>9704</v>
      </c>
      <c r="CSJ12" s="4" t="s">
        <v>9705</v>
      </c>
      <c r="CSK12" s="4" t="s">
        <v>9706</v>
      </c>
      <c r="CSL12" s="4" t="s">
        <v>9707</v>
      </c>
      <c r="CSM12" s="4" t="s">
        <v>9708</v>
      </c>
      <c r="CSN12" s="4" t="s">
        <v>9709</v>
      </c>
      <c r="CSO12" s="4" t="s">
        <v>9710</v>
      </c>
      <c r="CSP12" s="4" t="s">
        <v>9711</v>
      </c>
      <c r="CSQ12" s="4" t="s">
        <v>9712</v>
      </c>
      <c r="CSR12" s="4" t="s">
        <v>9713</v>
      </c>
      <c r="CSS12" s="4" t="s">
        <v>9714</v>
      </c>
      <c r="CST12" s="4" t="s">
        <v>9715</v>
      </c>
      <c r="CSU12" s="4" t="s">
        <v>9716</v>
      </c>
      <c r="CSV12" s="4" t="s">
        <v>9717</v>
      </c>
      <c r="CSW12" s="4" t="s">
        <v>9718</v>
      </c>
      <c r="CSX12" s="4" t="s">
        <v>9719</v>
      </c>
      <c r="CSY12" s="4" t="s">
        <v>9720</v>
      </c>
      <c r="CSZ12" s="4" t="s">
        <v>9721</v>
      </c>
      <c r="CTA12" s="4" t="s">
        <v>9722</v>
      </c>
      <c r="CTB12" s="4" t="s">
        <v>9723</v>
      </c>
      <c r="CTC12" s="4" t="s">
        <v>9724</v>
      </c>
      <c r="CTD12" s="4" t="s">
        <v>9725</v>
      </c>
      <c r="CTE12" s="4" t="s">
        <v>9726</v>
      </c>
      <c r="CTF12" s="4" t="s">
        <v>9727</v>
      </c>
      <c r="CTG12" s="4" t="s">
        <v>9728</v>
      </c>
      <c r="CTH12" s="4" t="s">
        <v>9729</v>
      </c>
      <c r="CTI12" s="4" t="s">
        <v>9730</v>
      </c>
      <c r="CTJ12" s="4" t="s">
        <v>9731</v>
      </c>
      <c r="CTK12" s="4" t="s">
        <v>9732</v>
      </c>
      <c r="CTL12" s="4" t="s">
        <v>9733</v>
      </c>
      <c r="CTM12" s="4" t="s">
        <v>9734</v>
      </c>
      <c r="CTN12" s="4" t="s">
        <v>9735</v>
      </c>
      <c r="CTO12" s="4" t="s">
        <v>9736</v>
      </c>
      <c r="CTP12" s="4" t="s">
        <v>9737</v>
      </c>
      <c r="CTQ12" s="4" t="s">
        <v>9738</v>
      </c>
      <c r="CTR12" s="4" t="s">
        <v>9739</v>
      </c>
      <c r="CTS12" s="4" t="s">
        <v>9740</v>
      </c>
      <c r="CTT12" s="4" t="s">
        <v>9741</v>
      </c>
      <c r="CTU12" s="4" t="s">
        <v>9742</v>
      </c>
      <c r="CTV12" s="4" t="s">
        <v>9743</v>
      </c>
      <c r="CTW12" s="4" t="s">
        <v>9744</v>
      </c>
      <c r="CTX12" s="4" t="s">
        <v>9745</v>
      </c>
      <c r="CTY12" s="4" t="s">
        <v>9746</v>
      </c>
      <c r="CTZ12" s="4" t="s">
        <v>9747</v>
      </c>
      <c r="CUA12" s="4" t="s">
        <v>9748</v>
      </c>
      <c r="CUB12" s="4" t="s">
        <v>9749</v>
      </c>
      <c r="CUC12" s="4" t="s">
        <v>9750</v>
      </c>
      <c r="CUD12" s="4" t="s">
        <v>9751</v>
      </c>
      <c r="CUE12" s="4" t="s">
        <v>9752</v>
      </c>
      <c r="CUF12" s="4" t="s">
        <v>9753</v>
      </c>
      <c r="CUG12" s="4" t="s">
        <v>9754</v>
      </c>
      <c r="CUH12" s="4" t="s">
        <v>9755</v>
      </c>
      <c r="CUI12" s="4" t="s">
        <v>9756</v>
      </c>
      <c r="CUJ12" s="4" t="s">
        <v>9757</v>
      </c>
      <c r="CUK12" s="4" t="s">
        <v>9758</v>
      </c>
      <c r="CUL12" s="4" t="s">
        <v>9759</v>
      </c>
      <c r="CUM12" s="4" t="s">
        <v>9760</v>
      </c>
      <c r="CUN12" s="4" t="s">
        <v>9761</v>
      </c>
      <c r="CUO12" s="4" t="s">
        <v>9762</v>
      </c>
      <c r="CUP12" s="4" t="s">
        <v>9763</v>
      </c>
      <c r="CUQ12" s="4" t="s">
        <v>9764</v>
      </c>
      <c r="CUR12" s="4" t="s">
        <v>9765</v>
      </c>
      <c r="CUS12" s="4" t="s">
        <v>9766</v>
      </c>
      <c r="CUT12" s="4" t="s">
        <v>9767</v>
      </c>
      <c r="CUU12" s="4" t="s">
        <v>9768</v>
      </c>
      <c r="CUV12" s="4" t="s">
        <v>9769</v>
      </c>
      <c r="CUW12" s="4" t="s">
        <v>9770</v>
      </c>
      <c r="CUX12" s="4" t="s">
        <v>9771</v>
      </c>
      <c r="CUY12" s="4" t="s">
        <v>9772</v>
      </c>
      <c r="CUZ12" s="4" t="s">
        <v>9773</v>
      </c>
      <c r="CVA12" s="4" t="s">
        <v>9774</v>
      </c>
      <c r="CVB12" s="4" t="s">
        <v>9775</v>
      </c>
      <c r="CVC12" s="4" t="s">
        <v>9776</v>
      </c>
      <c r="CVD12" s="4" t="s">
        <v>9777</v>
      </c>
      <c r="CVE12" s="4" t="s">
        <v>9778</v>
      </c>
      <c r="CVF12" s="4" t="s">
        <v>9779</v>
      </c>
      <c r="CVG12" s="4" t="s">
        <v>9780</v>
      </c>
      <c r="CVH12" s="4" t="s">
        <v>9781</v>
      </c>
      <c r="CVI12" s="4" t="s">
        <v>9782</v>
      </c>
      <c r="CVJ12" s="4" t="s">
        <v>9783</v>
      </c>
      <c r="CVK12" s="4" t="s">
        <v>9784</v>
      </c>
      <c r="CVL12" s="4" t="s">
        <v>9785</v>
      </c>
      <c r="CVM12" s="4" t="s">
        <v>9786</v>
      </c>
      <c r="CVN12" s="4" t="s">
        <v>9787</v>
      </c>
      <c r="CVO12" s="4" t="s">
        <v>9788</v>
      </c>
      <c r="CVP12" s="4" t="s">
        <v>9789</v>
      </c>
      <c r="CVQ12" s="4" t="s">
        <v>9790</v>
      </c>
      <c r="CVR12" s="4" t="s">
        <v>9791</v>
      </c>
      <c r="CVS12" s="4" t="s">
        <v>9792</v>
      </c>
      <c r="CVT12" s="4" t="s">
        <v>9793</v>
      </c>
      <c r="CVU12" s="4" t="s">
        <v>9794</v>
      </c>
      <c r="CVV12" s="4" t="s">
        <v>9795</v>
      </c>
      <c r="CVW12" s="4" t="s">
        <v>9796</v>
      </c>
      <c r="CVX12" s="4" t="s">
        <v>9797</v>
      </c>
      <c r="CVY12" s="4" t="s">
        <v>9798</v>
      </c>
      <c r="CVZ12" s="4" t="s">
        <v>9799</v>
      </c>
      <c r="CWA12" s="4" t="s">
        <v>9800</v>
      </c>
      <c r="CWB12" s="4" t="s">
        <v>9801</v>
      </c>
      <c r="CWC12" s="4" t="s">
        <v>9802</v>
      </c>
      <c r="CWD12" s="4" t="s">
        <v>9803</v>
      </c>
      <c r="CWE12" s="4" t="s">
        <v>9804</v>
      </c>
      <c r="CWF12" s="4" t="s">
        <v>9805</v>
      </c>
      <c r="CWG12" s="4" t="s">
        <v>9806</v>
      </c>
      <c r="CWH12" s="4" t="s">
        <v>9807</v>
      </c>
      <c r="CWI12" s="4" t="s">
        <v>9808</v>
      </c>
      <c r="CWJ12" s="4" t="s">
        <v>9809</v>
      </c>
      <c r="CWK12" s="4" t="s">
        <v>9810</v>
      </c>
      <c r="CWL12" s="4" t="s">
        <v>9811</v>
      </c>
      <c r="CWM12" s="4" t="s">
        <v>9812</v>
      </c>
      <c r="CWN12" s="4" t="s">
        <v>9813</v>
      </c>
      <c r="CWO12" s="4" t="s">
        <v>9814</v>
      </c>
      <c r="CWP12" s="4" t="s">
        <v>9815</v>
      </c>
      <c r="CWQ12" s="4" t="s">
        <v>9816</v>
      </c>
      <c r="CWR12" s="4" t="s">
        <v>9817</v>
      </c>
      <c r="CWS12" s="4" t="s">
        <v>9818</v>
      </c>
      <c r="CWT12" s="4" t="s">
        <v>9819</v>
      </c>
      <c r="CWU12" s="4" t="s">
        <v>9820</v>
      </c>
      <c r="CWV12" s="4" t="s">
        <v>9821</v>
      </c>
      <c r="CWW12" s="4" t="s">
        <v>9822</v>
      </c>
      <c r="CWX12" s="4" t="s">
        <v>9823</v>
      </c>
      <c r="CWY12" s="4" t="s">
        <v>9824</v>
      </c>
      <c r="CWZ12" s="4" t="s">
        <v>9825</v>
      </c>
      <c r="CXA12" s="4" t="s">
        <v>9826</v>
      </c>
      <c r="CXB12" s="4" t="s">
        <v>9827</v>
      </c>
      <c r="CXC12" s="4" t="s">
        <v>9828</v>
      </c>
      <c r="CXD12" s="4" t="s">
        <v>9829</v>
      </c>
      <c r="CXE12" s="4" t="s">
        <v>9830</v>
      </c>
      <c r="CXF12" s="4" t="s">
        <v>9831</v>
      </c>
      <c r="CXG12" s="4" t="s">
        <v>9832</v>
      </c>
      <c r="CXH12" s="4" t="s">
        <v>9833</v>
      </c>
      <c r="CXI12" s="4" t="s">
        <v>9834</v>
      </c>
      <c r="CXJ12" s="4" t="s">
        <v>9835</v>
      </c>
      <c r="CXK12" s="4" t="s">
        <v>9836</v>
      </c>
      <c r="CXL12" s="4" t="s">
        <v>9837</v>
      </c>
      <c r="CXM12" s="4" t="s">
        <v>9838</v>
      </c>
      <c r="CXN12" s="4" t="s">
        <v>9839</v>
      </c>
      <c r="CXO12" s="4" t="s">
        <v>9840</v>
      </c>
      <c r="CXP12" s="4" t="s">
        <v>9841</v>
      </c>
      <c r="CXQ12" s="4" t="s">
        <v>9842</v>
      </c>
      <c r="CXR12" s="4" t="s">
        <v>9843</v>
      </c>
      <c r="CXS12" s="4" t="s">
        <v>9844</v>
      </c>
      <c r="CXT12" s="4" t="s">
        <v>9845</v>
      </c>
      <c r="CXU12" s="4" t="s">
        <v>9846</v>
      </c>
      <c r="CXV12" s="4" t="s">
        <v>9847</v>
      </c>
      <c r="CXW12" s="4" t="s">
        <v>9848</v>
      </c>
      <c r="CXX12" s="4" t="s">
        <v>9849</v>
      </c>
      <c r="CXY12" s="4" t="s">
        <v>9850</v>
      </c>
      <c r="CXZ12" s="4" t="s">
        <v>9851</v>
      </c>
      <c r="CYA12" s="4" t="s">
        <v>9852</v>
      </c>
      <c r="CYB12" s="4" t="s">
        <v>9853</v>
      </c>
      <c r="CYC12" s="4" t="s">
        <v>9854</v>
      </c>
      <c r="CYD12" s="4" t="s">
        <v>9855</v>
      </c>
      <c r="CYE12" s="4" t="s">
        <v>9856</v>
      </c>
      <c r="CYF12" s="4" t="s">
        <v>9857</v>
      </c>
      <c r="CYG12" s="4" t="s">
        <v>9858</v>
      </c>
      <c r="CYH12" s="4" t="s">
        <v>9859</v>
      </c>
      <c r="CYI12" s="4" t="s">
        <v>9860</v>
      </c>
      <c r="CYJ12" s="4" t="s">
        <v>9861</v>
      </c>
      <c r="CYK12" s="4" t="s">
        <v>9862</v>
      </c>
      <c r="CYL12" s="4" t="s">
        <v>9863</v>
      </c>
      <c r="CYM12" s="4" t="s">
        <v>9864</v>
      </c>
      <c r="CYN12" s="4" t="s">
        <v>9865</v>
      </c>
      <c r="CYO12" s="4" t="s">
        <v>9866</v>
      </c>
      <c r="CYP12" s="4" t="s">
        <v>9867</v>
      </c>
      <c r="CYQ12" s="4" t="s">
        <v>9868</v>
      </c>
      <c r="CYR12" s="4" t="s">
        <v>9869</v>
      </c>
      <c r="CYS12" s="4" t="s">
        <v>9870</v>
      </c>
      <c r="CYT12" s="4" t="s">
        <v>9871</v>
      </c>
      <c r="CYU12" s="4" t="s">
        <v>9872</v>
      </c>
      <c r="CYV12" s="4" t="s">
        <v>9873</v>
      </c>
      <c r="CYW12" s="4" t="s">
        <v>9874</v>
      </c>
      <c r="CYX12" s="4" t="s">
        <v>9875</v>
      </c>
      <c r="CYY12" s="4" t="s">
        <v>9876</v>
      </c>
      <c r="CYZ12" s="4" t="s">
        <v>9877</v>
      </c>
      <c r="CZA12" s="4" t="s">
        <v>9878</v>
      </c>
      <c r="CZB12" s="4" t="s">
        <v>9879</v>
      </c>
      <c r="CZC12" s="4" t="s">
        <v>9880</v>
      </c>
      <c r="CZD12" s="4" t="s">
        <v>9881</v>
      </c>
      <c r="CZE12" s="4" t="s">
        <v>9882</v>
      </c>
      <c r="CZF12" s="4" t="s">
        <v>9883</v>
      </c>
      <c r="CZG12" s="4" t="s">
        <v>9884</v>
      </c>
      <c r="CZH12" s="4" t="s">
        <v>9885</v>
      </c>
      <c r="CZI12" s="4" t="s">
        <v>9886</v>
      </c>
      <c r="CZJ12" s="4" t="s">
        <v>9887</v>
      </c>
      <c r="CZK12" s="4" t="s">
        <v>9888</v>
      </c>
      <c r="CZL12" s="4" t="s">
        <v>9889</v>
      </c>
      <c r="CZM12" s="4" t="s">
        <v>9890</v>
      </c>
      <c r="CZN12" s="4" t="s">
        <v>9891</v>
      </c>
      <c r="CZO12" s="4" t="s">
        <v>9892</v>
      </c>
      <c r="CZP12" s="4" t="s">
        <v>9893</v>
      </c>
      <c r="CZQ12" s="4" t="s">
        <v>9894</v>
      </c>
      <c r="CZR12" s="4" t="s">
        <v>9895</v>
      </c>
      <c r="CZS12" s="4" t="s">
        <v>9896</v>
      </c>
      <c r="CZT12" s="4" t="s">
        <v>9897</v>
      </c>
      <c r="CZU12" s="4" t="s">
        <v>9898</v>
      </c>
      <c r="CZV12" s="4" t="s">
        <v>9899</v>
      </c>
      <c r="CZW12" s="4" t="s">
        <v>9900</v>
      </c>
      <c r="CZX12" s="4" t="s">
        <v>9901</v>
      </c>
      <c r="CZY12" s="4" t="s">
        <v>9902</v>
      </c>
      <c r="CZZ12" s="4" t="s">
        <v>9903</v>
      </c>
      <c r="DAA12" s="4" t="s">
        <v>9904</v>
      </c>
      <c r="DAB12" s="4" t="s">
        <v>9905</v>
      </c>
      <c r="DAC12" s="4" t="s">
        <v>9906</v>
      </c>
      <c r="DAD12" s="4" t="s">
        <v>9907</v>
      </c>
      <c r="DAE12" s="4" t="s">
        <v>9908</v>
      </c>
      <c r="DAF12" s="4" t="s">
        <v>9909</v>
      </c>
      <c r="DAG12" s="4" t="s">
        <v>9910</v>
      </c>
      <c r="DAH12" s="4" t="s">
        <v>9911</v>
      </c>
      <c r="DAI12" s="4" t="s">
        <v>9912</v>
      </c>
      <c r="DAJ12" s="4" t="s">
        <v>9913</v>
      </c>
      <c r="DAK12" s="4" t="s">
        <v>9914</v>
      </c>
      <c r="DAL12" s="4" t="s">
        <v>9915</v>
      </c>
      <c r="DAM12" s="4" t="s">
        <v>9916</v>
      </c>
      <c r="DAN12" s="4" t="s">
        <v>9917</v>
      </c>
      <c r="DAO12" s="4" t="s">
        <v>9918</v>
      </c>
      <c r="DAP12" s="4" t="s">
        <v>9919</v>
      </c>
      <c r="DAQ12" s="4" t="s">
        <v>9920</v>
      </c>
      <c r="DAR12" s="4" t="s">
        <v>9921</v>
      </c>
      <c r="DAS12" s="4" t="s">
        <v>9922</v>
      </c>
      <c r="DAT12" s="4" t="s">
        <v>9923</v>
      </c>
      <c r="DAU12" s="4" t="s">
        <v>9924</v>
      </c>
      <c r="DAV12" s="4" t="s">
        <v>9925</v>
      </c>
      <c r="DAW12" s="4" t="s">
        <v>9926</v>
      </c>
      <c r="DAX12" s="4" t="s">
        <v>9927</v>
      </c>
      <c r="DAY12" s="4" t="s">
        <v>9928</v>
      </c>
      <c r="DAZ12" s="4" t="s">
        <v>9929</v>
      </c>
      <c r="DBA12" s="4" t="s">
        <v>9930</v>
      </c>
      <c r="DBB12" s="4" t="s">
        <v>9931</v>
      </c>
      <c r="DBC12" s="4" t="s">
        <v>9932</v>
      </c>
      <c r="DBD12" s="4" t="s">
        <v>9933</v>
      </c>
      <c r="DBE12" s="4" t="s">
        <v>9934</v>
      </c>
      <c r="DBF12" s="4" t="s">
        <v>9935</v>
      </c>
      <c r="DBG12" s="4" t="s">
        <v>9936</v>
      </c>
      <c r="DBH12" s="4" t="s">
        <v>9937</v>
      </c>
      <c r="DBI12" s="4" t="s">
        <v>9938</v>
      </c>
      <c r="DBJ12" s="4" t="s">
        <v>9939</v>
      </c>
      <c r="DBK12" s="4" t="s">
        <v>9940</v>
      </c>
      <c r="DBL12" s="4" t="s">
        <v>9941</v>
      </c>
      <c r="DBM12" s="4" t="s">
        <v>9942</v>
      </c>
      <c r="DBN12" s="4" t="s">
        <v>9943</v>
      </c>
      <c r="DBO12" s="4" t="s">
        <v>9944</v>
      </c>
      <c r="DBP12" s="4" t="s">
        <v>9945</v>
      </c>
      <c r="DBQ12" s="4" t="s">
        <v>9946</v>
      </c>
      <c r="DBR12" s="4" t="s">
        <v>9947</v>
      </c>
      <c r="DBS12" s="4" t="s">
        <v>9948</v>
      </c>
      <c r="DBT12" s="4" t="s">
        <v>9949</v>
      </c>
      <c r="DBU12" s="4" t="s">
        <v>9950</v>
      </c>
      <c r="DBV12" s="4" t="s">
        <v>9951</v>
      </c>
      <c r="DBW12" s="4" t="s">
        <v>9952</v>
      </c>
      <c r="DBX12" s="4" t="s">
        <v>9953</v>
      </c>
      <c r="DBY12" s="4" t="s">
        <v>9954</v>
      </c>
      <c r="DBZ12" s="4" t="s">
        <v>9955</v>
      </c>
      <c r="DCA12" s="4" t="s">
        <v>9956</v>
      </c>
      <c r="DCB12" s="4" t="s">
        <v>9957</v>
      </c>
      <c r="DCC12" s="4" t="s">
        <v>9958</v>
      </c>
      <c r="DCD12" s="4" t="s">
        <v>9959</v>
      </c>
      <c r="DCE12" s="4" t="s">
        <v>9960</v>
      </c>
      <c r="DCF12" s="4" t="s">
        <v>9961</v>
      </c>
      <c r="DCG12" s="4" t="s">
        <v>9962</v>
      </c>
      <c r="DCH12" s="4" t="s">
        <v>9963</v>
      </c>
      <c r="DCI12" s="4" t="s">
        <v>9964</v>
      </c>
      <c r="DCJ12" s="4" t="s">
        <v>9965</v>
      </c>
      <c r="DCK12" s="4" t="s">
        <v>9966</v>
      </c>
      <c r="DCL12" s="4" t="s">
        <v>9967</v>
      </c>
      <c r="DCM12" s="4" t="s">
        <v>9968</v>
      </c>
      <c r="DCN12" s="4" t="s">
        <v>9969</v>
      </c>
      <c r="DCO12" s="4" t="s">
        <v>9970</v>
      </c>
      <c r="DCP12" s="4" t="s">
        <v>9971</v>
      </c>
      <c r="DCQ12" s="4" t="s">
        <v>9972</v>
      </c>
      <c r="DCR12" s="4" t="s">
        <v>9973</v>
      </c>
      <c r="DCS12" s="4" t="s">
        <v>9974</v>
      </c>
      <c r="DCT12" s="4" t="s">
        <v>9975</v>
      </c>
      <c r="DCU12" s="4" t="s">
        <v>9976</v>
      </c>
      <c r="DCV12" s="4" t="s">
        <v>9977</v>
      </c>
      <c r="DCW12" s="4" t="s">
        <v>9978</v>
      </c>
      <c r="DCX12" s="4" t="s">
        <v>9979</v>
      </c>
      <c r="DCY12" s="4" t="s">
        <v>9980</v>
      </c>
      <c r="DCZ12" s="4" t="s">
        <v>9981</v>
      </c>
      <c r="DDA12" s="4" t="s">
        <v>9982</v>
      </c>
      <c r="DDB12" s="4" t="s">
        <v>9983</v>
      </c>
      <c r="DDC12" s="4" t="s">
        <v>9984</v>
      </c>
      <c r="DDD12" s="4" t="s">
        <v>9985</v>
      </c>
      <c r="DDE12" s="4" t="s">
        <v>9986</v>
      </c>
      <c r="DDF12" s="4" t="s">
        <v>9987</v>
      </c>
      <c r="DDG12" s="4" t="s">
        <v>9988</v>
      </c>
      <c r="DDH12" s="4" t="s">
        <v>9989</v>
      </c>
      <c r="DDI12" s="4" t="s">
        <v>9990</v>
      </c>
      <c r="DDJ12" s="4" t="s">
        <v>9991</v>
      </c>
      <c r="DDK12" s="4" t="s">
        <v>9992</v>
      </c>
      <c r="DDL12" s="4" t="s">
        <v>9993</v>
      </c>
      <c r="DDM12" s="4" t="s">
        <v>9994</v>
      </c>
      <c r="DDN12" s="4" t="s">
        <v>9995</v>
      </c>
      <c r="DDO12" s="4" t="s">
        <v>9996</v>
      </c>
      <c r="DDP12" s="4" t="s">
        <v>9997</v>
      </c>
      <c r="DDQ12" s="4" t="s">
        <v>9998</v>
      </c>
      <c r="DDR12" s="4" t="s">
        <v>9999</v>
      </c>
      <c r="DDS12" s="4" t="s">
        <v>10000</v>
      </c>
      <c r="DDT12" s="4" t="s">
        <v>10001</v>
      </c>
      <c r="DDU12" s="4" t="s">
        <v>10002</v>
      </c>
      <c r="DDV12" s="4" t="s">
        <v>10003</v>
      </c>
      <c r="DDW12" s="4" t="s">
        <v>10004</v>
      </c>
      <c r="DDX12" s="4" t="s">
        <v>10005</v>
      </c>
      <c r="DDY12" s="4" t="s">
        <v>10006</v>
      </c>
      <c r="DDZ12" s="4" t="s">
        <v>10007</v>
      </c>
      <c r="DEA12" s="4" t="s">
        <v>10008</v>
      </c>
      <c r="DEB12" s="4" t="s">
        <v>10009</v>
      </c>
      <c r="DEC12" s="4" t="s">
        <v>10010</v>
      </c>
      <c r="DED12" s="4" t="s">
        <v>10011</v>
      </c>
      <c r="DEE12" s="4" t="s">
        <v>10012</v>
      </c>
      <c r="DEF12" s="4" t="s">
        <v>10013</v>
      </c>
      <c r="DEG12" s="4" t="s">
        <v>10014</v>
      </c>
      <c r="DEH12" s="4" t="s">
        <v>10015</v>
      </c>
      <c r="DEI12" s="4" t="s">
        <v>10016</v>
      </c>
      <c r="DEJ12" s="4" t="s">
        <v>10017</v>
      </c>
      <c r="DEK12" s="4" t="s">
        <v>10018</v>
      </c>
      <c r="DEL12" s="4" t="s">
        <v>10019</v>
      </c>
      <c r="DEM12" s="4" t="s">
        <v>10020</v>
      </c>
      <c r="DEN12" s="4" t="s">
        <v>10021</v>
      </c>
      <c r="DEO12" s="4" t="s">
        <v>10022</v>
      </c>
      <c r="DEP12" s="4" t="s">
        <v>10023</v>
      </c>
      <c r="DEQ12" s="4" t="s">
        <v>10024</v>
      </c>
      <c r="DER12" s="4" t="s">
        <v>10025</v>
      </c>
      <c r="DES12" s="4" t="s">
        <v>10026</v>
      </c>
      <c r="DET12" s="4" t="s">
        <v>10027</v>
      </c>
      <c r="DEU12" s="4" t="s">
        <v>10028</v>
      </c>
      <c r="DEV12" s="4" t="s">
        <v>10029</v>
      </c>
      <c r="DEW12" s="4" t="s">
        <v>10030</v>
      </c>
      <c r="DEX12" s="4" t="s">
        <v>10031</v>
      </c>
      <c r="DEY12" s="4" t="s">
        <v>10032</v>
      </c>
      <c r="DEZ12" s="4" t="s">
        <v>10033</v>
      </c>
      <c r="DFA12" s="4" t="s">
        <v>10034</v>
      </c>
      <c r="DFB12" s="4" t="s">
        <v>10035</v>
      </c>
      <c r="DFC12" s="4" t="s">
        <v>10036</v>
      </c>
      <c r="DFD12" s="4" t="s">
        <v>10037</v>
      </c>
      <c r="DFE12" s="4" t="s">
        <v>10038</v>
      </c>
      <c r="DFF12" s="4" t="s">
        <v>10039</v>
      </c>
      <c r="DFG12" s="4" t="s">
        <v>10040</v>
      </c>
      <c r="DFH12" s="4" t="s">
        <v>10041</v>
      </c>
      <c r="DFI12" s="4" t="s">
        <v>10042</v>
      </c>
      <c r="DFJ12" s="4" t="s">
        <v>10043</v>
      </c>
      <c r="DFK12" s="4" t="s">
        <v>10044</v>
      </c>
      <c r="DFL12" s="4" t="s">
        <v>10045</v>
      </c>
      <c r="DFM12" s="4" t="s">
        <v>10046</v>
      </c>
      <c r="DFN12" s="4" t="s">
        <v>10047</v>
      </c>
      <c r="DFO12" s="4" t="s">
        <v>10048</v>
      </c>
      <c r="DFP12" s="4" t="s">
        <v>10049</v>
      </c>
      <c r="DFQ12" s="4" t="s">
        <v>10050</v>
      </c>
      <c r="DFR12" s="4" t="s">
        <v>10051</v>
      </c>
      <c r="DFS12" s="4" t="s">
        <v>10052</v>
      </c>
      <c r="DFT12" s="4" t="s">
        <v>10053</v>
      </c>
      <c r="DFU12" s="4" t="s">
        <v>10054</v>
      </c>
      <c r="DFV12" s="4" t="s">
        <v>10055</v>
      </c>
      <c r="DFW12" s="4" t="s">
        <v>10056</v>
      </c>
      <c r="DFX12" s="4" t="s">
        <v>10057</v>
      </c>
      <c r="DFY12" s="4" t="s">
        <v>10058</v>
      </c>
      <c r="DFZ12" s="4" t="s">
        <v>10059</v>
      </c>
      <c r="DGA12" s="4" t="s">
        <v>10060</v>
      </c>
      <c r="DGB12" s="4" t="s">
        <v>10061</v>
      </c>
      <c r="DGC12" s="4" t="s">
        <v>10062</v>
      </c>
      <c r="DGD12" s="4" t="s">
        <v>10063</v>
      </c>
      <c r="DGE12" s="4" t="s">
        <v>10064</v>
      </c>
      <c r="DGF12" s="4" t="s">
        <v>10065</v>
      </c>
      <c r="DGG12" s="4" t="s">
        <v>10066</v>
      </c>
      <c r="DGH12" s="4" t="s">
        <v>10067</v>
      </c>
      <c r="DGI12" s="4" t="s">
        <v>10068</v>
      </c>
      <c r="DGJ12" s="4" t="s">
        <v>10069</v>
      </c>
      <c r="DGK12" s="4" t="s">
        <v>10070</v>
      </c>
      <c r="DGL12" s="4" t="s">
        <v>10071</v>
      </c>
      <c r="DGM12" s="4" t="s">
        <v>10072</v>
      </c>
      <c r="DGN12" s="4" t="s">
        <v>10073</v>
      </c>
      <c r="DGO12" s="4" t="s">
        <v>10074</v>
      </c>
      <c r="DGP12" s="4" t="s">
        <v>10075</v>
      </c>
      <c r="DGQ12" s="4" t="s">
        <v>10076</v>
      </c>
      <c r="DGR12" s="4" t="s">
        <v>10077</v>
      </c>
      <c r="DGS12" s="4" t="s">
        <v>10078</v>
      </c>
      <c r="DGT12" s="4" t="s">
        <v>10079</v>
      </c>
      <c r="DGU12" s="4" t="s">
        <v>10080</v>
      </c>
      <c r="DGV12" s="4" t="s">
        <v>10081</v>
      </c>
      <c r="DGW12" s="4" t="s">
        <v>10082</v>
      </c>
      <c r="DGX12" s="4" t="s">
        <v>10083</v>
      </c>
      <c r="DGY12" s="4" t="s">
        <v>10084</v>
      </c>
      <c r="DGZ12" s="4" t="s">
        <v>10085</v>
      </c>
      <c r="DHA12" s="4" t="s">
        <v>10086</v>
      </c>
      <c r="DHB12" s="4" t="s">
        <v>10087</v>
      </c>
      <c r="DHC12" s="4" t="s">
        <v>10088</v>
      </c>
      <c r="DHD12" s="4" t="s">
        <v>10089</v>
      </c>
      <c r="DHE12" s="4" t="s">
        <v>10090</v>
      </c>
      <c r="DHF12" s="4" t="s">
        <v>10091</v>
      </c>
      <c r="DHG12" s="4" t="s">
        <v>10092</v>
      </c>
      <c r="DHH12" s="4" t="s">
        <v>10093</v>
      </c>
      <c r="DHI12" s="4" t="s">
        <v>10094</v>
      </c>
      <c r="DHJ12" s="4" t="s">
        <v>10095</v>
      </c>
      <c r="DHK12" s="4" t="s">
        <v>10096</v>
      </c>
      <c r="DHL12" s="4" t="s">
        <v>10097</v>
      </c>
      <c r="DHM12" s="4" t="s">
        <v>10098</v>
      </c>
      <c r="DHN12" s="4" t="s">
        <v>10099</v>
      </c>
      <c r="DHO12" s="4" t="s">
        <v>10100</v>
      </c>
      <c r="DHP12" s="4" t="s">
        <v>10101</v>
      </c>
      <c r="DHQ12" s="4" t="s">
        <v>10102</v>
      </c>
      <c r="DHR12" s="4" t="s">
        <v>10103</v>
      </c>
      <c r="DHS12" s="4" t="s">
        <v>10104</v>
      </c>
      <c r="DHT12" s="4" t="s">
        <v>10105</v>
      </c>
      <c r="DHU12" s="4" t="s">
        <v>10106</v>
      </c>
      <c r="DHV12" s="4" t="s">
        <v>10107</v>
      </c>
      <c r="DHW12" s="4" t="s">
        <v>10108</v>
      </c>
      <c r="DHX12" s="4" t="s">
        <v>10109</v>
      </c>
      <c r="DHY12" s="4" t="s">
        <v>10110</v>
      </c>
      <c r="DHZ12" s="4" t="s">
        <v>10111</v>
      </c>
      <c r="DIA12" s="4" t="s">
        <v>10112</v>
      </c>
      <c r="DIB12" s="4" t="s">
        <v>10113</v>
      </c>
      <c r="DIC12" s="4" t="s">
        <v>10114</v>
      </c>
      <c r="DID12" s="4" t="s">
        <v>10115</v>
      </c>
      <c r="DIE12" s="4" t="s">
        <v>10116</v>
      </c>
      <c r="DIF12" s="4" t="s">
        <v>10117</v>
      </c>
      <c r="DIG12" s="4" t="s">
        <v>10118</v>
      </c>
      <c r="DIH12" s="4" t="s">
        <v>10119</v>
      </c>
      <c r="DII12" s="4" t="s">
        <v>10120</v>
      </c>
      <c r="DIJ12" s="4" t="s">
        <v>10121</v>
      </c>
      <c r="DIK12" s="4" t="s">
        <v>10122</v>
      </c>
      <c r="DIL12" s="4" t="s">
        <v>10123</v>
      </c>
      <c r="DIM12" s="4" t="s">
        <v>10124</v>
      </c>
      <c r="DIN12" s="4" t="s">
        <v>10125</v>
      </c>
      <c r="DIO12" s="4" t="s">
        <v>10126</v>
      </c>
      <c r="DIP12" s="4" t="s">
        <v>10127</v>
      </c>
      <c r="DIQ12" s="4" t="s">
        <v>10128</v>
      </c>
      <c r="DIR12" s="4" t="s">
        <v>10129</v>
      </c>
      <c r="DIS12" s="4" t="s">
        <v>10130</v>
      </c>
      <c r="DIT12" s="4" t="s">
        <v>10131</v>
      </c>
      <c r="DIU12" s="4" t="s">
        <v>10132</v>
      </c>
      <c r="DIV12" s="4" t="s">
        <v>10133</v>
      </c>
      <c r="DIW12" s="4" t="s">
        <v>10134</v>
      </c>
      <c r="DIX12" s="4" t="s">
        <v>10135</v>
      </c>
      <c r="DIY12" s="4" t="s">
        <v>10136</v>
      </c>
      <c r="DIZ12" s="4" t="s">
        <v>10137</v>
      </c>
      <c r="DJA12" s="4" t="s">
        <v>10138</v>
      </c>
      <c r="DJB12" s="4" t="s">
        <v>10139</v>
      </c>
      <c r="DJC12" s="4" t="s">
        <v>10140</v>
      </c>
      <c r="DJD12" s="4" t="s">
        <v>10141</v>
      </c>
      <c r="DJE12" s="4" t="s">
        <v>10142</v>
      </c>
      <c r="DJF12" s="4" t="s">
        <v>10143</v>
      </c>
      <c r="DJG12" s="4" t="s">
        <v>10144</v>
      </c>
      <c r="DJH12" s="4" t="s">
        <v>10145</v>
      </c>
      <c r="DJI12" s="4" t="s">
        <v>10146</v>
      </c>
      <c r="DJJ12" s="4" t="s">
        <v>10147</v>
      </c>
      <c r="DJK12" s="4" t="s">
        <v>10148</v>
      </c>
      <c r="DJL12" s="4" t="s">
        <v>10149</v>
      </c>
      <c r="DJM12" s="4" t="s">
        <v>10150</v>
      </c>
      <c r="DJN12" s="4" t="s">
        <v>10151</v>
      </c>
      <c r="DJO12" s="4" t="s">
        <v>10152</v>
      </c>
      <c r="DJP12" s="4" t="s">
        <v>10153</v>
      </c>
      <c r="DJQ12" s="4" t="s">
        <v>10154</v>
      </c>
      <c r="DJR12" s="4" t="s">
        <v>10155</v>
      </c>
      <c r="DJS12" s="4" t="s">
        <v>10156</v>
      </c>
      <c r="DJT12" s="4" t="s">
        <v>10157</v>
      </c>
      <c r="DJU12" s="4" t="s">
        <v>10158</v>
      </c>
      <c r="DJV12" s="4" t="s">
        <v>10159</v>
      </c>
      <c r="DJW12" s="4" t="s">
        <v>10160</v>
      </c>
      <c r="DJX12" s="4" t="s">
        <v>10161</v>
      </c>
      <c r="DJY12" s="4" t="s">
        <v>10162</v>
      </c>
      <c r="DJZ12" s="4" t="s">
        <v>10163</v>
      </c>
      <c r="DKA12" s="4" t="s">
        <v>10164</v>
      </c>
      <c r="DKB12" s="4" t="s">
        <v>10165</v>
      </c>
      <c r="DKC12" s="4" t="s">
        <v>10166</v>
      </c>
      <c r="DKD12" s="4" t="s">
        <v>10167</v>
      </c>
      <c r="DKE12" s="4" t="s">
        <v>10168</v>
      </c>
      <c r="DKF12" s="4" t="s">
        <v>10169</v>
      </c>
      <c r="DKG12" s="4" t="s">
        <v>10170</v>
      </c>
      <c r="DKH12" s="4" t="s">
        <v>10171</v>
      </c>
      <c r="DKI12" s="4" t="s">
        <v>10172</v>
      </c>
      <c r="DKJ12" s="4" t="s">
        <v>10173</v>
      </c>
      <c r="DKK12" s="4" t="s">
        <v>10174</v>
      </c>
      <c r="DKL12" s="4" t="s">
        <v>10175</v>
      </c>
      <c r="DKM12" s="4" t="s">
        <v>10176</v>
      </c>
      <c r="DKN12" s="4" t="s">
        <v>10177</v>
      </c>
      <c r="DKO12" s="4" t="s">
        <v>10178</v>
      </c>
      <c r="DKP12" s="4" t="s">
        <v>10179</v>
      </c>
      <c r="DKQ12" s="4" t="s">
        <v>10180</v>
      </c>
      <c r="DKR12" s="4" t="s">
        <v>10181</v>
      </c>
      <c r="DKS12" s="4" t="s">
        <v>10182</v>
      </c>
      <c r="DKT12" s="4" t="s">
        <v>10183</v>
      </c>
      <c r="DKU12" s="4" t="s">
        <v>10184</v>
      </c>
      <c r="DKV12" s="4" t="s">
        <v>10185</v>
      </c>
      <c r="DKW12" s="4" t="s">
        <v>10186</v>
      </c>
      <c r="DKX12" s="4" t="s">
        <v>10187</v>
      </c>
      <c r="DKY12" s="4" t="s">
        <v>10188</v>
      </c>
      <c r="DKZ12" s="4" t="s">
        <v>10189</v>
      </c>
      <c r="DLA12" s="4" t="s">
        <v>10190</v>
      </c>
      <c r="DLB12" s="4" t="s">
        <v>10191</v>
      </c>
      <c r="DLC12" s="4" t="s">
        <v>10192</v>
      </c>
      <c r="DLD12" s="4" t="s">
        <v>10193</v>
      </c>
      <c r="DLE12" s="4" t="s">
        <v>10194</v>
      </c>
      <c r="DLF12" s="4" t="s">
        <v>10195</v>
      </c>
      <c r="DLG12" s="4" t="s">
        <v>10196</v>
      </c>
      <c r="DLH12" s="4" t="s">
        <v>10197</v>
      </c>
      <c r="DLI12" s="4" t="s">
        <v>10198</v>
      </c>
      <c r="DLJ12" s="4" t="s">
        <v>10199</v>
      </c>
      <c r="DLK12" s="4" t="s">
        <v>10200</v>
      </c>
      <c r="DLL12" s="4" t="s">
        <v>10201</v>
      </c>
      <c r="DLM12" s="4" t="s">
        <v>10202</v>
      </c>
      <c r="DLN12" s="4" t="s">
        <v>10203</v>
      </c>
      <c r="DLO12" s="4" t="s">
        <v>10204</v>
      </c>
      <c r="DLP12" s="4" t="s">
        <v>10205</v>
      </c>
      <c r="DLQ12" s="4" t="s">
        <v>10206</v>
      </c>
      <c r="DLR12" s="4" t="s">
        <v>10207</v>
      </c>
      <c r="DLS12" s="4" t="s">
        <v>10208</v>
      </c>
      <c r="DLT12" s="4" t="s">
        <v>10209</v>
      </c>
      <c r="DLU12" s="4" t="s">
        <v>10210</v>
      </c>
      <c r="DLV12" s="4" t="s">
        <v>10211</v>
      </c>
      <c r="DLW12" s="4" t="s">
        <v>10212</v>
      </c>
      <c r="DLX12" s="4" t="s">
        <v>10213</v>
      </c>
      <c r="DLY12" s="4" t="s">
        <v>10214</v>
      </c>
      <c r="DLZ12" s="4" t="s">
        <v>10215</v>
      </c>
      <c r="DMA12" s="4" t="s">
        <v>10216</v>
      </c>
      <c r="DMB12" s="4" t="s">
        <v>10217</v>
      </c>
      <c r="DMC12" s="4" t="s">
        <v>10218</v>
      </c>
      <c r="DMD12" s="4" t="s">
        <v>10219</v>
      </c>
      <c r="DME12" s="4" t="s">
        <v>10220</v>
      </c>
      <c r="DMF12" s="4" t="s">
        <v>10221</v>
      </c>
      <c r="DMG12" s="4" t="s">
        <v>10222</v>
      </c>
      <c r="DMH12" s="4" t="s">
        <v>10223</v>
      </c>
      <c r="DMI12" s="4" t="s">
        <v>10224</v>
      </c>
      <c r="DMJ12" s="4" t="s">
        <v>10225</v>
      </c>
      <c r="DMK12" s="4" t="s">
        <v>10226</v>
      </c>
      <c r="DML12" s="4" t="s">
        <v>10227</v>
      </c>
      <c r="DMM12" s="4" t="s">
        <v>10228</v>
      </c>
      <c r="DMN12" s="4" t="s">
        <v>10229</v>
      </c>
      <c r="DMO12" s="4" t="s">
        <v>10230</v>
      </c>
      <c r="DMP12" s="4" t="s">
        <v>10231</v>
      </c>
      <c r="DMQ12" s="4" t="s">
        <v>10232</v>
      </c>
      <c r="DMR12" s="4" t="s">
        <v>10233</v>
      </c>
      <c r="DMS12" s="4" t="s">
        <v>10234</v>
      </c>
      <c r="DMT12" s="4" t="s">
        <v>10235</v>
      </c>
      <c r="DMU12" s="4" t="s">
        <v>10236</v>
      </c>
      <c r="DMV12" s="4" t="s">
        <v>10237</v>
      </c>
      <c r="DMW12" s="4" t="s">
        <v>10238</v>
      </c>
      <c r="DMX12" s="4" t="s">
        <v>10239</v>
      </c>
      <c r="DMY12" s="4" t="s">
        <v>10240</v>
      </c>
      <c r="DMZ12" s="4" t="s">
        <v>10241</v>
      </c>
      <c r="DNA12" s="4" t="s">
        <v>10242</v>
      </c>
      <c r="DNB12" s="4" t="s">
        <v>10243</v>
      </c>
      <c r="DNC12" s="4" t="s">
        <v>10244</v>
      </c>
      <c r="DND12" s="4" t="s">
        <v>10245</v>
      </c>
      <c r="DNE12" s="4" t="s">
        <v>10246</v>
      </c>
      <c r="DNF12" s="4" t="s">
        <v>10247</v>
      </c>
      <c r="DNG12" s="4" t="s">
        <v>10248</v>
      </c>
      <c r="DNH12" s="4" t="s">
        <v>10249</v>
      </c>
      <c r="DNI12" s="4" t="s">
        <v>10250</v>
      </c>
      <c r="DNJ12" s="4" t="s">
        <v>10251</v>
      </c>
      <c r="DNK12" s="4" t="s">
        <v>10252</v>
      </c>
      <c r="DNL12" s="4" t="s">
        <v>10253</v>
      </c>
      <c r="DNM12" s="4" t="s">
        <v>10254</v>
      </c>
      <c r="DNN12" s="4" t="s">
        <v>10255</v>
      </c>
      <c r="DNO12" s="4" t="s">
        <v>10256</v>
      </c>
      <c r="DNP12" s="4" t="s">
        <v>10257</v>
      </c>
      <c r="DNQ12" s="4" t="s">
        <v>10258</v>
      </c>
      <c r="DNR12" s="4" t="s">
        <v>10259</v>
      </c>
      <c r="DNS12" s="4" t="s">
        <v>10260</v>
      </c>
      <c r="DNT12" s="4" t="s">
        <v>10261</v>
      </c>
      <c r="DNU12" s="4" t="s">
        <v>10262</v>
      </c>
      <c r="DNV12" s="4" t="s">
        <v>10263</v>
      </c>
      <c r="DNW12" s="4" t="s">
        <v>10264</v>
      </c>
      <c r="DNX12" s="4" t="s">
        <v>10265</v>
      </c>
      <c r="DNY12" s="4" t="s">
        <v>10266</v>
      </c>
      <c r="DNZ12" s="4" t="s">
        <v>10267</v>
      </c>
      <c r="DOA12" s="4" t="s">
        <v>10268</v>
      </c>
      <c r="DOB12" s="4" t="s">
        <v>10269</v>
      </c>
      <c r="DOC12" s="4" t="s">
        <v>10270</v>
      </c>
      <c r="DOD12" s="4" t="s">
        <v>10271</v>
      </c>
      <c r="DOE12" s="4" t="s">
        <v>10272</v>
      </c>
      <c r="DOF12" s="4" t="s">
        <v>10273</v>
      </c>
      <c r="DOG12" s="4" t="s">
        <v>10274</v>
      </c>
      <c r="DOH12" s="4" t="s">
        <v>10275</v>
      </c>
      <c r="DOI12" s="4" t="s">
        <v>10276</v>
      </c>
      <c r="DOJ12" s="4" t="s">
        <v>10277</v>
      </c>
      <c r="DOK12" s="4" t="s">
        <v>10278</v>
      </c>
      <c r="DOL12" s="4" t="s">
        <v>10279</v>
      </c>
      <c r="DOM12" s="4" t="s">
        <v>10280</v>
      </c>
      <c r="DON12" s="4" t="s">
        <v>10281</v>
      </c>
      <c r="DOO12" s="4" t="s">
        <v>10282</v>
      </c>
      <c r="DOP12" s="4" t="s">
        <v>10283</v>
      </c>
      <c r="DOQ12" s="4" t="s">
        <v>10284</v>
      </c>
      <c r="DOR12" s="4" t="s">
        <v>10285</v>
      </c>
      <c r="DOS12" s="4" t="s">
        <v>10286</v>
      </c>
      <c r="DOT12" s="4" t="s">
        <v>10287</v>
      </c>
      <c r="DOU12" s="4" t="s">
        <v>10288</v>
      </c>
      <c r="DOV12" s="4" t="s">
        <v>10289</v>
      </c>
      <c r="DOW12" s="4" t="s">
        <v>10290</v>
      </c>
      <c r="DOX12" s="4" t="s">
        <v>10291</v>
      </c>
      <c r="DOY12" s="4" t="s">
        <v>10292</v>
      </c>
      <c r="DOZ12" s="4" t="s">
        <v>10293</v>
      </c>
      <c r="DPA12" s="4" t="s">
        <v>10294</v>
      </c>
      <c r="DPB12" s="4" t="s">
        <v>10295</v>
      </c>
      <c r="DPC12" s="4" t="s">
        <v>10296</v>
      </c>
      <c r="DPD12" s="4" t="s">
        <v>10297</v>
      </c>
      <c r="DPE12" s="4" t="s">
        <v>10298</v>
      </c>
      <c r="DPF12" s="4" t="s">
        <v>10299</v>
      </c>
      <c r="DPG12" s="4" t="s">
        <v>10300</v>
      </c>
      <c r="DPH12" s="4" t="s">
        <v>10301</v>
      </c>
      <c r="DPI12" s="4" t="s">
        <v>10302</v>
      </c>
      <c r="DPJ12" s="4" t="s">
        <v>10303</v>
      </c>
      <c r="DPK12" s="4" t="s">
        <v>10304</v>
      </c>
      <c r="DPL12" s="4" t="s">
        <v>10305</v>
      </c>
      <c r="DPM12" s="4" t="s">
        <v>10306</v>
      </c>
      <c r="DPN12" s="4" t="s">
        <v>10307</v>
      </c>
      <c r="DPO12" s="4" t="s">
        <v>10308</v>
      </c>
      <c r="DPP12" s="4" t="s">
        <v>10309</v>
      </c>
      <c r="DPQ12" s="4" t="s">
        <v>10310</v>
      </c>
      <c r="DPR12" s="4" t="s">
        <v>10311</v>
      </c>
      <c r="DPS12" s="4" t="s">
        <v>10312</v>
      </c>
      <c r="DPT12" s="4" t="s">
        <v>10313</v>
      </c>
      <c r="DPU12" s="4" t="s">
        <v>10314</v>
      </c>
      <c r="DPV12" s="4" t="s">
        <v>10315</v>
      </c>
      <c r="DPW12" s="4" t="s">
        <v>10316</v>
      </c>
      <c r="DPX12" s="4" t="s">
        <v>10317</v>
      </c>
      <c r="DPY12" s="4" t="s">
        <v>10318</v>
      </c>
      <c r="DPZ12" s="4" t="s">
        <v>10319</v>
      </c>
      <c r="DQA12" s="4" t="s">
        <v>10320</v>
      </c>
      <c r="DQB12" s="4" t="s">
        <v>10321</v>
      </c>
      <c r="DQC12" s="4" t="s">
        <v>10322</v>
      </c>
      <c r="DQD12" s="4" t="s">
        <v>10323</v>
      </c>
      <c r="DQE12" s="4" t="s">
        <v>10324</v>
      </c>
      <c r="DQF12" s="4" t="s">
        <v>10325</v>
      </c>
      <c r="DQG12" s="4" t="s">
        <v>10326</v>
      </c>
      <c r="DQH12" s="4" t="s">
        <v>10327</v>
      </c>
      <c r="DQI12" s="4" t="s">
        <v>10328</v>
      </c>
      <c r="DQJ12" s="4" t="s">
        <v>10329</v>
      </c>
      <c r="DQK12" s="4" t="s">
        <v>10330</v>
      </c>
      <c r="DQL12" s="4" t="s">
        <v>10331</v>
      </c>
      <c r="DQM12" s="4" t="s">
        <v>10332</v>
      </c>
      <c r="DQN12" s="4" t="s">
        <v>10333</v>
      </c>
      <c r="DQO12" s="4" t="s">
        <v>10334</v>
      </c>
      <c r="DQP12" s="4" t="s">
        <v>10335</v>
      </c>
      <c r="DQQ12" s="4" t="s">
        <v>10336</v>
      </c>
      <c r="DQR12" s="4" t="s">
        <v>10337</v>
      </c>
      <c r="DQS12" s="4" t="s">
        <v>10338</v>
      </c>
      <c r="DQT12" s="4" t="s">
        <v>10339</v>
      </c>
      <c r="DQU12" s="4" t="s">
        <v>10340</v>
      </c>
      <c r="DQV12" s="4" t="s">
        <v>10341</v>
      </c>
      <c r="DQW12" s="4" t="s">
        <v>10342</v>
      </c>
      <c r="DQX12" s="4" t="s">
        <v>10343</v>
      </c>
      <c r="DQY12" s="4" t="s">
        <v>10344</v>
      </c>
      <c r="DQZ12" s="4" t="s">
        <v>10345</v>
      </c>
      <c r="DRA12" s="4" t="s">
        <v>10346</v>
      </c>
      <c r="DRB12" s="4" t="s">
        <v>10347</v>
      </c>
      <c r="DRC12" s="4" t="s">
        <v>10348</v>
      </c>
      <c r="DRD12" s="4" t="s">
        <v>10349</v>
      </c>
      <c r="DRE12" s="4" t="s">
        <v>10350</v>
      </c>
      <c r="DRF12" s="4" t="s">
        <v>10351</v>
      </c>
      <c r="DRG12" s="4" t="s">
        <v>10352</v>
      </c>
      <c r="DRH12" s="4" t="s">
        <v>10353</v>
      </c>
      <c r="DRI12" s="4" t="s">
        <v>10354</v>
      </c>
      <c r="DRJ12" s="4" t="s">
        <v>10355</v>
      </c>
      <c r="DRK12" s="4" t="s">
        <v>10356</v>
      </c>
      <c r="DRL12" s="4" t="s">
        <v>10357</v>
      </c>
      <c r="DRM12" s="4" t="s">
        <v>10358</v>
      </c>
      <c r="DRN12" s="4" t="s">
        <v>10359</v>
      </c>
      <c r="DRO12" s="4" t="s">
        <v>10360</v>
      </c>
      <c r="DRP12" s="4" t="s">
        <v>10361</v>
      </c>
      <c r="DRQ12" s="4" t="s">
        <v>10362</v>
      </c>
      <c r="DRR12" s="4" t="s">
        <v>10363</v>
      </c>
      <c r="DRS12" s="4" t="s">
        <v>10364</v>
      </c>
      <c r="DRT12" s="4" t="s">
        <v>10365</v>
      </c>
      <c r="DRU12" s="4" t="s">
        <v>10366</v>
      </c>
      <c r="DRV12" s="4" t="s">
        <v>10367</v>
      </c>
      <c r="DRW12" s="4" t="s">
        <v>10368</v>
      </c>
      <c r="DRX12" s="4" t="s">
        <v>10369</v>
      </c>
      <c r="DRY12" s="4" t="s">
        <v>10370</v>
      </c>
      <c r="DRZ12" s="4" t="s">
        <v>10371</v>
      </c>
      <c r="DSA12" s="4" t="s">
        <v>10372</v>
      </c>
      <c r="DSB12" s="4" t="s">
        <v>10373</v>
      </c>
      <c r="DSC12" s="4" t="s">
        <v>10374</v>
      </c>
      <c r="DSD12" s="4" t="s">
        <v>10375</v>
      </c>
      <c r="DSE12" s="4" t="s">
        <v>10376</v>
      </c>
      <c r="DSF12" s="4" t="s">
        <v>10377</v>
      </c>
      <c r="DSG12" s="4" t="s">
        <v>10378</v>
      </c>
      <c r="DSH12" s="4" t="s">
        <v>10379</v>
      </c>
      <c r="DSI12" s="4" t="s">
        <v>10380</v>
      </c>
      <c r="DSJ12" s="4" t="s">
        <v>10381</v>
      </c>
      <c r="DSK12" s="4" t="s">
        <v>10382</v>
      </c>
      <c r="DSL12" s="4" t="s">
        <v>10383</v>
      </c>
      <c r="DSM12" s="4" t="s">
        <v>10384</v>
      </c>
      <c r="DSN12" s="4" t="s">
        <v>10385</v>
      </c>
      <c r="DSO12" s="4" t="s">
        <v>10386</v>
      </c>
      <c r="DSP12" s="4" t="s">
        <v>10387</v>
      </c>
      <c r="DSQ12" s="4" t="s">
        <v>10388</v>
      </c>
      <c r="DSR12" s="4" t="s">
        <v>10389</v>
      </c>
      <c r="DSS12" s="4" t="s">
        <v>10390</v>
      </c>
      <c r="DST12" s="4" t="s">
        <v>10391</v>
      </c>
      <c r="DSU12" s="4" t="s">
        <v>10392</v>
      </c>
      <c r="DSV12" s="4" t="s">
        <v>10393</v>
      </c>
      <c r="DSW12" s="4" t="s">
        <v>10394</v>
      </c>
      <c r="DSX12" s="4" t="s">
        <v>10395</v>
      </c>
      <c r="DSY12" s="4" t="s">
        <v>10396</v>
      </c>
      <c r="DSZ12" s="4" t="s">
        <v>10397</v>
      </c>
      <c r="DTA12" s="4" t="s">
        <v>10398</v>
      </c>
      <c r="DTB12" s="4" t="s">
        <v>10399</v>
      </c>
      <c r="DTC12" s="4" t="s">
        <v>10400</v>
      </c>
      <c r="DTD12" s="4" t="s">
        <v>10401</v>
      </c>
      <c r="DTE12" s="4" t="s">
        <v>10402</v>
      </c>
      <c r="DTF12" s="4" t="s">
        <v>10403</v>
      </c>
      <c r="DTG12" s="4" t="s">
        <v>10404</v>
      </c>
      <c r="DTH12" s="4" t="s">
        <v>10405</v>
      </c>
      <c r="DTI12" s="4" t="s">
        <v>10406</v>
      </c>
      <c r="DTJ12" s="4" t="s">
        <v>10407</v>
      </c>
      <c r="DTK12" s="4" t="s">
        <v>10408</v>
      </c>
      <c r="DTL12" s="4" t="s">
        <v>10409</v>
      </c>
      <c r="DTM12" s="4" t="s">
        <v>10410</v>
      </c>
      <c r="DTN12" s="4" t="s">
        <v>10411</v>
      </c>
      <c r="DTO12" s="4" t="s">
        <v>10412</v>
      </c>
      <c r="DTP12" s="4" t="s">
        <v>10413</v>
      </c>
      <c r="DTQ12" s="4" t="s">
        <v>10414</v>
      </c>
      <c r="DTR12" s="4" t="s">
        <v>10415</v>
      </c>
      <c r="DTS12" s="4" t="s">
        <v>10416</v>
      </c>
      <c r="DTT12" s="4" t="s">
        <v>10417</v>
      </c>
      <c r="DTU12" s="4" t="s">
        <v>10418</v>
      </c>
      <c r="DTV12" s="4" t="s">
        <v>10419</v>
      </c>
      <c r="DTW12" s="4" t="s">
        <v>10420</v>
      </c>
      <c r="DTX12" s="4" t="s">
        <v>10421</v>
      </c>
      <c r="DTY12" s="4" t="s">
        <v>10422</v>
      </c>
      <c r="DTZ12" s="4" t="s">
        <v>10423</v>
      </c>
      <c r="DUA12" s="4" t="s">
        <v>10424</v>
      </c>
      <c r="DUB12" s="4" t="s">
        <v>10425</v>
      </c>
      <c r="DUC12" s="4" t="s">
        <v>10426</v>
      </c>
      <c r="DUD12" s="4" t="s">
        <v>10427</v>
      </c>
      <c r="DUE12" s="4" t="s">
        <v>10428</v>
      </c>
      <c r="DUF12" s="4" t="s">
        <v>10429</v>
      </c>
      <c r="DUG12" s="4" t="s">
        <v>10430</v>
      </c>
      <c r="DUH12" s="4" t="s">
        <v>10431</v>
      </c>
      <c r="DUI12" s="4" t="s">
        <v>10432</v>
      </c>
      <c r="DUJ12" s="4" t="s">
        <v>10433</v>
      </c>
      <c r="DUK12" s="4" t="s">
        <v>10434</v>
      </c>
      <c r="DUL12" s="4" t="s">
        <v>10435</v>
      </c>
      <c r="DUM12" s="4" t="s">
        <v>10436</v>
      </c>
      <c r="DUN12" s="4" t="s">
        <v>10437</v>
      </c>
      <c r="DUO12" s="4" t="s">
        <v>10438</v>
      </c>
      <c r="DUP12" s="4" t="s">
        <v>10439</v>
      </c>
      <c r="DUQ12" s="4" t="s">
        <v>10440</v>
      </c>
      <c r="DUR12" s="4" t="s">
        <v>10441</v>
      </c>
      <c r="DUS12" s="4" t="s">
        <v>10442</v>
      </c>
      <c r="DUT12" s="4" t="s">
        <v>10443</v>
      </c>
      <c r="DUU12" s="4" t="s">
        <v>10444</v>
      </c>
      <c r="DUV12" s="4" t="s">
        <v>10445</v>
      </c>
      <c r="DUW12" s="4" t="s">
        <v>10446</v>
      </c>
      <c r="DUX12" s="4" t="s">
        <v>10447</v>
      </c>
      <c r="DUY12" s="4" t="s">
        <v>10448</v>
      </c>
      <c r="DUZ12" s="4" t="s">
        <v>10449</v>
      </c>
      <c r="DVA12" s="4" t="s">
        <v>10450</v>
      </c>
      <c r="DVB12" s="4" t="s">
        <v>10451</v>
      </c>
      <c r="DVC12" s="4" t="s">
        <v>10452</v>
      </c>
      <c r="DVD12" s="4" t="s">
        <v>10453</v>
      </c>
      <c r="DVE12" s="4" t="s">
        <v>10454</v>
      </c>
      <c r="DVF12" s="4" t="s">
        <v>10455</v>
      </c>
      <c r="DVG12" s="4" t="s">
        <v>10456</v>
      </c>
      <c r="DVH12" s="4" t="s">
        <v>10457</v>
      </c>
      <c r="DVI12" s="4" t="s">
        <v>10458</v>
      </c>
      <c r="DVJ12" s="4" t="s">
        <v>10459</v>
      </c>
      <c r="DVK12" s="4" t="s">
        <v>10460</v>
      </c>
      <c r="DVL12" s="4" t="s">
        <v>10461</v>
      </c>
      <c r="DVM12" s="4" t="s">
        <v>10462</v>
      </c>
      <c r="DVN12" s="4" t="s">
        <v>10463</v>
      </c>
      <c r="DVO12" s="4" t="s">
        <v>10464</v>
      </c>
      <c r="DVP12" s="4" t="s">
        <v>10465</v>
      </c>
      <c r="DVQ12" s="4" t="s">
        <v>10466</v>
      </c>
      <c r="DVR12" s="4" t="s">
        <v>10467</v>
      </c>
      <c r="DVS12" s="4" t="s">
        <v>10468</v>
      </c>
      <c r="DVT12" s="4" t="s">
        <v>10469</v>
      </c>
      <c r="DVU12" s="4" t="s">
        <v>10470</v>
      </c>
      <c r="DVV12" s="4" t="s">
        <v>10471</v>
      </c>
      <c r="DVW12" s="4" t="s">
        <v>10472</v>
      </c>
      <c r="DVX12" s="4" t="s">
        <v>10473</v>
      </c>
      <c r="DVY12" s="4" t="s">
        <v>10474</v>
      </c>
      <c r="DVZ12" s="4" t="s">
        <v>10475</v>
      </c>
      <c r="DWA12" s="4" t="s">
        <v>10476</v>
      </c>
      <c r="DWB12" s="4" t="s">
        <v>10477</v>
      </c>
      <c r="DWC12" s="4" t="s">
        <v>10478</v>
      </c>
      <c r="DWD12" s="4" t="s">
        <v>10479</v>
      </c>
      <c r="DWE12" s="4" t="s">
        <v>10480</v>
      </c>
      <c r="DWF12" s="4" t="s">
        <v>10481</v>
      </c>
      <c r="DWG12" s="4" t="s">
        <v>10482</v>
      </c>
      <c r="DWH12" s="4" t="s">
        <v>10483</v>
      </c>
      <c r="DWI12" s="4" t="s">
        <v>10484</v>
      </c>
      <c r="DWJ12" s="4" t="s">
        <v>10485</v>
      </c>
      <c r="DWK12" s="4" t="s">
        <v>10486</v>
      </c>
      <c r="DWL12" s="4" t="s">
        <v>10487</v>
      </c>
      <c r="DWM12" s="4" t="s">
        <v>10488</v>
      </c>
      <c r="DWN12" s="4" t="s">
        <v>10489</v>
      </c>
      <c r="DWO12" s="4" t="s">
        <v>10490</v>
      </c>
      <c r="DWP12" s="4" t="s">
        <v>10491</v>
      </c>
      <c r="DWQ12" s="4" t="s">
        <v>10492</v>
      </c>
      <c r="DWR12" s="4" t="s">
        <v>10493</v>
      </c>
      <c r="DWS12" s="4" t="s">
        <v>10494</v>
      </c>
      <c r="DWT12" s="4" t="s">
        <v>10495</v>
      </c>
      <c r="DWU12" s="4" t="s">
        <v>10496</v>
      </c>
      <c r="DWV12" s="4" t="s">
        <v>10497</v>
      </c>
      <c r="DWW12" s="4" t="s">
        <v>10498</v>
      </c>
      <c r="DWX12" s="4" t="s">
        <v>10499</v>
      </c>
      <c r="DWY12" s="4" t="s">
        <v>10500</v>
      </c>
      <c r="DWZ12" s="4" t="s">
        <v>10501</v>
      </c>
      <c r="DXA12" s="4" t="s">
        <v>10502</v>
      </c>
      <c r="DXB12" s="4" t="s">
        <v>10503</v>
      </c>
      <c r="DXC12" s="4" t="s">
        <v>10504</v>
      </c>
      <c r="DXD12" s="4" t="s">
        <v>10505</v>
      </c>
      <c r="DXE12" s="4" t="s">
        <v>10506</v>
      </c>
      <c r="DXF12" s="4" t="s">
        <v>10507</v>
      </c>
      <c r="DXG12" s="4" t="s">
        <v>10508</v>
      </c>
      <c r="DXH12" s="4" t="s">
        <v>10509</v>
      </c>
      <c r="DXI12" s="4" t="s">
        <v>10510</v>
      </c>
      <c r="DXJ12" s="4" t="s">
        <v>10511</v>
      </c>
      <c r="DXK12" s="4" t="s">
        <v>10512</v>
      </c>
      <c r="DXL12" s="4" t="s">
        <v>10513</v>
      </c>
      <c r="DXM12" s="4" t="s">
        <v>10514</v>
      </c>
      <c r="DXN12" s="4" t="s">
        <v>10515</v>
      </c>
      <c r="DXO12" s="4" t="s">
        <v>10516</v>
      </c>
      <c r="DXP12" s="4" t="s">
        <v>10517</v>
      </c>
      <c r="DXQ12" s="4" t="s">
        <v>10518</v>
      </c>
      <c r="DXR12" s="4" t="s">
        <v>10519</v>
      </c>
      <c r="DXS12" s="4" t="s">
        <v>10520</v>
      </c>
      <c r="DXT12" s="4" t="s">
        <v>10521</v>
      </c>
      <c r="DXU12" s="4" t="s">
        <v>10522</v>
      </c>
      <c r="DXV12" s="4" t="s">
        <v>10523</v>
      </c>
      <c r="DXW12" s="4" t="s">
        <v>10524</v>
      </c>
      <c r="DXX12" s="4" t="s">
        <v>10525</v>
      </c>
      <c r="DXY12" s="4" t="s">
        <v>10526</v>
      </c>
      <c r="DXZ12" s="4" t="s">
        <v>10527</v>
      </c>
      <c r="DYA12" s="4" t="s">
        <v>10528</v>
      </c>
      <c r="DYB12" s="4" t="s">
        <v>10529</v>
      </c>
      <c r="DYC12" s="4" t="s">
        <v>10530</v>
      </c>
      <c r="DYD12" s="4" t="s">
        <v>10531</v>
      </c>
      <c r="DYE12" s="4" t="s">
        <v>10532</v>
      </c>
      <c r="DYF12" s="4" t="s">
        <v>10533</v>
      </c>
      <c r="DYG12" s="4" t="s">
        <v>10534</v>
      </c>
      <c r="DYH12" s="4" t="s">
        <v>10535</v>
      </c>
      <c r="DYI12" s="4" t="s">
        <v>10536</v>
      </c>
      <c r="DYJ12" s="4" t="s">
        <v>10537</v>
      </c>
      <c r="DYK12" s="4" t="s">
        <v>10538</v>
      </c>
      <c r="DYL12" s="4" t="s">
        <v>10539</v>
      </c>
      <c r="DYM12" s="4" t="s">
        <v>10540</v>
      </c>
      <c r="DYN12" s="4" t="s">
        <v>10541</v>
      </c>
      <c r="DYO12" s="4" t="s">
        <v>10542</v>
      </c>
      <c r="DYP12" s="4" t="s">
        <v>10543</v>
      </c>
      <c r="DYQ12" s="4" t="s">
        <v>10544</v>
      </c>
      <c r="DYR12" s="4" t="s">
        <v>10545</v>
      </c>
      <c r="DYS12" s="4" t="s">
        <v>10546</v>
      </c>
      <c r="DYT12" s="4" t="s">
        <v>10547</v>
      </c>
      <c r="DYU12" s="4" t="s">
        <v>10548</v>
      </c>
      <c r="DYV12" s="4" t="s">
        <v>10549</v>
      </c>
      <c r="DYW12" s="4" t="s">
        <v>10550</v>
      </c>
      <c r="DYX12" s="4" t="s">
        <v>10551</v>
      </c>
      <c r="DYY12" s="4" t="s">
        <v>10552</v>
      </c>
      <c r="DYZ12" s="4" t="s">
        <v>10553</v>
      </c>
      <c r="DZA12" s="4" t="s">
        <v>10554</v>
      </c>
      <c r="DZB12" s="4" t="s">
        <v>10555</v>
      </c>
      <c r="DZC12" s="4" t="s">
        <v>10556</v>
      </c>
      <c r="DZD12" s="4" t="s">
        <v>10557</v>
      </c>
      <c r="DZE12" s="4" t="s">
        <v>10558</v>
      </c>
      <c r="DZF12" s="4" t="s">
        <v>10559</v>
      </c>
      <c r="DZG12" s="4" t="s">
        <v>10560</v>
      </c>
      <c r="DZH12" s="4" t="s">
        <v>10561</v>
      </c>
      <c r="DZI12" s="4" t="s">
        <v>10562</v>
      </c>
      <c r="DZJ12" s="4" t="s">
        <v>10563</v>
      </c>
      <c r="DZK12" s="4" t="s">
        <v>10564</v>
      </c>
      <c r="DZL12" s="4" t="s">
        <v>10565</v>
      </c>
      <c r="DZM12" s="4" t="s">
        <v>10566</v>
      </c>
      <c r="DZN12" s="4" t="s">
        <v>10567</v>
      </c>
      <c r="DZO12" s="4" t="s">
        <v>10568</v>
      </c>
      <c r="DZP12" s="4" t="s">
        <v>10569</v>
      </c>
      <c r="DZQ12" s="4" t="s">
        <v>10570</v>
      </c>
      <c r="DZR12" s="4" t="s">
        <v>10571</v>
      </c>
      <c r="DZS12" s="4" t="s">
        <v>10572</v>
      </c>
      <c r="DZT12" s="4" t="s">
        <v>10573</v>
      </c>
      <c r="DZU12" s="4" t="s">
        <v>10574</v>
      </c>
      <c r="DZV12" s="4" t="s">
        <v>10575</v>
      </c>
      <c r="DZW12" s="4" t="s">
        <v>10576</v>
      </c>
      <c r="DZX12" s="4" t="s">
        <v>10577</v>
      </c>
      <c r="DZY12" s="4" t="s">
        <v>10578</v>
      </c>
      <c r="DZZ12" s="4" t="s">
        <v>10579</v>
      </c>
      <c r="EAA12" s="4" t="s">
        <v>10580</v>
      </c>
      <c r="EAB12" s="4" t="s">
        <v>10581</v>
      </c>
      <c r="EAC12" s="4" t="s">
        <v>10582</v>
      </c>
      <c r="EAD12" s="4" t="s">
        <v>10583</v>
      </c>
      <c r="EAE12" s="4" t="s">
        <v>10584</v>
      </c>
      <c r="EAF12" s="4" t="s">
        <v>10585</v>
      </c>
      <c r="EAG12" s="4" t="s">
        <v>10586</v>
      </c>
      <c r="EAH12" s="4" t="s">
        <v>10587</v>
      </c>
      <c r="EAI12" s="4" t="s">
        <v>10588</v>
      </c>
      <c r="EAJ12" s="4" t="s">
        <v>10589</v>
      </c>
      <c r="EAK12" s="4" t="s">
        <v>10590</v>
      </c>
      <c r="EAL12" s="4" t="s">
        <v>10591</v>
      </c>
      <c r="EAM12" s="4" t="s">
        <v>10592</v>
      </c>
      <c r="EAN12" s="4" t="s">
        <v>10593</v>
      </c>
      <c r="EAO12" s="4" t="s">
        <v>10594</v>
      </c>
      <c r="EAP12" s="4" t="s">
        <v>10595</v>
      </c>
      <c r="EAQ12" s="4" t="s">
        <v>10596</v>
      </c>
      <c r="EAR12" s="4" t="s">
        <v>10597</v>
      </c>
      <c r="EAS12" s="4" t="s">
        <v>10598</v>
      </c>
      <c r="EAT12" s="4" t="s">
        <v>10599</v>
      </c>
      <c r="EAU12" s="4" t="s">
        <v>10600</v>
      </c>
      <c r="EAV12" s="4" t="s">
        <v>10601</v>
      </c>
      <c r="EAW12" s="4" t="s">
        <v>10602</v>
      </c>
      <c r="EAX12" s="4" t="s">
        <v>10603</v>
      </c>
      <c r="EAY12" s="4" t="s">
        <v>10604</v>
      </c>
      <c r="EAZ12" s="4" t="s">
        <v>10605</v>
      </c>
      <c r="EBA12" s="4" t="s">
        <v>10606</v>
      </c>
      <c r="EBB12" s="4" t="s">
        <v>10607</v>
      </c>
      <c r="EBC12" s="4" t="s">
        <v>10608</v>
      </c>
      <c r="EBD12" s="4" t="s">
        <v>10609</v>
      </c>
      <c r="EBE12" s="4" t="s">
        <v>10610</v>
      </c>
      <c r="EBF12" s="4" t="s">
        <v>10611</v>
      </c>
      <c r="EBG12" s="4" t="s">
        <v>10612</v>
      </c>
      <c r="EBH12" s="4" t="s">
        <v>10613</v>
      </c>
      <c r="EBI12" s="4" t="s">
        <v>10614</v>
      </c>
      <c r="EBJ12" s="4" t="s">
        <v>10615</v>
      </c>
      <c r="EBK12" s="4" t="s">
        <v>10616</v>
      </c>
      <c r="EBL12" s="4" t="s">
        <v>10617</v>
      </c>
      <c r="EBM12" s="4" t="s">
        <v>10618</v>
      </c>
      <c r="EBN12" s="4" t="s">
        <v>10619</v>
      </c>
      <c r="EBO12" s="4" t="s">
        <v>10620</v>
      </c>
      <c r="EBP12" s="4" t="s">
        <v>10621</v>
      </c>
      <c r="EBQ12" s="4" t="s">
        <v>10622</v>
      </c>
      <c r="EBR12" s="4" t="s">
        <v>10623</v>
      </c>
      <c r="EBS12" s="4" t="s">
        <v>10624</v>
      </c>
      <c r="EBT12" s="4" t="s">
        <v>10625</v>
      </c>
      <c r="EBU12" s="4" t="s">
        <v>10626</v>
      </c>
      <c r="EBV12" s="4" t="s">
        <v>10627</v>
      </c>
      <c r="EBW12" s="4" t="s">
        <v>10628</v>
      </c>
      <c r="EBX12" s="4" t="s">
        <v>10629</v>
      </c>
      <c r="EBY12" s="4" t="s">
        <v>10630</v>
      </c>
      <c r="EBZ12" s="4" t="s">
        <v>10631</v>
      </c>
      <c r="ECA12" s="4" t="s">
        <v>10632</v>
      </c>
      <c r="ECB12" s="4" t="s">
        <v>10633</v>
      </c>
      <c r="ECC12" s="4" t="s">
        <v>10634</v>
      </c>
      <c r="ECD12" s="4" t="s">
        <v>10635</v>
      </c>
      <c r="ECE12" s="4" t="s">
        <v>10636</v>
      </c>
      <c r="ECF12" s="4" t="s">
        <v>10637</v>
      </c>
      <c r="ECG12" s="4" t="s">
        <v>10638</v>
      </c>
      <c r="ECH12" s="4" t="s">
        <v>10639</v>
      </c>
      <c r="ECI12" s="4" t="s">
        <v>10640</v>
      </c>
      <c r="ECJ12" s="4" t="s">
        <v>10641</v>
      </c>
      <c r="ECK12" s="4" t="s">
        <v>10642</v>
      </c>
      <c r="ECL12" s="4" t="s">
        <v>10643</v>
      </c>
      <c r="ECM12" s="4" t="s">
        <v>10644</v>
      </c>
      <c r="ECN12" s="4" t="s">
        <v>10645</v>
      </c>
      <c r="ECO12" s="4" t="s">
        <v>10646</v>
      </c>
      <c r="ECP12" s="4" t="s">
        <v>10647</v>
      </c>
      <c r="ECQ12" s="4" t="s">
        <v>10648</v>
      </c>
      <c r="ECR12" s="4" t="s">
        <v>10649</v>
      </c>
      <c r="ECS12" s="4" t="s">
        <v>10650</v>
      </c>
      <c r="ECT12" s="4" t="s">
        <v>10651</v>
      </c>
      <c r="ECU12" s="4" t="s">
        <v>10652</v>
      </c>
      <c r="ECV12" s="4" t="s">
        <v>10653</v>
      </c>
      <c r="ECW12" s="4" t="s">
        <v>10654</v>
      </c>
      <c r="ECX12" s="4" t="s">
        <v>10655</v>
      </c>
      <c r="ECY12" s="4" t="s">
        <v>10656</v>
      </c>
      <c r="ECZ12" s="4" t="s">
        <v>10657</v>
      </c>
      <c r="EDA12" s="4" t="s">
        <v>10658</v>
      </c>
      <c r="EDB12" s="4" t="s">
        <v>10659</v>
      </c>
      <c r="EDC12" s="4" t="s">
        <v>10660</v>
      </c>
      <c r="EDD12" s="4" t="s">
        <v>10661</v>
      </c>
      <c r="EDE12" s="4" t="s">
        <v>10662</v>
      </c>
      <c r="EDF12" s="4" t="s">
        <v>10663</v>
      </c>
      <c r="EDG12" s="4" t="s">
        <v>10664</v>
      </c>
      <c r="EDH12" s="4" t="s">
        <v>10665</v>
      </c>
      <c r="EDI12" s="4" t="s">
        <v>10666</v>
      </c>
      <c r="EDJ12" s="4" t="s">
        <v>10667</v>
      </c>
      <c r="EDK12" s="4" t="s">
        <v>10668</v>
      </c>
      <c r="EDL12" s="4" t="s">
        <v>10669</v>
      </c>
      <c r="EDM12" s="4" t="s">
        <v>10670</v>
      </c>
      <c r="EDN12" s="4" t="s">
        <v>10671</v>
      </c>
      <c r="EDO12" s="4" t="s">
        <v>10672</v>
      </c>
      <c r="EDP12" s="4" t="s">
        <v>10673</v>
      </c>
      <c r="EDQ12" s="4" t="s">
        <v>10674</v>
      </c>
      <c r="EDR12" s="4" t="s">
        <v>10675</v>
      </c>
      <c r="EDS12" s="4" t="s">
        <v>10676</v>
      </c>
      <c r="EDT12" s="4" t="s">
        <v>10677</v>
      </c>
      <c r="EDU12" s="4" t="s">
        <v>10678</v>
      </c>
      <c r="EDV12" s="4" t="s">
        <v>10679</v>
      </c>
      <c r="EDW12" s="4" t="s">
        <v>10680</v>
      </c>
      <c r="EDX12" s="4" t="s">
        <v>10681</v>
      </c>
      <c r="EDY12" s="4" t="s">
        <v>10682</v>
      </c>
      <c r="EDZ12" s="4" t="s">
        <v>10683</v>
      </c>
      <c r="EEA12" s="4" t="s">
        <v>10684</v>
      </c>
      <c r="EEB12" s="4" t="s">
        <v>10685</v>
      </c>
      <c r="EEC12" s="4" t="s">
        <v>10686</v>
      </c>
      <c r="EED12" s="4" t="s">
        <v>10687</v>
      </c>
      <c r="EEE12" s="4" t="s">
        <v>10688</v>
      </c>
      <c r="EEF12" s="4" t="s">
        <v>10689</v>
      </c>
      <c r="EEG12" s="4" t="s">
        <v>10690</v>
      </c>
      <c r="EEH12" s="4" t="s">
        <v>10691</v>
      </c>
      <c r="EEI12" s="4" t="s">
        <v>10692</v>
      </c>
      <c r="EEJ12" s="4" t="s">
        <v>10693</v>
      </c>
      <c r="EEK12" s="4" t="s">
        <v>10694</v>
      </c>
      <c r="EEL12" s="4" t="s">
        <v>10695</v>
      </c>
      <c r="EEM12" s="4" t="s">
        <v>10696</v>
      </c>
      <c r="EEN12" s="4" t="s">
        <v>10697</v>
      </c>
      <c r="EEO12" s="4" t="s">
        <v>10698</v>
      </c>
      <c r="EEP12" s="4" t="s">
        <v>10699</v>
      </c>
      <c r="EEQ12" s="4" t="s">
        <v>10700</v>
      </c>
      <c r="EER12" s="4" t="s">
        <v>10701</v>
      </c>
      <c r="EES12" s="4" t="s">
        <v>10702</v>
      </c>
      <c r="EET12" s="4" t="s">
        <v>10703</v>
      </c>
      <c r="EEU12" s="4" t="s">
        <v>10704</v>
      </c>
      <c r="EEV12" s="4" t="s">
        <v>10705</v>
      </c>
      <c r="EEW12" s="4" t="s">
        <v>10706</v>
      </c>
      <c r="EEX12" s="4" t="s">
        <v>10707</v>
      </c>
      <c r="EEY12" s="4" t="s">
        <v>10708</v>
      </c>
      <c r="EEZ12" s="4" t="s">
        <v>10709</v>
      </c>
      <c r="EFA12" s="4" t="s">
        <v>10710</v>
      </c>
      <c r="EFB12" s="4" t="s">
        <v>10711</v>
      </c>
      <c r="EFC12" s="4" t="s">
        <v>10712</v>
      </c>
      <c r="EFD12" s="4" t="s">
        <v>10713</v>
      </c>
      <c r="EFE12" s="4" t="s">
        <v>10714</v>
      </c>
      <c r="EFF12" s="4" t="s">
        <v>10715</v>
      </c>
      <c r="EFG12" s="4" t="s">
        <v>10716</v>
      </c>
      <c r="EFH12" s="4" t="s">
        <v>10717</v>
      </c>
      <c r="EFI12" s="4" t="s">
        <v>10718</v>
      </c>
      <c r="EFJ12" s="4" t="s">
        <v>10719</v>
      </c>
      <c r="EFK12" s="4" t="s">
        <v>10720</v>
      </c>
      <c r="EFL12" s="4" t="s">
        <v>10721</v>
      </c>
      <c r="EFM12" s="4" t="s">
        <v>10722</v>
      </c>
      <c r="EFN12" s="4" t="s">
        <v>10723</v>
      </c>
      <c r="EFO12" s="4" t="s">
        <v>10724</v>
      </c>
      <c r="EFP12" s="4" t="s">
        <v>10725</v>
      </c>
      <c r="EFQ12" s="4" t="s">
        <v>10726</v>
      </c>
      <c r="EFR12" s="4" t="s">
        <v>10727</v>
      </c>
      <c r="EFS12" s="4" t="s">
        <v>10728</v>
      </c>
      <c r="EFT12" s="4" t="s">
        <v>10729</v>
      </c>
      <c r="EFU12" s="4" t="s">
        <v>10730</v>
      </c>
      <c r="EFV12" s="4" t="s">
        <v>10731</v>
      </c>
      <c r="EFW12" s="4" t="s">
        <v>10732</v>
      </c>
      <c r="EFX12" s="4" t="s">
        <v>10733</v>
      </c>
      <c r="EFY12" s="4" t="s">
        <v>10734</v>
      </c>
      <c r="EFZ12" s="4" t="s">
        <v>10735</v>
      </c>
      <c r="EGA12" s="4" t="s">
        <v>10736</v>
      </c>
      <c r="EGB12" s="4" t="s">
        <v>10737</v>
      </c>
      <c r="EGC12" s="4" t="s">
        <v>10738</v>
      </c>
      <c r="EGD12" s="4" t="s">
        <v>10739</v>
      </c>
      <c r="EGE12" s="4" t="s">
        <v>10740</v>
      </c>
      <c r="EGF12" s="4" t="s">
        <v>10741</v>
      </c>
      <c r="EGG12" s="4" t="s">
        <v>10742</v>
      </c>
      <c r="EGH12" s="4" t="s">
        <v>10743</v>
      </c>
      <c r="EGI12" s="4" t="s">
        <v>10744</v>
      </c>
      <c r="EGJ12" s="4" t="s">
        <v>10745</v>
      </c>
      <c r="EGK12" s="4" t="s">
        <v>10746</v>
      </c>
      <c r="EGL12" s="4" t="s">
        <v>10747</v>
      </c>
      <c r="EGM12" s="4" t="s">
        <v>10748</v>
      </c>
      <c r="EGN12" s="4" t="s">
        <v>10749</v>
      </c>
      <c r="EGO12" s="4" t="s">
        <v>10750</v>
      </c>
      <c r="EGP12" s="4" t="s">
        <v>10751</v>
      </c>
      <c r="EGQ12" s="4" t="s">
        <v>10752</v>
      </c>
      <c r="EGR12" s="4" t="s">
        <v>10753</v>
      </c>
      <c r="EGS12" s="4" t="s">
        <v>10754</v>
      </c>
      <c r="EGT12" s="4" t="s">
        <v>10755</v>
      </c>
      <c r="EGU12" s="4" t="s">
        <v>10756</v>
      </c>
      <c r="EGV12" s="4" t="s">
        <v>10757</v>
      </c>
      <c r="EGW12" s="4" t="s">
        <v>10758</v>
      </c>
      <c r="EGX12" s="4" t="s">
        <v>10759</v>
      </c>
      <c r="EGY12" s="4" t="s">
        <v>10760</v>
      </c>
      <c r="EGZ12" s="4" t="s">
        <v>10761</v>
      </c>
    </row>
    <row r="13" spans="1:3588" x14ac:dyDescent="0.25">
      <c r="A13" s="1" t="s">
        <v>1</v>
      </c>
      <c r="B13" s="1" t="s">
        <v>3</v>
      </c>
      <c r="C13">
        <v>15</v>
      </c>
      <c r="D13" s="2">
        <v>4.2943124007391392E-2</v>
      </c>
      <c r="E13" s="2">
        <v>4.1036861347609963E-2</v>
      </c>
      <c r="F13" s="2">
        <v>4.3316282321749632E-2</v>
      </c>
      <c r="G13" s="2">
        <v>4.3316282321749632E-2</v>
      </c>
      <c r="H13" s="2">
        <v>4.3995672701900787E-2</v>
      </c>
      <c r="I13" s="2">
        <v>4.3995672701900787E-2</v>
      </c>
      <c r="J13" s="2">
        <v>4.5504989047824469E-2</v>
      </c>
      <c r="K13" s="2">
        <v>4.6547291717400623E-2</v>
      </c>
      <c r="L13" s="2">
        <v>4.6332138792515326E-2</v>
      </c>
      <c r="M13" s="2">
        <v>4.6332138792515326E-2</v>
      </c>
      <c r="N13" s="2">
        <v>4.6332138792515326E-2</v>
      </c>
      <c r="O13" s="2">
        <v>4.6346240547725882E-2</v>
      </c>
      <c r="P13" s="2">
        <v>4.6346240547725882E-2</v>
      </c>
      <c r="Q13" s="2">
        <v>4.6346240547725882E-2</v>
      </c>
      <c r="R13" s="2">
        <v>4.6346240547725882E-2</v>
      </c>
      <c r="S13" s="2">
        <v>4.656566655439149E-2</v>
      </c>
      <c r="T13" s="2">
        <v>4.908408858662161E-2</v>
      </c>
      <c r="U13" s="2">
        <v>4.8893213844611941E-2</v>
      </c>
      <c r="V13" s="2">
        <v>4.93947676375254E-2</v>
      </c>
      <c r="W13" s="2">
        <v>4.7883078812685713E-2</v>
      </c>
      <c r="X13" s="2">
        <v>4.7534951774666177E-2</v>
      </c>
      <c r="Y13" s="2">
        <v>4.7537059724891736E-2</v>
      </c>
      <c r="Z13" s="2">
        <v>4.791772690802458E-2</v>
      </c>
      <c r="AA13" s="2">
        <v>4.8554672012654281E-2</v>
      </c>
      <c r="AB13" s="2">
        <v>4.8020208548648025E-2</v>
      </c>
      <c r="AC13" s="2">
        <v>4.7734318268178436E-2</v>
      </c>
      <c r="AD13" s="2">
        <v>4.6246290742370612E-2</v>
      </c>
      <c r="AE13" s="2">
        <v>4.6246290742370612E-2</v>
      </c>
      <c r="AF13" s="2">
        <v>4.6966880648396846E-2</v>
      </c>
      <c r="AG13" s="2">
        <v>4.5693663855775286E-2</v>
      </c>
      <c r="AH13" s="2">
        <v>4.543138041319271E-2</v>
      </c>
      <c r="AI13" s="2">
        <v>4.5383632666886116E-2</v>
      </c>
      <c r="AJ13" s="2">
        <v>4.4462066834711635E-2</v>
      </c>
      <c r="AK13" s="2">
        <v>4.3925055154271656E-2</v>
      </c>
      <c r="AL13" s="2">
        <v>4.3925055154271656E-2</v>
      </c>
      <c r="AM13" s="2">
        <v>4.3829729366765068E-2</v>
      </c>
      <c r="AN13" s="2">
        <v>4.3829729366765068E-2</v>
      </c>
      <c r="AO13" s="2">
        <v>4.1871862962274568E-2</v>
      </c>
      <c r="AP13" s="2">
        <v>4.2952753728063828E-2</v>
      </c>
      <c r="AQ13" s="2">
        <v>4.2952753728063828E-2</v>
      </c>
      <c r="AR13" s="2">
        <v>4.2528279695413222E-2</v>
      </c>
      <c r="AS13" s="2">
        <v>4.2528279695413222E-2</v>
      </c>
      <c r="AT13" s="2">
        <v>4.2528279695413222E-2</v>
      </c>
      <c r="AU13" s="2">
        <v>4.2216253779051624E-2</v>
      </c>
      <c r="AV13" s="2">
        <v>4.2216253779051624E-2</v>
      </c>
      <c r="AW13" s="2">
        <v>4.0382463264091596E-2</v>
      </c>
      <c r="AX13" s="2">
        <v>3.9614048119991939E-2</v>
      </c>
      <c r="AY13" s="2">
        <v>4.0752216580508711E-2</v>
      </c>
      <c r="AZ13" s="2">
        <v>4.2610567826535967E-2</v>
      </c>
      <c r="BA13" s="2">
        <v>4.2610567826535967E-2</v>
      </c>
      <c r="BB13" s="2">
        <v>4.1890763654548267E-2</v>
      </c>
      <c r="BC13" s="2">
        <v>4.1155666459041125E-2</v>
      </c>
      <c r="BD13" s="2">
        <v>4.0567515006510978E-2</v>
      </c>
      <c r="BE13" s="2">
        <v>3.9191809790645626E-2</v>
      </c>
      <c r="BF13" s="2">
        <v>3.9191809790645626E-2</v>
      </c>
      <c r="BG13" s="2">
        <v>3.9191809790645626E-2</v>
      </c>
      <c r="BH13" s="2">
        <v>3.9767876549205147E-2</v>
      </c>
      <c r="BI13" s="2">
        <v>3.9767876549205147E-2</v>
      </c>
      <c r="BJ13" s="2">
        <v>3.974948014667494E-2</v>
      </c>
      <c r="BK13" s="2">
        <v>3.974948014667494E-2</v>
      </c>
      <c r="BL13" s="2">
        <v>4.0034969655313564E-2</v>
      </c>
      <c r="BM13" s="2">
        <v>4.0034969655313564E-2</v>
      </c>
      <c r="BN13" s="2">
        <v>4.0721915544350881E-2</v>
      </c>
      <c r="BO13" s="2">
        <v>4.0367216907483405E-2</v>
      </c>
      <c r="BP13" s="2">
        <v>3.9533640627870556E-2</v>
      </c>
      <c r="BQ13" s="2">
        <v>3.9943572460735981E-2</v>
      </c>
      <c r="BR13" s="2">
        <v>3.9943572460735981E-2</v>
      </c>
      <c r="BS13" s="2">
        <v>3.8386159266199336E-2</v>
      </c>
      <c r="BT13" s="2">
        <v>3.8386159266199336E-2</v>
      </c>
      <c r="BU13" s="2">
        <v>3.8386159266199336E-2</v>
      </c>
      <c r="BV13" s="2">
        <v>3.8386159266199336E-2</v>
      </c>
      <c r="BW13" s="2">
        <v>3.8386159266199336E-2</v>
      </c>
      <c r="BX13" s="2">
        <v>3.6367552949928536E-2</v>
      </c>
      <c r="BY13" s="2">
        <v>3.5557642569307706E-2</v>
      </c>
      <c r="BZ13" s="2">
        <v>3.5819763396876737E-2</v>
      </c>
      <c r="CA13" s="2">
        <v>3.7632455009227024E-2</v>
      </c>
      <c r="CB13" s="2">
        <v>3.7596397145160478E-2</v>
      </c>
      <c r="CC13" s="2">
        <v>3.7632455009227024E-2</v>
      </c>
      <c r="CD13" s="2">
        <v>3.7632455009227024E-2</v>
      </c>
      <c r="CE13" s="2">
        <v>3.6032148623683521E-2</v>
      </c>
      <c r="CF13" s="2">
        <v>3.6391763555341815E-2</v>
      </c>
      <c r="CG13" s="2">
        <v>3.5471401149120868E-2</v>
      </c>
      <c r="CH13" s="2">
        <v>3.4880200477196963E-2</v>
      </c>
      <c r="CI13" s="2">
        <v>3.2968976321819589E-2</v>
      </c>
      <c r="CJ13" s="2">
        <v>3.3756966603705287E-2</v>
      </c>
      <c r="CK13" s="2">
        <v>3.3756966603705287E-2</v>
      </c>
      <c r="CL13" s="2">
        <v>3.3756966603705287E-2</v>
      </c>
      <c r="CM13" s="2">
        <v>3.5579141171215169E-2</v>
      </c>
      <c r="CN13" s="2">
        <v>3.359943609547536E-2</v>
      </c>
      <c r="CO13" s="2">
        <v>3.359943609547536E-2</v>
      </c>
      <c r="CP13" s="2">
        <v>3.359943609547536E-2</v>
      </c>
      <c r="CQ13" s="2">
        <v>3.37396297595371E-2</v>
      </c>
      <c r="CR13" s="2">
        <v>3.37396297595371E-2</v>
      </c>
      <c r="CS13" s="2">
        <v>3.359943609547536E-2</v>
      </c>
      <c r="CT13" s="2">
        <v>3.37396297595371E-2</v>
      </c>
      <c r="CU13" s="2">
        <v>3.5742309654839891E-2</v>
      </c>
      <c r="CV13" s="2">
        <v>3.5917387263879795E-2</v>
      </c>
      <c r="CW13" s="2">
        <v>3.5917387263879795E-2</v>
      </c>
      <c r="CX13" s="2">
        <v>3.5917387263879795E-2</v>
      </c>
      <c r="CY13" s="2">
        <v>3.5917387263879795E-2</v>
      </c>
      <c r="CZ13" s="2">
        <v>3.5917387263879795E-2</v>
      </c>
      <c r="DA13" s="2">
        <v>3.5917387263879795E-2</v>
      </c>
      <c r="DB13" s="2">
        <v>3.5917387263879795E-2</v>
      </c>
      <c r="DC13" s="2">
        <v>3.5917387263879795E-2</v>
      </c>
      <c r="DD13" s="2">
        <v>3.7698069098999087E-2</v>
      </c>
      <c r="DE13" s="2">
        <v>3.6355798053872151E-2</v>
      </c>
      <c r="DF13" s="2">
        <v>3.6355798053872151E-2</v>
      </c>
      <c r="DG13" s="2">
        <v>3.6355798053872151E-2</v>
      </c>
      <c r="DH13" s="2">
        <v>3.6355798053872151E-2</v>
      </c>
      <c r="DI13" s="2">
        <v>3.5657176011343508E-2</v>
      </c>
      <c r="DJ13" s="2">
        <v>3.5657176011343508E-2</v>
      </c>
      <c r="DK13" s="2">
        <v>3.5657176011343508E-2</v>
      </c>
      <c r="DL13" s="2">
        <v>3.8436963877087421E-2</v>
      </c>
      <c r="DM13" s="2">
        <v>3.8436963877087421E-2</v>
      </c>
      <c r="DN13" s="2">
        <v>3.8436963877087421E-2</v>
      </c>
      <c r="DO13" s="2">
        <v>3.7345814131837435E-2</v>
      </c>
      <c r="DP13" s="2">
        <v>3.7363802654215968E-2</v>
      </c>
      <c r="DQ13" s="2">
        <v>3.7363802654215968E-2</v>
      </c>
      <c r="DR13" s="2">
        <v>3.4574003508823205E-2</v>
      </c>
      <c r="DS13" s="2">
        <v>3.4472801801385393E-2</v>
      </c>
      <c r="DT13" s="2">
        <v>3.3553147242599952E-2</v>
      </c>
      <c r="DU13" s="2">
        <v>3.4406603921854809E-2</v>
      </c>
      <c r="DV13" s="2">
        <v>3.7234227129298143E-2</v>
      </c>
      <c r="DW13" s="2">
        <v>3.4889488641867243E-2</v>
      </c>
      <c r="DX13" s="2">
        <v>3.5016962686482939E-2</v>
      </c>
      <c r="DY13" s="2">
        <v>3.5791955419699525E-2</v>
      </c>
      <c r="DZ13" s="2">
        <v>4.1361386142501524E-2</v>
      </c>
      <c r="EA13" s="2">
        <v>4.1391503390913909E-2</v>
      </c>
      <c r="EB13" s="2">
        <v>3.9290367729593781E-2</v>
      </c>
      <c r="EC13" s="2">
        <v>3.9290367729593781E-2</v>
      </c>
      <c r="ED13" s="2">
        <v>4.0650162976750948E-2</v>
      </c>
      <c r="EE13" s="2">
        <v>4.1908091852481448E-2</v>
      </c>
      <c r="EF13" s="2">
        <v>3.7643592791947775E-2</v>
      </c>
      <c r="EG13" s="2">
        <v>3.7643592791947775E-2</v>
      </c>
      <c r="EH13" s="2">
        <v>3.7643592791947775E-2</v>
      </c>
      <c r="EI13" s="2">
        <v>3.7679440889983609E-2</v>
      </c>
      <c r="EJ13" s="2">
        <v>3.7679440889983609E-2</v>
      </c>
      <c r="EK13" s="2">
        <v>3.7679440889983609E-2</v>
      </c>
      <c r="EL13" s="2">
        <v>3.2847304994242925E-2</v>
      </c>
      <c r="EM13" s="2">
        <v>3.2847304994242925E-2</v>
      </c>
      <c r="EN13" s="2">
        <v>3.2847304994242925E-2</v>
      </c>
      <c r="EO13" s="2">
        <v>3.2372601063002666E-2</v>
      </c>
      <c r="EP13" s="2">
        <v>3.2039496495569052E-2</v>
      </c>
      <c r="EQ13" s="2">
        <v>2.9997487701592947E-2</v>
      </c>
      <c r="ER13" s="2">
        <v>2.9997487701592947E-2</v>
      </c>
      <c r="ES13" s="2">
        <v>3.0950084160477023E-2</v>
      </c>
      <c r="ET13" s="2">
        <v>3.3860090878453965E-2</v>
      </c>
      <c r="EU13" s="2">
        <v>3.3860090878453965E-2</v>
      </c>
      <c r="EV13" s="2">
        <v>3.5054457477652547E-2</v>
      </c>
      <c r="EW13" s="2">
        <v>3.7907185754062843E-2</v>
      </c>
      <c r="EX13" s="2">
        <v>3.7715895066260503E-2</v>
      </c>
      <c r="EY13" s="2">
        <v>3.7715895066260503E-2</v>
      </c>
      <c r="EZ13" s="2">
        <v>3.4459678641541688E-2</v>
      </c>
      <c r="FA13" s="2">
        <v>3.2856246668727968E-2</v>
      </c>
      <c r="FB13" s="2">
        <v>2.9531874873831025E-2</v>
      </c>
      <c r="FC13" s="2">
        <v>2.9651260957022994E-2</v>
      </c>
      <c r="FD13" s="2">
        <v>2.9651260957022994E-2</v>
      </c>
      <c r="FE13" s="2">
        <v>2.9821241547907378E-2</v>
      </c>
      <c r="FF13" s="2">
        <v>2.9821241547907378E-2</v>
      </c>
      <c r="FG13" s="2">
        <v>2.9122533415577662E-2</v>
      </c>
      <c r="FH13" s="2">
        <v>2.9122533415577662E-2</v>
      </c>
      <c r="FI13" s="2">
        <v>2.8780651746665102E-2</v>
      </c>
      <c r="FJ13" s="2">
        <v>2.8780651746665102E-2</v>
      </c>
      <c r="FK13" s="2">
        <v>3.0643865637960944E-2</v>
      </c>
      <c r="FL13" s="2">
        <v>3.1860653619135905E-2</v>
      </c>
      <c r="FM13" s="2">
        <v>3.4949985251096376E-2</v>
      </c>
      <c r="FN13" s="2">
        <v>3.1836004541890388E-2</v>
      </c>
      <c r="FO13" s="2">
        <v>3.5250566110918244E-2</v>
      </c>
      <c r="FP13" s="2">
        <v>3.5520581734883691E-2</v>
      </c>
      <c r="FQ13" s="2">
        <v>3.4025266283744866E-2</v>
      </c>
      <c r="FR13" s="2">
        <v>3.4025266283744866E-2</v>
      </c>
      <c r="FS13" s="2">
        <v>3.3656475427065832E-2</v>
      </c>
      <c r="FT13" s="2">
        <v>3.3656475427065832E-2</v>
      </c>
      <c r="FU13" s="2">
        <v>3.3656475427065832E-2</v>
      </c>
      <c r="FV13" s="2">
        <v>3.3656475427065832E-2</v>
      </c>
      <c r="FW13" s="2">
        <v>3.3656475427065832E-2</v>
      </c>
      <c r="FX13" s="2">
        <v>3.5731859210305965E-2</v>
      </c>
      <c r="FY13" s="2">
        <v>3.6429574602811043E-2</v>
      </c>
      <c r="FZ13" s="2">
        <v>3.6175846194923686E-2</v>
      </c>
      <c r="GA13" s="2">
        <v>3.6175846194923686E-2</v>
      </c>
      <c r="GB13" s="2">
        <v>3.746427761356131E-2</v>
      </c>
      <c r="GC13" s="2">
        <v>3.6496594622771279E-2</v>
      </c>
      <c r="GD13" s="2">
        <v>3.6325927473544135E-2</v>
      </c>
      <c r="GE13" s="2">
        <v>3.7344346184529011E-2</v>
      </c>
      <c r="GF13" s="2">
        <v>3.6153423495580428E-2</v>
      </c>
      <c r="GG13" s="2">
        <v>3.6153423495580428E-2</v>
      </c>
      <c r="GH13" s="2">
        <v>3.7344346184529011E-2</v>
      </c>
      <c r="GI13" s="2">
        <v>3.5740977742447028E-2</v>
      </c>
      <c r="GJ13" s="2">
        <v>3.7963861390683348E-2</v>
      </c>
      <c r="GK13" s="2">
        <v>3.7963861390683348E-2</v>
      </c>
      <c r="GL13" s="2">
        <v>3.9271600861116231E-2</v>
      </c>
      <c r="GM13" s="2">
        <v>3.9271600861116231E-2</v>
      </c>
      <c r="GN13" s="2">
        <v>3.5943408925719934E-2</v>
      </c>
      <c r="GO13" s="2">
        <v>3.5064967064990127E-2</v>
      </c>
      <c r="GP13" s="2">
        <v>3.4537094098225404E-2</v>
      </c>
      <c r="GQ13" s="2">
        <v>3.663230879026802E-2</v>
      </c>
      <c r="GR13" s="2">
        <v>3.7153225239933779E-2</v>
      </c>
      <c r="GS13" s="2">
        <v>3.7153225239933779E-2</v>
      </c>
      <c r="GT13" s="2">
        <v>3.9501869667385933E-2</v>
      </c>
      <c r="GU13" s="2">
        <v>3.9775537225436988E-2</v>
      </c>
      <c r="GV13" s="2">
        <v>3.9775537225436988E-2</v>
      </c>
      <c r="GW13" s="2">
        <v>4.0035996027860926E-2</v>
      </c>
      <c r="GX13" s="2">
        <v>3.9481944298553499E-2</v>
      </c>
      <c r="GY13" s="2">
        <v>3.959229703298809E-2</v>
      </c>
      <c r="GZ13" s="2">
        <v>3.953184509447849E-2</v>
      </c>
      <c r="HA13" s="2">
        <v>3.959229703298809E-2</v>
      </c>
      <c r="HB13" s="2">
        <v>3.8670448369942476E-2</v>
      </c>
      <c r="HC13" s="2">
        <v>3.8670448369942476E-2</v>
      </c>
      <c r="HD13" s="2">
        <v>3.8670448369942476E-2</v>
      </c>
      <c r="HE13" s="2">
        <v>3.8670448369942476E-2</v>
      </c>
      <c r="HF13" s="2">
        <v>3.7958825015178964E-2</v>
      </c>
      <c r="HG13" s="2">
        <v>3.7958825015178964E-2</v>
      </c>
      <c r="HH13" s="2">
        <v>3.7939408025899457E-2</v>
      </c>
      <c r="HI13" s="2">
        <v>3.5555986199282026E-2</v>
      </c>
      <c r="HJ13" s="2">
        <v>3.5555986199282026E-2</v>
      </c>
      <c r="HK13" s="2">
        <v>3.5555986199282026E-2</v>
      </c>
      <c r="HL13" s="2">
        <v>3.6392897736598664E-2</v>
      </c>
      <c r="HM13" s="2">
        <v>3.7691184175311761E-2</v>
      </c>
      <c r="HN13" s="2">
        <v>3.7982375014412886E-2</v>
      </c>
      <c r="HO13" s="2">
        <v>3.8719679159887437E-2</v>
      </c>
      <c r="HP13" s="2">
        <v>3.9786073228587196E-2</v>
      </c>
      <c r="HQ13" s="2">
        <v>4.3602376428209105E-2</v>
      </c>
      <c r="HR13" s="2">
        <v>4.6668988025801723E-2</v>
      </c>
      <c r="HS13" s="2">
        <v>4.6668988025801723E-2</v>
      </c>
      <c r="HT13" s="2">
        <v>4.6668988025801723E-2</v>
      </c>
      <c r="HU13" s="2">
        <v>4.7046306826140187E-2</v>
      </c>
      <c r="HV13" s="2">
        <v>4.7046306826140187E-2</v>
      </c>
      <c r="HW13" s="2">
        <v>4.6104341294022695E-2</v>
      </c>
      <c r="HX13" s="2">
        <v>4.6394410379298943E-2</v>
      </c>
      <c r="HY13" s="2">
        <v>4.6394410379298943E-2</v>
      </c>
      <c r="HZ13" s="2">
        <v>4.6308247459051162E-2</v>
      </c>
      <c r="IA13" s="2">
        <v>4.7155787895645819E-2</v>
      </c>
      <c r="IB13" s="2">
        <v>4.7155787895645819E-2</v>
      </c>
      <c r="IC13" s="2">
        <v>4.701151005178579E-2</v>
      </c>
      <c r="ID13" s="2">
        <v>4.5637746312053327E-2</v>
      </c>
      <c r="IE13" s="2">
        <v>4.5637746312053327E-2</v>
      </c>
      <c r="IF13" s="2">
        <v>4.5637746312053327E-2</v>
      </c>
      <c r="IG13" s="2">
        <v>4.5637746312053327E-2</v>
      </c>
      <c r="IH13" s="2">
        <v>4.5840989036895687E-2</v>
      </c>
      <c r="II13" s="2">
        <v>4.5840989036895687E-2</v>
      </c>
      <c r="IJ13" s="2">
        <v>4.5840989036895687E-2</v>
      </c>
      <c r="IK13" s="2">
        <v>4.5840989036895687E-2</v>
      </c>
      <c r="IL13" s="2">
        <v>4.8122123505720253E-2</v>
      </c>
      <c r="IM13" s="2">
        <v>4.8122123505720253E-2</v>
      </c>
      <c r="IN13" s="2">
        <v>5.0446819499125224E-2</v>
      </c>
      <c r="IO13" s="2">
        <v>4.8338530292197882E-2</v>
      </c>
      <c r="IP13" s="2">
        <v>4.9239136041428065E-2</v>
      </c>
      <c r="IQ13" s="2">
        <v>4.8756737378183423E-2</v>
      </c>
      <c r="IR13" s="2">
        <v>4.7808333256503702E-2</v>
      </c>
      <c r="IS13" s="2">
        <v>4.5606868165012207E-2</v>
      </c>
      <c r="IT13" s="2">
        <v>4.5606868165012207E-2</v>
      </c>
      <c r="IU13" s="2">
        <v>4.5898851647327536E-2</v>
      </c>
      <c r="IV13" s="2">
        <v>4.5898851647327536E-2</v>
      </c>
      <c r="IW13" s="2">
        <v>4.5898851647327536E-2</v>
      </c>
      <c r="IX13" s="2">
        <v>4.5898851647327536E-2</v>
      </c>
      <c r="IY13" s="2">
        <v>4.5898851647327536E-2</v>
      </c>
      <c r="IZ13" s="2">
        <v>4.7939842225772897E-2</v>
      </c>
      <c r="JA13" s="2">
        <v>4.9363841495243102E-2</v>
      </c>
      <c r="JB13" s="2">
        <v>4.7803662759659228E-2</v>
      </c>
      <c r="JC13" s="2">
        <v>4.8726872299694982E-2</v>
      </c>
      <c r="JD13" s="2">
        <v>4.9064148170586699E-2</v>
      </c>
      <c r="JE13" s="2">
        <v>4.7876205888199651E-2</v>
      </c>
      <c r="JF13" s="2">
        <v>4.7876205888199651E-2</v>
      </c>
      <c r="JG13" s="2">
        <v>4.8031157701886484E-2</v>
      </c>
      <c r="JH13" s="2">
        <v>4.7098536748398638E-2</v>
      </c>
      <c r="JI13" s="2">
        <v>4.7750279384466771E-2</v>
      </c>
      <c r="JJ13" s="2">
        <v>4.7750279384466771E-2</v>
      </c>
      <c r="JK13" s="2">
        <v>4.8640373929830096E-2</v>
      </c>
      <c r="JL13" s="2">
        <v>4.8959977308514639E-2</v>
      </c>
      <c r="JM13" s="2">
        <v>4.8290392292016232E-2</v>
      </c>
      <c r="JN13" s="2">
        <v>4.8290392292016232E-2</v>
      </c>
      <c r="JO13" s="2">
        <v>4.9760763860000896E-2</v>
      </c>
      <c r="JP13" s="2">
        <v>4.9760763860000896E-2</v>
      </c>
      <c r="JQ13" s="2">
        <v>5.0078332628611361E-2</v>
      </c>
      <c r="JR13" s="2">
        <v>5.0683330491187818E-2</v>
      </c>
      <c r="JS13" s="2">
        <v>5.1936264847273282E-2</v>
      </c>
      <c r="JT13" s="2">
        <v>5.2597935257893663E-2</v>
      </c>
      <c r="JU13" s="2">
        <v>5.1936264847273282E-2</v>
      </c>
      <c r="JV13" s="2">
        <v>5.1936264847273282E-2</v>
      </c>
      <c r="JW13" s="2">
        <v>5.2597935257893663E-2</v>
      </c>
      <c r="JX13" s="2">
        <v>5.2597935257893663E-2</v>
      </c>
      <c r="JY13" s="2">
        <v>5.2597935257893663E-2</v>
      </c>
      <c r="JZ13" s="2">
        <v>5.2597935257893663E-2</v>
      </c>
      <c r="KA13" s="2">
        <v>5.2597935257893663E-2</v>
      </c>
      <c r="KB13" s="2">
        <v>5.088487692564831E-2</v>
      </c>
      <c r="KC13" s="2">
        <v>5.2405673025541527E-2</v>
      </c>
      <c r="KD13" s="2">
        <v>5.2405673025541527E-2</v>
      </c>
      <c r="KE13" s="2">
        <v>5.2405673025541527E-2</v>
      </c>
      <c r="KF13" s="2">
        <v>5.2405673025541527E-2</v>
      </c>
      <c r="KG13" s="2">
        <v>5.1986779241388045E-2</v>
      </c>
      <c r="KH13" s="2">
        <v>5.1986779241388045E-2</v>
      </c>
      <c r="KI13" s="2">
        <v>5.1986779241388045E-2</v>
      </c>
      <c r="KJ13" s="2">
        <v>5.1986779241388045E-2</v>
      </c>
      <c r="KK13" s="2">
        <v>5.1986779241388045E-2</v>
      </c>
      <c r="KL13" s="2">
        <v>5.0336968081123784E-2</v>
      </c>
      <c r="KM13" s="2">
        <v>4.9632393985532354E-2</v>
      </c>
      <c r="KN13" s="2">
        <v>4.9632393985532354E-2</v>
      </c>
      <c r="KO13" s="2">
        <v>5.167939791983063E-2</v>
      </c>
      <c r="KP13" s="2">
        <v>5.1589620008355187E-2</v>
      </c>
      <c r="KQ13" s="2">
        <v>5.3592129944118189E-2</v>
      </c>
      <c r="KR13" s="2">
        <v>5.3592129944118189E-2</v>
      </c>
      <c r="KS13" s="2">
        <v>5.3592129944118189E-2</v>
      </c>
      <c r="KT13" s="2">
        <v>5.3763886826998779E-2</v>
      </c>
      <c r="KU13" s="2">
        <v>5.4379303775075695E-2</v>
      </c>
      <c r="KV13" s="2">
        <v>5.4379303775075695E-2</v>
      </c>
      <c r="KW13" s="2">
        <v>5.4379303775075695E-2</v>
      </c>
      <c r="KX13" s="2">
        <v>5.6670980379188447E-2</v>
      </c>
      <c r="KY13" s="2">
        <v>5.7376503443724025E-2</v>
      </c>
      <c r="KZ13" s="2">
        <v>5.7035916444425912E-2</v>
      </c>
      <c r="LA13" s="2">
        <v>5.7035916444425912E-2</v>
      </c>
      <c r="LB13" s="2">
        <v>5.7035916444425912E-2</v>
      </c>
      <c r="LC13" s="2">
        <v>5.7175725747064275E-2</v>
      </c>
      <c r="LD13" s="2">
        <v>5.855557037119391E-2</v>
      </c>
      <c r="LE13" s="2">
        <v>5.8981244669641261E-2</v>
      </c>
      <c r="LF13" s="2">
        <v>6.1539224165489397E-2</v>
      </c>
      <c r="LG13" s="2">
        <v>6.2064505987804587E-2</v>
      </c>
      <c r="LH13" s="2">
        <v>6.0882272043548014E-2</v>
      </c>
      <c r="LI13" s="2">
        <v>6.0256436293285545E-2</v>
      </c>
      <c r="LJ13" s="2">
        <v>6.1068912197606483E-2</v>
      </c>
      <c r="LK13" s="2">
        <v>6.0202429578260837E-2</v>
      </c>
      <c r="LL13" s="2">
        <v>6.1068912197606483E-2</v>
      </c>
      <c r="LM13" s="2">
        <v>6.1068912197606483E-2</v>
      </c>
      <c r="LN13" s="2">
        <v>6.1068912197606483E-2</v>
      </c>
      <c r="LO13" s="2">
        <v>6.0476136892558478E-2</v>
      </c>
      <c r="LP13" s="2">
        <v>6.0479562374538075E-2</v>
      </c>
      <c r="LQ13" s="2">
        <v>6.0479562374538075E-2</v>
      </c>
      <c r="LR13" s="2">
        <v>6.0143143996065428E-2</v>
      </c>
      <c r="LS13" s="2">
        <v>6.0143143996065428E-2</v>
      </c>
      <c r="LT13" s="2">
        <v>6.0143143996065428E-2</v>
      </c>
      <c r="LU13" s="2">
        <v>5.7506857634873884E-2</v>
      </c>
      <c r="LV13" s="2">
        <v>5.7506857634873884E-2</v>
      </c>
      <c r="LW13" s="2">
        <v>5.7506857634873884E-2</v>
      </c>
      <c r="LX13" s="2">
        <v>5.7506857634873884E-2</v>
      </c>
      <c r="LY13" s="2">
        <v>5.7506857634873884E-2</v>
      </c>
      <c r="LZ13" s="2">
        <v>5.7506857634873884E-2</v>
      </c>
      <c r="MA13" s="2">
        <v>5.7506857634873884E-2</v>
      </c>
      <c r="MB13" s="2">
        <v>5.7895220722192504E-2</v>
      </c>
      <c r="MC13" s="2">
        <v>5.8226488714110736E-2</v>
      </c>
      <c r="MD13" s="2">
        <v>5.9107827748321538E-2</v>
      </c>
      <c r="ME13" s="2">
        <v>5.6767026462387175E-2</v>
      </c>
      <c r="MF13" s="2">
        <v>5.6483641356469133E-2</v>
      </c>
      <c r="MG13" s="2">
        <v>5.6082971282370109E-2</v>
      </c>
      <c r="MH13" s="2">
        <v>5.4133070764715234E-2</v>
      </c>
      <c r="MI13" s="2">
        <v>5.4133070764715234E-2</v>
      </c>
      <c r="MJ13" s="2">
        <v>5.4133070764715234E-2</v>
      </c>
      <c r="MK13" s="2">
        <v>5.3422847906214536E-2</v>
      </c>
      <c r="ML13" s="2">
        <v>5.3422847906214536E-2</v>
      </c>
      <c r="MM13" s="2">
        <v>5.3422847906214536E-2</v>
      </c>
      <c r="MN13" s="2">
        <v>5.1386280436882835E-2</v>
      </c>
      <c r="MO13" s="2">
        <v>5.1844339190906523E-2</v>
      </c>
      <c r="MP13" s="2">
        <v>5.0783769059100259E-2</v>
      </c>
      <c r="MQ13" s="2">
        <v>5.0783769059100259E-2</v>
      </c>
      <c r="MR13" s="2">
        <v>5.0783769059100259E-2</v>
      </c>
      <c r="MS13" s="2">
        <v>5.4396605193193982E-2</v>
      </c>
      <c r="MT13" s="2">
        <v>5.4495466147196706E-2</v>
      </c>
      <c r="MU13" s="2">
        <v>5.4495466147196706E-2</v>
      </c>
      <c r="MV13" s="2">
        <v>5.4495466147196706E-2</v>
      </c>
      <c r="MW13" s="2">
        <v>5.3655756297668375E-2</v>
      </c>
      <c r="MX13" s="2">
        <v>5.3655756297668375E-2</v>
      </c>
      <c r="MY13" s="2">
        <v>5.3655756297668375E-2</v>
      </c>
      <c r="MZ13" s="2">
        <v>5.3655756297668375E-2</v>
      </c>
      <c r="NA13" s="2">
        <v>5.3655756297668375E-2</v>
      </c>
      <c r="NB13" s="2">
        <v>5.3655756297668375E-2</v>
      </c>
      <c r="NC13" s="2">
        <v>5.3655756297668375E-2</v>
      </c>
      <c r="ND13" s="2">
        <v>5.3655756297668375E-2</v>
      </c>
      <c r="NE13" s="2">
        <v>5.3025600539684324E-2</v>
      </c>
      <c r="NF13" s="2">
        <v>5.3025600539684324E-2</v>
      </c>
      <c r="NG13" s="2">
        <v>5.1589657777735623E-2</v>
      </c>
      <c r="NH13" s="2">
        <v>5.1589657777735623E-2</v>
      </c>
      <c r="NI13" s="2">
        <v>5.1315436009497312E-2</v>
      </c>
      <c r="NJ13" s="2">
        <v>5.246336488573252E-2</v>
      </c>
      <c r="NK13" s="2">
        <v>5.246336488573252E-2</v>
      </c>
      <c r="NL13" s="2">
        <v>5.246336488573252E-2</v>
      </c>
      <c r="NM13" s="2">
        <v>5.3072476643004872E-2</v>
      </c>
      <c r="NN13" s="2">
        <v>5.3356372917443655E-2</v>
      </c>
      <c r="NO13" s="2">
        <v>5.4083662539647158E-2</v>
      </c>
      <c r="NP13" s="2">
        <v>5.7254873241789475E-2</v>
      </c>
      <c r="NQ13" s="2">
        <v>5.9813925236521591E-2</v>
      </c>
      <c r="NR13" s="2">
        <v>5.8395552258588085E-2</v>
      </c>
      <c r="NS13" s="2">
        <v>5.764166915027312E-2</v>
      </c>
      <c r="NT13" s="2">
        <v>5.6579366689761393E-2</v>
      </c>
      <c r="NU13" s="2">
        <v>5.6579366689761393E-2</v>
      </c>
      <c r="NV13" s="2">
        <v>5.6055143383035112E-2</v>
      </c>
      <c r="NW13" s="2">
        <v>5.5272605752968766E-2</v>
      </c>
      <c r="NX13" s="2">
        <v>5.6055143383035112E-2</v>
      </c>
      <c r="NY13" s="2">
        <v>5.7371298622218424E-2</v>
      </c>
      <c r="NZ13" s="2">
        <v>5.7371298622218424E-2</v>
      </c>
      <c r="OA13" s="2">
        <v>5.7371298622218424E-2</v>
      </c>
      <c r="OB13" s="2">
        <v>5.7687625229906933E-2</v>
      </c>
      <c r="OC13" s="2">
        <v>5.63690562105328E-2</v>
      </c>
      <c r="OD13" s="2">
        <v>5.5880295504853537E-2</v>
      </c>
      <c r="OE13" s="2">
        <v>5.5599052132604639E-2</v>
      </c>
      <c r="OF13" s="2">
        <v>5.6068916138044947E-2</v>
      </c>
      <c r="OG13" s="2">
        <v>5.2768551604370446E-2</v>
      </c>
      <c r="OH13" s="2">
        <v>5.1988039803898302E-2</v>
      </c>
      <c r="OI13" s="2">
        <v>5.2023721391702506E-2</v>
      </c>
      <c r="OJ13" s="2">
        <v>5.113093651254514E-2</v>
      </c>
      <c r="OK13" s="2">
        <v>5.113093651254514E-2</v>
      </c>
      <c r="OL13" s="2">
        <v>5.0985666877307489E-2</v>
      </c>
      <c r="OM13" s="2">
        <v>5.1138800007193633E-2</v>
      </c>
      <c r="ON13" s="2">
        <v>5.1697220193731547E-2</v>
      </c>
      <c r="OO13" s="2">
        <v>5.0200497867608211E-2</v>
      </c>
      <c r="OP13" s="2">
        <v>5.0200497867608211E-2</v>
      </c>
      <c r="OQ13" s="2">
        <v>5.0521359432426638E-2</v>
      </c>
      <c r="OR13" s="2">
        <v>5.0521359432426638E-2</v>
      </c>
      <c r="OS13" s="2">
        <v>5.0521359432426638E-2</v>
      </c>
      <c r="OT13" s="2">
        <v>5.2286805145111609E-2</v>
      </c>
      <c r="OU13" s="2">
        <v>5.2286805145111609E-2</v>
      </c>
      <c r="OV13" s="2">
        <v>5.1699000046413014E-2</v>
      </c>
      <c r="OW13" s="2">
        <v>5.1699000046413014E-2</v>
      </c>
      <c r="OX13" s="2">
        <v>5.1647230742729366E-2</v>
      </c>
      <c r="OY13" s="2">
        <v>5.1054090537039735E-2</v>
      </c>
      <c r="OZ13" s="2">
        <v>5.1054090537039735E-2</v>
      </c>
      <c r="PA13" s="2">
        <v>5.1054090537039735E-2</v>
      </c>
      <c r="PB13" s="2">
        <v>5.2310417221460764E-2</v>
      </c>
      <c r="PC13" s="2">
        <v>5.2310417221460764E-2</v>
      </c>
      <c r="PD13" s="2">
        <v>5.2346107226809192E-2</v>
      </c>
      <c r="PE13" s="2">
        <v>5.2346107226809192E-2</v>
      </c>
      <c r="PF13" s="2">
        <v>5.6134070673180006E-2</v>
      </c>
      <c r="PG13" s="2">
        <v>5.6134070673180006E-2</v>
      </c>
      <c r="PH13" s="2">
        <v>5.5543438791386637E-2</v>
      </c>
      <c r="PI13" s="2">
        <v>5.4994603840869946E-2</v>
      </c>
      <c r="PJ13" s="2">
        <v>5.4299808968201531E-2</v>
      </c>
      <c r="PK13" s="2">
        <v>5.4299808968201531E-2</v>
      </c>
      <c r="PL13" s="2">
        <v>5.4215601145246102E-2</v>
      </c>
      <c r="PM13" s="2">
        <v>5.4215601145246102E-2</v>
      </c>
      <c r="PN13" s="2">
        <v>5.5509884530960341E-2</v>
      </c>
      <c r="PO13" s="2">
        <v>5.6400741164500112E-2</v>
      </c>
      <c r="PP13" s="2">
        <v>5.6400741164500112E-2</v>
      </c>
      <c r="PQ13" s="2">
        <v>5.5885391282476903E-2</v>
      </c>
      <c r="PR13" s="2">
        <v>5.5885391282476903E-2</v>
      </c>
      <c r="PS13" s="2">
        <v>5.5885391282476903E-2</v>
      </c>
      <c r="PT13" s="2">
        <v>5.6883212247025625E-2</v>
      </c>
      <c r="PU13" s="2">
        <v>5.7432105066994726E-2</v>
      </c>
      <c r="PV13" s="2">
        <v>5.71702560926068E-2</v>
      </c>
      <c r="PW13" s="2">
        <v>5.6601142416086346E-2</v>
      </c>
      <c r="PX13" s="2">
        <v>5.6227891773230745E-2</v>
      </c>
      <c r="PY13" s="2">
        <v>5.6604648373427963E-2</v>
      </c>
      <c r="PZ13" s="2">
        <v>5.6604648373427963E-2</v>
      </c>
      <c r="QA13" s="2">
        <v>5.6604648373427963E-2</v>
      </c>
      <c r="QB13" s="2">
        <v>5.4436475897510696E-2</v>
      </c>
      <c r="QC13" s="2">
        <v>5.4436475897510696E-2</v>
      </c>
      <c r="QD13" s="2">
        <v>5.4436475897510696E-2</v>
      </c>
      <c r="QE13" s="2">
        <v>5.4436475897510696E-2</v>
      </c>
      <c r="QF13" s="2">
        <v>5.6496940782973293E-2</v>
      </c>
      <c r="QG13" s="2">
        <v>5.623275948879923E-2</v>
      </c>
      <c r="QH13" s="2">
        <v>5.623275948879923E-2</v>
      </c>
      <c r="QI13" s="2">
        <v>6.0196233387869238E-2</v>
      </c>
      <c r="QJ13" s="2">
        <v>6.0196233387869238E-2</v>
      </c>
      <c r="QK13" s="2">
        <v>5.9859737423561536E-2</v>
      </c>
      <c r="QL13" s="2">
        <v>5.9508923237879117E-2</v>
      </c>
      <c r="QM13" s="2">
        <v>5.9508923237879117E-2</v>
      </c>
      <c r="QN13" s="2">
        <v>6.0710272428879421E-2</v>
      </c>
      <c r="QO13" s="2">
        <v>5.7127464326447518E-2</v>
      </c>
      <c r="QP13" s="2">
        <v>5.7127464326447518E-2</v>
      </c>
      <c r="QQ13" s="2">
        <v>6.0710272428879421E-2</v>
      </c>
      <c r="QR13" s="2">
        <v>6.0710272428879421E-2</v>
      </c>
      <c r="QS13" s="2">
        <v>6.0541920992178151E-2</v>
      </c>
      <c r="QT13" s="2">
        <v>6.2083683920482989E-2</v>
      </c>
      <c r="QU13" s="2">
        <v>6.2083683920482989E-2</v>
      </c>
      <c r="QV13" s="2">
        <v>6.1845328514759011E-2</v>
      </c>
      <c r="QW13" s="2">
        <v>5.9956485842472824E-2</v>
      </c>
      <c r="QX13" s="2">
        <v>6.0102361385951257E-2</v>
      </c>
      <c r="QY13" s="2">
        <v>6.0102361385951257E-2</v>
      </c>
      <c r="QZ13" s="2">
        <v>5.9666224998402129E-2</v>
      </c>
      <c r="RA13" s="2">
        <v>5.9365785991592347E-2</v>
      </c>
      <c r="RB13" s="2">
        <v>5.9365785991592347E-2</v>
      </c>
      <c r="RC13" s="2">
        <v>6.309866031364289E-2</v>
      </c>
      <c r="RD13" s="2">
        <v>6.309866031364289E-2</v>
      </c>
      <c r="RE13" s="2">
        <v>6.309866031364289E-2</v>
      </c>
      <c r="RF13" s="2">
        <v>6.309866031364289E-2</v>
      </c>
      <c r="RG13" s="2">
        <v>6.2808004629691425E-2</v>
      </c>
      <c r="RH13" s="2">
        <v>6.2808004629691425E-2</v>
      </c>
      <c r="RI13" s="2">
        <v>6.266604196714376E-2</v>
      </c>
      <c r="RJ13" s="2">
        <v>6.2797325065484036E-2</v>
      </c>
      <c r="RK13" s="2">
        <v>6.1877266466367285E-2</v>
      </c>
      <c r="RL13" s="2">
        <v>6.2074292502191361E-2</v>
      </c>
      <c r="RM13" s="2">
        <v>6.2074292502191361E-2</v>
      </c>
      <c r="RN13" s="2">
        <v>6.2074292502191361E-2</v>
      </c>
      <c r="RO13" s="2">
        <v>6.6436617305398668E-2</v>
      </c>
      <c r="RP13" s="2">
        <v>6.6436617305398668E-2</v>
      </c>
      <c r="RQ13" s="2">
        <v>6.6436617305398668E-2</v>
      </c>
      <c r="RR13" s="2">
        <v>6.6436617305398668E-2</v>
      </c>
      <c r="RS13" s="2">
        <v>6.5594459892854368E-2</v>
      </c>
      <c r="RT13" s="2">
        <v>6.5575554614990844E-2</v>
      </c>
      <c r="RU13" s="2">
        <v>6.4573558683795731E-2</v>
      </c>
      <c r="RV13" s="2">
        <v>6.5419467825415301E-2</v>
      </c>
      <c r="RW13" s="2">
        <v>6.5274357586804055E-2</v>
      </c>
      <c r="RX13" s="2">
        <v>6.5411384132755671E-2</v>
      </c>
      <c r="RY13" s="2">
        <v>6.2784343045255445E-2</v>
      </c>
      <c r="RZ13" s="2">
        <v>6.191265691386947E-2</v>
      </c>
      <c r="SA13" s="2">
        <v>6.1891905878130066E-2</v>
      </c>
      <c r="SB13" s="2">
        <v>6.1891905878130066E-2</v>
      </c>
      <c r="SC13" s="2">
        <v>6.2692646707202801E-2</v>
      </c>
      <c r="SD13" s="2">
        <v>6.2692646707202801E-2</v>
      </c>
      <c r="SE13" s="2">
        <v>6.1678427047127428E-2</v>
      </c>
      <c r="SF13" s="2">
        <v>6.234542341753526E-2</v>
      </c>
      <c r="SG13" s="2">
        <v>6.234542341753526E-2</v>
      </c>
      <c r="SH13" s="2">
        <v>6.234542341753526E-2</v>
      </c>
      <c r="SI13" s="2">
        <v>6.234542341753526E-2</v>
      </c>
      <c r="SJ13" s="2">
        <v>6.2789819158091037E-2</v>
      </c>
      <c r="SK13" s="2">
        <v>6.2789819158091037E-2</v>
      </c>
      <c r="SL13" s="2">
        <v>6.3015739291820666E-2</v>
      </c>
      <c r="SM13" s="2">
        <v>6.3015739291820666E-2</v>
      </c>
      <c r="SN13" s="2">
        <v>6.3015739291820666E-2</v>
      </c>
      <c r="SO13" s="2">
        <v>6.2357859226404744E-2</v>
      </c>
      <c r="SP13" s="2">
        <v>6.3711993307736178E-2</v>
      </c>
      <c r="SQ13" s="2">
        <v>6.3711993307736178E-2</v>
      </c>
      <c r="SR13" s="2">
        <v>6.3711993307736178E-2</v>
      </c>
      <c r="SS13" s="2">
        <v>6.4331624241932533E-2</v>
      </c>
      <c r="ST13" s="2">
        <v>6.4360070699955724E-2</v>
      </c>
      <c r="SU13" s="2">
        <v>6.4751008324200915E-2</v>
      </c>
      <c r="SV13" s="2">
        <v>6.4410243352036434E-2</v>
      </c>
      <c r="SW13" s="2">
        <v>6.4410243352036434E-2</v>
      </c>
      <c r="SX13" s="2">
        <v>6.4410243352036434E-2</v>
      </c>
      <c r="SY13" s="2">
        <v>6.3858394743566763E-2</v>
      </c>
      <c r="SZ13" s="2">
        <v>6.5019448425172655E-2</v>
      </c>
      <c r="TA13" s="2">
        <v>6.5019448425172655E-2</v>
      </c>
      <c r="TB13" s="2">
        <v>6.5019448425172655E-2</v>
      </c>
      <c r="TC13" s="2">
        <v>6.3858394743566763E-2</v>
      </c>
      <c r="TD13" s="2">
        <v>6.3858394743566763E-2</v>
      </c>
      <c r="TE13" s="2">
        <v>6.4701044212182077E-2</v>
      </c>
      <c r="TF13" s="2">
        <v>6.5875358975408527E-2</v>
      </c>
      <c r="TG13" s="2">
        <v>6.6095980324148457E-2</v>
      </c>
      <c r="TH13" s="2">
        <v>6.5262536319095954E-2</v>
      </c>
      <c r="TI13" s="2">
        <v>6.4669359715400193E-2</v>
      </c>
      <c r="TJ13" s="2">
        <v>6.3408384240244725E-2</v>
      </c>
      <c r="TK13" s="2">
        <v>6.2618092070416714E-2</v>
      </c>
      <c r="TL13" s="2">
        <v>6.3200804008918782E-2</v>
      </c>
      <c r="TM13" s="2">
        <v>6.3200804008918782E-2</v>
      </c>
      <c r="TN13" s="2">
        <v>6.4031751558236705E-2</v>
      </c>
      <c r="TO13" s="2">
        <v>6.3461386179767987E-2</v>
      </c>
      <c r="TP13" s="2">
        <v>6.255060771347544E-2</v>
      </c>
      <c r="TQ13" s="2">
        <v>6.255060771347544E-2</v>
      </c>
      <c r="TR13" s="2">
        <v>6.3148201537154586E-2</v>
      </c>
      <c r="TS13" s="2">
        <v>6.3365085097249377E-2</v>
      </c>
      <c r="TT13" s="2">
        <v>6.3365085097249377E-2</v>
      </c>
      <c r="TU13" s="2">
        <v>6.2228064158390585E-2</v>
      </c>
      <c r="TV13" s="2">
        <v>6.2228064158390585E-2</v>
      </c>
      <c r="TW13" s="2">
        <v>6.2228064158390585E-2</v>
      </c>
      <c r="TX13" s="2">
        <v>6.1318752287043317E-2</v>
      </c>
      <c r="TY13" s="2">
        <v>6.1318752287043317E-2</v>
      </c>
      <c r="TZ13" s="2">
        <v>6.0738958131837328E-2</v>
      </c>
      <c r="UA13" s="2">
        <v>6.0738958131837328E-2</v>
      </c>
      <c r="UB13" s="2">
        <v>6.0738958131837328E-2</v>
      </c>
      <c r="UC13" s="2">
        <v>6.1121356289248419E-2</v>
      </c>
      <c r="UD13" s="2">
        <v>6.1121356289248419E-2</v>
      </c>
      <c r="UE13" s="2">
        <v>6.1121356289248419E-2</v>
      </c>
      <c r="UF13" s="2">
        <v>6.1121356289248419E-2</v>
      </c>
      <c r="UG13" s="2">
        <v>6.0309843302842926E-2</v>
      </c>
      <c r="UH13" s="2">
        <v>6.0309843302842926E-2</v>
      </c>
      <c r="UI13" s="2">
        <v>6.0309843302842926E-2</v>
      </c>
      <c r="UJ13" s="2">
        <v>6.0309843302842926E-2</v>
      </c>
      <c r="UK13" s="2">
        <v>5.9681289674611393E-2</v>
      </c>
      <c r="UL13" s="2">
        <v>5.9681289674611393E-2</v>
      </c>
      <c r="UM13" s="2">
        <v>5.9681289674611393E-2</v>
      </c>
      <c r="UN13" s="2">
        <v>5.9681289674611393E-2</v>
      </c>
      <c r="UO13" s="2">
        <v>5.9658751351801105E-2</v>
      </c>
      <c r="UP13" s="2">
        <v>5.9953434547153739E-2</v>
      </c>
      <c r="UQ13" s="2">
        <v>5.9578341035357273E-2</v>
      </c>
      <c r="UR13" s="2">
        <v>5.483330855199605E-2</v>
      </c>
      <c r="US13" s="2">
        <v>5.483330855199605E-2</v>
      </c>
      <c r="UT13" s="2">
        <v>5.5044694783116799E-2</v>
      </c>
      <c r="UU13" s="2">
        <v>5.7117619467545677E-2</v>
      </c>
      <c r="UV13" s="2">
        <v>5.7117619467545677E-2</v>
      </c>
      <c r="UW13" s="2">
        <v>5.590279043803234E-2</v>
      </c>
      <c r="UX13" s="2">
        <v>5.6158758406802373E-2</v>
      </c>
      <c r="UY13" s="2">
        <v>5.5929891837109807E-2</v>
      </c>
      <c r="UZ13" s="2">
        <v>5.5929891837109807E-2</v>
      </c>
      <c r="VA13" s="2">
        <v>5.1066966048212786E-2</v>
      </c>
      <c r="VB13" s="2">
        <v>5.138728614326999E-2</v>
      </c>
      <c r="VC13" s="2">
        <v>5.138728614326999E-2</v>
      </c>
      <c r="VD13" s="2">
        <v>5.228909592766786E-2</v>
      </c>
      <c r="VE13" s="2">
        <v>5.228909592766786E-2</v>
      </c>
      <c r="VF13" s="2">
        <v>5.228909592766786E-2</v>
      </c>
      <c r="VG13" s="2">
        <v>5.2007932058553433E-2</v>
      </c>
      <c r="VH13" s="2">
        <v>5.2007932058553433E-2</v>
      </c>
      <c r="VI13" s="2">
        <v>5.2789585396538857E-2</v>
      </c>
      <c r="VJ13" s="2">
        <v>5.2789585396538857E-2</v>
      </c>
      <c r="VK13" s="2">
        <v>5.3828394359543258E-2</v>
      </c>
      <c r="VL13" s="2">
        <v>5.3828394359543258E-2</v>
      </c>
      <c r="VM13" s="2">
        <v>5.5116966410413942E-2</v>
      </c>
      <c r="VN13" s="2">
        <v>5.5116966410413942E-2</v>
      </c>
      <c r="VO13" s="2">
        <v>5.4757999151180181E-2</v>
      </c>
      <c r="VP13" s="2">
        <v>5.4757999151180181E-2</v>
      </c>
      <c r="VQ13" s="2">
        <v>5.4757999151180181E-2</v>
      </c>
      <c r="VR13" s="2">
        <v>5.5781878017620572E-2</v>
      </c>
      <c r="VS13" s="2">
        <v>5.5781878017620572E-2</v>
      </c>
      <c r="VT13" s="2">
        <v>5.5781878017620572E-2</v>
      </c>
      <c r="VU13" s="2">
        <v>5.6279045728501523E-2</v>
      </c>
      <c r="VV13" s="2">
        <v>5.509056716620906E-2</v>
      </c>
      <c r="VW13" s="2">
        <v>5.509056716620906E-2</v>
      </c>
      <c r="VX13" s="2">
        <v>5.4344811508988435E-2</v>
      </c>
      <c r="VY13" s="2">
        <v>5.4344811508988435E-2</v>
      </c>
      <c r="VZ13" s="2">
        <v>5.4344811508988435E-2</v>
      </c>
      <c r="WA13" s="2">
        <v>5.4344811508988435E-2</v>
      </c>
      <c r="WB13" s="2">
        <v>5.4344811508988435E-2</v>
      </c>
      <c r="WC13" s="2">
        <v>5.4521202920165227E-2</v>
      </c>
      <c r="WD13" s="2">
        <v>5.4542668983665298E-2</v>
      </c>
      <c r="WE13" s="2">
        <v>5.4542668983665298E-2</v>
      </c>
      <c r="WF13" s="2">
        <v>5.4542668983665298E-2</v>
      </c>
      <c r="WG13" s="2">
        <v>5.4542668983665298E-2</v>
      </c>
      <c r="WH13" s="2">
        <v>5.4542668983665298E-2</v>
      </c>
      <c r="WI13" s="2">
        <v>5.4519952482093584E-2</v>
      </c>
      <c r="WJ13" s="2">
        <v>5.4629869271476776E-2</v>
      </c>
      <c r="WK13" s="2">
        <v>5.4629869271476776E-2</v>
      </c>
      <c r="WL13" s="2">
        <v>5.4629869271476776E-2</v>
      </c>
      <c r="WM13" s="2">
        <v>5.4519952482093584E-2</v>
      </c>
      <c r="WN13" s="2">
        <v>5.4519952482093584E-2</v>
      </c>
      <c r="WO13" s="2">
        <v>5.4519952482093584E-2</v>
      </c>
      <c r="WP13" s="2">
        <v>5.4794697894456755E-2</v>
      </c>
      <c r="WQ13" s="2">
        <v>5.5742884910695734E-2</v>
      </c>
      <c r="WR13" s="2">
        <v>5.5742884910695734E-2</v>
      </c>
      <c r="WS13" s="2">
        <v>5.5931942826442288E-2</v>
      </c>
      <c r="WT13" s="2">
        <v>5.6066192549421544E-2</v>
      </c>
      <c r="WU13" s="2">
        <v>5.5196901699569124E-2</v>
      </c>
      <c r="WV13" s="2">
        <v>5.5196901699569124E-2</v>
      </c>
      <c r="WW13" s="2">
        <v>5.5196901699569124E-2</v>
      </c>
      <c r="WX13" s="2">
        <v>5.7007423331082226E-2</v>
      </c>
      <c r="WY13" s="2">
        <v>5.7007423331082226E-2</v>
      </c>
      <c r="WZ13" s="2">
        <v>5.7007423331082226E-2</v>
      </c>
      <c r="XA13" s="2">
        <v>5.7007423331082226E-2</v>
      </c>
      <c r="XB13" s="2">
        <v>5.7007423331082226E-2</v>
      </c>
      <c r="XC13" s="2">
        <v>5.8512400678644098E-2</v>
      </c>
      <c r="XD13" s="2">
        <v>5.9809247793657157E-2</v>
      </c>
      <c r="XE13" s="2">
        <v>5.9809247793657157E-2</v>
      </c>
      <c r="XF13" s="2">
        <v>5.9809247793657157E-2</v>
      </c>
      <c r="XG13" s="2">
        <v>5.9809247793657157E-2</v>
      </c>
      <c r="XH13" s="2">
        <v>5.705845142151629E-2</v>
      </c>
      <c r="XI13" s="2">
        <v>5.7188177115447589E-2</v>
      </c>
      <c r="XJ13" s="2">
        <v>5.7188177115447589E-2</v>
      </c>
      <c r="XK13" s="2">
        <v>5.6263198766295694E-2</v>
      </c>
      <c r="XL13" s="2">
        <v>5.6033633440881664E-2</v>
      </c>
      <c r="XM13" s="2">
        <v>5.650126357148693E-2</v>
      </c>
      <c r="XN13" s="2">
        <v>5.650126357148693E-2</v>
      </c>
      <c r="XO13" s="2">
        <v>5.7465002379275015E-2</v>
      </c>
      <c r="XP13" s="2">
        <v>5.5551633642900583E-2</v>
      </c>
      <c r="XQ13" s="2">
        <v>5.5551633642900583E-2</v>
      </c>
      <c r="XR13" s="2">
        <v>5.5551633642900583E-2</v>
      </c>
      <c r="XS13" s="2">
        <v>5.5551633642900583E-2</v>
      </c>
      <c r="XT13" s="2">
        <v>5.2016296616102818E-2</v>
      </c>
      <c r="XU13" s="2">
        <v>5.1942422504492533E-2</v>
      </c>
      <c r="XV13" s="2">
        <v>5.1942422504492533E-2</v>
      </c>
      <c r="XW13" s="2">
        <v>5.3771464708702837E-2</v>
      </c>
      <c r="XX13" s="2">
        <v>5.3492441828277379E-2</v>
      </c>
      <c r="XY13" s="2">
        <v>5.3492441828277379E-2</v>
      </c>
      <c r="XZ13" s="2">
        <v>5.3492441828277379E-2</v>
      </c>
      <c r="YA13" s="2">
        <v>5.3492441828277379E-2</v>
      </c>
      <c r="YB13" s="2">
        <v>5.358175372882041E-2</v>
      </c>
      <c r="YC13" s="2">
        <v>5.2949859552364822E-2</v>
      </c>
      <c r="YD13" s="2">
        <v>5.4009353883973842E-2</v>
      </c>
      <c r="YE13" s="2">
        <v>5.4009353883973842E-2</v>
      </c>
      <c r="YF13" s="2">
        <v>5.4009353883973842E-2</v>
      </c>
      <c r="YG13" s="2">
        <v>5.3715419401745144E-2</v>
      </c>
      <c r="YH13" s="2">
        <v>5.3715419401745144E-2</v>
      </c>
      <c r="YI13" s="2">
        <v>5.3715419401745144E-2</v>
      </c>
      <c r="YJ13" s="2">
        <v>5.7158058757870014E-2</v>
      </c>
      <c r="YK13" s="2">
        <v>5.7158058757870014E-2</v>
      </c>
      <c r="YL13" s="2">
        <v>5.7158058757870014E-2</v>
      </c>
      <c r="YM13" s="2">
        <v>5.6165485959385933E-2</v>
      </c>
      <c r="YN13" s="2">
        <v>5.6165485959385933E-2</v>
      </c>
      <c r="YO13" s="2">
        <v>5.4424571935616277E-2</v>
      </c>
      <c r="YP13" s="2">
        <v>5.665695963523916E-2</v>
      </c>
      <c r="YQ13" s="2">
        <v>5.4969662904375161E-2</v>
      </c>
      <c r="YR13" s="2">
        <v>5.4969662904375161E-2</v>
      </c>
      <c r="YS13" s="2">
        <v>5.4969662904375161E-2</v>
      </c>
      <c r="YT13" s="2">
        <v>5.4969662904375161E-2</v>
      </c>
      <c r="YU13" s="2">
        <v>5.5223664578293662E-2</v>
      </c>
      <c r="YV13" s="2">
        <v>5.5223664578293662E-2</v>
      </c>
      <c r="YW13" s="2">
        <v>4.4887034968723635E-2</v>
      </c>
      <c r="YX13" s="2">
        <v>4.4887034968723635E-2</v>
      </c>
      <c r="YY13" s="2">
        <v>4.4332221766401669E-2</v>
      </c>
      <c r="YZ13" s="2">
        <v>4.4332221766401669E-2</v>
      </c>
      <c r="ZA13" s="2">
        <v>4.4332221766401669E-2</v>
      </c>
      <c r="ZB13" s="2">
        <v>4.2389097693442977E-2</v>
      </c>
      <c r="ZC13" s="2">
        <v>4.3240414242276655E-2</v>
      </c>
      <c r="ZD13" s="2">
        <v>4.4419638960725955E-2</v>
      </c>
      <c r="ZE13" s="2">
        <v>4.4419638960725955E-2</v>
      </c>
      <c r="ZF13" s="2">
        <v>4.5558840542528324E-2</v>
      </c>
      <c r="ZG13" s="2">
        <v>4.6220403489545502E-2</v>
      </c>
      <c r="ZH13" s="2">
        <v>4.6220403489545502E-2</v>
      </c>
      <c r="ZI13" s="2">
        <v>4.744322718939023E-2</v>
      </c>
      <c r="ZJ13" s="2">
        <v>4.744322718939023E-2</v>
      </c>
      <c r="ZK13" s="2">
        <v>4.744322718939023E-2</v>
      </c>
      <c r="ZL13" s="2">
        <v>4.7982554108587962E-2</v>
      </c>
      <c r="ZM13" s="2">
        <v>4.806558508231646E-2</v>
      </c>
      <c r="ZN13" s="2">
        <v>4.8639210514364178E-2</v>
      </c>
      <c r="ZO13" s="2">
        <v>4.8022816508556672E-2</v>
      </c>
      <c r="ZP13" s="2">
        <v>4.9422524980003074E-2</v>
      </c>
      <c r="ZQ13" s="2">
        <v>4.9422524980003074E-2</v>
      </c>
      <c r="ZR13" s="2">
        <v>4.9422524980003074E-2</v>
      </c>
      <c r="ZS13" s="2">
        <v>4.9422524980003074E-2</v>
      </c>
      <c r="ZT13" s="2">
        <v>4.9422524980003074E-2</v>
      </c>
      <c r="ZU13" s="2">
        <v>4.9422524980003074E-2</v>
      </c>
      <c r="ZV13" s="2">
        <v>4.5920730237214387E-2</v>
      </c>
      <c r="ZW13" s="2">
        <v>4.5920730237214387E-2</v>
      </c>
      <c r="ZX13" s="2">
        <v>4.6592457639206171E-2</v>
      </c>
      <c r="ZY13" s="2">
        <v>4.6930888941594126E-2</v>
      </c>
      <c r="ZZ13" s="2">
        <v>4.5718835206574729E-2</v>
      </c>
      <c r="AAA13" s="2">
        <v>4.5718835206574729E-2</v>
      </c>
      <c r="AAB13" s="2">
        <v>4.5718835206574729E-2</v>
      </c>
      <c r="AAC13" s="2">
        <v>4.5718835206574729E-2</v>
      </c>
      <c r="AAD13" s="2">
        <v>4.6930888941594126E-2</v>
      </c>
      <c r="AAE13" s="2">
        <v>4.6930888941594126E-2</v>
      </c>
      <c r="AAF13" s="2">
        <v>4.6526244821277561E-2</v>
      </c>
      <c r="AAG13" s="2">
        <v>4.5130732879326022E-2</v>
      </c>
      <c r="AAH13" s="2">
        <v>4.6331850255652743E-2</v>
      </c>
      <c r="AAI13" s="2">
        <v>4.5796049615737466E-2</v>
      </c>
      <c r="AAJ13" s="2">
        <v>4.6320766682697183E-2</v>
      </c>
      <c r="AAK13" s="2">
        <v>4.6320766682697183E-2</v>
      </c>
      <c r="AAL13" s="2">
        <v>4.6553070029132768E-2</v>
      </c>
      <c r="AAM13" s="2">
        <v>4.6553070029132768E-2</v>
      </c>
      <c r="AAN13" s="2">
        <v>4.5180758088019871E-2</v>
      </c>
      <c r="AAO13" s="2">
        <v>4.5683228242157113E-2</v>
      </c>
      <c r="AAP13" s="2">
        <v>4.4596757750345106E-2</v>
      </c>
      <c r="AAQ13" s="2">
        <v>4.6010062355911617E-2</v>
      </c>
      <c r="AAR13" s="2">
        <v>4.8644312483921155E-2</v>
      </c>
      <c r="AAS13" s="2">
        <v>4.7324238586697376E-2</v>
      </c>
      <c r="AAT13" s="2">
        <v>4.6654061853370787E-2</v>
      </c>
      <c r="AAU13" s="2">
        <v>4.5276863742541418E-2</v>
      </c>
      <c r="AAV13" s="2">
        <v>4.5930785752431924E-2</v>
      </c>
      <c r="AAW13" s="2">
        <v>4.5930785752431924E-2</v>
      </c>
      <c r="AAX13" s="2">
        <v>4.5876982176887071E-2</v>
      </c>
      <c r="AAY13" s="2">
        <v>4.5876982176887071E-2</v>
      </c>
      <c r="AAZ13" s="2">
        <v>4.5876982176887071E-2</v>
      </c>
      <c r="ABA13" s="2">
        <v>4.5092382728883565E-2</v>
      </c>
      <c r="ABB13" s="2">
        <v>4.559644909959145E-2</v>
      </c>
      <c r="ABC13" s="2">
        <v>4.3905360433291081E-2</v>
      </c>
      <c r="ABD13" s="2">
        <v>4.2354970286552621E-2</v>
      </c>
      <c r="ABE13" s="2">
        <v>4.2354970286552621E-2</v>
      </c>
      <c r="ABF13" s="2">
        <v>4.3083162157432721E-2</v>
      </c>
      <c r="ABG13" s="2">
        <v>4.448894188712485E-2</v>
      </c>
      <c r="ABH13" s="2">
        <v>4.3837809838377678E-2</v>
      </c>
      <c r="ABI13" s="2">
        <v>4.4061848718007335E-2</v>
      </c>
      <c r="ABJ13" s="2">
        <v>4.3580737497420391E-2</v>
      </c>
      <c r="ABK13" s="2">
        <v>4.4783540173339076E-2</v>
      </c>
      <c r="ABL13" s="2">
        <v>4.5163520424526496E-2</v>
      </c>
      <c r="ABM13" s="2">
        <v>4.8419340550264846E-2</v>
      </c>
      <c r="ABN13" s="2">
        <v>4.8419340550264846E-2</v>
      </c>
      <c r="ABO13" s="2">
        <v>4.8424774983889793E-2</v>
      </c>
      <c r="ABP13" s="2">
        <v>4.8424774983889793E-2</v>
      </c>
      <c r="ABQ13" s="2">
        <v>4.8424774983889793E-2</v>
      </c>
      <c r="ABR13" s="2">
        <v>4.91704742563287E-2</v>
      </c>
      <c r="ABS13" s="2">
        <v>4.91704742563287E-2</v>
      </c>
      <c r="ABT13" s="2">
        <v>4.91704742563287E-2</v>
      </c>
      <c r="ABU13" s="2">
        <v>4.91704742563287E-2</v>
      </c>
      <c r="ABV13" s="2">
        <v>4.9233479088197238E-2</v>
      </c>
      <c r="ABW13" s="2">
        <v>4.8080753547230494E-2</v>
      </c>
      <c r="ABX13" s="2">
        <v>4.8080753547230494E-2</v>
      </c>
      <c r="ABY13" s="2">
        <v>4.8080753547230494E-2</v>
      </c>
      <c r="ABZ13" s="2">
        <v>4.7837421614685995E-2</v>
      </c>
      <c r="ACA13" s="2">
        <v>4.8080753547230494E-2</v>
      </c>
      <c r="ACB13" s="2">
        <v>4.7098362830393571E-2</v>
      </c>
      <c r="ACC13" s="2">
        <v>4.7098362830393571E-2</v>
      </c>
      <c r="ACD13" s="2">
        <v>4.6873306800731304E-2</v>
      </c>
      <c r="ACE13" s="2">
        <v>4.6873306800731304E-2</v>
      </c>
      <c r="ACF13" s="2">
        <v>4.6873306800731304E-2</v>
      </c>
      <c r="ACG13" s="2">
        <v>4.7426252366521565E-2</v>
      </c>
      <c r="ACH13" s="2">
        <v>4.7426252366521565E-2</v>
      </c>
      <c r="ACI13" s="2">
        <v>4.8905068514489718E-2</v>
      </c>
      <c r="ACJ13" s="2">
        <v>4.9200289319068391E-2</v>
      </c>
      <c r="ACK13" s="2">
        <v>4.7785456401993366E-2</v>
      </c>
      <c r="ACL13" s="2">
        <v>4.7785456401993366E-2</v>
      </c>
      <c r="ACM13" s="2">
        <v>4.8071872356432392E-2</v>
      </c>
      <c r="ACN13" s="2">
        <v>4.9511718963221797E-2</v>
      </c>
      <c r="ACO13" s="2">
        <v>4.9511718963221797E-2</v>
      </c>
      <c r="ACP13" s="2">
        <v>4.878474474921083E-2</v>
      </c>
      <c r="ACQ13" s="2">
        <v>4.878474474921083E-2</v>
      </c>
      <c r="ACR13" s="2">
        <v>5.1475487839663374E-2</v>
      </c>
      <c r="ACS13" s="2">
        <v>5.1475487839663374E-2</v>
      </c>
      <c r="ACT13" s="2">
        <v>5.1214559298441611E-2</v>
      </c>
      <c r="ACU13" s="2">
        <v>5.1214559298441611E-2</v>
      </c>
      <c r="ACV13" s="2">
        <v>5.0528153202943335E-2</v>
      </c>
      <c r="ACW13" s="2">
        <v>5.0528153202943335E-2</v>
      </c>
      <c r="ACX13" s="2">
        <v>5.1069267214431842E-2</v>
      </c>
      <c r="ACY13" s="2">
        <v>5.1069267214431842E-2</v>
      </c>
      <c r="ACZ13" s="2">
        <v>5.1069267214431842E-2</v>
      </c>
      <c r="ADA13" s="2">
        <v>5.0732189323135543E-2</v>
      </c>
      <c r="ADB13" s="2">
        <v>5.0732189323135543E-2</v>
      </c>
      <c r="ADC13" s="2">
        <v>5.0732189323135543E-2</v>
      </c>
      <c r="ADD13" s="2">
        <v>5.0732189323135543E-2</v>
      </c>
      <c r="ADE13" s="2">
        <v>5.0732189323135543E-2</v>
      </c>
      <c r="ADF13" s="2">
        <v>5.082134467539557E-2</v>
      </c>
      <c r="ADG13" s="2">
        <v>5.0680421225194325E-2</v>
      </c>
      <c r="ADH13" s="2">
        <v>5.1957119867109366E-2</v>
      </c>
      <c r="ADI13" s="2">
        <v>5.1957119867109366E-2</v>
      </c>
      <c r="ADJ13" s="2">
        <v>5.1957119867109366E-2</v>
      </c>
      <c r="ADK13" s="2">
        <v>5.2439103872574618E-2</v>
      </c>
      <c r="ADL13" s="2">
        <v>5.1224753632425096E-2</v>
      </c>
      <c r="ADM13" s="2">
        <v>5.1224753632425096E-2</v>
      </c>
      <c r="ADN13" s="2">
        <v>5.1224753632425096E-2</v>
      </c>
      <c r="ADO13" s="2">
        <v>5.0994580767350521E-2</v>
      </c>
      <c r="ADP13" s="2">
        <v>5.0739288029829771E-2</v>
      </c>
      <c r="ADQ13" s="2">
        <v>5.0970613757721613E-2</v>
      </c>
      <c r="ADR13" s="2">
        <v>5.0739288029829771E-2</v>
      </c>
      <c r="ADS13" s="2">
        <v>5.0970613757721613E-2</v>
      </c>
      <c r="ADT13" s="2">
        <v>5.2190877527541729E-2</v>
      </c>
      <c r="ADU13" s="2">
        <v>5.2190877527541729E-2</v>
      </c>
      <c r="ADV13" s="2">
        <v>5.269438450492616E-2</v>
      </c>
      <c r="ADW13" s="2">
        <v>5.269438450492616E-2</v>
      </c>
      <c r="ADX13" s="2">
        <v>5.3306314943267756E-2</v>
      </c>
      <c r="ADY13" s="2">
        <v>5.3306314943267756E-2</v>
      </c>
      <c r="ADZ13" s="2">
        <v>5.3306314943267756E-2</v>
      </c>
      <c r="AEA13" s="2">
        <v>5.7602345475367078E-2</v>
      </c>
      <c r="AEB13" s="2">
        <v>5.7602345475367078E-2</v>
      </c>
      <c r="AEC13" s="2">
        <v>5.7602345475367078E-2</v>
      </c>
      <c r="AED13" s="2">
        <v>5.8245544747004691E-2</v>
      </c>
      <c r="AEE13" s="2">
        <v>5.7602345475367078E-2</v>
      </c>
      <c r="AEF13" s="2">
        <v>5.7602345475367078E-2</v>
      </c>
      <c r="AEG13" s="2">
        <v>5.7602345475367078E-2</v>
      </c>
      <c r="AEH13" s="2">
        <v>5.7602345475367078E-2</v>
      </c>
      <c r="AEI13" s="2">
        <v>5.7602345475367078E-2</v>
      </c>
      <c r="AEJ13" s="2">
        <v>5.7602345475367078E-2</v>
      </c>
      <c r="AEK13" s="2">
        <v>5.7602345475367078E-2</v>
      </c>
      <c r="AEL13" s="2">
        <v>5.7602345475367078E-2</v>
      </c>
      <c r="AEM13" s="2">
        <v>5.7259944272472899E-2</v>
      </c>
      <c r="AEN13" s="2">
        <v>5.8307620441313386E-2</v>
      </c>
      <c r="AEO13" s="2">
        <v>5.7347715632007086E-2</v>
      </c>
      <c r="AEP13" s="2">
        <v>5.7347715632007086E-2</v>
      </c>
      <c r="AEQ13" s="2">
        <v>5.7347715632007086E-2</v>
      </c>
      <c r="AER13" s="2">
        <v>5.7347715632007086E-2</v>
      </c>
      <c r="AES13" s="2">
        <v>5.7347715632007086E-2</v>
      </c>
      <c r="AET13" s="2">
        <v>5.8307620441313386E-2</v>
      </c>
      <c r="AEU13" s="2">
        <v>5.6816135200452471E-2</v>
      </c>
      <c r="AEV13" s="2">
        <v>5.6816135200452471E-2</v>
      </c>
      <c r="AEW13" s="2">
        <v>5.6816135200452471E-2</v>
      </c>
      <c r="AEX13" s="2">
        <v>5.346360351731979E-2</v>
      </c>
      <c r="AEY13" s="2">
        <v>5.346360351731979E-2</v>
      </c>
      <c r="AEZ13" s="2">
        <v>5.2001033200911803E-2</v>
      </c>
      <c r="AFA13" s="2">
        <v>5.0992072398548458E-2</v>
      </c>
      <c r="AFB13" s="2">
        <v>5.2001033200911803E-2</v>
      </c>
      <c r="AFC13" s="2">
        <v>5.2001033200911803E-2</v>
      </c>
      <c r="AFD13" s="2">
        <v>5.2001033200911803E-2</v>
      </c>
      <c r="AFE13" s="2">
        <v>5.3235559475769079E-2</v>
      </c>
      <c r="AFF13" s="2">
        <v>5.3235559475769079E-2</v>
      </c>
      <c r="AFG13" s="2">
        <v>5.3047545378703195E-2</v>
      </c>
      <c r="AFH13" s="2">
        <v>5.3047545378703195E-2</v>
      </c>
      <c r="AFI13" s="2">
        <v>5.1669894738984472E-2</v>
      </c>
      <c r="AFJ13" s="2">
        <v>5.1669894738984472E-2</v>
      </c>
      <c r="AFK13" s="2">
        <v>5.1669894738984472E-2</v>
      </c>
      <c r="AFL13" s="2">
        <v>5.1669894738984472E-2</v>
      </c>
      <c r="AFM13" s="2">
        <v>5.1669894738984472E-2</v>
      </c>
      <c r="AFN13" s="2">
        <v>5.1538013825425652E-2</v>
      </c>
      <c r="AFO13" s="2">
        <v>5.1538013825425652E-2</v>
      </c>
      <c r="AFP13" s="2">
        <v>5.1538013825425652E-2</v>
      </c>
      <c r="AFQ13" s="2">
        <v>5.1175880944990079E-2</v>
      </c>
      <c r="AFR13" s="2">
        <v>5.1175880944990079E-2</v>
      </c>
      <c r="AFS13" s="2">
        <v>5.1175880944990079E-2</v>
      </c>
      <c r="AFT13" s="2">
        <v>5.1175880944990079E-2</v>
      </c>
      <c r="AFU13" s="2">
        <v>5.1175880944990079E-2</v>
      </c>
      <c r="AFV13" s="2">
        <v>5.1175880944990079E-2</v>
      </c>
      <c r="AFW13" s="2">
        <v>5.1175880944990079E-2</v>
      </c>
      <c r="AFX13" s="2">
        <v>5.1175880944990079E-2</v>
      </c>
      <c r="AFY13" s="2">
        <v>5.1175880944990079E-2</v>
      </c>
      <c r="AFZ13" s="2">
        <v>4.864629621392158E-2</v>
      </c>
      <c r="AGA13" s="2">
        <v>4.864629621392158E-2</v>
      </c>
      <c r="AGB13" s="2">
        <v>4.864629621392158E-2</v>
      </c>
      <c r="AGC13" s="2">
        <v>5.1353516847798354E-2</v>
      </c>
      <c r="AGD13" s="2">
        <v>4.8154207990864978E-2</v>
      </c>
      <c r="AGE13" s="2">
        <v>4.8154207990864978E-2</v>
      </c>
      <c r="AGF13" s="2">
        <v>4.8154207990864978E-2</v>
      </c>
      <c r="AGG13" s="2">
        <v>4.8154207990864978E-2</v>
      </c>
      <c r="AGH13" s="2">
        <v>4.9223865182426239E-2</v>
      </c>
      <c r="AGI13" s="2">
        <v>5.0813078649135902E-2</v>
      </c>
      <c r="AGJ13" s="2">
        <v>5.0813078649135902E-2</v>
      </c>
      <c r="AGK13" s="2">
        <v>5.0813078649135902E-2</v>
      </c>
      <c r="AGL13" s="2">
        <v>5.0813078649135902E-2</v>
      </c>
      <c r="AGM13" s="2">
        <v>5.0813078649135902E-2</v>
      </c>
      <c r="AGN13" s="2">
        <v>5.0813078649135902E-2</v>
      </c>
      <c r="AGO13" s="2">
        <v>4.9962369638119196E-2</v>
      </c>
      <c r="AGP13" s="2">
        <v>4.9962369638119196E-2</v>
      </c>
      <c r="AGQ13" s="2">
        <v>4.9345214980811868E-2</v>
      </c>
      <c r="AGR13" s="2">
        <v>4.9345214980811868E-2</v>
      </c>
      <c r="AGS13" s="2">
        <v>5.0196260605472109E-2</v>
      </c>
      <c r="AGT13" s="2">
        <v>5.0264145172730104E-2</v>
      </c>
      <c r="AGU13" s="2">
        <v>5.0787354849022442E-2</v>
      </c>
      <c r="AGV13" s="2">
        <v>5.1441093418855152E-2</v>
      </c>
      <c r="AGW13" s="2">
        <v>5.1441093418855152E-2</v>
      </c>
      <c r="AGX13" s="2">
        <v>5.1441093418855152E-2</v>
      </c>
      <c r="AGY13" s="2">
        <v>5.1441093418855152E-2</v>
      </c>
      <c r="AGZ13" s="2">
        <v>4.9335924730089638E-2</v>
      </c>
      <c r="AHA13" s="2">
        <v>4.9335924730089638E-2</v>
      </c>
      <c r="AHB13" s="2">
        <v>4.7748745538612511E-2</v>
      </c>
      <c r="AHC13" s="2">
        <v>4.7748745538612511E-2</v>
      </c>
      <c r="AHD13" s="2">
        <v>5.6998596202724787E-2</v>
      </c>
      <c r="AHE13" s="2">
        <v>5.8750851472232204E-2</v>
      </c>
      <c r="AHF13" s="2">
        <v>5.8750851472232204E-2</v>
      </c>
      <c r="AHG13" s="2">
        <v>5.8750851472232204E-2</v>
      </c>
      <c r="AHH13" s="2">
        <v>5.8679014196322085E-2</v>
      </c>
      <c r="AHI13" s="2">
        <v>5.8679014196322085E-2</v>
      </c>
      <c r="AHJ13" s="2">
        <v>5.8679014196322085E-2</v>
      </c>
      <c r="AHK13" s="2">
        <v>5.7670793930510729E-2</v>
      </c>
      <c r="AHL13" s="2">
        <v>5.8954855448475056E-2</v>
      </c>
      <c r="AHM13" s="2">
        <v>5.9754857178011558E-2</v>
      </c>
      <c r="AHN13" s="2">
        <v>6.0323387275565375E-2</v>
      </c>
      <c r="AHO13" s="2">
        <v>5.9516864673478338E-2</v>
      </c>
      <c r="AHP13" s="2">
        <v>5.8905379766175131E-2</v>
      </c>
      <c r="AHQ13" s="2">
        <v>5.8905379766175131E-2</v>
      </c>
      <c r="AHR13" s="2">
        <v>5.8905379766175131E-2</v>
      </c>
      <c r="AHS13" s="2">
        <v>5.8905379766175131E-2</v>
      </c>
      <c r="AHT13" s="2">
        <v>5.8905379766175131E-2</v>
      </c>
      <c r="AHU13" s="2">
        <v>5.9172054526953358E-2</v>
      </c>
      <c r="AHV13" s="2">
        <v>5.9121071630906491E-2</v>
      </c>
      <c r="AHW13" s="2">
        <v>5.9258750239589597E-2</v>
      </c>
      <c r="AHX13" s="2">
        <v>5.7387025668002238E-2</v>
      </c>
      <c r="AHY13" s="2">
        <v>5.9685006120690269E-2</v>
      </c>
      <c r="AHZ13" s="2">
        <v>5.9685006120690269E-2</v>
      </c>
      <c r="AIA13" s="2">
        <v>5.9863618046449227E-2</v>
      </c>
      <c r="AIB13" s="2">
        <v>5.7588616059863228E-2</v>
      </c>
      <c r="AIC13" s="2">
        <v>5.7588616059863228E-2</v>
      </c>
      <c r="AID13" s="2">
        <v>5.7588616059863228E-2</v>
      </c>
      <c r="AIE13" s="2">
        <v>5.8007226140390993E-2</v>
      </c>
      <c r="AIF13" s="2">
        <v>5.8413440479149412E-2</v>
      </c>
      <c r="AIG13" s="2">
        <v>5.8413440479149412E-2</v>
      </c>
      <c r="AIH13" s="2">
        <v>5.702212745777898E-2</v>
      </c>
      <c r="AII13" s="2">
        <v>5.702212745777898E-2</v>
      </c>
      <c r="AIJ13" s="2">
        <v>5.702212745777898E-2</v>
      </c>
      <c r="AIK13" s="2">
        <v>5.702212745777898E-2</v>
      </c>
      <c r="AIL13" s="2">
        <v>5.702212745777898E-2</v>
      </c>
      <c r="AIM13" s="2">
        <v>5.702212745777898E-2</v>
      </c>
      <c r="AIN13" s="2">
        <v>5.702212745777898E-2</v>
      </c>
      <c r="AIO13" s="2">
        <v>5.702212745777898E-2</v>
      </c>
      <c r="AIP13" s="2">
        <v>5.702212745777898E-2</v>
      </c>
      <c r="AIQ13" s="2">
        <v>5.7395975570021164E-2</v>
      </c>
      <c r="AIR13" s="2">
        <v>5.6493073972812419E-2</v>
      </c>
      <c r="AIS13" s="2">
        <v>5.5796100531670563E-2</v>
      </c>
      <c r="AIT13" s="2">
        <v>5.4924286148715334E-2</v>
      </c>
      <c r="AIU13" s="2">
        <v>5.4924286148715334E-2</v>
      </c>
      <c r="AIV13" s="2">
        <v>5.4924286148715334E-2</v>
      </c>
      <c r="AIW13" s="2">
        <v>5.835130312356307E-2</v>
      </c>
      <c r="AIX13" s="2">
        <v>5.835130312356307E-2</v>
      </c>
      <c r="AIY13" s="2">
        <v>5.835130312356307E-2</v>
      </c>
      <c r="AIZ13" s="2">
        <v>5.9201172266953074E-2</v>
      </c>
      <c r="AJA13" s="2">
        <v>6.000444035915322E-2</v>
      </c>
      <c r="AJB13" s="2">
        <v>6.000444035915322E-2</v>
      </c>
      <c r="AJC13" s="2">
        <v>6.000444035915322E-2</v>
      </c>
      <c r="AJD13" s="2">
        <v>6.000444035915322E-2</v>
      </c>
      <c r="AJE13" s="2">
        <v>6.000444035915322E-2</v>
      </c>
      <c r="AJF13" s="2">
        <v>5.9895526344791422E-2</v>
      </c>
      <c r="AJG13" s="2">
        <v>5.9512372760114618E-2</v>
      </c>
      <c r="AJH13" s="2">
        <v>5.9512372760114618E-2</v>
      </c>
      <c r="AJI13" s="2">
        <v>5.9512372760114618E-2</v>
      </c>
      <c r="AJJ13" s="2">
        <v>6.0172740173050278E-2</v>
      </c>
      <c r="AJK13" s="2">
        <v>5.6770728040232067E-2</v>
      </c>
      <c r="AJL13" s="2">
        <v>5.7892235103839236E-2</v>
      </c>
      <c r="AJM13" s="2">
        <v>5.7892235103839236E-2</v>
      </c>
      <c r="AJN13" s="2">
        <v>5.7892235103839236E-2</v>
      </c>
      <c r="AJO13" s="2">
        <v>5.7892235103839236E-2</v>
      </c>
      <c r="AJP13" s="2">
        <v>5.8052519418819712E-2</v>
      </c>
      <c r="AJQ13" s="2">
        <v>5.7892235103839236E-2</v>
      </c>
      <c r="AJR13" s="2">
        <v>5.7084564121301092E-2</v>
      </c>
      <c r="AJS13" s="2">
        <v>5.7084564121301092E-2</v>
      </c>
      <c r="AJT13" s="2">
        <v>5.7084564121301092E-2</v>
      </c>
      <c r="AJU13" s="2">
        <v>5.6888597736167258E-2</v>
      </c>
      <c r="AJV13" s="2">
        <v>5.6888597736167258E-2</v>
      </c>
      <c r="AJW13" s="2">
        <v>5.5062838960182284E-2</v>
      </c>
      <c r="AJX13" s="2">
        <v>5.4908618830231987E-2</v>
      </c>
      <c r="AJY13" s="2">
        <v>5.4908618830231987E-2</v>
      </c>
      <c r="AJZ13" s="2">
        <v>5.5769776559670504E-2</v>
      </c>
      <c r="AKA13" s="2">
        <v>5.5769776559670504E-2</v>
      </c>
      <c r="AKB13" s="2">
        <v>5.5769776559670504E-2</v>
      </c>
      <c r="AKC13" s="2">
        <v>5.5769776559670504E-2</v>
      </c>
      <c r="AKD13" s="2">
        <v>5.5769776559670504E-2</v>
      </c>
      <c r="AKE13" s="2">
        <v>5.5769776559670504E-2</v>
      </c>
      <c r="AKF13" s="2">
        <v>5.5769776559670504E-2</v>
      </c>
      <c r="AKG13" s="2">
        <v>5.5894185291810367E-2</v>
      </c>
      <c r="AKH13" s="2">
        <v>5.5894185291810367E-2</v>
      </c>
      <c r="AKI13" s="2">
        <v>5.6880096389272702E-2</v>
      </c>
      <c r="AKJ13" s="2">
        <v>5.5769776559670504E-2</v>
      </c>
      <c r="AKK13" s="2">
        <v>5.7116833532653018E-2</v>
      </c>
      <c r="AKL13" s="2">
        <v>5.7339658766573522E-2</v>
      </c>
      <c r="AKM13" s="2">
        <v>5.7339658766573522E-2</v>
      </c>
      <c r="AKN13" s="2">
        <v>5.5816116920003982E-2</v>
      </c>
      <c r="AKO13" s="2">
        <v>5.5816116920003982E-2</v>
      </c>
      <c r="AKP13" s="2">
        <v>5.5816116920003982E-2</v>
      </c>
      <c r="AKQ13" s="2">
        <v>5.5816116920003982E-2</v>
      </c>
      <c r="AKR13" s="2">
        <v>5.6920081779271575E-2</v>
      </c>
      <c r="AKS13" s="2">
        <v>5.6494224946399038E-2</v>
      </c>
      <c r="AKT13" s="2">
        <v>5.8139884806227914E-2</v>
      </c>
      <c r="AKU13" s="2">
        <v>5.6494224946399038E-2</v>
      </c>
      <c r="AKV13" s="2">
        <v>5.3355945912829654E-2</v>
      </c>
      <c r="AKW13" s="2">
        <v>5.2123751690952326E-2</v>
      </c>
      <c r="AKX13" s="2">
        <v>5.3849650920358809E-2</v>
      </c>
      <c r="AKY13" s="2">
        <v>5.3686005262097235E-2</v>
      </c>
      <c r="AKZ13" s="2">
        <v>5.3849650920358809E-2</v>
      </c>
      <c r="ALA13" s="2">
        <v>5.3686005262097235E-2</v>
      </c>
      <c r="ALB13" s="2">
        <v>5.358641178594703E-2</v>
      </c>
      <c r="ALC13" s="2">
        <v>5.3776053599766754E-2</v>
      </c>
      <c r="ALD13" s="2">
        <v>5.358641178594703E-2</v>
      </c>
      <c r="ALE13" s="2">
        <v>5.358641178594703E-2</v>
      </c>
      <c r="ALF13" s="2">
        <v>5.358641178594703E-2</v>
      </c>
      <c r="ALG13" s="2">
        <v>5.4452407616308901E-2</v>
      </c>
      <c r="ALH13" s="2">
        <v>5.4452407616308901E-2</v>
      </c>
      <c r="ALI13" s="2">
        <v>5.6121237599827838E-2</v>
      </c>
      <c r="ALJ13" s="2">
        <v>5.4090258572677526E-2</v>
      </c>
      <c r="ALK13" s="2">
        <v>5.4090258572677526E-2</v>
      </c>
      <c r="ALL13" s="2">
        <v>5.4090258572677526E-2</v>
      </c>
      <c r="ALM13" s="2">
        <v>5.4267266311071871E-2</v>
      </c>
      <c r="ALN13" s="2">
        <v>5.22988160113581E-2</v>
      </c>
      <c r="ALO13" s="2">
        <v>5.22988160113581E-2</v>
      </c>
      <c r="ALP13" s="2">
        <v>5.22988160113581E-2</v>
      </c>
      <c r="ALQ13" s="2">
        <v>5.22988160113581E-2</v>
      </c>
      <c r="ALR13" s="2">
        <v>5.22988160113581E-2</v>
      </c>
      <c r="ALS13" s="2">
        <v>5.22988160113581E-2</v>
      </c>
      <c r="ALT13" s="2">
        <v>5.22988160113581E-2</v>
      </c>
      <c r="ALU13" s="2">
        <v>5.22988160113581E-2</v>
      </c>
      <c r="ALV13" s="2">
        <v>5.22988160113581E-2</v>
      </c>
      <c r="ALW13" s="2">
        <v>5.22988160113581E-2</v>
      </c>
      <c r="ALX13" s="2">
        <v>5.22988160113581E-2</v>
      </c>
      <c r="ALY13" s="2">
        <v>5.22988160113581E-2</v>
      </c>
      <c r="ALZ13" s="2">
        <v>5.22988160113581E-2</v>
      </c>
      <c r="AMA13" s="2">
        <v>5.4267266311071871E-2</v>
      </c>
      <c r="AMB13" s="2">
        <v>5.22988160113581E-2</v>
      </c>
      <c r="AMC13" s="2">
        <v>5.22988160113581E-2</v>
      </c>
      <c r="AMD13" s="2">
        <v>5.22988160113581E-2</v>
      </c>
      <c r="AME13" s="2">
        <v>5.22988160113581E-2</v>
      </c>
      <c r="AMF13" s="2">
        <v>5.22988160113581E-2</v>
      </c>
      <c r="AMG13" s="2">
        <v>5.2701206817679827E-2</v>
      </c>
      <c r="AMH13" s="2">
        <v>5.2701206817679827E-2</v>
      </c>
      <c r="AMI13" s="2">
        <v>5.2701206817679827E-2</v>
      </c>
      <c r="AMJ13" s="2">
        <v>5.2701206817679827E-2</v>
      </c>
      <c r="AMK13" s="2">
        <v>5.2701206817679827E-2</v>
      </c>
      <c r="AML13" s="2">
        <v>5.2701206817679827E-2</v>
      </c>
      <c r="AMM13" s="2">
        <v>5.2701206817679827E-2</v>
      </c>
      <c r="AMN13" s="2">
        <v>5.3021711453849721E-2</v>
      </c>
      <c r="AMO13" s="2">
        <v>5.259835395885807E-2</v>
      </c>
      <c r="AMP13" s="2">
        <v>5.259835395885807E-2</v>
      </c>
      <c r="AMQ13" s="2">
        <v>5.259835395885807E-2</v>
      </c>
      <c r="AMR13" s="2">
        <v>5.2760453422711899E-2</v>
      </c>
      <c r="AMS13" s="2">
        <v>5.3722936712941594E-2</v>
      </c>
      <c r="AMT13" s="2">
        <v>5.4090408497608836E-2</v>
      </c>
      <c r="AMU13" s="2">
        <v>5.4090408497608836E-2</v>
      </c>
      <c r="AMV13" s="2">
        <v>5.4090408497608836E-2</v>
      </c>
      <c r="AMW13" s="2">
        <v>5.4090408497608836E-2</v>
      </c>
      <c r="AMX13" s="2">
        <v>5.4090408497608836E-2</v>
      </c>
      <c r="AMY13" s="2">
        <v>5.4090408497608836E-2</v>
      </c>
      <c r="AMZ13" s="2">
        <v>5.334524333590715E-2</v>
      </c>
      <c r="ANA13" s="2">
        <v>5.334524333590715E-2</v>
      </c>
      <c r="ANB13" s="2">
        <v>5.334524333590715E-2</v>
      </c>
      <c r="ANC13" s="2">
        <v>5.334524333590715E-2</v>
      </c>
      <c r="AND13" s="2">
        <v>5.334524333590715E-2</v>
      </c>
      <c r="ANE13" s="2">
        <v>5.2929150197010055E-2</v>
      </c>
      <c r="ANF13" s="2">
        <v>5.007393438843917E-2</v>
      </c>
      <c r="ANG13" s="2">
        <v>5.1400562271870134E-2</v>
      </c>
      <c r="ANH13" s="2">
        <v>5.1400562271870134E-2</v>
      </c>
      <c r="ANI13" s="2">
        <v>5.1400562271870134E-2</v>
      </c>
      <c r="ANJ13" s="2">
        <v>5.1400562271870134E-2</v>
      </c>
      <c r="ANK13" s="2">
        <v>5.0678331776830308E-2</v>
      </c>
      <c r="ANL13" s="2">
        <v>5.1400562271870134E-2</v>
      </c>
      <c r="ANM13" s="2">
        <v>5.2077261152102115E-2</v>
      </c>
      <c r="ANN13" s="2">
        <v>5.0421437839659806E-2</v>
      </c>
      <c r="ANO13" s="2">
        <v>5.0421437839659806E-2</v>
      </c>
      <c r="ANP13" s="2">
        <v>5.1147295959811885E-2</v>
      </c>
      <c r="ANQ13" s="2">
        <v>5.1525167755392974E-2</v>
      </c>
      <c r="ANR13" s="2">
        <v>5.1525167755392974E-2</v>
      </c>
      <c r="ANS13" s="2">
        <v>5.2384785823527812E-2</v>
      </c>
      <c r="ANT13" s="2">
        <v>5.2384785823527812E-2</v>
      </c>
      <c r="ANU13" s="2">
        <v>5.2384785823527812E-2</v>
      </c>
      <c r="ANV13" s="2">
        <v>5.2384785823527812E-2</v>
      </c>
      <c r="ANW13" s="2">
        <v>5.3224125643529026E-2</v>
      </c>
      <c r="ANX13" s="2">
        <v>5.2384785823527812E-2</v>
      </c>
      <c r="ANY13" s="2">
        <v>5.2384785823527812E-2</v>
      </c>
      <c r="ANZ13" s="2">
        <v>5.3224125643529026E-2</v>
      </c>
      <c r="AOA13" s="2">
        <v>5.5129184984636273E-2</v>
      </c>
      <c r="AOB13" s="2">
        <v>5.5129184984636273E-2</v>
      </c>
      <c r="AOC13" s="2">
        <v>5.5129184984636273E-2</v>
      </c>
      <c r="AOD13" s="2">
        <v>5.5129184984636273E-2</v>
      </c>
      <c r="AOE13" s="2">
        <v>5.5129184984636273E-2</v>
      </c>
      <c r="AOF13" s="2">
        <v>5.5129184984636273E-2</v>
      </c>
      <c r="AOG13" s="2">
        <v>5.6814638871109414E-2</v>
      </c>
      <c r="AOH13" s="2">
        <v>5.6024192536793402E-2</v>
      </c>
      <c r="AOI13" s="2">
        <v>5.6024192536793402E-2</v>
      </c>
      <c r="AOJ13" s="2">
        <v>5.6656206640045177E-2</v>
      </c>
      <c r="AOK13" s="2">
        <v>5.6656206640045177E-2</v>
      </c>
      <c r="AOL13" s="2">
        <v>5.7418722432992154E-2</v>
      </c>
      <c r="AOM13" s="2">
        <v>5.5389386957587557E-2</v>
      </c>
      <c r="AON13" s="2">
        <v>5.5389386957587557E-2</v>
      </c>
      <c r="AOO13" s="2">
        <v>5.5389386957587557E-2</v>
      </c>
      <c r="AOP13" s="2">
        <v>5.5389386957587557E-2</v>
      </c>
      <c r="AOQ13" s="2">
        <v>5.5389386957587557E-2</v>
      </c>
      <c r="AOR13" s="2">
        <v>5.5389386957587557E-2</v>
      </c>
      <c r="AOS13" s="2">
        <v>5.4635858706683443E-2</v>
      </c>
      <c r="AOT13" s="2">
        <v>5.4635858706683443E-2</v>
      </c>
      <c r="AOU13" s="2">
        <v>5.4635858706683443E-2</v>
      </c>
      <c r="AOV13" s="2">
        <v>5.5623341372136037E-2</v>
      </c>
      <c r="AOW13" s="2">
        <v>5.5623341372136037E-2</v>
      </c>
      <c r="AOX13" s="2">
        <v>5.5623341372136037E-2</v>
      </c>
      <c r="AOY13" s="2">
        <v>5.5623341372136037E-2</v>
      </c>
      <c r="AOZ13" s="2">
        <v>5.5623341372136037E-2</v>
      </c>
      <c r="APA13" s="2">
        <v>5.6348307650992968E-2</v>
      </c>
      <c r="APB13" s="2">
        <v>5.5623341372136037E-2</v>
      </c>
      <c r="APC13" s="2">
        <v>5.6967845411402901E-2</v>
      </c>
      <c r="APD13" s="2">
        <v>5.6967845411402901E-2</v>
      </c>
      <c r="APE13" s="2">
        <v>5.6036797768383932E-2</v>
      </c>
      <c r="APF13" s="2">
        <v>5.6036797768383932E-2</v>
      </c>
      <c r="APG13" s="2">
        <v>5.6036797768383932E-2</v>
      </c>
      <c r="APH13" s="2">
        <v>5.6036797768383932E-2</v>
      </c>
      <c r="API13" s="2">
        <v>5.4625297271483207E-2</v>
      </c>
      <c r="APJ13" s="2">
        <v>5.5427767261923742E-2</v>
      </c>
      <c r="APK13" s="2">
        <v>5.5427767261923742E-2</v>
      </c>
      <c r="APL13" s="2">
        <v>5.5427767261923742E-2</v>
      </c>
      <c r="APM13" s="2">
        <v>5.5427767261923742E-2</v>
      </c>
      <c r="APN13" s="2">
        <v>5.4625297271483207E-2</v>
      </c>
      <c r="APO13" s="2">
        <v>5.218972516571533E-2</v>
      </c>
      <c r="APP13" s="2">
        <v>5.2225303061027045E-2</v>
      </c>
      <c r="APQ13" s="2">
        <v>5.2225303061027045E-2</v>
      </c>
      <c r="APR13" s="2">
        <v>5.2225303061027045E-2</v>
      </c>
      <c r="APS13" s="2">
        <v>5.2225303061027045E-2</v>
      </c>
      <c r="APT13" s="2">
        <v>5.2225303061027045E-2</v>
      </c>
      <c r="APU13" s="2">
        <v>5.1924755175433088E-2</v>
      </c>
      <c r="APV13" s="2">
        <v>5.4375701807020366E-2</v>
      </c>
      <c r="APW13" s="2">
        <v>5.4375701807020366E-2</v>
      </c>
      <c r="APX13" s="2">
        <v>5.4375701807020366E-2</v>
      </c>
      <c r="APY13" s="2">
        <v>5.4143496111778947E-2</v>
      </c>
      <c r="APZ13" s="2">
        <v>5.3543807312713347E-2</v>
      </c>
      <c r="AQA13" s="2">
        <v>5.3543807312713347E-2</v>
      </c>
      <c r="AQB13" s="2">
        <v>5.2675013553116413E-2</v>
      </c>
      <c r="AQC13" s="2">
        <v>5.2675013553116413E-2</v>
      </c>
      <c r="AQD13" s="2">
        <v>5.2675013553116413E-2</v>
      </c>
      <c r="AQE13" s="2">
        <v>5.383350118116894E-2</v>
      </c>
      <c r="AQF13" s="2">
        <v>5.383350118116894E-2</v>
      </c>
      <c r="AQG13" s="2">
        <v>5.1660179728307533E-2</v>
      </c>
      <c r="AQH13" s="2">
        <v>5.383350118116894E-2</v>
      </c>
      <c r="AQI13" s="2">
        <v>5.1660179728307533E-2</v>
      </c>
      <c r="AQJ13" s="2">
        <v>5.1660179728307533E-2</v>
      </c>
      <c r="AQK13" s="2">
        <v>5.2675013553116413E-2</v>
      </c>
      <c r="AQL13" s="2">
        <v>5.2675013553116413E-2</v>
      </c>
      <c r="AQM13" s="2">
        <v>5.1660179728307533E-2</v>
      </c>
      <c r="AQN13" s="2">
        <v>5.1021528593114006E-2</v>
      </c>
      <c r="AQO13" s="2">
        <v>5.1021528593114006E-2</v>
      </c>
      <c r="AQP13" s="2">
        <v>5.1764429992567633E-2</v>
      </c>
      <c r="AQQ13" s="2">
        <v>5.1764429992567633E-2</v>
      </c>
      <c r="AQR13" s="2">
        <v>5.1764429992567633E-2</v>
      </c>
      <c r="AQS13" s="2">
        <v>5.1764429992567633E-2</v>
      </c>
      <c r="AQT13" s="2">
        <v>5.1764429992567633E-2</v>
      </c>
      <c r="AQU13" s="2">
        <v>5.6069531000922636E-2</v>
      </c>
      <c r="AQV13" s="2">
        <v>5.6069531000922636E-2</v>
      </c>
      <c r="AQW13" s="2">
        <v>5.6069531000922636E-2</v>
      </c>
      <c r="AQX13" s="2">
        <v>5.6069531000922636E-2</v>
      </c>
      <c r="AQY13" s="2">
        <v>5.6069531000922636E-2</v>
      </c>
      <c r="AQZ13" s="2">
        <v>5.6676875641464036E-2</v>
      </c>
      <c r="ARA13" s="2">
        <v>5.6676875641464036E-2</v>
      </c>
      <c r="ARB13" s="2">
        <v>5.6676875641464036E-2</v>
      </c>
      <c r="ARC13" s="2">
        <v>5.6676875641464036E-2</v>
      </c>
      <c r="ARD13" s="2">
        <v>5.6676875641464036E-2</v>
      </c>
      <c r="ARE13" s="2">
        <v>5.5244584696406716E-2</v>
      </c>
      <c r="ARF13" s="2">
        <v>5.5244584696406716E-2</v>
      </c>
      <c r="ARG13" s="2">
        <v>5.0272936737336349E-2</v>
      </c>
      <c r="ARH13" s="2">
        <v>5.0272936737336349E-2</v>
      </c>
      <c r="ARI13" s="2">
        <v>5.0272936737336349E-2</v>
      </c>
      <c r="ARJ13" s="2">
        <v>5.0272936737336349E-2</v>
      </c>
      <c r="ARK13" s="2">
        <v>5.0965364410636052E-2</v>
      </c>
      <c r="ARL13" s="2">
        <v>5.2521202216168815E-2</v>
      </c>
      <c r="ARM13" s="2">
        <v>5.2521202216168815E-2</v>
      </c>
      <c r="ARN13" s="2">
        <v>5.2521202216168815E-2</v>
      </c>
      <c r="ARO13" s="2">
        <v>5.2521202216168815E-2</v>
      </c>
      <c r="ARP13" s="2">
        <v>5.3339625514667956E-2</v>
      </c>
      <c r="ARQ13" s="2">
        <v>5.258460476600367E-2</v>
      </c>
      <c r="ARR13" s="2">
        <v>5.1960400832939131E-2</v>
      </c>
      <c r="ARS13" s="2">
        <v>5.1430525476252403E-2</v>
      </c>
      <c r="ART13" s="2">
        <v>5.1430525476252403E-2</v>
      </c>
      <c r="ARU13" s="2">
        <v>5.1430525476252403E-2</v>
      </c>
      <c r="ARV13" s="2">
        <v>5.1430525476252403E-2</v>
      </c>
      <c r="ARW13" s="2">
        <v>5.054307242833192E-2</v>
      </c>
      <c r="ARX13" s="2">
        <v>5.1430525476252403E-2</v>
      </c>
      <c r="ARY13" s="2">
        <v>5.054307242833192E-2</v>
      </c>
      <c r="ARZ13" s="2">
        <v>4.9862365078302599E-2</v>
      </c>
      <c r="ASA13" s="2">
        <v>4.8813202588151104E-2</v>
      </c>
      <c r="ASB13" s="2">
        <v>4.9742493970930737E-2</v>
      </c>
      <c r="ASC13" s="2">
        <v>4.9742493970930737E-2</v>
      </c>
      <c r="ASD13" s="2">
        <v>4.9742493970930737E-2</v>
      </c>
      <c r="ASE13" s="2">
        <v>4.9742493970930737E-2</v>
      </c>
      <c r="ASF13" s="2">
        <v>4.9742493970930737E-2</v>
      </c>
      <c r="ASG13" s="2">
        <v>4.8813202588151104E-2</v>
      </c>
      <c r="ASH13" s="2">
        <v>4.8813202588151104E-2</v>
      </c>
      <c r="ASI13" s="2">
        <v>4.8813202588151104E-2</v>
      </c>
      <c r="ASJ13" s="2">
        <v>4.8813202588151104E-2</v>
      </c>
      <c r="ASK13" s="2">
        <v>4.7310282087017631E-2</v>
      </c>
      <c r="ASL13" s="2">
        <v>4.9510425668526967E-2</v>
      </c>
      <c r="ASM13" s="2">
        <v>4.9262789181604164E-2</v>
      </c>
      <c r="ASN13" s="2">
        <v>4.8130555127312777E-2</v>
      </c>
      <c r="ASO13" s="2">
        <v>5.0124950848154055E-2</v>
      </c>
      <c r="ASP13" s="2">
        <v>5.0124950848154055E-2</v>
      </c>
      <c r="ASQ13" s="2">
        <v>4.8904830932766728E-2</v>
      </c>
      <c r="ASR13" s="2">
        <v>4.9812677267673987E-2</v>
      </c>
      <c r="ASS13" s="2">
        <v>4.9812677267673987E-2</v>
      </c>
      <c r="AST13" s="2">
        <v>4.8904830932766728E-2</v>
      </c>
      <c r="ASU13" s="2">
        <v>4.8904830932766728E-2</v>
      </c>
      <c r="ASV13" s="2">
        <v>4.9812677267673987E-2</v>
      </c>
      <c r="ASW13" s="2">
        <v>4.9934838243294477E-2</v>
      </c>
      <c r="ASX13" s="2">
        <v>4.9934838243294477E-2</v>
      </c>
      <c r="ASY13" s="2">
        <v>4.9934838243294477E-2</v>
      </c>
      <c r="ASZ13" s="2">
        <v>4.9934838243294477E-2</v>
      </c>
      <c r="ATA13" s="2">
        <v>4.9934838243294477E-2</v>
      </c>
      <c r="ATB13" s="2">
        <v>4.9934838243294477E-2</v>
      </c>
      <c r="ATC13" s="2">
        <v>4.9934838243294477E-2</v>
      </c>
      <c r="ATD13" s="2">
        <v>4.9934838243294477E-2</v>
      </c>
      <c r="ATE13" s="2">
        <v>4.9934838243294477E-2</v>
      </c>
      <c r="ATF13" s="2">
        <v>4.9934838243294477E-2</v>
      </c>
      <c r="ATG13" s="2">
        <v>5.2840716227537651E-2</v>
      </c>
      <c r="ATH13" s="2">
        <v>5.4357901753111525E-2</v>
      </c>
      <c r="ATI13" s="2">
        <v>5.4377428915578903E-2</v>
      </c>
      <c r="ATJ13" s="2">
        <v>5.4377428915578903E-2</v>
      </c>
      <c r="ATK13" s="2">
        <v>5.4377428915578903E-2</v>
      </c>
      <c r="ATL13" s="2">
        <v>5.7139082032728064E-2</v>
      </c>
      <c r="ATM13" s="2">
        <v>5.7139082032728064E-2</v>
      </c>
      <c r="ATN13" s="2">
        <v>5.3551432079958224E-2</v>
      </c>
      <c r="ATO13" s="2">
        <v>5.3799470123787968E-2</v>
      </c>
      <c r="ATP13" s="2">
        <v>5.3799470123787968E-2</v>
      </c>
      <c r="ATQ13" s="2">
        <v>5.3799470123787968E-2</v>
      </c>
      <c r="ATR13" s="2">
        <v>5.4581375445440568E-2</v>
      </c>
      <c r="ATS13" s="2">
        <v>5.4581375445440568E-2</v>
      </c>
      <c r="ATT13" s="2">
        <v>5.430739214415875E-2</v>
      </c>
      <c r="ATU13" s="2">
        <v>5.3747975448966943E-2</v>
      </c>
      <c r="ATV13" s="2">
        <v>5.7312467249935613E-2</v>
      </c>
      <c r="ATW13" s="2">
        <v>5.7312467249935613E-2</v>
      </c>
      <c r="ATX13" s="2">
        <v>5.7312467249935613E-2</v>
      </c>
      <c r="ATY13" s="2">
        <v>5.6402058626168254E-2</v>
      </c>
      <c r="ATZ13" s="2">
        <v>5.6402058626168254E-2</v>
      </c>
      <c r="AUA13" s="2">
        <v>5.6402058626168254E-2</v>
      </c>
      <c r="AUB13" s="2">
        <v>5.6402058626168254E-2</v>
      </c>
      <c r="AUC13" s="2">
        <v>5.6402058626168254E-2</v>
      </c>
      <c r="AUD13" s="2">
        <v>5.6402058626168254E-2</v>
      </c>
      <c r="AUE13" s="2">
        <v>5.6402058626168254E-2</v>
      </c>
      <c r="AUF13" s="2">
        <v>5.6402058626168254E-2</v>
      </c>
      <c r="AUG13" s="2">
        <v>5.7325835807557193E-2</v>
      </c>
      <c r="AUH13" s="2">
        <v>5.6159147292894403E-2</v>
      </c>
      <c r="AUI13" s="2">
        <v>5.6159147292894403E-2</v>
      </c>
      <c r="AUJ13" s="2">
        <v>5.6159147292894403E-2</v>
      </c>
      <c r="AUK13" s="2">
        <v>5.7120304891334142E-2</v>
      </c>
      <c r="AUL13" s="2">
        <v>5.9105684802226416E-2</v>
      </c>
      <c r="AUM13" s="2">
        <v>5.6509163134031121E-2</v>
      </c>
      <c r="AUN13" s="2">
        <v>5.6509163134031121E-2</v>
      </c>
      <c r="AUO13" s="2">
        <v>5.6509163134031121E-2</v>
      </c>
      <c r="AUP13" s="2">
        <v>5.7598428066852385E-2</v>
      </c>
      <c r="AUQ13" s="2">
        <v>5.7598428066852385E-2</v>
      </c>
      <c r="AUR13" s="2">
        <v>5.6509163134031121E-2</v>
      </c>
      <c r="AUS13" s="2">
        <v>5.7598428066852385E-2</v>
      </c>
      <c r="AUT13" s="2">
        <v>5.7598428066852385E-2</v>
      </c>
      <c r="AUU13" s="2">
        <v>5.7598428066852385E-2</v>
      </c>
      <c r="AUV13" s="2">
        <v>5.7598428066852385E-2</v>
      </c>
      <c r="AUW13" s="2">
        <v>5.727599874738544E-2</v>
      </c>
      <c r="AUX13" s="2">
        <v>5.4103572939419545E-2</v>
      </c>
      <c r="AUY13" s="2">
        <v>5.4103572939419545E-2</v>
      </c>
      <c r="AUZ13" s="2">
        <v>5.4103572939419545E-2</v>
      </c>
      <c r="AVA13" s="2">
        <v>5.4103572939419545E-2</v>
      </c>
      <c r="AVB13" s="2">
        <v>5.4103572939419545E-2</v>
      </c>
      <c r="AVC13" s="2">
        <v>5.4103572939419545E-2</v>
      </c>
      <c r="AVD13" s="2">
        <v>5.4145809615523267E-2</v>
      </c>
      <c r="AVE13" s="2">
        <v>5.5940017537514819E-2</v>
      </c>
      <c r="AVF13" s="2">
        <v>5.5940017537514819E-2</v>
      </c>
      <c r="AVG13" s="2">
        <v>5.3691080153553505E-2</v>
      </c>
      <c r="AVH13" s="2">
        <v>5.3691080153553505E-2</v>
      </c>
      <c r="AVI13" s="2">
        <v>5.5927726375193422E-2</v>
      </c>
      <c r="AVJ13" s="2">
        <v>5.5985873199557168E-2</v>
      </c>
      <c r="AVK13" s="2">
        <v>5.3721841975778263E-2</v>
      </c>
      <c r="AVL13" s="2">
        <v>5.3721841975778263E-2</v>
      </c>
      <c r="AVM13" s="2">
        <v>5.0284361745061894E-2</v>
      </c>
      <c r="AVN13" s="2">
        <v>5.1375503773409284E-2</v>
      </c>
      <c r="AVO13" s="2">
        <v>5.3674176041287172E-2</v>
      </c>
      <c r="AVP13" s="2">
        <v>5.3674176041287172E-2</v>
      </c>
      <c r="AVQ13" s="2">
        <v>5.1603078687513668E-2</v>
      </c>
      <c r="AVR13" s="2">
        <v>5.0423162356625729E-2</v>
      </c>
      <c r="AVS13" s="2">
        <v>5.269654857648421E-2</v>
      </c>
      <c r="AVT13" s="2">
        <v>5.269654857648421E-2</v>
      </c>
      <c r="AVU13" s="2">
        <v>5.269654857648421E-2</v>
      </c>
      <c r="AVV13" s="2">
        <v>5.269654857648421E-2</v>
      </c>
      <c r="AVW13" s="2">
        <v>5.3644284268750633E-2</v>
      </c>
      <c r="AVX13" s="2">
        <v>5.3613961225993864E-2</v>
      </c>
      <c r="AVY13" s="2">
        <v>5.6334763330103947E-2</v>
      </c>
      <c r="AVZ13" s="2">
        <v>5.6334763330103947E-2</v>
      </c>
      <c r="AWA13" s="2">
        <v>5.6334763330103947E-2</v>
      </c>
      <c r="AWB13" s="2">
        <v>5.5570014375110006E-2</v>
      </c>
      <c r="AWC13" s="2">
        <v>5.4508334311809931E-2</v>
      </c>
      <c r="AWD13" s="2">
        <v>5.4508334311809931E-2</v>
      </c>
      <c r="AWE13" s="2">
        <v>5.4508334311809931E-2</v>
      </c>
      <c r="AWF13" s="2">
        <v>5.4508334311809931E-2</v>
      </c>
      <c r="AWG13" s="2">
        <v>5.5890546446535613E-2</v>
      </c>
      <c r="AWH13" s="2">
        <v>5.5890546446535613E-2</v>
      </c>
      <c r="AWI13" s="2">
        <v>5.5890546446535613E-2</v>
      </c>
      <c r="AWJ13" s="2">
        <v>5.5890546446535613E-2</v>
      </c>
      <c r="AWK13" s="2">
        <v>5.7211946550389907E-2</v>
      </c>
      <c r="AWL13" s="2">
        <v>5.8018623329582811E-2</v>
      </c>
      <c r="AWM13" s="2">
        <v>5.8150208112414642E-2</v>
      </c>
      <c r="AWN13" s="2">
        <v>5.7243023096845445E-2</v>
      </c>
      <c r="AWO13" s="2">
        <v>5.5999384567115701E-2</v>
      </c>
      <c r="AWP13" s="2">
        <v>5.5999384567115701E-2</v>
      </c>
      <c r="AWQ13" s="2">
        <v>5.5999384567115701E-2</v>
      </c>
      <c r="AWR13" s="2">
        <v>5.5999384567115701E-2</v>
      </c>
      <c r="AWS13" s="2">
        <v>5.5999384567115701E-2</v>
      </c>
      <c r="AWT13" s="2">
        <v>5.5999384567115701E-2</v>
      </c>
      <c r="AWU13" s="2">
        <v>5.5999384567115701E-2</v>
      </c>
      <c r="AWV13" s="2">
        <v>5.7149310778258973E-2</v>
      </c>
      <c r="AWW13" s="2">
        <v>5.7149310778258973E-2</v>
      </c>
      <c r="AWX13" s="2">
        <v>5.7149310778258973E-2</v>
      </c>
      <c r="AWY13" s="2">
        <v>5.7149310778258973E-2</v>
      </c>
      <c r="AWZ13" s="2">
        <v>5.6426878402733367E-2</v>
      </c>
      <c r="AXA13" s="2">
        <v>5.6571478662108585E-2</v>
      </c>
      <c r="AXB13" s="2">
        <v>5.6426878402733367E-2</v>
      </c>
      <c r="AXC13" s="2">
        <v>5.4699556167433341E-2</v>
      </c>
      <c r="AXD13" s="2">
        <v>5.4225142170369292E-2</v>
      </c>
      <c r="AXE13" s="2">
        <v>5.2860949067850993E-2</v>
      </c>
      <c r="AXF13" s="2">
        <v>5.2860949067850993E-2</v>
      </c>
      <c r="AXG13" s="2">
        <v>5.2860949067850993E-2</v>
      </c>
      <c r="AXH13" s="2">
        <v>5.1437071177387446E-2</v>
      </c>
      <c r="AXI13" s="2">
        <v>5.1985423954415487E-2</v>
      </c>
      <c r="AXJ13" s="2">
        <v>5.1985423954415487E-2</v>
      </c>
      <c r="AXK13" s="2">
        <v>5.1862774362140408E-2</v>
      </c>
      <c r="AXL13" s="2">
        <v>5.2560445620831737E-2</v>
      </c>
      <c r="AXM13" s="2">
        <v>5.2560445620831737E-2</v>
      </c>
      <c r="AXN13" s="2">
        <v>5.2560445620831737E-2</v>
      </c>
      <c r="AXO13" s="2">
        <v>5.2560445620831737E-2</v>
      </c>
      <c r="AXP13" s="2">
        <v>5.1570196266799276E-2</v>
      </c>
      <c r="AXQ13" s="2">
        <v>5.1168924896630989E-2</v>
      </c>
      <c r="AXR13" s="2">
        <v>5.2355432818972772E-2</v>
      </c>
      <c r="AXS13" s="2">
        <v>5.2355432818972772E-2</v>
      </c>
      <c r="AXT13" s="2">
        <v>5.2355432818972772E-2</v>
      </c>
      <c r="AXU13" s="2">
        <v>5.2355432818972772E-2</v>
      </c>
      <c r="AXV13" s="2">
        <v>5.2430370404793925E-2</v>
      </c>
      <c r="AXW13" s="2">
        <v>5.2430370404793925E-2</v>
      </c>
      <c r="AXX13" s="2">
        <v>5.2317855668933086E-2</v>
      </c>
      <c r="AXY13" s="2">
        <v>5.0170244088590325E-2</v>
      </c>
      <c r="AXZ13" s="2">
        <v>5.0170244088590325E-2</v>
      </c>
      <c r="AYA13" s="2">
        <v>5.1145720234097955E-2</v>
      </c>
      <c r="AYB13" s="2">
        <v>4.934975701652413E-2</v>
      </c>
      <c r="AYC13" s="2">
        <v>4.934975701652413E-2</v>
      </c>
      <c r="AYD13" s="2">
        <v>4.934975701652413E-2</v>
      </c>
      <c r="AYE13" s="2">
        <v>4.934975701652413E-2</v>
      </c>
      <c r="AYF13" s="2">
        <v>4.8087180850599938E-2</v>
      </c>
      <c r="AYG13" s="2">
        <v>4.8087180850599938E-2</v>
      </c>
      <c r="AYH13" s="2">
        <v>4.8087180850599938E-2</v>
      </c>
      <c r="AYI13" s="2">
        <v>4.8087180850599938E-2</v>
      </c>
      <c r="AYJ13" s="2">
        <v>4.5748661753050215E-2</v>
      </c>
      <c r="AYK13" s="2">
        <v>4.4791003193564868E-2</v>
      </c>
      <c r="AYL13" s="2">
        <v>4.4791003193564868E-2</v>
      </c>
      <c r="AYM13" s="2">
        <v>4.4791003193564868E-2</v>
      </c>
      <c r="AYN13" s="2">
        <v>4.4791003193564868E-2</v>
      </c>
      <c r="AYO13" s="2">
        <v>4.4930427630113949E-2</v>
      </c>
      <c r="AYP13" s="2">
        <v>4.6078642850288898E-2</v>
      </c>
      <c r="AYQ13" s="2">
        <v>4.6643850188179695E-2</v>
      </c>
      <c r="AYR13" s="2">
        <v>4.7686679861794777E-2</v>
      </c>
      <c r="AYS13" s="2">
        <v>4.9516153410387238E-2</v>
      </c>
      <c r="AYT13" s="2">
        <v>4.9516153410387238E-2</v>
      </c>
      <c r="AYU13" s="2">
        <v>4.9516153410387238E-2</v>
      </c>
      <c r="AYV13" s="2">
        <v>5.0577431139733127E-2</v>
      </c>
      <c r="AYW13" s="2">
        <v>5.2170012408171568E-2</v>
      </c>
      <c r="AYX13" s="2">
        <v>5.2170012408171568E-2</v>
      </c>
      <c r="AYY13" s="2">
        <v>5.2170012408171568E-2</v>
      </c>
      <c r="AYZ13" s="2">
        <v>5.1563917307967666E-2</v>
      </c>
      <c r="AZA13" s="2">
        <v>5.1563917307967666E-2</v>
      </c>
      <c r="AZB13" s="2">
        <v>5.1563917307967666E-2</v>
      </c>
      <c r="AZC13" s="2">
        <v>5.1563917307967666E-2</v>
      </c>
      <c r="AZD13" s="2">
        <v>5.1563917307967666E-2</v>
      </c>
      <c r="AZE13" s="2">
        <v>5.1563917307967666E-2</v>
      </c>
      <c r="AZF13" s="2">
        <v>5.1563917307967666E-2</v>
      </c>
      <c r="AZG13" s="2">
        <v>5.1563917307967666E-2</v>
      </c>
      <c r="AZH13" s="2">
        <v>5.1563917307967666E-2</v>
      </c>
      <c r="AZI13" s="2">
        <v>4.9142654347345043E-2</v>
      </c>
      <c r="AZJ13" s="2">
        <v>4.9142654347345043E-2</v>
      </c>
      <c r="AZK13" s="2">
        <v>4.9142654347345043E-2</v>
      </c>
      <c r="AZL13" s="2">
        <v>4.5803113531873108E-2</v>
      </c>
      <c r="AZM13" s="2">
        <v>4.3840312675709862E-2</v>
      </c>
      <c r="AZN13" s="2">
        <v>4.3840312675709862E-2</v>
      </c>
      <c r="AZO13" s="2">
        <v>4.3840312675709862E-2</v>
      </c>
      <c r="AZP13" s="2">
        <v>4.4913815828126549E-2</v>
      </c>
      <c r="AZQ13" s="2">
        <v>4.4913815828126549E-2</v>
      </c>
      <c r="AZR13" s="2">
        <v>4.6587593876576995E-2</v>
      </c>
      <c r="AZS13" s="2">
        <v>4.6587593876576995E-2</v>
      </c>
      <c r="AZT13" s="2">
        <v>4.6875596316165176E-2</v>
      </c>
      <c r="AZU13" s="2">
        <v>4.6875596316165176E-2</v>
      </c>
      <c r="AZV13" s="2">
        <v>4.5495018799962976E-2</v>
      </c>
      <c r="AZW13" s="2">
        <v>4.2658393276350459E-2</v>
      </c>
      <c r="AZX13" s="2">
        <v>4.2532997308140919E-2</v>
      </c>
      <c r="AZY13" s="2">
        <v>4.44229528965705E-2</v>
      </c>
      <c r="AZZ13" s="2">
        <v>4.44229528965705E-2</v>
      </c>
      <c r="BAA13" s="2">
        <v>4.4330351787567217E-2</v>
      </c>
      <c r="BAB13" s="2">
        <v>4.4330351787567217E-2</v>
      </c>
      <c r="BAC13" s="2">
        <v>4.44229528965705E-2</v>
      </c>
      <c r="BAD13" s="2">
        <v>4.4573909706998843E-2</v>
      </c>
      <c r="BAE13" s="2">
        <v>4.4573909706998843E-2</v>
      </c>
      <c r="BAF13" s="2">
        <v>4.4730897898400325E-2</v>
      </c>
      <c r="BAG13" s="2">
        <v>4.4730897898400325E-2</v>
      </c>
      <c r="BAH13" s="2">
        <v>4.4730897898400325E-2</v>
      </c>
      <c r="BAI13" s="2">
        <v>4.4422458426284499E-2</v>
      </c>
      <c r="BAJ13" s="2">
        <v>4.42613515611852E-2</v>
      </c>
      <c r="BAK13" s="2">
        <v>4.3774265351167102E-2</v>
      </c>
      <c r="BAL13" s="2">
        <v>4.3774265351167102E-2</v>
      </c>
      <c r="BAM13" s="2">
        <v>4.42613515611852E-2</v>
      </c>
      <c r="BAN13" s="2">
        <v>4.42613515611852E-2</v>
      </c>
      <c r="BAO13" s="2">
        <v>4.42613515611852E-2</v>
      </c>
      <c r="BAP13" s="2">
        <v>4.4422458426284499E-2</v>
      </c>
      <c r="BAQ13" s="2">
        <v>4.4422458426284499E-2</v>
      </c>
      <c r="BAR13" s="2">
        <v>4.4422458426284499E-2</v>
      </c>
      <c r="BAS13" s="2">
        <v>4.4422458426284499E-2</v>
      </c>
      <c r="BAT13" s="2">
        <v>4.4708133148338748E-2</v>
      </c>
      <c r="BAU13" s="2">
        <v>4.4708133148338748E-2</v>
      </c>
      <c r="BAV13" s="2">
        <v>4.3660163052773864E-2</v>
      </c>
      <c r="BAW13" s="2">
        <v>4.3660163052773864E-2</v>
      </c>
      <c r="BAX13" s="2">
        <v>4.3660163052773864E-2</v>
      </c>
      <c r="BAY13" s="2">
        <v>4.3660163052773864E-2</v>
      </c>
      <c r="BAZ13" s="2">
        <v>4.3660163052773864E-2</v>
      </c>
      <c r="BBA13" s="2">
        <v>4.3423484352476518E-2</v>
      </c>
      <c r="BBB13" s="2">
        <v>4.3780613018961669E-2</v>
      </c>
      <c r="BBC13" s="2">
        <v>4.3780613018961669E-2</v>
      </c>
      <c r="BBD13" s="2">
        <v>4.3780613018961669E-2</v>
      </c>
      <c r="BBE13" s="2">
        <v>4.3780613018961669E-2</v>
      </c>
      <c r="BBF13" s="2">
        <v>4.3780613018961669E-2</v>
      </c>
      <c r="BBG13" s="2">
        <v>4.3780613018961669E-2</v>
      </c>
      <c r="BBH13" s="2">
        <v>4.6192776041203296E-2</v>
      </c>
      <c r="BBI13" s="2">
        <v>4.6192776041203296E-2</v>
      </c>
      <c r="BBJ13" s="2">
        <v>4.6192776041203296E-2</v>
      </c>
      <c r="BBK13" s="2">
        <v>4.6125232439026553E-2</v>
      </c>
      <c r="BBL13" s="2">
        <v>4.9311336369575451E-2</v>
      </c>
      <c r="BBM13" s="2">
        <v>5.0714707058196355E-2</v>
      </c>
      <c r="BBN13" s="2">
        <v>5.0714707058196355E-2</v>
      </c>
      <c r="BBO13" s="2">
        <v>5.0031945400401352E-2</v>
      </c>
      <c r="BBP13" s="2">
        <v>5.0031945400401352E-2</v>
      </c>
      <c r="BBQ13" s="2">
        <v>5.0031945400401352E-2</v>
      </c>
      <c r="BBR13" s="2">
        <v>5.0031945400401352E-2</v>
      </c>
      <c r="BBS13" s="2">
        <v>4.9948260678309403E-2</v>
      </c>
      <c r="BBT13" s="2">
        <v>4.9948260678309403E-2</v>
      </c>
      <c r="BBU13" s="2">
        <v>5.2031796057850167E-2</v>
      </c>
      <c r="BBV13" s="2">
        <v>5.2031796057850167E-2</v>
      </c>
      <c r="BBW13" s="2">
        <v>5.032623568810108E-2</v>
      </c>
      <c r="BBX13" s="2">
        <v>5.032623568810108E-2</v>
      </c>
      <c r="BBY13" s="2">
        <v>5.032623568810108E-2</v>
      </c>
      <c r="BBZ13" s="2">
        <v>5.0516333465046116E-2</v>
      </c>
      <c r="BCA13" s="2">
        <v>5.0516333465046116E-2</v>
      </c>
      <c r="BCB13" s="2">
        <v>5.0516333465046116E-2</v>
      </c>
      <c r="BCC13" s="2">
        <v>5.0516333465046116E-2</v>
      </c>
      <c r="BCD13" s="2">
        <v>5.0516333465046116E-2</v>
      </c>
      <c r="BCE13" s="2">
        <v>5.2390430217569561E-2</v>
      </c>
      <c r="BCF13" s="2">
        <v>5.2455476132370525E-2</v>
      </c>
      <c r="BCG13" s="2">
        <v>5.1913565100205138E-2</v>
      </c>
      <c r="BCH13" s="2">
        <v>5.1913565100205138E-2</v>
      </c>
      <c r="BCI13" s="2">
        <v>5.1913565100205138E-2</v>
      </c>
      <c r="BCJ13" s="2">
        <v>5.1913565100205138E-2</v>
      </c>
      <c r="BCK13" s="2">
        <v>5.1913565100205138E-2</v>
      </c>
      <c r="BCL13" s="2">
        <v>5.1913565100205138E-2</v>
      </c>
      <c r="BCM13" s="2">
        <v>5.0018558377519576E-2</v>
      </c>
      <c r="BCN13" s="2">
        <v>5.1078591500367976E-2</v>
      </c>
      <c r="BCO13" s="2">
        <v>5.1078591500367976E-2</v>
      </c>
      <c r="BCP13" s="2">
        <v>5.1664824019709094E-2</v>
      </c>
      <c r="BCQ13" s="2">
        <v>5.0477161442746846E-2</v>
      </c>
      <c r="BCR13" s="2">
        <v>5.1091921712738082E-2</v>
      </c>
      <c r="BCS13" s="2">
        <v>5.1091921712738082E-2</v>
      </c>
      <c r="BCT13" s="2">
        <v>5.1091921712738082E-2</v>
      </c>
      <c r="BCU13" s="2">
        <v>5.1091921712738082E-2</v>
      </c>
      <c r="BCV13" s="2">
        <v>5.1091921712738082E-2</v>
      </c>
      <c r="BCW13" s="2">
        <v>5.1091921712738082E-2</v>
      </c>
      <c r="BCX13" s="2">
        <v>5.1091921712738082E-2</v>
      </c>
      <c r="BCY13" s="2">
        <v>5.2310311562283066E-2</v>
      </c>
      <c r="BCZ13" s="2">
        <v>5.2310311562283066E-2</v>
      </c>
      <c r="BDA13" s="2">
        <v>5.3155562191208594E-2</v>
      </c>
      <c r="BDB13" s="2">
        <v>5.3155562191208594E-2</v>
      </c>
      <c r="BDC13" s="2">
        <v>5.4254044409970746E-2</v>
      </c>
      <c r="BDD13" s="2">
        <v>5.3155562191208594E-2</v>
      </c>
      <c r="BDE13" s="2">
        <v>5.1933279869048062E-2</v>
      </c>
      <c r="BDF13" s="2">
        <v>5.2185872601193763E-2</v>
      </c>
      <c r="BDG13" s="2">
        <v>5.2637558068633912E-2</v>
      </c>
      <c r="BDH13" s="2">
        <v>5.2637558068633912E-2</v>
      </c>
      <c r="BDI13" s="2">
        <v>5.3603018109395703E-2</v>
      </c>
      <c r="BDJ13" s="2">
        <v>5.3434777501693259E-2</v>
      </c>
      <c r="BDK13" s="2">
        <v>5.2433614864733233E-2</v>
      </c>
      <c r="BDL13" s="2">
        <v>5.2778325420294814E-2</v>
      </c>
      <c r="BDM13" s="2">
        <v>5.2778325420294814E-2</v>
      </c>
      <c r="BDN13" s="2">
        <v>5.3061406550791113E-2</v>
      </c>
      <c r="BDO13" s="2">
        <v>5.4369400419078638E-2</v>
      </c>
      <c r="BDP13" s="2">
        <v>5.4469739711605306E-2</v>
      </c>
      <c r="BDQ13" s="2">
        <v>5.4469739711605306E-2</v>
      </c>
      <c r="BDR13" s="2">
        <v>5.4469739711605306E-2</v>
      </c>
      <c r="BDS13" s="2">
        <v>5.2566663790623823E-2</v>
      </c>
      <c r="BDT13" s="2">
        <v>5.6354698439431174E-2</v>
      </c>
      <c r="BDU13" s="2">
        <v>5.6354698439431174E-2</v>
      </c>
      <c r="BDV13" s="2">
        <v>5.8400150279446707E-2</v>
      </c>
      <c r="BDW13" s="2">
        <v>5.8400150279446707E-2</v>
      </c>
      <c r="BDX13" s="2">
        <v>5.8400150279446707E-2</v>
      </c>
      <c r="BDY13" s="2">
        <v>5.8400150279446707E-2</v>
      </c>
      <c r="BDZ13" s="2">
        <v>6.0142040546432872E-2</v>
      </c>
      <c r="BEA13" s="2">
        <v>6.0142040546432872E-2</v>
      </c>
      <c r="BEB13" s="2">
        <v>6.0142040546432872E-2</v>
      </c>
      <c r="BEC13" s="2">
        <v>6.0142040546432872E-2</v>
      </c>
      <c r="BED13" s="2">
        <v>6.0142040546432872E-2</v>
      </c>
      <c r="BEE13" s="2">
        <v>5.9945244100524799E-2</v>
      </c>
      <c r="BEF13" s="2">
        <v>5.9945244100524799E-2</v>
      </c>
      <c r="BEG13" s="2">
        <v>6.0720656696727181E-2</v>
      </c>
      <c r="BEH13" s="2">
        <v>5.9945244100524799E-2</v>
      </c>
      <c r="BEI13" s="2">
        <v>5.9945244100524799E-2</v>
      </c>
      <c r="BEJ13" s="2">
        <v>6.0735722265381285E-2</v>
      </c>
      <c r="BEK13" s="2">
        <v>6.0735722265381285E-2</v>
      </c>
      <c r="BEL13" s="2">
        <v>5.7946644085655488E-2</v>
      </c>
      <c r="BEM13" s="2">
        <v>6.3770885745931927E-2</v>
      </c>
      <c r="BEN13" s="2">
        <v>6.3770885745931927E-2</v>
      </c>
      <c r="BEO13" s="2">
        <v>6.3732191889733503E-2</v>
      </c>
      <c r="BEP13" s="2">
        <v>6.318691015661497E-2</v>
      </c>
      <c r="BEQ13" s="2">
        <v>6.318691015661497E-2</v>
      </c>
      <c r="BER13" s="2">
        <v>6.2026669579569392E-2</v>
      </c>
      <c r="BES13" s="2">
        <v>6.155025248393424E-2</v>
      </c>
      <c r="BET13" s="2">
        <v>6.2743622198279586E-2</v>
      </c>
      <c r="BEU13" s="2">
        <v>6.1690710118619464E-2</v>
      </c>
      <c r="BEV13" s="2">
        <v>6.155025248393424E-2</v>
      </c>
      <c r="BEW13" s="2">
        <v>6.155025248393424E-2</v>
      </c>
      <c r="BEX13" s="2">
        <v>6.1921701500017572E-2</v>
      </c>
      <c r="BEY13" s="2">
        <v>6.1921701500017572E-2</v>
      </c>
      <c r="BEZ13" s="2">
        <v>6.1921701500017572E-2</v>
      </c>
      <c r="BFA13" s="2">
        <v>6.0454499146405681E-2</v>
      </c>
      <c r="BFB13" s="2">
        <v>6.1018831316396571E-2</v>
      </c>
      <c r="BFC13" s="2">
        <v>6.2683930354899442E-2</v>
      </c>
      <c r="BFD13" s="2">
        <v>6.4106435395918496E-2</v>
      </c>
      <c r="BFE13" s="2">
        <v>6.4106435395918496E-2</v>
      </c>
      <c r="BFF13" s="2">
        <v>6.4106435395918496E-2</v>
      </c>
      <c r="BFG13" s="2">
        <v>6.4138708251564161E-2</v>
      </c>
      <c r="BFH13" s="2">
        <v>6.4138708251564161E-2</v>
      </c>
      <c r="BFI13" s="2">
        <v>6.4138708251564161E-2</v>
      </c>
      <c r="BFJ13" s="2">
        <v>6.8271592366254366E-2</v>
      </c>
      <c r="BFK13" s="2">
        <v>7.0304728295693883E-2</v>
      </c>
      <c r="BFL13" s="2">
        <v>7.0304728295693883E-2</v>
      </c>
      <c r="BFM13" s="2">
        <v>7.0304728295693883E-2</v>
      </c>
      <c r="BFN13" s="2">
        <v>7.0304728295693883E-2</v>
      </c>
      <c r="BFO13" s="2">
        <v>7.0304728295693883E-2</v>
      </c>
      <c r="BFP13" s="2">
        <v>7.0304728295693883E-2</v>
      </c>
      <c r="BFQ13" s="2">
        <v>7.0304728295693883E-2</v>
      </c>
      <c r="BFR13" s="2">
        <v>6.8473525741037711E-2</v>
      </c>
      <c r="BFS13" s="2">
        <v>6.8473525741037711E-2</v>
      </c>
      <c r="BFT13" s="2">
        <v>6.9312838682884043E-2</v>
      </c>
      <c r="BFU13" s="2">
        <v>6.2432004677468379E-2</v>
      </c>
      <c r="BFV13" s="2">
        <v>6.2814917135089549E-2</v>
      </c>
      <c r="BFW13" s="2">
        <v>6.1447474506576477E-2</v>
      </c>
      <c r="BFX13" s="2">
        <v>6.1284973477533526E-2</v>
      </c>
      <c r="BFY13" s="2">
        <v>5.9226865475371419E-2</v>
      </c>
      <c r="BFZ13" s="2">
        <v>5.6499909203416861E-2</v>
      </c>
      <c r="BGA13" s="2">
        <v>5.1513042132444981E-2</v>
      </c>
      <c r="BGB13" s="2">
        <v>5.0849038629762588E-2</v>
      </c>
      <c r="BGC13" s="2">
        <v>5.0849038629762588E-2</v>
      </c>
      <c r="BGD13" s="2">
        <v>5.2383341548780382E-2</v>
      </c>
      <c r="BGE13" s="2">
        <v>5.2383341548780382E-2</v>
      </c>
      <c r="BGF13" s="2">
        <v>5.2086388958859066E-2</v>
      </c>
      <c r="BGG13" s="2">
        <v>5.2086388958859066E-2</v>
      </c>
      <c r="BGH13" s="2">
        <v>5.1373629602429485E-2</v>
      </c>
      <c r="BGI13" s="2">
        <v>5.1373629602429485E-2</v>
      </c>
      <c r="BGJ13" s="2">
        <v>5.1373629602429485E-2</v>
      </c>
      <c r="BGK13" s="2">
        <v>5.2059544556699117E-2</v>
      </c>
      <c r="BGL13" s="2">
        <v>5.2848917659386832E-2</v>
      </c>
      <c r="BGM13" s="2">
        <v>5.4080687566179349E-2</v>
      </c>
      <c r="BGN13" s="2">
        <v>5.4080687566179349E-2</v>
      </c>
      <c r="BGO13" s="2">
        <v>5.4160124240226613E-2</v>
      </c>
      <c r="BGP13" s="2">
        <v>5.6401519276085256E-2</v>
      </c>
      <c r="BGQ13" s="2">
        <v>5.6401519276085256E-2</v>
      </c>
      <c r="BGR13" s="2">
        <v>5.5642913546617059E-2</v>
      </c>
      <c r="BGS13" s="2">
        <v>5.4590107075611592E-2</v>
      </c>
      <c r="BGT13" s="2">
        <v>5.4590107075611592E-2</v>
      </c>
      <c r="BGU13" s="2">
        <v>5.5642913546617059E-2</v>
      </c>
      <c r="BGV13" s="2">
        <v>5.5642913546617059E-2</v>
      </c>
      <c r="BGW13" s="2">
        <v>5.5642913546617059E-2</v>
      </c>
      <c r="BGX13" s="2">
        <v>5.5642913546617059E-2</v>
      </c>
      <c r="BGY13" s="2">
        <v>5.5642913546617059E-2</v>
      </c>
      <c r="BGZ13" s="2">
        <v>5.4590107075611592E-2</v>
      </c>
      <c r="BHA13" s="2">
        <v>5.298983216031497E-2</v>
      </c>
      <c r="BHB13" s="2">
        <v>5.298983216031497E-2</v>
      </c>
      <c r="BHC13" s="2">
        <v>5.298983216031497E-2</v>
      </c>
      <c r="BHD13" s="2">
        <v>5.0640725927382189E-2</v>
      </c>
      <c r="BHE13" s="2">
        <v>5.4023346733762745E-2</v>
      </c>
      <c r="BHF13" s="2">
        <v>5.4023346733762745E-2</v>
      </c>
      <c r="BHG13" s="2">
        <v>5.2632843402346377E-2</v>
      </c>
      <c r="BHH13" s="2">
        <v>5.2632843402346377E-2</v>
      </c>
      <c r="BHI13" s="2">
        <v>5.2632843402346377E-2</v>
      </c>
      <c r="BHJ13" s="2">
        <v>5.2632843402346377E-2</v>
      </c>
      <c r="BHK13" s="2">
        <v>5.2011386344112835E-2</v>
      </c>
      <c r="BHL13" s="2">
        <v>5.1292466418392947E-2</v>
      </c>
      <c r="BHM13" s="2">
        <v>5.1292466418392947E-2</v>
      </c>
      <c r="BHN13" s="2">
        <v>5.1671534534360269E-2</v>
      </c>
      <c r="BHO13" s="2">
        <v>5.1671534534360269E-2</v>
      </c>
      <c r="BHP13" s="2">
        <v>5.1671534534360269E-2</v>
      </c>
      <c r="BHQ13" s="2">
        <v>5.2668542369807739E-2</v>
      </c>
      <c r="BHR13" s="2">
        <v>5.1671534534360269E-2</v>
      </c>
      <c r="BHS13" s="2">
        <v>4.7873567399887629E-2</v>
      </c>
      <c r="BHT13" s="2">
        <v>4.7873567399887629E-2</v>
      </c>
      <c r="BHU13" s="2">
        <v>4.7873567399887629E-2</v>
      </c>
      <c r="BHV13" s="2">
        <v>4.5251798405293933E-2</v>
      </c>
      <c r="BHW13" s="2">
        <v>4.5251798405293933E-2</v>
      </c>
      <c r="BHX13" s="2">
        <v>4.5576777403774013E-2</v>
      </c>
      <c r="BHY13" s="2">
        <v>4.5576777403774013E-2</v>
      </c>
      <c r="BHZ13" s="2">
        <v>4.5576777403774013E-2</v>
      </c>
      <c r="BIA13" s="2">
        <v>4.4996062748192386E-2</v>
      </c>
      <c r="BIB13" s="2">
        <v>4.6255558654428597E-2</v>
      </c>
      <c r="BIC13" s="2">
        <v>4.5583912525225659E-2</v>
      </c>
      <c r="BID13" s="2">
        <v>4.5568143989292098E-2</v>
      </c>
      <c r="BIE13" s="2">
        <v>4.3783226947323936E-2</v>
      </c>
      <c r="BIF13" s="2">
        <v>4.3303744899116571E-2</v>
      </c>
      <c r="BIG13" s="2">
        <v>4.179991181610726E-2</v>
      </c>
      <c r="BIH13" s="2">
        <v>4.2312192673504799E-2</v>
      </c>
      <c r="BII13" s="2">
        <v>4.2312192673504799E-2</v>
      </c>
      <c r="BIJ13" s="2">
        <v>4.2312192673504799E-2</v>
      </c>
      <c r="BIK13" s="2">
        <v>4.2091517647730357E-2</v>
      </c>
      <c r="BIL13" s="2">
        <v>4.2183397994730663E-2</v>
      </c>
      <c r="BIM13" s="2">
        <v>4.2226197201525699E-2</v>
      </c>
      <c r="BIN13" s="2">
        <v>3.8611355148929348E-2</v>
      </c>
      <c r="BIO13" s="2">
        <v>3.8249572079437626E-2</v>
      </c>
      <c r="BIP13" s="2">
        <v>3.984073976668745E-2</v>
      </c>
      <c r="BIQ13" s="2">
        <v>4.0198040271942743E-2</v>
      </c>
      <c r="BIR13" s="2">
        <v>4.0198040271942743E-2</v>
      </c>
      <c r="BIS13" s="2">
        <v>4.0198040271942743E-2</v>
      </c>
      <c r="BIT13" s="2">
        <v>4.0198040271942743E-2</v>
      </c>
      <c r="BIU13" s="2">
        <v>4.0198040271942743E-2</v>
      </c>
      <c r="BIV13" s="2">
        <v>4.0198040271942743E-2</v>
      </c>
      <c r="BIW13" s="2">
        <v>4.39923004218125E-2</v>
      </c>
      <c r="BIX13" s="2">
        <v>4.39923004218125E-2</v>
      </c>
      <c r="BIY13" s="2">
        <v>4.3926822335738511E-2</v>
      </c>
      <c r="BIZ13" s="2">
        <v>4.3926822335738511E-2</v>
      </c>
      <c r="BJA13" s="2">
        <v>4.3926822335738511E-2</v>
      </c>
      <c r="BJB13" s="2">
        <v>4.3926822335738511E-2</v>
      </c>
      <c r="BJC13" s="2">
        <v>4.3451400731263398E-2</v>
      </c>
      <c r="BJD13" s="2">
        <v>4.3451400731263398E-2</v>
      </c>
      <c r="BJE13" s="2">
        <v>4.3451400731263398E-2</v>
      </c>
      <c r="BJF13" s="2">
        <v>4.3536960135258006E-2</v>
      </c>
      <c r="BJG13" s="2">
        <v>4.5433816053488819E-2</v>
      </c>
      <c r="BJH13" s="2">
        <v>4.5433816053488819E-2</v>
      </c>
      <c r="BJI13" s="2">
        <v>4.3579109086671786E-2</v>
      </c>
      <c r="BJJ13" s="2">
        <v>4.3579109086671786E-2</v>
      </c>
      <c r="BJK13" s="2">
        <v>4.3579109086671786E-2</v>
      </c>
      <c r="BJL13" s="2">
        <v>4.3579109086671786E-2</v>
      </c>
      <c r="BJM13" s="2">
        <v>4.3431240641351843E-2</v>
      </c>
      <c r="BJN13" s="2">
        <v>4.6076632287202768E-2</v>
      </c>
      <c r="BJO13" s="2">
        <v>4.3431240641351843E-2</v>
      </c>
      <c r="BJP13" s="2">
        <v>4.3431240641351843E-2</v>
      </c>
      <c r="BJQ13" s="2">
        <v>4.3431240641351843E-2</v>
      </c>
      <c r="BJR13" s="2">
        <v>4.2753664305431378E-2</v>
      </c>
      <c r="BJS13" s="2">
        <v>4.3295973076297185E-2</v>
      </c>
      <c r="BJT13" s="2">
        <v>4.4250188538456234E-2</v>
      </c>
      <c r="BJU13" s="2">
        <v>4.4250188538456234E-2</v>
      </c>
      <c r="BJV13" s="2">
        <v>4.4250188538456234E-2</v>
      </c>
      <c r="BJW13" s="2">
        <v>4.4250188538456234E-2</v>
      </c>
      <c r="BJX13" s="2">
        <v>4.4250188538456234E-2</v>
      </c>
      <c r="BJY13" s="2">
        <v>4.4250188538456234E-2</v>
      </c>
      <c r="BJZ13" s="2">
        <v>4.4250188538456234E-2</v>
      </c>
      <c r="BKA13" s="2">
        <v>4.2120675798721127E-2</v>
      </c>
      <c r="BKB13" s="2">
        <v>4.2120675798721127E-2</v>
      </c>
      <c r="BKC13" s="2">
        <v>4.3794265535015621E-2</v>
      </c>
      <c r="BKD13" s="2">
        <v>4.5358836837454668E-2</v>
      </c>
      <c r="BKE13" s="2">
        <v>4.5437529787786937E-2</v>
      </c>
      <c r="BKF13" s="2">
        <v>4.4427440028579269E-2</v>
      </c>
      <c r="BKG13" s="2">
        <v>4.4171174359475852E-2</v>
      </c>
      <c r="BKH13" s="2">
        <v>4.4171174359475852E-2</v>
      </c>
      <c r="BKI13" s="2">
        <v>4.4171174359475852E-2</v>
      </c>
      <c r="BKJ13" s="2">
        <v>4.8334042631225434E-2</v>
      </c>
      <c r="BKK13" s="2">
        <v>4.8334042631225434E-2</v>
      </c>
      <c r="BKL13" s="2">
        <v>4.4171174359475852E-2</v>
      </c>
      <c r="BKM13" s="2">
        <v>4.4171174359475852E-2</v>
      </c>
      <c r="BKN13" s="2">
        <v>4.4171174359475852E-2</v>
      </c>
      <c r="BKO13" s="2">
        <v>4.3816744315611535E-2</v>
      </c>
      <c r="BKP13" s="2">
        <v>4.3621657229303758E-2</v>
      </c>
      <c r="BKQ13" s="2">
        <v>4.3621657229303758E-2</v>
      </c>
      <c r="BKR13" s="2">
        <v>4.009388460941736E-2</v>
      </c>
      <c r="BKS13" s="2">
        <v>4.009388460941736E-2</v>
      </c>
      <c r="BKT13" s="2">
        <v>4.009388460941736E-2</v>
      </c>
      <c r="BKU13" s="2">
        <v>4.0223191568553598E-2</v>
      </c>
      <c r="BKV13" s="2">
        <v>4.009388460941736E-2</v>
      </c>
      <c r="BKW13" s="2">
        <v>4.0266294625392052E-2</v>
      </c>
      <c r="BKX13" s="2">
        <v>4.0266294625392052E-2</v>
      </c>
      <c r="BKY13" s="2">
        <v>4.0266294625392052E-2</v>
      </c>
      <c r="BKZ13" s="2">
        <v>3.9558657666729315E-2</v>
      </c>
      <c r="BLA13" s="2">
        <v>4.1649873073607374E-2</v>
      </c>
      <c r="BLB13" s="2">
        <v>4.1649873073607374E-2</v>
      </c>
      <c r="BLC13" s="2">
        <v>4.1649873073607374E-2</v>
      </c>
      <c r="BLD13" s="2">
        <v>4.1907957563645043E-2</v>
      </c>
      <c r="BLE13" s="2">
        <v>4.2386351231968079E-2</v>
      </c>
      <c r="BLF13" s="2">
        <v>4.2386351231968079E-2</v>
      </c>
      <c r="BLG13" s="2">
        <v>4.2386351231968079E-2</v>
      </c>
      <c r="BLH13" s="2">
        <v>4.5351704598384709E-2</v>
      </c>
      <c r="BLI13" s="2">
        <v>4.553368862954487E-2</v>
      </c>
      <c r="BLJ13" s="2">
        <v>4.57775108989706E-2</v>
      </c>
      <c r="BLK13" s="2">
        <v>4.57775108989706E-2</v>
      </c>
      <c r="BLL13" s="2">
        <v>4.553368862954487E-2</v>
      </c>
      <c r="BLM13" s="2">
        <v>4.7818198253679008E-2</v>
      </c>
      <c r="BLN13" s="2">
        <v>4.7818198253679008E-2</v>
      </c>
      <c r="BLO13" s="2">
        <v>5.0885650423039344E-2</v>
      </c>
      <c r="BLP13" s="2">
        <v>5.1579758066852228E-2</v>
      </c>
      <c r="BLQ13" s="2">
        <v>5.1579758066852228E-2</v>
      </c>
      <c r="BLR13" s="2">
        <v>5.1579758066852228E-2</v>
      </c>
      <c r="BLS13" s="2">
        <v>4.9864751331512948E-2</v>
      </c>
      <c r="BLT13" s="2">
        <v>5.0470721686107875E-2</v>
      </c>
      <c r="BLU13" s="2">
        <v>5.0470721686107875E-2</v>
      </c>
      <c r="BLV13" s="2">
        <v>5.0470721686107875E-2</v>
      </c>
      <c r="BLW13" s="2">
        <v>5.1174170414858132E-2</v>
      </c>
      <c r="BLX13" s="2">
        <v>5.1174170414858132E-2</v>
      </c>
      <c r="BLY13" s="2">
        <v>5.0511874780324907E-2</v>
      </c>
      <c r="BLZ13" s="2">
        <v>5.2184328770119796E-2</v>
      </c>
      <c r="BMA13" s="2">
        <v>5.2184328770119796E-2</v>
      </c>
      <c r="BMB13" s="2">
        <v>5.2184328770119796E-2</v>
      </c>
      <c r="BMC13" s="2">
        <v>5.2184328770119796E-2</v>
      </c>
      <c r="BMD13" s="2">
        <v>5.2184328770119796E-2</v>
      </c>
      <c r="BME13" s="2">
        <v>5.2184328770119796E-2</v>
      </c>
      <c r="BMF13" s="2">
        <v>5.2184328770119796E-2</v>
      </c>
      <c r="BMG13" s="2">
        <v>5.2184328770119796E-2</v>
      </c>
      <c r="BMH13" s="2">
        <v>5.2462325309924139E-2</v>
      </c>
      <c r="BMI13" s="2">
        <v>5.2462325309924139E-2</v>
      </c>
      <c r="BMJ13" s="2">
        <v>5.2462325309924139E-2</v>
      </c>
      <c r="BMK13" s="2">
        <v>5.2462325309924139E-2</v>
      </c>
      <c r="BML13" s="2">
        <v>5.2462325309924139E-2</v>
      </c>
      <c r="BMM13" s="2">
        <v>5.2206015967808876E-2</v>
      </c>
      <c r="BMN13" s="2">
        <v>5.5751914640335493E-2</v>
      </c>
      <c r="BMO13" s="2">
        <v>5.5751914640335493E-2</v>
      </c>
      <c r="BMP13" s="2">
        <v>5.5751914640335493E-2</v>
      </c>
      <c r="BMQ13" s="2">
        <v>5.5751914640335493E-2</v>
      </c>
      <c r="BMR13" s="2">
        <v>5.6473442918605642E-2</v>
      </c>
      <c r="BMS13" s="2">
        <v>5.6500334739245768E-2</v>
      </c>
      <c r="BMT13" s="2">
        <v>5.1068308396730315E-2</v>
      </c>
      <c r="BMU13" s="2">
        <v>5.1082395689120687E-2</v>
      </c>
      <c r="BMV13" s="2">
        <v>5.1082395689120687E-2</v>
      </c>
      <c r="BMW13" s="2">
        <v>5.3196895701394832E-2</v>
      </c>
      <c r="BMX13" s="2">
        <v>5.3196895701394832E-2</v>
      </c>
      <c r="BMY13" s="2">
        <v>5.0605639607201137E-2</v>
      </c>
      <c r="BMZ13" s="2">
        <v>5.0848559948754E-2</v>
      </c>
      <c r="BNA13" s="2">
        <v>5.0848559948754E-2</v>
      </c>
      <c r="BNB13" s="2">
        <v>5.0848559948754E-2</v>
      </c>
      <c r="BNC13" s="2">
        <v>5.0848559948754E-2</v>
      </c>
      <c r="BND13" s="2">
        <v>5.0848559948754E-2</v>
      </c>
      <c r="BNE13" s="2">
        <v>4.865646861706123E-2</v>
      </c>
      <c r="BNF13" s="2">
        <v>4.865646861706123E-2</v>
      </c>
      <c r="BNG13" s="2">
        <v>4.865646861706123E-2</v>
      </c>
      <c r="BNH13" s="2">
        <v>4.865646861706123E-2</v>
      </c>
      <c r="BNI13" s="2">
        <v>4.865646861706123E-2</v>
      </c>
      <c r="BNJ13" s="2">
        <v>4.865646861706123E-2</v>
      </c>
      <c r="BNK13" s="2">
        <v>4.865646861706123E-2</v>
      </c>
      <c r="BNL13" s="2">
        <v>4.773590019505581E-2</v>
      </c>
      <c r="BNM13" s="2">
        <v>4.6086500498411266E-2</v>
      </c>
      <c r="BNN13" s="2">
        <v>4.6086500498411266E-2</v>
      </c>
      <c r="BNO13" s="2">
        <v>4.7729492936583531E-2</v>
      </c>
      <c r="BNP13" s="2">
        <v>4.7729492936583531E-2</v>
      </c>
      <c r="BNQ13" s="2">
        <v>4.7729492936583531E-2</v>
      </c>
      <c r="BNR13" s="2">
        <v>4.7215996161726434E-2</v>
      </c>
      <c r="BNS13" s="2">
        <v>4.7215996161726434E-2</v>
      </c>
      <c r="BNT13" s="2">
        <v>4.7215996161726434E-2</v>
      </c>
      <c r="BNU13" s="2">
        <v>4.7215996161726434E-2</v>
      </c>
      <c r="BNV13" s="2">
        <v>4.7215996161726434E-2</v>
      </c>
      <c r="BNW13" s="2">
        <v>4.7215996161726434E-2</v>
      </c>
      <c r="BNX13" s="2">
        <v>4.7215996161726434E-2</v>
      </c>
      <c r="BNY13" s="2">
        <v>4.7215996161726434E-2</v>
      </c>
      <c r="BNZ13" s="2">
        <v>4.7215996161726434E-2</v>
      </c>
      <c r="BOA13" s="2">
        <v>4.7215996161726434E-2</v>
      </c>
      <c r="BOB13" s="2">
        <v>4.7215996161726434E-2</v>
      </c>
      <c r="BOC13" s="2">
        <v>5.0332665713039619E-2</v>
      </c>
      <c r="BOD13" s="2">
        <v>5.0332665713039619E-2</v>
      </c>
      <c r="BOE13" s="2">
        <v>5.0332665713039619E-2</v>
      </c>
      <c r="BOF13" s="2">
        <v>5.0332665713039619E-2</v>
      </c>
      <c r="BOG13" s="2">
        <v>5.1869386127640908E-2</v>
      </c>
      <c r="BOH13" s="2">
        <v>5.1869386127640908E-2</v>
      </c>
      <c r="BOI13" s="2">
        <v>5.1869386127640908E-2</v>
      </c>
      <c r="BOJ13" s="2">
        <v>5.1869386127640908E-2</v>
      </c>
      <c r="BOK13" s="2">
        <v>5.1869386127640908E-2</v>
      </c>
      <c r="BOL13" s="2">
        <v>5.3038581569700975E-2</v>
      </c>
      <c r="BOM13" s="2">
        <v>5.0079070041336882E-2</v>
      </c>
      <c r="BON13" s="2">
        <v>5.0637235662374644E-2</v>
      </c>
      <c r="BOO13" s="2">
        <v>5.0160751861278677E-2</v>
      </c>
      <c r="BOP13" s="2">
        <v>5.0160751861278677E-2</v>
      </c>
      <c r="BOQ13" s="2">
        <v>5.0160751861278677E-2</v>
      </c>
      <c r="BOR13" s="2">
        <v>5.0160751861278677E-2</v>
      </c>
      <c r="BOS13" s="2">
        <v>5.0160751861278677E-2</v>
      </c>
      <c r="BOT13" s="2">
        <v>4.6048382350457086E-2</v>
      </c>
      <c r="BOU13" s="2">
        <v>4.6048382350457086E-2</v>
      </c>
      <c r="BOV13" s="2">
        <v>4.5719533687649055E-2</v>
      </c>
      <c r="BOW13" s="2">
        <v>4.5719533687649055E-2</v>
      </c>
      <c r="BOX13" s="2">
        <v>4.4380605296697233E-2</v>
      </c>
      <c r="BOY13" s="2">
        <v>4.4380605296697233E-2</v>
      </c>
      <c r="BOZ13" s="2">
        <v>4.4380605296697233E-2</v>
      </c>
      <c r="BPA13" s="2">
        <v>4.4380605296697233E-2</v>
      </c>
      <c r="BPB13" s="2">
        <v>4.4380605296697233E-2</v>
      </c>
      <c r="BPC13" s="2">
        <v>4.3120708828914292E-2</v>
      </c>
      <c r="BPD13" s="2">
        <v>4.7554030161960227E-2</v>
      </c>
      <c r="BPE13" s="2">
        <v>4.7554030161960227E-2</v>
      </c>
      <c r="BPF13" s="2">
        <v>4.7554030161960227E-2</v>
      </c>
      <c r="BPG13" s="2">
        <v>4.7554030161960227E-2</v>
      </c>
      <c r="BPH13" s="2">
        <v>4.7554030161960227E-2</v>
      </c>
      <c r="BPI13" s="2">
        <v>4.7045295362785657E-2</v>
      </c>
      <c r="BPJ13" s="2">
        <v>4.7045295362785657E-2</v>
      </c>
      <c r="BPK13" s="2">
        <v>4.6929132201774124E-2</v>
      </c>
      <c r="BPL13" s="2">
        <v>4.729322824470069E-2</v>
      </c>
      <c r="BPM13" s="2">
        <v>4.8622975359338003E-2</v>
      </c>
      <c r="BPN13" s="2">
        <v>4.9651032847227168E-2</v>
      </c>
      <c r="BPO13" s="2">
        <v>4.9139865189172675E-2</v>
      </c>
      <c r="BPP13" s="2">
        <v>4.5687085042069552E-2</v>
      </c>
      <c r="BPQ13" s="2">
        <v>4.5687085042069552E-2</v>
      </c>
      <c r="BPR13" s="2">
        <v>4.9232210096302902E-2</v>
      </c>
      <c r="BPS13" s="2">
        <v>4.9232210096302902E-2</v>
      </c>
      <c r="BPT13" s="2">
        <v>4.9232210096302902E-2</v>
      </c>
      <c r="BPU13" s="2">
        <v>4.9232210096302902E-2</v>
      </c>
      <c r="BPV13" s="2">
        <v>4.9232210096302902E-2</v>
      </c>
      <c r="BPW13" s="2">
        <v>4.7170995423468962E-2</v>
      </c>
      <c r="BPX13" s="2">
        <v>4.3419864947838109E-2</v>
      </c>
      <c r="BPY13" s="2">
        <v>4.3419864947838109E-2</v>
      </c>
      <c r="BPZ13" s="2">
        <v>4.3419864947838109E-2</v>
      </c>
      <c r="BQA13" s="2">
        <v>4.4772615009888862E-2</v>
      </c>
      <c r="BQB13" s="2">
        <v>4.4288294733020213E-2</v>
      </c>
      <c r="BQC13" s="2">
        <v>4.168837233758424E-2</v>
      </c>
      <c r="BQD13" s="2">
        <v>4.168837233758424E-2</v>
      </c>
      <c r="BQE13" s="2">
        <v>4.168837233758424E-2</v>
      </c>
      <c r="BQF13" s="2">
        <v>4.5580641014019117E-2</v>
      </c>
      <c r="BQG13" s="2">
        <v>4.6921222989922448E-2</v>
      </c>
      <c r="BQH13" s="2">
        <v>4.6921222989922448E-2</v>
      </c>
      <c r="BQI13" s="2">
        <v>4.6921222989922448E-2</v>
      </c>
      <c r="BQJ13" s="2">
        <v>4.6921222989922448E-2</v>
      </c>
      <c r="BQK13" s="2">
        <v>4.8949353590106083E-2</v>
      </c>
      <c r="BQL13" s="2">
        <v>4.5306562801429591E-2</v>
      </c>
      <c r="BQM13" s="2">
        <v>4.5580641014019117E-2</v>
      </c>
      <c r="BQN13" s="2">
        <v>4.5580641014019117E-2</v>
      </c>
      <c r="BQO13" s="2">
        <v>4.2737121205818095E-2</v>
      </c>
      <c r="BQP13" s="2">
        <v>4.3910176250586547E-2</v>
      </c>
      <c r="BQQ13" s="2">
        <v>4.3910176250586547E-2</v>
      </c>
      <c r="BQR13" s="2">
        <v>4.4353640690860965E-2</v>
      </c>
      <c r="BQS13" s="2">
        <v>4.3910176250586547E-2</v>
      </c>
      <c r="BQT13" s="2">
        <v>4.3910176250586547E-2</v>
      </c>
      <c r="BQU13" s="2">
        <v>4.371626884876742E-2</v>
      </c>
      <c r="BQV13" s="2">
        <v>4.3229238886176184E-2</v>
      </c>
      <c r="BQW13" s="2">
        <v>4.3229238886176184E-2</v>
      </c>
      <c r="BQX13" s="2">
        <v>4.3229238886176184E-2</v>
      </c>
      <c r="BQY13" s="2">
        <v>4.3229238886176184E-2</v>
      </c>
      <c r="BQZ13" s="2">
        <v>4.3229238886176184E-2</v>
      </c>
      <c r="BRA13" s="2">
        <v>4.334996353232972E-2</v>
      </c>
      <c r="BRB13" s="2">
        <v>4.322782804294352E-2</v>
      </c>
      <c r="BRC13" s="2">
        <v>4.385691048316482E-2</v>
      </c>
      <c r="BRD13" s="2">
        <v>4.385691048316482E-2</v>
      </c>
      <c r="BRE13" s="2">
        <v>4.385691048316482E-2</v>
      </c>
      <c r="BRF13" s="2">
        <v>4.385691048316482E-2</v>
      </c>
      <c r="BRG13" s="2">
        <v>4.322782804294352E-2</v>
      </c>
      <c r="BRH13" s="2">
        <v>4.229339302201221E-2</v>
      </c>
      <c r="BRI13" s="2">
        <v>4.229339302201221E-2</v>
      </c>
      <c r="BRJ13" s="2">
        <v>4.229339302201221E-2</v>
      </c>
      <c r="BRK13" s="2">
        <v>4.229339302201221E-2</v>
      </c>
      <c r="BRL13" s="2">
        <v>4.229339302201221E-2</v>
      </c>
      <c r="BRM13" s="2">
        <v>4.4756442114605423E-2</v>
      </c>
      <c r="BRN13" s="2">
        <v>4.4756442114605423E-2</v>
      </c>
      <c r="BRO13" s="2">
        <v>4.4756442114605423E-2</v>
      </c>
      <c r="BRP13" s="2">
        <v>4.291840925383867E-2</v>
      </c>
      <c r="BRQ13" s="2">
        <v>4.4689555381309774E-2</v>
      </c>
      <c r="BRR13" s="2">
        <v>4.3651190424658544E-2</v>
      </c>
      <c r="BRS13" s="2">
        <v>4.3651190424658544E-2</v>
      </c>
      <c r="BRT13" s="2">
        <v>4.3651190424658544E-2</v>
      </c>
      <c r="BRU13" s="2">
        <v>4.2555670376738096E-2</v>
      </c>
      <c r="BRV13" s="2">
        <v>4.1071379239655079E-2</v>
      </c>
      <c r="BRW13" s="2">
        <v>4.1071379239655079E-2</v>
      </c>
      <c r="BRX13" s="2">
        <v>4.0510945209260969E-2</v>
      </c>
      <c r="BRY13" s="2">
        <v>4.2106031531140668E-2</v>
      </c>
      <c r="BRZ13" s="2">
        <v>4.1059020353387474E-2</v>
      </c>
      <c r="BSA13" s="2">
        <v>4.1767666609880481E-2</v>
      </c>
      <c r="BSB13" s="2">
        <v>3.9185275219624061E-2</v>
      </c>
      <c r="BSC13" s="2">
        <v>4.0520026813637061E-2</v>
      </c>
      <c r="BSD13" s="2">
        <v>4.1492211089539086E-2</v>
      </c>
      <c r="BSE13" s="2">
        <v>4.3379223231741919E-2</v>
      </c>
      <c r="BSF13" s="2">
        <v>4.095347498286421E-2</v>
      </c>
      <c r="BSG13" s="2">
        <v>4.6364134424610064E-2</v>
      </c>
      <c r="BSH13" s="2">
        <v>4.7649150257836621E-2</v>
      </c>
      <c r="BSI13" s="2">
        <v>4.7649150257836621E-2</v>
      </c>
      <c r="BSJ13" s="2">
        <v>4.8174567123057094E-2</v>
      </c>
      <c r="BSK13" s="2">
        <v>4.9749193377469324E-2</v>
      </c>
      <c r="BSL13" s="2">
        <v>5.1098368088615294E-2</v>
      </c>
      <c r="BSM13" s="2">
        <v>5.033085528240909E-2</v>
      </c>
      <c r="BSN13" s="2">
        <v>5.033085528240909E-2</v>
      </c>
      <c r="BSO13" s="2">
        <v>5.0053179123687591E-2</v>
      </c>
      <c r="BSP13" s="2">
        <v>5.1539429278333077E-2</v>
      </c>
      <c r="BSQ13" s="2">
        <v>5.0125691232689555E-2</v>
      </c>
      <c r="BSR13" s="2">
        <v>4.9407852079185903E-2</v>
      </c>
      <c r="BSS13" s="2">
        <v>4.9407852079185903E-2</v>
      </c>
      <c r="BST13" s="2">
        <v>4.8984228982247427E-2</v>
      </c>
      <c r="BSU13" s="2">
        <v>4.5820864452099666E-2</v>
      </c>
      <c r="BSV13" s="2">
        <v>4.5820864452099666E-2</v>
      </c>
      <c r="BSW13" s="2">
        <v>4.5498836871203943E-2</v>
      </c>
      <c r="BSX13" s="2">
        <v>4.5498836871203943E-2</v>
      </c>
      <c r="BSY13" s="2">
        <v>4.5498836871203943E-2</v>
      </c>
      <c r="BSZ13" s="2">
        <v>4.6104879853319833E-2</v>
      </c>
      <c r="BTA13" s="2">
        <v>4.6104879853319833E-2</v>
      </c>
      <c r="BTB13" s="2">
        <v>5.021568180332605E-2</v>
      </c>
      <c r="BTC13" s="2">
        <v>5.021568180332605E-2</v>
      </c>
      <c r="BTD13" s="2">
        <v>5.021568180332605E-2</v>
      </c>
      <c r="BTE13" s="2">
        <v>4.9639632601927428E-2</v>
      </c>
      <c r="BTF13" s="2">
        <v>5.0767333252997975E-2</v>
      </c>
      <c r="BTG13" s="2">
        <v>5.3209715754291904E-2</v>
      </c>
      <c r="BTH13" s="2">
        <v>4.945426895243784E-2</v>
      </c>
      <c r="BTI13" s="2">
        <v>4.9609090332088449E-2</v>
      </c>
      <c r="BTJ13" s="2">
        <v>4.9609090332088449E-2</v>
      </c>
      <c r="BTK13" s="2">
        <v>4.9609090332088449E-2</v>
      </c>
      <c r="BTL13" s="2">
        <v>4.9609090332088449E-2</v>
      </c>
      <c r="BTM13" s="2">
        <v>4.9939177122194013E-2</v>
      </c>
      <c r="BTN13" s="2">
        <v>4.9741077098030093E-2</v>
      </c>
      <c r="BTO13" s="2">
        <v>5.1951295390312242E-2</v>
      </c>
      <c r="BTP13" s="2">
        <v>5.1951295390312242E-2</v>
      </c>
      <c r="BTQ13" s="2">
        <v>5.1951295390312242E-2</v>
      </c>
      <c r="BTR13" s="2">
        <v>5.2526563647501627E-2</v>
      </c>
      <c r="BTS13" s="2">
        <v>5.2526563647501627E-2</v>
      </c>
      <c r="BTT13" s="2">
        <v>5.2526563647501627E-2</v>
      </c>
      <c r="BTU13" s="2">
        <v>5.2526563647501627E-2</v>
      </c>
      <c r="BTV13" s="2">
        <v>5.2526563647501627E-2</v>
      </c>
      <c r="BTW13" s="2">
        <v>5.1336526769882825E-2</v>
      </c>
      <c r="BTX13" s="2">
        <v>5.1469354219360802E-2</v>
      </c>
      <c r="BTY13" s="2">
        <v>5.0278260449900483E-2</v>
      </c>
      <c r="BTZ13" s="2">
        <v>5.2256578191559461E-2</v>
      </c>
      <c r="BUA13" s="2">
        <v>5.2256578191559461E-2</v>
      </c>
      <c r="BUB13" s="2">
        <v>5.2256578191559461E-2</v>
      </c>
      <c r="BUC13" s="2">
        <v>5.2125928332236601E-2</v>
      </c>
      <c r="BUD13" s="2">
        <v>5.2125928332236601E-2</v>
      </c>
      <c r="BUE13" s="2">
        <v>5.2125928332236601E-2</v>
      </c>
      <c r="BUF13" s="2">
        <v>5.2022030959102447E-2</v>
      </c>
      <c r="BUG13" s="2">
        <v>5.2022030959102447E-2</v>
      </c>
      <c r="BUH13" s="2">
        <v>5.2022030959102447E-2</v>
      </c>
      <c r="BUI13" s="2">
        <v>5.2022030959102447E-2</v>
      </c>
      <c r="BUJ13" s="2">
        <v>5.0690986125505932E-2</v>
      </c>
      <c r="BUK13" s="2">
        <v>5.2444435141721146E-2</v>
      </c>
      <c r="BUL13" s="2">
        <v>5.1446357145119366E-2</v>
      </c>
      <c r="BUM13" s="2">
        <v>5.1275293371137599E-2</v>
      </c>
      <c r="BUN13" s="2">
        <v>5.0271068763412211E-2</v>
      </c>
      <c r="BUO13" s="2">
        <v>4.9319952071967398E-2</v>
      </c>
      <c r="BUP13" s="2">
        <v>5.2287732918305165E-2</v>
      </c>
      <c r="BUQ13" s="2">
        <v>5.2287732918305165E-2</v>
      </c>
      <c r="BUR13" s="2">
        <v>5.0791799657105709E-2</v>
      </c>
      <c r="BUS13" s="2">
        <v>5.0791799657105709E-2</v>
      </c>
      <c r="BUT13" s="2">
        <v>4.8608769810788238E-2</v>
      </c>
      <c r="BUU13" s="2">
        <v>4.8608769810788238E-2</v>
      </c>
      <c r="BUV13" s="2">
        <v>4.97820150851341E-2</v>
      </c>
      <c r="BUW13" s="2">
        <v>5.1031881826592157E-2</v>
      </c>
      <c r="BUX13" s="2">
        <v>5.1031881826592157E-2</v>
      </c>
      <c r="BUY13" s="2">
        <v>5.1031881826592157E-2</v>
      </c>
      <c r="BUZ13" s="2">
        <v>5.0186435808537204E-2</v>
      </c>
      <c r="BVA13" s="2">
        <v>4.9068311395099318E-2</v>
      </c>
      <c r="BVB13" s="2">
        <v>4.9068311395099318E-2</v>
      </c>
      <c r="BVC13" s="2">
        <v>4.9068311395099318E-2</v>
      </c>
      <c r="BVD13" s="2">
        <v>4.8980964134701252E-2</v>
      </c>
      <c r="BVE13" s="2">
        <v>4.9068311395099318E-2</v>
      </c>
      <c r="BVF13" s="2">
        <v>4.8934715177025585E-2</v>
      </c>
      <c r="BVG13" s="2">
        <v>5.0260143137630692E-2</v>
      </c>
      <c r="BVH13" s="2">
        <v>5.0260143137630692E-2</v>
      </c>
      <c r="BVI13" s="2">
        <v>5.2051433604240888E-2</v>
      </c>
      <c r="BVJ13" s="2">
        <v>5.420464009960152E-2</v>
      </c>
      <c r="BVK13" s="2">
        <v>5.3201192714544772E-2</v>
      </c>
      <c r="BVL13" s="2">
        <v>5.3201192714544772E-2</v>
      </c>
      <c r="BVM13" s="2">
        <v>5.3201192714544772E-2</v>
      </c>
      <c r="BVN13" s="2">
        <v>5.2937874021115439E-2</v>
      </c>
      <c r="BVO13" s="2">
        <v>5.091993457283156E-2</v>
      </c>
      <c r="BVP13" s="2">
        <v>5.091993457283156E-2</v>
      </c>
      <c r="BVQ13" s="2">
        <v>5.0527234795821184E-2</v>
      </c>
      <c r="BVR13" s="2">
        <v>5.0119590075381901E-2</v>
      </c>
      <c r="BVS13" s="2">
        <v>5.0119590075381901E-2</v>
      </c>
      <c r="BVT13" s="2">
        <v>5.0119590075381901E-2</v>
      </c>
      <c r="BVU13" s="2">
        <v>5.0119590075381901E-2</v>
      </c>
      <c r="BVV13" s="2">
        <v>4.8303011109533646E-2</v>
      </c>
      <c r="BVW13" s="2">
        <v>4.8303011109533646E-2</v>
      </c>
      <c r="BVX13" s="2">
        <v>4.8303011109533646E-2</v>
      </c>
      <c r="BVY13" s="2">
        <v>4.8303011109533646E-2</v>
      </c>
      <c r="BVZ13" s="2">
        <v>4.8303011109533646E-2</v>
      </c>
      <c r="BWA13" s="2">
        <v>4.9566005570378872E-2</v>
      </c>
      <c r="BWB13" s="2">
        <v>4.9061052575878152E-2</v>
      </c>
      <c r="BWC13" s="2">
        <v>4.9796637127791983E-2</v>
      </c>
      <c r="BWD13" s="2">
        <v>5.2417483092576392E-2</v>
      </c>
      <c r="BWE13" s="2">
        <v>5.5326318459781261E-2</v>
      </c>
      <c r="BWF13" s="2">
        <v>5.376067764204441E-2</v>
      </c>
      <c r="BWG13" s="2">
        <v>5.2947799178120709E-2</v>
      </c>
      <c r="BWH13" s="2">
        <v>5.2947799178120709E-2</v>
      </c>
      <c r="BWI13" s="2">
        <v>5.2947799178120709E-2</v>
      </c>
      <c r="BWJ13" s="2">
        <v>5.2947799178120709E-2</v>
      </c>
      <c r="BWK13" s="2">
        <v>5.3057769351978937E-2</v>
      </c>
      <c r="BWL13" s="2">
        <v>5.3057769351978937E-2</v>
      </c>
      <c r="BWM13" s="2">
        <v>5.3057769351978937E-2</v>
      </c>
      <c r="BWN13" s="2">
        <v>5.5431580548771148E-2</v>
      </c>
      <c r="BWO13" s="2">
        <v>5.5431580548771148E-2</v>
      </c>
      <c r="BWP13" s="2">
        <v>5.5431580548771148E-2</v>
      </c>
      <c r="BWQ13" s="2">
        <v>5.5431580548771148E-2</v>
      </c>
      <c r="BWR13" s="2">
        <v>5.5350718263158891E-2</v>
      </c>
      <c r="BWS13" s="2">
        <v>5.5698723476511711E-2</v>
      </c>
      <c r="BWT13" s="2">
        <v>5.5698723476511711E-2</v>
      </c>
      <c r="BWU13" s="2">
        <v>5.5698723476511711E-2</v>
      </c>
      <c r="BWV13" s="2">
        <v>5.5698723476511711E-2</v>
      </c>
      <c r="BWW13" s="2">
        <v>5.495928907442265E-2</v>
      </c>
      <c r="BWX13" s="2">
        <v>5.495928907442265E-2</v>
      </c>
      <c r="BWY13" s="2">
        <v>5.495928907442265E-2</v>
      </c>
      <c r="BWZ13" s="2">
        <v>5.6930401621368441E-2</v>
      </c>
      <c r="BXA13" s="2">
        <v>5.6930401621368441E-2</v>
      </c>
      <c r="BXB13" s="2">
        <v>5.6910570790772538E-2</v>
      </c>
      <c r="BXC13" s="2">
        <v>5.7596143758863308E-2</v>
      </c>
      <c r="BXD13" s="2">
        <v>5.7114987745546811E-2</v>
      </c>
      <c r="BXE13" s="2">
        <v>5.6447597037067219E-2</v>
      </c>
      <c r="BXF13" s="2">
        <v>5.5935137055373826E-2</v>
      </c>
      <c r="BXG13" s="2">
        <v>5.5935137055373826E-2</v>
      </c>
      <c r="BXH13" s="2">
        <v>5.5935137055373826E-2</v>
      </c>
      <c r="BXI13" s="2">
        <v>5.5367873794582335E-2</v>
      </c>
      <c r="BXJ13" s="2">
        <v>5.5367873794582335E-2</v>
      </c>
      <c r="BXK13" s="2">
        <v>5.2402722788613236E-2</v>
      </c>
      <c r="BXL13" s="2">
        <v>5.2402722788613236E-2</v>
      </c>
      <c r="BXM13" s="2">
        <v>5.5367873794582335E-2</v>
      </c>
      <c r="BXN13" s="2">
        <v>5.5367873794582335E-2</v>
      </c>
      <c r="BXO13" s="2">
        <v>5.5404499936369984E-2</v>
      </c>
      <c r="BXP13" s="2">
        <v>5.5978585885994296E-2</v>
      </c>
      <c r="BXQ13" s="2">
        <v>5.6632029331302826E-2</v>
      </c>
      <c r="BXR13" s="2">
        <v>5.63198242591256E-2</v>
      </c>
      <c r="BXS13" s="2">
        <v>5.63198242591256E-2</v>
      </c>
      <c r="BXT13" s="2">
        <v>5.63198242591256E-2</v>
      </c>
      <c r="BXU13" s="2">
        <v>5.2353620137114698E-2</v>
      </c>
      <c r="BXV13" s="2">
        <v>5.3218367418181499E-2</v>
      </c>
      <c r="BXW13" s="2">
        <v>5.3218367418181499E-2</v>
      </c>
      <c r="BXX13" s="2">
        <v>5.3218367418181499E-2</v>
      </c>
      <c r="BXY13" s="2">
        <v>5.3218367418181499E-2</v>
      </c>
      <c r="BXZ13" s="2">
        <v>5.3360839806200676E-2</v>
      </c>
      <c r="BYA13" s="2">
        <v>5.3360839806200676E-2</v>
      </c>
      <c r="BYB13" s="2">
        <v>5.0519333151329018E-2</v>
      </c>
      <c r="BYC13" s="2">
        <v>5.0519333151329018E-2</v>
      </c>
      <c r="BYD13" s="2">
        <v>5.0172887181769203E-2</v>
      </c>
      <c r="BYE13" s="2">
        <v>5.0172887181769203E-2</v>
      </c>
      <c r="BYF13" s="2">
        <v>5.0329192192287209E-2</v>
      </c>
      <c r="BYG13" s="2">
        <v>5.0329192192287209E-2</v>
      </c>
      <c r="BYH13" s="2">
        <v>4.7619601292666465E-2</v>
      </c>
      <c r="BYI13" s="2">
        <v>4.7619601292666465E-2</v>
      </c>
      <c r="BYJ13" s="2">
        <v>4.217506671727609E-2</v>
      </c>
      <c r="BYK13" s="2">
        <v>3.865907079635484E-2</v>
      </c>
      <c r="BYL13" s="2">
        <v>3.865907079635484E-2</v>
      </c>
      <c r="BYM13" s="2">
        <v>3.865907079635484E-2</v>
      </c>
      <c r="BYN13" s="2">
        <v>3.865907079635484E-2</v>
      </c>
      <c r="BYO13" s="2">
        <v>3.865907079635484E-2</v>
      </c>
      <c r="BYP13" s="2">
        <v>3.6373265280498036E-2</v>
      </c>
      <c r="BYQ13" s="2">
        <v>3.6373265280498036E-2</v>
      </c>
      <c r="BYR13" s="2">
        <v>3.6373265280498036E-2</v>
      </c>
      <c r="BYS13" s="2">
        <v>3.5773529968726604E-2</v>
      </c>
      <c r="BYT13" s="2">
        <v>3.5773529968726604E-2</v>
      </c>
      <c r="BYU13" s="2">
        <v>3.6373265280498036E-2</v>
      </c>
      <c r="BYV13" s="2">
        <v>3.6373265280498036E-2</v>
      </c>
      <c r="BYW13" s="2">
        <v>3.6373265280498036E-2</v>
      </c>
      <c r="BYX13" s="2">
        <v>3.6373265280498036E-2</v>
      </c>
      <c r="BYY13" s="2">
        <v>3.6373265280498036E-2</v>
      </c>
      <c r="BYZ13" s="2">
        <v>3.6373265280498036E-2</v>
      </c>
      <c r="BZA13" s="2">
        <v>3.7272843171553646E-2</v>
      </c>
      <c r="BZB13" s="2">
        <v>3.4704670996124898E-2</v>
      </c>
      <c r="BZC13" s="2">
        <v>3.4249434699658861E-2</v>
      </c>
      <c r="BZD13" s="2">
        <v>3.4249434699658861E-2</v>
      </c>
      <c r="BZE13" s="2">
        <v>3.4249434699658861E-2</v>
      </c>
      <c r="BZF13" s="2">
        <v>3.3364125233622553E-2</v>
      </c>
      <c r="BZG13" s="2">
        <v>3.368868398424036E-2</v>
      </c>
      <c r="BZH13" s="2">
        <v>3.5228582846941851E-2</v>
      </c>
      <c r="BZI13" s="2">
        <v>3.4872442848407938E-2</v>
      </c>
      <c r="BZJ13" s="2">
        <v>3.5228582846941851E-2</v>
      </c>
      <c r="BZK13" s="2">
        <v>3.5228582846941851E-2</v>
      </c>
      <c r="BZL13" s="2">
        <v>3.5228582846941851E-2</v>
      </c>
      <c r="BZM13" s="2">
        <v>3.5972253526946385E-2</v>
      </c>
      <c r="BZN13" s="2">
        <v>3.6743957810854155E-2</v>
      </c>
      <c r="BZO13" s="2">
        <v>3.4856141824915983E-2</v>
      </c>
      <c r="BZP13" s="2">
        <v>3.4856141824915983E-2</v>
      </c>
      <c r="BZQ13" s="2">
        <v>3.6575425955591941E-2</v>
      </c>
      <c r="BZR13" s="2">
        <v>3.6889595595145423E-2</v>
      </c>
      <c r="BZS13" s="2">
        <v>3.6889595595145423E-2</v>
      </c>
      <c r="BZT13" s="2">
        <v>3.5290117545312451E-2</v>
      </c>
      <c r="BZU13" s="2">
        <v>3.5280741363037348E-2</v>
      </c>
      <c r="BZV13" s="2">
        <v>3.5280741363037348E-2</v>
      </c>
      <c r="BZW13" s="2">
        <v>3.5280741363037348E-2</v>
      </c>
      <c r="BZX13" s="2">
        <v>3.6049651575160435E-2</v>
      </c>
      <c r="BZY13" s="2">
        <v>3.7261434500008364E-2</v>
      </c>
      <c r="BZZ13" s="2">
        <v>3.7261434500008364E-2</v>
      </c>
      <c r="CAA13" s="2">
        <v>3.7261434500008364E-2</v>
      </c>
      <c r="CAB13" s="2">
        <v>3.7261434500008364E-2</v>
      </c>
      <c r="CAC13" s="2">
        <v>3.7261434500008364E-2</v>
      </c>
      <c r="CAD13" s="2">
        <v>3.8371061632612176E-2</v>
      </c>
      <c r="CAE13" s="2">
        <v>4.0876961518682489E-2</v>
      </c>
      <c r="CAF13" s="2">
        <v>4.0876961518682489E-2</v>
      </c>
      <c r="CAG13" s="2">
        <v>4.3138289754834122E-2</v>
      </c>
      <c r="CAH13" s="2">
        <v>4.3138289754834122E-2</v>
      </c>
      <c r="CAI13" s="2">
        <v>4.2225309595663868E-2</v>
      </c>
      <c r="CAJ13" s="2">
        <v>4.2225309595663868E-2</v>
      </c>
      <c r="CAK13" s="2">
        <v>4.2225309595663868E-2</v>
      </c>
      <c r="CAL13" s="2">
        <v>4.1584636040251567E-2</v>
      </c>
      <c r="CAM13" s="2">
        <v>4.1584636040251567E-2</v>
      </c>
      <c r="CAN13" s="2">
        <v>4.2600292742047803E-2</v>
      </c>
      <c r="CAO13" s="2">
        <v>4.1812310173017071E-2</v>
      </c>
      <c r="CAP13" s="2">
        <v>4.4634851981902472E-2</v>
      </c>
      <c r="CAQ13" s="2">
        <v>4.4605177650248962E-2</v>
      </c>
      <c r="CAR13" s="2">
        <v>4.4605177650248962E-2</v>
      </c>
      <c r="CAS13" s="2">
        <v>4.0423586155296932E-2</v>
      </c>
      <c r="CAT13" s="2">
        <v>3.9971690647675619E-2</v>
      </c>
      <c r="CAU13" s="2">
        <v>3.9971690647675619E-2</v>
      </c>
      <c r="CAV13" s="2">
        <v>3.9971690647675619E-2</v>
      </c>
      <c r="CAW13" s="2">
        <v>4.4246555884956858E-2</v>
      </c>
      <c r="CAX13" s="2">
        <v>4.4246555884956858E-2</v>
      </c>
      <c r="CAY13" s="2">
        <v>3.9971690647675619E-2</v>
      </c>
      <c r="CAZ13" s="2">
        <v>3.9971690647675619E-2</v>
      </c>
      <c r="CBA13" s="2">
        <v>3.9971690647675619E-2</v>
      </c>
      <c r="CBB13" s="2">
        <v>4.0110458569569449E-2</v>
      </c>
      <c r="CBC13" s="2">
        <v>4.2850059539582569E-2</v>
      </c>
      <c r="CBD13" s="2">
        <v>4.3779984352849362E-2</v>
      </c>
      <c r="CBE13" s="2">
        <v>4.3689358257355808E-2</v>
      </c>
      <c r="CBF13" s="2">
        <v>4.3142567933273882E-2</v>
      </c>
      <c r="CBG13" s="2">
        <v>4.3142567933273882E-2</v>
      </c>
      <c r="CBH13" s="2">
        <v>4.3142567933273882E-2</v>
      </c>
      <c r="CBI13" s="2">
        <v>4.3209636703762815E-2</v>
      </c>
      <c r="CBJ13" s="2">
        <v>4.3348986339850272E-2</v>
      </c>
      <c r="CBK13" s="2">
        <v>4.3751319517216058E-2</v>
      </c>
      <c r="CBL13" s="2">
        <v>4.1473615577828291E-2</v>
      </c>
      <c r="CBM13" s="2">
        <v>4.3670367305756672E-2</v>
      </c>
      <c r="CBN13" s="2">
        <v>4.3670367305756672E-2</v>
      </c>
      <c r="CBO13" s="2">
        <v>4.2721313827731533E-2</v>
      </c>
      <c r="CBP13" s="2">
        <v>4.4232600987559677E-2</v>
      </c>
      <c r="CBQ13" s="2">
        <v>4.4232600987559677E-2</v>
      </c>
      <c r="CBR13" s="2">
        <v>4.3069330642895712E-2</v>
      </c>
      <c r="CBS13" s="2">
        <v>4.3069330642895712E-2</v>
      </c>
      <c r="CBT13" s="2">
        <v>4.3966793011754934E-2</v>
      </c>
      <c r="CBU13" s="2">
        <v>4.3966793011754934E-2</v>
      </c>
      <c r="CBV13" s="2">
        <v>4.3966793011754934E-2</v>
      </c>
      <c r="CBW13" s="2">
        <v>4.4657501326926495E-2</v>
      </c>
      <c r="CBX13" s="2">
        <v>4.6285580416904386E-2</v>
      </c>
      <c r="CBY13" s="2">
        <v>4.6285580416904386E-2</v>
      </c>
      <c r="CBZ13" s="2">
        <v>4.6285580416904386E-2</v>
      </c>
      <c r="CCA13" s="2">
        <v>4.8665305414468243E-2</v>
      </c>
      <c r="CCB13" s="2">
        <v>4.8665305414468243E-2</v>
      </c>
      <c r="CCC13" s="2">
        <v>4.8665305414468243E-2</v>
      </c>
      <c r="CCD13" s="2">
        <v>4.8665305414468243E-2</v>
      </c>
      <c r="CCE13" s="2">
        <v>4.8967146988617614E-2</v>
      </c>
      <c r="CCF13" s="2">
        <v>5.077820019520659E-2</v>
      </c>
      <c r="CCG13" s="2">
        <v>5.1516953246209321E-2</v>
      </c>
      <c r="CCH13" s="2">
        <v>5.1516953246209321E-2</v>
      </c>
      <c r="CCI13" s="2">
        <v>5.1516953246209321E-2</v>
      </c>
      <c r="CCJ13" s="2">
        <v>5.1516953246209321E-2</v>
      </c>
      <c r="CCK13" s="2">
        <v>5.096063862594926E-2</v>
      </c>
      <c r="CCL13" s="2">
        <v>5.096063862594926E-2</v>
      </c>
      <c r="CCM13" s="2">
        <v>5.096063862594926E-2</v>
      </c>
      <c r="CCN13" s="2">
        <v>5.096063862594926E-2</v>
      </c>
      <c r="CCO13" s="2">
        <v>5.096063862594926E-2</v>
      </c>
      <c r="CCP13" s="2">
        <v>4.9609095319564186E-2</v>
      </c>
      <c r="CCQ13" s="2">
        <v>4.9609095319564186E-2</v>
      </c>
      <c r="CCR13" s="2">
        <v>4.8852827824691955E-2</v>
      </c>
      <c r="CCS13" s="2">
        <v>4.8852827824691955E-2</v>
      </c>
      <c r="CCT13" s="2">
        <v>5.0193400814010934E-2</v>
      </c>
      <c r="CCU13" s="2">
        <v>5.1526101135751297E-2</v>
      </c>
      <c r="CCV13" s="2">
        <v>5.1526101135751297E-2</v>
      </c>
      <c r="CCW13" s="2">
        <v>5.1192407218569748E-2</v>
      </c>
      <c r="CCX13" s="2">
        <v>5.2367566898018643E-2</v>
      </c>
      <c r="CCY13" s="2">
        <v>5.2367566898018643E-2</v>
      </c>
      <c r="CCZ13" s="2">
        <v>5.2367566898018643E-2</v>
      </c>
      <c r="CDA13" s="2">
        <v>5.2367566898018643E-2</v>
      </c>
      <c r="CDB13" s="2">
        <v>5.3362496326223856E-2</v>
      </c>
      <c r="CDC13" s="2">
        <v>5.3362496326223856E-2</v>
      </c>
      <c r="CDD13" s="2">
        <v>5.3362496326223856E-2</v>
      </c>
      <c r="CDE13" s="2">
        <v>5.3362496326223856E-2</v>
      </c>
      <c r="CDF13" s="2">
        <v>5.1572300547058525E-2</v>
      </c>
      <c r="CDG13" s="2">
        <v>5.1234671750127192E-2</v>
      </c>
      <c r="CDH13" s="2">
        <v>5.1234671750127192E-2</v>
      </c>
      <c r="CDI13" s="2">
        <v>5.1234671750127192E-2</v>
      </c>
      <c r="CDJ13" s="2">
        <v>5.3545017234125782E-2</v>
      </c>
      <c r="CDK13" s="2">
        <v>5.1234671750127192E-2</v>
      </c>
      <c r="CDL13" s="2">
        <v>5.1234671750127192E-2</v>
      </c>
      <c r="CDM13" s="2">
        <v>5.3545017234125782E-2</v>
      </c>
      <c r="CDN13" s="2">
        <v>5.1234671750127192E-2</v>
      </c>
      <c r="CDO13" s="2">
        <v>5.1132391413303925E-2</v>
      </c>
      <c r="CDP13" s="2">
        <v>5.1132391413303925E-2</v>
      </c>
      <c r="CDQ13" s="2">
        <v>5.1132391413303925E-2</v>
      </c>
      <c r="CDR13" s="2">
        <v>5.1132391413303925E-2</v>
      </c>
      <c r="CDS13" s="2">
        <v>5.0959939014149622E-2</v>
      </c>
      <c r="CDT13" s="2">
        <v>5.103843178979748E-2</v>
      </c>
      <c r="CDU13" s="2">
        <v>5.0959939014149622E-2</v>
      </c>
      <c r="CDV13" s="2">
        <v>5.1118975985075997E-2</v>
      </c>
      <c r="CDW13" s="2">
        <v>5.1118975985075997E-2</v>
      </c>
      <c r="CDX13" s="2">
        <v>5.1390033527475266E-2</v>
      </c>
      <c r="CDY13" s="2">
        <v>5.1969269518512509E-2</v>
      </c>
      <c r="CDZ13" s="2">
        <v>5.1969269518512509E-2</v>
      </c>
      <c r="CEA13" s="2">
        <v>5.1969269518512509E-2</v>
      </c>
      <c r="CEB13" s="2">
        <v>5.1969269518512509E-2</v>
      </c>
      <c r="CEC13" s="2">
        <v>5.1969269518512509E-2</v>
      </c>
      <c r="CED13" s="2">
        <v>5.2099557924607659E-2</v>
      </c>
      <c r="CEE13" s="2">
        <v>5.2099557924607659E-2</v>
      </c>
      <c r="CEF13" s="2">
        <v>5.2099557924607659E-2</v>
      </c>
      <c r="CEG13" s="2">
        <v>5.1963636502236579E-2</v>
      </c>
      <c r="CEH13" s="2">
        <v>5.1963636502236579E-2</v>
      </c>
      <c r="CEI13" s="2">
        <v>5.0867101594435027E-2</v>
      </c>
      <c r="CEJ13" s="2">
        <v>4.9814221686021815E-2</v>
      </c>
      <c r="CEK13" s="2">
        <v>4.9518035045722636E-2</v>
      </c>
      <c r="CEL13" s="2">
        <v>4.9518035045722636E-2</v>
      </c>
      <c r="CEM13" s="2">
        <v>4.9518035045722636E-2</v>
      </c>
      <c r="CEN13" s="2">
        <v>4.9518035045722636E-2</v>
      </c>
      <c r="CEO13" s="2">
        <v>4.9518035045722636E-2</v>
      </c>
      <c r="CEP13" s="2">
        <v>4.8668272767625691E-2</v>
      </c>
      <c r="CEQ13" s="2">
        <v>4.8668272767625691E-2</v>
      </c>
      <c r="CER13" s="2">
        <v>4.8668272767625691E-2</v>
      </c>
      <c r="CES13" s="2">
        <v>4.8804655204963819E-2</v>
      </c>
      <c r="CET13" s="2">
        <v>4.8804655204963819E-2</v>
      </c>
      <c r="CEU13" s="2">
        <v>4.8804655204963819E-2</v>
      </c>
      <c r="CEV13" s="2">
        <v>4.8676719025824593E-2</v>
      </c>
      <c r="CEW13" s="2">
        <v>4.8260513179571925E-2</v>
      </c>
      <c r="CEX13" s="2">
        <v>4.8260513179571925E-2</v>
      </c>
      <c r="CEY13" s="2">
        <v>4.8676719025824593E-2</v>
      </c>
      <c r="CEZ13" s="2">
        <v>4.8260513179571925E-2</v>
      </c>
      <c r="CFA13" s="2">
        <v>5.0042044869183601E-2</v>
      </c>
      <c r="CFB13" s="2">
        <v>5.0042044869183601E-2</v>
      </c>
      <c r="CFC13" s="2">
        <v>5.0042044869183601E-2</v>
      </c>
      <c r="CFD13" s="2">
        <v>5.0042044869183601E-2</v>
      </c>
      <c r="CFE13" s="2">
        <v>4.8407749347973199E-2</v>
      </c>
      <c r="CFF13" s="2">
        <v>5.0042044869183601E-2</v>
      </c>
      <c r="CFG13" s="2">
        <v>4.8408168972212874E-2</v>
      </c>
      <c r="CFH13" s="2">
        <v>4.8448306674063531E-2</v>
      </c>
      <c r="CFI13" s="2">
        <v>4.9178009251354279E-2</v>
      </c>
      <c r="CFJ13" s="2">
        <v>4.9178009251354279E-2</v>
      </c>
      <c r="CFK13" s="2">
        <v>4.9178009251354279E-2</v>
      </c>
      <c r="CFL13" s="2">
        <v>4.9178009251354279E-2</v>
      </c>
      <c r="CFM13" s="2">
        <v>4.9178009251354279E-2</v>
      </c>
      <c r="CFN13" s="2">
        <v>4.9178009251354279E-2</v>
      </c>
      <c r="CFO13" s="2">
        <v>4.9178009251354279E-2</v>
      </c>
      <c r="CFP13" s="2">
        <v>4.9178009251354279E-2</v>
      </c>
      <c r="CFQ13" s="2">
        <v>4.9178009251354279E-2</v>
      </c>
      <c r="CFR13" s="2">
        <v>4.9666565834361805E-2</v>
      </c>
      <c r="CFS13" s="2">
        <v>4.9666565834361805E-2</v>
      </c>
      <c r="CFT13" s="2">
        <v>4.892157480886563E-2</v>
      </c>
      <c r="CFU13" s="2">
        <v>4.892157480886563E-2</v>
      </c>
      <c r="CFV13" s="2">
        <v>4.892157480886563E-2</v>
      </c>
      <c r="CFW13" s="2">
        <v>4.9484973388031706E-2</v>
      </c>
      <c r="CFX13" s="2">
        <v>4.8542197289220143E-2</v>
      </c>
      <c r="CFY13" s="2">
        <v>4.7836332488456208E-2</v>
      </c>
      <c r="CFZ13" s="2">
        <v>4.7836332488456208E-2</v>
      </c>
      <c r="CGA13" s="2">
        <v>4.7836332488456208E-2</v>
      </c>
      <c r="CGB13" s="2">
        <v>4.7836332488456208E-2</v>
      </c>
      <c r="CGC13" s="2">
        <v>4.7836332488456208E-2</v>
      </c>
      <c r="CGD13" s="2">
        <v>4.7836332488456208E-2</v>
      </c>
      <c r="CGE13" s="2">
        <v>4.7836332488456208E-2</v>
      </c>
      <c r="CGF13" s="2">
        <v>4.6016413130463285E-2</v>
      </c>
      <c r="CGG13" s="2">
        <v>4.6016413130463285E-2</v>
      </c>
      <c r="CGH13" s="2">
        <v>4.6016413130463285E-2</v>
      </c>
      <c r="CGI13" s="2">
        <v>4.8551454264564545E-2</v>
      </c>
      <c r="CGJ13" s="2">
        <v>4.7551896871924737E-2</v>
      </c>
      <c r="CGK13" s="2">
        <v>4.8492840725658723E-2</v>
      </c>
      <c r="CGL13" s="2">
        <v>4.8492840725658723E-2</v>
      </c>
      <c r="CGM13" s="2">
        <v>4.7880658203296921E-2</v>
      </c>
      <c r="CGN13" s="2">
        <v>4.6143391805489868E-2</v>
      </c>
      <c r="CGO13" s="2">
        <v>4.6143391805489868E-2</v>
      </c>
      <c r="CGP13" s="2">
        <v>4.7901346436839923E-2</v>
      </c>
      <c r="CGQ13" s="2">
        <v>4.8284900258785853E-2</v>
      </c>
      <c r="CGR13" s="2">
        <v>4.7901346436839923E-2</v>
      </c>
      <c r="CGS13" s="2">
        <v>4.7391676546297057E-2</v>
      </c>
      <c r="CGT13" s="2">
        <v>4.7391676546297057E-2</v>
      </c>
      <c r="CGU13" s="2">
        <v>4.7397189071763532E-2</v>
      </c>
      <c r="CGV13" s="2">
        <v>4.7397189071763532E-2</v>
      </c>
      <c r="CGW13" s="2">
        <v>4.7397189071763532E-2</v>
      </c>
      <c r="CGX13" s="2">
        <v>4.7397189071763532E-2</v>
      </c>
      <c r="CGY13" s="2">
        <v>4.7397189071763532E-2</v>
      </c>
      <c r="CGZ13" s="2">
        <v>4.7834971046620656E-2</v>
      </c>
      <c r="CHA13" s="2">
        <v>4.7397189071763532E-2</v>
      </c>
      <c r="CHB13" s="2">
        <v>4.7397189071763532E-2</v>
      </c>
      <c r="CHC13" s="2">
        <v>4.7159483923514024E-2</v>
      </c>
      <c r="CHD13" s="2">
        <v>4.5313482342670401E-2</v>
      </c>
      <c r="CHE13" s="2">
        <v>4.5313482342670401E-2</v>
      </c>
      <c r="CHF13" s="2">
        <v>4.6288192875523458E-2</v>
      </c>
      <c r="CHG13" s="2">
        <v>4.6365879661452052E-2</v>
      </c>
      <c r="CHH13" s="2">
        <v>4.6365879661452052E-2</v>
      </c>
      <c r="CHI13" s="2">
        <v>4.5198951409633606E-2</v>
      </c>
      <c r="CHJ13" s="2">
        <v>4.5198951409633606E-2</v>
      </c>
      <c r="CHK13" s="2">
        <v>4.5198951409633606E-2</v>
      </c>
      <c r="CHL13" s="2">
        <v>4.5198951409633606E-2</v>
      </c>
      <c r="CHM13" s="2">
        <v>4.3187584219919521E-2</v>
      </c>
      <c r="CHN13" s="2">
        <v>4.2255445613383562E-2</v>
      </c>
      <c r="CHO13" s="2">
        <v>4.5474106395940128E-2</v>
      </c>
      <c r="CHP13" s="2">
        <v>4.735616108771646E-2</v>
      </c>
      <c r="CHQ13" s="2">
        <v>4.735616108771646E-2</v>
      </c>
      <c r="CHR13" s="2">
        <v>4.6650297736724015E-2</v>
      </c>
      <c r="CHS13" s="2">
        <v>4.6650297736724015E-2</v>
      </c>
      <c r="CHT13" s="2">
        <v>4.6024039971753188E-2</v>
      </c>
      <c r="CHU13" s="2">
        <v>4.6024039971753188E-2</v>
      </c>
      <c r="CHV13" s="2">
        <v>4.6650297736724015E-2</v>
      </c>
      <c r="CHW13" s="2">
        <v>4.453244775093837E-2</v>
      </c>
      <c r="CHX13" s="2">
        <v>4.5205637584343435E-2</v>
      </c>
      <c r="CHY13" s="2">
        <v>4.5205637584343435E-2</v>
      </c>
      <c r="CHZ13" s="2">
        <v>4.6432666227137945E-2</v>
      </c>
      <c r="CIA13" s="2">
        <v>4.5560030640996535E-2</v>
      </c>
      <c r="CIB13" s="2">
        <v>4.5560030640996535E-2</v>
      </c>
      <c r="CIC13" s="2">
        <v>4.4856242314425129E-2</v>
      </c>
      <c r="CID13" s="2">
        <v>4.4856242314425129E-2</v>
      </c>
      <c r="CIE13" s="2">
        <v>4.4856242314425129E-2</v>
      </c>
      <c r="CIF13" s="2">
        <v>4.4856242314425129E-2</v>
      </c>
      <c r="CIG13" s="2">
        <v>4.573846268290889E-2</v>
      </c>
      <c r="CIH13" s="2">
        <v>4.6759928949180005E-2</v>
      </c>
      <c r="CII13" s="2">
        <v>5.0204950888455495E-2</v>
      </c>
      <c r="CIJ13" s="2">
        <v>5.0204950888455495E-2</v>
      </c>
      <c r="CIK13" s="2">
        <v>4.9282601666112105E-2</v>
      </c>
      <c r="CIL13" s="2">
        <v>4.9282601666112105E-2</v>
      </c>
      <c r="CIM13" s="2">
        <v>4.9242111326699756E-2</v>
      </c>
      <c r="CIN13" s="2">
        <v>4.9242111326699756E-2</v>
      </c>
      <c r="CIO13" s="2">
        <v>5.149081918954742E-2</v>
      </c>
      <c r="CIP13" s="2">
        <v>5.2146468985873815E-2</v>
      </c>
      <c r="CIQ13" s="2">
        <v>5.2146468985873815E-2</v>
      </c>
      <c r="CIR13" s="2">
        <v>5.2146468985873815E-2</v>
      </c>
      <c r="CIS13" s="2">
        <v>5.2146468985873815E-2</v>
      </c>
      <c r="CIT13" s="2">
        <v>5.2146468985873815E-2</v>
      </c>
      <c r="CIU13" s="2">
        <v>4.9953791268697145E-2</v>
      </c>
      <c r="CIV13" s="2">
        <v>4.9495696273001523E-2</v>
      </c>
      <c r="CIW13" s="2">
        <v>4.9495696273001523E-2</v>
      </c>
      <c r="CIX13" s="2">
        <v>4.9495696273001523E-2</v>
      </c>
      <c r="CIY13" s="2">
        <v>4.7776203324619279E-2</v>
      </c>
      <c r="CIZ13" s="2">
        <v>4.7776203324619279E-2</v>
      </c>
      <c r="CJA13" s="2">
        <v>4.7776203324619279E-2</v>
      </c>
      <c r="CJB13" s="2">
        <v>4.835320331966568E-2</v>
      </c>
      <c r="CJC13" s="2">
        <v>4.7224609976808857E-2</v>
      </c>
      <c r="CJD13" s="2">
        <v>4.3426076907375599E-2</v>
      </c>
      <c r="CJE13" s="2">
        <v>4.7141578663978223E-2</v>
      </c>
      <c r="CJF13" s="2">
        <v>4.4830536297956351E-2</v>
      </c>
      <c r="CJG13" s="2">
        <v>4.4668115399497929E-2</v>
      </c>
      <c r="CJH13" s="2">
        <v>4.6156400871826979E-2</v>
      </c>
      <c r="CJI13" s="2">
        <v>4.5284798484321612E-2</v>
      </c>
      <c r="CJJ13" s="2">
        <v>4.3988848086229854E-2</v>
      </c>
      <c r="CJK13" s="2">
        <v>4.1377383989033754E-2</v>
      </c>
      <c r="CJL13" s="2">
        <v>4.1377383989033754E-2</v>
      </c>
      <c r="CJM13" s="2">
        <v>4.1377383989033754E-2</v>
      </c>
      <c r="CJN13" s="2">
        <v>4.2699223869172985E-2</v>
      </c>
      <c r="CJO13" s="2">
        <v>4.065030402459003E-2</v>
      </c>
      <c r="CJP13" s="2">
        <v>4.0488713717542653E-2</v>
      </c>
      <c r="CJQ13" s="2">
        <v>4.065030402459003E-2</v>
      </c>
      <c r="CJR13" s="2">
        <v>4.065030402459003E-2</v>
      </c>
      <c r="CJS13" s="2">
        <v>4.065030402459003E-2</v>
      </c>
      <c r="CJT13" s="2">
        <v>4.0488713717542653E-2</v>
      </c>
      <c r="CJU13" s="2">
        <v>4.0488713717542653E-2</v>
      </c>
      <c r="CJV13" s="2">
        <v>4.0488713717542653E-2</v>
      </c>
      <c r="CJW13" s="2">
        <v>4.3201303584046176E-2</v>
      </c>
      <c r="CJX13" s="2">
        <v>4.5072173998350042E-2</v>
      </c>
      <c r="CJY13" s="2">
        <v>4.5072173998350042E-2</v>
      </c>
      <c r="CJZ13" s="2">
        <v>4.5072173998350042E-2</v>
      </c>
      <c r="CKA13" s="2">
        <v>4.5072173998350042E-2</v>
      </c>
      <c r="CKB13" s="2">
        <v>4.4477517034422362E-2</v>
      </c>
      <c r="CKC13" s="2">
        <v>4.4477517034422362E-2</v>
      </c>
      <c r="CKD13" s="2">
        <v>4.4477517034422362E-2</v>
      </c>
      <c r="CKE13" s="2">
        <v>4.7185235542382936E-2</v>
      </c>
      <c r="CKF13" s="2">
        <v>4.7570312814630644E-2</v>
      </c>
      <c r="CKG13" s="2">
        <v>4.5123227439366982E-2</v>
      </c>
      <c r="CKH13" s="2">
        <v>4.5123227439366982E-2</v>
      </c>
      <c r="CKI13" s="2">
        <v>4.3109936513621133E-2</v>
      </c>
      <c r="CKJ13" s="2">
        <v>4.3109936513621133E-2</v>
      </c>
      <c r="CKK13" s="2">
        <v>4.2323566298990575E-2</v>
      </c>
      <c r="CKL13" s="2">
        <v>4.5667586991573639E-2</v>
      </c>
      <c r="CKM13" s="2">
        <v>4.5667586991573639E-2</v>
      </c>
      <c r="CKN13" s="2">
        <v>4.5667586991573639E-2</v>
      </c>
      <c r="CKO13" s="2">
        <v>4.5667586991573639E-2</v>
      </c>
      <c r="CKP13" s="2">
        <v>4.5305041204994144E-2</v>
      </c>
      <c r="CKQ13" s="2">
        <v>4.5305041204994144E-2</v>
      </c>
      <c r="CKR13" s="2">
        <v>4.5305041204994144E-2</v>
      </c>
      <c r="CKS13" s="2">
        <v>4.6245564518329799E-2</v>
      </c>
      <c r="CKT13" s="2">
        <v>4.6245564518329799E-2</v>
      </c>
      <c r="CKU13" s="2">
        <v>4.6432135854278724E-2</v>
      </c>
      <c r="CKV13" s="2">
        <v>4.6432135854278724E-2</v>
      </c>
      <c r="CKW13" s="2">
        <v>4.6432135854278724E-2</v>
      </c>
      <c r="CKX13" s="2">
        <v>4.6432135854278724E-2</v>
      </c>
      <c r="CKY13" s="2">
        <v>4.6432135854278724E-2</v>
      </c>
      <c r="CKZ13" s="2">
        <v>4.7038914140799575E-2</v>
      </c>
      <c r="CLA13" s="2">
        <v>4.7038914140799575E-2</v>
      </c>
      <c r="CLB13" s="2">
        <v>4.8376617628512954E-2</v>
      </c>
      <c r="CLC13" s="2">
        <v>4.8376617628512954E-2</v>
      </c>
      <c r="CLD13" s="2">
        <v>4.7038914140799575E-2</v>
      </c>
      <c r="CLE13" s="2">
        <v>4.7038914140799575E-2</v>
      </c>
      <c r="CLF13" s="2">
        <v>4.8085434648943562E-2</v>
      </c>
      <c r="CLG13" s="2">
        <v>4.6607178599978073E-2</v>
      </c>
      <c r="CLH13" s="2">
        <v>4.7355864761219682E-2</v>
      </c>
      <c r="CLI13" s="2">
        <v>4.6340417966931308E-2</v>
      </c>
      <c r="CLJ13" s="2">
        <v>4.6340417966931308E-2</v>
      </c>
      <c r="CLK13" s="2">
        <v>4.6340417966931308E-2</v>
      </c>
      <c r="CLL13" s="2">
        <v>4.6340417966931308E-2</v>
      </c>
      <c r="CLM13" s="2">
        <v>4.6340417966931308E-2</v>
      </c>
      <c r="CLN13" s="2">
        <v>4.6340417966931308E-2</v>
      </c>
      <c r="CLO13" s="2">
        <v>4.6340417966931308E-2</v>
      </c>
      <c r="CLP13" s="2">
        <v>4.6340417966931308E-2</v>
      </c>
      <c r="CLQ13" s="2">
        <v>4.4408165505271359E-2</v>
      </c>
      <c r="CLR13" s="2">
        <v>4.4408165505271359E-2</v>
      </c>
      <c r="CLS13" s="2">
        <v>4.4314648960137704E-2</v>
      </c>
      <c r="CLT13" s="2">
        <v>4.4314648960137704E-2</v>
      </c>
      <c r="CLU13" s="2">
        <v>4.7616658089337266E-2</v>
      </c>
      <c r="CLV13" s="2">
        <v>4.7888600370658757E-2</v>
      </c>
      <c r="CLW13" s="2">
        <v>4.7888600370658757E-2</v>
      </c>
      <c r="CLX13" s="2">
        <v>4.6232007704793826E-2</v>
      </c>
      <c r="CLY13" s="2">
        <v>4.6232007704793826E-2</v>
      </c>
      <c r="CLZ13" s="2">
        <v>4.6232007704793826E-2</v>
      </c>
      <c r="CMA13" s="2">
        <v>4.4854789135048957E-2</v>
      </c>
      <c r="CMB13" s="2">
        <v>4.4854789135048957E-2</v>
      </c>
      <c r="CMC13" s="2">
        <v>4.4854789135048957E-2</v>
      </c>
      <c r="CMD13" s="2">
        <v>4.4854789135048957E-2</v>
      </c>
      <c r="CME13" s="2">
        <v>4.4854789135048957E-2</v>
      </c>
      <c r="CMF13" s="2">
        <v>4.4854789135048957E-2</v>
      </c>
      <c r="CMG13" s="2">
        <v>4.6154476321841977E-2</v>
      </c>
      <c r="CMH13" s="2">
        <v>4.5992619596867866E-2</v>
      </c>
      <c r="CMI13" s="2">
        <v>4.576100759527181E-2</v>
      </c>
      <c r="CMJ13" s="2">
        <v>4.576100759527181E-2</v>
      </c>
      <c r="CMK13" s="2">
        <v>4.7312174901786685E-2</v>
      </c>
      <c r="CML13" s="2">
        <v>4.8728692578673911E-2</v>
      </c>
      <c r="CMM13" s="2">
        <v>4.8728692578673911E-2</v>
      </c>
      <c r="CMN13" s="2">
        <v>4.718603535333353E-2</v>
      </c>
      <c r="CMO13" s="2">
        <v>4.8726551632447331E-2</v>
      </c>
      <c r="CMP13" s="2">
        <v>4.7660048767920939E-2</v>
      </c>
      <c r="CMQ13" s="2">
        <v>4.9305288139504778E-2</v>
      </c>
      <c r="CMR13" s="2">
        <v>4.9028962303767312E-2</v>
      </c>
      <c r="CMS13" s="2">
        <v>4.9028962303767312E-2</v>
      </c>
      <c r="CMT13" s="2">
        <v>4.8195263003453406E-2</v>
      </c>
      <c r="CMU13" s="2">
        <v>4.8195263003453406E-2</v>
      </c>
      <c r="CMV13" s="2">
        <v>4.8195263003453406E-2</v>
      </c>
      <c r="CMW13" s="2">
        <v>5.0103135947756845E-2</v>
      </c>
      <c r="CMX13" s="2">
        <v>5.0103135947756845E-2</v>
      </c>
      <c r="CMY13" s="2">
        <v>5.1236201988343402E-2</v>
      </c>
      <c r="CMZ13" s="2">
        <v>4.8605204135490576E-2</v>
      </c>
      <c r="CNA13" s="2">
        <v>4.8605204135490576E-2</v>
      </c>
      <c r="CNB13" s="2">
        <v>4.8605204135490576E-2</v>
      </c>
      <c r="CNC13" s="2">
        <v>4.8605204135490576E-2</v>
      </c>
      <c r="CND13" s="2">
        <v>4.9918021616114201E-2</v>
      </c>
      <c r="CNE13" s="2">
        <v>4.9918021616114201E-2</v>
      </c>
      <c r="CNF13" s="2">
        <v>4.8369671169352743E-2</v>
      </c>
      <c r="CNG13" s="2">
        <v>4.9520675739166527E-2</v>
      </c>
      <c r="CNH13" s="2">
        <v>4.7009779176825674E-2</v>
      </c>
      <c r="CNI13" s="2">
        <v>4.7009779176825674E-2</v>
      </c>
      <c r="CNJ13" s="2">
        <v>4.7951095506244587E-2</v>
      </c>
      <c r="CNK13" s="2">
        <v>4.7951095506244587E-2</v>
      </c>
      <c r="CNL13" s="2">
        <v>4.910057918926862E-2</v>
      </c>
      <c r="CNM13" s="2">
        <v>4.910057918926862E-2</v>
      </c>
      <c r="CNN13" s="2">
        <v>4.910057918926862E-2</v>
      </c>
      <c r="CNO13" s="2">
        <v>4.9718263739569286E-2</v>
      </c>
      <c r="CNP13" s="2">
        <v>4.9718263739569286E-2</v>
      </c>
      <c r="CNQ13" s="2">
        <v>4.9718263739569286E-2</v>
      </c>
      <c r="CNR13" s="2">
        <v>4.8366398311174626E-2</v>
      </c>
      <c r="CNS13" s="2">
        <v>4.8366398311174626E-2</v>
      </c>
      <c r="CNT13" s="2">
        <v>4.8366398311174626E-2</v>
      </c>
      <c r="CNU13" s="2">
        <v>4.9461256369407236E-2</v>
      </c>
      <c r="CNV13" s="2">
        <v>4.9461256369407236E-2</v>
      </c>
      <c r="CNW13" s="2">
        <v>4.9461256369407236E-2</v>
      </c>
      <c r="CNX13" s="2">
        <v>4.9461256369407236E-2</v>
      </c>
      <c r="CNY13" s="2">
        <v>5.0315222090472803E-2</v>
      </c>
      <c r="CNZ13" s="2">
        <v>5.0315222090472803E-2</v>
      </c>
      <c r="COA13" s="2">
        <v>5.0315222090472803E-2</v>
      </c>
      <c r="COB13" s="2">
        <v>5.0315222090472803E-2</v>
      </c>
      <c r="COC13" s="2">
        <v>4.9324167398809689E-2</v>
      </c>
      <c r="COD13" s="2">
        <v>4.9324167398809689E-2</v>
      </c>
      <c r="COE13" s="2">
        <v>4.9324167398809689E-2</v>
      </c>
      <c r="COF13" s="2">
        <v>4.9324167398809689E-2</v>
      </c>
      <c r="COG13" s="2">
        <v>4.7738361054236955E-2</v>
      </c>
      <c r="COH13" s="2">
        <v>4.8545247371126955E-2</v>
      </c>
      <c r="COI13" s="2">
        <v>4.8545247371126955E-2</v>
      </c>
      <c r="COJ13" s="2">
        <v>4.8955829210852203E-2</v>
      </c>
      <c r="COK13" s="2">
        <v>4.8955829210852203E-2</v>
      </c>
      <c r="COL13" s="2">
        <v>4.8955829210852203E-2</v>
      </c>
      <c r="COM13" s="2">
        <v>4.8955829210852203E-2</v>
      </c>
      <c r="CON13" s="2">
        <v>5.0792990243533669E-2</v>
      </c>
      <c r="COO13" s="2">
        <v>5.0792990243533669E-2</v>
      </c>
      <c r="COP13" s="2">
        <v>4.993968422788949E-2</v>
      </c>
      <c r="COQ13" s="2">
        <v>4.993968422788949E-2</v>
      </c>
      <c r="COR13" s="2">
        <v>4.9317914801376289E-2</v>
      </c>
      <c r="COS13" s="2">
        <v>4.9317914801376289E-2</v>
      </c>
      <c r="COT13" s="2">
        <v>4.9317914801376289E-2</v>
      </c>
      <c r="COU13" s="2">
        <v>4.9317914801376289E-2</v>
      </c>
      <c r="COV13" s="2">
        <v>4.9317914801376289E-2</v>
      </c>
      <c r="COW13" s="2">
        <v>4.9317914801376289E-2</v>
      </c>
      <c r="COX13" s="2">
        <v>4.9317914801376289E-2</v>
      </c>
      <c r="COY13" s="2">
        <v>4.9317914801376289E-2</v>
      </c>
      <c r="COZ13" s="2">
        <v>4.9317914801376289E-2</v>
      </c>
      <c r="CPA13" s="2">
        <v>4.880110049500392E-2</v>
      </c>
      <c r="CPB13" s="2">
        <v>4.880110049500392E-2</v>
      </c>
      <c r="CPC13" s="2">
        <v>4.880110049500392E-2</v>
      </c>
      <c r="CPD13" s="2">
        <v>4.880110049500392E-2</v>
      </c>
      <c r="CPE13" s="2">
        <v>4.880110049500392E-2</v>
      </c>
      <c r="CPF13" s="2">
        <v>4.7817562296954982E-2</v>
      </c>
      <c r="CPG13" s="2">
        <v>4.6165821358764257E-2</v>
      </c>
      <c r="CPH13" s="2">
        <v>4.6165821358764257E-2</v>
      </c>
      <c r="CPI13" s="2">
        <v>4.6566474569761131E-2</v>
      </c>
      <c r="CPJ13" s="2">
        <v>4.7328103914091819E-2</v>
      </c>
      <c r="CPK13" s="2">
        <v>4.7328103914091819E-2</v>
      </c>
      <c r="CPL13" s="2">
        <v>4.6815594040228024E-2</v>
      </c>
      <c r="CPM13" s="2">
        <v>4.6725756072542354E-2</v>
      </c>
      <c r="CPN13" s="2">
        <v>4.5801548165414346E-2</v>
      </c>
      <c r="CPO13" s="2">
        <v>4.6725756072542354E-2</v>
      </c>
      <c r="CPP13" s="2">
        <v>4.6725756072542354E-2</v>
      </c>
      <c r="CPQ13" s="2">
        <v>4.6725756072542354E-2</v>
      </c>
      <c r="CPR13" s="2">
        <v>4.6725756072542354E-2</v>
      </c>
      <c r="CPS13" s="2">
        <v>4.6725756072542354E-2</v>
      </c>
      <c r="CPT13" s="2">
        <v>4.6725756072542354E-2</v>
      </c>
      <c r="CPU13" s="2">
        <v>4.6725756072542354E-2</v>
      </c>
      <c r="CPV13" s="2">
        <v>4.8495089542299551E-2</v>
      </c>
      <c r="CPW13" s="2">
        <v>4.8891505563445702E-2</v>
      </c>
      <c r="CPX13" s="2">
        <v>4.8891505563445702E-2</v>
      </c>
      <c r="CPY13" s="2">
        <v>5.2225524354227532E-2</v>
      </c>
      <c r="CPZ13" s="2">
        <v>5.0676987815360737E-2</v>
      </c>
      <c r="CQA13" s="2">
        <v>5.1529586103013988E-2</v>
      </c>
      <c r="CQB13" s="2">
        <v>5.1529586103013988E-2</v>
      </c>
      <c r="CQC13" s="2">
        <v>5.0702692552354267E-2</v>
      </c>
      <c r="CQD13" s="2">
        <v>5.0702692552354267E-2</v>
      </c>
      <c r="CQE13" s="2">
        <v>5.0702692552354267E-2</v>
      </c>
      <c r="CQF13" s="2">
        <v>5.0702692552354267E-2</v>
      </c>
      <c r="CQG13" s="2">
        <v>5.0702692552354267E-2</v>
      </c>
      <c r="CQH13" s="2">
        <v>5.0461975194308062E-2</v>
      </c>
      <c r="CQI13" s="2">
        <v>5.0461975194308062E-2</v>
      </c>
      <c r="CQJ13" s="2">
        <v>5.0461975194308062E-2</v>
      </c>
      <c r="CQK13" s="2">
        <v>5.0461975194308062E-2</v>
      </c>
      <c r="CQL13" s="2">
        <v>4.9742503686616382E-2</v>
      </c>
      <c r="CQM13" s="2">
        <v>4.9742503686616382E-2</v>
      </c>
      <c r="CQN13" s="2">
        <v>4.9742503686616382E-2</v>
      </c>
      <c r="CQO13" s="2">
        <v>4.9742503686616382E-2</v>
      </c>
      <c r="CQP13" s="2">
        <v>4.9513640340965316E-2</v>
      </c>
      <c r="CQQ13" s="2">
        <v>4.9513640340965316E-2</v>
      </c>
      <c r="CQR13" s="2">
        <v>4.9513640340965316E-2</v>
      </c>
      <c r="CQS13" s="2">
        <v>4.9513640340965316E-2</v>
      </c>
      <c r="CQT13" s="2">
        <v>4.9513640340965316E-2</v>
      </c>
      <c r="CQU13" s="2">
        <v>4.884782340742716E-2</v>
      </c>
      <c r="CQV13" s="2">
        <v>4.884782340742716E-2</v>
      </c>
      <c r="CQW13" s="2">
        <v>4.884782340742716E-2</v>
      </c>
      <c r="CQX13" s="2">
        <v>5.0670778863407095E-2</v>
      </c>
      <c r="CQY13" s="2">
        <v>5.0670778863407095E-2</v>
      </c>
      <c r="CQZ13" s="2">
        <v>5.0260634428485454E-2</v>
      </c>
      <c r="CRA13" s="2">
        <v>5.0195760831406526E-2</v>
      </c>
      <c r="CRB13" s="2">
        <v>5.0195760831406526E-2</v>
      </c>
      <c r="CRC13" s="2">
        <v>4.6559846773348498E-2</v>
      </c>
      <c r="CRD13" s="2">
        <v>4.6536586545440191E-2</v>
      </c>
      <c r="CRE13" s="2">
        <v>4.4578962890816407E-2</v>
      </c>
      <c r="CRF13" s="2">
        <v>4.4578962890816407E-2</v>
      </c>
      <c r="CRG13" s="2">
        <v>4.3217646983975823E-2</v>
      </c>
      <c r="CRH13" s="2">
        <v>4.2555587274844944E-2</v>
      </c>
      <c r="CRI13" s="2">
        <v>4.2555587274844944E-2</v>
      </c>
      <c r="CRJ13" s="2">
        <v>4.2555587274844944E-2</v>
      </c>
      <c r="CRK13" s="2">
        <v>4.4532032605259127E-2</v>
      </c>
      <c r="CRL13" s="2">
        <v>4.4532032605259127E-2</v>
      </c>
      <c r="CRM13" s="2">
        <v>4.4532032605259127E-2</v>
      </c>
      <c r="CRN13" s="2">
        <v>4.4532032605259127E-2</v>
      </c>
      <c r="CRO13" s="2">
        <v>4.4532032605259127E-2</v>
      </c>
      <c r="CRP13" s="2">
        <v>4.5129582889260549E-2</v>
      </c>
      <c r="CRQ13" s="2">
        <v>4.4532032605259127E-2</v>
      </c>
      <c r="CRR13" s="2">
        <v>4.4532032605259127E-2</v>
      </c>
      <c r="CRS13" s="2">
        <v>4.4532032605259127E-2</v>
      </c>
      <c r="CRT13" s="2">
        <v>4.4532032605259127E-2</v>
      </c>
      <c r="CRU13" s="2">
        <v>4.4532032605259127E-2</v>
      </c>
      <c r="CRV13" s="2">
        <v>4.4532032605259127E-2</v>
      </c>
      <c r="CRW13" s="2">
        <v>4.4532032605259127E-2</v>
      </c>
      <c r="CRX13" s="2">
        <v>4.4532032605259127E-2</v>
      </c>
      <c r="CRY13" s="2">
        <v>4.4671840462917493E-2</v>
      </c>
      <c r="CRZ13" s="2">
        <v>5.092850070602685E-2</v>
      </c>
      <c r="CSA13" s="2">
        <v>5.2903573798025169E-2</v>
      </c>
      <c r="CSB13" s="2">
        <v>5.0165830897572455E-2</v>
      </c>
      <c r="CSC13" s="2">
        <v>5.0165830897572455E-2</v>
      </c>
      <c r="CSD13" s="2">
        <v>5.0715227738016823E-2</v>
      </c>
      <c r="CSE13" s="2">
        <v>5.0581808396032206E-2</v>
      </c>
      <c r="CSF13" s="2">
        <v>5.0581808396032206E-2</v>
      </c>
      <c r="CSG13" s="2">
        <v>5.1268436287796801E-2</v>
      </c>
      <c r="CSH13" s="2">
        <v>5.1268436287796801E-2</v>
      </c>
      <c r="CSI13" s="2">
        <v>5.1268436287796801E-2</v>
      </c>
      <c r="CSJ13" s="2">
        <v>5.2092219199709418E-2</v>
      </c>
      <c r="CSK13" s="2">
        <v>5.2092219199709418E-2</v>
      </c>
      <c r="CSL13" s="2">
        <v>5.2092219199709418E-2</v>
      </c>
      <c r="CSM13" s="2">
        <v>5.291048906617362E-2</v>
      </c>
      <c r="CSN13" s="2">
        <v>4.951558633669273E-2</v>
      </c>
      <c r="CSO13" s="2">
        <v>5.2805033890353077E-2</v>
      </c>
      <c r="CSP13" s="2">
        <v>5.2805033890353077E-2</v>
      </c>
      <c r="CSQ13" s="2">
        <v>5.2805033890353077E-2</v>
      </c>
      <c r="CSR13" s="2">
        <v>5.1829435704151404E-2</v>
      </c>
      <c r="CSS13" s="2">
        <v>5.2379343343632631E-2</v>
      </c>
      <c r="CST13" s="2">
        <v>5.1921663786255963E-2</v>
      </c>
      <c r="CSU13" s="2">
        <v>5.2328831595130049E-2</v>
      </c>
      <c r="CSV13" s="2">
        <v>5.2328831595130049E-2</v>
      </c>
      <c r="CSW13" s="2">
        <v>5.2178637936073691E-2</v>
      </c>
      <c r="CSX13" s="2">
        <v>5.2178637936073691E-2</v>
      </c>
      <c r="CSY13" s="2">
        <v>5.2178637936073691E-2</v>
      </c>
      <c r="CSZ13" s="2">
        <v>5.2328831595130049E-2</v>
      </c>
      <c r="CTA13" s="2">
        <v>5.2328831595130049E-2</v>
      </c>
      <c r="CTB13" s="2">
        <v>5.2328831595130049E-2</v>
      </c>
      <c r="CTC13" s="2">
        <v>5.2328831595130049E-2</v>
      </c>
      <c r="CTD13" s="2">
        <v>5.2328831595130049E-2</v>
      </c>
      <c r="CTE13" s="2">
        <v>5.2328831595130049E-2</v>
      </c>
      <c r="CTF13" s="2">
        <v>5.2328831595130049E-2</v>
      </c>
      <c r="CTG13" s="2">
        <v>5.2328831595130049E-2</v>
      </c>
      <c r="CTH13" s="2">
        <v>5.2328831595130049E-2</v>
      </c>
      <c r="CTI13" s="2">
        <v>4.9764102365407341E-2</v>
      </c>
      <c r="CTJ13" s="2">
        <v>4.9897894994981297E-2</v>
      </c>
      <c r="CTK13" s="2">
        <v>4.9897894994981297E-2</v>
      </c>
      <c r="CTL13" s="2">
        <v>4.9897894994981297E-2</v>
      </c>
      <c r="CTM13" s="2">
        <v>4.9897894994981297E-2</v>
      </c>
      <c r="CTN13" s="2">
        <v>4.9897894994981297E-2</v>
      </c>
      <c r="CTO13" s="2">
        <v>4.9897894994981297E-2</v>
      </c>
      <c r="CTP13" s="2">
        <v>4.9516568054656325E-2</v>
      </c>
      <c r="CTQ13" s="2">
        <v>4.9516568054656325E-2</v>
      </c>
      <c r="CTR13" s="2">
        <v>4.9516568054656325E-2</v>
      </c>
      <c r="CTS13" s="2">
        <v>4.9516568054656325E-2</v>
      </c>
      <c r="CTT13" s="2">
        <v>4.9013045035032565E-2</v>
      </c>
      <c r="CTU13" s="2">
        <v>4.9013045035032565E-2</v>
      </c>
      <c r="CTV13" s="2">
        <v>4.9013045035032565E-2</v>
      </c>
      <c r="CTW13" s="2">
        <v>4.9013045035032565E-2</v>
      </c>
      <c r="CTX13" s="2">
        <v>4.9013045035032565E-2</v>
      </c>
      <c r="CTY13" s="2">
        <v>4.866976539769647E-2</v>
      </c>
      <c r="CTZ13" s="2">
        <v>4.9126880554962921E-2</v>
      </c>
      <c r="CUA13" s="2">
        <v>4.9126880554962921E-2</v>
      </c>
      <c r="CUB13" s="2">
        <v>4.4001395651699797E-2</v>
      </c>
      <c r="CUC13" s="2">
        <v>4.4001395651699797E-2</v>
      </c>
      <c r="CUD13" s="2">
        <v>4.4001395651699797E-2</v>
      </c>
      <c r="CUE13" s="2">
        <v>4.2471648576406236E-2</v>
      </c>
      <c r="CUF13" s="2">
        <v>4.2471648576406236E-2</v>
      </c>
      <c r="CUG13" s="2">
        <v>4.2471648576406236E-2</v>
      </c>
      <c r="CUH13" s="2">
        <v>4.2504654549150311E-2</v>
      </c>
      <c r="CUI13" s="2">
        <v>4.2504654549150311E-2</v>
      </c>
      <c r="CUJ13" s="2">
        <v>4.2504654549150311E-2</v>
      </c>
      <c r="CUK13" s="2">
        <v>4.2504654549150311E-2</v>
      </c>
      <c r="CUL13" s="2">
        <v>4.2504654549150311E-2</v>
      </c>
      <c r="CUM13" s="2">
        <v>4.2504654549150311E-2</v>
      </c>
      <c r="CUN13" s="2">
        <v>4.2504654549150311E-2</v>
      </c>
      <c r="CUO13" s="2">
        <v>4.2504654549150311E-2</v>
      </c>
      <c r="CUP13" s="2">
        <v>4.2504654549150311E-2</v>
      </c>
      <c r="CUQ13" s="2">
        <v>4.2504654549150311E-2</v>
      </c>
      <c r="CUR13" s="2">
        <v>4.2504654549150311E-2</v>
      </c>
      <c r="CUS13" s="2">
        <v>4.2504654549150311E-2</v>
      </c>
      <c r="CUT13" s="2">
        <v>4.2504654549150311E-2</v>
      </c>
      <c r="CUU13" s="2">
        <v>4.2504654549150311E-2</v>
      </c>
      <c r="CUV13" s="2">
        <v>4.2504654549150311E-2</v>
      </c>
      <c r="CUW13" s="2">
        <v>4.1381870920400493E-2</v>
      </c>
      <c r="CUX13" s="2">
        <v>4.1381870920400493E-2</v>
      </c>
      <c r="CUY13" s="2">
        <v>4.1381870920400493E-2</v>
      </c>
      <c r="CUZ13" s="2">
        <v>4.2273925388082591E-2</v>
      </c>
      <c r="CVA13" s="2">
        <v>4.2273925388082591E-2</v>
      </c>
      <c r="CVB13" s="2">
        <v>4.1674158533107943E-2</v>
      </c>
      <c r="CVC13" s="2">
        <v>4.1674158533107943E-2</v>
      </c>
      <c r="CVD13" s="2">
        <v>4.1674158533107943E-2</v>
      </c>
      <c r="CVE13" s="2">
        <v>4.1674158533107943E-2</v>
      </c>
      <c r="CVF13" s="2">
        <v>4.2004346749252873E-2</v>
      </c>
      <c r="CVG13" s="2">
        <v>4.2004346749252873E-2</v>
      </c>
      <c r="CVH13" s="2">
        <v>4.2004346749252873E-2</v>
      </c>
      <c r="CVI13" s="2">
        <v>4.168956596698558E-2</v>
      </c>
      <c r="CVJ13" s="2">
        <v>4.168956596698558E-2</v>
      </c>
      <c r="CVK13" s="2">
        <v>4.168956596698558E-2</v>
      </c>
      <c r="CVL13" s="2">
        <v>4.1399433461292358E-2</v>
      </c>
      <c r="CVM13" s="2">
        <v>4.1399433461292358E-2</v>
      </c>
      <c r="CVN13" s="2">
        <v>4.1252929991302763E-2</v>
      </c>
      <c r="CVO13" s="2">
        <v>4.1252929991302763E-2</v>
      </c>
      <c r="CVP13" s="2">
        <v>4.1252929991302763E-2</v>
      </c>
      <c r="CVQ13" s="2">
        <v>4.1384499574144029E-2</v>
      </c>
      <c r="CVR13" s="2">
        <v>4.1384499574144029E-2</v>
      </c>
      <c r="CVS13" s="2">
        <v>4.1062751130249028E-2</v>
      </c>
      <c r="CVT13" s="2">
        <v>4.0939905882862795E-2</v>
      </c>
      <c r="CVU13" s="2">
        <v>4.0939905882862795E-2</v>
      </c>
      <c r="CVV13" s="2">
        <v>4.0939905882862795E-2</v>
      </c>
      <c r="CVW13" s="2">
        <v>4.0939905882862795E-2</v>
      </c>
      <c r="CVX13" s="2">
        <v>4.0823027379112246E-2</v>
      </c>
      <c r="CVY13" s="2">
        <v>4.2242924973902314E-2</v>
      </c>
      <c r="CVZ13" s="2">
        <v>4.0072511865174285E-2</v>
      </c>
      <c r="CWA13" s="2">
        <v>4.0072511865174285E-2</v>
      </c>
      <c r="CWB13" s="2">
        <v>4.0072511865174285E-2</v>
      </c>
      <c r="CWC13" s="2">
        <v>4.0072511865174285E-2</v>
      </c>
      <c r="CWD13" s="2">
        <v>4.2340298135778547E-2</v>
      </c>
      <c r="CWE13" s="2">
        <v>4.2577842837849537E-2</v>
      </c>
      <c r="CWF13" s="2">
        <v>4.2577842837849537E-2</v>
      </c>
      <c r="CWG13" s="2">
        <v>4.2577842837849537E-2</v>
      </c>
      <c r="CWH13" s="2">
        <v>4.2577842837849537E-2</v>
      </c>
      <c r="CWI13" s="2">
        <v>4.2577842837849537E-2</v>
      </c>
      <c r="CWJ13" s="2">
        <v>4.1428422744445477E-2</v>
      </c>
      <c r="CWK13" s="2">
        <v>4.1428422744445477E-2</v>
      </c>
      <c r="CWL13" s="2">
        <v>4.1428422744445477E-2</v>
      </c>
      <c r="CWM13" s="2">
        <v>4.1428422744445477E-2</v>
      </c>
      <c r="CWN13" s="2">
        <v>4.183392676697871E-2</v>
      </c>
      <c r="CWO13" s="2">
        <v>4.1426329998871997E-2</v>
      </c>
      <c r="CWP13" s="2">
        <v>4.1426329998871997E-2</v>
      </c>
      <c r="CWQ13" s="2">
        <v>4.1426329998871997E-2</v>
      </c>
      <c r="CWR13" s="2">
        <v>4.1426329998871997E-2</v>
      </c>
      <c r="CWS13" s="2">
        <v>4.1387650174062152E-2</v>
      </c>
      <c r="CWT13" s="2">
        <v>4.1426329998871997E-2</v>
      </c>
      <c r="CWU13" s="2">
        <v>4.1426329998871997E-2</v>
      </c>
      <c r="CWV13" s="2">
        <v>4.0858066430415479E-2</v>
      </c>
      <c r="CWW13" s="2">
        <v>4.0858066430415479E-2</v>
      </c>
      <c r="CWX13" s="2">
        <v>4.0858066430415479E-2</v>
      </c>
      <c r="CWY13" s="2">
        <v>4.1643818425487159E-2</v>
      </c>
      <c r="CWZ13" s="2">
        <v>4.1643818425487159E-2</v>
      </c>
      <c r="CXA13" s="2">
        <v>4.4615080215063899E-2</v>
      </c>
      <c r="CXB13" s="2">
        <v>4.4615080215063899E-2</v>
      </c>
      <c r="CXC13" s="2">
        <v>4.4615080215063899E-2</v>
      </c>
      <c r="CXD13" s="2">
        <v>4.4615080215063899E-2</v>
      </c>
      <c r="CXE13" s="2">
        <v>4.4615080215063899E-2</v>
      </c>
      <c r="CXF13" s="2">
        <v>4.4615080215063899E-2</v>
      </c>
      <c r="CXG13" s="2">
        <v>4.4615080215063899E-2</v>
      </c>
      <c r="CXH13" s="2">
        <v>4.4615080215063899E-2</v>
      </c>
      <c r="CXI13" s="2">
        <v>4.4615080215063899E-2</v>
      </c>
      <c r="CXJ13" s="2">
        <v>4.4615080215063899E-2</v>
      </c>
      <c r="CXK13" s="2">
        <v>4.4615080215063899E-2</v>
      </c>
      <c r="CXL13" s="2">
        <v>4.4615080215063899E-2</v>
      </c>
      <c r="CXM13" s="2">
        <v>4.3517173539525458E-2</v>
      </c>
      <c r="CXN13" s="2">
        <v>4.4615080215063899E-2</v>
      </c>
      <c r="CXO13" s="2">
        <v>4.4615080215063899E-2</v>
      </c>
      <c r="CXP13" s="2">
        <v>4.4615080215063899E-2</v>
      </c>
      <c r="CXQ13" s="2">
        <v>4.2547940792351871E-2</v>
      </c>
      <c r="CXR13" s="2">
        <v>4.2547940792351871E-2</v>
      </c>
      <c r="CXS13" s="2">
        <v>4.2547940792351871E-2</v>
      </c>
      <c r="CXT13" s="2">
        <v>4.2547940792351871E-2</v>
      </c>
      <c r="CXU13" s="2">
        <v>4.3599379122474573E-2</v>
      </c>
      <c r="CXV13" s="2">
        <v>4.5323463825326558E-2</v>
      </c>
      <c r="CXW13" s="2">
        <v>4.5323463825326558E-2</v>
      </c>
      <c r="CXX13" s="2">
        <v>4.5323463825326558E-2</v>
      </c>
      <c r="CXY13" s="2">
        <v>4.5323463825326558E-2</v>
      </c>
      <c r="CXZ13" s="2">
        <v>4.5323463825326558E-2</v>
      </c>
      <c r="CYA13" s="2">
        <v>4.5323463825326558E-2</v>
      </c>
      <c r="CYB13" s="2">
        <v>4.3768432460089358E-2</v>
      </c>
      <c r="CYC13" s="2">
        <v>4.3768432460089358E-2</v>
      </c>
      <c r="CYD13" s="2">
        <v>4.53606907222973E-2</v>
      </c>
      <c r="CYE13" s="2">
        <v>4.53606907222973E-2</v>
      </c>
      <c r="CYF13" s="2">
        <v>4.53606907222973E-2</v>
      </c>
      <c r="CYG13" s="2">
        <v>4.5384727924422427E-2</v>
      </c>
      <c r="CYH13" s="2">
        <v>4.5384727924422427E-2</v>
      </c>
      <c r="CYI13" s="2">
        <v>4.3783536822030164E-2</v>
      </c>
      <c r="CYJ13" s="2">
        <v>4.5831522124216616E-2</v>
      </c>
      <c r="CYK13" s="2">
        <v>4.5831522124216616E-2</v>
      </c>
      <c r="CYL13" s="2">
        <v>4.5831522124216616E-2</v>
      </c>
      <c r="CYM13" s="2">
        <v>4.4364747514473668E-2</v>
      </c>
      <c r="CYN13" s="2">
        <v>4.5680600769542487E-2</v>
      </c>
      <c r="CYO13" s="2">
        <v>4.5680600769542487E-2</v>
      </c>
      <c r="CYP13" s="2">
        <v>4.5695720933317134E-2</v>
      </c>
      <c r="CYQ13" s="2">
        <v>4.2542409327348554E-2</v>
      </c>
      <c r="CYR13" s="2">
        <v>4.3471822997656361E-2</v>
      </c>
      <c r="CYS13" s="2">
        <v>4.3182091118845134E-2</v>
      </c>
      <c r="CYT13" s="2">
        <v>4.4276712977726181E-2</v>
      </c>
      <c r="CYU13" s="2">
        <v>4.4276712977726181E-2</v>
      </c>
      <c r="CYV13" s="2">
        <v>4.3221488153351424E-2</v>
      </c>
      <c r="CYW13" s="2">
        <v>4.3221488153351424E-2</v>
      </c>
      <c r="CYX13" s="2">
        <v>4.5812455313237764E-2</v>
      </c>
      <c r="CYY13" s="2">
        <v>4.254376092134704E-2</v>
      </c>
      <c r="CYZ13" s="2">
        <v>4.254376092134704E-2</v>
      </c>
      <c r="CZA13" s="2">
        <v>4.1003383841958653E-2</v>
      </c>
      <c r="CZB13" s="2">
        <v>4.1003383841958653E-2</v>
      </c>
      <c r="CZC13" s="2">
        <v>4.1634826889679018E-2</v>
      </c>
      <c r="CZD13" s="2">
        <v>4.1634826889679018E-2</v>
      </c>
      <c r="CZE13" s="2">
        <v>4.2451789243253747E-2</v>
      </c>
      <c r="CZF13" s="2">
        <v>4.2451789243253747E-2</v>
      </c>
      <c r="CZG13" s="2">
        <v>4.4111913408877608E-2</v>
      </c>
      <c r="CZH13" s="2">
        <v>4.6392880038812215E-2</v>
      </c>
      <c r="CZI13" s="2">
        <v>4.6392880038812215E-2</v>
      </c>
      <c r="CZJ13" s="2">
        <v>4.6188444468837193E-2</v>
      </c>
      <c r="CZK13" s="2">
        <v>4.6188444468837193E-2</v>
      </c>
      <c r="CZL13" s="2">
        <v>4.6618414679858354E-2</v>
      </c>
      <c r="CZM13" s="2">
        <v>4.6618414679858354E-2</v>
      </c>
      <c r="CZN13" s="2">
        <v>4.6618414679858354E-2</v>
      </c>
      <c r="CZO13" s="2">
        <v>4.6249257985797668E-2</v>
      </c>
      <c r="CZP13" s="2">
        <v>4.6249257985797668E-2</v>
      </c>
      <c r="CZQ13" s="2">
        <v>4.6249257985797668E-2</v>
      </c>
      <c r="CZR13" s="2">
        <v>4.6249257985797668E-2</v>
      </c>
      <c r="CZS13" s="2">
        <v>4.6249257985797668E-2</v>
      </c>
      <c r="CZT13" s="2">
        <v>4.499073306558752E-2</v>
      </c>
      <c r="CZU13" s="2">
        <v>4.9050004978408522E-2</v>
      </c>
      <c r="CZV13" s="2">
        <v>4.9050004978408522E-2</v>
      </c>
      <c r="CZW13" s="2">
        <v>4.9050004978408522E-2</v>
      </c>
      <c r="CZX13" s="2">
        <v>4.9050004978408522E-2</v>
      </c>
      <c r="CZY13" s="2">
        <v>4.9050004978408522E-2</v>
      </c>
      <c r="CZZ13" s="2">
        <v>4.8643178645142351E-2</v>
      </c>
      <c r="DAA13" s="2">
        <v>4.8640249450725773E-2</v>
      </c>
      <c r="DAB13" s="2">
        <v>4.8640249450725773E-2</v>
      </c>
      <c r="DAC13" s="2">
        <v>4.8757691941608505E-2</v>
      </c>
      <c r="DAD13" s="2">
        <v>4.8757691941608505E-2</v>
      </c>
      <c r="DAE13" s="2">
        <v>4.8757691941608505E-2</v>
      </c>
      <c r="DAF13" s="2">
        <v>4.8337218088962172E-2</v>
      </c>
      <c r="DAG13" s="2">
        <v>4.8337218088962172E-2</v>
      </c>
      <c r="DAH13" s="2">
        <v>4.8337218088962172E-2</v>
      </c>
      <c r="DAI13" s="2">
        <v>4.8337218088962172E-2</v>
      </c>
      <c r="DAJ13" s="2">
        <v>4.8337218088962172E-2</v>
      </c>
      <c r="DAK13" s="2">
        <v>4.8134680981734006E-2</v>
      </c>
      <c r="DAL13" s="2">
        <v>4.8134680981734006E-2</v>
      </c>
      <c r="DAM13" s="2">
        <v>4.9780329931427857E-2</v>
      </c>
      <c r="DAN13" s="2">
        <v>5.0174315327229851E-2</v>
      </c>
      <c r="DAO13" s="2">
        <v>5.0563032551796477E-2</v>
      </c>
      <c r="DAP13" s="2">
        <v>5.0174315327229851E-2</v>
      </c>
      <c r="DAQ13" s="2">
        <v>5.0038833425479205E-2</v>
      </c>
      <c r="DAR13" s="2">
        <v>5.0078952008603579E-2</v>
      </c>
      <c r="DAS13" s="2">
        <v>5.0347784937977487E-2</v>
      </c>
      <c r="DAT13" s="2">
        <v>5.0599725529424378E-2</v>
      </c>
      <c r="DAU13" s="2">
        <v>5.2015714751660551E-2</v>
      </c>
      <c r="DAV13" s="2">
        <v>5.3014954668637856E-2</v>
      </c>
      <c r="DAW13" s="2">
        <v>5.3014954668637856E-2</v>
      </c>
      <c r="DAX13" s="2">
        <v>5.2564115565744023E-2</v>
      </c>
      <c r="DAY13" s="2">
        <v>5.2564115565744023E-2</v>
      </c>
      <c r="DAZ13" s="2">
        <v>5.3270239322691593E-2</v>
      </c>
      <c r="DBA13" s="2">
        <v>5.495613342474593E-2</v>
      </c>
      <c r="DBB13" s="2">
        <v>5.6257565098815174E-2</v>
      </c>
      <c r="DBC13" s="2">
        <v>5.6551521609820132E-2</v>
      </c>
      <c r="DBD13" s="2">
        <v>5.7443325621530254E-2</v>
      </c>
      <c r="DBE13" s="2">
        <v>5.7443325621530254E-2</v>
      </c>
      <c r="DBF13" s="2">
        <v>5.7967126463107567E-2</v>
      </c>
      <c r="DBG13" s="2">
        <v>5.8669336269201962E-2</v>
      </c>
      <c r="DBH13" s="2">
        <v>5.8669336269201962E-2</v>
      </c>
      <c r="DBI13" s="2">
        <v>5.8669336269201962E-2</v>
      </c>
      <c r="DBJ13" s="2">
        <v>5.808111622680371E-2</v>
      </c>
      <c r="DBK13" s="2">
        <v>5.761820936407281E-2</v>
      </c>
      <c r="DBL13" s="2">
        <v>5.7470254966038872E-2</v>
      </c>
      <c r="DBM13" s="2">
        <v>5.6365134663032564E-2</v>
      </c>
      <c r="DBN13" s="2">
        <v>5.6365134663032564E-2</v>
      </c>
      <c r="DBO13" s="2">
        <v>5.6365134663032564E-2</v>
      </c>
      <c r="DBP13" s="2">
        <v>5.6365134663032564E-2</v>
      </c>
      <c r="DBQ13" s="2">
        <v>5.8344880791871917E-2</v>
      </c>
      <c r="DBR13" s="2">
        <v>5.9854687296253081E-2</v>
      </c>
      <c r="DBS13" s="2">
        <v>5.9854687296253081E-2</v>
      </c>
      <c r="DBT13" s="2">
        <v>5.868389434531035E-2</v>
      </c>
      <c r="DBU13" s="2">
        <v>5.868389434531035E-2</v>
      </c>
      <c r="DBV13" s="2">
        <v>5.868389434531035E-2</v>
      </c>
      <c r="DBW13" s="2">
        <v>5.868389434531035E-2</v>
      </c>
      <c r="DBX13" s="2">
        <v>5.6725097951559632E-2</v>
      </c>
      <c r="DBY13" s="2">
        <v>5.6725097951559632E-2</v>
      </c>
      <c r="DBZ13" s="2">
        <v>5.6725097951559632E-2</v>
      </c>
      <c r="DCA13" s="2">
        <v>5.6425691842151279E-2</v>
      </c>
      <c r="DCB13" s="2">
        <v>5.6425691842151279E-2</v>
      </c>
      <c r="DCC13" s="2">
        <v>5.6425691842151279E-2</v>
      </c>
      <c r="DCD13" s="2">
        <v>5.6425691842151279E-2</v>
      </c>
      <c r="DCE13" s="2">
        <v>5.6425691842151279E-2</v>
      </c>
      <c r="DCF13" s="2">
        <v>5.6759510437535909E-2</v>
      </c>
      <c r="DCG13" s="2">
        <v>5.6485880382683359E-2</v>
      </c>
      <c r="DCH13" s="2">
        <v>5.3780577176690769E-2</v>
      </c>
      <c r="DCI13" s="2">
        <v>5.3780577176690769E-2</v>
      </c>
      <c r="DCJ13" s="2">
        <v>5.3780577176690769E-2</v>
      </c>
      <c r="DCK13" s="2">
        <v>5.3780577176690769E-2</v>
      </c>
      <c r="DCL13" s="2">
        <v>5.5495556315788834E-2</v>
      </c>
      <c r="DCM13" s="2">
        <v>5.499229076104669E-2</v>
      </c>
      <c r="DCN13" s="2">
        <v>5.4629246632961294E-2</v>
      </c>
      <c r="DCO13" s="2">
        <v>5.5097214536191083E-2</v>
      </c>
      <c r="DCP13" s="2">
        <v>5.5097214536191083E-2</v>
      </c>
      <c r="DCQ13" s="2">
        <v>5.5097214536191083E-2</v>
      </c>
      <c r="DCR13" s="2">
        <v>5.5097214536191083E-2</v>
      </c>
      <c r="DCS13" s="2">
        <v>5.755283838339869E-2</v>
      </c>
      <c r="DCT13" s="2">
        <v>5.755283838339869E-2</v>
      </c>
      <c r="DCU13" s="2">
        <v>5.7845350720117698E-2</v>
      </c>
      <c r="DCV13" s="2">
        <v>5.7845350720117698E-2</v>
      </c>
      <c r="DCW13" s="2">
        <v>5.7845350720117698E-2</v>
      </c>
      <c r="DCX13" s="2">
        <v>5.5367555570185578E-2</v>
      </c>
      <c r="DCY13" s="2">
        <v>5.4395624016820882E-2</v>
      </c>
      <c r="DCZ13" s="2">
        <v>5.5367555570185578E-2</v>
      </c>
      <c r="DDA13" s="2">
        <v>5.5367555570185578E-2</v>
      </c>
      <c r="DDB13" s="2">
        <v>5.5367555570185578E-2</v>
      </c>
      <c r="DDC13" s="2">
        <v>5.3740224729778664E-2</v>
      </c>
      <c r="DDD13" s="2">
        <v>5.3740224729778664E-2</v>
      </c>
      <c r="DDE13" s="2">
        <v>5.3251001816859163E-2</v>
      </c>
      <c r="DDF13" s="2">
        <v>5.3800642809564744E-2</v>
      </c>
      <c r="DDG13" s="2">
        <v>5.3870420744247451E-2</v>
      </c>
      <c r="DDH13" s="2">
        <v>5.3870420744247451E-2</v>
      </c>
      <c r="DDI13" s="2">
        <v>5.3870420744247451E-2</v>
      </c>
      <c r="DDJ13" s="2">
        <v>5.3870420744247451E-2</v>
      </c>
      <c r="DDK13" s="2">
        <v>5.4603418675609396E-2</v>
      </c>
      <c r="DDL13" s="2">
        <v>5.6206445511338826E-2</v>
      </c>
      <c r="DDM13" s="2">
        <v>5.4046936233723135E-2</v>
      </c>
      <c r="DDN13" s="2">
        <v>5.3857023045632474E-2</v>
      </c>
      <c r="DDO13" s="2">
        <v>5.3857023045632474E-2</v>
      </c>
      <c r="DDP13" s="2">
        <v>5.5031319944828329E-2</v>
      </c>
      <c r="DDQ13" s="2">
        <v>5.5031319944828329E-2</v>
      </c>
      <c r="DDR13" s="2">
        <v>5.5031319944828329E-2</v>
      </c>
      <c r="DDS13" s="2">
        <v>5.577819589523534E-2</v>
      </c>
      <c r="DDT13" s="2">
        <v>5.4771534336323334E-2</v>
      </c>
      <c r="DDU13" s="2">
        <v>5.4771534336323334E-2</v>
      </c>
      <c r="DDV13" s="2">
        <v>5.7005565307878953E-2</v>
      </c>
      <c r="DDW13" s="2">
        <v>5.9252372861206125E-2</v>
      </c>
      <c r="DDX13" s="2">
        <v>5.9252372861206125E-2</v>
      </c>
      <c r="DDY13" s="2">
        <v>5.9252372861206125E-2</v>
      </c>
      <c r="DDZ13" s="2">
        <v>5.9252372861206125E-2</v>
      </c>
      <c r="DEA13" s="2">
        <v>5.9252372861206125E-2</v>
      </c>
      <c r="DEB13" s="2">
        <v>5.9252372861206125E-2</v>
      </c>
      <c r="DEC13" s="2">
        <v>5.9252372861206125E-2</v>
      </c>
      <c r="DED13" s="2">
        <v>5.7196864841867659E-2</v>
      </c>
      <c r="DEE13" s="2">
        <v>5.9252372861206125E-2</v>
      </c>
      <c r="DEF13" s="2">
        <v>5.8937817394143409E-2</v>
      </c>
      <c r="DEG13" s="2">
        <v>5.8937817394143409E-2</v>
      </c>
      <c r="DEH13" s="2">
        <v>5.8937817394143409E-2</v>
      </c>
      <c r="DEI13" s="2">
        <v>5.8937817394143409E-2</v>
      </c>
      <c r="DEJ13" s="2">
        <v>5.8937817394143409E-2</v>
      </c>
      <c r="DEK13" s="2">
        <v>5.9553395462116625E-2</v>
      </c>
      <c r="DEL13" s="2">
        <v>5.9553395462116625E-2</v>
      </c>
      <c r="DEM13" s="2">
        <v>5.9430498069757087E-2</v>
      </c>
      <c r="DEN13" s="2">
        <v>5.7445181904984724E-2</v>
      </c>
      <c r="DEO13" s="2">
        <v>5.7445181904984724E-2</v>
      </c>
      <c r="DEP13" s="2">
        <v>5.7445181904984724E-2</v>
      </c>
      <c r="DEQ13" s="2">
        <v>5.7445181904984724E-2</v>
      </c>
      <c r="DER13" s="2">
        <v>5.7445181904984724E-2</v>
      </c>
      <c r="DES13" s="2">
        <v>5.7445181904984724E-2</v>
      </c>
      <c r="DET13" s="2">
        <v>5.7445181904984724E-2</v>
      </c>
      <c r="DEU13" s="2">
        <v>5.7445181904984724E-2</v>
      </c>
      <c r="DEV13" s="2">
        <v>5.7445181904984724E-2</v>
      </c>
      <c r="DEW13" s="2">
        <v>5.5787676214052999E-2</v>
      </c>
      <c r="DEX13" s="2">
        <v>5.5787676214052999E-2</v>
      </c>
      <c r="DEY13" s="2">
        <v>5.5787676214052999E-2</v>
      </c>
      <c r="DEZ13" s="2">
        <v>5.5142454006561113E-2</v>
      </c>
      <c r="DFA13" s="2">
        <v>5.5787676214052999E-2</v>
      </c>
      <c r="DFB13" s="2">
        <v>5.4717871466969208E-2</v>
      </c>
      <c r="DFC13" s="2">
        <v>5.4717871466969208E-2</v>
      </c>
      <c r="DFD13" s="2">
        <v>5.4717871466969208E-2</v>
      </c>
      <c r="DFE13" s="2">
        <v>5.4042396568556923E-2</v>
      </c>
      <c r="DFF13" s="2">
        <v>5.4042396568556923E-2</v>
      </c>
      <c r="DFG13" s="2">
        <v>5.4042396568556923E-2</v>
      </c>
      <c r="DFH13" s="2">
        <v>5.4042396568556923E-2</v>
      </c>
      <c r="DFI13" s="2">
        <v>5.3048654510301711E-2</v>
      </c>
      <c r="DFJ13" s="2">
        <v>5.3121733428255255E-2</v>
      </c>
      <c r="DFK13" s="2">
        <v>5.1996690593430039E-2</v>
      </c>
      <c r="DFL13" s="2">
        <v>5.2114650376851687E-2</v>
      </c>
      <c r="DFM13" s="2">
        <v>5.2114650376851687E-2</v>
      </c>
      <c r="DFN13" s="2">
        <v>5.2768795805580956E-2</v>
      </c>
      <c r="DFO13" s="2">
        <v>5.3244662178317692E-2</v>
      </c>
      <c r="DFP13" s="2">
        <v>5.335957903532941E-2</v>
      </c>
      <c r="DFQ13" s="2">
        <v>5.335957903532941E-2</v>
      </c>
      <c r="DFR13" s="2">
        <v>5.2995416417504479E-2</v>
      </c>
      <c r="DFS13" s="2">
        <v>5.2995416417504479E-2</v>
      </c>
      <c r="DFT13" s="2">
        <v>5.335957903532941E-2</v>
      </c>
      <c r="DFU13" s="2">
        <v>5.335957903532941E-2</v>
      </c>
      <c r="DFV13" s="2">
        <v>5.335957903532941E-2</v>
      </c>
      <c r="DFW13" s="2">
        <v>5.3053104156633432E-2</v>
      </c>
      <c r="DFX13" s="2">
        <v>5.3207597070555217E-2</v>
      </c>
      <c r="DFY13" s="2">
        <v>5.3207597070555217E-2</v>
      </c>
      <c r="DFZ13" s="2">
        <v>5.3588295065838822E-2</v>
      </c>
      <c r="DGA13" s="2">
        <v>5.3588295065838822E-2</v>
      </c>
      <c r="DGB13" s="2">
        <v>5.4264235263884034E-2</v>
      </c>
      <c r="DGC13" s="2">
        <v>5.3530247732109952E-2</v>
      </c>
      <c r="DGD13" s="2">
        <v>5.3530247732109952E-2</v>
      </c>
      <c r="DGE13" s="2">
        <v>5.4282039648844989E-2</v>
      </c>
      <c r="DGF13" s="2">
        <v>5.2988049518265287E-2</v>
      </c>
      <c r="DGG13" s="2">
        <v>5.5876817134756028E-2</v>
      </c>
      <c r="DGH13" s="2">
        <v>5.5876817134756028E-2</v>
      </c>
      <c r="DGI13" s="2">
        <v>5.5876817134756028E-2</v>
      </c>
      <c r="DGJ13" s="2">
        <v>5.5876817134756028E-2</v>
      </c>
      <c r="DGK13" s="2">
        <v>5.6220044068119306E-2</v>
      </c>
      <c r="DGL13" s="2">
        <v>5.717619055290922E-2</v>
      </c>
      <c r="DGM13" s="2">
        <v>5.5626297849029879E-2</v>
      </c>
      <c r="DGN13" s="2">
        <v>5.5626297849029879E-2</v>
      </c>
      <c r="DGO13" s="2">
        <v>5.5626297849029879E-2</v>
      </c>
      <c r="DGP13" s="2">
        <v>5.5626297849029879E-2</v>
      </c>
      <c r="DGQ13" s="2">
        <v>5.4662060641018556E-2</v>
      </c>
      <c r="DGR13" s="2">
        <v>5.4662060641018556E-2</v>
      </c>
      <c r="DGS13" s="2">
        <v>5.4662060641018556E-2</v>
      </c>
      <c r="DGT13" s="2">
        <v>5.4662060641018556E-2</v>
      </c>
      <c r="DGU13" s="2">
        <v>5.4662060641018556E-2</v>
      </c>
      <c r="DGV13" s="2">
        <v>5.5215091479423849E-2</v>
      </c>
      <c r="DGW13" s="2">
        <v>5.4676853124224566E-2</v>
      </c>
      <c r="DGX13" s="2">
        <v>5.4676853124224566E-2</v>
      </c>
      <c r="DGY13" s="2">
        <v>5.4676853124224566E-2</v>
      </c>
      <c r="DGZ13" s="2">
        <v>5.4676853124224566E-2</v>
      </c>
      <c r="DHA13" s="2">
        <v>5.4676853124224566E-2</v>
      </c>
      <c r="DHB13" s="2">
        <v>5.4676853124224566E-2</v>
      </c>
      <c r="DHC13" s="2">
        <v>5.4676853124224566E-2</v>
      </c>
      <c r="DHD13" s="2">
        <v>5.4676853124224566E-2</v>
      </c>
      <c r="DHE13" s="2">
        <v>5.4676853124224566E-2</v>
      </c>
      <c r="DHF13" s="2">
        <v>5.4676853124224566E-2</v>
      </c>
      <c r="DHG13" s="2">
        <v>5.4676853124224566E-2</v>
      </c>
      <c r="DHH13" s="2">
        <v>5.4002016721926116E-2</v>
      </c>
      <c r="DHI13" s="2">
        <v>5.3603641979631217E-2</v>
      </c>
      <c r="DHJ13" s="2">
        <v>5.3603641979631217E-2</v>
      </c>
      <c r="DHK13" s="2">
        <v>5.3603641979631217E-2</v>
      </c>
      <c r="DHL13" s="2">
        <v>5.331154137287817E-2</v>
      </c>
      <c r="DHM13" s="2">
        <v>5.331154137287817E-2</v>
      </c>
      <c r="DHN13" s="2">
        <v>5.3705315880696144E-2</v>
      </c>
      <c r="DHO13" s="2">
        <v>5.3705315880696144E-2</v>
      </c>
      <c r="DHP13" s="2">
        <v>5.3705315880696144E-2</v>
      </c>
      <c r="DHQ13" s="2">
        <v>5.3705315880696144E-2</v>
      </c>
      <c r="DHR13" s="2">
        <v>5.3705315880696144E-2</v>
      </c>
      <c r="DHS13" s="2">
        <v>5.3705315880696144E-2</v>
      </c>
      <c r="DHT13" s="2">
        <v>5.3705315880696144E-2</v>
      </c>
      <c r="DHU13" s="2">
        <v>5.3705315880696144E-2</v>
      </c>
      <c r="DHV13" s="2">
        <v>5.4013821803087926E-2</v>
      </c>
      <c r="DHW13" s="2">
        <v>5.4013821803087926E-2</v>
      </c>
      <c r="DHX13" s="2">
        <v>5.3603641979631217E-2</v>
      </c>
      <c r="DHY13" s="2">
        <v>5.7177251333474968E-2</v>
      </c>
      <c r="DHZ13" s="2">
        <v>5.6923167161213421E-2</v>
      </c>
      <c r="DIA13" s="2">
        <v>5.6923167161213421E-2</v>
      </c>
      <c r="DIB13" s="2">
        <v>5.6679311098457572E-2</v>
      </c>
      <c r="DIC13" s="2">
        <v>5.6952062464722515E-2</v>
      </c>
      <c r="DID13" s="2">
        <v>5.6242705976963923E-2</v>
      </c>
      <c r="DIE13" s="2">
        <v>5.5987691561045605E-2</v>
      </c>
      <c r="DIF13" s="2">
        <v>5.846937600667311E-2</v>
      </c>
      <c r="DIG13" s="2">
        <v>5.846937600667311E-2</v>
      </c>
      <c r="DIH13" s="2">
        <v>5.846937600667311E-2</v>
      </c>
      <c r="DII13" s="2">
        <v>5.8309685382224655E-2</v>
      </c>
      <c r="DIJ13" s="2">
        <v>5.8344359149238086E-2</v>
      </c>
      <c r="DIK13" s="2">
        <v>5.8344359149238086E-2</v>
      </c>
      <c r="DIL13" s="2">
        <v>5.8344359149238086E-2</v>
      </c>
      <c r="DIM13" s="2">
        <v>6.0462560034937975E-2</v>
      </c>
      <c r="DIN13" s="2">
        <v>6.0462560034937975E-2</v>
      </c>
      <c r="DIO13" s="2">
        <v>6.0462560034937975E-2</v>
      </c>
      <c r="DIP13" s="2">
        <v>6.0551782026798166E-2</v>
      </c>
      <c r="DIQ13" s="2">
        <v>6.0183555908569261E-2</v>
      </c>
      <c r="DIR13" s="2">
        <v>5.9223046269787534E-2</v>
      </c>
      <c r="DIS13" s="2">
        <v>5.9223046269787534E-2</v>
      </c>
      <c r="DIT13" s="2">
        <v>5.6690275283036912E-2</v>
      </c>
      <c r="DIU13" s="2">
        <v>5.6690275283036912E-2</v>
      </c>
      <c r="DIV13" s="2">
        <v>5.6690275283036912E-2</v>
      </c>
      <c r="DIW13" s="2">
        <v>5.6690275283036912E-2</v>
      </c>
      <c r="DIX13" s="2">
        <v>5.6690275283036912E-2</v>
      </c>
      <c r="DIY13" s="2">
        <v>5.6601374278908323E-2</v>
      </c>
      <c r="DIZ13" s="2">
        <v>5.6690275283036912E-2</v>
      </c>
      <c r="DJA13" s="2">
        <v>5.6601374278908323E-2</v>
      </c>
      <c r="DJB13" s="2">
        <v>5.4765014964247516E-2</v>
      </c>
      <c r="DJC13" s="2">
        <v>5.4765014964247516E-2</v>
      </c>
      <c r="DJD13" s="2">
        <v>5.4765014964247516E-2</v>
      </c>
      <c r="DJE13" s="2">
        <v>5.4765014964247516E-2</v>
      </c>
      <c r="DJF13" s="2">
        <v>5.4765014964247516E-2</v>
      </c>
      <c r="DJG13" s="2">
        <v>5.4765014964247516E-2</v>
      </c>
      <c r="DJH13" s="2">
        <v>5.4570891410301185E-2</v>
      </c>
      <c r="DJI13" s="2">
        <v>5.4477694413024885E-2</v>
      </c>
      <c r="DJJ13" s="2">
        <v>5.4477694413024885E-2</v>
      </c>
      <c r="DJK13" s="2">
        <v>5.4477694413024885E-2</v>
      </c>
      <c r="DJL13" s="2">
        <v>5.4368416627781621E-2</v>
      </c>
      <c r="DJM13" s="2">
        <v>5.4368416627781621E-2</v>
      </c>
      <c r="DJN13" s="2">
        <v>5.4368416627781621E-2</v>
      </c>
      <c r="DJO13" s="2">
        <v>5.4477694413024885E-2</v>
      </c>
      <c r="DJP13" s="2">
        <v>5.4911527402084756E-2</v>
      </c>
      <c r="DJQ13" s="2">
        <v>5.4911527402084756E-2</v>
      </c>
      <c r="DJR13" s="2">
        <v>5.4911527402084756E-2</v>
      </c>
      <c r="DJS13" s="2">
        <v>5.4911527402084756E-2</v>
      </c>
      <c r="DJT13" s="2">
        <v>5.4911527402084756E-2</v>
      </c>
      <c r="DJU13" s="2">
        <v>5.4911527402084756E-2</v>
      </c>
      <c r="DJV13" s="2">
        <v>5.1246553612710848E-2</v>
      </c>
      <c r="DJW13" s="2">
        <v>5.1373271781832201E-2</v>
      </c>
      <c r="DJX13" s="2">
        <v>5.1246553612710848E-2</v>
      </c>
      <c r="DJY13" s="2">
        <v>5.1246553612710848E-2</v>
      </c>
      <c r="DJZ13" s="2">
        <v>5.1246553612710848E-2</v>
      </c>
      <c r="DKA13" s="2">
        <v>5.1246553612710848E-2</v>
      </c>
      <c r="DKB13" s="2">
        <v>5.1246553612710848E-2</v>
      </c>
      <c r="DKC13" s="2">
        <v>5.1246553612710848E-2</v>
      </c>
      <c r="DKD13" s="2">
        <v>5.1246553612710848E-2</v>
      </c>
      <c r="DKE13" s="2">
        <v>5.1373271781832201E-2</v>
      </c>
      <c r="DKF13" s="2">
        <v>5.1373271781832201E-2</v>
      </c>
      <c r="DKG13" s="2">
        <v>5.1373271781832201E-2</v>
      </c>
      <c r="DKH13" s="2">
        <v>5.1373271781832201E-2</v>
      </c>
      <c r="DKI13" s="2">
        <v>5.1373271781832201E-2</v>
      </c>
      <c r="DKJ13" s="2">
        <v>5.1246553612710848E-2</v>
      </c>
      <c r="DKK13" s="2">
        <v>5.1373271781832201E-2</v>
      </c>
      <c r="DKL13" s="2">
        <v>5.1373271781832201E-2</v>
      </c>
      <c r="DKM13" s="2">
        <v>5.1373271781832201E-2</v>
      </c>
      <c r="DKN13" s="2">
        <v>4.8871620006460066E-2</v>
      </c>
      <c r="DKO13" s="2">
        <v>4.8871620006460066E-2</v>
      </c>
      <c r="DKP13" s="2">
        <v>4.8871620006460066E-2</v>
      </c>
      <c r="DKQ13" s="2">
        <v>4.9812735742800804E-2</v>
      </c>
      <c r="DKR13" s="2">
        <v>4.9812735742800804E-2</v>
      </c>
      <c r="DKS13" s="2">
        <v>5.2128563597335718E-2</v>
      </c>
      <c r="DKT13" s="2">
        <v>5.2128563597335718E-2</v>
      </c>
      <c r="DKU13" s="2">
        <v>5.2314391026020077E-2</v>
      </c>
      <c r="DKV13" s="2">
        <v>5.1756521586591928E-2</v>
      </c>
      <c r="DKW13" s="2">
        <v>5.1756521586591928E-2</v>
      </c>
      <c r="DKX13" s="2">
        <v>5.3096709878831555E-2</v>
      </c>
      <c r="DKY13" s="2">
        <v>5.3096709878831555E-2</v>
      </c>
      <c r="DKZ13" s="2">
        <v>5.3096709878831555E-2</v>
      </c>
      <c r="DLA13" s="2">
        <v>5.5161097125902288E-2</v>
      </c>
      <c r="DLB13" s="2">
        <v>5.5161575072340201E-2</v>
      </c>
      <c r="DLC13" s="2">
        <v>5.4032647639234703E-2</v>
      </c>
      <c r="DLD13" s="2">
        <v>5.595451423479389E-2</v>
      </c>
      <c r="DLE13" s="2">
        <v>5.6552980163000754E-2</v>
      </c>
      <c r="DLF13" s="2">
        <v>5.4540005277462653E-2</v>
      </c>
      <c r="DLG13" s="2">
        <v>5.3587477867604566E-2</v>
      </c>
      <c r="DLH13" s="2">
        <v>5.3011995490733654E-2</v>
      </c>
      <c r="DLI13" s="2">
        <v>5.3011995490733654E-2</v>
      </c>
      <c r="DLJ13" s="2">
        <v>5.3992534445793862E-2</v>
      </c>
      <c r="DLK13" s="2">
        <v>5.3992534445793862E-2</v>
      </c>
      <c r="DLL13" s="2">
        <v>5.3361910740633352E-2</v>
      </c>
      <c r="DLM13" s="2">
        <v>5.3625662007440518E-2</v>
      </c>
      <c r="DLN13" s="2">
        <v>5.3625662007440518E-2</v>
      </c>
      <c r="DLO13" s="2">
        <v>5.3625662007440518E-2</v>
      </c>
      <c r="DLP13" s="2">
        <v>5.3625662007440518E-2</v>
      </c>
      <c r="DLQ13" s="2">
        <v>5.3803584302466512E-2</v>
      </c>
      <c r="DLR13" s="2">
        <v>5.3803584302466512E-2</v>
      </c>
      <c r="DLS13" s="2">
        <v>5.3803584302466512E-2</v>
      </c>
      <c r="DLT13" s="2">
        <v>5.3803584302466512E-2</v>
      </c>
      <c r="DLU13" s="2">
        <v>5.3803584302466512E-2</v>
      </c>
      <c r="DLV13" s="2">
        <v>5.3803584302466512E-2</v>
      </c>
      <c r="DLW13" s="2">
        <v>5.2741379501683144E-2</v>
      </c>
      <c r="DLX13" s="2">
        <v>5.361959518569398E-2</v>
      </c>
      <c r="DLY13" s="2">
        <v>5.3073908117457644E-2</v>
      </c>
      <c r="DLZ13" s="2">
        <v>5.3073908117457644E-2</v>
      </c>
      <c r="DMA13" s="2">
        <v>5.2246619756812426E-2</v>
      </c>
      <c r="DMB13" s="2">
        <v>5.2246619756812426E-2</v>
      </c>
      <c r="DMC13" s="2">
        <v>5.2246619756812426E-2</v>
      </c>
      <c r="DMD13" s="2">
        <v>5.2246619756812426E-2</v>
      </c>
      <c r="DME13" s="2">
        <v>5.2188062420563334E-2</v>
      </c>
      <c r="DMF13" s="2">
        <v>5.2188062420563334E-2</v>
      </c>
      <c r="DMG13" s="2">
        <v>5.2188062420563334E-2</v>
      </c>
      <c r="DMH13" s="2">
        <v>5.5519840255243327E-2</v>
      </c>
      <c r="DMI13" s="2">
        <v>5.2735674928612614E-2</v>
      </c>
      <c r="DMJ13" s="2">
        <v>5.5519840255243327E-2</v>
      </c>
      <c r="DMK13" s="2">
        <v>5.3252009223240471E-2</v>
      </c>
      <c r="DML13" s="2">
        <v>5.6308132996850349E-2</v>
      </c>
      <c r="DMM13" s="2">
        <v>5.7017919257124294E-2</v>
      </c>
      <c r="DMN13" s="2">
        <v>5.6261820328311639E-2</v>
      </c>
      <c r="DMO13" s="2">
        <v>5.6261820328311639E-2</v>
      </c>
      <c r="DMP13" s="2">
        <v>5.6261820328311639E-2</v>
      </c>
      <c r="DMQ13" s="2">
        <v>5.6206204659563781E-2</v>
      </c>
      <c r="DMR13" s="2">
        <v>5.6261820328311639E-2</v>
      </c>
      <c r="DMS13" s="2">
        <v>5.6261820328311639E-2</v>
      </c>
      <c r="DMT13" s="2">
        <v>5.6261820328311639E-2</v>
      </c>
      <c r="DMU13" s="2">
        <v>5.6206204659563781E-2</v>
      </c>
      <c r="DMV13" s="2">
        <v>5.6261820328311639E-2</v>
      </c>
      <c r="DMW13" s="2">
        <v>5.6261820328311639E-2</v>
      </c>
      <c r="DMX13" s="2">
        <v>5.6261820328311639E-2</v>
      </c>
      <c r="DMY13" s="2">
        <v>5.7305674764516992E-2</v>
      </c>
      <c r="DMZ13" s="2">
        <v>5.4271225429218146E-2</v>
      </c>
      <c r="DNA13" s="2">
        <v>5.2522549629712909E-2</v>
      </c>
      <c r="DNB13" s="2">
        <v>4.9589231396430428E-2</v>
      </c>
      <c r="DNC13" s="2">
        <v>4.8740639659252197E-2</v>
      </c>
      <c r="DND13" s="2">
        <v>5.0228033961169455E-2</v>
      </c>
      <c r="DNE13" s="2">
        <v>4.9644121940890004E-2</v>
      </c>
      <c r="DNF13" s="2">
        <v>4.9644121940890004E-2</v>
      </c>
      <c r="DNG13" s="2">
        <v>4.9644121940890004E-2</v>
      </c>
      <c r="DNH13" s="2">
        <v>4.7495322017795473E-2</v>
      </c>
      <c r="DNI13" s="2">
        <v>4.9586288245201129E-2</v>
      </c>
      <c r="DNJ13" s="2">
        <v>4.3607678528204637E-2</v>
      </c>
      <c r="DNK13" s="2">
        <v>4.3607678528204637E-2</v>
      </c>
      <c r="DNL13" s="2">
        <v>4.2206492150516174E-2</v>
      </c>
      <c r="DNM13" s="2">
        <v>4.2206492150516174E-2</v>
      </c>
      <c r="DNN13" s="2">
        <v>4.2206492150516174E-2</v>
      </c>
      <c r="DNO13" s="2">
        <v>4.0094704095221513E-2</v>
      </c>
      <c r="DNP13" s="2">
        <v>4.0094704095221513E-2</v>
      </c>
      <c r="DNQ13" s="2">
        <v>4.3618522103730399E-2</v>
      </c>
      <c r="DNR13" s="2">
        <v>4.3618522103730399E-2</v>
      </c>
      <c r="DNS13" s="2">
        <v>4.3618522103730399E-2</v>
      </c>
      <c r="DNT13" s="2">
        <v>4.3618522103730399E-2</v>
      </c>
      <c r="DNU13" s="2">
        <v>4.3618522103730399E-2</v>
      </c>
      <c r="DNV13" s="2">
        <v>4.3618522103730399E-2</v>
      </c>
      <c r="DNW13" s="2">
        <v>4.3618522103730399E-2</v>
      </c>
      <c r="DNX13" s="2">
        <v>4.3618522103730399E-2</v>
      </c>
      <c r="DNY13" s="2">
        <v>4.3618522103730399E-2</v>
      </c>
      <c r="DNZ13" s="2">
        <v>4.3618522103730399E-2</v>
      </c>
      <c r="DOA13" s="2">
        <v>4.7716536499980193E-2</v>
      </c>
      <c r="DOB13" s="2">
        <v>4.4876073144161782E-2</v>
      </c>
      <c r="DOC13" s="2">
        <v>4.4876073144161782E-2</v>
      </c>
      <c r="DOD13" s="2">
        <v>4.7716536499980193E-2</v>
      </c>
      <c r="DOE13" s="2">
        <v>4.4876073144161782E-2</v>
      </c>
      <c r="DOF13" s="2">
        <v>4.7716536499980193E-2</v>
      </c>
      <c r="DOG13" s="2">
        <v>4.4876073144161782E-2</v>
      </c>
      <c r="DOH13" s="2">
        <v>4.4876073144161782E-2</v>
      </c>
      <c r="DOI13" s="2">
        <v>4.4876073144161782E-2</v>
      </c>
      <c r="DOJ13" s="2">
        <v>4.4694699308025443E-2</v>
      </c>
      <c r="DOK13" s="2">
        <v>4.6778992178820797E-2</v>
      </c>
      <c r="DOL13" s="2">
        <v>4.5947904770968322E-2</v>
      </c>
      <c r="DOM13" s="2">
        <v>4.5947904770968322E-2</v>
      </c>
      <c r="DON13" s="2">
        <v>4.5959055069397875E-2</v>
      </c>
      <c r="DOO13" s="2">
        <v>4.5959055069397875E-2</v>
      </c>
      <c r="DOP13" s="2">
        <v>4.6745267671610809E-2</v>
      </c>
      <c r="DOQ13" s="2">
        <v>4.6745267671610809E-2</v>
      </c>
      <c r="DOR13" s="2">
        <v>4.6745267671610809E-2</v>
      </c>
      <c r="DOS13" s="2">
        <v>4.5959055069397875E-2</v>
      </c>
      <c r="DOT13" s="2">
        <v>4.5959055069397875E-2</v>
      </c>
      <c r="DOU13" s="2">
        <v>4.5959055069397875E-2</v>
      </c>
      <c r="DOV13" s="2">
        <v>4.5959055069397875E-2</v>
      </c>
      <c r="DOW13" s="2">
        <v>4.7760657934733997E-2</v>
      </c>
      <c r="DOX13" s="2">
        <v>4.7760657934733997E-2</v>
      </c>
      <c r="DOY13" s="2">
        <v>4.4802838758039538E-2</v>
      </c>
      <c r="DOZ13" s="2">
        <v>4.7760657934733997E-2</v>
      </c>
      <c r="DPA13" s="2">
        <v>4.7760657934733997E-2</v>
      </c>
      <c r="DPB13" s="2">
        <v>4.7760657934733997E-2</v>
      </c>
      <c r="DPC13" s="2">
        <v>4.7760657934733997E-2</v>
      </c>
      <c r="DPD13" s="2">
        <v>4.805515198570573E-2</v>
      </c>
      <c r="DPE13" s="2">
        <v>4.5067970578111828E-2</v>
      </c>
      <c r="DPF13" s="2">
        <v>4.5067970578111828E-2</v>
      </c>
      <c r="DPG13" s="2">
        <v>4.3050043762421691E-2</v>
      </c>
      <c r="DPH13" s="2">
        <v>4.3050043762421691E-2</v>
      </c>
      <c r="DPI13" s="2">
        <v>4.3050043762421691E-2</v>
      </c>
      <c r="DPJ13" s="2">
        <v>3.9749288900852636E-2</v>
      </c>
      <c r="DPK13" s="2">
        <v>4.1420707462449996E-2</v>
      </c>
      <c r="DPL13" s="2">
        <v>4.049921116384024E-2</v>
      </c>
      <c r="DPM13" s="2">
        <v>4.049921116384024E-2</v>
      </c>
      <c r="DPN13" s="2">
        <v>4.049921116384024E-2</v>
      </c>
      <c r="DPO13" s="2">
        <v>4.0836054774680206E-2</v>
      </c>
      <c r="DPP13" s="2">
        <v>4.1864909203596784E-2</v>
      </c>
      <c r="DPQ13" s="2">
        <v>4.1864909203596784E-2</v>
      </c>
      <c r="DPR13" s="2">
        <v>4.1864909203596784E-2</v>
      </c>
      <c r="DPS13" s="2">
        <v>4.1864909203596784E-2</v>
      </c>
      <c r="DPT13" s="2">
        <v>4.0435373715569996E-2</v>
      </c>
      <c r="DPU13" s="2">
        <v>4.0435373715569996E-2</v>
      </c>
      <c r="DPV13" s="2">
        <v>4.0435373715569996E-2</v>
      </c>
      <c r="DPW13" s="2">
        <v>4.0167569343873874E-2</v>
      </c>
      <c r="DPX13" s="2">
        <v>4.0167569343873874E-2</v>
      </c>
      <c r="DPY13" s="2">
        <v>4.0167569343873874E-2</v>
      </c>
      <c r="DPZ13" s="2">
        <v>3.9870296765045707E-2</v>
      </c>
      <c r="DQA13" s="2">
        <v>4.355239215121097E-2</v>
      </c>
      <c r="DQB13" s="2">
        <v>4.355239215121097E-2</v>
      </c>
      <c r="DQC13" s="2">
        <v>4.355239215121097E-2</v>
      </c>
      <c r="DQD13" s="2">
        <v>4.355239215121097E-2</v>
      </c>
      <c r="DQE13" s="2">
        <v>4.355239215121097E-2</v>
      </c>
      <c r="DQF13" s="2">
        <v>4.355239215121097E-2</v>
      </c>
      <c r="DQG13" s="2">
        <v>4.288653939502296E-2</v>
      </c>
      <c r="DQH13" s="2">
        <v>4.288653939502296E-2</v>
      </c>
      <c r="DQI13" s="2">
        <v>3.9455452437370565E-2</v>
      </c>
      <c r="DQJ13" s="2">
        <v>4.1079526375650446E-2</v>
      </c>
      <c r="DQK13" s="2">
        <v>4.2481846498051062E-2</v>
      </c>
      <c r="DQL13" s="2">
        <v>4.2481846498051062E-2</v>
      </c>
      <c r="DQM13" s="2">
        <v>4.2295639749911601E-2</v>
      </c>
      <c r="DQN13" s="2">
        <v>4.7006049602269846E-2</v>
      </c>
      <c r="DQO13" s="2">
        <v>4.4360781789778751E-2</v>
      </c>
      <c r="DQP13" s="2">
        <v>4.4360781789778751E-2</v>
      </c>
      <c r="DQQ13" s="2">
        <v>4.5069504784591638E-2</v>
      </c>
      <c r="DQR13" s="2">
        <v>4.2850163469731334E-2</v>
      </c>
      <c r="DQS13" s="2">
        <v>4.1498688235926548E-2</v>
      </c>
      <c r="DQT13" s="2">
        <v>3.9133041828648747E-2</v>
      </c>
      <c r="DQU13" s="2">
        <v>3.9133041828648747E-2</v>
      </c>
      <c r="DQV13" s="2">
        <v>3.9566050902258745E-2</v>
      </c>
      <c r="DQW13" s="2">
        <v>4.2428789697691233E-2</v>
      </c>
      <c r="DQX13" s="2">
        <v>4.2428789697691233E-2</v>
      </c>
      <c r="DQY13" s="2">
        <v>4.2428789697691233E-2</v>
      </c>
      <c r="DQZ13" s="2">
        <v>3.9566050902258745E-2</v>
      </c>
      <c r="DRA13" s="2">
        <v>4.2428789697691233E-2</v>
      </c>
      <c r="DRB13" s="2">
        <v>4.4470726369918924E-2</v>
      </c>
      <c r="DRC13" s="2">
        <v>4.4470726369918924E-2</v>
      </c>
      <c r="DRD13" s="2">
        <v>4.4470726369918924E-2</v>
      </c>
      <c r="DRE13" s="2">
        <v>4.4603009263313696E-2</v>
      </c>
      <c r="DRF13" s="2">
        <v>4.4603009263313696E-2</v>
      </c>
      <c r="DRG13" s="2">
        <v>4.4603009263313696E-2</v>
      </c>
      <c r="DRH13" s="2">
        <v>4.4603009263313696E-2</v>
      </c>
      <c r="DRI13" s="2">
        <v>4.1996054871009943E-2</v>
      </c>
      <c r="DRJ13" s="2">
        <v>4.1996054871009943E-2</v>
      </c>
      <c r="DRK13" s="2">
        <v>4.1996054871009943E-2</v>
      </c>
      <c r="DRL13" s="2">
        <v>4.2287074418809897E-2</v>
      </c>
      <c r="DRM13" s="2">
        <v>4.3196235952950787E-2</v>
      </c>
      <c r="DRN13" s="2">
        <v>4.2419802880129753E-2</v>
      </c>
      <c r="DRO13" s="2">
        <v>4.2419802880129753E-2</v>
      </c>
      <c r="DRP13" s="2">
        <v>4.4354063212729514E-2</v>
      </c>
      <c r="DRQ13" s="2">
        <v>4.4354063212729514E-2</v>
      </c>
      <c r="DRR13" s="2">
        <v>4.4354063212729514E-2</v>
      </c>
      <c r="DRS13" s="2">
        <v>4.2231961257375245E-2</v>
      </c>
      <c r="DRT13" s="2">
        <v>4.2090925763897537E-2</v>
      </c>
      <c r="DRU13" s="2">
        <v>4.2090925763897537E-2</v>
      </c>
      <c r="DRV13" s="2">
        <v>4.2226974939455403E-2</v>
      </c>
      <c r="DRW13" s="2">
        <v>4.2226974939455403E-2</v>
      </c>
      <c r="DRX13" s="2">
        <v>4.2226974939455403E-2</v>
      </c>
      <c r="DRY13" s="2">
        <v>4.2226974939455403E-2</v>
      </c>
      <c r="DRZ13" s="2">
        <v>4.2226974939455403E-2</v>
      </c>
      <c r="DSA13" s="2">
        <v>4.2226974939455403E-2</v>
      </c>
      <c r="DSB13" s="2">
        <v>4.2226974939455403E-2</v>
      </c>
      <c r="DSC13" s="2">
        <v>4.2226974939455403E-2</v>
      </c>
      <c r="DSD13" s="2">
        <v>4.2712776431701717E-2</v>
      </c>
      <c r="DSE13" s="2">
        <v>4.1409823252433663E-2</v>
      </c>
      <c r="DSF13" s="2">
        <v>4.464236015562674E-2</v>
      </c>
      <c r="DSG13" s="2">
        <v>4.464236015562674E-2</v>
      </c>
      <c r="DSH13" s="2">
        <v>4.5172852346480288E-2</v>
      </c>
      <c r="DSI13" s="2">
        <v>4.5172852346480288E-2</v>
      </c>
      <c r="DSJ13" s="2">
        <v>4.4882815715769117E-2</v>
      </c>
      <c r="DSK13" s="2">
        <v>4.4882815715769117E-2</v>
      </c>
      <c r="DSL13" s="2">
        <v>4.4882815715769117E-2</v>
      </c>
      <c r="DSM13" s="2">
        <v>4.4882815715769117E-2</v>
      </c>
      <c r="DSN13" s="2">
        <v>4.394470165908726E-2</v>
      </c>
      <c r="DSO13" s="2">
        <v>4.6114501097640953E-2</v>
      </c>
      <c r="DSP13" s="2">
        <v>4.6114501097640953E-2</v>
      </c>
      <c r="DSQ13" s="2">
        <v>4.6114501097640953E-2</v>
      </c>
      <c r="DSR13" s="2">
        <v>4.6114501097640953E-2</v>
      </c>
      <c r="DSS13" s="2">
        <v>4.6114501097640953E-2</v>
      </c>
      <c r="DST13" s="2">
        <v>4.6114501097640953E-2</v>
      </c>
      <c r="DSU13" s="2">
        <v>4.6114501097640953E-2</v>
      </c>
      <c r="DSV13" s="2">
        <v>4.6114501097640953E-2</v>
      </c>
      <c r="DSW13" s="2">
        <v>4.6822322212270381E-2</v>
      </c>
      <c r="DSX13" s="2">
        <v>4.6822322212270381E-2</v>
      </c>
      <c r="DSY13" s="2">
        <v>4.6822322212270381E-2</v>
      </c>
      <c r="DSZ13" s="2">
        <v>4.6822322212270381E-2</v>
      </c>
      <c r="DTA13" s="2">
        <v>4.7491741020493659E-2</v>
      </c>
      <c r="DTB13" s="2">
        <v>4.6206070555381722E-2</v>
      </c>
      <c r="DTC13" s="2">
        <v>4.6206070555381722E-2</v>
      </c>
      <c r="DTD13" s="2">
        <v>4.404243421649931E-2</v>
      </c>
      <c r="DTE13" s="2">
        <v>4.1835837520167458E-2</v>
      </c>
      <c r="DTF13" s="2">
        <v>4.5263895120577047E-2</v>
      </c>
      <c r="DTG13" s="2">
        <v>4.5263895120577047E-2</v>
      </c>
      <c r="DTH13" s="2">
        <v>4.5263895120577047E-2</v>
      </c>
      <c r="DTI13" s="2">
        <v>4.5263895120577047E-2</v>
      </c>
      <c r="DTJ13" s="2">
        <v>4.6500937597438341E-2</v>
      </c>
      <c r="DTK13" s="2">
        <v>4.7536153617105004E-2</v>
      </c>
      <c r="DTL13" s="2">
        <v>4.95696021920283E-2</v>
      </c>
      <c r="DTM13" s="2">
        <v>4.95696021920283E-2</v>
      </c>
      <c r="DTN13" s="2">
        <v>5.1137659712461515E-2</v>
      </c>
      <c r="DTO13" s="2">
        <v>5.1137659712461515E-2</v>
      </c>
      <c r="DTP13" s="2">
        <v>5.1137659712461515E-2</v>
      </c>
      <c r="DTQ13" s="2">
        <v>5.1137659712461515E-2</v>
      </c>
      <c r="DTR13" s="2">
        <v>5.1137659712461515E-2</v>
      </c>
      <c r="DTS13" s="2">
        <v>4.8654503059165286E-2</v>
      </c>
      <c r="DTT13" s="2">
        <v>4.8654503059165286E-2</v>
      </c>
      <c r="DTU13" s="2">
        <v>4.6882580308429844E-2</v>
      </c>
      <c r="DTV13" s="2">
        <v>4.6882580308429844E-2</v>
      </c>
      <c r="DTW13" s="2">
        <v>4.6882580308429844E-2</v>
      </c>
      <c r="DTX13" s="2">
        <v>5.0430261362717485E-2</v>
      </c>
      <c r="DTY13" s="2">
        <v>4.9384069857124367E-2</v>
      </c>
      <c r="DTZ13" s="2">
        <v>5.0638531603819266E-2</v>
      </c>
      <c r="DUA13" s="2">
        <v>5.3931696058569699E-2</v>
      </c>
      <c r="DUB13" s="2">
        <v>5.3931696058569699E-2</v>
      </c>
      <c r="DUC13" s="2">
        <v>5.3447792654000098E-2</v>
      </c>
      <c r="DUD13" s="2">
        <v>5.3027156026076445E-2</v>
      </c>
      <c r="DUE13" s="2">
        <v>5.2454481107310456E-2</v>
      </c>
      <c r="DUF13" s="2">
        <v>5.2025814024059806E-2</v>
      </c>
      <c r="DUG13" s="2">
        <v>5.4952749365906127E-2</v>
      </c>
      <c r="DUH13" s="2">
        <v>5.4952749365906127E-2</v>
      </c>
      <c r="DUI13" s="2">
        <v>5.7442914284597323E-2</v>
      </c>
      <c r="DUJ13" s="2">
        <v>5.6292324211015828E-2</v>
      </c>
      <c r="DUK13" s="2">
        <v>5.6471861126416598E-2</v>
      </c>
      <c r="DUL13" s="2">
        <v>5.6292324211015828E-2</v>
      </c>
      <c r="DUM13" s="2">
        <v>5.6292324211015828E-2</v>
      </c>
      <c r="DUN13" s="2">
        <v>5.5400298768071211E-2</v>
      </c>
      <c r="DUO13" s="2">
        <v>5.4649752674793529E-2</v>
      </c>
      <c r="DUP13" s="2">
        <v>5.4649752674793529E-2</v>
      </c>
      <c r="DUQ13" s="2">
        <v>5.4649752674793529E-2</v>
      </c>
      <c r="DUR13" s="2">
        <v>5.4649752674793529E-2</v>
      </c>
      <c r="DUS13" s="2">
        <v>5.4981406941178548E-2</v>
      </c>
      <c r="DUT13" s="2">
        <v>5.3477106609545792E-2</v>
      </c>
      <c r="DUU13" s="2">
        <v>5.2068006964520006E-2</v>
      </c>
      <c r="DUV13" s="2">
        <v>5.2667528951757088E-2</v>
      </c>
      <c r="DUW13" s="2">
        <v>5.2667528951757088E-2</v>
      </c>
      <c r="DUX13" s="2">
        <v>5.2667528951757088E-2</v>
      </c>
      <c r="DUY13" s="2">
        <v>5.2667528951757088E-2</v>
      </c>
      <c r="DUZ13" s="2">
        <v>5.2999589464978937E-2</v>
      </c>
      <c r="DVA13" s="2">
        <v>5.2999589464978937E-2</v>
      </c>
      <c r="DVB13" s="2">
        <v>5.2929201795650388E-2</v>
      </c>
      <c r="DVC13" s="2">
        <v>5.2601237339239514E-2</v>
      </c>
      <c r="DVD13" s="2">
        <v>5.2568566510218552E-2</v>
      </c>
      <c r="DVE13" s="2">
        <v>5.2568566510218552E-2</v>
      </c>
      <c r="DVF13" s="2">
        <v>5.20298788945125E-2</v>
      </c>
      <c r="DVG13" s="2">
        <v>5.3989405051477313E-2</v>
      </c>
      <c r="DVH13" s="2">
        <v>5.429454431187427E-2</v>
      </c>
      <c r="DVI13" s="2">
        <v>5.429454431187427E-2</v>
      </c>
      <c r="DVJ13" s="2">
        <v>5.429454431187427E-2</v>
      </c>
      <c r="DVK13" s="2">
        <v>5.429454431187427E-2</v>
      </c>
      <c r="DVL13" s="2">
        <v>5.6175433555363315E-2</v>
      </c>
      <c r="DVM13" s="2">
        <v>5.720167232794518E-2</v>
      </c>
      <c r="DVN13" s="2">
        <v>5.720167232794518E-2</v>
      </c>
      <c r="DVO13" s="2">
        <v>5.7371997125733896E-2</v>
      </c>
      <c r="DVP13" s="2">
        <v>5.768921769643473E-2</v>
      </c>
      <c r="DVQ13" s="2">
        <v>5.9529110654995207E-2</v>
      </c>
      <c r="DVR13" s="2">
        <v>5.8112428280425517E-2</v>
      </c>
      <c r="DVS13" s="2">
        <v>5.8979963518532796E-2</v>
      </c>
      <c r="DVT13" s="2">
        <v>5.8979963518532796E-2</v>
      </c>
      <c r="DVU13" s="2">
        <v>5.8647745242095019E-2</v>
      </c>
      <c r="DVV13" s="2">
        <v>5.9216880555386278E-2</v>
      </c>
      <c r="DVW13" s="2">
        <v>5.8691460348087705E-2</v>
      </c>
      <c r="DVX13" s="2">
        <v>5.917003658779621E-2</v>
      </c>
      <c r="DVY13" s="2">
        <v>5.9829813120297823E-2</v>
      </c>
      <c r="DVZ13" s="2">
        <v>5.9829813120297823E-2</v>
      </c>
      <c r="DWA13" s="2">
        <v>5.7105865774399814E-2</v>
      </c>
      <c r="DWB13" s="2">
        <v>5.7105865774399814E-2</v>
      </c>
      <c r="DWC13" s="2">
        <v>5.7105865774399814E-2</v>
      </c>
      <c r="DWD13" s="2">
        <v>5.7105865774399814E-2</v>
      </c>
      <c r="DWE13" s="2">
        <v>5.7105865774399814E-2</v>
      </c>
      <c r="DWF13" s="2">
        <v>5.7105865774399814E-2</v>
      </c>
      <c r="DWG13" s="2">
        <v>5.7105865774399814E-2</v>
      </c>
      <c r="DWH13" s="2">
        <v>5.7105865774399814E-2</v>
      </c>
      <c r="DWI13" s="2">
        <v>5.7105865774399814E-2</v>
      </c>
      <c r="DWJ13" s="2">
        <v>5.7105865774399814E-2</v>
      </c>
      <c r="DWK13" s="2">
        <v>5.7105865774399814E-2</v>
      </c>
      <c r="DWL13" s="2">
        <v>5.7105865774399814E-2</v>
      </c>
      <c r="DWM13" s="2">
        <v>5.7105865774399814E-2</v>
      </c>
      <c r="DWN13" s="2">
        <v>5.7254983726825644E-2</v>
      </c>
      <c r="DWO13" s="2">
        <v>5.7254983726825644E-2</v>
      </c>
      <c r="DWP13" s="2">
        <v>5.8052254226770267E-2</v>
      </c>
      <c r="DWQ13" s="2">
        <v>5.8602831851415967E-2</v>
      </c>
      <c r="DWR13" s="2">
        <v>5.7595964126450808E-2</v>
      </c>
      <c r="DWS13" s="2">
        <v>5.7595964126450808E-2</v>
      </c>
      <c r="DWT13" s="2">
        <v>5.7595964126450808E-2</v>
      </c>
      <c r="DWU13" s="2">
        <v>5.7595964126450808E-2</v>
      </c>
      <c r="DWV13" s="2">
        <v>5.7595964126450808E-2</v>
      </c>
      <c r="DWW13" s="2">
        <v>5.5101817513553322E-2</v>
      </c>
      <c r="DWX13" s="2">
        <v>5.3539535846035234E-2</v>
      </c>
      <c r="DWY13" s="2">
        <v>5.7595964126450808E-2</v>
      </c>
      <c r="DWZ13" s="2">
        <v>5.4830591911289049E-2</v>
      </c>
      <c r="DXA13" s="2">
        <v>5.7676032530789706E-2</v>
      </c>
      <c r="DXB13" s="2">
        <v>5.7095890969650655E-2</v>
      </c>
      <c r="DXC13" s="2">
        <v>5.7095890969650655E-2</v>
      </c>
      <c r="DXD13" s="2">
        <v>5.7095890969650655E-2</v>
      </c>
      <c r="DXE13" s="2">
        <v>5.7095890969650655E-2</v>
      </c>
      <c r="DXF13" s="2">
        <v>5.7095890969650655E-2</v>
      </c>
      <c r="DXG13" s="2">
        <v>5.5348364178684981E-2</v>
      </c>
      <c r="DXH13" s="2">
        <v>5.5378891561032893E-2</v>
      </c>
      <c r="DXI13" s="2">
        <v>5.5744634652154103E-2</v>
      </c>
      <c r="DXJ13" s="2">
        <v>5.5744634652154103E-2</v>
      </c>
      <c r="DXK13" s="2">
        <v>5.5786101070224185E-2</v>
      </c>
      <c r="DXL13" s="2">
        <v>5.5786101070224185E-2</v>
      </c>
      <c r="DXM13" s="2">
        <v>5.6423975759279391E-2</v>
      </c>
      <c r="DXN13" s="2">
        <v>5.5428462108210008E-2</v>
      </c>
      <c r="DXO13" s="2">
        <v>5.7074126460206175E-2</v>
      </c>
      <c r="DXP13" s="2">
        <v>5.7074126460206175E-2</v>
      </c>
      <c r="DXQ13" s="2">
        <v>5.7624377658107219E-2</v>
      </c>
      <c r="DXR13" s="2">
        <v>5.747179979246856E-2</v>
      </c>
      <c r="DXS13" s="2">
        <v>5.571412093852738E-2</v>
      </c>
      <c r="DXT13" s="2">
        <v>5.571412093852738E-2</v>
      </c>
      <c r="DXU13" s="2">
        <v>5.747179979246856E-2</v>
      </c>
      <c r="DXV13" s="2">
        <v>5.571412093852738E-2</v>
      </c>
      <c r="DXW13" s="2">
        <v>5.5904037653674576E-2</v>
      </c>
      <c r="DXX13" s="2">
        <v>5.772319753078313E-2</v>
      </c>
      <c r="DXY13" s="2">
        <v>5.772319753078313E-2</v>
      </c>
      <c r="DXZ13" s="2">
        <v>5.772319753078313E-2</v>
      </c>
      <c r="DYA13" s="2">
        <v>5.5679203775135001E-2</v>
      </c>
      <c r="DYB13" s="2">
        <v>5.5679203775135001E-2</v>
      </c>
      <c r="DYC13" s="2">
        <v>5.6190917092944416E-2</v>
      </c>
      <c r="DYD13" s="2">
        <v>5.5679203775135001E-2</v>
      </c>
      <c r="DYE13" s="2">
        <v>5.5679203775135001E-2</v>
      </c>
      <c r="DYF13" s="2">
        <v>5.5679203775135001E-2</v>
      </c>
      <c r="DYG13" s="2">
        <v>5.5679203775135001E-2</v>
      </c>
      <c r="DYH13" s="2">
        <v>5.5679203775135001E-2</v>
      </c>
      <c r="DYI13" s="2">
        <v>5.5679203775135001E-2</v>
      </c>
      <c r="DYJ13" s="2">
        <v>5.5382025594887287E-2</v>
      </c>
      <c r="DYK13" s="2">
        <v>5.5382025594887287E-2</v>
      </c>
      <c r="DYL13" s="2">
        <v>5.5382025594887287E-2</v>
      </c>
      <c r="DYM13" s="2">
        <v>5.5134399625725958E-2</v>
      </c>
      <c r="DYN13" s="2">
        <v>5.5134399625725958E-2</v>
      </c>
      <c r="DYO13" s="2">
        <v>5.5134399625725958E-2</v>
      </c>
      <c r="DYP13" s="2">
        <v>5.3725209168254032E-2</v>
      </c>
      <c r="DYQ13" s="2">
        <v>5.3725209168254032E-2</v>
      </c>
      <c r="DYR13" s="2">
        <v>5.3725209168254032E-2</v>
      </c>
      <c r="DYS13" s="2">
        <v>5.159272129603195E-2</v>
      </c>
      <c r="DYT13" s="2">
        <v>5.159272129603195E-2</v>
      </c>
      <c r="DYU13" s="2">
        <v>5.159272129603195E-2</v>
      </c>
      <c r="DYV13" s="2">
        <v>5.159272129603195E-2</v>
      </c>
      <c r="DYW13" s="2">
        <v>5.1026446762335358E-2</v>
      </c>
      <c r="DYX13" s="2">
        <v>5.1026446762335358E-2</v>
      </c>
      <c r="DYY13" s="2">
        <v>5.2441917139882464E-2</v>
      </c>
      <c r="DYZ13" s="2">
        <v>5.1919529772122004E-2</v>
      </c>
      <c r="DZA13" s="2">
        <v>5.3125233066294256E-2</v>
      </c>
      <c r="DZB13" s="2">
        <v>5.3125233066294256E-2</v>
      </c>
      <c r="DZC13" s="2">
        <v>5.3125233066294256E-2</v>
      </c>
      <c r="DZD13" s="2">
        <v>5.3661838246428548E-2</v>
      </c>
      <c r="DZE13" s="2">
        <v>5.3125233066294256E-2</v>
      </c>
      <c r="DZF13" s="2">
        <v>5.3125233066294256E-2</v>
      </c>
      <c r="DZG13" s="2">
        <v>5.3125233066294256E-2</v>
      </c>
      <c r="DZH13" s="2">
        <v>5.2265172289627355E-2</v>
      </c>
      <c r="DZI13" s="2">
        <v>5.2265172289627355E-2</v>
      </c>
      <c r="DZJ13" s="2">
        <v>5.2265172289627355E-2</v>
      </c>
      <c r="DZK13" s="2">
        <v>5.2788047766409434E-2</v>
      </c>
      <c r="DZL13" s="2">
        <v>5.3048472460182898E-2</v>
      </c>
      <c r="DZM13" s="2">
        <v>5.3048472460182898E-2</v>
      </c>
      <c r="DZN13" s="2">
        <v>5.3048472460182898E-2</v>
      </c>
      <c r="DZO13" s="2">
        <v>5.3048472460182898E-2</v>
      </c>
      <c r="DZP13" s="2">
        <v>5.3048472460182898E-2</v>
      </c>
      <c r="DZQ13" s="2">
        <v>5.3048472460182898E-2</v>
      </c>
      <c r="DZR13" s="2">
        <v>5.2593696987996728E-2</v>
      </c>
      <c r="DZS13" s="2">
        <v>5.2874283916923739E-2</v>
      </c>
      <c r="DZT13" s="2">
        <v>5.2874283916923739E-2</v>
      </c>
      <c r="DZU13" s="2">
        <v>5.2874283916923739E-2</v>
      </c>
      <c r="DZV13" s="2">
        <v>5.1549878971511497E-2</v>
      </c>
      <c r="DZW13" s="2">
        <v>5.1177843633552732E-2</v>
      </c>
      <c r="DZX13" s="2">
        <v>5.1177843633552732E-2</v>
      </c>
      <c r="DZY13" s="2">
        <v>5.1177843633552732E-2</v>
      </c>
      <c r="DZZ13" s="2">
        <v>5.2133851119589368E-2</v>
      </c>
      <c r="EAA13" s="2">
        <v>5.2133851119589368E-2</v>
      </c>
      <c r="EAB13" s="2">
        <v>5.1936913681828484E-2</v>
      </c>
      <c r="EAC13" s="2">
        <v>5.1622022797162423E-2</v>
      </c>
      <c r="EAD13" s="2">
        <v>5.2218498398394077E-2</v>
      </c>
      <c r="EAE13" s="2">
        <v>5.2218498398394077E-2</v>
      </c>
      <c r="EAF13" s="2">
        <v>5.2218498398394077E-2</v>
      </c>
      <c r="EAG13" s="2">
        <v>5.2898643006116144E-2</v>
      </c>
      <c r="EAH13" s="2">
        <v>5.2898643006116144E-2</v>
      </c>
      <c r="EAI13" s="2">
        <v>5.5900077829571765E-2</v>
      </c>
      <c r="EAJ13" s="2">
        <v>5.5900077829571765E-2</v>
      </c>
      <c r="EAK13" s="2">
        <v>5.5900077829571765E-2</v>
      </c>
      <c r="EAL13" s="2">
        <v>5.6361499358253603E-2</v>
      </c>
      <c r="EAM13" s="2">
        <v>5.5084697421196059E-2</v>
      </c>
      <c r="EAN13" s="2">
        <v>5.5084697421196059E-2</v>
      </c>
      <c r="EAO13" s="2">
        <v>5.5084697421196059E-2</v>
      </c>
      <c r="EAP13" s="2">
        <v>5.5084697421196059E-2</v>
      </c>
      <c r="EAQ13" s="2">
        <v>5.5084697421196059E-2</v>
      </c>
      <c r="EAR13" s="2">
        <v>5.5084697421196059E-2</v>
      </c>
      <c r="EAS13" s="2">
        <v>5.5084697421196059E-2</v>
      </c>
      <c r="EAT13" s="2">
        <v>5.6275454560281372E-2</v>
      </c>
      <c r="EAU13" s="2">
        <v>5.6275454560281372E-2</v>
      </c>
      <c r="EAV13" s="2">
        <v>5.5410702763097862E-2</v>
      </c>
      <c r="EAW13" s="2">
        <v>5.5410702763097862E-2</v>
      </c>
      <c r="EAX13" s="2">
        <v>5.5410702763097862E-2</v>
      </c>
      <c r="EAY13" s="2">
        <v>5.5410702763097862E-2</v>
      </c>
      <c r="EAZ13" s="2">
        <v>5.5410702763097862E-2</v>
      </c>
      <c r="EBA13" s="2">
        <v>5.5410702763097862E-2</v>
      </c>
      <c r="EBB13" s="2">
        <v>5.6965724753941488E-2</v>
      </c>
      <c r="EBC13" s="2">
        <v>5.472602843477184E-2</v>
      </c>
      <c r="EBD13" s="2">
        <v>5.5727240919526688E-2</v>
      </c>
      <c r="EBE13" s="2">
        <v>5.5727240919526688E-2</v>
      </c>
      <c r="EBF13" s="2">
        <v>5.659013911774561E-2</v>
      </c>
      <c r="EBG13" s="2">
        <v>5.659013911774561E-2</v>
      </c>
      <c r="EBH13" s="2">
        <v>5.659013911774561E-2</v>
      </c>
      <c r="EBI13" s="2">
        <v>5.659013911774561E-2</v>
      </c>
      <c r="EBJ13" s="2">
        <v>5.659013911774561E-2</v>
      </c>
      <c r="EBK13" s="2">
        <v>5.659013911774561E-2</v>
      </c>
      <c r="EBL13" s="2">
        <v>5.659013911774561E-2</v>
      </c>
      <c r="EBM13" s="2">
        <v>5.659013911774561E-2</v>
      </c>
      <c r="EBN13" s="2">
        <v>5.659013911774561E-2</v>
      </c>
      <c r="EBO13" s="2">
        <v>5.8167429188285193E-2</v>
      </c>
      <c r="EBP13" s="2">
        <v>5.8167429188285193E-2</v>
      </c>
      <c r="EBQ13" s="2">
        <v>5.8167429188285193E-2</v>
      </c>
      <c r="EBR13" s="2">
        <v>5.8167429188285193E-2</v>
      </c>
      <c r="EBS13" s="2">
        <v>5.8167429188285193E-2</v>
      </c>
      <c r="EBT13" s="2">
        <v>5.8167429188285193E-2</v>
      </c>
      <c r="EBU13" s="2">
        <v>5.8167429188285193E-2</v>
      </c>
      <c r="EBV13" s="2">
        <v>5.9101230326924235E-2</v>
      </c>
      <c r="EBW13" s="2">
        <v>5.9101230326924235E-2</v>
      </c>
      <c r="EBX13" s="2">
        <v>5.9101230326924235E-2</v>
      </c>
      <c r="EBY13" s="2">
        <v>5.7442369260399098E-2</v>
      </c>
      <c r="EBZ13" s="2">
        <v>5.7442369260399098E-2</v>
      </c>
      <c r="ECA13" s="2">
        <v>5.8377635971740581E-2</v>
      </c>
      <c r="ECB13" s="2">
        <v>5.9978210941806803E-2</v>
      </c>
      <c r="ECC13" s="2">
        <v>5.9978210941806803E-2</v>
      </c>
      <c r="ECD13" s="2">
        <v>5.5963808519440432E-2</v>
      </c>
      <c r="ECE13" s="2">
        <v>5.4372029184089454E-2</v>
      </c>
      <c r="ECF13" s="2">
        <v>5.4372029184089454E-2</v>
      </c>
      <c r="ECG13" s="2">
        <v>5.4372029184089454E-2</v>
      </c>
      <c r="ECH13" s="2">
        <v>5.345228451231411E-2</v>
      </c>
      <c r="ECI13" s="2">
        <v>5.345228451231411E-2</v>
      </c>
      <c r="ECJ13" s="2">
        <v>5.516323434452565E-2</v>
      </c>
      <c r="ECK13" s="2">
        <v>5.5346313637064909E-2</v>
      </c>
      <c r="ECL13" s="2">
        <v>5.5346313637064909E-2</v>
      </c>
      <c r="ECM13" s="2">
        <v>5.5346313637064909E-2</v>
      </c>
      <c r="ECN13" s="2">
        <v>5.5346313637064909E-2</v>
      </c>
      <c r="ECO13" s="2">
        <v>5.4020823687735101E-2</v>
      </c>
      <c r="ECP13" s="2">
        <v>5.4020823687735101E-2</v>
      </c>
      <c r="ECQ13" s="2">
        <v>5.4020823687735101E-2</v>
      </c>
      <c r="ECR13" s="2">
        <v>5.4022746927032669E-2</v>
      </c>
      <c r="ECS13" s="2">
        <v>5.4022746927032669E-2</v>
      </c>
      <c r="ECT13" s="2">
        <v>5.4022746927032669E-2</v>
      </c>
      <c r="ECU13" s="2">
        <v>5.4022746927032669E-2</v>
      </c>
      <c r="ECV13" s="2">
        <v>5.4022746927032669E-2</v>
      </c>
      <c r="ECW13" s="2">
        <v>5.4022746927032669E-2</v>
      </c>
      <c r="ECX13" s="2">
        <v>5.3773303888292621E-2</v>
      </c>
      <c r="ECY13" s="2">
        <v>5.4637435701159955E-2</v>
      </c>
      <c r="ECZ13" s="2">
        <v>5.3811515548981718E-2</v>
      </c>
      <c r="EDA13" s="2">
        <v>5.5050213451150062E-2</v>
      </c>
      <c r="EDB13" s="2">
        <v>5.5050213451150062E-2</v>
      </c>
      <c r="EDC13" s="2">
        <v>5.2776807304879214E-2</v>
      </c>
      <c r="EDD13" s="2">
        <v>5.3580071788047294E-2</v>
      </c>
      <c r="EDE13" s="2">
        <v>5.3580071788047294E-2</v>
      </c>
      <c r="EDF13" s="2">
        <v>5.3580071788047294E-2</v>
      </c>
      <c r="EDG13" s="2">
        <v>5.3580071788047294E-2</v>
      </c>
      <c r="EDH13" s="2">
        <v>5.270053867863661E-2</v>
      </c>
      <c r="EDI13" s="2">
        <v>5.3580071788047294E-2</v>
      </c>
      <c r="EDJ13" s="2">
        <v>5.270053867863661E-2</v>
      </c>
      <c r="EDK13" s="2">
        <v>5.225218007064112E-2</v>
      </c>
      <c r="EDL13" s="2">
        <v>5.225218007064112E-2</v>
      </c>
      <c r="EDM13" s="2">
        <v>5.225218007064112E-2</v>
      </c>
      <c r="EDN13" s="2">
        <v>5.225218007064112E-2</v>
      </c>
      <c r="EDO13" s="2">
        <v>5.225218007064112E-2</v>
      </c>
      <c r="EDP13" s="2">
        <v>5.225218007064112E-2</v>
      </c>
      <c r="EDQ13" s="2">
        <v>5.225218007064112E-2</v>
      </c>
      <c r="EDR13" s="2">
        <v>5.225218007064112E-2</v>
      </c>
      <c r="EDS13" s="2">
        <v>5.1373420996847642E-2</v>
      </c>
      <c r="EDT13" s="2">
        <v>5.1373420996847642E-2</v>
      </c>
      <c r="EDU13" s="2">
        <v>5.05559215107843E-2</v>
      </c>
      <c r="EDV13" s="2">
        <v>5.05559215107843E-2</v>
      </c>
      <c r="EDW13" s="2">
        <v>5.05559215107843E-2</v>
      </c>
      <c r="EDX13" s="2">
        <v>5.05559215107843E-2</v>
      </c>
      <c r="EDY13" s="2">
        <v>5.0922273771088149E-2</v>
      </c>
      <c r="EDZ13" s="2">
        <v>5.0205903663500369E-2</v>
      </c>
      <c r="EEA13" s="2">
        <v>5.0205903663500369E-2</v>
      </c>
      <c r="EEB13" s="2">
        <v>5.0205903663500369E-2</v>
      </c>
      <c r="EEC13" s="2">
        <v>4.9258395577238274E-2</v>
      </c>
      <c r="EED13" s="2">
        <v>4.9258395577238274E-2</v>
      </c>
      <c r="EEE13" s="2">
        <v>4.9258395577238274E-2</v>
      </c>
      <c r="EEF13" s="2">
        <v>4.7661691373649409E-2</v>
      </c>
      <c r="EEG13" s="2">
        <v>4.704306246347735E-2</v>
      </c>
      <c r="EEH13" s="2">
        <v>4.7661691373649409E-2</v>
      </c>
      <c r="EEI13" s="2">
        <v>4.7661691373649409E-2</v>
      </c>
      <c r="EEJ13" s="2">
        <v>5.0196184597316111E-2</v>
      </c>
      <c r="EEK13" s="2">
        <v>5.0196184597316111E-2</v>
      </c>
      <c r="EEL13" s="2">
        <v>5.0196184597316111E-2</v>
      </c>
      <c r="EEM13" s="2">
        <v>4.8387084544009737E-2</v>
      </c>
      <c r="EEN13" s="2">
        <v>4.8387084544009737E-2</v>
      </c>
      <c r="EEO13" s="2">
        <v>4.8387084544009737E-2</v>
      </c>
      <c r="EEP13" s="2">
        <v>4.8387084544009737E-2</v>
      </c>
      <c r="EEQ13" s="2">
        <v>4.7396622583750714E-2</v>
      </c>
      <c r="EER13" s="2">
        <v>4.8475511028136908E-2</v>
      </c>
      <c r="EES13" s="2">
        <v>4.8367263498497057E-2</v>
      </c>
      <c r="EET13" s="2">
        <v>4.8367263498497057E-2</v>
      </c>
      <c r="EEU13" s="2">
        <v>4.8367263498497057E-2</v>
      </c>
      <c r="EEV13" s="2">
        <v>4.7396622583750714E-2</v>
      </c>
      <c r="EEW13" s="2">
        <v>4.7396622583750714E-2</v>
      </c>
      <c r="EEX13" s="2">
        <v>4.7051300097538967E-2</v>
      </c>
      <c r="EEY13" s="2">
        <v>4.8771602674107829E-2</v>
      </c>
      <c r="EEZ13" s="2">
        <v>4.8771602674107829E-2</v>
      </c>
      <c r="EFA13" s="2">
        <v>4.7827276136169689E-2</v>
      </c>
      <c r="EFB13" s="2">
        <v>4.8771602674107829E-2</v>
      </c>
      <c r="EFC13" s="2">
        <v>4.8771602674107829E-2</v>
      </c>
      <c r="EFD13" s="2">
        <v>4.8771602674107829E-2</v>
      </c>
      <c r="EFE13" s="2">
        <v>5.0260428350806095E-2</v>
      </c>
      <c r="EFF13" s="2">
        <v>5.0260428350806095E-2</v>
      </c>
      <c r="EFG13" s="2">
        <v>4.9600894790632212E-2</v>
      </c>
      <c r="EFH13" s="2">
        <v>4.8044239289091573E-2</v>
      </c>
      <c r="EFI13" s="2">
        <v>4.8749304474637142E-2</v>
      </c>
      <c r="EFJ13" s="2">
        <v>5.0282846507024789E-2</v>
      </c>
      <c r="EFK13" s="2">
        <v>4.9678768511656909E-2</v>
      </c>
      <c r="EFL13" s="2">
        <v>4.9350960916435926E-2</v>
      </c>
      <c r="EFM13" s="2">
        <v>4.9350960916435926E-2</v>
      </c>
      <c r="EFN13" s="2">
        <v>4.8268560481005036E-2</v>
      </c>
      <c r="EFO13" s="2">
        <v>4.7304517060651093E-2</v>
      </c>
      <c r="EFP13" s="2">
        <v>4.77331265358764E-2</v>
      </c>
      <c r="EFQ13" s="2">
        <v>4.77331265358764E-2</v>
      </c>
      <c r="EFR13" s="2">
        <v>4.77331265358764E-2</v>
      </c>
      <c r="EFS13" s="2">
        <v>4.7889353833942702E-2</v>
      </c>
      <c r="EFT13" s="2">
        <v>4.7206680837247474E-2</v>
      </c>
      <c r="EFU13" s="2">
        <v>4.7206680837247474E-2</v>
      </c>
      <c r="EFV13" s="2">
        <v>5.0160719994688685E-2</v>
      </c>
      <c r="EFW13" s="2">
        <v>5.0160719994688685E-2</v>
      </c>
      <c r="EFX13" s="2">
        <v>4.8404385802667017E-2</v>
      </c>
      <c r="EFY13" s="2">
        <v>4.916727539047748E-2</v>
      </c>
      <c r="EFZ13" s="2">
        <v>4.916727539047748E-2</v>
      </c>
      <c r="EGA13" s="2">
        <v>5.0776396604436322E-2</v>
      </c>
      <c r="EGB13" s="2">
        <v>5.0046343601017562E-2</v>
      </c>
      <c r="EGC13" s="2">
        <v>4.9989054830872973E-2</v>
      </c>
      <c r="EGD13" s="2">
        <v>4.9634899082434097E-2</v>
      </c>
      <c r="EGE13" s="2">
        <v>4.9634899082434097E-2</v>
      </c>
      <c r="EGF13" s="2">
        <v>4.9634899082434097E-2</v>
      </c>
      <c r="EGG13" s="2">
        <v>4.8395559470626091E-2</v>
      </c>
      <c r="EGH13" s="2">
        <v>4.8929275614937588E-2</v>
      </c>
      <c r="EGI13" s="2">
        <v>4.8908519803690688E-2</v>
      </c>
      <c r="EGJ13" s="2">
        <v>4.7243477346527875E-2</v>
      </c>
      <c r="EGK13" s="2">
        <v>4.7243477346527875E-2</v>
      </c>
      <c r="EGL13" s="2">
        <v>4.7218505692646288E-2</v>
      </c>
      <c r="EGM13" s="2">
        <v>4.7218505692646288E-2</v>
      </c>
      <c r="EGN13" s="2">
        <v>4.7243477346527875E-2</v>
      </c>
      <c r="EGO13" s="2">
        <v>4.7243477346527875E-2</v>
      </c>
      <c r="EGP13" s="2">
        <v>4.6419672831242931E-2</v>
      </c>
      <c r="EGQ13" s="2">
        <v>4.7243477346527875E-2</v>
      </c>
      <c r="EGR13" s="2">
        <v>4.6428766481755812E-2</v>
      </c>
      <c r="EGS13" s="2">
        <v>4.5077796329123121E-2</v>
      </c>
      <c r="EGT13" s="2">
        <v>4.5005773536903618E-2</v>
      </c>
      <c r="EGU13" s="2">
        <v>4.4247409703534302E-2</v>
      </c>
      <c r="EGV13" s="2">
        <v>4.3399616591285037E-2</v>
      </c>
      <c r="EGW13" s="2">
        <v>4.3789237268898731E-2</v>
      </c>
      <c r="EGX13" s="2">
        <v>4.4656809620703161E-2</v>
      </c>
      <c r="EGY13" s="2">
        <v>4.3813192032386962E-2</v>
      </c>
      <c r="EGZ13" s="2">
        <v>4.3813192032386962E-2</v>
      </c>
    </row>
    <row r="14" spans="1:3588" x14ac:dyDescent="0.25">
      <c r="A14" s="1" t="s">
        <v>1</v>
      </c>
      <c r="B14" s="1" t="s">
        <v>4</v>
      </c>
      <c r="C14">
        <v>8</v>
      </c>
      <c r="D14" s="2">
        <v>8.2438278429982303E-2</v>
      </c>
      <c r="E14" s="2">
        <v>7.9541080033300751E-2</v>
      </c>
      <c r="F14" s="2">
        <v>7.9541080033300751E-2</v>
      </c>
      <c r="G14" s="2">
        <v>7.9541080033300751E-2</v>
      </c>
      <c r="H14" s="2">
        <v>7.7873327328778552E-2</v>
      </c>
      <c r="I14" s="2">
        <v>7.8345774042807487E-2</v>
      </c>
      <c r="J14" s="2">
        <v>7.8345774042807487E-2</v>
      </c>
      <c r="K14" s="2">
        <v>7.8345774042807487E-2</v>
      </c>
      <c r="L14" s="2">
        <v>7.8345774042807487E-2</v>
      </c>
      <c r="M14" s="2">
        <v>8.4022018702906445E-2</v>
      </c>
      <c r="N14" s="2">
        <v>7.8345774042807487E-2</v>
      </c>
      <c r="O14" s="2">
        <v>8.3018751195605575E-2</v>
      </c>
      <c r="P14" s="2">
        <v>8.3018751195605575E-2</v>
      </c>
      <c r="Q14" s="2">
        <v>8.3018751195605575E-2</v>
      </c>
      <c r="R14" s="2">
        <v>7.3832672367834487E-2</v>
      </c>
      <c r="S14" s="2">
        <v>7.5753922875690161E-2</v>
      </c>
      <c r="T14" s="2">
        <v>7.5753922875690161E-2</v>
      </c>
      <c r="U14" s="2">
        <v>7.5753922875690161E-2</v>
      </c>
      <c r="V14" s="2">
        <v>7.5753922875690161E-2</v>
      </c>
      <c r="W14" s="2">
        <v>8.5055317269626646E-2</v>
      </c>
      <c r="X14" s="2">
        <v>8.8168396318692763E-2</v>
      </c>
      <c r="Y14" s="2">
        <v>9.1992733994990417E-2</v>
      </c>
      <c r="Z14" s="2">
        <v>9.1992733994990417E-2</v>
      </c>
      <c r="AA14" s="2">
        <v>9.1992733994990417E-2</v>
      </c>
      <c r="AB14" s="2">
        <v>9.5009627875846395E-2</v>
      </c>
      <c r="AC14" s="2">
        <v>9.4560583822546826E-2</v>
      </c>
      <c r="AD14" s="2">
        <v>9.4865584911328613E-2</v>
      </c>
      <c r="AE14" s="2">
        <v>9.4865584911328613E-2</v>
      </c>
      <c r="AF14" s="2">
        <v>9.3348809893296428E-2</v>
      </c>
      <c r="AG14" s="2">
        <v>9.3348809893296428E-2</v>
      </c>
      <c r="AH14" s="2">
        <v>9.3348809893296428E-2</v>
      </c>
      <c r="AI14" s="2">
        <v>8.6444526917079517E-2</v>
      </c>
      <c r="AJ14" s="2">
        <v>8.6444526917079517E-2</v>
      </c>
      <c r="AK14" s="2">
        <v>8.54960474328776E-2</v>
      </c>
      <c r="AL14" s="2">
        <v>8.5351708631873455E-2</v>
      </c>
      <c r="AM14" s="2">
        <v>8.546303372142379E-2</v>
      </c>
      <c r="AN14" s="2">
        <v>8.54960474328776E-2</v>
      </c>
      <c r="AO14" s="2">
        <v>8.54960474328776E-2</v>
      </c>
      <c r="AP14" s="2">
        <v>8.54960474328776E-2</v>
      </c>
      <c r="AQ14" s="2">
        <v>9.3903946945959924E-2</v>
      </c>
      <c r="AR14" s="2">
        <v>9.3903946945959924E-2</v>
      </c>
      <c r="AS14" s="2">
        <v>9.7746618110295072E-2</v>
      </c>
      <c r="AT14" s="2">
        <v>0.10191768820494866</v>
      </c>
      <c r="AU14" s="2">
        <v>9.7746618110295072E-2</v>
      </c>
      <c r="AV14" s="2">
        <v>9.7746618110295072E-2</v>
      </c>
      <c r="AW14" s="2">
        <v>9.7746618110295072E-2</v>
      </c>
      <c r="AX14" s="2">
        <v>8.973841106221718E-2</v>
      </c>
      <c r="AY14" s="2">
        <v>8.5611382977252667E-2</v>
      </c>
      <c r="AZ14" s="2">
        <v>8.7345266504864044E-2</v>
      </c>
      <c r="BA14" s="2">
        <v>8.6937864453667357E-2</v>
      </c>
      <c r="BB14" s="2">
        <v>8.6937864453667357E-2</v>
      </c>
      <c r="BC14" s="2">
        <v>8.5611382977252667E-2</v>
      </c>
      <c r="BD14" s="2">
        <v>8.5779000091959226E-2</v>
      </c>
      <c r="BE14" s="2">
        <v>8.1586137807044976E-2</v>
      </c>
      <c r="BF14" s="2">
        <v>8.1586137807044976E-2</v>
      </c>
      <c r="BG14" s="2">
        <v>8.1785526557208929E-2</v>
      </c>
      <c r="BH14" s="2">
        <v>8.3030719119239774E-2</v>
      </c>
      <c r="BI14" s="2">
        <v>8.3030719119239774E-2</v>
      </c>
      <c r="BJ14" s="2">
        <v>7.8398767301256403E-2</v>
      </c>
      <c r="BK14" s="2">
        <v>7.8398767301256403E-2</v>
      </c>
      <c r="BL14" s="2">
        <v>7.6586212097792733E-2</v>
      </c>
      <c r="BM14" s="2">
        <v>7.3700710859821383E-2</v>
      </c>
      <c r="BN14" s="2">
        <v>6.2603771883332271E-2</v>
      </c>
      <c r="BO14" s="2">
        <v>6.2603771883332271E-2</v>
      </c>
      <c r="BP14" s="2">
        <v>5.8941510488619682E-2</v>
      </c>
      <c r="BQ14" s="2">
        <v>5.8941510488619682E-2</v>
      </c>
      <c r="BR14" s="2">
        <v>5.6475249217359268E-2</v>
      </c>
      <c r="BS14" s="2">
        <v>5.6924793431401915E-2</v>
      </c>
      <c r="BT14" s="2">
        <v>5.6924793431401915E-2</v>
      </c>
      <c r="BU14" s="2">
        <v>5.5722102983588755E-2</v>
      </c>
      <c r="BV14" s="2">
        <v>5.8775222151499891E-2</v>
      </c>
      <c r="BW14" s="2">
        <v>5.8775222151499891E-2</v>
      </c>
      <c r="BX14" s="2">
        <v>5.6331593146756627E-2</v>
      </c>
      <c r="BY14" s="2">
        <v>5.2927123155869144E-2</v>
      </c>
      <c r="BZ14" s="2">
        <v>5.1529345618638173E-2</v>
      </c>
      <c r="CA14" s="2">
        <v>5.9913595242291971E-2</v>
      </c>
      <c r="CB14" s="2">
        <v>5.9913595242291971E-2</v>
      </c>
      <c r="CC14" s="2">
        <v>6.1248808092028734E-2</v>
      </c>
      <c r="CD14" s="2">
        <v>6.1248808092028734E-2</v>
      </c>
      <c r="CE14" s="2">
        <v>5.8090520562492406E-2</v>
      </c>
      <c r="CF14" s="2">
        <v>5.5849157948229797E-2</v>
      </c>
      <c r="CG14" s="2">
        <v>5.2531833723536349E-2</v>
      </c>
      <c r="CH14" s="2">
        <v>5.7461844062441113E-2</v>
      </c>
      <c r="CI14" s="2">
        <v>5.6470824528764417E-2</v>
      </c>
      <c r="CJ14" s="2">
        <v>5.7461844062441113E-2</v>
      </c>
      <c r="CK14" s="2">
        <v>5.7461844062441113E-2</v>
      </c>
      <c r="CL14" s="2">
        <v>5.6470824528764417E-2</v>
      </c>
      <c r="CM14" s="2">
        <v>5.6470824528764417E-2</v>
      </c>
      <c r="CN14" s="2">
        <v>6.1923812574265553E-2</v>
      </c>
      <c r="CO14" s="2">
        <v>6.1923812574265553E-2</v>
      </c>
      <c r="CP14" s="2">
        <v>6.0703563506599126E-2</v>
      </c>
      <c r="CQ14" s="2">
        <v>6.0521707836245928E-2</v>
      </c>
      <c r="CR14" s="2">
        <v>6.0703563506599126E-2</v>
      </c>
      <c r="CS14" s="2">
        <v>6.0703563506599126E-2</v>
      </c>
      <c r="CT14" s="2">
        <v>5.6397133549785448E-2</v>
      </c>
      <c r="CU14" s="2">
        <v>6.0718572127496082E-2</v>
      </c>
      <c r="CV14" s="2">
        <v>5.6105606019245413E-2</v>
      </c>
      <c r="CW14" s="2">
        <v>4.8093399413999677E-2</v>
      </c>
      <c r="CX14" s="2">
        <v>4.4208089248263187E-2</v>
      </c>
      <c r="CY14" s="2">
        <v>4.4208089248263187E-2</v>
      </c>
      <c r="CZ14" s="2">
        <v>4.1184601767553099E-2</v>
      </c>
      <c r="DA14" s="2">
        <v>4.6375730720255581E-2</v>
      </c>
      <c r="DB14" s="2">
        <v>4.3761530653692746E-2</v>
      </c>
      <c r="DC14" s="2">
        <v>4.841542485129454E-2</v>
      </c>
      <c r="DD14" s="2">
        <v>5.4786558225413923E-2</v>
      </c>
      <c r="DE14" s="2">
        <v>5.7556523931073737E-2</v>
      </c>
      <c r="DF14" s="2">
        <v>5.541450428672258E-2</v>
      </c>
      <c r="DG14" s="2">
        <v>5.541450428672258E-2</v>
      </c>
      <c r="DH14" s="2">
        <v>5.7556523931073737E-2</v>
      </c>
      <c r="DI14" s="2">
        <v>6.2910125143423548E-2</v>
      </c>
      <c r="DJ14" s="2">
        <v>6.7637393833531609E-2</v>
      </c>
      <c r="DK14" s="2">
        <v>6.7637393833531609E-2</v>
      </c>
      <c r="DL14" s="2">
        <v>6.7637393833531609E-2</v>
      </c>
      <c r="DM14" s="2">
        <v>6.7637393833531609E-2</v>
      </c>
      <c r="DN14" s="2">
        <v>6.7637393833531609E-2</v>
      </c>
      <c r="DO14" s="2">
        <v>6.7637393833531609E-2</v>
      </c>
      <c r="DP14" s="2">
        <v>6.7637393833531609E-2</v>
      </c>
      <c r="DQ14" s="2">
        <v>6.0398169240015856E-2</v>
      </c>
      <c r="DR14" s="2">
        <v>5.1213510178278292E-2</v>
      </c>
      <c r="DS14" s="2">
        <v>5.3309376558740039E-2</v>
      </c>
      <c r="DT14" s="2">
        <v>4.6145218673332322E-2</v>
      </c>
      <c r="DU14" s="2">
        <v>4.889385195657673E-2</v>
      </c>
      <c r="DV14" s="2">
        <v>4.889385195657673E-2</v>
      </c>
      <c r="DW14" s="2">
        <v>4.7742942498041174E-2</v>
      </c>
      <c r="DX14" s="2">
        <v>4.7742942498041174E-2</v>
      </c>
      <c r="DY14" s="2">
        <v>4.7742942498041174E-2</v>
      </c>
      <c r="DZ14" s="2">
        <v>4.7742942498041174E-2</v>
      </c>
      <c r="EA14" s="2">
        <v>4.7742942498041174E-2</v>
      </c>
      <c r="EB14" s="2">
        <v>4.7742942498041174E-2</v>
      </c>
      <c r="EC14" s="2">
        <v>4.7742942498041174E-2</v>
      </c>
      <c r="ED14" s="2">
        <v>4.7742942498041174E-2</v>
      </c>
      <c r="EE14" s="2">
        <v>5.8533923494630449E-2</v>
      </c>
      <c r="EF14" s="2">
        <v>5.2349968564480549E-2</v>
      </c>
      <c r="EG14" s="2">
        <v>4.9537252034134553E-2</v>
      </c>
      <c r="EH14" s="2">
        <v>4.9537252034134553E-2</v>
      </c>
      <c r="EI14" s="2">
        <v>5.660689112667449E-2</v>
      </c>
      <c r="EJ14" s="2">
        <v>5.6273772570842741E-2</v>
      </c>
      <c r="EK14" s="2">
        <v>5.2516794868707126E-2</v>
      </c>
      <c r="EL14" s="2">
        <v>5.2516794868707126E-2</v>
      </c>
      <c r="EM14" s="2">
        <v>4.9894158012578196E-2</v>
      </c>
      <c r="EN14" s="2">
        <v>4.9894158012578196E-2</v>
      </c>
      <c r="EO14" s="2">
        <v>4.1948284447021138E-2</v>
      </c>
      <c r="EP14" s="2">
        <v>3.5997391981350567E-2</v>
      </c>
      <c r="EQ14" s="2">
        <v>3.5997391981350567E-2</v>
      </c>
      <c r="ER14" s="2">
        <v>3.5997391981350567E-2</v>
      </c>
      <c r="ES14" s="2">
        <v>3.5497155586002055E-2</v>
      </c>
      <c r="ET14" s="2">
        <v>4.1074277070146936E-2</v>
      </c>
      <c r="EU14" s="2">
        <v>3.8512046664011604E-2</v>
      </c>
      <c r="EV14" s="2">
        <v>4.1194502314892904E-2</v>
      </c>
      <c r="EW14" s="2">
        <v>4.1194502314892904E-2</v>
      </c>
      <c r="EX14" s="2">
        <v>4.1194502314892904E-2</v>
      </c>
      <c r="EY14" s="2">
        <v>4.1194502314892904E-2</v>
      </c>
      <c r="EZ14" s="2">
        <v>4.6937747479380058E-2</v>
      </c>
      <c r="FA14" s="2">
        <v>4.0953594011970476E-2</v>
      </c>
      <c r="FB14" s="2">
        <v>4.4109127063166283E-2</v>
      </c>
      <c r="FC14" s="2">
        <v>3.5728455858139545E-2</v>
      </c>
      <c r="FD14" s="2">
        <v>3.5728455858139545E-2</v>
      </c>
      <c r="FE14" s="2">
        <v>4.3620284105192558E-2</v>
      </c>
      <c r="FF14" s="2">
        <v>4.3620284105192558E-2</v>
      </c>
      <c r="FG14" s="2">
        <v>4.3620284105192558E-2</v>
      </c>
      <c r="FH14" s="2">
        <v>4.1792262478878017E-2</v>
      </c>
      <c r="FI14" s="2">
        <v>4.5366815414141885E-2</v>
      </c>
      <c r="FJ14" s="2">
        <v>4.5366815414141885E-2</v>
      </c>
      <c r="FK14" s="2">
        <v>3.8944433888868604E-2</v>
      </c>
      <c r="FL14" s="2">
        <v>4.1553801989826653E-2</v>
      </c>
      <c r="FM14" s="2">
        <v>3.8944433888868604E-2</v>
      </c>
      <c r="FN14" s="2">
        <v>3.8944433888868604E-2</v>
      </c>
      <c r="FO14" s="2">
        <v>3.8944433888868604E-2</v>
      </c>
      <c r="FP14" s="2">
        <v>3.8944433888868604E-2</v>
      </c>
      <c r="FQ14" s="2">
        <v>3.8944433888868604E-2</v>
      </c>
      <c r="FR14" s="2">
        <v>3.9276908155446724E-2</v>
      </c>
      <c r="FS14" s="2">
        <v>3.9276908155446724E-2</v>
      </c>
      <c r="FT14" s="2">
        <v>2.5803359293953974E-2</v>
      </c>
      <c r="FU14" s="2">
        <v>2.5803359293953974E-2</v>
      </c>
      <c r="FV14" s="2">
        <v>2.1798987651748491E-2</v>
      </c>
      <c r="FW14" s="2">
        <v>2.1798987651748491E-2</v>
      </c>
      <c r="FX14" s="2">
        <v>2.1798987651748491E-2</v>
      </c>
      <c r="FY14" s="2">
        <v>2.6401666278349559E-2</v>
      </c>
      <c r="FZ14" s="2">
        <v>2.6401666278349559E-2</v>
      </c>
      <c r="GA14" s="2">
        <v>3.104817017198384E-2</v>
      </c>
      <c r="GB14" s="2">
        <v>3.104817017198384E-2</v>
      </c>
      <c r="GC14" s="2">
        <v>3.1962843180722483E-2</v>
      </c>
      <c r="GD14" s="2">
        <v>3.1962843180722483E-2</v>
      </c>
      <c r="GE14" s="2">
        <v>3.0993348082954779E-2</v>
      </c>
      <c r="GF14" s="2">
        <v>3.0993348082954779E-2</v>
      </c>
      <c r="GG14" s="2">
        <v>3.8939377539702606E-2</v>
      </c>
      <c r="GH14" s="2">
        <v>3.8939377539702606E-2</v>
      </c>
      <c r="GI14" s="2">
        <v>3.0993348082954779E-2</v>
      </c>
      <c r="GJ14" s="2">
        <v>2.4731723790091212E-2</v>
      </c>
      <c r="GK14" s="2">
        <v>2.6330214169160027E-2</v>
      </c>
      <c r="GL14" s="2">
        <v>2.559405483535275E-2</v>
      </c>
      <c r="GM14" s="2">
        <v>2.559405483535275E-2</v>
      </c>
      <c r="GN14" s="2">
        <v>2.559405483535275E-2</v>
      </c>
      <c r="GO14" s="2">
        <v>2.559405483535275E-2</v>
      </c>
      <c r="GP14" s="2">
        <v>2.559405483535275E-2</v>
      </c>
      <c r="GQ14" s="2">
        <v>3.1594096307730184E-2</v>
      </c>
      <c r="GR14" s="2">
        <v>3.0366766208422286E-2</v>
      </c>
      <c r="GS14" s="2">
        <v>3.0366766208422286E-2</v>
      </c>
      <c r="GT14" s="2">
        <v>3.7080874946557214E-2</v>
      </c>
      <c r="GU14" s="2">
        <v>3.7080874946557214E-2</v>
      </c>
      <c r="GV14" s="2">
        <v>3.3492973392475131E-2</v>
      </c>
      <c r="GW14" s="2">
        <v>4.2439668092458915E-2</v>
      </c>
      <c r="GX14" s="2">
        <v>3.9445506839808443E-2</v>
      </c>
      <c r="GY14" s="2">
        <v>3.7694960577490964E-2</v>
      </c>
      <c r="GZ14" s="2">
        <v>3.7694960577490964E-2</v>
      </c>
      <c r="HA14" s="2">
        <v>4.0540604008085533E-2</v>
      </c>
      <c r="HB14" s="2">
        <v>4.0540604008085533E-2</v>
      </c>
      <c r="HC14" s="2">
        <v>3.6342460991794966E-2</v>
      </c>
      <c r="HD14" s="2">
        <v>3.6342460991794966E-2</v>
      </c>
      <c r="HE14" s="2">
        <v>3.6953172088684372E-2</v>
      </c>
      <c r="HF14" s="2">
        <v>3.6953172088684372E-2</v>
      </c>
      <c r="HG14" s="2">
        <v>3.6953172088684372E-2</v>
      </c>
      <c r="HH14" s="2">
        <v>3.7964277411203819E-2</v>
      </c>
      <c r="HI14" s="2">
        <v>3.7964277411203819E-2</v>
      </c>
      <c r="HJ14" s="2">
        <v>3.4661254461288538E-2</v>
      </c>
      <c r="HK14" s="2">
        <v>3.4661254461288538E-2</v>
      </c>
      <c r="HL14" s="2">
        <v>3.767158855693007E-2</v>
      </c>
      <c r="HM14" s="2">
        <v>4.1034546058520714E-2</v>
      </c>
      <c r="HN14" s="2">
        <v>4.4030276969608359E-2</v>
      </c>
      <c r="HO14" s="2">
        <v>3.8525372665918357E-2</v>
      </c>
      <c r="HP14" s="2">
        <v>3.4941995021328706E-2</v>
      </c>
      <c r="HQ14" s="2">
        <v>3.4941995021328706E-2</v>
      </c>
      <c r="HR14" s="2">
        <v>3.4941995021328706E-2</v>
      </c>
      <c r="HS14" s="2">
        <v>3.4941995021328706E-2</v>
      </c>
      <c r="HT14" s="2">
        <v>3.4941995021328706E-2</v>
      </c>
      <c r="HU14" s="2">
        <v>3.8765977829779787E-2</v>
      </c>
      <c r="HV14" s="2">
        <v>3.6675617886187964E-2</v>
      </c>
      <c r="HW14" s="2">
        <v>3.6675617886187964E-2</v>
      </c>
      <c r="HX14" s="2">
        <v>4.1089652553890653E-2</v>
      </c>
      <c r="HY14" s="2">
        <v>4.1089652553890653E-2</v>
      </c>
      <c r="HZ14" s="2">
        <v>3.2434895536804766E-2</v>
      </c>
      <c r="IA14" s="2">
        <v>3.2434895536804766E-2</v>
      </c>
      <c r="IB14" s="2">
        <v>3.5349334111888821E-2</v>
      </c>
      <c r="IC14" s="2">
        <v>3.5349334111888821E-2</v>
      </c>
      <c r="ID14" s="2">
        <v>3.9782812134240668E-2</v>
      </c>
      <c r="IE14" s="2">
        <v>3.9782812134240668E-2</v>
      </c>
      <c r="IF14" s="2">
        <v>3.9782812134240668E-2</v>
      </c>
      <c r="IG14" s="2">
        <v>3.4338548677760185E-2</v>
      </c>
      <c r="IH14" s="2">
        <v>3.2661224962429791E-2</v>
      </c>
      <c r="II14" s="2">
        <v>2.1246921052556406E-2</v>
      </c>
      <c r="IJ14" s="2">
        <v>2.1246921052556406E-2</v>
      </c>
      <c r="IK14" s="2">
        <v>2.1246921052556406E-2</v>
      </c>
      <c r="IL14" s="2">
        <v>1.9970617332171748E-2</v>
      </c>
      <c r="IM14" s="2">
        <v>2.813175852675719E-2</v>
      </c>
      <c r="IN14" s="2">
        <v>2.2810721953112935E-2</v>
      </c>
      <c r="IO14" s="2">
        <v>1.78689486027875E-2</v>
      </c>
      <c r="IP14" s="2">
        <v>1.9131888178361606E-2</v>
      </c>
      <c r="IQ14" s="2">
        <v>1.3602627860020901E-2</v>
      </c>
      <c r="IR14" s="2">
        <v>1.3602627860020901E-2</v>
      </c>
      <c r="IS14" s="2">
        <v>1.3602627860020901E-2</v>
      </c>
      <c r="IT14" s="2">
        <v>2.219283156202715E-2</v>
      </c>
      <c r="IU14" s="2">
        <v>2.219283156202715E-2</v>
      </c>
      <c r="IV14" s="2">
        <v>2.219283156202715E-2</v>
      </c>
      <c r="IW14" s="2">
        <v>2.3733470150685745E-2</v>
      </c>
      <c r="IX14" s="2">
        <v>2.3733470150685745E-2</v>
      </c>
      <c r="IY14" s="2">
        <v>2.3733470150685745E-2</v>
      </c>
      <c r="IZ14" s="2">
        <v>2.6790189677733785E-2</v>
      </c>
      <c r="JA14" s="2">
        <v>2.6790189677733785E-2</v>
      </c>
      <c r="JB14" s="2">
        <v>3.0641921092114686E-2</v>
      </c>
      <c r="JC14" s="2">
        <v>3.7075134984063125E-2</v>
      </c>
      <c r="JD14" s="2">
        <v>3.7075134984063125E-2</v>
      </c>
      <c r="JE14" s="2">
        <v>3.7075134984063125E-2</v>
      </c>
      <c r="JF14" s="2">
        <v>3.7075134984063125E-2</v>
      </c>
      <c r="JG14" s="2">
        <v>3.3548480128452886E-2</v>
      </c>
      <c r="JH14" s="2">
        <v>3.3548480128452886E-2</v>
      </c>
      <c r="JI14" s="2">
        <v>3.3548480128452886E-2</v>
      </c>
      <c r="JJ14" s="2">
        <v>3.3548480128452886E-2</v>
      </c>
      <c r="JK14" s="2">
        <v>3.3548480128452886E-2</v>
      </c>
      <c r="JL14" s="2">
        <v>3.7075134984063125E-2</v>
      </c>
      <c r="JM14" s="2">
        <v>3.7075134984063125E-2</v>
      </c>
      <c r="JN14" s="2">
        <v>3.7075134984063125E-2</v>
      </c>
      <c r="JO14" s="2">
        <v>3.4616684005162747E-2</v>
      </c>
      <c r="JP14" s="2">
        <v>3.4616684005162747E-2</v>
      </c>
      <c r="JQ14" s="2">
        <v>3.4291686211375322E-2</v>
      </c>
      <c r="JR14" s="2">
        <v>3.4616684005162747E-2</v>
      </c>
      <c r="JS14" s="2">
        <v>3.4616684005162747E-2</v>
      </c>
      <c r="JT14" s="2">
        <v>3.4616684005162747E-2</v>
      </c>
      <c r="JU14" s="2">
        <v>3.6193861276366569E-2</v>
      </c>
      <c r="JV14" s="2">
        <v>3.6972331977804862E-2</v>
      </c>
      <c r="JW14" s="2">
        <v>2.9496449213455716E-2</v>
      </c>
      <c r="JX14" s="2">
        <v>3.2117987033906899E-2</v>
      </c>
      <c r="JY14" s="2">
        <v>3.2117987033906899E-2</v>
      </c>
      <c r="JZ14" s="2">
        <v>3.799207255592104E-2</v>
      </c>
      <c r="KA14" s="2">
        <v>3.799207255592104E-2</v>
      </c>
      <c r="KB14" s="2">
        <v>4.1249636697053366E-2</v>
      </c>
      <c r="KC14" s="2">
        <v>4.7247416560668873E-2</v>
      </c>
      <c r="KD14" s="2">
        <v>4.7247416560668873E-2</v>
      </c>
      <c r="KE14" s="2">
        <v>5.1093133574151753E-2</v>
      </c>
      <c r="KF14" s="2">
        <v>5.4444863977884179E-2</v>
      </c>
      <c r="KG14" s="2">
        <v>5.4444863977884179E-2</v>
      </c>
      <c r="KH14" s="2">
        <v>5.4444863977884179E-2</v>
      </c>
      <c r="KI14" s="2">
        <v>5.7429384744247199E-2</v>
      </c>
      <c r="KJ14" s="2">
        <v>5.3640083267142945E-2</v>
      </c>
      <c r="KK14" s="2">
        <v>4.8903724468833412E-2</v>
      </c>
      <c r="KL14" s="2">
        <v>4.8903724468833412E-2</v>
      </c>
      <c r="KM14" s="2">
        <v>4.4792032560744079E-2</v>
      </c>
      <c r="KN14" s="2">
        <v>5.0571571389840246E-2</v>
      </c>
      <c r="KO14" s="2">
        <v>4.4864520792864425E-2</v>
      </c>
      <c r="KP14" s="2">
        <v>4.744730326916935E-2</v>
      </c>
      <c r="KQ14" s="2">
        <v>4.744730326916935E-2</v>
      </c>
      <c r="KR14" s="2">
        <v>5.8162649929078616E-2</v>
      </c>
      <c r="KS14" s="2">
        <v>5.8162649929078616E-2</v>
      </c>
      <c r="KT14" s="2">
        <v>5.8162649929078616E-2</v>
      </c>
      <c r="KU14" s="2">
        <v>5.8162649929078616E-2</v>
      </c>
      <c r="KV14" s="2">
        <v>5.4850593364127564E-2</v>
      </c>
      <c r="KW14" s="2">
        <v>5.4850593364127564E-2</v>
      </c>
      <c r="KX14" s="2">
        <v>5.4850593364127564E-2</v>
      </c>
      <c r="KY14" s="2">
        <v>5.4850593364127564E-2</v>
      </c>
      <c r="KZ14" s="2">
        <v>5.5614322096223225E-2</v>
      </c>
      <c r="LA14" s="2">
        <v>5.7998742059974358E-2</v>
      </c>
      <c r="LB14" s="2">
        <v>5.7998742059974358E-2</v>
      </c>
      <c r="LC14" s="2">
        <v>5.7998742059974358E-2</v>
      </c>
      <c r="LD14" s="2">
        <v>5.6441135686348752E-2</v>
      </c>
      <c r="LE14" s="2">
        <v>5.4063509824787762E-2</v>
      </c>
      <c r="LF14" s="2">
        <v>4.6549739194829638E-2</v>
      </c>
      <c r="LG14" s="2">
        <v>4.6549739194829638E-2</v>
      </c>
      <c r="LH14" s="2">
        <v>3.845694687962567E-2</v>
      </c>
      <c r="LI14" s="2">
        <v>3.845694687962567E-2</v>
      </c>
      <c r="LJ14" s="2">
        <v>3.6082380560858142E-2</v>
      </c>
      <c r="LK14" s="2">
        <v>3.8170647848630834E-2</v>
      </c>
      <c r="LL14" s="2">
        <v>3.8170647848630834E-2</v>
      </c>
      <c r="LM14" s="2">
        <v>3.8170647848630834E-2</v>
      </c>
      <c r="LN14" s="2">
        <v>3.7403842046881332E-2</v>
      </c>
      <c r="LO14" s="2">
        <v>3.5078942136802134E-2</v>
      </c>
      <c r="LP14" s="2">
        <v>3.5078942136802134E-2</v>
      </c>
      <c r="LQ14" s="2">
        <v>3.5078942136802134E-2</v>
      </c>
      <c r="LR14" s="2">
        <v>3.5078942136802134E-2</v>
      </c>
      <c r="LS14" s="2">
        <v>3.5078942136802134E-2</v>
      </c>
      <c r="LT14" s="2">
        <v>4.5977020546920093E-2</v>
      </c>
      <c r="LU14" s="2">
        <v>4.0911491100159902E-2</v>
      </c>
      <c r="LV14" s="2">
        <v>4.0911491100159902E-2</v>
      </c>
      <c r="LW14" s="2">
        <v>4.5497039310120557E-2</v>
      </c>
      <c r="LX14" s="2">
        <v>4.8687756581761728E-2</v>
      </c>
      <c r="LY14" s="2">
        <v>4.8687756581761728E-2</v>
      </c>
      <c r="LZ14" s="2">
        <v>4.8687756581761728E-2</v>
      </c>
      <c r="MA14" s="2">
        <v>4.8687756581761728E-2</v>
      </c>
      <c r="MB14" s="2">
        <v>4.8687756581761728E-2</v>
      </c>
      <c r="MC14" s="2">
        <v>4.8687756581761728E-2</v>
      </c>
      <c r="MD14" s="2">
        <v>5.264457119138443E-2</v>
      </c>
      <c r="ME14" s="2">
        <v>5.264457119138443E-2</v>
      </c>
      <c r="MF14" s="2">
        <v>4.636262948701509E-2</v>
      </c>
      <c r="MG14" s="2">
        <v>4.636262948701509E-2</v>
      </c>
      <c r="MH14" s="2">
        <v>5.6886468980837122E-2</v>
      </c>
      <c r="MI14" s="2">
        <v>5.6584036646580287E-2</v>
      </c>
      <c r="MJ14" s="2">
        <v>5.587062348152888E-2</v>
      </c>
      <c r="MK14" s="2">
        <v>6.0728306213627035E-2</v>
      </c>
      <c r="ML14" s="2">
        <v>6.1195847468977445E-2</v>
      </c>
      <c r="MM14" s="2">
        <v>6.1195847468977445E-2</v>
      </c>
      <c r="MN14" s="2">
        <v>5.8271024766076381E-2</v>
      </c>
      <c r="MO14" s="2">
        <v>5.8271024766076381E-2</v>
      </c>
      <c r="MP14" s="2">
        <v>5.8271024766076381E-2</v>
      </c>
      <c r="MQ14" s="2">
        <v>6.2677956113080302E-2</v>
      </c>
      <c r="MR14" s="2">
        <v>6.2677956113080302E-2</v>
      </c>
      <c r="MS14" s="2">
        <v>6.9275660936807953E-2</v>
      </c>
      <c r="MT14" s="2">
        <v>6.2677956113080302E-2</v>
      </c>
      <c r="MU14" s="2">
        <v>6.2677956113080302E-2</v>
      </c>
      <c r="MV14" s="2">
        <v>6.2677956113080302E-2</v>
      </c>
      <c r="MW14" s="2">
        <v>6.2677956113080302E-2</v>
      </c>
      <c r="MX14" s="2">
        <v>6.0728306213627035E-2</v>
      </c>
      <c r="MY14" s="2">
        <v>6.2677956113080302E-2</v>
      </c>
      <c r="MZ14" s="2">
        <v>6.580974492222634E-2</v>
      </c>
      <c r="NA14" s="2">
        <v>6.580974492222634E-2</v>
      </c>
      <c r="NB14" s="2">
        <v>6.1897458943325899E-2</v>
      </c>
      <c r="NC14" s="2">
        <v>6.5433338161058466E-2</v>
      </c>
      <c r="ND14" s="2">
        <v>6.6896409200849452E-2</v>
      </c>
      <c r="NE14" s="2">
        <v>6.6896409200849452E-2</v>
      </c>
      <c r="NF14" s="2">
        <v>6.7345151258197747E-2</v>
      </c>
      <c r="NG14" s="2">
        <v>7.1119982905894524E-2</v>
      </c>
      <c r="NH14" s="2">
        <v>7.6369053076704135E-2</v>
      </c>
      <c r="NI14" s="2">
        <v>7.2570063582009126E-2</v>
      </c>
      <c r="NJ14" s="2">
        <v>7.6369053076704135E-2</v>
      </c>
      <c r="NK14" s="2">
        <v>7.2570063582009126E-2</v>
      </c>
      <c r="NL14" s="2">
        <v>7.2570063582009126E-2</v>
      </c>
      <c r="NM14" s="2">
        <v>7.1274985717106887E-2</v>
      </c>
      <c r="NN14" s="2">
        <v>6.7469806973969162E-2</v>
      </c>
      <c r="NO14" s="2">
        <v>6.7469806973969162E-2</v>
      </c>
      <c r="NP14" s="2">
        <v>6.7469806973969162E-2</v>
      </c>
      <c r="NQ14" s="2">
        <v>6.4189650375844842E-2</v>
      </c>
      <c r="NR14" s="2">
        <v>6.8062303244597194E-2</v>
      </c>
      <c r="NS14" s="2">
        <v>6.8062303244597194E-2</v>
      </c>
      <c r="NT14" s="2">
        <v>6.6264671107037112E-2</v>
      </c>
      <c r="NU14" s="2">
        <v>6.252581854113913E-2</v>
      </c>
      <c r="NV14" s="2">
        <v>5.9583541994234941E-2</v>
      </c>
      <c r="NW14" s="2">
        <v>5.3668237576403502E-2</v>
      </c>
      <c r="NX14" s="2">
        <v>5.3668237576403502E-2</v>
      </c>
      <c r="NY14" s="2">
        <v>5.2910188139453675E-2</v>
      </c>
      <c r="NZ14" s="2">
        <v>5.2910188139453675E-2</v>
      </c>
      <c r="OA14" s="2">
        <v>5.6792167451183491E-2</v>
      </c>
      <c r="OB14" s="2">
        <v>6.1418245195073135E-2</v>
      </c>
      <c r="OC14" s="2">
        <v>6.1418245195073135E-2</v>
      </c>
      <c r="OD14" s="2">
        <v>5.6792167451183491E-2</v>
      </c>
      <c r="OE14" s="2">
        <v>5.6792167451183491E-2</v>
      </c>
      <c r="OF14" s="2">
        <v>5.6792167451183491E-2</v>
      </c>
      <c r="OG14" s="2">
        <v>5.6792167451183491E-2</v>
      </c>
      <c r="OH14" s="2">
        <v>5.6792167451183491E-2</v>
      </c>
      <c r="OI14" s="2">
        <v>5.6792167451183491E-2</v>
      </c>
      <c r="OJ14" s="2">
        <v>6.021363981868412E-2</v>
      </c>
      <c r="OK14" s="2">
        <v>6.021363981868412E-2</v>
      </c>
      <c r="OL14" s="2">
        <v>6.2321326705489823E-2</v>
      </c>
      <c r="OM14" s="2">
        <v>6.2321326705489823E-2</v>
      </c>
      <c r="ON14" s="2">
        <v>5.9560282423196061E-2</v>
      </c>
      <c r="OO14" s="2">
        <v>5.9560282423196061E-2</v>
      </c>
      <c r="OP14" s="2">
        <v>6.5656644499071132E-2</v>
      </c>
      <c r="OQ14" s="2">
        <v>6.5656644499071132E-2</v>
      </c>
      <c r="OR14" s="2">
        <v>6.6381912370332641E-2</v>
      </c>
      <c r="OS14" s="2">
        <v>6.6381912370332641E-2</v>
      </c>
      <c r="OT14" s="2">
        <v>6.6381912370332641E-2</v>
      </c>
      <c r="OU14" s="2">
        <v>6.6381912370332641E-2</v>
      </c>
      <c r="OV14" s="2">
        <v>6.6381912370332641E-2</v>
      </c>
      <c r="OW14" s="2">
        <v>6.2854704508852041E-2</v>
      </c>
      <c r="OX14" s="2">
        <v>6.8241017902020348E-2</v>
      </c>
      <c r="OY14" s="2">
        <v>6.2952641422696604E-2</v>
      </c>
      <c r="OZ14" s="2">
        <v>6.2952641422696604E-2</v>
      </c>
      <c r="PA14" s="2">
        <v>6.6565774313361484E-2</v>
      </c>
      <c r="PB14" s="2">
        <v>6.6565774313361484E-2</v>
      </c>
      <c r="PC14" s="2">
        <v>6.5865514450231921E-2</v>
      </c>
      <c r="PD14" s="2">
        <v>6.5865514450231921E-2</v>
      </c>
      <c r="PE14" s="2">
        <v>6.5865514450231921E-2</v>
      </c>
      <c r="PF14" s="2">
        <v>6.5865514450231921E-2</v>
      </c>
      <c r="PG14" s="2">
        <v>6.5865514450231921E-2</v>
      </c>
      <c r="PH14" s="2">
        <v>6.5879480426653578E-2</v>
      </c>
      <c r="PI14" s="2">
        <v>5.9981930320461604E-2</v>
      </c>
      <c r="PJ14" s="2">
        <v>6.1231334039110297E-2</v>
      </c>
      <c r="PK14" s="2">
        <v>5.7221571636117331E-2</v>
      </c>
      <c r="PL14" s="2">
        <v>5.482789697619244E-2</v>
      </c>
      <c r="PM14" s="2">
        <v>5.7105425978954939E-2</v>
      </c>
      <c r="PN14" s="2">
        <v>5.834045243339827E-2</v>
      </c>
      <c r="PO14" s="2">
        <v>5.8360722866851039E-2</v>
      </c>
      <c r="PP14" s="2">
        <v>5.8360722866851039E-2</v>
      </c>
      <c r="PQ14" s="2">
        <v>5.8360722866851039E-2</v>
      </c>
      <c r="PR14" s="2">
        <v>5.8360722866851039E-2</v>
      </c>
      <c r="PS14" s="2">
        <v>5.8360722866851039E-2</v>
      </c>
      <c r="PT14" s="2">
        <v>6.0125681625871293E-2</v>
      </c>
      <c r="PU14" s="2">
        <v>6.0125681625871293E-2</v>
      </c>
      <c r="PV14" s="2">
        <v>6.0125681625871293E-2</v>
      </c>
      <c r="PW14" s="2">
        <v>6.0125681625871293E-2</v>
      </c>
      <c r="PX14" s="2">
        <v>5.9842791206312654E-2</v>
      </c>
      <c r="PY14" s="2">
        <v>5.6452406363316651E-2</v>
      </c>
      <c r="PZ14" s="2">
        <v>5.9688856581621152E-2</v>
      </c>
      <c r="QA14" s="2">
        <v>5.6452406363316651E-2</v>
      </c>
      <c r="QB14" s="2">
        <v>5.6452406363316651E-2</v>
      </c>
      <c r="QC14" s="2">
        <v>5.7651621000320979E-2</v>
      </c>
      <c r="QD14" s="2">
        <v>5.4900612751682114E-2</v>
      </c>
      <c r="QE14" s="2">
        <v>5.4900612751682114E-2</v>
      </c>
      <c r="QF14" s="2">
        <v>5.4900612751682114E-2</v>
      </c>
      <c r="QG14" s="2">
        <v>6.5089557047359942E-2</v>
      </c>
      <c r="QH14" s="2">
        <v>6.2520455512224793E-2</v>
      </c>
      <c r="QI14" s="2">
        <v>6.2520455512224793E-2</v>
      </c>
      <c r="QJ14" s="2">
        <v>6.1717420259668088E-2</v>
      </c>
      <c r="QK14" s="2">
        <v>6.6898664943112918E-2</v>
      </c>
      <c r="QL14" s="2">
        <v>6.8823447632856041E-2</v>
      </c>
      <c r="QM14" s="2">
        <v>6.6447242048578783E-2</v>
      </c>
      <c r="QN14" s="2">
        <v>6.6447242048578783E-2</v>
      </c>
      <c r="QO14" s="2">
        <v>6.6447242048578783E-2</v>
      </c>
      <c r="QP14" s="2">
        <v>6.6447242048578783E-2</v>
      </c>
      <c r="QQ14" s="2">
        <v>7.0041948219097275E-2</v>
      </c>
      <c r="QR14" s="2">
        <v>6.8065796410491902E-2</v>
      </c>
      <c r="QS14" s="2">
        <v>6.461163984152217E-2</v>
      </c>
      <c r="QT14" s="2">
        <v>5.7919875310688734E-2</v>
      </c>
      <c r="QU14" s="2">
        <v>6.1018522622644324E-2</v>
      </c>
      <c r="QV14" s="2">
        <v>6.1018522622644324E-2</v>
      </c>
      <c r="QW14" s="2">
        <v>6.1977064461323637E-2</v>
      </c>
      <c r="QX14" s="2">
        <v>7.409317251411196E-2</v>
      </c>
      <c r="QY14" s="2">
        <v>6.6904762628816505E-2</v>
      </c>
      <c r="QZ14" s="2">
        <v>6.6904762628816505E-2</v>
      </c>
      <c r="RA14" s="2">
        <v>6.6904762628816505E-2</v>
      </c>
      <c r="RB14" s="2">
        <v>6.1215689072142497E-2</v>
      </c>
      <c r="RC14" s="2">
        <v>6.1516290798727592E-2</v>
      </c>
      <c r="RD14" s="2">
        <v>6.4721277390301327E-2</v>
      </c>
      <c r="RE14" s="2">
        <v>5.7996677379476398E-2</v>
      </c>
      <c r="RF14" s="2">
        <v>5.6450213636153553E-2</v>
      </c>
      <c r="RG14" s="2">
        <v>5.6450213636153553E-2</v>
      </c>
      <c r="RH14" s="2">
        <v>5.6133598789164373E-2</v>
      </c>
      <c r="RI14" s="2">
        <v>4.9279026510989116E-2</v>
      </c>
      <c r="RJ14" s="2">
        <v>4.9279026510989116E-2</v>
      </c>
      <c r="RK14" s="2">
        <v>5.1284636867922867E-2</v>
      </c>
      <c r="RL14" s="2">
        <v>5.6989395678436972E-2</v>
      </c>
      <c r="RM14" s="2">
        <v>5.484850179445E-2</v>
      </c>
      <c r="RN14" s="2">
        <v>6.2005985574058509E-2</v>
      </c>
      <c r="RO14" s="2">
        <v>5.484850179445E-2</v>
      </c>
      <c r="RP14" s="2">
        <v>5.4897611934278508E-2</v>
      </c>
      <c r="RQ14" s="2">
        <v>5.4897611934278508E-2</v>
      </c>
      <c r="RR14" s="2">
        <v>5.376561913096943E-2</v>
      </c>
      <c r="RS14" s="2">
        <v>5.4897611934278508E-2</v>
      </c>
      <c r="RT14" s="2">
        <v>5.4192022944228473E-2</v>
      </c>
      <c r="RU14" s="2">
        <v>5.4004673421991736E-2</v>
      </c>
      <c r="RV14" s="2">
        <v>5.6378921146558646E-2</v>
      </c>
      <c r="RW14" s="2">
        <v>5.0100825345229319E-2</v>
      </c>
      <c r="RX14" s="2">
        <v>5.2024986795224333E-2</v>
      </c>
      <c r="RY14" s="2">
        <v>5.2576856464103164E-2</v>
      </c>
      <c r="RZ14" s="2">
        <v>5.2576856464103164E-2</v>
      </c>
      <c r="SA14" s="2">
        <v>5.2576856464103164E-2</v>
      </c>
      <c r="SB14" s="2">
        <v>6.0051244773370288E-2</v>
      </c>
      <c r="SC14" s="2">
        <v>6.4644060633406455E-2</v>
      </c>
      <c r="SD14" s="2">
        <v>6.4237992185195839E-2</v>
      </c>
      <c r="SE14" s="2">
        <v>6.4237992185195839E-2</v>
      </c>
      <c r="SF14" s="2">
        <v>6.3419445603995192E-2</v>
      </c>
      <c r="SG14" s="2">
        <v>6.9305819396663595E-2</v>
      </c>
      <c r="SH14" s="2">
        <v>6.9305819396663595E-2</v>
      </c>
      <c r="SI14" s="2">
        <v>6.3721548762672608E-2</v>
      </c>
      <c r="SJ14" s="2">
        <v>6.3419445603995192E-2</v>
      </c>
      <c r="SK14" s="2">
        <v>6.3419445603995192E-2</v>
      </c>
      <c r="SL14" s="2">
        <v>5.6763988087568745E-2</v>
      </c>
      <c r="SM14" s="2">
        <v>5.6763988087568745E-2</v>
      </c>
      <c r="SN14" s="2">
        <v>5.6763988087568745E-2</v>
      </c>
      <c r="SO14" s="2">
        <v>5.892209540968945E-2</v>
      </c>
      <c r="SP14" s="2">
        <v>5.892209540968945E-2</v>
      </c>
      <c r="SQ14" s="2">
        <v>6.2747101320301382E-2</v>
      </c>
      <c r="SR14" s="2">
        <v>6.339734767552628E-2</v>
      </c>
      <c r="SS14" s="2">
        <v>6.2747101320301382E-2</v>
      </c>
      <c r="ST14" s="2">
        <v>6.2747101320301382E-2</v>
      </c>
      <c r="SU14" s="2">
        <v>6.339734767552628E-2</v>
      </c>
      <c r="SV14" s="2">
        <v>7.1202840422467384E-2</v>
      </c>
      <c r="SW14" s="2">
        <v>7.631233139314253E-2</v>
      </c>
      <c r="SX14" s="2">
        <v>7.6114414490699112E-2</v>
      </c>
      <c r="SY14" s="2">
        <v>7.4869034528152162E-2</v>
      </c>
      <c r="SZ14" s="2">
        <v>7.4869034528152162E-2</v>
      </c>
      <c r="TA14" s="2">
        <v>7.4869034528152162E-2</v>
      </c>
      <c r="TB14" s="2">
        <v>7.4869034528152162E-2</v>
      </c>
      <c r="TC14" s="2">
        <v>7.4281739001419239E-2</v>
      </c>
      <c r="TD14" s="2">
        <v>7.4281739001419239E-2</v>
      </c>
      <c r="TE14" s="2">
        <v>7.4281739001419239E-2</v>
      </c>
      <c r="TF14" s="2">
        <v>7.4281739001419239E-2</v>
      </c>
      <c r="TG14" s="2">
        <v>6.7571083866756629E-2</v>
      </c>
      <c r="TH14" s="2">
        <v>6.89755376053868E-2</v>
      </c>
      <c r="TI14" s="2">
        <v>6.89755376053868E-2</v>
      </c>
      <c r="TJ14" s="2">
        <v>6.89755376053868E-2</v>
      </c>
      <c r="TK14" s="2">
        <v>6.7571083866756629E-2</v>
      </c>
      <c r="TL14" s="2">
        <v>6.7571083866756629E-2</v>
      </c>
      <c r="TM14" s="2">
        <v>6.7571083866756629E-2</v>
      </c>
      <c r="TN14" s="2">
        <v>6.2058224163500354E-2</v>
      </c>
      <c r="TO14" s="2">
        <v>6.2058224163500354E-2</v>
      </c>
      <c r="TP14" s="2">
        <v>6.1068204081182083E-2</v>
      </c>
      <c r="TQ14" s="2">
        <v>6.0800605485145168E-2</v>
      </c>
      <c r="TR14" s="2">
        <v>5.3711277190445383E-2</v>
      </c>
      <c r="TS14" s="2">
        <v>5.3711277190445383E-2</v>
      </c>
      <c r="TT14" s="2">
        <v>6.0800605485145168E-2</v>
      </c>
      <c r="TU14" s="2">
        <v>6.1068204081182083E-2</v>
      </c>
      <c r="TV14" s="2">
        <v>6.1068204081182083E-2</v>
      </c>
      <c r="TW14" s="2">
        <v>5.6746585718218744E-2</v>
      </c>
      <c r="TX14" s="2">
        <v>5.6746585718218744E-2</v>
      </c>
      <c r="TY14" s="2">
        <v>5.6746585718218744E-2</v>
      </c>
      <c r="TZ14" s="2">
        <v>5.6746585718218744E-2</v>
      </c>
      <c r="UA14" s="2">
        <v>5.1640741044940541E-2</v>
      </c>
      <c r="UB14" s="2">
        <v>5.292271506563178E-2</v>
      </c>
      <c r="UC14" s="2">
        <v>5.2407084753874948E-2</v>
      </c>
      <c r="UD14" s="2">
        <v>5.2407084753874948E-2</v>
      </c>
      <c r="UE14" s="2">
        <v>5.6460009705813885E-2</v>
      </c>
      <c r="UF14" s="2">
        <v>5.6427696925519077E-2</v>
      </c>
      <c r="UG14" s="2">
        <v>5.7030128169892162E-2</v>
      </c>
      <c r="UH14" s="2">
        <v>5.7030128169892162E-2</v>
      </c>
      <c r="UI14" s="2">
        <v>5.7030128169892162E-2</v>
      </c>
      <c r="UJ14" s="2">
        <v>5.1458153241718887E-2</v>
      </c>
      <c r="UK14" s="2">
        <v>5.1458153241718887E-2</v>
      </c>
      <c r="UL14" s="2">
        <v>5.8187154284359256E-2</v>
      </c>
      <c r="UM14" s="2">
        <v>5.8187154284359256E-2</v>
      </c>
      <c r="UN14" s="2">
        <v>5.8187154284359256E-2</v>
      </c>
      <c r="UO14" s="2">
        <v>6.6821620556354031E-2</v>
      </c>
      <c r="UP14" s="2">
        <v>6.7279967042747232E-2</v>
      </c>
      <c r="UQ14" s="2">
        <v>6.7279967042747232E-2</v>
      </c>
      <c r="UR14" s="2">
        <v>6.7279967042747232E-2</v>
      </c>
      <c r="US14" s="2">
        <v>6.7279967042747232E-2</v>
      </c>
      <c r="UT14" s="2">
        <v>7.0135953113023425E-2</v>
      </c>
      <c r="UU14" s="2">
        <v>7.0135953113023425E-2</v>
      </c>
      <c r="UV14" s="2">
        <v>7.3709142246054293E-2</v>
      </c>
      <c r="UW14" s="2">
        <v>7.3709142246054293E-2</v>
      </c>
      <c r="UX14" s="2">
        <v>7.5870830126226307E-2</v>
      </c>
      <c r="UY14" s="2">
        <v>7.5404901124052487E-2</v>
      </c>
      <c r="UZ14" s="2">
        <v>7.8264834596425387E-2</v>
      </c>
      <c r="VA14" s="2">
        <v>7.8264834596425387E-2</v>
      </c>
      <c r="VB14" s="2">
        <v>7.8264834596425387E-2</v>
      </c>
      <c r="VC14" s="2">
        <v>7.8264834596425387E-2</v>
      </c>
      <c r="VD14" s="2">
        <v>7.8264834596425387E-2</v>
      </c>
      <c r="VE14" s="2">
        <v>7.8264834596425387E-2</v>
      </c>
      <c r="VF14" s="2">
        <v>7.8844494942136523E-2</v>
      </c>
      <c r="VG14" s="2">
        <v>7.8844494942136523E-2</v>
      </c>
      <c r="VH14" s="2">
        <v>8.2777215454084049E-2</v>
      </c>
      <c r="VI14" s="2">
        <v>8.0113198926492463E-2</v>
      </c>
      <c r="VJ14" s="2">
        <v>8.1568227613193961E-2</v>
      </c>
      <c r="VK14" s="2">
        <v>8.1568227613193961E-2</v>
      </c>
      <c r="VL14" s="2">
        <v>8.1568227613193961E-2</v>
      </c>
      <c r="VM14" s="2">
        <v>7.6323711449525738E-2</v>
      </c>
      <c r="VN14" s="2">
        <v>7.6323711449525738E-2</v>
      </c>
      <c r="VO14" s="2">
        <v>7.6323711449525738E-2</v>
      </c>
      <c r="VP14" s="2">
        <v>8.3533900806592301E-2</v>
      </c>
      <c r="VQ14" s="2">
        <v>8.3533900806592301E-2</v>
      </c>
      <c r="VR14" s="2">
        <v>8.0113198926492463E-2</v>
      </c>
      <c r="VS14" s="2">
        <v>8.0113198926492463E-2</v>
      </c>
      <c r="VT14" s="2">
        <v>8.7537389132414448E-2</v>
      </c>
      <c r="VU14" s="2">
        <v>8.7537389132414448E-2</v>
      </c>
      <c r="VV14" s="2">
        <v>9.4818060084982905E-2</v>
      </c>
      <c r="VW14" s="2">
        <v>9.3660252741735228E-2</v>
      </c>
      <c r="VX14" s="2">
        <v>9.2969387882774243E-2</v>
      </c>
      <c r="VY14" s="2">
        <v>9.3660252741735228E-2</v>
      </c>
      <c r="VZ14" s="2">
        <v>9.3660252741735228E-2</v>
      </c>
      <c r="WA14" s="2">
        <v>9.2969387882774243E-2</v>
      </c>
      <c r="WB14" s="2">
        <v>0.10274909173792113</v>
      </c>
      <c r="WC14" s="2">
        <v>0.10252967403387211</v>
      </c>
      <c r="WD14" s="2">
        <v>0.10252967403387211</v>
      </c>
      <c r="WE14" s="2">
        <v>0.10243370556289288</v>
      </c>
      <c r="WF14" s="2">
        <v>0.10243370556289288</v>
      </c>
      <c r="WG14" s="2">
        <v>0.10243370556289288</v>
      </c>
      <c r="WH14" s="2">
        <v>9.9287885261297365E-2</v>
      </c>
      <c r="WI14" s="2">
        <v>9.9287885261297365E-2</v>
      </c>
      <c r="WJ14" s="2">
        <v>9.9287885261297365E-2</v>
      </c>
      <c r="WK14" s="2">
        <v>9.7742820057533764E-2</v>
      </c>
      <c r="WL14" s="2">
        <v>9.9878308801343352E-2</v>
      </c>
      <c r="WM14" s="2">
        <v>9.7742820057533764E-2</v>
      </c>
      <c r="WN14" s="2">
        <v>9.7742820057533764E-2</v>
      </c>
      <c r="WO14" s="2">
        <v>9.9878308801343352E-2</v>
      </c>
      <c r="WP14" s="2">
        <v>9.6328092191836703E-2</v>
      </c>
      <c r="WQ14" s="2">
        <v>9.6328092191836703E-2</v>
      </c>
      <c r="WR14" s="2">
        <v>9.6328092191836703E-2</v>
      </c>
      <c r="WS14" s="2">
        <v>9.9157281132740804E-2</v>
      </c>
      <c r="WT14" s="2">
        <v>9.0057443893042918E-2</v>
      </c>
      <c r="WU14" s="2">
        <v>9.0057443893042918E-2</v>
      </c>
      <c r="WV14" s="2">
        <v>9.036534273683601E-2</v>
      </c>
      <c r="WW14" s="2">
        <v>9.2952561619673524E-2</v>
      </c>
      <c r="WX14" s="2">
        <v>9.2952561619673524E-2</v>
      </c>
      <c r="WY14" s="2">
        <v>9.2373751414015728E-2</v>
      </c>
      <c r="WZ14" s="2">
        <v>9.2373751414015728E-2</v>
      </c>
      <c r="XA14" s="2">
        <v>9.2373751414015728E-2</v>
      </c>
      <c r="XB14" s="2">
        <v>9.2373751414015728E-2</v>
      </c>
      <c r="XC14" s="2">
        <v>9.2373751414015728E-2</v>
      </c>
      <c r="XD14" s="2">
        <v>9.743162968453839E-2</v>
      </c>
      <c r="XE14" s="2">
        <v>9.743162968453839E-2</v>
      </c>
      <c r="XF14" s="2">
        <v>9.8568440399720486E-2</v>
      </c>
      <c r="XG14" s="2">
        <v>9.2952561619673524E-2</v>
      </c>
      <c r="XH14" s="2">
        <v>9.4003899851579295E-2</v>
      </c>
      <c r="XI14" s="2">
        <v>9.2952561619673524E-2</v>
      </c>
      <c r="XJ14" s="2">
        <v>9.2952561619673524E-2</v>
      </c>
      <c r="XK14" s="2">
        <v>9.4003899851579295E-2</v>
      </c>
      <c r="XL14" s="2">
        <v>9.5512163504121367E-2</v>
      </c>
      <c r="XM14" s="2">
        <v>9.5257575096752034E-2</v>
      </c>
      <c r="XN14" s="2">
        <v>9.5257575096752034E-2</v>
      </c>
      <c r="XO14" s="2">
        <v>9.516164406448889E-2</v>
      </c>
      <c r="XP14" s="2">
        <v>9.516164406448889E-2</v>
      </c>
      <c r="XQ14" s="2">
        <v>9.516164406448889E-2</v>
      </c>
      <c r="XR14" s="2">
        <v>9.1922509172222083E-2</v>
      </c>
      <c r="XS14" s="2">
        <v>9.1922509172222083E-2</v>
      </c>
      <c r="XT14" s="2">
        <v>9.3173984044001346E-2</v>
      </c>
      <c r="XU14" s="2">
        <v>9.3173984044001346E-2</v>
      </c>
      <c r="XV14" s="2">
        <v>9.3173984044001346E-2</v>
      </c>
      <c r="XW14" s="2">
        <v>9.3173984044001346E-2</v>
      </c>
      <c r="XX14" s="2">
        <v>9.3173984044001346E-2</v>
      </c>
      <c r="XY14" s="2">
        <v>9.3173984044001346E-2</v>
      </c>
      <c r="XZ14" s="2">
        <v>9.3173984044001346E-2</v>
      </c>
      <c r="YA14" s="2">
        <v>9.3173984044001346E-2</v>
      </c>
      <c r="YB14" s="2">
        <v>9.8479628635080252E-2</v>
      </c>
      <c r="YC14" s="2">
        <v>9.8479628635080252E-2</v>
      </c>
      <c r="YD14" s="2">
        <v>9.8479628635080252E-2</v>
      </c>
      <c r="YE14" s="2">
        <v>9.8479628635080252E-2</v>
      </c>
      <c r="YF14" s="2">
        <v>9.7241917476446144E-2</v>
      </c>
      <c r="YG14" s="2">
        <v>9.9108981838106472E-2</v>
      </c>
      <c r="YH14" s="2">
        <v>9.9108981838106472E-2</v>
      </c>
      <c r="YI14" s="2">
        <v>9.9108981838106472E-2</v>
      </c>
      <c r="YJ14" s="2">
        <v>9.9108981838106472E-2</v>
      </c>
      <c r="YK14" s="2">
        <v>9.5846974510619326E-2</v>
      </c>
      <c r="YL14" s="2">
        <v>9.0785389831225624E-2</v>
      </c>
      <c r="YM14" s="2">
        <v>9.0785389831225624E-2</v>
      </c>
      <c r="YN14" s="2">
        <v>9.0785389831225624E-2</v>
      </c>
      <c r="YO14" s="2">
        <v>9.0785389831225624E-2</v>
      </c>
      <c r="YP14" s="2">
        <v>9.0785389831225624E-2</v>
      </c>
      <c r="YQ14" s="2">
        <v>9.0785389831225624E-2</v>
      </c>
      <c r="YR14" s="2">
        <v>8.7027027962663123E-2</v>
      </c>
      <c r="YS14" s="2">
        <v>8.8243243535179344E-2</v>
      </c>
      <c r="YT14" s="2">
        <v>9.1740970784517928E-2</v>
      </c>
      <c r="YU14" s="2">
        <v>9.1740970784517928E-2</v>
      </c>
      <c r="YV14" s="2">
        <v>9.0677298234810522E-2</v>
      </c>
      <c r="YW14" s="2">
        <v>9.0677298234810522E-2</v>
      </c>
      <c r="YX14" s="2">
        <v>9.3724890631314492E-2</v>
      </c>
      <c r="YY14" s="2">
        <v>9.3724890631314492E-2</v>
      </c>
      <c r="YZ14" s="2">
        <v>9.3724890631314492E-2</v>
      </c>
      <c r="ZA14" s="2">
        <v>9.503209012318288E-2</v>
      </c>
      <c r="ZB14" s="2">
        <v>8.8205757284426367E-2</v>
      </c>
      <c r="ZC14" s="2">
        <v>9.8806280355610704E-2</v>
      </c>
      <c r="ZD14" s="2">
        <v>9.8806280355610704E-2</v>
      </c>
      <c r="ZE14" s="2">
        <v>9.8983202599894807E-2</v>
      </c>
      <c r="ZF14" s="2">
        <v>9.8983202599894807E-2</v>
      </c>
      <c r="ZG14" s="2">
        <v>8.6717360824848613E-2</v>
      </c>
      <c r="ZH14" s="2">
        <v>8.5161115416935579E-2</v>
      </c>
      <c r="ZI14" s="2">
        <v>9.5898442494230851E-2</v>
      </c>
      <c r="ZJ14" s="2">
        <v>8.5161115416935579E-2</v>
      </c>
      <c r="ZK14" s="2">
        <v>9.5898442494230851E-2</v>
      </c>
      <c r="ZL14" s="2">
        <v>9.5898442494230851E-2</v>
      </c>
      <c r="ZM14" s="2">
        <v>9.5898442494230851E-2</v>
      </c>
      <c r="ZN14" s="2">
        <v>9.5321492491362819E-2</v>
      </c>
      <c r="ZO14" s="2">
        <v>9.2294286419280627E-2</v>
      </c>
      <c r="ZP14" s="2">
        <v>9.2294286419280627E-2</v>
      </c>
      <c r="ZQ14" s="2">
        <v>9.2294286419280627E-2</v>
      </c>
      <c r="ZR14" s="2">
        <v>7.8138267565927608E-2</v>
      </c>
      <c r="ZS14" s="2">
        <v>8.9843260505645367E-2</v>
      </c>
      <c r="ZT14" s="2">
        <v>9.5254416419757876E-2</v>
      </c>
      <c r="ZU14" s="2">
        <v>9.3436600551684471E-2</v>
      </c>
      <c r="ZV14" s="2">
        <v>9.3436600551684471E-2</v>
      </c>
      <c r="ZW14" s="2">
        <v>8.2095038407604515E-2</v>
      </c>
      <c r="ZX14" s="2">
        <v>8.2629585419099705E-2</v>
      </c>
      <c r="ZY14" s="2">
        <v>8.3099747494595297E-2</v>
      </c>
      <c r="ZZ14" s="2">
        <v>8.3099747494595297E-2</v>
      </c>
      <c r="AAA14" s="2">
        <v>7.3064345185943735E-2</v>
      </c>
      <c r="AAB14" s="2">
        <v>6.9646636414730734E-2</v>
      </c>
      <c r="AAC14" s="2">
        <v>6.8521552426139234E-2</v>
      </c>
      <c r="AAD14" s="2">
        <v>6.8521552426139234E-2</v>
      </c>
      <c r="AAE14" s="2">
        <v>6.8521552426139234E-2</v>
      </c>
      <c r="AAF14" s="2">
        <v>6.7910189370610816E-2</v>
      </c>
      <c r="AAG14" s="2">
        <v>6.7910189370610816E-2</v>
      </c>
      <c r="AAH14" s="2">
        <v>6.7910189370610816E-2</v>
      </c>
      <c r="AAI14" s="2">
        <v>6.8568261032430688E-2</v>
      </c>
      <c r="AAJ14" s="2">
        <v>6.8568261032430688E-2</v>
      </c>
      <c r="AAK14" s="2">
        <v>6.8568261032430688E-2</v>
      </c>
      <c r="AAL14" s="2">
        <v>6.8568261032430688E-2</v>
      </c>
      <c r="AAM14" s="2">
        <v>6.8568261032430688E-2</v>
      </c>
      <c r="AAN14" s="2">
        <v>6.8568261032430688E-2</v>
      </c>
      <c r="AAO14" s="2">
        <v>6.8568261032430688E-2</v>
      </c>
      <c r="AAP14" s="2">
        <v>6.820535581093487E-2</v>
      </c>
      <c r="AAQ14" s="2">
        <v>6.820535581093487E-2</v>
      </c>
      <c r="AAR14" s="2">
        <v>7.7213205144755243E-2</v>
      </c>
      <c r="AAS14" s="2">
        <v>7.9088899681098529E-2</v>
      </c>
      <c r="AAT14" s="2">
        <v>8.0680148926482259E-2</v>
      </c>
      <c r="AAU14" s="2">
        <v>8.0301787790251489E-2</v>
      </c>
      <c r="AAV14" s="2">
        <v>7.1319306311516131E-2</v>
      </c>
      <c r="AAW14" s="2">
        <v>7.1319306311516131E-2</v>
      </c>
      <c r="AAX14" s="2">
        <v>6.9538811042761897E-2</v>
      </c>
      <c r="AAY14" s="2">
        <v>6.5595719173670949E-2</v>
      </c>
      <c r="AAZ14" s="2">
        <v>6.5595719173670949E-2</v>
      </c>
      <c r="ABA14" s="2">
        <v>6.5595719173670949E-2</v>
      </c>
      <c r="ABB14" s="2">
        <v>7.6786518059287143E-2</v>
      </c>
      <c r="ABC14" s="2">
        <v>7.6786518059287143E-2</v>
      </c>
      <c r="ABD14" s="2">
        <v>7.6786518059287143E-2</v>
      </c>
      <c r="ABE14" s="2">
        <v>8.8386476187782254E-2</v>
      </c>
      <c r="ABF14" s="2">
        <v>8.8386476187782254E-2</v>
      </c>
      <c r="ABG14" s="2">
        <v>8.8386476187782254E-2</v>
      </c>
      <c r="ABH14" s="2">
        <v>7.6850651382685278E-2</v>
      </c>
      <c r="ABI14" s="2">
        <v>7.4597194624836619E-2</v>
      </c>
      <c r="ABJ14" s="2">
        <v>8.4998321709153196E-2</v>
      </c>
      <c r="ABK14" s="2">
        <v>8.4998321709153196E-2</v>
      </c>
      <c r="ABL14" s="2">
        <v>7.3457328792526533E-2</v>
      </c>
      <c r="ABM14" s="2">
        <v>7.3457328792526533E-2</v>
      </c>
      <c r="ABN14" s="2">
        <v>6.2876990020325069E-2</v>
      </c>
      <c r="ABO14" s="2">
        <v>7.3531848254126356E-2</v>
      </c>
      <c r="ABP14" s="2">
        <v>7.3531848254126356E-2</v>
      </c>
      <c r="ABQ14" s="2">
        <v>7.3531848254126356E-2</v>
      </c>
      <c r="ABR14" s="2">
        <v>7.3531848254126356E-2</v>
      </c>
      <c r="ABS14" s="2">
        <v>6.2876990020325069E-2</v>
      </c>
      <c r="ABT14" s="2">
        <v>6.2876990020325069E-2</v>
      </c>
      <c r="ABU14" s="2">
        <v>6.5637775904404505E-2</v>
      </c>
      <c r="ABV14" s="2">
        <v>6.5637775904404505E-2</v>
      </c>
      <c r="ABW14" s="2">
        <v>6.5637775904404505E-2</v>
      </c>
      <c r="ABX14" s="2">
        <v>6.2257863158796542E-2</v>
      </c>
      <c r="ABY14" s="2">
        <v>6.1708479862843814E-2</v>
      </c>
      <c r="ABZ14" s="2">
        <v>6.1708479862843814E-2</v>
      </c>
      <c r="ACA14" s="2">
        <v>6.662120797691122E-2</v>
      </c>
      <c r="ACB14" s="2">
        <v>6.662120797691122E-2</v>
      </c>
      <c r="ACC14" s="2">
        <v>6.662120797691122E-2</v>
      </c>
      <c r="ACD14" s="2">
        <v>6.487580006766161E-2</v>
      </c>
      <c r="ACE14" s="2">
        <v>5.90384373122795E-2</v>
      </c>
      <c r="ACF14" s="2">
        <v>5.90384373122795E-2</v>
      </c>
      <c r="ACG14" s="2">
        <v>5.53030246585531E-2</v>
      </c>
      <c r="ACH14" s="2">
        <v>5.53030246585531E-2</v>
      </c>
      <c r="ACI14" s="2">
        <v>5.3732165507470057E-2</v>
      </c>
      <c r="ACJ14" s="2">
        <v>5.4777982558873832E-2</v>
      </c>
      <c r="ACK14" s="2">
        <v>5.4777982558873832E-2</v>
      </c>
      <c r="ACL14" s="2">
        <v>5.4777982558873832E-2</v>
      </c>
      <c r="ACM14" s="2">
        <v>5.4777982558873832E-2</v>
      </c>
      <c r="ACN14" s="2">
        <v>5.4777982558873832E-2</v>
      </c>
      <c r="ACO14" s="2">
        <v>5.4777982558873832E-2</v>
      </c>
      <c r="ACP14" s="2">
        <v>5.3403341414453319E-2</v>
      </c>
      <c r="ACQ14" s="2">
        <v>5.5722777519879967E-2</v>
      </c>
      <c r="ACR14" s="2">
        <v>5.2856378201543978E-2</v>
      </c>
      <c r="ACS14" s="2">
        <v>5.2856378201543978E-2</v>
      </c>
      <c r="ACT14" s="2">
        <v>5.6811416531984897E-2</v>
      </c>
      <c r="ACU14" s="2">
        <v>5.1040656088772174E-2</v>
      </c>
      <c r="ACV14" s="2">
        <v>5.1040656088772174E-2</v>
      </c>
      <c r="ACW14" s="2">
        <v>5.2856378201543978E-2</v>
      </c>
      <c r="ACX14" s="2">
        <v>5.2856378201543978E-2</v>
      </c>
      <c r="ACY14" s="2">
        <v>5.5264655506079993E-2</v>
      </c>
      <c r="ACZ14" s="2">
        <v>5.5264655506079993E-2</v>
      </c>
      <c r="ADA14" s="2">
        <v>6.6801296536525001E-2</v>
      </c>
      <c r="ADB14" s="2">
        <v>6.6801296536525001E-2</v>
      </c>
      <c r="ADC14" s="2">
        <v>6.6801296536525001E-2</v>
      </c>
      <c r="ADD14" s="2">
        <v>6.9864561348292262E-2</v>
      </c>
      <c r="ADE14" s="2">
        <v>6.9110675336028049E-2</v>
      </c>
      <c r="ADF14" s="2">
        <v>6.9110675336028049E-2</v>
      </c>
      <c r="ADG14" s="2">
        <v>6.9110675336028049E-2</v>
      </c>
      <c r="ADH14" s="2">
        <v>6.8998548337629334E-2</v>
      </c>
      <c r="ADI14" s="2">
        <v>6.6704114930628236E-2</v>
      </c>
      <c r="ADJ14" s="2">
        <v>6.3818885141267906E-2</v>
      </c>
      <c r="ADK14" s="2">
        <v>6.2002976587653885E-2</v>
      </c>
      <c r="ADL14" s="2">
        <v>6.2002976587653885E-2</v>
      </c>
      <c r="ADM14" s="2">
        <v>6.4531802262134022E-2</v>
      </c>
      <c r="ADN14" s="2">
        <v>6.2002976587653885E-2</v>
      </c>
      <c r="ADO14" s="2">
        <v>6.1805211592604083E-2</v>
      </c>
      <c r="ADP14" s="2">
        <v>6.2002976587653885E-2</v>
      </c>
      <c r="ADQ14" s="2">
        <v>6.0381391885554636E-2</v>
      </c>
      <c r="ADR14" s="2">
        <v>6.0381391885554636E-2</v>
      </c>
      <c r="ADS14" s="2">
        <v>6.0381391885554636E-2</v>
      </c>
      <c r="ADT14" s="2">
        <v>6.14374810553475E-2</v>
      </c>
      <c r="ADU14" s="2">
        <v>6.4938846349009885E-2</v>
      </c>
      <c r="ADV14" s="2">
        <v>6.4938846349009885E-2</v>
      </c>
      <c r="ADW14" s="2">
        <v>5.3668230973655071E-2</v>
      </c>
      <c r="ADX14" s="2">
        <v>5.6268793564686601E-2</v>
      </c>
      <c r="ADY14" s="2">
        <v>5.471400356771626E-2</v>
      </c>
      <c r="ADZ14" s="2">
        <v>5.471400356771626E-2</v>
      </c>
      <c r="AEA14" s="2">
        <v>5.471400356771626E-2</v>
      </c>
      <c r="AEB14" s="2">
        <v>5.4975885066965054E-2</v>
      </c>
      <c r="AEC14" s="2">
        <v>5.4975885066965054E-2</v>
      </c>
      <c r="AED14" s="2">
        <v>5.4975885066965054E-2</v>
      </c>
      <c r="AEE14" s="2">
        <v>5.4975885066965054E-2</v>
      </c>
      <c r="AEF14" s="2">
        <v>5.4975885066965054E-2</v>
      </c>
      <c r="AEG14" s="2">
        <v>4.4735860372167945E-2</v>
      </c>
      <c r="AEH14" s="2">
        <v>3.6301840560416306E-2</v>
      </c>
      <c r="AEI14" s="2">
        <v>3.6301840560416306E-2</v>
      </c>
      <c r="AEJ14" s="2">
        <v>3.6301840560416306E-2</v>
      </c>
      <c r="AEK14" s="2">
        <v>3.2947635151271581E-2</v>
      </c>
      <c r="AEL14" s="2">
        <v>3.2947635151271581E-2</v>
      </c>
      <c r="AEM14" s="2">
        <v>3.2947635151271581E-2</v>
      </c>
      <c r="AEN14" s="2">
        <v>3.2947635151271581E-2</v>
      </c>
      <c r="AEO14" s="2">
        <v>3.2947635151271581E-2</v>
      </c>
      <c r="AEP14" s="2">
        <v>3.5189207877662249E-2</v>
      </c>
      <c r="AEQ14" s="2">
        <v>3.6260761028138806E-2</v>
      </c>
      <c r="AER14" s="2">
        <v>4.0089550544351218E-2</v>
      </c>
      <c r="AES14" s="2">
        <v>3.6396957748303101E-2</v>
      </c>
      <c r="AET14" s="2">
        <v>3.3960955456865886E-2</v>
      </c>
      <c r="AEU14" s="2">
        <v>3.3960955456865886E-2</v>
      </c>
      <c r="AEV14" s="2">
        <v>3.3960955456865886E-2</v>
      </c>
      <c r="AEW14" s="2">
        <v>3.3944149095749533E-2</v>
      </c>
      <c r="AEX14" s="2">
        <v>4.1573044240675275E-2</v>
      </c>
      <c r="AEY14" s="2">
        <v>3.3944149095749533E-2</v>
      </c>
      <c r="AEZ14" s="2">
        <v>4.7432438032708989E-2</v>
      </c>
      <c r="AFA14" s="2">
        <v>4.0372712580668983E-2</v>
      </c>
      <c r="AFB14" s="2">
        <v>4.0372712580668983E-2</v>
      </c>
      <c r="AFC14" s="2">
        <v>4.0372712580668983E-2</v>
      </c>
      <c r="AFD14" s="2">
        <v>4.0372712580668983E-2</v>
      </c>
      <c r="AFE14" s="2">
        <v>3.9271802585984179E-2</v>
      </c>
      <c r="AFF14" s="2">
        <v>4.259497367351562E-2</v>
      </c>
      <c r="AFG14" s="2">
        <v>3.9271802585984179E-2</v>
      </c>
      <c r="AFH14" s="2">
        <v>3.9271802585984179E-2</v>
      </c>
      <c r="AFI14" s="2">
        <v>4.497782246315498E-2</v>
      </c>
      <c r="AFJ14" s="2">
        <v>4.215694146678331E-2</v>
      </c>
      <c r="AFK14" s="2">
        <v>4.0931507184655269E-2</v>
      </c>
      <c r="AFL14" s="2">
        <v>4.0931507184655269E-2</v>
      </c>
      <c r="AFM14" s="2">
        <v>4.0931507184655269E-2</v>
      </c>
      <c r="AFN14" s="2">
        <v>4.4629407029798028E-2</v>
      </c>
      <c r="AFO14" s="2">
        <v>4.4629407029798028E-2</v>
      </c>
      <c r="AFP14" s="2">
        <v>4.4629407029798028E-2</v>
      </c>
      <c r="AFQ14" s="2">
        <v>5.5242391283115339E-2</v>
      </c>
      <c r="AFR14" s="2">
        <v>5.2655661778632637E-2</v>
      </c>
      <c r="AFS14" s="2">
        <v>5.5242391283115339E-2</v>
      </c>
      <c r="AFT14" s="2">
        <v>5.5242391283115339E-2</v>
      </c>
      <c r="AFU14" s="2">
        <v>5.4855508412854234E-2</v>
      </c>
      <c r="AFV14" s="2">
        <v>5.5375873384416345E-2</v>
      </c>
      <c r="AFW14" s="2">
        <v>5.2599825839189124E-2</v>
      </c>
      <c r="AFX14" s="2">
        <v>4.848623898739117E-2</v>
      </c>
      <c r="AFY14" s="2">
        <v>4.848623898739117E-2</v>
      </c>
      <c r="AFZ14" s="2">
        <v>4.7567943159514188E-2</v>
      </c>
      <c r="AGA14" s="2">
        <v>4.7567943159514188E-2</v>
      </c>
      <c r="AGB14" s="2">
        <v>4.7567943159514188E-2</v>
      </c>
      <c r="AGC14" s="2">
        <v>4.7567943159514188E-2</v>
      </c>
      <c r="AGD14" s="2">
        <v>4.4691675647922612E-2</v>
      </c>
      <c r="AGE14" s="2">
        <v>4.4691675647922612E-2</v>
      </c>
      <c r="AGF14" s="2">
        <v>4.4725663745377363E-2</v>
      </c>
      <c r="AGG14" s="2">
        <v>4.4725663745377363E-2</v>
      </c>
      <c r="AGH14" s="2">
        <v>4.7238003229655649E-2</v>
      </c>
      <c r="AGI14" s="2">
        <v>4.7716139253177886E-2</v>
      </c>
      <c r="AGJ14" s="2">
        <v>4.6255770967018398E-2</v>
      </c>
      <c r="AGK14" s="2">
        <v>4.5960921524274424E-2</v>
      </c>
      <c r="AGL14" s="2">
        <v>4.7821325041160746E-2</v>
      </c>
      <c r="AGM14" s="2">
        <v>4.7821325041160746E-2</v>
      </c>
      <c r="AGN14" s="2">
        <v>4.3068630922840655E-2</v>
      </c>
      <c r="AGO14" s="2">
        <v>4.3068630922840655E-2</v>
      </c>
      <c r="AGP14" s="2">
        <v>5.1345186404370878E-2</v>
      </c>
      <c r="AGQ14" s="2">
        <v>5.1415921369804531E-2</v>
      </c>
      <c r="AGR14" s="2">
        <v>5.1818449715769627E-2</v>
      </c>
      <c r="AGS14" s="2">
        <v>5.1649770262857636E-2</v>
      </c>
      <c r="AGT14" s="2">
        <v>5.1649770262857636E-2</v>
      </c>
      <c r="AGU14" s="2">
        <v>5.1649770262857636E-2</v>
      </c>
      <c r="AGV14" s="2">
        <v>5.1649770262857636E-2</v>
      </c>
      <c r="AGW14" s="2">
        <v>5.1649770262857636E-2</v>
      </c>
      <c r="AGX14" s="2">
        <v>5.1649770262857636E-2</v>
      </c>
      <c r="AGY14" s="2">
        <v>5.1017256567170884E-2</v>
      </c>
      <c r="AGZ14" s="2">
        <v>5.1017256567170884E-2</v>
      </c>
      <c r="AHA14" s="2">
        <v>4.9983281356988742E-2</v>
      </c>
      <c r="AHB14" s="2">
        <v>4.9983281356988742E-2</v>
      </c>
      <c r="AHC14" s="2">
        <v>4.9983281356988742E-2</v>
      </c>
      <c r="AHD14" s="2">
        <v>4.9983281356988742E-2</v>
      </c>
      <c r="AHE14" s="2">
        <v>5.2005213534236643E-2</v>
      </c>
      <c r="AHF14" s="2">
        <v>5.2005213534236643E-2</v>
      </c>
      <c r="AHG14" s="2">
        <v>5.1605292457925271E-2</v>
      </c>
      <c r="AHH14" s="2">
        <v>5.1926647188368404E-2</v>
      </c>
      <c r="AHI14" s="2">
        <v>5.1926647188368404E-2</v>
      </c>
      <c r="AHJ14" s="2">
        <v>5.1926647188368404E-2</v>
      </c>
      <c r="AHK14" s="2">
        <v>5.2194679563828159E-2</v>
      </c>
      <c r="AHL14" s="2">
        <v>5.374480280793368E-2</v>
      </c>
      <c r="AHM14" s="2">
        <v>5.374480280793368E-2</v>
      </c>
      <c r="AHN14" s="2">
        <v>5.374480280793368E-2</v>
      </c>
      <c r="AHO14" s="2">
        <v>5.4885451948212038E-2</v>
      </c>
      <c r="AHP14" s="2">
        <v>5.6062568544807415E-2</v>
      </c>
      <c r="AHQ14" s="2">
        <v>5.5862280901758161E-2</v>
      </c>
      <c r="AHR14" s="2">
        <v>5.7663661428433433E-2</v>
      </c>
      <c r="AHS14" s="2">
        <v>6.2739325181045025E-2</v>
      </c>
      <c r="AHT14" s="2">
        <v>6.2739325181045025E-2</v>
      </c>
      <c r="AHU14" s="2">
        <v>5.6154564607921294E-2</v>
      </c>
      <c r="AHV14" s="2">
        <v>5.5181022171874199E-2</v>
      </c>
      <c r="AHW14" s="2">
        <v>5.5181022171874199E-2</v>
      </c>
      <c r="AHX14" s="2">
        <v>5.8165735811174263E-2</v>
      </c>
      <c r="AHY14" s="2">
        <v>5.6154564607921294E-2</v>
      </c>
      <c r="AHZ14" s="2">
        <v>5.9779158141760477E-2</v>
      </c>
      <c r="AIA14" s="2">
        <v>5.9078402203222441E-2</v>
      </c>
      <c r="AIB14" s="2">
        <v>6.5480433847706229E-2</v>
      </c>
      <c r="AIC14" s="2">
        <v>6.7335349087557977E-2</v>
      </c>
      <c r="AID14" s="2">
        <v>6.4038075640580297E-2</v>
      </c>
      <c r="AIE14" s="2">
        <v>6.3833360616755028E-2</v>
      </c>
      <c r="AIF14" s="2">
        <v>6.3034200424286563E-2</v>
      </c>
      <c r="AIG14" s="2">
        <v>5.9866193381273788E-2</v>
      </c>
      <c r="AIH14" s="2">
        <v>5.912369579658102E-2</v>
      </c>
      <c r="AII14" s="2">
        <v>5.9866193381273788E-2</v>
      </c>
      <c r="AIJ14" s="2">
        <v>5.9743960275092128E-2</v>
      </c>
      <c r="AIK14" s="2">
        <v>5.9743960275092128E-2</v>
      </c>
      <c r="AIL14" s="2">
        <v>5.9743960275092128E-2</v>
      </c>
      <c r="AIM14" s="2">
        <v>6.0365604304315701E-2</v>
      </c>
      <c r="AIN14" s="2">
        <v>5.347445768973088E-2</v>
      </c>
      <c r="AIO14" s="2">
        <v>5.347445768973088E-2</v>
      </c>
      <c r="AIP14" s="2">
        <v>4.8421721813112807E-2</v>
      </c>
      <c r="AIQ14" s="2">
        <v>5.3819511261767358E-2</v>
      </c>
      <c r="AIR14" s="2">
        <v>5.3819511261767358E-2</v>
      </c>
      <c r="AIS14" s="2">
        <v>5.4795915596532394E-2</v>
      </c>
      <c r="AIT14" s="2">
        <v>5.4795915596532394E-2</v>
      </c>
      <c r="AIU14" s="2">
        <v>5.5082150566810734E-2</v>
      </c>
      <c r="AIV14" s="2">
        <v>5.2893863505627983E-2</v>
      </c>
      <c r="AIW14" s="2">
        <v>5.2893863505627983E-2</v>
      </c>
      <c r="AIX14" s="2">
        <v>4.501722078150984E-2</v>
      </c>
      <c r="AIY14" s="2">
        <v>4.501722078150984E-2</v>
      </c>
      <c r="AIZ14" s="2">
        <v>5.5909331753705667E-2</v>
      </c>
      <c r="AJA14" s="2">
        <v>5.479306127551848E-2</v>
      </c>
      <c r="AJB14" s="2">
        <v>5.8039604311293735E-2</v>
      </c>
      <c r="AJC14" s="2">
        <v>4.8923357955323946E-2</v>
      </c>
      <c r="AJD14" s="2">
        <v>4.9661336608913871E-2</v>
      </c>
      <c r="AJE14" s="2">
        <v>4.9661336608913871E-2</v>
      </c>
      <c r="AJF14" s="2">
        <v>4.9661336608913871E-2</v>
      </c>
      <c r="AJG14" s="2">
        <v>4.3384039279748335E-2</v>
      </c>
      <c r="AJH14" s="2">
        <v>5.0456846044307266E-2</v>
      </c>
      <c r="AJI14" s="2">
        <v>5.1128742771551078E-2</v>
      </c>
      <c r="AJJ14" s="2">
        <v>5.4617833970391723E-2</v>
      </c>
      <c r="AJK14" s="2">
        <v>4.8872006694450451E-2</v>
      </c>
      <c r="AJL14" s="2">
        <v>5.7050928550863543E-2</v>
      </c>
      <c r="AJM14" s="2">
        <v>4.7972561063001712E-2</v>
      </c>
      <c r="AJN14" s="2">
        <v>4.3606921311135645E-2</v>
      </c>
      <c r="AJO14" s="2">
        <v>4.823698688469371E-2</v>
      </c>
      <c r="AJP14" s="2">
        <v>4.6893102525014281E-2</v>
      </c>
      <c r="AJQ14" s="2">
        <v>4.6412437865926658E-2</v>
      </c>
      <c r="AJR14" s="2">
        <v>4.382960905469091E-2</v>
      </c>
      <c r="AJS14" s="2">
        <v>4.1191150052071378E-2</v>
      </c>
      <c r="AJT14" s="2">
        <v>3.87450438281828E-2</v>
      </c>
      <c r="AJU14" s="2">
        <v>4.5036634132615674E-2</v>
      </c>
      <c r="AJV14" s="2">
        <v>5.0607018541619475E-2</v>
      </c>
      <c r="AJW14" s="2">
        <v>5.0607018541619475E-2</v>
      </c>
      <c r="AJX14" s="2">
        <v>5.0607018541619475E-2</v>
      </c>
      <c r="AJY14" s="2">
        <v>5.0607018541619475E-2</v>
      </c>
      <c r="AJZ14" s="2">
        <v>4.7797859070695718E-2</v>
      </c>
      <c r="AKA14" s="2">
        <v>5.0249561423651438E-2</v>
      </c>
      <c r="AKB14" s="2">
        <v>5.3953006756818842E-2</v>
      </c>
      <c r="AKC14" s="2">
        <v>5.3953006756818842E-2</v>
      </c>
      <c r="AKD14" s="2">
        <v>5.5721715487612428E-2</v>
      </c>
      <c r="AKE14" s="2">
        <v>5.6257814546646703E-2</v>
      </c>
      <c r="AKF14" s="2">
        <v>4.2110368805395482E-2</v>
      </c>
      <c r="AKG14" s="2">
        <v>4.4939923938084464E-2</v>
      </c>
      <c r="AKH14" s="2">
        <v>5.0025577673462863E-2</v>
      </c>
      <c r="AKI14" s="2">
        <v>5.0025577673462863E-2</v>
      </c>
      <c r="AKJ14" s="2">
        <v>5.4350925928526514E-2</v>
      </c>
      <c r="AKK14" s="2">
        <v>5.2238611311721417E-2</v>
      </c>
      <c r="AKL14" s="2">
        <v>5.0408060590674125E-2</v>
      </c>
      <c r="AKM14" s="2">
        <v>4.5771452011285074E-2</v>
      </c>
      <c r="AKN14" s="2">
        <v>5.304690825163564E-2</v>
      </c>
      <c r="AKO14" s="2">
        <v>5.304690825163564E-2</v>
      </c>
      <c r="AKP14" s="2">
        <v>5.2446723567724569E-2</v>
      </c>
      <c r="AKQ14" s="2">
        <v>5.0746475159200229E-2</v>
      </c>
      <c r="AKR14" s="2">
        <v>4.7299840960466404E-2</v>
      </c>
      <c r="AKS14" s="2">
        <v>4.9120254665119233E-2</v>
      </c>
      <c r="AKT14" s="2">
        <v>5.2445254599418324E-2</v>
      </c>
      <c r="AKU14" s="2">
        <v>5.5387628798745037E-2</v>
      </c>
      <c r="AKV14" s="2">
        <v>6.0851355136953354E-2</v>
      </c>
      <c r="AKW14" s="2">
        <v>5.7283796737015079E-2</v>
      </c>
      <c r="AKX14" s="2">
        <v>5.7655549837963845E-2</v>
      </c>
      <c r="AKY14" s="2">
        <v>5.5415059080614032E-2</v>
      </c>
      <c r="AKZ14" s="2">
        <v>5.5415059080614032E-2</v>
      </c>
      <c r="ALA14" s="2">
        <v>5.7655549837963845E-2</v>
      </c>
      <c r="ALB14" s="2">
        <v>5.5415059080614032E-2</v>
      </c>
      <c r="ALC14" s="2">
        <v>5.5415059080614032E-2</v>
      </c>
      <c r="ALD14" s="2">
        <v>5.5415059080614032E-2</v>
      </c>
      <c r="ALE14" s="2">
        <v>5.2559052301029231E-2</v>
      </c>
      <c r="ALF14" s="2">
        <v>6.1202601166433779E-2</v>
      </c>
      <c r="ALG14" s="2">
        <v>5.9289879050955487E-2</v>
      </c>
      <c r="ALH14" s="2">
        <v>6.0084917104373525E-2</v>
      </c>
      <c r="ALI14" s="2">
        <v>6.2950550304744377E-2</v>
      </c>
      <c r="ALJ14" s="2">
        <v>6.2950550304744377E-2</v>
      </c>
      <c r="ALK14" s="2">
        <v>5.6096576829238284E-2</v>
      </c>
      <c r="ALL14" s="2">
        <v>4.952179174893509E-2</v>
      </c>
      <c r="ALM14" s="2">
        <v>4.3353403117505483E-2</v>
      </c>
      <c r="ALN14" s="2">
        <v>4.3353403117505483E-2</v>
      </c>
      <c r="ALO14" s="2">
        <v>3.7790938642626372E-2</v>
      </c>
      <c r="ALP14" s="2">
        <v>3.7790938642626372E-2</v>
      </c>
      <c r="ALQ14" s="2">
        <v>3.7973582385306556E-2</v>
      </c>
      <c r="ALR14" s="2">
        <v>3.4928895328561117E-2</v>
      </c>
      <c r="ALS14" s="2">
        <v>3.2056818586163917E-2</v>
      </c>
      <c r="ALT14" s="2">
        <v>3.3777347379455314E-2</v>
      </c>
      <c r="ALU14" s="2">
        <v>3.3777347379455314E-2</v>
      </c>
      <c r="ALV14" s="2">
        <v>3.3777347379455314E-2</v>
      </c>
      <c r="ALW14" s="2">
        <v>3.997754257492276E-2</v>
      </c>
      <c r="ALX14" s="2">
        <v>3.5574259532205672E-2</v>
      </c>
      <c r="ALY14" s="2">
        <v>3.5574259532205672E-2</v>
      </c>
      <c r="ALZ14" s="2">
        <v>3.5709449748537764E-2</v>
      </c>
      <c r="AMA14" s="2">
        <v>3.5709449748537764E-2</v>
      </c>
      <c r="AMB14" s="2">
        <v>4.0729673604589685E-2</v>
      </c>
      <c r="AMC14" s="2">
        <v>3.8549282338977142E-2</v>
      </c>
      <c r="AMD14" s="2">
        <v>3.7244074805324462E-2</v>
      </c>
      <c r="AME14" s="2">
        <v>3.5746870631614573E-2</v>
      </c>
      <c r="AMF14" s="2">
        <v>3.8732899792681644E-2</v>
      </c>
      <c r="AMG14" s="2">
        <v>3.8732899792681644E-2</v>
      </c>
      <c r="AMH14" s="2">
        <v>3.9246207131396947E-2</v>
      </c>
      <c r="AMI14" s="2">
        <v>3.6096884289686708E-2</v>
      </c>
      <c r="AMJ14" s="2">
        <v>3.6096884289686708E-2</v>
      </c>
      <c r="AMK14" s="2">
        <v>3.6096884289686708E-2</v>
      </c>
      <c r="AML14" s="2">
        <v>3.785925432032302E-2</v>
      </c>
      <c r="AMM14" s="2">
        <v>3.4539961656049986E-2</v>
      </c>
      <c r="AMN14" s="2">
        <v>3.4539961656049986E-2</v>
      </c>
      <c r="AMO14" s="2">
        <v>2.9516209783855413E-2</v>
      </c>
      <c r="AMP14" s="2">
        <v>2.9516209783855413E-2</v>
      </c>
      <c r="AMQ14" s="2">
        <v>3.4539961656049986E-2</v>
      </c>
      <c r="AMR14" s="2">
        <v>3.363839164332199E-2</v>
      </c>
      <c r="AMS14" s="2">
        <v>3.363839164332199E-2</v>
      </c>
      <c r="AMT14" s="2">
        <v>3.363839164332199E-2</v>
      </c>
      <c r="AMU14" s="2">
        <v>2.8091863295133395E-2</v>
      </c>
      <c r="AMV14" s="2">
        <v>2.8998013931467396E-2</v>
      </c>
      <c r="AMW14" s="2">
        <v>3.0601745164447972E-2</v>
      </c>
      <c r="AMX14" s="2">
        <v>3.0601745164447972E-2</v>
      </c>
      <c r="AMY14" s="2">
        <v>2.7251744636560174E-2</v>
      </c>
      <c r="AMZ14" s="2">
        <v>2.7251744636560174E-2</v>
      </c>
      <c r="ANA14" s="2">
        <v>3.3316641447828019E-2</v>
      </c>
      <c r="ANB14" s="2">
        <v>3.3316641447828019E-2</v>
      </c>
      <c r="ANC14" s="2">
        <v>3.3316641447828019E-2</v>
      </c>
      <c r="AND14" s="2">
        <v>3.3316641447828019E-2</v>
      </c>
      <c r="ANE14" s="2">
        <v>3.3316641447828019E-2</v>
      </c>
      <c r="ANF14" s="2">
        <v>3.6476689247324931E-2</v>
      </c>
      <c r="ANG14" s="2">
        <v>3.6476689247324931E-2</v>
      </c>
      <c r="ANH14" s="2">
        <v>3.6476689247324931E-2</v>
      </c>
      <c r="ANI14" s="2">
        <v>3.6476689247324931E-2</v>
      </c>
      <c r="ANJ14" s="2">
        <v>3.6476689247324931E-2</v>
      </c>
      <c r="ANK14" s="2">
        <v>3.6476689247324931E-2</v>
      </c>
      <c r="ANL14" s="2">
        <v>3.5494916578319012E-2</v>
      </c>
      <c r="ANM14" s="2">
        <v>3.7741289821412886E-2</v>
      </c>
      <c r="ANN14" s="2">
        <v>3.7741289821412886E-2</v>
      </c>
      <c r="ANO14" s="2">
        <v>3.7741289821412886E-2</v>
      </c>
      <c r="ANP14" s="2">
        <v>3.7741289821412886E-2</v>
      </c>
      <c r="ANQ14" s="2">
        <v>4.496595254007426E-2</v>
      </c>
      <c r="ANR14" s="2">
        <v>4.6178236169359566E-2</v>
      </c>
      <c r="ANS14" s="2">
        <v>4.4404977000371222E-2</v>
      </c>
      <c r="ANT14" s="2">
        <v>4.0973823840959066E-2</v>
      </c>
      <c r="ANU14" s="2">
        <v>3.9404976046214735E-2</v>
      </c>
      <c r="ANV14" s="2">
        <v>4.6291084488562444E-2</v>
      </c>
      <c r="ANW14" s="2">
        <v>4.6354141545057931E-2</v>
      </c>
      <c r="ANX14" s="2">
        <v>4.0080599159247908E-2</v>
      </c>
      <c r="ANY14" s="2">
        <v>4.0080599159247908E-2</v>
      </c>
      <c r="ANZ14" s="2">
        <v>4.0080599159247908E-2</v>
      </c>
      <c r="AOA14" s="2">
        <v>4.0080599159247908E-2</v>
      </c>
      <c r="AOB14" s="2">
        <v>4.0080599159247908E-2</v>
      </c>
      <c r="AOC14" s="2">
        <v>4.6354141545057931E-2</v>
      </c>
      <c r="AOD14" s="2">
        <v>4.1716745999475023E-2</v>
      </c>
      <c r="AOE14" s="2">
        <v>3.3973398393763822E-2</v>
      </c>
      <c r="AOF14" s="2">
        <v>3.3973398393763822E-2</v>
      </c>
      <c r="AOG14" s="2">
        <v>3.3973398393763822E-2</v>
      </c>
      <c r="AOH14" s="2">
        <v>3.2394715720144233E-2</v>
      </c>
      <c r="AOI14" s="2">
        <v>2.7435598190628026E-2</v>
      </c>
      <c r="AOJ14" s="2">
        <v>2.6533419730258988E-2</v>
      </c>
      <c r="AOK14" s="2">
        <v>2.7435598190628026E-2</v>
      </c>
      <c r="AOL14" s="2">
        <v>2.7435598190628026E-2</v>
      </c>
      <c r="AOM14" s="2">
        <v>2.6533419730258988E-2</v>
      </c>
      <c r="AON14" s="2">
        <v>2.6533419730258988E-2</v>
      </c>
      <c r="AOO14" s="2">
        <v>2.6533419730258988E-2</v>
      </c>
      <c r="AOP14" s="2">
        <v>2.7435598190628026E-2</v>
      </c>
      <c r="AOQ14" s="2">
        <v>2.9665352474847213E-2</v>
      </c>
      <c r="AOR14" s="2">
        <v>2.7251744636560174E-2</v>
      </c>
      <c r="AOS14" s="2">
        <v>2.5077173582465247E-2</v>
      </c>
      <c r="AOT14" s="2">
        <v>2.5077173582465247E-2</v>
      </c>
      <c r="AOU14" s="2">
        <v>2.4524140204927852E-2</v>
      </c>
      <c r="AOV14" s="2">
        <v>2.4060511712427814E-2</v>
      </c>
      <c r="AOW14" s="2">
        <v>2.4060511712427814E-2</v>
      </c>
      <c r="AOX14" s="2">
        <v>2.1490117750893663E-2</v>
      </c>
      <c r="AOY14" s="2">
        <v>2.1490117750893663E-2</v>
      </c>
      <c r="AOZ14" s="2">
        <v>2.3774398919996061E-2</v>
      </c>
      <c r="APA14" s="2">
        <v>2.3774398919996061E-2</v>
      </c>
      <c r="APB14" s="2">
        <v>2.3774398919996061E-2</v>
      </c>
      <c r="APC14" s="2">
        <v>2.1490117750893663E-2</v>
      </c>
      <c r="APD14" s="2">
        <v>2.1490117750893663E-2</v>
      </c>
      <c r="APE14" s="2">
        <v>2.1490117750893663E-2</v>
      </c>
      <c r="APF14" s="2">
        <v>3.0845783417720346E-2</v>
      </c>
      <c r="APG14" s="2">
        <v>3.0845783417720346E-2</v>
      </c>
      <c r="APH14" s="2">
        <v>3.0845783417720346E-2</v>
      </c>
      <c r="API14" s="2">
        <v>3.0845783417720346E-2</v>
      </c>
      <c r="APJ14" s="2">
        <v>4.0593812119398338E-2</v>
      </c>
      <c r="APK14" s="2">
        <v>3.1053641361983766E-2</v>
      </c>
      <c r="APL14" s="2">
        <v>3.1053641361983766E-2</v>
      </c>
      <c r="APM14" s="2">
        <v>2.9605871488247459E-2</v>
      </c>
      <c r="APN14" s="2">
        <v>2.9605871488247459E-2</v>
      </c>
      <c r="APO14" s="2">
        <v>3.1153123037486949E-2</v>
      </c>
      <c r="APP14" s="2">
        <v>3.3334551340211592E-2</v>
      </c>
      <c r="APQ14" s="2">
        <v>3.3675564655502248E-2</v>
      </c>
      <c r="APR14" s="2">
        <v>3.3675564655502248E-2</v>
      </c>
      <c r="APS14" s="2">
        <v>3.5301284834497675E-2</v>
      </c>
      <c r="APT14" s="2">
        <v>2.7931500938729984E-2</v>
      </c>
      <c r="APU14" s="2">
        <v>2.9229355918546585E-2</v>
      </c>
      <c r="APV14" s="2">
        <v>2.8203378413865842E-2</v>
      </c>
      <c r="APW14" s="2">
        <v>2.8203378413865842E-2</v>
      </c>
      <c r="APX14" s="2">
        <v>2.8203378413865842E-2</v>
      </c>
      <c r="APY14" s="2">
        <v>2.8203378413865842E-2</v>
      </c>
      <c r="APZ14" s="2">
        <v>2.8203378413865842E-2</v>
      </c>
      <c r="AQA14" s="2">
        <v>2.8203378413865842E-2</v>
      </c>
      <c r="AQB14" s="2">
        <v>2.3890881255755402E-2</v>
      </c>
      <c r="AQC14" s="2">
        <v>2.3890881255755402E-2</v>
      </c>
      <c r="AQD14" s="2">
        <v>2.3890881255755402E-2</v>
      </c>
      <c r="AQE14" s="2">
        <v>2.3890881255755402E-2</v>
      </c>
      <c r="AQF14" s="2">
        <v>2.1719219088841668E-2</v>
      </c>
      <c r="AQG14" s="2">
        <v>2.2110064502857348E-2</v>
      </c>
      <c r="AQH14" s="2">
        <v>2.2110064502857348E-2</v>
      </c>
      <c r="AQI14" s="2">
        <v>2.1719219088841668E-2</v>
      </c>
      <c r="AQJ14" s="2">
        <v>2.1719219088841668E-2</v>
      </c>
      <c r="AQK14" s="2">
        <v>2.1719219088841668E-2</v>
      </c>
      <c r="AQL14" s="2">
        <v>2.1719219088841668E-2</v>
      </c>
      <c r="AQM14" s="2">
        <v>2.2723171157812218E-2</v>
      </c>
      <c r="AQN14" s="2">
        <v>2.2723171157812218E-2</v>
      </c>
      <c r="AQO14" s="2">
        <v>2.2723171157812218E-2</v>
      </c>
      <c r="AQP14" s="2">
        <v>2.2723171157812218E-2</v>
      </c>
      <c r="AQQ14" s="2">
        <v>2.2723171157812218E-2</v>
      </c>
      <c r="AQR14" s="2">
        <v>2.3627834629102697E-2</v>
      </c>
      <c r="AQS14" s="2">
        <v>2.3627834629102697E-2</v>
      </c>
      <c r="AQT14" s="2">
        <v>2.3627834629102697E-2</v>
      </c>
      <c r="AQU14" s="2">
        <v>2.3627834629102697E-2</v>
      </c>
      <c r="AQV14" s="2">
        <v>2.3627834629102697E-2</v>
      </c>
      <c r="AQW14" s="2">
        <v>2.3627834629102697E-2</v>
      </c>
      <c r="AQX14" s="2">
        <v>2.3627834629102697E-2</v>
      </c>
      <c r="AQY14" s="2">
        <v>3.3188522114466976E-2</v>
      </c>
      <c r="AQZ14" s="2">
        <v>3.3770445734147322E-2</v>
      </c>
      <c r="ARA14" s="2">
        <v>3.3770445734147322E-2</v>
      </c>
      <c r="ARB14" s="2">
        <v>3.3770445734147322E-2</v>
      </c>
      <c r="ARC14" s="2">
        <v>3.3770445734147322E-2</v>
      </c>
      <c r="ARD14" s="2">
        <v>3.3770445734147322E-2</v>
      </c>
      <c r="ARE14" s="2">
        <v>3.3770445734147322E-2</v>
      </c>
      <c r="ARF14" s="2">
        <v>3.3770445734147322E-2</v>
      </c>
      <c r="ARG14" s="2">
        <v>3.2886698732383556E-2</v>
      </c>
      <c r="ARH14" s="2">
        <v>3.4860571052196587E-2</v>
      </c>
      <c r="ARI14" s="2">
        <v>3.4860571052196587E-2</v>
      </c>
      <c r="ARJ14" s="2">
        <v>3.2667965723839468E-2</v>
      </c>
      <c r="ARK14" s="2">
        <v>3.2667965723839468E-2</v>
      </c>
      <c r="ARL14" s="2">
        <v>3.3826851129432227E-2</v>
      </c>
      <c r="ARM14" s="2">
        <v>4.1019899345277291E-2</v>
      </c>
      <c r="ARN14" s="2">
        <v>4.1019899345277291E-2</v>
      </c>
      <c r="ARO14" s="2">
        <v>3.6887020421489947E-2</v>
      </c>
      <c r="ARP14" s="2">
        <v>3.6887020421489947E-2</v>
      </c>
      <c r="ARQ14" s="2">
        <v>3.5618975987465502E-2</v>
      </c>
      <c r="ARR14" s="2">
        <v>3.5618975987465502E-2</v>
      </c>
      <c r="ARS14" s="2">
        <v>3.5618975987465502E-2</v>
      </c>
      <c r="ART14" s="2">
        <v>3.5618975987465502E-2</v>
      </c>
      <c r="ARU14" s="2">
        <v>3.5618975987465502E-2</v>
      </c>
      <c r="ARV14" s="2">
        <v>3.5618975987465502E-2</v>
      </c>
      <c r="ARW14" s="2">
        <v>3.5618975987465502E-2</v>
      </c>
      <c r="ARX14" s="2">
        <v>3.894449569547672E-2</v>
      </c>
      <c r="ARY14" s="2">
        <v>4.4754737261877009E-2</v>
      </c>
      <c r="ARZ14" s="2">
        <v>4.4754737261877009E-2</v>
      </c>
      <c r="ASA14" s="2">
        <v>4.4754737261877009E-2</v>
      </c>
      <c r="ASB14" s="2">
        <v>4.4754737261877009E-2</v>
      </c>
      <c r="ASC14" s="2">
        <v>4.1485303769003515E-2</v>
      </c>
      <c r="ASD14" s="2">
        <v>4.1485303769003515E-2</v>
      </c>
      <c r="ASE14" s="2">
        <v>4.1485303769003515E-2</v>
      </c>
      <c r="ASF14" s="2">
        <v>4.4754737261877009E-2</v>
      </c>
      <c r="ASG14" s="2">
        <v>4.4754737261877009E-2</v>
      </c>
      <c r="ASH14" s="2">
        <v>4.4754737261877009E-2</v>
      </c>
      <c r="ASI14" s="2">
        <v>3.9503642950929743E-2</v>
      </c>
      <c r="ASJ14" s="2">
        <v>3.9503642950929743E-2</v>
      </c>
      <c r="ASK14" s="2">
        <v>3.9503642950929743E-2</v>
      </c>
      <c r="ASL14" s="2">
        <v>4.2737837356876744E-2</v>
      </c>
      <c r="ASM14" s="2">
        <v>4.6286695140718266E-2</v>
      </c>
      <c r="ASN14" s="2">
        <v>4.2786955652678066E-2</v>
      </c>
      <c r="ASO14" s="2">
        <v>4.2786955652678066E-2</v>
      </c>
      <c r="ASP14" s="2">
        <v>4.2786955652678066E-2</v>
      </c>
      <c r="ASQ14" s="2">
        <v>4.028933949823018E-2</v>
      </c>
      <c r="ASR14" s="2">
        <v>3.6214486086593167E-2</v>
      </c>
      <c r="ASS14" s="2">
        <v>3.9702655644099694E-2</v>
      </c>
      <c r="AST14" s="2">
        <v>3.9702655644099694E-2</v>
      </c>
      <c r="ASU14" s="2">
        <v>3.5837297550671457E-2</v>
      </c>
      <c r="ASV14" s="2">
        <v>3.3878046861951311E-2</v>
      </c>
      <c r="ASW14" s="2">
        <v>3.5837297550671457E-2</v>
      </c>
      <c r="ASX14" s="2">
        <v>3.5837297550671457E-2</v>
      </c>
      <c r="ASY14" s="2">
        <v>3.8816625750928889E-2</v>
      </c>
      <c r="ASZ14" s="2">
        <v>4.2068597906128789E-2</v>
      </c>
      <c r="ATA14" s="2">
        <v>4.2068597906128789E-2</v>
      </c>
      <c r="ATB14" s="2">
        <v>4.2068597906128789E-2</v>
      </c>
      <c r="ATC14" s="2">
        <v>3.9502768581005404E-2</v>
      </c>
      <c r="ATD14" s="2">
        <v>3.9502768581005404E-2</v>
      </c>
      <c r="ATE14" s="2">
        <v>4.4423635695627399E-2</v>
      </c>
      <c r="ATF14" s="2">
        <v>4.4423635695627399E-2</v>
      </c>
      <c r="ATG14" s="2">
        <v>4.4423635695627399E-2</v>
      </c>
      <c r="ATH14" s="2">
        <v>4.6501041424346579E-2</v>
      </c>
      <c r="ATI14" s="2">
        <v>4.6501041424346579E-2</v>
      </c>
      <c r="ATJ14" s="2">
        <v>4.6501041424346579E-2</v>
      </c>
      <c r="ATK14" s="2">
        <v>4.7636603769427001E-2</v>
      </c>
      <c r="ATL14" s="2">
        <v>4.5243870920492403E-2</v>
      </c>
      <c r="ATM14" s="2">
        <v>4.5243870920492403E-2</v>
      </c>
      <c r="ATN14" s="2">
        <v>4.5243870920492403E-2</v>
      </c>
      <c r="ATO14" s="2">
        <v>4.3110908716253726E-2</v>
      </c>
      <c r="ATP14" s="2">
        <v>3.9158833365167824E-2</v>
      </c>
      <c r="ATQ14" s="2">
        <v>3.8660734925737295E-2</v>
      </c>
      <c r="ATR14" s="2">
        <v>3.6930540780826825E-2</v>
      </c>
      <c r="ATS14" s="2">
        <v>3.7649802127874769E-2</v>
      </c>
      <c r="ATT14" s="2">
        <v>4.0601679554632779E-2</v>
      </c>
      <c r="ATU14" s="2">
        <v>4.0601679554632779E-2</v>
      </c>
      <c r="ATV14" s="2">
        <v>3.9313587709966902E-2</v>
      </c>
      <c r="ATW14" s="2">
        <v>4.5585769111660013E-2</v>
      </c>
      <c r="ATX14" s="2">
        <v>4.5585769111660013E-2</v>
      </c>
      <c r="ATY14" s="2">
        <v>4.5585769111660013E-2</v>
      </c>
      <c r="ATZ14" s="2">
        <v>4.5355851995594942E-2</v>
      </c>
      <c r="AUA14" s="2">
        <v>4.5355851995594942E-2</v>
      </c>
      <c r="AUB14" s="2">
        <v>4.5355851995594942E-2</v>
      </c>
      <c r="AUC14" s="2">
        <v>4.5355851995594942E-2</v>
      </c>
      <c r="AUD14" s="2">
        <v>4.5355851995594942E-2</v>
      </c>
      <c r="AUE14" s="2">
        <v>4.5355851995594942E-2</v>
      </c>
      <c r="AUF14" s="2">
        <v>4.2451000108355459E-2</v>
      </c>
      <c r="AUG14" s="2">
        <v>4.2451000108355459E-2</v>
      </c>
      <c r="AUH14" s="2">
        <v>4.5585769111660013E-2</v>
      </c>
      <c r="AUI14" s="2">
        <v>4.7122172684784143E-2</v>
      </c>
      <c r="AUJ14" s="2">
        <v>4.7122172684784143E-2</v>
      </c>
      <c r="AUK14" s="2">
        <v>4.493623457443921E-2</v>
      </c>
      <c r="AUL14" s="2">
        <v>4.5533857407341498E-2</v>
      </c>
      <c r="AUM14" s="2">
        <v>4.5533857407341498E-2</v>
      </c>
      <c r="AUN14" s="2">
        <v>4.5533857407341498E-2</v>
      </c>
      <c r="AUO14" s="2">
        <v>4.5533857407341498E-2</v>
      </c>
      <c r="AUP14" s="2">
        <v>4.5533857407341498E-2</v>
      </c>
      <c r="AUQ14" s="2">
        <v>4.0266904298356776E-2</v>
      </c>
      <c r="AUR14" s="2">
        <v>4.0266904298356776E-2</v>
      </c>
      <c r="AUS14" s="2">
        <v>4.0266904298356776E-2</v>
      </c>
      <c r="AUT14" s="2">
        <v>4.0266904298356776E-2</v>
      </c>
      <c r="AUU14" s="2">
        <v>4.0266904298356776E-2</v>
      </c>
      <c r="AUV14" s="2">
        <v>4.2239628627747418E-2</v>
      </c>
      <c r="AUW14" s="2">
        <v>4.5124656073290241E-2</v>
      </c>
      <c r="AUX14" s="2">
        <v>4.5124656073290241E-2</v>
      </c>
      <c r="AUY14" s="2">
        <v>4.2176253193113369E-2</v>
      </c>
      <c r="AUZ14" s="2">
        <v>4.6413182398523087E-2</v>
      </c>
      <c r="AVA14" s="2">
        <v>4.3750214789688005E-2</v>
      </c>
      <c r="AVB14" s="2">
        <v>4.3750214789688005E-2</v>
      </c>
      <c r="AVC14" s="2">
        <v>4.3750214789688005E-2</v>
      </c>
      <c r="AVD14" s="2">
        <v>4.1048580448165936E-2</v>
      </c>
      <c r="AVE14" s="2">
        <v>3.9044032443048646E-2</v>
      </c>
      <c r="AVF14" s="2">
        <v>3.9044032443048646E-2</v>
      </c>
      <c r="AVG14" s="2">
        <v>4.1697132447773531E-2</v>
      </c>
      <c r="AVH14" s="2">
        <v>3.7409995973619367E-2</v>
      </c>
      <c r="AVI14" s="2">
        <v>3.9044032443048646E-2</v>
      </c>
      <c r="AVJ14" s="2">
        <v>3.9044032443048646E-2</v>
      </c>
      <c r="AVK14" s="2">
        <v>3.7409995973619367E-2</v>
      </c>
      <c r="AVL14" s="2">
        <v>3.9044032443048646E-2</v>
      </c>
      <c r="AVM14" s="2">
        <v>3.9044032443048646E-2</v>
      </c>
      <c r="AVN14" s="2">
        <v>4.1048580448165936E-2</v>
      </c>
      <c r="AVO14" s="2">
        <v>4.1048580448165936E-2</v>
      </c>
      <c r="AVP14" s="2">
        <v>4.1048580448165936E-2</v>
      </c>
      <c r="AVQ14" s="2">
        <v>4.1048580448165936E-2</v>
      </c>
      <c r="AVR14" s="2">
        <v>3.9308731011837308E-2</v>
      </c>
      <c r="AVS14" s="2">
        <v>3.8660734925737295E-2</v>
      </c>
      <c r="AVT14" s="2">
        <v>3.8660734925737295E-2</v>
      </c>
      <c r="AVU14" s="2">
        <v>3.8660734925737295E-2</v>
      </c>
      <c r="AVV14" s="2">
        <v>3.8660734925737295E-2</v>
      </c>
      <c r="AVW14" s="2">
        <v>4.3564117813020345E-2</v>
      </c>
      <c r="AVX14" s="2">
        <v>4.3660477517685876E-2</v>
      </c>
      <c r="AVY14" s="2">
        <v>4.2698728741435474E-2</v>
      </c>
      <c r="AVZ14" s="2">
        <v>4.2698728741435474E-2</v>
      </c>
      <c r="AWA14" s="2">
        <v>4.2698728741435474E-2</v>
      </c>
      <c r="AWB14" s="2">
        <v>3.9709616722341974E-2</v>
      </c>
      <c r="AWC14" s="2">
        <v>3.9709616722341974E-2</v>
      </c>
      <c r="AWD14" s="2">
        <v>3.2261979802351785E-2</v>
      </c>
      <c r="AWE14" s="2">
        <v>3.0667797573692021E-2</v>
      </c>
      <c r="AWF14" s="2">
        <v>3.0667797573692021E-2</v>
      </c>
      <c r="AWG14" s="2">
        <v>3.4318645599271135E-2</v>
      </c>
      <c r="AWH14" s="2">
        <v>3.4318645599271135E-2</v>
      </c>
      <c r="AWI14" s="2">
        <v>3.2641893063779188E-2</v>
      </c>
      <c r="AWJ14" s="2">
        <v>3.2641893063779188E-2</v>
      </c>
      <c r="AWK14" s="2">
        <v>3.1103175802504289E-2</v>
      </c>
      <c r="AWL14" s="2">
        <v>3.1103175802504289E-2</v>
      </c>
      <c r="AWM14" s="2">
        <v>3.7220835418870904E-2</v>
      </c>
      <c r="AWN14" s="2">
        <v>3.7220835418870904E-2</v>
      </c>
      <c r="AWO14" s="2">
        <v>3.8751608776608722E-2</v>
      </c>
      <c r="AWP14" s="2">
        <v>3.8751608776608722E-2</v>
      </c>
      <c r="AWQ14" s="2">
        <v>3.9016570287774478E-2</v>
      </c>
      <c r="AWR14" s="2">
        <v>3.9016570287774478E-2</v>
      </c>
      <c r="AWS14" s="2">
        <v>3.9016570287774478E-2</v>
      </c>
      <c r="AWT14" s="2">
        <v>4.1863512382829059E-2</v>
      </c>
      <c r="AWU14" s="2">
        <v>4.1863512382829059E-2</v>
      </c>
      <c r="AWV14" s="2">
        <v>4.1863512382829059E-2</v>
      </c>
      <c r="AWW14" s="2">
        <v>4.1453829210986469E-2</v>
      </c>
      <c r="AWX14" s="2">
        <v>4.1453829210986469E-2</v>
      </c>
      <c r="AWY14" s="2">
        <v>4.1453829210986469E-2</v>
      </c>
      <c r="AWZ14" s="2">
        <v>4.1453829210986469E-2</v>
      </c>
      <c r="AXA14" s="2">
        <v>4.1616351402417054E-2</v>
      </c>
      <c r="AXB14" s="2">
        <v>4.1616351402417054E-2</v>
      </c>
      <c r="AXC14" s="2">
        <v>4.1616351402417054E-2</v>
      </c>
      <c r="AXD14" s="2">
        <v>4.1616351402417054E-2</v>
      </c>
      <c r="AXE14" s="2">
        <v>4.3501026727805224E-2</v>
      </c>
      <c r="AXF14" s="2">
        <v>4.3501026727805224E-2</v>
      </c>
      <c r="AXG14" s="2">
        <v>4.2097407915221749E-2</v>
      </c>
      <c r="AXH14" s="2">
        <v>4.1656495400644332E-2</v>
      </c>
      <c r="AXI14" s="2">
        <v>4.1884079968332329E-2</v>
      </c>
      <c r="AXJ14" s="2">
        <v>3.6403015429633048E-2</v>
      </c>
      <c r="AXK14" s="2">
        <v>3.6403015429633048E-2</v>
      </c>
      <c r="AXL14" s="2">
        <v>4.3157553392298847E-2</v>
      </c>
      <c r="AXM14" s="2">
        <v>4.3157553392298847E-2</v>
      </c>
      <c r="AXN14" s="2">
        <v>3.6403015429633048E-2</v>
      </c>
      <c r="AXO14" s="2">
        <v>3.7232705084640577E-2</v>
      </c>
      <c r="AXP14" s="2">
        <v>3.7232705084640577E-2</v>
      </c>
      <c r="AXQ14" s="2">
        <v>3.3433795230296895E-2</v>
      </c>
      <c r="AXR14" s="2">
        <v>3.8780782989480352E-2</v>
      </c>
      <c r="AXS14" s="2">
        <v>3.8780782989480352E-2</v>
      </c>
      <c r="AXT14" s="2">
        <v>2.9040461740227876E-2</v>
      </c>
      <c r="AXU14" s="2">
        <v>2.9040461740227876E-2</v>
      </c>
      <c r="AXV14" s="2">
        <v>3.0604328699355386E-2</v>
      </c>
      <c r="AXW14" s="2">
        <v>2.9040461740227876E-2</v>
      </c>
      <c r="AXX14" s="2">
        <v>3.4827777156030769E-2</v>
      </c>
      <c r="AXY14" s="2">
        <v>3.4827777156030769E-2</v>
      </c>
      <c r="AXZ14" s="2">
        <v>3.3387660328779024E-2</v>
      </c>
      <c r="AYA14" s="2">
        <v>3.3387660328779024E-2</v>
      </c>
      <c r="AYB14" s="2">
        <v>2.9310725898664573E-2</v>
      </c>
      <c r="AYC14" s="2">
        <v>2.9310725898664573E-2</v>
      </c>
      <c r="AYD14" s="2">
        <v>2.653182283909274E-2</v>
      </c>
      <c r="AYE14" s="2">
        <v>2.653182283909274E-2</v>
      </c>
      <c r="AYF14" s="2">
        <v>2.653182283909274E-2</v>
      </c>
      <c r="AYG14" s="2">
        <v>2.653182283909274E-2</v>
      </c>
      <c r="AYH14" s="2">
        <v>2.8576635178161731E-2</v>
      </c>
      <c r="AYI14" s="2">
        <v>2.8576635178161731E-2</v>
      </c>
      <c r="AYJ14" s="2">
        <v>2.9128757640607152E-2</v>
      </c>
      <c r="AYK14" s="2">
        <v>2.9128757640607152E-2</v>
      </c>
      <c r="AYL14" s="2">
        <v>2.9128757640607152E-2</v>
      </c>
      <c r="AYM14" s="2">
        <v>2.9128757640607152E-2</v>
      </c>
      <c r="AYN14" s="2">
        <v>3.430926710369691E-2</v>
      </c>
      <c r="AYO14" s="2">
        <v>3.2888038956054473E-2</v>
      </c>
      <c r="AYP14" s="2">
        <v>3.2888038956054473E-2</v>
      </c>
      <c r="AYQ14" s="2">
        <v>3.2888038956054473E-2</v>
      </c>
      <c r="AYR14" s="2">
        <v>3.2888038956054473E-2</v>
      </c>
      <c r="AYS14" s="2">
        <v>3.2888038956054473E-2</v>
      </c>
      <c r="AYT14" s="2">
        <v>3.2888038956054473E-2</v>
      </c>
      <c r="AYU14" s="2">
        <v>3.4365065976045134E-2</v>
      </c>
      <c r="AYV14" s="2">
        <v>3.4365065976045134E-2</v>
      </c>
      <c r="AYW14" s="2">
        <v>3.036663956976772E-2</v>
      </c>
      <c r="AYX14" s="2">
        <v>3.1636766561648759E-2</v>
      </c>
      <c r="AYY14" s="2">
        <v>3.6297228124237149E-2</v>
      </c>
      <c r="AYZ14" s="2">
        <v>3.6297228124237149E-2</v>
      </c>
      <c r="AZA14" s="2">
        <v>3.6297228124237149E-2</v>
      </c>
      <c r="AZB14" s="2">
        <v>3.6297228124237149E-2</v>
      </c>
      <c r="AZC14" s="2">
        <v>3.0557982138516931E-2</v>
      </c>
      <c r="AZD14" s="2">
        <v>3.0557982138516931E-2</v>
      </c>
      <c r="AZE14" s="2">
        <v>2.8818894855588389E-2</v>
      </c>
      <c r="AZF14" s="2">
        <v>2.8818894855588389E-2</v>
      </c>
      <c r="AZG14" s="2">
        <v>2.8575388769056353E-2</v>
      </c>
      <c r="AZH14" s="2">
        <v>2.8575388769056353E-2</v>
      </c>
      <c r="AZI14" s="2">
        <v>2.8575388769056353E-2</v>
      </c>
      <c r="AZJ14" s="2">
        <v>2.8575388769056353E-2</v>
      </c>
      <c r="AZK14" s="2">
        <v>2.8575388769056353E-2</v>
      </c>
      <c r="AZL14" s="2">
        <v>2.8575388769056353E-2</v>
      </c>
      <c r="AZM14" s="2">
        <v>3.4145434264144965E-2</v>
      </c>
      <c r="AZN14" s="2">
        <v>3.4145434264144965E-2</v>
      </c>
      <c r="AZO14" s="2">
        <v>3.4145434264144965E-2</v>
      </c>
      <c r="AZP14" s="2">
        <v>3.4145434264144965E-2</v>
      </c>
      <c r="AZQ14" s="2">
        <v>4.1570330308004076E-2</v>
      </c>
      <c r="AZR14" s="2">
        <v>4.1570330308004076E-2</v>
      </c>
      <c r="AZS14" s="2">
        <v>4.1570330308004076E-2</v>
      </c>
      <c r="AZT14" s="2">
        <v>4.1570330308004076E-2</v>
      </c>
      <c r="AZU14" s="2">
        <v>4.1570330308004076E-2</v>
      </c>
      <c r="AZV14" s="2">
        <v>4.1570330308004076E-2</v>
      </c>
      <c r="AZW14" s="2">
        <v>4.1836246989930007E-2</v>
      </c>
      <c r="AZX14" s="2">
        <v>4.1836246989930007E-2</v>
      </c>
      <c r="AZY14" s="2">
        <v>4.1836246989930007E-2</v>
      </c>
      <c r="AZZ14" s="2">
        <v>4.1836246989930007E-2</v>
      </c>
      <c r="BAA14" s="2">
        <v>4.2444793828096086E-2</v>
      </c>
      <c r="BAB14" s="2">
        <v>4.2444793828096086E-2</v>
      </c>
      <c r="BAC14" s="2">
        <v>4.2444793828096086E-2</v>
      </c>
      <c r="BAD14" s="2">
        <v>4.2444793828096086E-2</v>
      </c>
      <c r="BAE14" s="2">
        <v>4.2444793828096086E-2</v>
      </c>
      <c r="BAF14" s="2">
        <v>4.2444793828096086E-2</v>
      </c>
      <c r="BAG14" s="2">
        <v>4.2444793828096086E-2</v>
      </c>
      <c r="BAH14" s="2">
        <v>4.2444793828096086E-2</v>
      </c>
      <c r="BAI14" s="2">
        <v>4.2444793828096086E-2</v>
      </c>
      <c r="BAJ14" s="2">
        <v>4.2444793828096086E-2</v>
      </c>
      <c r="BAK14" s="2">
        <v>4.2444793828096086E-2</v>
      </c>
      <c r="BAL14" s="2">
        <v>4.2444793828096086E-2</v>
      </c>
      <c r="BAM14" s="2">
        <v>4.1362275981940748E-2</v>
      </c>
      <c r="BAN14" s="2">
        <v>4.1362275981940748E-2</v>
      </c>
      <c r="BAO14" s="2">
        <v>4.1362275981940748E-2</v>
      </c>
      <c r="BAP14" s="2">
        <v>4.1362275981940748E-2</v>
      </c>
      <c r="BAQ14" s="2">
        <v>4.2444793828096086E-2</v>
      </c>
      <c r="BAR14" s="2">
        <v>4.2444793828096086E-2</v>
      </c>
      <c r="BAS14" s="2">
        <v>4.2444793828096086E-2</v>
      </c>
      <c r="BAT14" s="2">
        <v>4.2444793828096086E-2</v>
      </c>
      <c r="BAU14" s="2">
        <v>4.2444793828096086E-2</v>
      </c>
      <c r="BAV14" s="2">
        <v>4.6747912050313284E-2</v>
      </c>
      <c r="BAW14" s="2">
        <v>4.6747912050313284E-2</v>
      </c>
      <c r="BAX14" s="2">
        <v>4.6747912050313284E-2</v>
      </c>
      <c r="BAY14" s="2">
        <v>4.6747912050313284E-2</v>
      </c>
      <c r="BAZ14" s="2">
        <v>4.6747912050313284E-2</v>
      </c>
      <c r="BBA14" s="2">
        <v>5.5034309198845603E-2</v>
      </c>
      <c r="BBB14" s="2">
        <v>5.5034309198845603E-2</v>
      </c>
      <c r="BBC14" s="2">
        <v>5.5034309198845603E-2</v>
      </c>
      <c r="BBD14" s="2">
        <v>5.5034309198845603E-2</v>
      </c>
      <c r="BBE14" s="2">
        <v>5.5034309198845603E-2</v>
      </c>
      <c r="BBF14" s="2">
        <v>5.5034309198845603E-2</v>
      </c>
      <c r="BBG14" s="2">
        <v>5.5034309198845603E-2</v>
      </c>
      <c r="BBH14" s="2">
        <v>4.6747912050313284E-2</v>
      </c>
      <c r="BBI14" s="2">
        <v>4.6747912050313284E-2</v>
      </c>
      <c r="BBJ14" s="2">
        <v>4.6747912050313284E-2</v>
      </c>
      <c r="BBK14" s="2">
        <v>4.6747912050313284E-2</v>
      </c>
      <c r="BBL14" s="2">
        <v>4.6747912050313284E-2</v>
      </c>
      <c r="BBM14" s="2">
        <v>4.6747912050313284E-2</v>
      </c>
      <c r="BBN14" s="2">
        <v>4.6747912050313284E-2</v>
      </c>
      <c r="BBO14" s="2">
        <v>4.6747912050313284E-2</v>
      </c>
      <c r="BBP14" s="2">
        <v>4.6747912050313284E-2</v>
      </c>
      <c r="BBQ14" s="2">
        <v>4.6747912050313284E-2</v>
      </c>
      <c r="BBR14" s="2">
        <v>4.6747912050313284E-2</v>
      </c>
      <c r="BBS14" s="2">
        <v>4.6747912050313284E-2</v>
      </c>
      <c r="BBT14" s="2">
        <v>4.6747912050313284E-2</v>
      </c>
      <c r="BBU14" s="2">
        <v>4.6747912050313284E-2</v>
      </c>
      <c r="BBV14" s="2">
        <v>4.6747912050313284E-2</v>
      </c>
      <c r="BBW14" s="2">
        <v>4.331000334790739E-2</v>
      </c>
      <c r="BBX14" s="2">
        <v>4.331000334790739E-2</v>
      </c>
      <c r="BBY14" s="2">
        <v>4.331000334790739E-2</v>
      </c>
      <c r="BBZ14" s="2">
        <v>4.331000334790739E-2</v>
      </c>
      <c r="BCA14" s="2">
        <v>4.331000334790739E-2</v>
      </c>
      <c r="BCB14" s="2">
        <v>4.2628836887005243E-2</v>
      </c>
      <c r="BCC14" s="2">
        <v>4.2628836887005243E-2</v>
      </c>
      <c r="BCD14" s="2">
        <v>4.2833043070005787E-2</v>
      </c>
      <c r="BCE14" s="2">
        <v>4.2833043070005787E-2</v>
      </c>
      <c r="BCF14" s="2">
        <v>4.2833043070005787E-2</v>
      </c>
      <c r="BCG14" s="2">
        <v>4.2833043070005787E-2</v>
      </c>
      <c r="BCH14" s="2">
        <v>4.2833043070005787E-2</v>
      </c>
      <c r="BCI14" s="2">
        <v>4.2833043070005787E-2</v>
      </c>
      <c r="BCJ14" s="2">
        <v>4.3362398338269839E-2</v>
      </c>
      <c r="BCK14" s="2">
        <v>4.4948793386336588E-2</v>
      </c>
      <c r="BCL14" s="2">
        <v>4.2833043070005787E-2</v>
      </c>
      <c r="BCM14" s="2">
        <v>4.2833043070005787E-2</v>
      </c>
      <c r="BCN14" s="2">
        <v>4.2833043070005787E-2</v>
      </c>
      <c r="BCO14" s="2">
        <v>4.2833043070005787E-2</v>
      </c>
      <c r="BCP14" s="2">
        <v>3.4941572340507161E-2</v>
      </c>
      <c r="BCQ14" s="2">
        <v>3.4941572340507161E-2</v>
      </c>
      <c r="BCR14" s="2">
        <v>3.4941572340507161E-2</v>
      </c>
      <c r="BCS14" s="2">
        <v>3.4941572340507161E-2</v>
      </c>
      <c r="BCT14" s="2">
        <v>3.4941572340507161E-2</v>
      </c>
      <c r="BCU14" s="2">
        <v>3.4941572340507161E-2</v>
      </c>
      <c r="BCV14" s="2">
        <v>3.4941572340507161E-2</v>
      </c>
      <c r="BCW14" s="2">
        <v>3.7889346472727521E-2</v>
      </c>
      <c r="BCX14" s="2">
        <v>3.7889346472727521E-2</v>
      </c>
      <c r="BCY14" s="2">
        <v>3.7889346472727521E-2</v>
      </c>
      <c r="BCZ14" s="2">
        <v>3.7889346472727521E-2</v>
      </c>
      <c r="BDA14" s="2">
        <v>3.7889346472727521E-2</v>
      </c>
      <c r="BDB14" s="2">
        <v>3.7889346472727521E-2</v>
      </c>
      <c r="BDC14" s="2">
        <v>3.7753528556157559E-2</v>
      </c>
      <c r="BDD14" s="2">
        <v>3.4298466595776601E-2</v>
      </c>
      <c r="BDE14" s="2">
        <v>3.4298466595776601E-2</v>
      </c>
      <c r="BDF14" s="2">
        <v>3.4298466595776601E-2</v>
      </c>
      <c r="BDG14" s="2">
        <v>3.3392198364254395E-2</v>
      </c>
      <c r="BDH14" s="2">
        <v>3.3392198364254395E-2</v>
      </c>
      <c r="BDI14" s="2">
        <v>3.3310666843372666E-2</v>
      </c>
      <c r="BDJ14" s="2">
        <v>3.3310666843372666E-2</v>
      </c>
      <c r="BDK14" s="2">
        <v>3.3310666843372666E-2</v>
      </c>
      <c r="BDL14" s="2">
        <v>3.3310666843372666E-2</v>
      </c>
      <c r="BDM14" s="2">
        <v>3.3310666843372666E-2</v>
      </c>
      <c r="BDN14" s="2">
        <v>3.3310666843372666E-2</v>
      </c>
      <c r="BDO14" s="2">
        <v>3.3310666843372666E-2</v>
      </c>
      <c r="BDP14" s="2">
        <v>3.3310666843372666E-2</v>
      </c>
      <c r="BDQ14" s="2">
        <v>3.3310666843372666E-2</v>
      </c>
      <c r="BDR14" s="2">
        <v>3.7005180977093689E-2</v>
      </c>
      <c r="BDS14" s="2">
        <v>3.7005180977093689E-2</v>
      </c>
      <c r="BDT14" s="2">
        <v>3.7005180977093689E-2</v>
      </c>
      <c r="BDU14" s="2">
        <v>3.7005180977093689E-2</v>
      </c>
      <c r="BDV14" s="2">
        <v>3.7005180977093689E-2</v>
      </c>
      <c r="BDW14" s="2">
        <v>3.7005180977093689E-2</v>
      </c>
      <c r="BDX14" s="2">
        <v>3.7005180977093689E-2</v>
      </c>
      <c r="BDY14" s="2">
        <v>3.6773290682887018E-2</v>
      </c>
      <c r="BDZ14" s="2">
        <v>3.7544406929300382E-2</v>
      </c>
      <c r="BEA14" s="2">
        <v>3.7544406929300382E-2</v>
      </c>
      <c r="BEB14" s="2">
        <v>3.8462735493293286E-2</v>
      </c>
      <c r="BEC14" s="2">
        <v>3.8462735493293286E-2</v>
      </c>
      <c r="BED14" s="2">
        <v>3.9991817248477404E-2</v>
      </c>
      <c r="BEE14" s="2">
        <v>3.9991817248477404E-2</v>
      </c>
      <c r="BEF14" s="2">
        <v>3.9991817248477404E-2</v>
      </c>
      <c r="BEG14" s="2">
        <v>3.9991817248477404E-2</v>
      </c>
      <c r="BEH14" s="2">
        <v>3.9991817248477404E-2</v>
      </c>
      <c r="BEI14" s="2">
        <v>3.9991817248477404E-2</v>
      </c>
      <c r="BEJ14" s="2">
        <v>3.9991817248477404E-2</v>
      </c>
      <c r="BEK14" s="2">
        <v>3.7369664494327742E-2</v>
      </c>
      <c r="BEL14" s="2">
        <v>2.9239275213665455E-2</v>
      </c>
      <c r="BEM14" s="2">
        <v>2.9239275213665455E-2</v>
      </c>
      <c r="BEN14" s="2">
        <v>2.8002666992681436E-2</v>
      </c>
      <c r="BEO14" s="2">
        <v>2.8002666992681436E-2</v>
      </c>
      <c r="BEP14" s="2">
        <v>2.8002666992681436E-2</v>
      </c>
      <c r="BEQ14" s="2">
        <v>3.5927759824140412E-2</v>
      </c>
      <c r="BER14" s="2">
        <v>3.5927759824140412E-2</v>
      </c>
      <c r="BES14" s="2">
        <v>3.7054093364016542E-2</v>
      </c>
      <c r="BET14" s="2">
        <v>3.7054093364016542E-2</v>
      </c>
      <c r="BEU14" s="2">
        <v>3.7054093364016542E-2</v>
      </c>
      <c r="BEV14" s="2">
        <v>3.6920641794787573E-2</v>
      </c>
      <c r="BEW14" s="2">
        <v>3.6920641794787573E-2</v>
      </c>
      <c r="BEX14" s="2">
        <v>4.5604620177034941E-2</v>
      </c>
      <c r="BEY14" s="2">
        <v>5.1249877255033952E-2</v>
      </c>
      <c r="BEZ14" s="2">
        <v>5.1249877255033952E-2</v>
      </c>
      <c r="BFA14" s="2">
        <v>5.1249877255033952E-2</v>
      </c>
      <c r="BFB14" s="2">
        <v>5.0715378164815271E-2</v>
      </c>
      <c r="BFC14" s="2">
        <v>5.0715378164815271E-2</v>
      </c>
      <c r="BFD14" s="2">
        <v>4.0799831540930809E-2</v>
      </c>
      <c r="BFE14" s="2">
        <v>4.0799831540930809E-2</v>
      </c>
      <c r="BFF14" s="2">
        <v>4.0799831540930809E-2</v>
      </c>
      <c r="BFG14" s="2">
        <v>4.0799831540930809E-2</v>
      </c>
      <c r="BFH14" s="2">
        <v>4.0799831540930809E-2</v>
      </c>
      <c r="BFI14" s="2">
        <v>4.4904955588005245E-2</v>
      </c>
      <c r="BFJ14" s="2">
        <v>4.4904955588005245E-2</v>
      </c>
      <c r="BFK14" s="2">
        <v>4.4904955588005245E-2</v>
      </c>
      <c r="BFL14" s="2">
        <v>4.4904955588005245E-2</v>
      </c>
      <c r="BFM14" s="2">
        <v>4.4904955588005245E-2</v>
      </c>
      <c r="BFN14" s="2">
        <v>4.4904955588005245E-2</v>
      </c>
      <c r="BFO14" s="2">
        <v>3.8864306221728352E-2</v>
      </c>
      <c r="BFP14" s="2">
        <v>4.14978663995067E-2</v>
      </c>
      <c r="BFQ14" s="2">
        <v>3.8864306221728352E-2</v>
      </c>
      <c r="BFR14" s="2">
        <v>3.4759296455869983E-2</v>
      </c>
      <c r="BFS14" s="2">
        <v>3.4759296455869983E-2</v>
      </c>
      <c r="BFT14" s="2">
        <v>4.441494161929109E-2</v>
      </c>
      <c r="BFU14" s="2">
        <v>4.441494161929109E-2</v>
      </c>
      <c r="BFV14" s="2">
        <v>4.441494161929109E-2</v>
      </c>
      <c r="BFW14" s="2">
        <v>4.441494161929109E-2</v>
      </c>
      <c r="BFX14" s="2">
        <v>4.5235151259617232E-2</v>
      </c>
      <c r="BFY14" s="2">
        <v>4.5235151259617232E-2</v>
      </c>
      <c r="BFZ14" s="2">
        <v>4.5235151259617232E-2</v>
      </c>
      <c r="BGA14" s="2">
        <v>4.2878090667763893E-2</v>
      </c>
      <c r="BGB14" s="2">
        <v>4.5235151259617232E-2</v>
      </c>
      <c r="BGC14" s="2">
        <v>4.5235151259617232E-2</v>
      </c>
      <c r="BGD14" s="2">
        <v>4.3137636774590662E-2</v>
      </c>
      <c r="BGE14" s="2">
        <v>4.5235151259617232E-2</v>
      </c>
      <c r="BGF14" s="2">
        <v>3.6447152956792545E-2</v>
      </c>
      <c r="BGG14" s="2">
        <v>3.9256517959588469E-2</v>
      </c>
      <c r="BGH14" s="2">
        <v>3.9256517959588469E-2</v>
      </c>
      <c r="BGI14" s="2">
        <v>3.9256517959588469E-2</v>
      </c>
      <c r="BGJ14" s="2">
        <v>3.9256517959588469E-2</v>
      </c>
      <c r="BGK14" s="2">
        <v>3.9256517959588469E-2</v>
      </c>
      <c r="BGL14" s="2">
        <v>3.9256517959588469E-2</v>
      </c>
      <c r="BGM14" s="2">
        <v>3.9256517959588469E-2</v>
      </c>
      <c r="BGN14" s="2">
        <v>3.9256517959588469E-2</v>
      </c>
      <c r="BGO14" s="2">
        <v>3.9256517959588469E-2</v>
      </c>
      <c r="BGP14" s="2">
        <v>3.9256517959588469E-2</v>
      </c>
      <c r="BGQ14" s="2">
        <v>3.9256517959588469E-2</v>
      </c>
      <c r="BGR14" s="2">
        <v>3.9256517959588469E-2</v>
      </c>
      <c r="BGS14" s="2">
        <v>3.9256517959588469E-2</v>
      </c>
      <c r="BGT14" s="2">
        <v>3.9256517959588469E-2</v>
      </c>
      <c r="BGU14" s="2">
        <v>3.9256517959588469E-2</v>
      </c>
      <c r="BGV14" s="2">
        <v>3.9256517959588469E-2</v>
      </c>
      <c r="BGW14" s="2">
        <v>3.9256517959588469E-2</v>
      </c>
      <c r="BGX14" s="2">
        <v>3.9256517959588469E-2</v>
      </c>
      <c r="BGY14" s="2">
        <v>3.9256517959588469E-2</v>
      </c>
      <c r="BGZ14" s="2">
        <v>3.9256517959588469E-2</v>
      </c>
      <c r="BHA14" s="2">
        <v>3.9256517959588469E-2</v>
      </c>
      <c r="BHB14" s="2">
        <v>3.9256517959588469E-2</v>
      </c>
      <c r="BHC14" s="2">
        <v>3.9256517959588469E-2</v>
      </c>
      <c r="BHD14" s="2">
        <v>3.9256517959588469E-2</v>
      </c>
      <c r="BHE14" s="2">
        <v>3.9256517959588469E-2</v>
      </c>
      <c r="BHF14" s="2">
        <v>3.9256517959588469E-2</v>
      </c>
      <c r="BHG14" s="2">
        <v>3.9256517959588469E-2</v>
      </c>
      <c r="BHH14" s="2">
        <v>3.9256517959588469E-2</v>
      </c>
      <c r="BHI14" s="2">
        <v>3.9256517959588469E-2</v>
      </c>
      <c r="BHJ14" s="2">
        <v>3.9256517959588469E-2</v>
      </c>
      <c r="BHK14" s="2">
        <v>3.9256517959588469E-2</v>
      </c>
      <c r="BHL14" s="2">
        <v>3.9256517959588469E-2</v>
      </c>
      <c r="BHM14" s="2">
        <v>3.9256517959588469E-2</v>
      </c>
      <c r="BHN14" s="2">
        <v>3.9256517959588469E-2</v>
      </c>
      <c r="BHO14" s="2">
        <v>3.9256517959588469E-2</v>
      </c>
      <c r="BHP14" s="2">
        <v>3.9256517959588469E-2</v>
      </c>
      <c r="BHQ14" s="2">
        <v>3.9256517959588469E-2</v>
      </c>
      <c r="BHR14" s="2">
        <v>3.9256517959588469E-2</v>
      </c>
      <c r="BHS14" s="2">
        <v>4.7801955144930186E-2</v>
      </c>
      <c r="BHT14" s="2">
        <v>4.7801955144930186E-2</v>
      </c>
      <c r="BHU14" s="2">
        <v>4.7801955144930186E-2</v>
      </c>
      <c r="BHV14" s="2">
        <v>4.7801955144930186E-2</v>
      </c>
      <c r="BHW14" s="2">
        <v>4.5235151259617232E-2</v>
      </c>
      <c r="BHX14" s="2">
        <v>4.7818119999866938E-2</v>
      </c>
      <c r="BHY14" s="2">
        <v>4.7818119999866938E-2</v>
      </c>
      <c r="BHZ14" s="2">
        <v>4.7818119999866938E-2</v>
      </c>
      <c r="BIA14" s="2">
        <v>4.7818119999866938E-2</v>
      </c>
      <c r="BIB14" s="2">
        <v>4.7818119999866938E-2</v>
      </c>
      <c r="BIC14" s="2">
        <v>4.7818119999866938E-2</v>
      </c>
      <c r="BID14" s="2">
        <v>4.7818119999866938E-2</v>
      </c>
      <c r="BIE14" s="2">
        <v>4.7818119999866938E-2</v>
      </c>
      <c r="BIF14" s="2">
        <v>4.7818119999866938E-2</v>
      </c>
      <c r="BIG14" s="2">
        <v>4.7818119999866938E-2</v>
      </c>
      <c r="BIH14" s="2">
        <v>4.6884536656613206E-2</v>
      </c>
      <c r="BII14" s="2">
        <v>4.5493893366308123E-2</v>
      </c>
      <c r="BIJ14" s="2">
        <v>4.802760287171462E-2</v>
      </c>
      <c r="BIK14" s="2">
        <v>4.802760287171462E-2</v>
      </c>
      <c r="BIL14" s="2">
        <v>4.802760287171462E-2</v>
      </c>
      <c r="BIM14" s="2">
        <v>4.8987400448997007E-2</v>
      </c>
      <c r="BIN14" s="2">
        <v>4.8987400448997007E-2</v>
      </c>
      <c r="BIO14" s="2">
        <v>4.6884536656613206E-2</v>
      </c>
      <c r="BIP14" s="2">
        <v>4.6884536656613206E-2</v>
      </c>
      <c r="BIQ14" s="2">
        <v>4.6884536656613206E-2</v>
      </c>
      <c r="BIR14" s="2">
        <v>4.6884536656613206E-2</v>
      </c>
      <c r="BIS14" s="2">
        <v>4.6884536656613206E-2</v>
      </c>
      <c r="BIT14" s="2">
        <v>4.6884536656613206E-2</v>
      </c>
      <c r="BIU14" s="2">
        <v>4.6884536656613206E-2</v>
      </c>
      <c r="BIV14" s="2">
        <v>3.9771150721922562E-2</v>
      </c>
      <c r="BIW14" s="2">
        <v>3.932052545377316E-2</v>
      </c>
      <c r="BIX14" s="2">
        <v>3.932052545377316E-2</v>
      </c>
      <c r="BIY14" s="2">
        <v>3.932052545377316E-2</v>
      </c>
      <c r="BIZ14" s="2">
        <v>3.932052545377316E-2</v>
      </c>
      <c r="BJA14" s="2">
        <v>3.932052545377316E-2</v>
      </c>
      <c r="BJB14" s="2">
        <v>3.932052545377316E-2</v>
      </c>
      <c r="BJC14" s="2">
        <v>3.932052545377316E-2</v>
      </c>
      <c r="BJD14" s="2">
        <v>3.932052545377316E-2</v>
      </c>
      <c r="BJE14" s="2">
        <v>3.932052545377316E-2</v>
      </c>
      <c r="BJF14" s="2">
        <v>3.932052545377316E-2</v>
      </c>
      <c r="BJG14" s="2">
        <v>4.1751792739367515E-2</v>
      </c>
      <c r="BJH14" s="2">
        <v>4.1751792739367515E-2</v>
      </c>
      <c r="BJI14" s="2">
        <v>4.1751792739367515E-2</v>
      </c>
      <c r="BJJ14" s="2">
        <v>4.1751792739367515E-2</v>
      </c>
      <c r="BJK14" s="2">
        <v>4.1751792739367515E-2</v>
      </c>
      <c r="BJL14" s="2">
        <v>4.1751792739367515E-2</v>
      </c>
      <c r="BJM14" s="2">
        <v>4.1751792739367515E-2</v>
      </c>
      <c r="BJN14" s="2">
        <v>4.1751792739367515E-2</v>
      </c>
      <c r="BJO14" s="2">
        <v>4.4193095829496265E-2</v>
      </c>
      <c r="BJP14" s="2">
        <v>4.4193095829496265E-2</v>
      </c>
      <c r="BJQ14" s="2">
        <v>4.4193095829496265E-2</v>
      </c>
      <c r="BJR14" s="2">
        <v>4.4193095829496265E-2</v>
      </c>
      <c r="BJS14" s="2">
        <v>4.4193095829496265E-2</v>
      </c>
      <c r="BJT14" s="2">
        <v>4.4193095829496265E-2</v>
      </c>
      <c r="BJU14" s="2">
        <v>4.4193095829496265E-2</v>
      </c>
      <c r="BJV14" s="2">
        <v>4.4193095829496265E-2</v>
      </c>
      <c r="BJW14" s="2">
        <v>4.4193095829496265E-2</v>
      </c>
      <c r="BJX14" s="2">
        <v>4.4193095829496265E-2</v>
      </c>
      <c r="BJY14" s="2">
        <v>5.196361632921153E-2</v>
      </c>
      <c r="BJZ14" s="2">
        <v>5.196361632921153E-2</v>
      </c>
      <c r="BKA14" s="2">
        <v>5.196361632921153E-2</v>
      </c>
      <c r="BKB14" s="2">
        <v>5.196361632921153E-2</v>
      </c>
      <c r="BKC14" s="2">
        <v>5.196361632921153E-2</v>
      </c>
      <c r="BKD14" s="2">
        <v>5.5659330249953148E-2</v>
      </c>
      <c r="BKE14" s="2">
        <v>5.5659330249953148E-2</v>
      </c>
      <c r="BKF14" s="2">
        <v>5.5659330249953148E-2</v>
      </c>
      <c r="BKG14" s="2">
        <v>5.5659330249953148E-2</v>
      </c>
      <c r="BKH14" s="2">
        <v>5.3720776683054479E-2</v>
      </c>
      <c r="BKI14" s="2">
        <v>5.3720776683054479E-2</v>
      </c>
      <c r="BKJ14" s="2">
        <v>5.1823086160064702E-2</v>
      </c>
      <c r="BKK14" s="2">
        <v>5.1823086160064702E-2</v>
      </c>
      <c r="BKL14" s="2">
        <v>5.3720776683054479E-2</v>
      </c>
      <c r="BKM14" s="2">
        <v>5.3720776683054479E-2</v>
      </c>
      <c r="BKN14" s="2">
        <v>5.3720776683054479E-2</v>
      </c>
      <c r="BKO14" s="2">
        <v>5.3720776683054479E-2</v>
      </c>
      <c r="BKP14" s="2">
        <v>5.3720776683054479E-2</v>
      </c>
      <c r="BKQ14" s="2">
        <v>5.3720776683054479E-2</v>
      </c>
      <c r="BKR14" s="2">
        <v>5.3720776683054479E-2</v>
      </c>
      <c r="BKS14" s="2">
        <v>5.3720776683054479E-2</v>
      </c>
      <c r="BKT14" s="2">
        <v>5.3720776683054479E-2</v>
      </c>
      <c r="BKU14" s="2">
        <v>5.3720776683054479E-2</v>
      </c>
      <c r="BKV14" s="2">
        <v>5.3720776683054479E-2</v>
      </c>
      <c r="BKW14" s="2">
        <v>6.2333027239991609E-2</v>
      </c>
      <c r="BKX14" s="2">
        <v>6.2333027239991609E-2</v>
      </c>
      <c r="BKY14" s="2">
        <v>6.2333027239991609E-2</v>
      </c>
      <c r="BKZ14" s="2">
        <v>5.3720776683054479E-2</v>
      </c>
      <c r="BLA14" s="2">
        <v>5.3720776683054479E-2</v>
      </c>
      <c r="BLB14" s="2">
        <v>5.3720776683054479E-2</v>
      </c>
      <c r="BLC14" s="2">
        <v>5.3720776683054479E-2</v>
      </c>
      <c r="BLD14" s="2">
        <v>5.3720776683054479E-2</v>
      </c>
      <c r="BLE14" s="2">
        <v>5.3720776683054479E-2</v>
      </c>
      <c r="BLF14" s="2">
        <v>5.3720776683054479E-2</v>
      </c>
      <c r="BLG14" s="2">
        <v>5.3720776683054479E-2</v>
      </c>
      <c r="BLH14" s="2">
        <v>5.3720776683054479E-2</v>
      </c>
      <c r="BLI14" s="2">
        <v>4.8987400448997007E-2</v>
      </c>
      <c r="BLJ14" s="2">
        <v>4.8987400448997007E-2</v>
      </c>
      <c r="BLK14" s="2">
        <v>4.8987400448997007E-2</v>
      </c>
      <c r="BLL14" s="2">
        <v>5.2565847898360614E-2</v>
      </c>
      <c r="BLM14" s="2">
        <v>4.8987400448997007E-2</v>
      </c>
      <c r="BLN14" s="2">
        <v>4.8987400448997007E-2</v>
      </c>
      <c r="BLO14" s="2">
        <v>4.8987400448997007E-2</v>
      </c>
      <c r="BLP14" s="2">
        <v>4.8987400448997007E-2</v>
      </c>
      <c r="BLQ14" s="2">
        <v>4.8987400448997007E-2</v>
      </c>
      <c r="BLR14" s="2">
        <v>4.8987400448997007E-2</v>
      </c>
      <c r="BLS14" s="2">
        <v>4.8987400448997007E-2</v>
      </c>
      <c r="BLT14" s="2">
        <v>4.8987400448997007E-2</v>
      </c>
      <c r="BLU14" s="2">
        <v>4.8820773903630509E-2</v>
      </c>
      <c r="BLV14" s="2">
        <v>4.8820773903630509E-2</v>
      </c>
      <c r="BLW14" s="2">
        <v>4.8820773903630509E-2</v>
      </c>
      <c r="BLX14" s="2">
        <v>4.8820773903630509E-2</v>
      </c>
      <c r="BLY14" s="2">
        <v>4.8820773903630509E-2</v>
      </c>
      <c r="BLZ14" s="2">
        <v>4.8820773903630509E-2</v>
      </c>
      <c r="BMA14" s="2">
        <v>4.8820773903630509E-2</v>
      </c>
      <c r="BMB14" s="2">
        <v>5.0053456975888179E-2</v>
      </c>
      <c r="BMC14" s="2">
        <v>4.9781771235126726E-2</v>
      </c>
      <c r="BMD14" s="2">
        <v>4.9781771235126726E-2</v>
      </c>
      <c r="BME14" s="2">
        <v>4.9781771235126726E-2</v>
      </c>
      <c r="BMF14" s="2">
        <v>4.9781771235126726E-2</v>
      </c>
      <c r="BMG14" s="2">
        <v>4.7683182947766273E-2</v>
      </c>
      <c r="BMH14" s="2">
        <v>4.7683182947766273E-2</v>
      </c>
      <c r="BMI14" s="2">
        <v>3.7401760474224041E-2</v>
      </c>
      <c r="BMJ14" s="2">
        <v>3.7401760474224041E-2</v>
      </c>
      <c r="BMK14" s="2">
        <v>3.7401760474224041E-2</v>
      </c>
      <c r="BML14" s="2">
        <v>3.8847740280529987E-2</v>
      </c>
      <c r="BMM14" s="2">
        <v>3.8847740280529987E-2</v>
      </c>
      <c r="BMN14" s="2">
        <v>3.8847740280529987E-2</v>
      </c>
      <c r="BMO14" s="2">
        <v>3.8847740280529987E-2</v>
      </c>
      <c r="BMP14" s="2">
        <v>3.9256517959588469E-2</v>
      </c>
      <c r="BMQ14" s="2">
        <v>3.9256517959588469E-2</v>
      </c>
      <c r="BMR14" s="2">
        <v>3.782805921954692E-2</v>
      </c>
      <c r="BMS14" s="2">
        <v>3.782805921954692E-2</v>
      </c>
      <c r="BMT14" s="2">
        <v>3.782805921954692E-2</v>
      </c>
      <c r="BMU14" s="2">
        <v>3.7551772802483244E-2</v>
      </c>
      <c r="BMV14" s="2">
        <v>3.7551772802483244E-2</v>
      </c>
      <c r="BMW14" s="2">
        <v>3.9724683105977758E-2</v>
      </c>
      <c r="BMX14" s="2">
        <v>3.9724683105977758E-2</v>
      </c>
      <c r="BMY14" s="2">
        <v>3.9724683105977758E-2</v>
      </c>
      <c r="BMZ14" s="2">
        <v>3.9724683105977758E-2</v>
      </c>
      <c r="BNA14" s="2">
        <v>3.9724683105977758E-2</v>
      </c>
      <c r="BNB14" s="2">
        <v>3.9724683105977758E-2</v>
      </c>
      <c r="BNC14" s="2">
        <v>3.9724683105977758E-2</v>
      </c>
      <c r="BND14" s="2">
        <v>4.1759493032831781E-2</v>
      </c>
      <c r="BNE14" s="2">
        <v>4.1759493032831781E-2</v>
      </c>
      <c r="BNF14" s="2">
        <v>4.1759493032831781E-2</v>
      </c>
      <c r="BNG14" s="2">
        <v>4.1759493032831781E-2</v>
      </c>
      <c r="BNH14" s="2">
        <v>4.1759493032831781E-2</v>
      </c>
      <c r="BNI14" s="2">
        <v>4.1759493032831781E-2</v>
      </c>
      <c r="BNJ14" s="2">
        <v>4.1759493032831781E-2</v>
      </c>
      <c r="BNK14" s="2">
        <v>4.3548948592829977E-2</v>
      </c>
      <c r="BNL14" s="2">
        <v>4.1759493032831781E-2</v>
      </c>
      <c r="BNM14" s="2">
        <v>4.1759493032831781E-2</v>
      </c>
      <c r="BNN14" s="2">
        <v>4.0552406675492259E-2</v>
      </c>
      <c r="BNO14" s="2">
        <v>4.5017835640327415E-2</v>
      </c>
      <c r="BNP14" s="2">
        <v>4.5017835640327415E-2</v>
      </c>
      <c r="BNQ14" s="2">
        <v>4.5017835640327415E-2</v>
      </c>
      <c r="BNR14" s="2">
        <v>4.5017835640327415E-2</v>
      </c>
      <c r="BNS14" s="2">
        <v>4.5744686519719406E-2</v>
      </c>
      <c r="BNT14" s="2">
        <v>4.608899594421155E-2</v>
      </c>
      <c r="BNU14" s="2">
        <v>4.608899594421155E-2</v>
      </c>
      <c r="BNV14" s="2">
        <v>4.608899594421155E-2</v>
      </c>
      <c r="BNW14" s="2">
        <v>4.608899594421155E-2</v>
      </c>
      <c r="BNX14" s="2">
        <v>4.608899594421155E-2</v>
      </c>
      <c r="BNY14" s="2">
        <v>4.776540620061958E-2</v>
      </c>
      <c r="BNZ14" s="2">
        <v>4.776540620061958E-2</v>
      </c>
      <c r="BOA14" s="2">
        <v>4.776540620061958E-2</v>
      </c>
      <c r="BOB14" s="2">
        <v>4.776540620061958E-2</v>
      </c>
      <c r="BOC14" s="2">
        <v>4.776540620061958E-2</v>
      </c>
      <c r="BOD14" s="2">
        <v>5.3665327930251368E-2</v>
      </c>
      <c r="BOE14" s="2">
        <v>5.3665327930251368E-2</v>
      </c>
      <c r="BOF14" s="2">
        <v>5.3665327930251368E-2</v>
      </c>
      <c r="BOG14" s="2">
        <v>5.3665327930251368E-2</v>
      </c>
      <c r="BOH14" s="2">
        <v>5.3665327930251368E-2</v>
      </c>
      <c r="BOI14" s="2">
        <v>5.3665327930251368E-2</v>
      </c>
      <c r="BOJ14" s="2">
        <v>5.3665327930251368E-2</v>
      </c>
      <c r="BOK14" s="2">
        <v>5.3665327930251368E-2</v>
      </c>
      <c r="BOL14" s="2">
        <v>5.3665327930251368E-2</v>
      </c>
      <c r="BOM14" s="2">
        <v>5.3665327930251368E-2</v>
      </c>
      <c r="BON14" s="2">
        <v>5.3665327930251368E-2</v>
      </c>
      <c r="BOO14" s="2">
        <v>5.3483862465033248E-2</v>
      </c>
      <c r="BOP14" s="2">
        <v>5.3665327930251368E-2</v>
      </c>
      <c r="BOQ14" s="2">
        <v>5.3665327930251368E-2</v>
      </c>
      <c r="BOR14" s="2">
        <v>5.3665327930251368E-2</v>
      </c>
      <c r="BOS14" s="2">
        <v>5.3665327930251368E-2</v>
      </c>
      <c r="BOT14" s="2">
        <v>5.3665327930251368E-2</v>
      </c>
      <c r="BOU14" s="2">
        <v>5.3665327930251368E-2</v>
      </c>
      <c r="BOV14" s="2">
        <v>4.9328375409948881E-2</v>
      </c>
      <c r="BOW14" s="2">
        <v>4.9328375409948881E-2</v>
      </c>
      <c r="BOX14" s="2">
        <v>4.9328375409948881E-2</v>
      </c>
      <c r="BOY14" s="2">
        <v>4.9328375409948881E-2</v>
      </c>
      <c r="BOZ14" s="2">
        <v>4.9328375409948881E-2</v>
      </c>
      <c r="BPA14" s="2">
        <v>4.858604213062654E-2</v>
      </c>
      <c r="BPB14" s="2">
        <v>4.858604213062654E-2</v>
      </c>
      <c r="BPC14" s="2">
        <v>4.858604213062654E-2</v>
      </c>
      <c r="BPD14" s="2">
        <v>4.858604213062654E-2</v>
      </c>
      <c r="BPE14" s="2">
        <v>4.858604213062654E-2</v>
      </c>
      <c r="BPF14" s="2">
        <v>4.858604213062654E-2</v>
      </c>
      <c r="BPG14" s="2">
        <v>4.858604213062654E-2</v>
      </c>
      <c r="BPH14" s="2">
        <v>4.858604213062654E-2</v>
      </c>
      <c r="BPI14" s="2">
        <v>4.858604213062654E-2</v>
      </c>
      <c r="BPJ14" s="2">
        <v>4.858604213062654E-2</v>
      </c>
      <c r="BPK14" s="2">
        <v>4.858604213062654E-2</v>
      </c>
      <c r="BPL14" s="2">
        <v>4.858604213062654E-2</v>
      </c>
      <c r="BPM14" s="2">
        <v>4.858604213062654E-2</v>
      </c>
      <c r="BPN14" s="2">
        <v>4.858604213062654E-2</v>
      </c>
      <c r="BPO14" s="2">
        <v>4.858604213062654E-2</v>
      </c>
      <c r="BPP14" s="2">
        <v>4.858604213062654E-2</v>
      </c>
      <c r="BPQ14" s="2">
        <v>4.858604213062654E-2</v>
      </c>
      <c r="BPR14" s="2">
        <v>4.858604213062654E-2</v>
      </c>
      <c r="BPS14" s="2">
        <v>4.1765342735295613E-2</v>
      </c>
      <c r="BPT14" s="2">
        <v>4.1765342735295613E-2</v>
      </c>
      <c r="BPU14" s="2">
        <v>4.286741515676859E-2</v>
      </c>
      <c r="BPV14" s="2">
        <v>4.286741515676859E-2</v>
      </c>
      <c r="BPW14" s="2">
        <v>4.1765342735295613E-2</v>
      </c>
      <c r="BPX14" s="2">
        <v>4.1765342735295613E-2</v>
      </c>
      <c r="BPY14" s="2">
        <v>4.1765342735295613E-2</v>
      </c>
      <c r="BPZ14" s="2">
        <v>4.1765342735295613E-2</v>
      </c>
      <c r="BQA14" s="2">
        <v>4.1765342735295613E-2</v>
      </c>
      <c r="BQB14" s="2">
        <v>4.1851028725137698E-2</v>
      </c>
      <c r="BQC14" s="2">
        <v>4.1851028725137698E-2</v>
      </c>
      <c r="BQD14" s="2">
        <v>4.1851028725137698E-2</v>
      </c>
      <c r="BQE14" s="2">
        <v>4.1851028725137698E-2</v>
      </c>
      <c r="BQF14" s="2">
        <v>4.1851028725137698E-2</v>
      </c>
      <c r="BQG14" s="2">
        <v>4.1851028725137698E-2</v>
      </c>
      <c r="BQH14" s="2">
        <v>4.1851028725137698E-2</v>
      </c>
      <c r="BQI14" s="2">
        <v>4.1851028725137698E-2</v>
      </c>
      <c r="BQJ14" s="2">
        <v>3.8317096895504339E-2</v>
      </c>
      <c r="BQK14" s="2">
        <v>3.8317096895504339E-2</v>
      </c>
      <c r="BQL14" s="2">
        <v>3.8317096895504339E-2</v>
      </c>
      <c r="BQM14" s="2">
        <v>3.2622703400932637E-2</v>
      </c>
      <c r="BQN14" s="2">
        <v>3.2622703400932637E-2</v>
      </c>
      <c r="BQO14" s="2">
        <v>3.2622703400932637E-2</v>
      </c>
      <c r="BQP14" s="2">
        <v>3.2622703400932637E-2</v>
      </c>
      <c r="BQQ14" s="2">
        <v>3.1129323784556805E-2</v>
      </c>
      <c r="BQR14" s="2">
        <v>3.1129323784556805E-2</v>
      </c>
      <c r="BQS14" s="2">
        <v>3.1129323784556805E-2</v>
      </c>
      <c r="BQT14" s="2">
        <v>3.1129323784556805E-2</v>
      </c>
      <c r="BQU14" s="2">
        <v>3.1129323784556805E-2</v>
      </c>
      <c r="BQV14" s="2">
        <v>3.1129323784556805E-2</v>
      </c>
      <c r="BQW14" s="2">
        <v>3.1129323784556805E-2</v>
      </c>
      <c r="BQX14" s="2">
        <v>3.1129323784556805E-2</v>
      </c>
      <c r="BQY14" s="2">
        <v>2.9846650363502824E-2</v>
      </c>
      <c r="BQZ14" s="2">
        <v>3.1129323784556805E-2</v>
      </c>
      <c r="BRA14" s="2">
        <v>3.1129323784556805E-2</v>
      </c>
      <c r="BRB14" s="2">
        <v>2.9846650363502824E-2</v>
      </c>
      <c r="BRC14" s="2">
        <v>3.1129323784556805E-2</v>
      </c>
      <c r="BRD14" s="2">
        <v>3.1129323784556805E-2</v>
      </c>
      <c r="BRE14" s="2">
        <v>3.9163564862074528E-2</v>
      </c>
      <c r="BRF14" s="2">
        <v>3.6541000876393566E-2</v>
      </c>
      <c r="BRG14" s="2">
        <v>3.6541000876393566E-2</v>
      </c>
      <c r="BRH14" s="2">
        <v>4.0519221581552786E-2</v>
      </c>
      <c r="BRI14" s="2">
        <v>4.8722322209170131E-2</v>
      </c>
      <c r="BRJ14" s="2">
        <v>4.8722322209170131E-2</v>
      </c>
      <c r="BRK14" s="2">
        <v>4.4415079966635344E-2</v>
      </c>
      <c r="BRL14" s="2">
        <v>4.4415079966635344E-2</v>
      </c>
      <c r="BRM14" s="2">
        <v>4.6065605815914679E-2</v>
      </c>
      <c r="BRN14" s="2">
        <v>5.0455858021847703E-2</v>
      </c>
      <c r="BRO14" s="2">
        <v>4.9643530382725481E-2</v>
      </c>
      <c r="BRP14" s="2">
        <v>4.9643530382725481E-2</v>
      </c>
      <c r="BRQ14" s="2">
        <v>5.2672299821424767E-2</v>
      </c>
      <c r="BRR14" s="2">
        <v>5.7947768245237827E-2</v>
      </c>
      <c r="BRS14" s="2">
        <v>5.7947768245237827E-2</v>
      </c>
      <c r="BRT14" s="2">
        <v>5.9465740694798638E-2</v>
      </c>
      <c r="BRU14" s="2">
        <v>5.9465740694798638E-2</v>
      </c>
      <c r="BRV14" s="2">
        <v>5.7947768245237827E-2</v>
      </c>
      <c r="BRW14" s="2">
        <v>6.4922650215725283E-2</v>
      </c>
      <c r="BRX14" s="2">
        <v>6.4922650215725283E-2</v>
      </c>
      <c r="BRY14" s="2">
        <v>6.4922650215725283E-2</v>
      </c>
      <c r="BRZ14" s="2">
        <v>6.2230804505563835E-2</v>
      </c>
      <c r="BSA14" s="2">
        <v>6.2230804505563835E-2</v>
      </c>
      <c r="BSB14" s="2">
        <v>6.2230804505563835E-2</v>
      </c>
      <c r="BSC14" s="2">
        <v>6.0431145327254666E-2</v>
      </c>
      <c r="BSD14" s="2">
        <v>6.6550001005236906E-2</v>
      </c>
      <c r="BSE14" s="2">
        <v>6.6550001005236906E-2</v>
      </c>
      <c r="BSF14" s="2">
        <v>6.4909775840212486E-2</v>
      </c>
      <c r="BSG14" s="2">
        <v>6.4909775840212486E-2</v>
      </c>
      <c r="BSH14" s="2">
        <v>6.6065071795858091E-2</v>
      </c>
      <c r="BSI14" s="2">
        <v>6.4296882699245453E-2</v>
      </c>
      <c r="BSJ14" s="2">
        <v>6.4296882699245453E-2</v>
      </c>
      <c r="BSK14" s="2">
        <v>6.6065071795858091E-2</v>
      </c>
      <c r="BSL14" s="2">
        <v>6.4296882699245453E-2</v>
      </c>
      <c r="BSM14" s="2">
        <v>6.4296882699245453E-2</v>
      </c>
      <c r="BSN14" s="2">
        <v>6.3189162461413359E-2</v>
      </c>
      <c r="BSO14" s="2">
        <v>6.3189162461413359E-2</v>
      </c>
      <c r="BSP14" s="2">
        <v>6.3189162461413359E-2</v>
      </c>
      <c r="BSQ14" s="2">
        <v>6.3189162461413359E-2</v>
      </c>
      <c r="BSR14" s="2">
        <v>6.1388903771183972E-2</v>
      </c>
      <c r="BSS14" s="2">
        <v>6.738672977923485E-2</v>
      </c>
      <c r="BST14" s="2">
        <v>6.738672977923485E-2</v>
      </c>
      <c r="BSU14" s="2">
        <v>6.738672977923485E-2</v>
      </c>
      <c r="BSV14" s="2">
        <v>6.738672977923485E-2</v>
      </c>
      <c r="BSW14" s="2">
        <v>6.738672977923485E-2</v>
      </c>
      <c r="BSX14" s="2">
        <v>6.738672977923485E-2</v>
      </c>
      <c r="BSY14" s="2">
        <v>6.738672977923485E-2</v>
      </c>
      <c r="BSZ14" s="2">
        <v>6.8363743379373537E-2</v>
      </c>
      <c r="BTA14" s="2">
        <v>6.8363743379373537E-2</v>
      </c>
      <c r="BTB14" s="2">
        <v>6.8363743379373537E-2</v>
      </c>
      <c r="BTC14" s="2">
        <v>6.8363743379373537E-2</v>
      </c>
      <c r="BTD14" s="2">
        <v>7.4808697029044191E-2</v>
      </c>
      <c r="BTE14" s="2">
        <v>7.4808697029044191E-2</v>
      </c>
      <c r="BTF14" s="2">
        <v>7.4808697029044191E-2</v>
      </c>
      <c r="BTG14" s="2">
        <v>7.298100467943322E-2</v>
      </c>
      <c r="BTH14" s="2">
        <v>7.298100467943322E-2</v>
      </c>
      <c r="BTI14" s="2">
        <v>7.4744064232201118E-2</v>
      </c>
      <c r="BTJ14" s="2">
        <v>7.4744064232201118E-2</v>
      </c>
      <c r="BTK14" s="2">
        <v>8.464204280141413E-2</v>
      </c>
      <c r="BTL14" s="2">
        <v>8.9274351028765658E-2</v>
      </c>
      <c r="BTM14" s="2">
        <v>8.9274351028765658E-2</v>
      </c>
      <c r="BTN14" s="2">
        <v>8.9274351028765658E-2</v>
      </c>
      <c r="BTO14" s="2">
        <v>8.9274351028765658E-2</v>
      </c>
      <c r="BTP14" s="2">
        <v>8.9274351028765658E-2</v>
      </c>
      <c r="BTQ14" s="2">
        <v>9.0910706568548036E-2</v>
      </c>
      <c r="BTR14" s="2">
        <v>8.6095629857237121E-2</v>
      </c>
      <c r="BTS14" s="2">
        <v>8.6095629857237121E-2</v>
      </c>
      <c r="BTT14" s="2">
        <v>8.6095629857237121E-2</v>
      </c>
      <c r="BTU14" s="2">
        <v>8.6095629857237121E-2</v>
      </c>
      <c r="BTV14" s="2">
        <v>8.6095629857237121E-2</v>
      </c>
      <c r="BTW14" s="2">
        <v>8.1751135064555641E-2</v>
      </c>
      <c r="BTX14" s="2">
        <v>8.1751135064555641E-2</v>
      </c>
      <c r="BTY14" s="2">
        <v>7.9721410743184395E-2</v>
      </c>
      <c r="BTZ14" s="2">
        <v>7.9721410743184395E-2</v>
      </c>
      <c r="BUA14" s="2">
        <v>7.9721410743184395E-2</v>
      </c>
      <c r="BUB14" s="2">
        <v>7.9721410743184395E-2</v>
      </c>
      <c r="BUC14" s="2">
        <v>7.9721410743184395E-2</v>
      </c>
      <c r="BUD14" s="2">
        <v>7.9721410743184395E-2</v>
      </c>
      <c r="BUE14" s="2">
        <v>8.1957601819582504E-2</v>
      </c>
      <c r="BUF14" s="2">
        <v>8.1636308520491918E-2</v>
      </c>
      <c r="BUG14" s="2">
        <v>8.1636308520491918E-2</v>
      </c>
      <c r="BUH14" s="2">
        <v>8.3794645348754901E-2</v>
      </c>
      <c r="BUI14" s="2">
        <v>8.3794645348754901E-2</v>
      </c>
      <c r="BUJ14" s="2">
        <v>8.3794645348754901E-2</v>
      </c>
      <c r="BUK14" s="2">
        <v>8.3794645348754901E-2</v>
      </c>
      <c r="BUL14" s="2">
        <v>7.615347227065887E-2</v>
      </c>
      <c r="BUM14" s="2">
        <v>7.6682974846760385E-2</v>
      </c>
      <c r="BUN14" s="2">
        <v>7.6682974846760385E-2</v>
      </c>
      <c r="BUO14" s="2">
        <v>7.6682974846760385E-2</v>
      </c>
      <c r="BUP14" s="2">
        <v>7.9666608765295494E-2</v>
      </c>
      <c r="BUQ14" s="2">
        <v>8.3309960417702209E-2</v>
      </c>
      <c r="BUR14" s="2">
        <v>8.3309960417702209E-2</v>
      </c>
      <c r="BUS14" s="2">
        <v>8.2397518459642147E-2</v>
      </c>
      <c r="BUT14" s="2">
        <v>7.8919395360328451E-2</v>
      </c>
      <c r="BUU14" s="2">
        <v>7.8919395360328451E-2</v>
      </c>
      <c r="BUV14" s="2">
        <v>7.6665622009472564E-2</v>
      </c>
      <c r="BUW14" s="2">
        <v>7.6665622009472564E-2</v>
      </c>
      <c r="BUX14" s="2">
        <v>8.278369078511201E-2</v>
      </c>
      <c r="BUY14" s="2">
        <v>8.3213038718731605E-2</v>
      </c>
      <c r="BUZ14" s="2">
        <v>8.5794466855407966E-2</v>
      </c>
      <c r="BVA14" s="2">
        <v>8.5794466855407966E-2</v>
      </c>
      <c r="BVB14" s="2">
        <v>8.5794466855407966E-2</v>
      </c>
      <c r="BVC14" s="2">
        <v>8.8170390431209708E-2</v>
      </c>
      <c r="BVD14" s="2">
        <v>8.8170390431209708E-2</v>
      </c>
      <c r="BVE14" s="2">
        <v>8.8170390431209708E-2</v>
      </c>
      <c r="BVF14" s="2">
        <v>8.7780281768585947E-2</v>
      </c>
      <c r="BVG14" s="2">
        <v>8.7780281768585947E-2</v>
      </c>
      <c r="BVH14" s="2">
        <v>8.6325888926711655E-2</v>
      </c>
      <c r="BVI14" s="2">
        <v>8.6325888926711655E-2</v>
      </c>
      <c r="BVJ14" s="2">
        <v>8.5671881778398393E-2</v>
      </c>
      <c r="BVK14" s="2">
        <v>8.5671881778398393E-2</v>
      </c>
      <c r="BVL14" s="2">
        <v>8.0738203495531818E-2</v>
      </c>
      <c r="BVM14" s="2">
        <v>7.825834945583568E-2</v>
      </c>
      <c r="BVN14" s="2">
        <v>7.825834945583568E-2</v>
      </c>
      <c r="BVO14" s="2">
        <v>7.825834945583568E-2</v>
      </c>
      <c r="BVP14" s="2">
        <v>7.825834945583568E-2</v>
      </c>
      <c r="BVQ14" s="2">
        <v>7.027334829423644E-2</v>
      </c>
      <c r="BVR14" s="2">
        <v>7.027334829423644E-2</v>
      </c>
      <c r="BVS14" s="2">
        <v>7.027334829423644E-2</v>
      </c>
      <c r="BVT14" s="2">
        <v>7.027334829423644E-2</v>
      </c>
      <c r="BVU14" s="2">
        <v>7.528044680747896E-2</v>
      </c>
      <c r="BVV14" s="2">
        <v>7.528044680747896E-2</v>
      </c>
      <c r="BVW14" s="2">
        <v>7.528044680747896E-2</v>
      </c>
      <c r="BVX14" s="2">
        <v>7.528044680747896E-2</v>
      </c>
      <c r="BVY14" s="2">
        <v>7.528044680747896E-2</v>
      </c>
      <c r="BVZ14" s="2">
        <v>7.528044680747896E-2</v>
      </c>
      <c r="BWA14" s="2">
        <v>7.528044680747896E-2</v>
      </c>
      <c r="BWB14" s="2">
        <v>7.528044680747896E-2</v>
      </c>
      <c r="BWC14" s="2">
        <v>7.528044680747896E-2</v>
      </c>
      <c r="BWD14" s="2">
        <v>7.4668739454604408E-2</v>
      </c>
      <c r="BWE14" s="2">
        <v>7.4668739454604408E-2</v>
      </c>
      <c r="BWF14" s="2">
        <v>6.8402848111339093E-2</v>
      </c>
      <c r="BWG14" s="2">
        <v>6.6099480328018351E-2</v>
      </c>
      <c r="BWH14" s="2">
        <v>6.9194255391667653E-2</v>
      </c>
      <c r="BWI14" s="2">
        <v>6.701913747301308E-2</v>
      </c>
      <c r="BWJ14" s="2">
        <v>6.701913747301308E-2</v>
      </c>
      <c r="BWK14" s="2">
        <v>6.701913747301308E-2</v>
      </c>
      <c r="BWL14" s="2">
        <v>6.701913747301308E-2</v>
      </c>
      <c r="BWM14" s="2">
        <v>6.0997721809750827E-2</v>
      </c>
      <c r="BWN14" s="2">
        <v>6.1148138550133728E-2</v>
      </c>
      <c r="BWO14" s="2">
        <v>5.7155044129337002E-2</v>
      </c>
      <c r="BWP14" s="2">
        <v>5.7155044129337002E-2</v>
      </c>
      <c r="BWQ14" s="2">
        <v>6.0078444596152469E-2</v>
      </c>
      <c r="BWR14" s="2">
        <v>6.0078444596152469E-2</v>
      </c>
      <c r="BWS14" s="2">
        <v>6.1966636644156511E-2</v>
      </c>
      <c r="BWT14" s="2">
        <v>6.1966636644156511E-2</v>
      </c>
      <c r="BWU14" s="2">
        <v>6.1966636644156511E-2</v>
      </c>
      <c r="BWV14" s="2">
        <v>6.755982046979514E-2</v>
      </c>
      <c r="BWW14" s="2">
        <v>6.755982046979514E-2</v>
      </c>
      <c r="BWX14" s="2">
        <v>6.8560977595219036E-2</v>
      </c>
      <c r="BWY14" s="2">
        <v>6.6527825544852912E-2</v>
      </c>
      <c r="BWZ14" s="2">
        <v>7.1106318190955628E-2</v>
      </c>
      <c r="BXA14" s="2">
        <v>6.6527825544852912E-2</v>
      </c>
      <c r="BXB14" s="2">
        <v>7.1106318190955628E-2</v>
      </c>
      <c r="BXC14" s="2">
        <v>7.1106318190955628E-2</v>
      </c>
      <c r="BXD14" s="2">
        <v>7.1106318190955628E-2</v>
      </c>
      <c r="BXE14" s="2">
        <v>7.0680222541932528E-2</v>
      </c>
      <c r="BXF14" s="2">
        <v>6.9870637061525603E-2</v>
      </c>
      <c r="BXG14" s="2">
        <v>6.9870637061525603E-2</v>
      </c>
      <c r="BXH14" s="2">
        <v>6.9870637061525603E-2</v>
      </c>
      <c r="BXI14" s="2">
        <v>6.8167871712238898E-2</v>
      </c>
      <c r="BXJ14" s="2">
        <v>6.8167871712238898E-2</v>
      </c>
      <c r="BXK14" s="2">
        <v>6.8167871712238898E-2</v>
      </c>
      <c r="BXL14" s="2">
        <v>6.9879170658179918E-2</v>
      </c>
      <c r="BXM14" s="2">
        <v>6.9879170658179918E-2</v>
      </c>
      <c r="BXN14" s="2">
        <v>6.9879170658179918E-2</v>
      </c>
      <c r="BXO14" s="2">
        <v>6.9879170658179918E-2</v>
      </c>
      <c r="BXP14" s="2">
        <v>6.9879170658179918E-2</v>
      </c>
      <c r="BXQ14" s="2">
        <v>6.4020363098464372E-2</v>
      </c>
      <c r="BXR14" s="2">
        <v>6.2349472286307578E-2</v>
      </c>
      <c r="BXS14" s="2">
        <v>6.2349472286307578E-2</v>
      </c>
      <c r="BXT14" s="2">
        <v>6.2349472286307578E-2</v>
      </c>
      <c r="BXU14" s="2">
        <v>6.2349472286307578E-2</v>
      </c>
      <c r="BXV14" s="2">
        <v>6.2349472286307578E-2</v>
      </c>
      <c r="BXW14" s="2">
        <v>6.2349472286307578E-2</v>
      </c>
      <c r="BXX14" s="2">
        <v>5.7293722768515132E-2</v>
      </c>
      <c r="BXY14" s="2">
        <v>5.5931116441913432E-2</v>
      </c>
      <c r="BXZ14" s="2">
        <v>5.4946862235435705E-2</v>
      </c>
      <c r="BYA14" s="2">
        <v>5.4946862235435705E-2</v>
      </c>
      <c r="BYB14" s="2">
        <v>4.9097032368368723E-2</v>
      </c>
      <c r="BYC14" s="2">
        <v>4.9097032368368723E-2</v>
      </c>
      <c r="BYD14" s="2">
        <v>4.9097032368368723E-2</v>
      </c>
      <c r="BYE14" s="2">
        <v>4.9097032368368723E-2</v>
      </c>
      <c r="BYF14" s="2">
        <v>4.9097032368368723E-2</v>
      </c>
      <c r="BYG14" s="2">
        <v>4.6885431496056888E-2</v>
      </c>
      <c r="BYH14" s="2">
        <v>4.6885431496056888E-2</v>
      </c>
      <c r="BYI14" s="2">
        <v>4.6885431496056888E-2</v>
      </c>
      <c r="BYJ14" s="2">
        <v>4.6885431496056888E-2</v>
      </c>
      <c r="BYK14" s="2">
        <v>4.6885431496056888E-2</v>
      </c>
      <c r="BYL14" s="2">
        <v>4.6885431496056888E-2</v>
      </c>
      <c r="BYM14" s="2">
        <v>4.6885431496056888E-2</v>
      </c>
      <c r="BYN14" s="2">
        <v>4.6885431496056888E-2</v>
      </c>
      <c r="BYO14" s="2">
        <v>4.6885431496056888E-2</v>
      </c>
      <c r="BYP14" s="2">
        <v>4.8514083720328373E-2</v>
      </c>
      <c r="BYQ14" s="2">
        <v>4.8514083720328373E-2</v>
      </c>
      <c r="BYR14" s="2">
        <v>4.8514083720328373E-2</v>
      </c>
      <c r="BYS14" s="2">
        <v>5.1084818948832864E-2</v>
      </c>
      <c r="BYT14" s="2">
        <v>5.1084818948832864E-2</v>
      </c>
      <c r="BYU14" s="2">
        <v>5.0847016446976E-2</v>
      </c>
      <c r="BYV14" s="2">
        <v>5.0847016446976E-2</v>
      </c>
      <c r="BYW14" s="2">
        <v>5.0847016446976E-2</v>
      </c>
      <c r="BYX14" s="2">
        <v>5.0847016446976E-2</v>
      </c>
      <c r="BYY14" s="2">
        <v>5.6619976708035424E-2</v>
      </c>
      <c r="BYZ14" s="2">
        <v>5.7108948503399294E-2</v>
      </c>
      <c r="BZA14" s="2">
        <v>5.7108948503399294E-2</v>
      </c>
      <c r="BZB14" s="2">
        <v>5.7108948503399294E-2</v>
      </c>
      <c r="BZC14" s="2">
        <v>6.0183091059949394E-2</v>
      </c>
      <c r="BZD14" s="2">
        <v>5.8296939070032604E-2</v>
      </c>
      <c r="BZE14" s="2">
        <v>5.8296939070032604E-2</v>
      </c>
      <c r="BZF14" s="2">
        <v>5.2329057400319449E-2</v>
      </c>
      <c r="BZG14" s="2">
        <v>5.2329057400319449E-2</v>
      </c>
      <c r="BZH14" s="2">
        <v>5.1186386586794121E-2</v>
      </c>
      <c r="BZI14" s="2">
        <v>4.5824784873076424E-2</v>
      </c>
      <c r="BZJ14" s="2">
        <v>4.5824784873076424E-2</v>
      </c>
      <c r="BZK14" s="2">
        <v>5.2298770181746217E-2</v>
      </c>
      <c r="BZL14" s="2">
        <v>5.76923030223674E-2</v>
      </c>
      <c r="BZM14" s="2">
        <v>5.76923030223674E-2</v>
      </c>
      <c r="BZN14" s="2">
        <v>5.8696286460328352E-2</v>
      </c>
      <c r="BZO14" s="2">
        <v>6.0906526627634829E-2</v>
      </c>
      <c r="BZP14" s="2">
        <v>6.0906526627634829E-2</v>
      </c>
      <c r="BZQ14" s="2">
        <v>6.0906526627634829E-2</v>
      </c>
      <c r="BZR14" s="2">
        <v>6.7194501806961793E-2</v>
      </c>
      <c r="BZS14" s="2">
        <v>6.7194501806961793E-2</v>
      </c>
      <c r="BZT14" s="2">
        <v>6.3774476887095255E-2</v>
      </c>
      <c r="BZU14" s="2">
        <v>5.7957006352806026E-2</v>
      </c>
      <c r="BZV14" s="2">
        <v>5.7957006352806026E-2</v>
      </c>
      <c r="BZW14" s="2">
        <v>5.7957006352806026E-2</v>
      </c>
      <c r="BZX14" s="2">
        <v>5.7957006352806026E-2</v>
      </c>
      <c r="BZY14" s="2">
        <v>6.5630773256248762E-2</v>
      </c>
      <c r="BZZ14" s="2">
        <v>6.5687264274326487E-2</v>
      </c>
      <c r="CAA14" s="2">
        <v>6.5687264274326487E-2</v>
      </c>
      <c r="CAB14" s="2">
        <v>6.5687264274326487E-2</v>
      </c>
      <c r="CAC14" s="2">
        <v>6.5687264274326487E-2</v>
      </c>
      <c r="CAD14" s="2">
        <v>6.5687264274326487E-2</v>
      </c>
      <c r="CAE14" s="2">
        <v>6.5687264274326487E-2</v>
      </c>
      <c r="CAF14" s="2">
        <v>6.5687264274326487E-2</v>
      </c>
      <c r="CAG14" s="2">
        <v>5.767556881542326E-2</v>
      </c>
      <c r="CAH14" s="2">
        <v>5.767556881542326E-2</v>
      </c>
      <c r="CAI14" s="2">
        <v>6.5687264274326487E-2</v>
      </c>
      <c r="CAJ14" s="2">
        <v>7.0807938033086604E-2</v>
      </c>
      <c r="CAK14" s="2">
        <v>7.0807938033086604E-2</v>
      </c>
      <c r="CAL14" s="2">
        <v>7.0807938033086604E-2</v>
      </c>
      <c r="CAM14" s="2">
        <v>7.1792283493464781E-2</v>
      </c>
      <c r="CAN14" s="2">
        <v>7.9724238958729945E-2</v>
      </c>
      <c r="CAO14" s="2">
        <v>8.023409147813397E-2</v>
      </c>
      <c r="CAP14" s="2">
        <v>8.023409147813397E-2</v>
      </c>
      <c r="CAQ14" s="2">
        <v>8.023409147813397E-2</v>
      </c>
      <c r="CAR14" s="2">
        <v>8.8461875855819855E-2</v>
      </c>
      <c r="CAS14" s="2">
        <v>8.8461875855819855E-2</v>
      </c>
      <c r="CAT14" s="2">
        <v>8.8461875855819855E-2</v>
      </c>
      <c r="CAU14" s="2">
        <v>8.9369505536982821E-2</v>
      </c>
      <c r="CAV14" s="2">
        <v>8.9369505536982821E-2</v>
      </c>
      <c r="CAW14" s="2">
        <v>8.9369505536982821E-2</v>
      </c>
      <c r="CAX14" s="2">
        <v>9.2598052095477973E-2</v>
      </c>
      <c r="CAY14" s="2">
        <v>9.2598052095477973E-2</v>
      </c>
      <c r="CAZ14" s="2">
        <v>9.2598052095477973E-2</v>
      </c>
      <c r="CBA14" s="2">
        <v>9.2598052095477973E-2</v>
      </c>
      <c r="CBB14" s="2">
        <v>9.2598052095477973E-2</v>
      </c>
      <c r="CBC14" s="2">
        <v>9.2598052095477973E-2</v>
      </c>
      <c r="CBD14" s="2">
        <v>8.467142350955506E-2</v>
      </c>
      <c r="CBE14" s="2">
        <v>8.467142350955506E-2</v>
      </c>
      <c r="CBF14" s="2">
        <v>8.467142350955506E-2</v>
      </c>
      <c r="CBG14" s="2">
        <v>8.467142350955506E-2</v>
      </c>
      <c r="CBH14" s="2">
        <v>7.1000242374250108E-2</v>
      </c>
      <c r="CBI14" s="2">
        <v>6.8787691884494587E-2</v>
      </c>
      <c r="CBJ14" s="2">
        <v>6.8787691884494587E-2</v>
      </c>
      <c r="CBK14" s="2">
        <v>6.5185257965919521E-2</v>
      </c>
      <c r="CBL14" s="2">
        <v>6.5185257965919521E-2</v>
      </c>
      <c r="CBM14" s="2">
        <v>6.5185257965919521E-2</v>
      </c>
      <c r="CBN14" s="2">
        <v>7.194923069241986E-2</v>
      </c>
      <c r="CBO14" s="2">
        <v>7.9698115550667123E-2</v>
      </c>
      <c r="CBP14" s="2">
        <v>7.9698115550667123E-2</v>
      </c>
      <c r="CBQ14" s="2">
        <v>7.9698115550667123E-2</v>
      </c>
      <c r="CBR14" s="2">
        <v>8.2004515812757597E-2</v>
      </c>
      <c r="CBS14" s="2">
        <v>8.2004515812757597E-2</v>
      </c>
      <c r="CBT14" s="2">
        <v>7.9698115550667123E-2</v>
      </c>
      <c r="CBU14" s="2">
        <v>7.9698115550667123E-2</v>
      </c>
      <c r="CBV14" s="2">
        <v>7.9698115550667123E-2</v>
      </c>
      <c r="CBW14" s="2">
        <v>7.9698115550667123E-2</v>
      </c>
      <c r="CBX14" s="2">
        <v>7.5725669844903018E-2</v>
      </c>
      <c r="CBY14" s="2">
        <v>7.5725669844903018E-2</v>
      </c>
      <c r="CBZ14" s="2">
        <v>8.012679159208165E-2</v>
      </c>
      <c r="CCA14" s="2">
        <v>8.3222700424294319E-2</v>
      </c>
      <c r="CCB14" s="2">
        <v>9.3124580106266425E-2</v>
      </c>
      <c r="CCC14" s="2">
        <v>9.3124580106266425E-2</v>
      </c>
      <c r="CCD14" s="2">
        <v>9.3124580106266425E-2</v>
      </c>
      <c r="CCE14" s="2">
        <v>9.3124580106266425E-2</v>
      </c>
      <c r="CCF14" s="2">
        <v>9.3124580106266425E-2</v>
      </c>
      <c r="CCG14" s="2">
        <v>8.9819760824976211E-2</v>
      </c>
      <c r="CCH14" s="2">
        <v>8.9819760824976211E-2</v>
      </c>
      <c r="CCI14" s="2">
        <v>8.5583364583851115E-2</v>
      </c>
      <c r="CCJ14" s="2">
        <v>8.5583364583851115E-2</v>
      </c>
      <c r="CCK14" s="2">
        <v>8.5583364583851115E-2</v>
      </c>
      <c r="CCL14" s="2">
        <v>8.5583364583851115E-2</v>
      </c>
      <c r="CCM14" s="2">
        <v>8.5583364583851115E-2</v>
      </c>
      <c r="CCN14" s="2">
        <v>8.5583364583851115E-2</v>
      </c>
      <c r="CCO14" s="2">
        <v>8.5583364583851115E-2</v>
      </c>
      <c r="CCP14" s="2">
        <v>8.3994544948693586E-2</v>
      </c>
      <c r="CCQ14" s="2">
        <v>8.3994544948693586E-2</v>
      </c>
      <c r="CCR14" s="2">
        <v>8.3994544948693586E-2</v>
      </c>
      <c r="CCS14" s="2">
        <v>8.5583364583851115E-2</v>
      </c>
      <c r="CCT14" s="2">
        <v>8.5583364583851115E-2</v>
      </c>
      <c r="CCU14" s="2">
        <v>8.5583364583851115E-2</v>
      </c>
      <c r="CCV14" s="2">
        <v>8.8906179152538622E-2</v>
      </c>
      <c r="CCW14" s="2">
        <v>8.8906179152538622E-2</v>
      </c>
      <c r="CCX14" s="2">
        <v>8.8906179152538622E-2</v>
      </c>
      <c r="CCY14" s="2">
        <v>8.4622333506258904E-2</v>
      </c>
      <c r="CCZ14" s="2">
        <v>8.4622333506258904E-2</v>
      </c>
      <c r="CDA14" s="2">
        <v>8.4622333506258904E-2</v>
      </c>
      <c r="CDB14" s="2">
        <v>8.4622333506258904E-2</v>
      </c>
      <c r="CDC14" s="2">
        <v>9.2731166019078964E-2</v>
      </c>
      <c r="CDD14" s="2">
        <v>9.2731166019078964E-2</v>
      </c>
      <c r="CDE14" s="2">
        <v>8.5128160402538955E-2</v>
      </c>
      <c r="CDF14" s="2">
        <v>8.5128160402538955E-2</v>
      </c>
      <c r="CDG14" s="2">
        <v>8.2176904161504014E-2</v>
      </c>
      <c r="CDH14" s="2">
        <v>8.2176904161504014E-2</v>
      </c>
      <c r="CDI14" s="2">
        <v>8.2176904161504014E-2</v>
      </c>
      <c r="CDJ14" s="2">
        <v>8.2176904161504014E-2</v>
      </c>
      <c r="CDK14" s="2">
        <v>8.3826753904078732E-2</v>
      </c>
      <c r="CDL14" s="2">
        <v>8.5264297722402627E-2</v>
      </c>
      <c r="CDM14" s="2">
        <v>8.5264297722402627E-2</v>
      </c>
      <c r="CDN14" s="2">
        <v>8.5264297722402627E-2</v>
      </c>
      <c r="CDO14" s="2">
        <v>8.7255443624313117E-2</v>
      </c>
      <c r="CDP14" s="2">
        <v>8.7255443624313117E-2</v>
      </c>
      <c r="CDQ14" s="2">
        <v>8.2381984600846239E-2</v>
      </c>
      <c r="CDR14" s="2">
        <v>8.270235745386996E-2</v>
      </c>
      <c r="CDS14" s="2">
        <v>8.3042970284410794E-2</v>
      </c>
      <c r="CDT14" s="2">
        <v>8.2933907504309831E-2</v>
      </c>
      <c r="CDU14" s="2">
        <v>8.6519560615026192E-2</v>
      </c>
      <c r="CDV14" s="2">
        <v>8.6844327570647015E-2</v>
      </c>
      <c r="CDW14" s="2">
        <v>8.6844327570647015E-2</v>
      </c>
      <c r="CDX14" s="2">
        <v>8.6844327570647015E-2</v>
      </c>
      <c r="CDY14" s="2">
        <v>7.8097688912542845E-2</v>
      </c>
      <c r="CDZ14" s="2">
        <v>7.8097688912542845E-2</v>
      </c>
      <c r="CEA14" s="2">
        <v>7.8097688912542845E-2</v>
      </c>
      <c r="CEB14" s="2">
        <v>7.8097688912542845E-2</v>
      </c>
      <c r="CEC14" s="2">
        <v>7.8097688912542845E-2</v>
      </c>
      <c r="CED14" s="2">
        <v>7.8097688912542845E-2</v>
      </c>
      <c r="CEE14" s="2">
        <v>7.9168481823800402E-2</v>
      </c>
      <c r="CEF14" s="2">
        <v>7.9168481823800402E-2</v>
      </c>
      <c r="CEG14" s="2">
        <v>7.9168481823800402E-2</v>
      </c>
      <c r="CEH14" s="2">
        <v>6.9208737594110004E-2</v>
      </c>
      <c r="CEI14" s="2">
        <v>6.9208737594110004E-2</v>
      </c>
      <c r="CEJ14" s="2">
        <v>6.9208737594110004E-2</v>
      </c>
      <c r="CEK14" s="2">
        <v>6.9208737594110004E-2</v>
      </c>
      <c r="CEL14" s="2">
        <v>6.6833661879905609E-2</v>
      </c>
      <c r="CEM14" s="2">
        <v>6.226231679299761E-2</v>
      </c>
      <c r="CEN14" s="2">
        <v>6.226231679299761E-2</v>
      </c>
      <c r="CEO14" s="2">
        <v>6.226231679299761E-2</v>
      </c>
      <c r="CEP14" s="2">
        <v>6.226231679299761E-2</v>
      </c>
      <c r="CEQ14" s="2">
        <v>6.226231679299761E-2</v>
      </c>
      <c r="CER14" s="2">
        <v>6.226231679299761E-2</v>
      </c>
      <c r="CES14" s="2">
        <v>6.226231679299761E-2</v>
      </c>
      <c r="CET14" s="2">
        <v>5.7957977840757124E-2</v>
      </c>
      <c r="CEU14" s="2">
        <v>5.7957977840757124E-2</v>
      </c>
      <c r="CEV14" s="2">
        <v>5.7957977840757124E-2</v>
      </c>
      <c r="CEW14" s="2">
        <v>5.4664583902009775E-2</v>
      </c>
      <c r="CEX14" s="2">
        <v>5.5220926260249742E-2</v>
      </c>
      <c r="CEY14" s="2">
        <v>4.6850561364240179E-2</v>
      </c>
      <c r="CEZ14" s="2">
        <v>4.1285407770549003E-2</v>
      </c>
      <c r="CFA14" s="2">
        <v>4.1285407770549003E-2</v>
      </c>
      <c r="CFB14" s="2">
        <v>4.1285407770549003E-2</v>
      </c>
      <c r="CFC14" s="2">
        <v>4.1285407770549003E-2</v>
      </c>
      <c r="CFD14" s="2">
        <v>4.1285407770549003E-2</v>
      </c>
      <c r="CFE14" s="2">
        <v>4.1285407770549003E-2</v>
      </c>
      <c r="CFF14" s="2">
        <v>4.1893877513530499E-2</v>
      </c>
      <c r="CFG14" s="2">
        <v>4.060463982673819E-2</v>
      </c>
      <c r="CFH14" s="2">
        <v>4.060463982673819E-2</v>
      </c>
      <c r="CFI14" s="2">
        <v>4.0948772341187767E-2</v>
      </c>
      <c r="CFJ14" s="2">
        <v>3.7379620463584694E-2</v>
      </c>
      <c r="CFK14" s="2">
        <v>3.7379620463584694E-2</v>
      </c>
      <c r="CFL14" s="2">
        <v>4.0842971013060635E-2</v>
      </c>
      <c r="CFM14" s="2">
        <v>4.4006061381943087E-2</v>
      </c>
      <c r="CFN14" s="2">
        <v>4.4006061381943087E-2</v>
      </c>
      <c r="CFO14" s="2">
        <v>4.4006061381943087E-2</v>
      </c>
      <c r="CFP14" s="2">
        <v>4.4006061381943087E-2</v>
      </c>
      <c r="CFQ14" s="2">
        <v>4.4006061381943087E-2</v>
      </c>
      <c r="CFR14" s="2">
        <v>4.4006061381943087E-2</v>
      </c>
      <c r="CFS14" s="2">
        <v>3.9546074431353807E-2</v>
      </c>
      <c r="CFT14" s="2">
        <v>4.0842971013060635E-2</v>
      </c>
      <c r="CFU14" s="2">
        <v>4.2016709358018607E-2</v>
      </c>
      <c r="CFV14" s="2">
        <v>4.2016709358018607E-2</v>
      </c>
      <c r="CFW14" s="2">
        <v>4.2016709358018607E-2</v>
      </c>
      <c r="CFX14" s="2">
        <v>4.0678864733572205E-2</v>
      </c>
      <c r="CFY14" s="2">
        <v>4.0678864733572205E-2</v>
      </c>
      <c r="CFZ14" s="2">
        <v>4.4861236263086628E-2</v>
      </c>
      <c r="CGA14" s="2">
        <v>4.4861236263086628E-2</v>
      </c>
      <c r="CGB14" s="2">
        <v>4.4861236263086628E-2</v>
      </c>
      <c r="CGC14" s="2">
        <v>4.4861236263086628E-2</v>
      </c>
      <c r="CGD14" s="2">
        <v>4.4861236263086628E-2</v>
      </c>
      <c r="CGE14" s="2">
        <v>4.4861236263086628E-2</v>
      </c>
      <c r="CGF14" s="2">
        <v>4.991812075659971E-2</v>
      </c>
      <c r="CGG14" s="2">
        <v>4.5309590722492937E-2</v>
      </c>
      <c r="CGH14" s="2">
        <v>5.0164374250806533E-2</v>
      </c>
      <c r="CGI14" s="2">
        <v>5.0164374250806533E-2</v>
      </c>
      <c r="CGJ14" s="2">
        <v>5.0164374250806533E-2</v>
      </c>
      <c r="CGK14" s="2">
        <v>4.5309590722492937E-2</v>
      </c>
      <c r="CGL14" s="2">
        <v>4.5309590722492937E-2</v>
      </c>
      <c r="CGM14" s="2">
        <v>4.5309590722492937E-2</v>
      </c>
      <c r="CGN14" s="2">
        <v>5.0254896683657242E-2</v>
      </c>
      <c r="CGO14" s="2">
        <v>5.0254896683657242E-2</v>
      </c>
      <c r="CGP14" s="2">
        <v>4.4861060543765499E-2</v>
      </c>
      <c r="CGQ14" s="2">
        <v>4.4954842587597466E-2</v>
      </c>
      <c r="CGR14" s="2">
        <v>4.4954842587597466E-2</v>
      </c>
      <c r="CGS14" s="2">
        <v>4.4954842587597466E-2</v>
      </c>
      <c r="CGT14" s="2">
        <v>4.4861060543765499E-2</v>
      </c>
      <c r="CGU14" s="2">
        <v>4.4954842587597466E-2</v>
      </c>
      <c r="CGV14" s="2">
        <v>4.4954842587597466E-2</v>
      </c>
      <c r="CGW14" s="2">
        <v>4.6149725579049471E-2</v>
      </c>
      <c r="CGX14" s="2">
        <v>4.8166322034439595E-2</v>
      </c>
      <c r="CGY14" s="2">
        <v>4.8166322034439595E-2</v>
      </c>
      <c r="CGZ14" s="2">
        <v>4.8166322034439595E-2</v>
      </c>
      <c r="CHA14" s="2">
        <v>4.6803300969260955E-2</v>
      </c>
      <c r="CHB14" s="2">
        <v>5.0925981015727248E-2</v>
      </c>
      <c r="CHC14" s="2">
        <v>5.0925981015727248E-2</v>
      </c>
      <c r="CHD14" s="2">
        <v>5.0925981015727248E-2</v>
      </c>
      <c r="CHE14" s="2">
        <v>5.0925981015727248E-2</v>
      </c>
      <c r="CHF14" s="2">
        <v>5.0925981015727248E-2</v>
      </c>
      <c r="CHG14" s="2">
        <v>4.7799606306489294E-2</v>
      </c>
      <c r="CHH14" s="2">
        <v>4.7799606306489294E-2</v>
      </c>
      <c r="CHI14" s="2">
        <v>4.9479710425135597E-2</v>
      </c>
      <c r="CHJ14" s="2">
        <v>5.4851943328702309E-2</v>
      </c>
      <c r="CHK14" s="2">
        <v>5.4851943328702309E-2</v>
      </c>
      <c r="CHL14" s="2">
        <v>5.4851943328702309E-2</v>
      </c>
      <c r="CHM14" s="2">
        <v>5.8263702114447598E-2</v>
      </c>
      <c r="CHN14" s="2">
        <v>5.3776314984575899E-2</v>
      </c>
      <c r="CHO14" s="2">
        <v>5.3776314984575899E-2</v>
      </c>
      <c r="CHP14" s="2">
        <v>5.8204210944233732E-2</v>
      </c>
      <c r="CHQ14" s="2">
        <v>5.8204210944233732E-2</v>
      </c>
      <c r="CHR14" s="2">
        <v>5.8204210944233732E-2</v>
      </c>
      <c r="CHS14" s="2">
        <v>5.6447978961090869E-2</v>
      </c>
      <c r="CHT14" s="2">
        <v>5.6447978961090869E-2</v>
      </c>
      <c r="CHU14" s="2">
        <v>6.1178795655978058E-2</v>
      </c>
      <c r="CHV14" s="2">
        <v>6.1178795655978058E-2</v>
      </c>
      <c r="CHW14" s="2">
        <v>6.1178795655978058E-2</v>
      </c>
      <c r="CHX14" s="2">
        <v>5.8927620852834567E-2</v>
      </c>
      <c r="CHY14" s="2">
        <v>5.8927620852834567E-2</v>
      </c>
      <c r="CHZ14" s="2">
        <v>5.4722626664873021E-2</v>
      </c>
      <c r="CIA14" s="2">
        <v>5.4722626664873021E-2</v>
      </c>
      <c r="CIB14" s="2">
        <v>5.4722626664873021E-2</v>
      </c>
      <c r="CIC14" s="2">
        <v>5.4722626664873021E-2</v>
      </c>
      <c r="CID14" s="2">
        <v>5.4722626664873021E-2</v>
      </c>
      <c r="CIE14" s="2">
        <v>5.4722626664873021E-2</v>
      </c>
      <c r="CIF14" s="2">
        <v>5.8275334275220636E-2</v>
      </c>
      <c r="CIG14" s="2">
        <v>5.7001229076106066E-2</v>
      </c>
      <c r="CIH14" s="2">
        <v>5.8997676692368085E-2</v>
      </c>
      <c r="CII14" s="2">
        <v>5.8997676692368085E-2</v>
      </c>
      <c r="CIJ14" s="2">
        <v>5.8997676692368085E-2</v>
      </c>
      <c r="CIK14" s="2">
        <v>5.8997676692368085E-2</v>
      </c>
      <c r="CIL14" s="2">
        <v>5.9830635586569217E-2</v>
      </c>
      <c r="CIM14" s="2">
        <v>5.9830635586569217E-2</v>
      </c>
      <c r="CIN14" s="2">
        <v>5.7396327979079328E-2</v>
      </c>
      <c r="CIO14" s="2">
        <v>5.7396327979079328E-2</v>
      </c>
      <c r="CIP14" s="2">
        <v>5.7396327979079328E-2</v>
      </c>
      <c r="CIQ14" s="2">
        <v>5.7396327979079328E-2</v>
      </c>
      <c r="CIR14" s="2">
        <v>5.7396327979079328E-2</v>
      </c>
      <c r="CIS14" s="2">
        <v>5.7396327979079328E-2</v>
      </c>
      <c r="CIT14" s="2">
        <v>5.7396327979079328E-2</v>
      </c>
      <c r="CIU14" s="2">
        <v>5.7396327979079328E-2</v>
      </c>
      <c r="CIV14" s="2">
        <v>5.7396327979079328E-2</v>
      </c>
      <c r="CIW14" s="2">
        <v>6.3967613153827221E-2</v>
      </c>
      <c r="CIX14" s="2">
        <v>5.6150052571475165E-2</v>
      </c>
      <c r="CIY14" s="2">
        <v>5.6150052571475165E-2</v>
      </c>
      <c r="CIZ14" s="2">
        <v>5.6150052571475165E-2</v>
      </c>
      <c r="CJA14" s="2">
        <v>5.6150052571475165E-2</v>
      </c>
      <c r="CJB14" s="2">
        <v>5.6150052571475165E-2</v>
      </c>
      <c r="CJC14" s="2">
        <v>5.6150052571475165E-2</v>
      </c>
      <c r="CJD14" s="2">
        <v>5.6150052571475165E-2</v>
      </c>
      <c r="CJE14" s="2">
        <v>5.6150052571475165E-2</v>
      </c>
      <c r="CJF14" s="2">
        <v>5.6150052571475165E-2</v>
      </c>
      <c r="CJG14" s="2">
        <v>5.6150052571475165E-2</v>
      </c>
      <c r="CJH14" s="2">
        <v>5.6150052571475165E-2</v>
      </c>
      <c r="CJI14" s="2">
        <v>5.6150052571475165E-2</v>
      </c>
      <c r="CJJ14" s="2">
        <v>5.6150052571475165E-2</v>
      </c>
      <c r="CJK14" s="2">
        <v>5.6150052571475165E-2</v>
      </c>
      <c r="CJL14" s="2">
        <v>5.6150052571475165E-2</v>
      </c>
      <c r="CJM14" s="2">
        <v>5.6150052571475165E-2</v>
      </c>
      <c r="CJN14" s="2">
        <v>5.6150052571475165E-2</v>
      </c>
      <c r="CJO14" s="2">
        <v>5.6150052571475165E-2</v>
      </c>
      <c r="CJP14" s="2">
        <v>5.6150052571475165E-2</v>
      </c>
      <c r="CJQ14" s="2">
        <v>5.6150052571475165E-2</v>
      </c>
      <c r="CJR14" s="2">
        <v>5.6150052571475165E-2</v>
      </c>
      <c r="CJS14" s="2">
        <v>5.6150052571475165E-2</v>
      </c>
      <c r="CJT14" s="2">
        <v>5.6150052571475165E-2</v>
      </c>
      <c r="CJU14" s="2">
        <v>5.6150052571475165E-2</v>
      </c>
      <c r="CJV14" s="2">
        <v>5.6150052571475165E-2</v>
      </c>
      <c r="CJW14" s="2">
        <v>5.6150052571475165E-2</v>
      </c>
      <c r="CJX14" s="2">
        <v>5.159394309848607E-2</v>
      </c>
      <c r="CJY14" s="2">
        <v>5.159394309848607E-2</v>
      </c>
      <c r="CJZ14" s="2">
        <v>5.159394309848607E-2</v>
      </c>
      <c r="CKA14" s="2">
        <v>5.159394309848607E-2</v>
      </c>
      <c r="CKB14" s="2">
        <v>5.159394309848607E-2</v>
      </c>
      <c r="CKC14" s="2">
        <v>5.4762662500261169E-2</v>
      </c>
      <c r="CKD14" s="2">
        <v>5.4762662500261169E-2</v>
      </c>
      <c r="CKE14" s="2">
        <v>5.1268582746018219E-2</v>
      </c>
      <c r="CKF14" s="2">
        <v>5.1268582746018219E-2</v>
      </c>
      <c r="CKG14" s="2">
        <v>5.1268582746018219E-2</v>
      </c>
      <c r="CKH14" s="2">
        <v>5.562876440128197E-2</v>
      </c>
      <c r="CKI14" s="2">
        <v>5.562876440128197E-2</v>
      </c>
      <c r="CKJ14" s="2">
        <v>5.1114101075506749E-2</v>
      </c>
      <c r="CKK14" s="2">
        <v>5.1114101075506749E-2</v>
      </c>
      <c r="CKL14" s="2">
        <v>5.1114101075506749E-2</v>
      </c>
      <c r="CKM14" s="2">
        <v>5.1514560796466852E-2</v>
      </c>
      <c r="CKN14" s="2">
        <v>5.1514560796466852E-2</v>
      </c>
      <c r="CKO14" s="2">
        <v>5.6150052571475165E-2</v>
      </c>
      <c r="CKP14" s="2">
        <v>5.6150052571475165E-2</v>
      </c>
      <c r="CKQ14" s="2">
        <v>5.6150052571475165E-2</v>
      </c>
      <c r="CKR14" s="2">
        <v>5.6150052571475165E-2</v>
      </c>
      <c r="CKS14" s="2">
        <v>5.6150052571475165E-2</v>
      </c>
      <c r="CKT14" s="2">
        <v>5.6150052571475165E-2</v>
      </c>
      <c r="CKU14" s="2">
        <v>5.3055764572679742E-2</v>
      </c>
      <c r="CKV14" s="2">
        <v>5.3055764572679742E-2</v>
      </c>
      <c r="CKW14" s="2">
        <v>5.9544042660051769E-2</v>
      </c>
      <c r="CKX14" s="2">
        <v>5.9544042660051769E-2</v>
      </c>
      <c r="CKY14" s="2">
        <v>5.9544042660051769E-2</v>
      </c>
      <c r="CKZ14" s="2">
        <v>5.9544042660051769E-2</v>
      </c>
      <c r="CLA14" s="2">
        <v>5.9544042660051769E-2</v>
      </c>
      <c r="CLB14" s="2">
        <v>5.8720429530186455E-2</v>
      </c>
      <c r="CLC14" s="2">
        <v>5.8720429530186455E-2</v>
      </c>
      <c r="CLD14" s="2">
        <v>5.8720429530186455E-2</v>
      </c>
      <c r="CLE14" s="2">
        <v>5.3536908488494774E-2</v>
      </c>
      <c r="CLF14" s="2">
        <v>5.3536908488494774E-2</v>
      </c>
      <c r="CLG14" s="2">
        <v>5.3536908488494774E-2</v>
      </c>
      <c r="CLH14" s="2">
        <v>5.3536908488494774E-2</v>
      </c>
      <c r="CLI14" s="2">
        <v>5.3536908488494774E-2</v>
      </c>
      <c r="CLJ14" s="2">
        <v>5.3536908488494774E-2</v>
      </c>
      <c r="CLK14" s="2">
        <v>5.3476040628386172E-2</v>
      </c>
      <c r="CLL14" s="2">
        <v>5.3536908488494774E-2</v>
      </c>
      <c r="CLM14" s="2">
        <v>5.3476040628386172E-2</v>
      </c>
      <c r="CLN14" s="2">
        <v>4.9200444868140208E-2</v>
      </c>
      <c r="CLO14" s="2">
        <v>5.0687753522241204E-2</v>
      </c>
      <c r="CLP14" s="2">
        <v>5.0687753522241204E-2</v>
      </c>
      <c r="CLQ14" s="2">
        <v>5.0687753522241204E-2</v>
      </c>
      <c r="CLR14" s="2">
        <v>5.0687753522241204E-2</v>
      </c>
      <c r="CLS14" s="2">
        <v>5.0687753522241204E-2</v>
      </c>
      <c r="CLT14" s="2">
        <v>5.1857404730420158E-2</v>
      </c>
      <c r="CLU14" s="2">
        <v>5.1857404730420158E-2</v>
      </c>
      <c r="CLV14" s="2">
        <v>4.5139902675978179E-2</v>
      </c>
      <c r="CLW14" s="2">
        <v>4.5139902675978179E-2</v>
      </c>
      <c r="CLX14" s="2">
        <v>4.5139902675978179E-2</v>
      </c>
      <c r="CLY14" s="2">
        <v>4.5139902675978179E-2</v>
      </c>
      <c r="CLZ14" s="2">
        <v>4.5139902675978179E-2</v>
      </c>
      <c r="CMA14" s="2">
        <v>4.5139902675978179E-2</v>
      </c>
      <c r="CMB14" s="2">
        <v>4.5139902675978179E-2</v>
      </c>
      <c r="CMC14" s="2">
        <v>4.3901779247032736E-2</v>
      </c>
      <c r="CMD14" s="2">
        <v>4.3901779247032736E-2</v>
      </c>
      <c r="CME14" s="2">
        <v>4.3901779247032736E-2</v>
      </c>
      <c r="CMF14" s="2">
        <v>3.9379233092049687E-2</v>
      </c>
      <c r="CMG14" s="2">
        <v>3.9379233092049687E-2</v>
      </c>
      <c r="CMH14" s="2">
        <v>3.9379233092049687E-2</v>
      </c>
      <c r="CMI14" s="2">
        <v>3.5808756696875763E-2</v>
      </c>
      <c r="CMJ14" s="2">
        <v>3.5808756696875763E-2</v>
      </c>
      <c r="CMK14" s="2">
        <v>3.5808756696875763E-2</v>
      </c>
      <c r="CML14" s="2">
        <v>3.9653160904166075E-2</v>
      </c>
      <c r="CMM14" s="2">
        <v>3.9653160904166075E-2</v>
      </c>
      <c r="CMN14" s="2">
        <v>3.9653160904166075E-2</v>
      </c>
      <c r="CMO14" s="2">
        <v>3.9653160904166075E-2</v>
      </c>
      <c r="CMP14" s="2">
        <v>4.2423542644522902E-2</v>
      </c>
      <c r="CMQ14" s="2">
        <v>4.2423542644522902E-2</v>
      </c>
      <c r="CMR14" s="2">
        <v>3.8235633874866157E-2</v>
      </c>
      <c r="CMS14" s="2">
        <v>4.4323839204255221E-2</v>
      </c>
      <c r="CMT14" s="2">
        <v>4.6171087353554456E-2</v>
      </c>
      <c r="CMU14" s="2">
        <v>4.6171087353554456E-2</v>
      </c>
      <c r="CMV14" s="2">
        <v>4.0409038342421773E-2</v>
      </c>
      <c r="CMW14" s="2">
        <v>4.5394030667828669E-2</v>
      </c>
      <c r="CMX14" s="2">
        <v>4.5394030667828669E-2</v>
      </c>
      <c r="CMY14" s="2">
        <v>4.0409038342421773E-2</v>
      </c>
      <c r="CMZ14" s="2">
        <v>4.0409038342421773E-2</v>
      </c>
      <c r="CNA14" s="2">
        <v>4.3309567622910855E-2</v>
      </c>
      <c r="CNB14" s="2">
        <v>4.4726184380799373E-2</v>
      </c>
      <c r="CNC14" s="2">
        <v>4.4726184380799373E-2</v>
      </c>
      <c r="CND14" s="2">
        <v>4.4726184380799373E-2</v>
      </c>
      <c r="CNE14" s="2">
        <v>4.4726184380799373E-2</v>
      </c>
      <c r="CNF14" s="2">
        <v>4.4726184380799373E-2</v>
      </c>
      <c r="CNG14" s="2">
        <v>4.4726184380799373E-2</v>
      </c>
      <c r="CNH14" s="2">
        <v>4.4726184380799373E-2</v>
      </c>
      <c r="CNI14" s="2">
        <v>3.5151050119024502E-2</v>
      </c>
      <c r="CNJ14" s="2">
        <v>3.5151050119024502E-2</v>
      </c>
      <c r="CNK14" s="2">
        <v>4.0786014938144197E-2</v>
      </c>
      <c r="CNL14" s="2">
        <v>4.0786014938144197E-2</v>
      </c>
      <c r="CNM14" s="2">
        <v>4.0786014938144197E-2</v>
      </c>
      <c r="CNN14" s="2">
        <v>4.0786014938144197E-2</v>
      </c>
      <c r="CNO14" s="2">
        <v>4.0786014938144197E-2</v>
      </c>
      <c r="CNP14" s="2">
        <v>4.0786014938144197E-2</v>
      </c>
      <c r="CNQ14" s="2">
        <v>4.0786014938144197E-2</v>
      </c>
      <c r="CNR14" s="2">
        <v>4.9284671705234033E-2</v>
      </c>
      <c r="CNS14" s="2">
        <v>4.9284671705234033E-2</v>
      </c>
      <c r="CNT14" s="2">
        <v>4.9284671705234033E-2</v>
      </c>
      <c r="CNU14" s="2">
        <v>5.2998220018488931E-2</v>
      </c>
      <c r="CNV14" s="2">
        <v>5.2998220018488931E-2</v>
      </c>
      <c r="CNW14" s="2">
        <v>5.2998220018488931E-2</v>
      </c>
      <c r="CNX14" s="2">
        <v>5.2998220018488931E-2</v>
      </c>
      <c r="CNY14" s="2">
        <v>5.2998220018488931E-2</v>
      </c>
      <c r="CNZ14" s="2">
        <v>5.7665628250034046E-2</v>
      </c>
      <c r="COA14" s="2">
        <v>5.7665628250034046E-2</v>
      </c>
      <c r="COB14" s="2">
        <v>6.6650473461762047E-2</v>
      </c>
      <c r="COC14" s="2">
        <v>6.3608014912216918E-2</v>
      </c>
      <c r="COD14" s="2">
        <v>6.3608014912216918E-2</v>
      </c>
      <c r="COE14" s="2">
        <v>6.3608014912216918E-2</v>
      </c>
      <c r="COF14" s="2">
        <v>6.3608014912216918E-2</v>
      </c>
      <c r="COG14" s="2">
        <v>6.3608014912216918E-2</v>
      </c>
      <c r="COH14" s="2">
        <v>6.3608014912216918E-2</v>
      </c>
      <c r="COI14" s="2">
        <v>6.3608014912216918E-2</v>
      </c>
      <c r="COJ14" s="2">
        <v>6.3608014912216918E-2</v>
      </c>
      <c r="COK14" s="2">
        <v>6.3608014912216918E-2</v>
      </c>
      <c r="COL14" s="2">
        <v>6.1238139173640863E-2</v>
      </c>
      <c r="COM14" s="2">
        <v>6.1238139173640863E-2</v>
      </c>
      <c r="CON14" s="2">
        <v>5.9621103627903738E-2</v>
      </c>
      <c r="COO14" s="2">
        <v>5.9621103627903738E-2</v>
      </c>
      <c r="COP14" s="2">
        <v>5.9621103627903738E-2</v>
      </c>
      <c r="COQ14" s="2">
        <v>5.9621103627903738E-2</v>
      </c>
      <c r="COR14" s="2">
        <v>5.9621103627903738E-2</v>
      </c>
      <c r="COS14" s="2">
        <v>5.8154061034444322E-2</v>
      </c>
      <c r="COT14" s="2">
        <v>5.7752364893652833E-2</v>
      </c>
      <c r="COU14" s="2">
        <v>5.8154061034444322E-2</v>
      </c>
      <c r="COV14" s="2">
        <v>5.8154061034444322E-2</v>
      </c>
      <c r="COW14" s="2">
        <v>5.923266294261241E-2</v>
      </c>
      <c r="COX14" s="2">
        <v>5.923266294261241E-2</v>
      </c>
      <c r="COY14" s="2">
        <v>5.923266294261241E-2</v>
      </c>
      <c r="COZ14" s="2">
        <v>5.923266294261241E-2</v>
      </c>
      <c r="CPA14" s="2">
        <v>5.923266294261241E-2</v>
      </c>
      <c r="CPB14" s="2">
        <v>6.090410889908663E-2</v>
      </c>
      <c r="CPC14" s="2">
        <v>6.090410889908663E-2</v>
      </c>
      <c r="CPD14" s="2">
        <v>6.090410889908663E-2</v>
      </c>
      <c r="CPE14" s="2">
        <v>6.090410889908663E-2</v>
      </c>
      <c r="CPF14" s="2">
        <v>6.090410889908663E-2</v>
      </c>
      <c r="CPG14" s="2">
        <v>6.341370807083084E-2</v>
      </c>
      <c r="CPH14" s="2">
        <v>6.341370807083084E-2</v>
      </c>
      <c r="CPI14" s="2">
        <v>6.341370807083084E-2</v>
      </c>
      <c r="CPJ14" s="2">
        <v>6.341370807083084E-2</v>
      </c>
      <c r="CPK14" s="2">
        <v>6.341370807083084E-2</v>
      </c>
      <c r="CPL14" s="2">
        <v>6.341370807083084E-2</v>
      </c>
      <c r="CPM14" s="2">
        <v>6.4557504444342356E-2</v>
      </c>
      <c r="CPN14" s="2">
        <v>6.4557504444342356E-2</v>
      </c>
      <c r="CPO14" s="2">
        <v>6.4557504444342356E-2</v>
      </c>
      <c r="CPP14" s="2">
        <v>6.341370807083084E-2</v>
      </c>
      <c r="CPQ14" s="2">
        <v>6.4557504444342356E-2</v>
      </c>
      <c r="CPR14" s="2">
        <v>6.341370807083084E-2</v>
      </c>
      <c r="CPS14" s="2">
        <v>6.341370807083084E-2</v>
      </c>
      <c r="CPT14" s="2">
        <v>6.341370807083084E-2</v>
      </c>
      <c r="CPU14" s="2">
        <v>6.341370807083084E-2</v>
      </c>
      <c r="CPV14" s="2">
        <v>6.341370807083084E-2</v>
      </c>
      <c r="CPW14" s="2">
        <v>6.341370807083084E-2</v>
      </c>
      <c r="CPX14" s="2">
        <v>5.9436461897404404E-2</v>
      </c>
      <c r="CPY14" s="2">
        <v>5.3789469194923861E-2</v>
      </c>
      <c r="CPZ14" s="2">
        <v>5.3789469194923861E-2</v>
      </c>
      <c r="CQA14" s="2">
        <v>6.341370807083084E-2</v>
      </c>
      <c r="CQB14" s="2">
        <v>6.961118455345422E-2</v>
      </c>
      <c r="CQC14" s="2">
        <v>7.0327995976722943E-2</v>
      </c>
      <c r="CQD14" s="2">
        <v>7.2274365754383535E-2</v>
      </c>
      <c r="CQE14" s="2">
        <v>6.805651515073434E-2</v>
      </c>
      <c r="CQF14" s="2">
        <v>6.805651515073434E-2</v>
      </c>
      <c r="CQG14" s="2">
        <v>6.805651515073434E-2</v>
      </c>
      <c r="CQH14" s="2">
        <v>6.7385281619843862E-2</v>
      </c>
      <c r="CQI14" s="2">
        <v>6.7385281619843862E-2</v>
      </c>
      <c r="CQJ14" s="2">
        <v>6.7385281619843862E-2</v>
      </c>
      <c r="CQK14" s="2">
        <v>6.6462748536986596E-2</v>
      </c>
      <c r="CQL14" s="2">
        <v>6.6462748536986596E-2</v>
      </c>
      <c r="CQM14" s="2">
        <v>6.6462748536986596E-2</v>
      </c>
      <c r="CQN14" s="2">
        <v>6.4418552497353898E-2</v>
      </c>
      <c r="CQO14" s="2">
        <v>6.4418552497353898E-2</v>
      </c>
      <c r="CQP14" s="2">
        <v>6.4418552497353898E-2</v>
      </c>
      <c r="CQQ14" s="2">
        <v>6.402229924042209E-2</v>
      </c>
      <c r="CQR14" s="2">
        <v>6.402229924042209E-2</v>
      </c>
      <c r="CQS14" s="2">
        <v>6.0551215752271098E-2</v>
      </c>
      <c r="CQT14" s="2">
        <v>6.0551215752271098E-2</v>
      </c>
      <c r="CQU14" s="2">
        <v>6.0551215752271098E-2</v>
      </c>
      <c r="CQV14" s="2">
        <v>6.0551215752271098E-2</v>
      </c>
      <c r="CQW14" s="2">
        <v>6.0551215752271098E-2</v>
      </c>
      <c r="CQX14" s="2">
        <v>6.0551215752271098E-2</v>
      </c>
      <c r="CQY14" s="2">
        <v>6.0551215752271098E-2</v>
      </c>
      <c r="CQZ14" s="2">
        <v>7.1240028938381647E-2</v>
      </c>
      <c r="CRA14" s="2">
        <v>7.1187696908044121E-2</v>
      </c>
      <c r="CRB14" s="2">
        <v>7.0426347960955427E-2</v>
      </c>
      <c r="CRC14" s="2">
        <v>7.047685366474632E-2</v>
      </c>
      <c r="CRD14" s="2">
        <v>7.3514503381256632E-2</v>
      </c>
      <c r="CRE14" s="2">
        <v>7.3514503381256632E-2</v>
      </c>
      <c r="CRF14" s="2">
        <v>7.9082330766732725E-2</v>
      </c>
      <c r="CRG14" s="2">
        <v>7.9082330766732725E-2</v>
      </c>
      <c r="CRH14" s="2">
        <v>7.9082330766732725E-2</v>
      </c>
      <c r="CRI14" s="2">
        <v>7.9082330766732725E-2</v>
      </c>
      <c r="CRJ14" s="2">
        <v>7.9082330766732725E-2</v>
      </c>
      <c r="CRK14" s="2">
        <v>7.9082330766732725E-2</v>
      </c>
      <c r="CRL14" s="2">
        <v>7.9555381902440422E-2</v>
      </c>
      <c r="CRM14" s="2">
        <v>7.9555381902440422E-2</v>
      </c>
      <c r="CRN14" s="2">
        <v>7.9555381902440422E-2</v>
      </c>
      <c r="CRO14" s="2">
        <v>7.9555381902440422E-2</v>
      </c>
      <c r="CRP14" s="2">
        <v>7.9555381902440422E-2</v>
      </c>
      <c r="CRQ14" s="2">
        <v>7.5366492283018741E-2</v>
      </c>
      <c r="CRR14" s="2">
        <v>7.5366492283018741E-2</v>
      </c>
      <c r="CRS14" s="2">
        <v>7.4489807558601823E-2</v>
      </c>
      <c r="CRT14" s="2">
        <v>7.4489807558601823E-2</v>
      </c>
      <c r="CRU14" s="2">
        <v>6.3878633827209971E-2</v>
      </c>
      <c r="CRV14" s="2">
        <v>6.3878633827209971E-2</v>
      </c>
      <c r="CRW14" s="2">
        <v>6.3878633827209971E-2</v>
      </c>
      <c r="CRX14" s="2">
        <v>6.4055335203647493E-2</v>
      </c>
      <c r="CRY14" s="2">
        <v>6.4055335203647493E-2</v>
      </c>
      <c r="CRZ14" s="2">
        <v>5.1212090038610582E-2</v>
      </c>
      <c r="CSA14" s="2">
        <v>5.3192058795888564E-2</v>
      </c>
      <c r="CSB14" s="2">
        <v>5.3192058795888564E-2</v>
      </c>
      <c r="CSC14" s="2">
        <v>5.3192058795888564E-2</v>
      </c>
      <c r="CSD14" s="2">
        <v>5.3192058795888564E-2</v>
      </c>
      <c r="CSE14" s="2">
        <v>5.1212090038610582E-2</v>
      </c>
      <c r="CSF14" s="2">
        <v>5.1212090038610582E-2</v>
      </c>
      <c r="CSG14" s="2">
        <v>5.1212090038610582E-2</v>
      </c>
      <c r="CSH14" s="2">
        <v>5.1212090038610582E-2</v>
      </c>
      <c r="CSI14" s="2">
        <v>5.1212090038610582E-2</v>
      </c>
      <c r="CSJ14" s="2">
        <v>5.1212090038610582E-2</v>
      </c>
      <c r="CSK14" s="2">
        <v>5.1212090038610582E-2</v>
      </c>
      <c r="CSL14" s="2">
        <v>5.1212090038610582E-2</v>
      </c>
      <c r="CSM14" s="2">
        <v>5.1212090038610582E-2</v>
      </c>
      <c r="CSN14" s="2">
        <v>4.3851762810580994E-2</v>
      </c>
      <c r="CSO14" s="2">
        <v>4.3851762810580994E-2</v>
      </c>
      <c r="CSP14" s="2">
        <v>4.3851762810580994E-2</v>
      </c>
      <c r="CSQ14" s="2">
        <v>4.5845850461160499E-2</v>
      </c>
      <c r="CSR14" s="2">
        <v>4.6621361785328302E-2</v>
      </c>
      <c r="CSS14" s="2">
        <v>4.4913621200630569E-2</v>
      </c>
      <c r="CST14" s="2">
        <v>4.4913621200630569E-2</v>
      </c>
      <c r="CSU14" s="2">
        <v>4.4913621200630569E-2</v>
      </c>
      <c r="CSV14" s="2">
        <v>4.4913621200630569E-2</v>
      </c>
      <c r="CSW14" s="2">
        <v>3.640218887689365E-2</v>
      </c>
      <c r="CSX14" s="2">
        <v>4.4913621200630569E-2</v>
      </c>
      <c r="CSY14" s="2">
        <v>5.219644228003345E-2</v>
      </c>
      <c r="CSZ14" s="2">
        <v>5.219644228003345E-2</v>
      </c>
      <c r="CTA14" s="2">
        <v>5.1652468814041938E-2</v>
      </c>
      <c r="CTB14" s="2">
        <v>5.4525216042819243E-2</v>
      </c>
      <c r="CTC14" s="2">
        <v>5.4525216042819243E-2</v>
      </c>
      <c r="CTD14" s="2">
        <v>5.4525216042819243E-2</v>
      </c>
      <c r="CTE14" s="2">
        <v>5.4525216042819243E-2</v>
      </c>
      <c r="CTF14" s="2">
        <v>4.7805658103889967E-2</v>
      </c>
      <c r="CTG14" s="2">
        <v>4.7805658103889967E-2</v>
      </c>
      <c r="CTH14" s="2">
        <v>4.7805658103889967E-2</v>
      </c>
      <c r="CTI14" s="2">
        <v>4.7805658103889967E-2</v>
      </c>
      <c r="CTJ14" s="2">
        <v>4.7805658103889967E-2</v>
      </c>
      <c r="CTK14" s="2">
        <v>4.7805658103889967E-2</v>
      </c>
      <c r="CTL14" s="2">
        <v>4.7805658103889967E-2</v>
      </c>
      <c r="CTM14" s="2">
        <v>4.7805658103889967E-2</v>
      </c>
      <c r="CTN14" s="2">
        <v>4.7805658103889967E-2</v>
      </c>
      <c r="CTO14" s="2">
        <v>4.7805658103889967E-2</v>
      </c>
      <c r="CTP14" s="2">
        <v>4.6545722481813628E-2</v>
      </c>
      <c r="CTQ14" s="2">
        <v>5.3776054755047084E-2</v>
      </c>
      <c r="CTR14" s="2">
        <v>5.3776054755047084E-2</v>
      </c>
      <c r="CTS14" s="2">
        <v>5.3776054755047084E-2</v>
      </c>
      <c r="CTT14" s="2">
        <v>5.3776054755047084E-2</v>
      </c>
      <c r="CTU14" s="2">
        <v>5.3776054755047084E-2</v>
      </c>
      <c r="CTV14" s="2">
        <v>5.3776054755047084E-2</v>
      </c>
      <c r="CTW14" s="2">
        <v>5.4525216042819243E-2</v>
      </c>
      <c r="CTX14" s="2">
        <v>4.7805658103889967E-2</v>
      </c>
      <c r="CTY14" s="2">
        <v>4.7805658103889967E-2</v>
      </c>
      <c r="CTZ14" s="2">
        <v>5.4525216042819243E-2</v>
      </c>
      <c r="CUA14" s="2">
        <v>5.4525216042819243E-2</v>
      </c>
      <c r="CUB14" s="2">
        <v>5.4525216042819243E-2</v>
      </c>
      <c r="CUC14" s="2">
        <v>5.4108184262840572E-2</v>
      </c>
      <c r="CUD14" s="2">
        <v>5.4108184262840572E-2</v>
      </c>
      <c r="CUE14" s="2">
        <v>5.4108184262840572E-2</v>
      </c>
      <c r="CUF14" s="2">
        <v>5.4108184262840572E-2</v>
      </c>
      <c r="CUG14" s="2">
        <v>5.6899007074968859E-2</v>
      </c>
      <c r="CUH14" s="2">
        <v>5.6699563892866088E-2</v>
      </c>
      <c r="CUI14" s="2">
        <v>5.6699563892866088E-2</v>
      </c>
      <c r="CUJ14" s="2">
        <v>6.4830970676260216E-2</v>
      </c>
      <c r="CUK14" s="2">
        <v>7.4356211122574331E-2</v>
      </c>
      <c r="CUL14" s="2">
        <v>7.4356211122574331E-2</v>
      </c>
      <c r="CUM14" s="2">
        <v>7.4356211122574331E-2</v>
      </c>
      <c r="CUN14" s="2">
        <v>7.4356211122574331E-2</v>
      </c>
      <c r="CUO14" s="2">
        <v>7.4356211122574331E-2</v>
      </c>
      <c r="CUP14" s="2">
        <v>7.4356211122574331E-2</v>
      </c>
      <c r="CUQ14" s="2">
        <v>7.1720048808938563E-2</v>
      </c>
      <c r="CUR14" s="2">
        <v>7.1720048808938563E-2</v>
      </c>
      <c r="CUS14" s="2">
        <v>7.1720048808938563E-2</v>
      </c>
      <c r="CUT14" s="2">
        <v>7.1720048808938563E-2</v>
      </c>
      <c r="CUU14" s="2">
        <v>7.1720048808938563E-2</v>
      </c>
      <c r="CUV14" s="2">
        <v>7.1720048808938563E-2</v>
      </c>
      <c r="CUW14" s="2">
        <v>7.1720048808938563E-2</v>
      </c>
      <c r="CUX14" s="2">
        <v>7.1753187142186134E-2</v>
      </c>
      <c r="CUY14" s="2">
        <v>7.1753187142186134E-2</v>
      </c>
      <c r="CUZ14" s="2">
        <v>7.1753187142186134E-2</v>
      </c>
      <c r="CVA14" s="2">
        <v>7.1753187142186134E-2</v>
      </c>
      <c r="CVB14" s="2">
        <v>7.1753187142186134E-2</v>
      </c>
      <c r="CVC14" s="2">
        <v>7.1753187142186134E-2</v>
      </c>
      <c r="CVD14" s="2">
        <v>7.1753187142186134E-2</v>
      </c>
      <c r="CVE14" s="2">
        <v>7.1753187142186134E-2</v>
      </c>
      <c r="CVF14" s="2">
        <v>7.0317418550300853E-2</v>
      </c>
      <c r="CVG14" s="2">
        <v>6.9728664234105203E-2</v>
      </c>
      <c r="CVH14" s="2">
        <v>7.8435543763647267E-2</v>
      </c>
      <c r="CVI14" s="2">
        <v>7.8435543763647267E-2</v>
      </c>
      <c r="CVJ14" s="2">
        <v>7.8435543763647267E-2</v>
      </c>
      <c r="CVK14" s="2">
        <v>7.9551914350035127E-2</v>
      </c>
      <c r="CVL14" s="2">
        <v>7.9551914350035127E-2</v>
      </c>
      <c r="CVM14" s="2">
        <v>8.904957851147241E-2</v>
      </c>
      <c r="CVN14" s="2">
        <v>8.904957851147241E-2</v>
      </c>
      <c r="CVO14" s="2">
        <v>8.904957851147241E-2</v>
      </c>
      <c r="CVP14" s="2">
        <v>8.904957851147241E-2</v>
      </c>
      <c r="CVQ14" s="2">
        <v>9.9000752703215719E-2</v>
      </c>
      <c r="CVR14" s="2">
        <v>9.7940912387934634E-2</v>
      </c>
      <c r="CVS14" s="2">
        <v>9.7940912387934634E-2</v>
      </c>
      <c r="CVT14" s="2">
        <v>9.7940912387934634E-2</v>
      </c>
      <c r="CVU14" s="2">
        <v>9.8980847309589143E-2</v>
      </c>
      <c r="CVV14" s="2">
        <v>9.8047350831134666E-2</v>
      </c>
      <c r="CVW14" s="2">
        <v>9.8047350831134666E-2</v>
      </c>
      <c r="CVX14" s="2">
        <v>9.8047350831134666E-2</v>
      </c>
      <c r="CVY14" s="2">
        <v>9.8047350831134666E-2</v>
      </c>
      <c r="CVZ14" s="2">
        <v>9.8047350831134666E-2</v>
      </c>
      <c r="CWA14" s="2">
        <v>9.8047350831134666E-2</v>
      </c>
      <c r="CWB14" s="2">
        <v>8.8062998213620097E-2</v>
      </c>
      <c r="CWC14" s="2">
        <v>8.8062998213620097E-2</v>
      </c>
      <c r="CWD14" s="2">
        <v>8.8062998213620097E-2</v>
      </c>
      <c r="CWE14" s="2">
        <v>8.71679972676693E-2</v>
      </c>
      <c r="CWF14" s="2">
        <v>8.8104326501112468E-2</v>
      </c>
      <c r="CWG14" s="2">
        <v>9.7761756173885661E-2</v>
      </c>
      <c r="CWH14" s="2">
        <v>9.7761756173885661E-2</v>
      </c>
      <c r="CWI14" s="2">
        <v>9.8668963271980548E-2</v>
      </c>
      <c r="CWJ14" s="2">
        <v>0.10023051243784398</v>
      </c>
      <c r="CWK14" s="2">
        <v>9.9236687919869518E-2</v>
      </c>
      <c r="CWL14" s="2">
        <v>8.9627184520298858E-2</v>
      </c>
      <c r="CWM14" s="2">
        <v>8.9627184520298858E-2</v>
      </c>
      <c r="CWN14" s="2">
        <v>8.1064245676782234E-2</v>
      </c>
      <c r="CWO14" s="2">
        <v>8.3236877663307368E-2</v>
      </c>
      <c r="CWP14" s="2">
        <v>8.3236877663307368E-2</v>
      </c>
      <c r="CWQ14" s="2">
        <v>8.5104940820448935E-2</v>
      </c>
      <c r="CWR14" s="2">
        <v>8.5104940820448935E-2</v>
      </c>
      <c r="CWS14" s="2">
        <v>8.5104940820448935E-2</v>
      </c>
      <c r="CWT14" s="2">
        <v>8.5104940820448935E-2</v>
      </c>
      <c r="CWU14" s="2">
        <v>8.5104940820448935E-2</v>
      </c>
      <c r="CWV14" s="2">
        <v>8.7508629751296377E-2</v>
      </c>
      <c r="CWW14" s="2">
        <v>8.7508629751296377E-2</v>
      </c>
      <c r="CWX14" s="2">
        <v>8.7508629751296377E-2</v>
      </c>
      <c r="CWY14" s="2">
        <v>8.7508629751296377E-2</v>
      </c>
      <c r="CWZ14" s="2">
        <v>8.8452756821841977E-2</v>
      </c>
      <c r="CXA14" s="2">
        <v>9.1380840978606673E-2</v>
      </c>
      <c r="CXB14" s="2">
        <v>9.1380840978606673E-2</v>
      </c>
      <c r="CXC14" s="2">
        <v>9.5072726603421878E-2</v>
      </c>
      <c r="CXD14" s="2">
        <v>9.2546989178162009E-2</v>
      </c>
      <c r="CXE14" s="2">
        <v>9.4336152442273238E-2</v>
      </c>
      <c r="CXF14" s="2">
        <v>9.4336152442273238E-2</v>
      </c>
      <c r="CXG14" s="2">
        <v>9.4336152442273238E-2</v>
      </c>
      <c r="CXH14" s="2">
        <v>9.2213452392698042E-2</v>
      </c>
      <c r="CXI14" s="2">
        <v>9.2213452392698042E-2</v>
      </c>
      <c r="CXJ14" s="2">
        <v>0.10073615683632464</v>
      </c>
      <c r="CXK14" s="2">
        <v>0.10073615683632464</v>
      </c>
      <c r="CXL14" s="2">
        <v>0.10073615683632464</v>
      </c>
      <c r="CXM14" s="2">
        <v>0.10255465584642812</v>
      </c>
      <c r="CXN14" s="2">
        <v>0.10255465584642812</v>
      </c>
      <c r="CXO14" s="2">
        <v>0.10255465584642812</v>
      </c>
      <c r="CXP14" s="2">
        <v>0.10255465584642812</v>
      </c>
      <c r="CXQ14" s="2">
        <v>0.10255465584642812</v>
      </c>
      <c r="CXR14" s="2">
        <v>0.10255465584642812</v>
      </c>
      <c r="CXS14" s="2">
        <v>9.9209543944215023E-2</v>
      </c>
      <c r="CXT14" s="2">
        <v>9.9209543944215023E-2</v>
      </c>
      <c r="CXU14" s="2">
        <v>9.9209543944215023E-2</v>
      </c>
      <c r="CXV14" s="2">
        <v>9.9495961591997209E-2</v>
      </c>
      <c r="CXW14" s="2">
        <v>9.9495961591997209E-2</v>
      </c>
      <c r="CXX14" s="2">
        <v>9.9495961591997209E-2</v>
      </c>
      <c r="CXY14" s="2">
        <v>0.10081228680393924</v>
      </c>
      <c r="CXZ14" s="2">
        <v>0.10081228680393924</v>
      </c>
      <c r="CYA14" s="2">
        <v>9.1678699744035835E-2</v>
      </c>
      <c r="CYB14" s="2">
        <v>9.1678699744035835E-2</v>
      </c>
      <c r="CYC14" s="2">
        <v>9.1678699744035835E-2</v>
      </c>
      <c r="CYD14" s="2">
        <v>9.1678699744035835E-2</v>
      </c>
      <c r="CYE14" s="2">
        <v>9.0601586499807707E-2</v>
      </c>
      <c r="CYF14" s="2">
        <v>9.0601586499807707E-2</v>
      </c>
      <c r="CYG14" s="2">
        <v>8.1291277580536059E-2</v>
      </c>
      <c r="CYH14" s="2">
        <v>7.8879508332792794E-2</v>
      </c>
      <c r="CYI14" s="2">
        <v>7.8879508332792794E-2</v>
      </c>
      <c r="CYJ14" s="2">
        <v>8.1066539853258943E-2</v>
      </c>
      <c r="CYK14" s="2">
        <v>8.1066539853258943E-2</v>
      </c>
      <c r="CYL14" s="2">
        <v>8.1066539853258943E-2</v>
      </c>
      <c r="CYM14" s="2">
        <v>8.1066539853258943E-2</v>
      </c>
      <c r="CYN14" s="2">
        <v>7.3121316485421611E-2</v>
      </c>
      <c r="CYO14" s="2">
        <v>7.3121316485421611E-2</v>
      </c>
      <c r="CYP14" s="2">
        <v>7.3121316485421611E-2</v>
      </c>
      <c r="CYQ14" s="2">
        <v>6.9893170714324035E-2</v>
      </c>
      <c r="CYR14" s="2">
        <v>6.9893170714324035E-2</v>
      </c>
      <c r="CYS14" s="2">
        <v>7.1390372001612856E-2</v>
      </c>
      <c r="CYT14" s="2">
        <v>6.8837239969549283E-2</v>
      </c>
      <c r="CYU14" s="2">
        <v>6.6940138771170707E-2</v>
      </c>
      <c r="CYV14" s="2">
        <v>6.6940138771170707E-2</v>
      </c>
      <c r="CYW14" s="2">
        <v>6.8420704009608202E-2</v>
      </c>
      <c r="CYX14" s="2">
        <v>7.0875744412349145E-2</v>
      </c>
      <c r="CYY14" s="2">
        <v>7.0875744412349145E-2</v>
      </c>
      <c r="CYZ14" s="2">
        <v>7.0875744412349145E-2</v>
      </c>
      <c r="CZA14" s="2">
        <v>7.0875744412349145E-2</v>
      </c>
      <c r="CZB14" s="2">
        <v>7.0875744412349145E-2</v>
      </c>
      <c r="CZC14" s="2">
        <v>7.0875744412349145E-2</v>
      </c>
      <c r="CZD14" s="2">
        <v>7.0018519151061706E-2</v>
      </c>
      <c r="CZE14" s="2">
        <v>7.0018519151061706E-2</v>
      </c>
      <c r="CZF14" s="2">
        <v>7.0018519151061706E-2</v>
      </c>
      <c r="CZG14" s="2">
        <v>7.0018519151061706E-2</v>
      </c>
      <c r="CZH14" s="2">
        <v>7.0018519151061706E-2</v>
      </c>
      <c r="CZI14" s="2">
        <v>7.0018519151061706E-2</v>
      </c>
      <c r="CZJ14" s="2">
        <v>7.0018519151061706E-2</v>
      </c>
      <c r="CZK14" s="2">
        <v>7.0018519151061706E-2</v>
      </c>
      <c r="CZL14" s="2">
        <v>7.0018519151061706E-2</v>
      </c>
      <c r="CZM14" s="2">
        <v>7.0018519151061706E-2</v>
      </c>
      <c r="CZN14" s="2">
        <v>6.7415367587743219E-2</v>
      </c>
      <c r="CZO14" s="2">
        <v>6.8366481352682279E-2</v>
      </c>
      <c r="CZP14" s="2">
        <v>6.8366481352682279E-2</v>
      </c>
      <c r="CZQ14" s="2">
        <v>6.8366481352682279E-2</v>
      </c>
      <c r="CZR14" s="2">
        <v>6.8366481352682279E-2</v>
      </c>
      <c r="CZS14" s="2">
        <v>6.8366481352682279E-2</v>
      </c>
      <c r="CZT14" s="2">
        <v>6.8366481352682279E-2</v>
      </c>
      <c r="CZU14" s="2">
        <v>6.8366481352682279E-2</v>
      </c>
      <c r="CZV14" s="2">
        <v>6.8366481352682279E-2</v>
      </c>
      <c r="CZW14" s="2">
        <v>6.9260440254147904E-2</v>
      </c>
      <c r="CZX14" s="2">
        <v>6.9260440254147904E-2</v>
      </c>
      <c r="CZY14" s="2">
        <v>6.9260440254147904E-2</v>
      </c>
      <c r="CZZ14" s="2">
        <v>6.9260440254147904E-2</v>
      </c>
      <c r="DAA14" s="2">
        <v>6.9260440254147904E-2</v>
      </c>
      <c r="DAB14" s="2">
        <v>7.2005327850121509E-2</v>
      </c>
      <c r="DAC14" s="2">
        <v>8.0476114402282278E-2</v>
      </c>
      <c r="DAD14" s="2">
        <v>8.0476114402282278E-2</v>
      </c>
      <c r="DAE14" s="2">
        <v>8.2073987990947866E-2</v>
      </c>
      <c r="DAF14" s="2">
        <v>9.0186121641078879E-2</v>
      </c>
      <c r="DAG14" s="2">
        <v>9.0186121641078879E-2</v>
      </c>
      <c r="DAH14" s="2">
        <v>9.0186121641078879E-2</v>
      </c>
      <c r="DAI14" s="2">
        <v>9.0186121641078879E-2</v>
      </c>
      <c r="DAJ14" s="2">
        <v>9.0186121641078879E-2</v>
      </c>
      <c r="DAK14" s="2">
        <v>9.0186121641078879E-2</v>
      </c>
      <c r="DAL14" s="2">
        <v>9.1472159890335053E-2</v>
      </c>
      <c r="DAM14" s="2">
        <v>9.1472159890335053E-2</v>
      </c>
      <c r="DAN14" s="2">
        <v>9.2803302575373323E-2</v>
      </c>
      <c r="DAO14" s="2">
        <v>0.10222920040776096</v>
      </c>
      <c r="DAP14" s="2">
        <v>0.10222920040776096</v>
      </c>
      <c r="DAQ14" s="2">
        <v>0.10222920040776096</v>
      </c>
      <c r="DAR14" s="2">
        <v>0.1031349715303455</v>
      </c>
      <c r="DAS14" s="2">
        <v>0.1031349715303455</v>
      </c>
      <c r="DAT14" s="2">
        <v>0.1031349715303455</v>
      </c>
      <c r="DAU14" s="2">
        <v>0.1031349715303455</v>
      </c>
      <c r="DAV14" s="2">
        <v>0.10398980046214797</v>
      </c>
      <c r="DAW14" s="2">
        <v>0.10398980046214797</v>
      </c>
      <c r="DAX14" s="2">
        <v>0.10398980046214797</v>
      </c>
      <c r="DAY14" s="2">
        <v>0.1031349715303455</v>
      </c>
      <c r="DAZ14" s="2">
        <v>0.1013128225304354</v>
      </c>
      <c r="DBA14" s="2">
        <v>0.1013128225304354</v>
      </c>
      <c r="DBB14" s="2">
        <v>9.7761287768325392E-2</v>
      </c>
      <c r="DBC14" s="2">
        <v>9.7761287768325392E-2</v>
      </c>
      <c r="DBD14" s="2">
        <v>9.8964660159257228E-2</v>
      </c>
      <c r="DBE14" s="2">
        <v>9.4925729813420442E-2</v>
      </c>
      <c r="DBF14" s="2">
        <v>9.8114084046636699E-2</v>
      </c>
      <c r="DBG14" s="2">
        <v>9.6439255812370589E-2</v>
      </c>
      <c r="DBH14" s="2">
        <v>9.6439255812370589E-2</v>
      </c>
      <c r="DBI14" s="2">
        <v>9.5374076209182743E-2</v>
      </c>
      <c r="DBJ14" s="2">
        <v>9.3716673483722729E-2</v>
      </c>
      <c r="DBK14" s="2">
        <v>9.3716673483722729E-2</v>
      </c>
      <c r="DBL14" s="2">
        <v>9.5259772834166714E-2</v>
      </c>
      <c r="DBM14" s="2">
        <v>8.9733060669864514E-2</v>
      </c>
      <c r="DBN14" s="2">
        <v>8.8864400288355877E-2</v>
      </c>
      <c r="DBO14" s="2">
        <v>8.7070387494153731E-2</v>
      </c>
      <c r="DBP14" s="2">
        <v>8.1052790101309391E-2</v>
      </c>
      <c r="DBQ14" s="2">
        <v>7.2209945960761412E-2</v>
      </c>
      <c r="DBR14" s="2">
        <v>7.1658772430111248E-2</v>
      </c>
      <c r="DBS14" s="2">
        <v>8.8207988595799772E-2</v>
      </c>
      <c r="DBT14" s="2">
        <v>8.5137445957992108E-2</v>
      </c>
      <c r="DBU14" s="2">
        <v>8.7622284985600624E-2</v>
      </c>
      <c r="DBV14" s="2">
        <v>8.7494896073389727E-2</v>
      </c>
      <c r="DBW14" s="2">
        <v>7.5798953028774305E-2</v>
      </c>
      <c r="DBX14" s="2">
        <v>7.5798953028774305E-2</v>
      </c>
      <c r="DBY14" s="2">
        <v>8.3533441726979726E-2</v>
      </c>
      <c r="DBZ14" s="2">
        <v>8.8876127242164815E-2</v>
      </c>
      <c r="DCA14" s="2">
        <v>8.4240219421766141E-2</v>
      </c>
      <c r="DCB14" s="2">
        <v>8.399587545009797E-2</v>
      </c>
      <c r="DCC14" s="2">
        <v>8.6815577096310423E-2</v>
      </c>
      <c r="DCD14" s="2">
        <v>8.6723288432020304E-2</v>
      </c>
      <c r="DCE14" s="2">
        <v>8.3405783248194476E-2</v>
      </c>
      <c r="DCF14" s="2">
        <v>8.1485422973697832E-2</v>
      </c>
      <c r="DCG14" s="2">
        <v>8.9615035423558947E-2</v>
      </c>
      <c r="DCH14" s="2">
        <v>8.0368775454648975E-2</v>
      </c>
      <c r="DCI14" s="2">
        <v>8.0368775454648975E-2</v>
      </c>
      <c r="DCJ14" s="2">
        <v>7.3089089804262111E-2</v>
      </c>
      <c r="DCK14" s="2">
        <v>7.2166798111040861E-2</v>
      </c>
      <c r="DCL14" s="2">
        <v>8.0117464080400921E-2</v>
      </c>
      <c r="DCM14" s="2">
        <v>8.0117464080400921E-2</v>
      </c>
      <c r="DCN14" s="2">
        <v>8.0117464080400921E-2</v>
      </c>
      <c r="DCO14" s="2">
        <v>6.419876875008565E-2</v>
      </c>
      <c r="DCP14" s="2">
        <v>6.2357013723034524E-2</v>
      </c>
      <c r="DCQ14" s="2">
        <v>6.5861726224756958E-2</v>
      </c>
      <c r="DCR14" s="2">
        <v>6.5861726224756958E-2</v>
      </c>
      <c r="DCS14" s="2">
        <v>6.5861726224756958E-2</v>
      </c>
      <c r="DCT14" s="2">
        <v>6.5861726224756958E-2</v>
      </c>
      <c r="DCU14" s="2">
        <v>6.5861726224756958E-2</v>
      </c>
      <c r="DCV14" s="2">
        <v>6.7006151646144818E-2</v>
      </c>
      <c r="DCW14" s="2">
        <v>7.1187814529087318E-2</v>
      </c>
      <c r="DCX14" s="2">
        <v>7.1187814529087318E-2</v>
      </c>
      <c r="DCY14" s="2">
        <v>7.1187814529087318E-2</v>
      </c>
      <c r="DCZ14" s="2">
        <v>7.1034194215316843E-2</v>
      </c>
      <c r="DDA14" s="2">
        <v>6.6740016898782492E-2</v>
      </c>
      <c r="DDB14" s="2">
        <v>7.040258915400642E-2</v>
      </c>
      <c r="DDC14" s="2">
        <v>6.4676656732746404E-2</v>
      </c>
      <c r="DDD14" s="2">
        <v>6.3861670513180077E-2</v>
      </c>
      <c r="DDE14" s="2">
        <v>6.3861670513180077E-2</v>
      </c>
      <c r="DDF14" s="2">
        <v>6.3861670513180077E-2</v>
      </c>
      <c r="DDG14" s="2">
        <v>6.3861670513180077E-2</v>
      </c>
      <c r="DDH14" s="2">
        <v>6.3861670513180077E-2</v>
      </c>
      <c r="DDI14" s="2">
        <v>6.3861670513180077E-2</v>
      </c>
      <c r="DDJ14" s="2">
        <v>5.8134844467785246E-2</v>
      </c>
      <c r="DDK14" s="2">
        <v>6.0057460124496267E-2</v>
      </c>
      <c r="DDL14" s="2">
        <v>6.0057460124496267E-2</v>
      </c>
      <c r="DDM14" s="2">
        <v>5.4255588201153879E-2</v>
      </c>
      <c r="DDN14" s="2">
        <v>5.4255588201153879E-2</v>
      </c>
      <c r="DDO14" s="2">
        <v>5.4255588201153879E-2</v>
      </c>
      <c r="DDP14" s="2">
        <v>5.4255588201153879E-2</v>
      </c>
      <c r="DDQ14" s="2">
        <v>5.4255588201153879E-2</v>
      </c>
      <c r="DDR14" s="2">
        <v>5.4255588201153879E-2</v>
      </c>
      <c r="DDS14" s="2">
        <v>5.4255588201153879E-2</v>
      </c>
      <c r="DDT14" s="2">
        <v>5.8008948751278579E-2</v>
      </c>
      <c r="DDU14" s="2">
        <v>5.8384613023859944E-2</v>
      </c>
      <c r="DDV14" s="2">
        <v>5.8384613023859944E-2</v>
      </c>
      <c r="DDW14" s="2">
        <v>6.0831766484947342E-2</v>
      </c>
      <c r="DDX14" s="2">
        <v>6.0831766484947342E-2</v>
      </c>
      <c r="DDY14" s="2">
        <v>6.0831766484947342E-2</v>
      </c>
      <c r="DDZ14" s="2">
        <v>5.4464467347951781E-2</v>
      </c>
      <c r="DEA14" s="2">
        <v>5.4464467347951781E-2</v>
      </c>
      <c r="DEB14" s="2">
        <v>5.4464467347951781E-2</v>
      </c>
      <c r="DEC14" s="2">
        <v>5.4464467347951781E-2</v>
      </c>
      <c r="DED14" s="2">
        <v>5.2691450229239239E-2</v>
      </c>
      <c r="DEE14" s="2">
        <v>5.2691450229239239E-2</v>
      </c>
      <c r="DEF14" s="2">
        <v>5.1779564942210608E-2</v>
      </c>
      <c r="DEG14" s="2">
        <v>4.6922514918467134E-2</v>
      </c>
      <c r="DEH14" s="2">
        <v>4.4446443529733613E-2</v>
      </c>
      <c r="DEI14" s="2">
        <v>4.4446443529733613E-2</v>
      </c>
      <c r="DEJ14" s="2">
        <v>4.4446443529733613E-2</v>
      </c>
      <c r="DEK14" s="2">
        <v>4.4446443529733613E-2</v>
      </c>
      <c r="DEL14" s="2">
        <v>4.5992613357505485E-2</v>
      </c>
      <c r="DEM14" s="2">
        <v>4.5992613357505485E-2</v>
      </c>
      <c r="DEN14" s="2">
        <v>4.4446443529733613E-2</v>
      </c>
      <c r="DEO14" s="2">
        <v>4.5612219027855741E-2</v>
      </c>
      <c r="DEP14" s="2">
        <v>4.5612219027855741E-2</v>
      </c>
      <c r="DEQ14" s="2">
        <v>4.5612219027855741E-2</v>
      </c>
      <c r="DER14" s="2">
        <v>4.5612219027855741E-2</v>
      </c>
      <c r="DES14" s="2">
        <v>4.5612219027855741E-2</v>
      </c>
      <c r="DET14" s="2">
        <v>4.6498206100917309E-2</v>
      </c>
      <c r="DEU14" s="2">
        <v>4.6498206100917309E-2</v>
      </c>
      <c r="DEV14" s="2">
        <v>4.6498206100917309E-2</v>
      </c>
      <c r="DEW14" s="2">
        <v>4.6498206100917309E-2</v>
      </c>
      <c r="DEX14" s="2">
        <v>4.818144161771977E-2</v>
      </c>
      <c r="DEY14" s="2">
        <v>4.7154718193385771E-2</v>
      </c>
      <c r="DEZ14" s="2">
        <v>4.8170416708767191E-2</v>
      </c>
      <c r="DFA14" s="2">
        <v>4.8170416708767191E-2</v>
      </c>
      <c r="DFB14" s="2">
        <v>4.7590654349200769E-2</v>
      </c>
      <c r="DFC14" s="2">
        <v>4.8170416708767191E-2</v>
      </c>
      <c r="DFD14" s="2">
        <v>4.7592969618767057E-2</v>
      </c>
      <c r="DFE14" s="2">
        <v>4.7592969618767057E-2</v>
      </c>
      <c r="DFF14" s="2">
        <v>3.894668418003383E-2</v>
      </c>
      <c r="DFG14" s="2">
        <v>3.894668418003383E-2</v>
      </c>
      <c r="DFH14" s="2">
        <v>3.894668418003383E-2</v>
      </c>
      <c r="DFI14" s="2">
        <v>3.894668418003383E-2</v>
      </c>
      <c r="DFJ14" s="2">
        <v>3.894668418003383E-2</v>
      </c>
      <c r="DFK14" s="2">
        <v>3.894668418003383E-2</v>
      </c>
      <c r="DFL14" s="2">
        <v>3.894668418003383E-2</v>
      </c>
      <c r="DFM14" s="2">
        <v>4.7592969618767057E-2</v>
      </c>
      <c r="DFN14" s="2">
        <v>4.7592969618767057E-2</v>
      </c>
      <c r="DFO14" s="2">
        <v>4.8170416708767191E-2</v>
      </c>
      <c r="DFP14" s="2">
        <v>4.8170416708767191E-2</v>
      </c>
      <c r="DFQ14" s="2">
        <v>4.8170416708767191E-2</v>
      </c>
      <c r="DFR14" s="2">
        <v>4.6180210147083921E-2</v>
      </c>
      <c r="DFS14" s="2">
        <v>4.6180210147083921E-2</v>
      </c>
      <c r="DFT14" s="2">
        <v>4.6180210147083921E-2</v>
      </c>
      <c r="DFU14" s="2">
        <v>4.6180210147083921E-2</v>
      </c>
      <c r="DFV14" s="2">
        <v>4.6180210147083921E-2</v>
      </c>
      <c r="DFW14" s="2">
        <v>4.6180210147083921E-2</v>
      </c>
      <c r="DFX14" s="2">
        <v>4.5101222675744637E-2</v>
      </c>
      <c r="DFY14" s="2">
        <v>4.6664214215562938E-2</v>
      </c>
      <c r="DFZ14" s="2">
        <v>4.6664214215562938E-2</v>
      </c>
      <c r="DGA14" s="2">
        <v>4.6664214215562938E-2</v>
      </c>
      <c r="DGB14" s="2">
        <v>4.6724982960305951E-2</v>
      </c>
      <c r="DGC14" s="2">
        <v>4.6724982960305951E-2</v>
      </c>
      <c r="DGD14" s="2">
        <v>3.6762515524528278E-2</v>
      </c>
      <c r="DGE14" s="2">
        <v>3.6762515524528278E-2</v>
      </c>
      <c r="DGF14" s="2">
        <v>3.7685314143047183E-2</v>
      </c>
      <c r="DGG14" s="2">
        <v>3.7685314143047183E-2</v>
      </c>
      <c r="DGH14" s="2">
        <v>4.7730335125698964E-2</v>
      </c>
      <c r="DGI14" s="2">
        <v>4.7730335125698964E-2</v>
      </c>
      <c r="DGJ14" s="2">
        <v>4.7730335125698964E-2</v>
      </c>
      <c r="DGK14" s="2">
        <v>4.9463433462041066E-2</v>
      </c>
      <c r="DGL14" s="2">
        <v>4.878868625346288E-2</v>
      </c>
      <c r="DGM14" s="2">
        <v>3.9236516752354393E-2</v>
      </c>
      <c r="DGN14" s="2">
        <v>3.9236516752354393E-2</v>
      </c>
      <c r="DGO14" s="2">
        <v>3.9236516752354393E-2</v>
      </c>
      <c r="DGP14" s="2">
        <v>3.9236516752354393E-2</v>
      </c>
      <c r="DGQ14" s="2">
        <v>3.9236516752354393E-2</v>
      </c>
      <c r="DGR14" s="2">
        <v>3.2819701323887653E-2</v>
      </c>
      <c r="DGS14" s="2">
        <v>3.2819701323887653E-2</v>
      </c>
      <c r="DGT14" s="2">
        <v>3.9236516752354393E-2</v>
      </c>
      <c r="DGU14" s="2">
        <v>3.9236516752354393E-2</v>
      </c>
      <c r="DGV14" s="2">
        <v>3.967474921115146E-2</v>
      </c>
      <c r="DGW14" s="2">
        <v>3.1540115780826279E-2</v>
      </c>
      <c r="DGX14" s="2">
        <v>3.1540115780826279E-2</v>
      </c>
      <c r="DGY14" s="2">
        <v>3.1540115780826279E-2</v>
      </c>
      <c r="DGZ14" s="2">
        <v>3.1540115780826279E-2</v>
      </c>
      <c r="DHA14" s="2">
        <v>3.1540115780826279E-2</v>
      </c>
      <c r="DHB14" s="2">
        <v>3.1540115780826279E-2</v>
      </c>
      <c r="DHC14" s="2">
        <v>2.8546057161309476E-2</v>
      </c>
      <c r="DHD14" s="2">
        <v>3.091194275371156E-2</v>
      </c>
      <c r="DHE14" s="2">
        <v>2.8546057161309476E-2</v>
      </c>
      <c r="DHF14" s="2">
        <v>2.7828206308684912E-2</v>
      </c>
      <c r="DHG14" s="2">
        <v>2.7828206308684912E-2</v>
      </c>
      <c r="DHH14" s="2">
        <v>2.7828206308684912E-2</v>
      </c>
      <c r="DHI14" s="2">
        <v>2.7828206308684912E-2</v>
      </c>
      <c r="DHJ14" s="2">
        <v>2.8691923385273915E-2</v>
      </c>
      <c r="DHK14" s="2">
        <v>2.8691923385273915E-2</v>
      </c>
      <c r="DHL14" s="2">
        <v>2.6573974193683528E-2</v>
      </c>
      <c r="DHM14" s="2">
        <v>2.7998018757417021E-2</v>
      </c>
      <c r="DHN14" s="2">
        <v>2.7998018757417021E-2</v>
      </c>
      <c r="DHO14" s="2">
        <v>2.7998018757417021E-2</v>
      </c>
      <c r="DHP14" s="2">
        <v>2.7998018757417021E-2</v>
      </c>
      <c r="DHQ14" s="2">
        <v>2.7998018757417021E-2</v>
      </c>
      <c r="DHR14" s="2">
        <v>2.7998018757417021E-2</v>
      </c>
      <c r="DHS14" s="2">
        <v>2.7998018757417021E-2</v>
      </c>
      <c r="DHT14" s="2">
        <v>2.7998018757417021E-2</v>
      </c>
      <c r="DHU14" s="2">
        <v>2.7998018757417021E-2</v>
      </c>
      <c r="DHV14" s="2">
        <v>2.9724793300246792E-2</v>
      </c>
      <c r="DHW14" s="2">
        <v>2.9724793300246792E-2</v>
      </c>
      <c r="DHX14" s="2">
        <v>2.9724793300246792E-2</v>
      </c>
      <c r="DHY14" s="2">
        <v>2.9724793300246792E-2</v>
      </c>
      <c r="DHZ14" s="2">
        <v>2.9724793300246792E-2</v>
      </c>
      <c r="DIA14" s="2">
        <v>2.9724793300246792E-2</v>
      </c>
      <c r="DIB14" s="2">
        <v>2.9724793300246792E-2</v>
      </c>
      <c r="DIC14" s="2">
        <v>2.9724793300246792E-2</v>
      </c>
      <c r="DID14" s="2">
        <v>2.9724793300246792E-2</v>
      </c>
      <c r="DIE14" s="2">
        <v>2.6272291962812402E-2</v>
      </c>
      <c r="DIF14" s="2">
        <v>2.6272291962812402E-2</v>
      </c>
      <c r="DIG14" s="2">
        <v>2.6272291962812402E-2</v>
      </c>
      <c r="DIH14" s="2">
        <v>2.6272291962812402E-2</v>
      </c>
      <c r="DII14" s="2">
        <v>2.6272291962812402E-2</v>
      </c>
      <c r="DIJ14" s="2">
        <v>2.6272291962812402E-2</v>
      </c>
      <c r="DIK14" s="2">
        <v>2.6272291962812402E-2</v>
      </c>
      <c r="DIL14" s="2">
        <v>2.6272291962812402E-2</v>
      </c>
      <c r="DIM14" s="2">
        <v>2.7619187624998605E-2</v>
      </c>
      <c r="DIN14" s="2">
        <v>2.7619187624998605E-2</v>
      </c>
      <c r="DIO14" s="2">
        <v>2.7619187624998605E-2</v>
      </c>
      <c r="DIP14" s="2">
        <v>3.12378259618858E-2</v>
      </c>
      <c r="DIQ14" s="2">
        <v>3.12378259618858E-2</v>
      </c>
      <c r="DIR14" s="2">
        <v>2.958654290093005E-2</v>
      </c>
      <c r="DIS14" s="2">
        <v>2.9586507918538077E-2</v>
      </c>
      <c r="DIT14" s="2">
        <v>2.9092427359342896E-2</v>
      </c>
      <c r="DIU14" s="2">
        <v>2.9092427359342896E-2</v>
      </c>
      <c r="DIV14" s="2">
        <v>2.9092427359342896E-2</v>
      </c>
      <c r="DIW14" s="2">
        <v>2.9092427359342896E-2</v>
      </c>
      <c r="DIX14" s="2">
        <v>2.9092427359342896E-2</v>
      </c>
      <c r="DIY14" s="2">
        <v>2.9092427359342896E-2</v>
      </c>
      <c r="DIZ14" s="2">
        <v>2.9092427359342896E-2</v>
      </c>
      <c r="DJA14" s="2">
        <v>2.9092427359342896E-2</v>
      </c>
      <c r="DJB14" s="2">
        <v>2.9092427359342896E-2</v>
      </c>
      <c r="DJC14" s="2">
        <v>2.9092427359342896E-2</v>
      </c>
      <c r="DJD14" s="2">
        <v>2.9092427359342896E-2</v>
      </c>
      <c r="DJE14" s="2">
        <v>2.9092427359342896E-2</v>
      </c>
      <c r="DJF14" s="2">
        <v>2.9092427359342896E-2</v>
      </c>
      <c r="DJG14" s="2">
        <v>3.1761440381988214E-2</v>
      </c>
      <c r="DJH14" s="2">
        <v>3.3030474555997717E-2</v>
      </c>
      <c r="DJI14" s="2">
        <v>3.3030474555997717E-2</v>
      </c>
      <c r="DJJ14" s="2">
        <v>3.3030474555997717E-2</v>
      </c>
      <c r="DJK14" s="2">
        <v>3.3030474555997717E-2</v>
      </c>
      <c r="DJL14" s="2">
        <v>3.3030474555997717E-2</v>
      </c>
      <c r="DJM14" s="2">
        <v>3.2986142274031675E-2</v>
      </c>
      <c r="DJN14" s="2">
        <v>3.2986142274031675E-2</v>
      </c>
      <c r="DJO14" s="2">
        <v>3.2986142274031675E-2</v>
      </c>
      <c r="DJP14" s="2">
        <v>3.2986142274031675E-2</v>
      </c>
      <c r="DJQ14" s="2">
        <v>2.9634202859511807E-2</v>
      </c>
      <c r="DJR14" s="2">
        <v>2.9634202859511807E-2</v>
      </c>
      <c r="DJS14" s="2">
        <v>2.9634202859511807E-2</v>
      </c>
      <c r="DJT14" s="2">
        <v>2.4692094774479794E-2</v>
      </c>
      <c r="DJU14" s="2">
        <v>2.4692094774479794E-2</v>
      </c>
      <c r="DJV14" s="2">
        <v>2.086897065401376E-2</v>
      </c>
      <c r="DJW14" s="2">
        <v>2.0475960654491285E-2</v>
      </c>
      <c r="DJX14" s="2">
        <v>2.0475960654491285E-2</v>
      </c>
      <c r="DJY14" s="2">
        <v>1.8993694716022379E-2</v>
      </c>
      <c r="DJZ14" s="2">
        <v>1.8416553637328879E-2</v>
      </c>
      <c r="DKA14" s="2">
        <v>1.8416553637328879E-2</v>
      </c>
      <c r="DKB14" s="2">
        <v>1.8416553637328879E-2</v>
      </c>
      <c r="DKC14" s="2">
        <v>1.8416553637328879E-2</v>
      </c>
      <c r="DKD14" s="2">
        <v>1.8672288291646383E-2</v>
      </c>
      <c r="DKE14" s="2">
        <v>1.2417533880095942E-2</v>
      </c>
      <c r="DKF14" s="2">
        <v>1.2417533880095942E-2</v>
      </c>
      <c r="DKG14" s="2">
        <v>1.2417533880095942E-2</v>
      </c>
      <c r="DKH14" s="2">
        <v>1.8672288291646383E-2</v>
      </c>
      <c r="DKI14" s="2">
        <v>1.8672288291646383E-2</v>
      </c>
      <c r="DKJ14" s="2">
        <v>1.8672288291646383E-2</v>
      </c>
      <c r="DKK14" s="2">
        <v>1.8672288291646383E-2</v>
      </c>
      <c r="DKL14" s="2">
        <v>1.8672288291646383E-2</v>
      </c>
      <c r="DKM14" s="2">
        <v>1.8672288291646383E-2</v>
      </c>
      <c r="DKN14" s="2">
        <v>1.8672288291646383E-2</v>
      </c>
      <c r="DKO14" s="2">
        <v>1.8672288291646383E-2</v>
      </c>
      <c r="DKP14" s="2">
        <v>1.8672288291646383E-2</v>
      </c>
      <c r="DKQ14" s="2">
        <v>1.8672288291646383E-2</v>
      </c>
      <c r="DKR14" s="2">
        <v>1.8672288291646383E-2</v>
      </c>
      <c r="DKS14" s="2">
        <v>2.1414374429287723E-2</v>
      </c>
      <c r="DKT14" s="2">
        <v>2.1414374429287723E-2</v>
      </c>
      <c r="DKU14" s="2">
        <v>2.1414374429287723E-2</v>
      </c>
      <c r="DKV14" s="2">
        <v>2.1414374429287723E-2</v>
      </c>
      <c r="DKW14" s="2">
        <v>2.1414374429287723E-2</v>
      </c>
      <c r="DKX14" s="2">
        <v>2.1414374429287723E-2</v>
      </c>
      <c r="DKY14" s="2">
        <v>2.1414374429287723E-2</v>
      </c>
      <c r="DKZ14" s="2">
        <v>2.1773087450851537E-2</v>
      </c>
      <c r="DLA14" s="2">
        <v>2.1773087450851537E-2</v>
      </c>
      <c r="DLB14" s="2">
        <v>2.1773087450851537E-2</v>
      </c>
      <c r="DLC14" s="2">
        <v>2.1773087450851537E-2</v>
      </c>
      <c r="DLD14" s="2">
        <v>2.1773087450851537E-2</v>
      </c>
      <c r="DLE14" s="2">
        <v>2.1773087450851537E-2</v>
      </c>
      <c r="DLF14" s="2">
        <v>1.8380466294039915E-2</v>
      </c>
      <c r="DLG14" s="2">
        <v>1.8380466294039915E-2</v>
      </c>
      <c r="DLH14" s="2">
        <v>1.8380466294039915E-2</v>
      </c>
      <c r="DLI14" s="2">
        <v>1.8380466294039915E-2</v>
      </c>
      <c r="DLJ14" s="2">
        <v>1.3591111714620418E-2</v>
      </c>
      <c r="DLK14" s="2">
        <v>1.3591111714620418E-2</v>
      </c>
      <c r="DLL14" s="2">
        <v>1.8380466294039915E-2</v>
      </c>
      <c r="DLM14" s="2">
        <v>1.8380466294039915E-2</v>
      </c>
      <c r="DLN14" s="2">
        <v>1.8380466294039915E-2</v>
      </c>
      <c r="DLO14" s="2">
        <v>1.8380466294039915E-2</v>
      </c>
      <c r="DLP14" s="2">
        <v>1.8380466294039915E-2</v>
      </c>
      <c r="DLQ14" s="2">
        <v>1.8380466294039915E-2</v>
      </c>
      <c r="DLR14" s="2">
        <v>1.8672288291646383E-2</v>
      </c>
      <c r="DLS14" s="2">
        <v>1.8672288291646383E-2</v>
      </c>
      <c r="DLT14" s="2">
        <v>1.8672288291646383E-2</v>
      </c>
      <c r="DLU14" s="2">
        <v>1.8672288291646383E-2</v>
      </c>
      <c r="DLV14" s="2">
        <v>1.8672288291646383E-2</v>
      </c>
      <c r="DLW14" s="2">
        <v>1.8672288291646383E-2</v>
      </c>
      <c r="DLX14" s="2">
        <v>1.8672288291646383E-2</v>
      </c>
      <c r="DLY14" s="2">
        <v>1.9294687120176884E-2</v>
      </c>
      <c r="DLZ14" s="2">
        <v>1.9294687120176884E-2</v>
      </c>
      <c r="DMA14" s="2">
        <v>1.9399180070918343E-2</v>
      </c>
      <c r="DMB14" s="2">
        <v>1.9399180070918343E-2</v>
      </c>
      <c r="DMC14" s="2">
        <v>1.3533564910489338E-2</v>
      </c>
      <c r="DMD14" s="2">
        <v>1.3533564910489338E-2</v>
      </c>
      <c r="DME14" s="2">
        <v>1.3533564910489338E-2</v>
      </c>
      <c r="DMF14" s="2">
        <v>1.3533564910489338E-2</v>
      </c>
      <c r="DMG14" s="2">
        <v>1.3533564910489338E-2</v>
      </c>
      <c r="DMH14" s="2">
        <v>1.3533564910489338E-2</v>
      </c>
      <c r="DMI14" s="2">
        <v>1.3533564910489338E-2</v>
      </c>
      <c r="DMJ14" s="2">
        <v>1.3533564910489338E-2</v>
      </c>
      <c r="DMK14" s="2">
        <v>1.3533564910489338E-2</v>
      </c>
      <c r="DML14" s="2">
        <v>1.3533564910489338E-2</v>
      </c>
      <c r="DMM14" s="2">
        <v>1.9399180070918343E-2</v>
      </c>
      <c r="DMN14" s="2">
        <v>1.9399180070918343E-2</v>
      </c>
      <c r="DMO14" s="2">
        <v>1.9399180070918343E-2</v>
      </c>
      <c r="DMP14" s="2">
        <v>1.3533564910489338E-2</v>
      </c>
      <c r="DMQ14" s="2">
        <v>1.2512683376523807E-2</v>
      </c>
      <c r="DMR14" s="2">
        <v>1.2512683376523807E-2</v>
      </c>
      <c r="DMS14" s="2">
        <v>1.2512683376523807E-2</v>
      </c>
      <c r="DMT14" s="2">
        <v>1.2512683376523807E-2</v>
      </c>
      <c r="DMU14" s="2">
        <v>1.5179370585023494E-2</v>
      </c>
      <c r="DMV14" s="2">
        <v>2.1687858267451326E-2</v>
      </c>
      <c r="DMW14" s="2">
        <v>2.1687858267451326E-2</v>
      </c>
      <c r="DMX14" s="2">
        <v>2.1687858267451326E-2</v>
      </c>
      <c r="DMY14" s="2">
        <v>2.1687858267451326E-2</v>
      </c>
      <c r="DMZ14" s="2">
        <v>2.1687858267451326E-2</v>
      </c>
      <c r="DNA14" s="2">
        <v>2.1687858267451326E-2</v>
      </c>
      <c r="DNB14" s="2">
        <v>2.1687858267451326E-2</v>
      </c>
      <c r="DNC14" s="2">
        <v>2.1687858267451326E-2</v>
      </c>
      <c r="DND14" s="2">
        <v>2.1687858267451326E-2</v>
      </c>
      <c r="DNE14" s="2">
        <v>2.1687858267451326E-2</v>
      </c>
      <c r="DNF14" s="2">
        <v>1.5179370585023494E-2</v>
      </c>
      <c r="DNG14" s="2">
        <v>1.5179370585023494E-2</v>
      </c>
      <c r="DNH14" s="2">
        <v>1.5179370585023494E-2</v>
      </c>
      <c r="DNI14" s="2">
        <v>1.5179370585023494E-2</v>
      </c>
      <c r="DNJ14" s="2">
        <v>1.5179370585023494E-2</v>
      </c>
      <c r="DNK14" s="2">
        <v>1.5179370585023494E-2</v>
      </c>
      <c r="DNL14" s="2">
        <v>1.5179370585023494E-2</v>
      </c>
      <c r="DNM14" s="2">
        <v>1.5179370585023494E-2</v>
      </c>
      <c r="DNN14" s="2">
        <v>2.2520622958752862E-2</v>
      </c>
      <c r="DNO14" s="2">
        <v>2.2520622958752862E-2</v>
      </c>
      <c r="DNP14" s="2">
        <v>2.1581603612122618E-2</v>
      </c>
      <c r="DNQ14" s="2">
        <v>2.1581603612122618E-2</v>
      </c>
      <c r="DNR14" s="2">
        <v>2.1581603612122618E-2</v>
      </c>
      <c r="DNS14" s="2">
        <v>2.1581603612122618E-2</v>
      </c>
      <c r="DNT14" s="2">
        <v>2.1581603612122618E-2</v>
      </c>
      <c r="DNU14" s="2">
        <v>2.1581603612122618E-2</v>
      </c>
      <c r="DNV14" s="2">
        <v>2.1581603612122618E-2</v>
      </c>
      <c r="DNW14" s="2">
        <v>2.1581603612122618E-2</v>
      </c>
      <c r="DNX14" s="2">
        <v>2.1581603612122618E-2</v>
      </c>
      <c r="DNY14" s="2">
        <v>2.1581603612122618E-2</v>
      </c>
      <c r="DNZ14" s="2">
        <v>2.2997361304744213E-2</v>
      </c>
      <c r="DOA14" s="2">
        <v>2.2997361304744213E-2</v>
      </c>
      <c r="DOB14" s="2">
        <v>2.2997361304744213E-2</v>
      </c>
      <c r="DOC14" s="2">
        <v>2.2997361304744213E-2</v>
      </c>
      <c r="DOD14" s="2">
        <v>2.1581603612122618E-2</v>
      </c>
      <c r="DOE14" s="2">
        <v>2.1581603612122618E-2</v>
      </c>
      <c r="DOF14" s="2">
        <v>2.1581603612122618E-2</v>
      </c>
      <c r="DOG14" s="2">
        <v>2.1581603612122618E-2</v>
      </c>
      <c r="DOH14" s="2">
        <v>2.1581603612122618E-2</v>
      </c>
      <c r="DOI14" s="2">
        <v>2.1581603612122618E-2</v>
      </c>
      <c r="DOJ14" s="2">
        <v>2.786336875345195E-2</v>
      </c>
      <c r="DOK14" s="2">
        <v>2.786336875345195E-2</v>
      </c>
      <c r="DOL14" s="2">
        <v>2.786336875345195E-2</v>
      </c>
      <c r="DOM14" s="2">
        <v>2.786336875345195E-2</v>
      </c>
      <c r="DON14" s="2">
        <v>2.786336875345195E-2</v>
      </c>
      <c r="DOO14" s="2">
        <v>2.786336875345195E-2</v>
      </c>
      <c r="DOP14" s="2">
        <v>2.786336875345195E-2</v>
      </c>
      <c r="DOQ14" s="2">
        <v>2.786336875345195E-2</v>
      </c>
      <c r="DOR14" s="2">
        <v>2.786336875345195E-2</v>
      </c>
      <c r="DOS14" s="2">
        <v>2.786336875345195E-2</v>
      </c>
      <c r="DOT14" s="2">
        <v>2.786336875345195E-2</v>
      </c>
      <c r="DOU14" s="2">
        <v>3.0492366855031684E-2</v>
      </c>
      <c r="DOV14" s="2">
        <v>3.0492366855031684E-2</v>
      </c>
      <c r="DOW14" s="2">
        <v>3.0492366855031684E-2</v>
      </c>
      <c r="DOX14" s="2">
        <v>3.0492366855031684E-2</v>
      </c>
      <c r="DOY14" s="2">
        <v>3.0492366855031684E-2</v>
      </c>
      <c r="DOZ14" s="2">
        <v>2.8780925942053125E-2</v>
      </c>
      <c r="DPA14" s="2">
        <v>2.8780925942053125E-2</v>
      </c>
      <c r="DPB14" s="2">
        <v>2.491356777149558E-2</v>
      </c>
      <c r="DPC14" s="2">
        <v>2.491356777149558E-2</v>
      </c>
      <c r="DPD14" s="2">
        <v>2.491356777149558E-2</v>
      </c>
      <c r="DPE14" s="2">
        <v>2.491356777149558E-2</v>
      </c>
      <c r="DPF14" s="2">
        <v>2.491356777149558E-2</v>
      </c>
      <c r="DPG14" s="2">
        <v>2.491356777149558E-2</v>
      </c>
      <c r="DPH14" s="2">
        <v>2.491356777149558E-2</v>
      </c>
      <c r="DPI14" s="2">
        <v>2.491356777149558E-2</v>
      </c>
      <c r="DPJ14" s="2">
        <v>2.491356777149558E-2</v>
      </c>
      <c r="DPK14" s="2">
        <v>2.491356777149558E-2</v>
      </c>
      <c r="DPL14" s="2">
        <v>2.2659792587521498E-2</v>
      </c>
      <c r="DPM14" s="2">
        <v>2.2659792587521498E-2</v>
      </c>
      <c r="DPN14" s="2">
        <v>2.2659792587521498E-2</v>
      </c>
      <c r="DPO14" s="2">
        <v>2.2659792587521498E-2</v>
      </c>
      <c r="DPP14" s="2">
        <v>2.2659792587521498E-2</v>
      </c>
      <c r="DPQ14" s="2">
        <v>2.2659792587521498E-2</v>
      </c>
      <c r="DPR14" s="2">
        <v>2.2659792587521498E-2</v>
      </c>
      <c r="DPS14" s="2">
        <v>2.7383825501420569E-2</v>
      </c>
      <c r="DPT14" s="2">
        <v>2.491356777149558E-2</v>
      </c>
      <c r="DPU14" s="2">
        <v>2.491356777149558E-2</v>
      </c>
      <c r="DPV14" s="2">
        <v>2.4941070016718761E-2</v>
      </c>
      <c r="DPW14" s="2">
        <v>2.4941070016718761E-2</v>
      </c>
      <c r="DPX14" s="2">
        <v>2.4941070016718761E-2</v>
      </c>
      <c r="DPY14" s="2">
        <v>2.4941070016718761E-2</v>
      </c>
      <c r="DPZ14" s="2">
        <v>2.4941070016718761E-2</v>
      </c>
      <c r="DQA14" s="2">
        <v>2.4941070016718761E-2</v>
      </c>
      <c r="DQB14" s="2">
        <v>2.4941070016718761E-2</v>
      </c>
      <c r="DQC14" s="2">
        <v>2.4941070016718761E-2</v>
      </c>
      <c r="DQD14" s="2">
        <v>2.4941070016718761E-2</v>
      </c>
      <c r="DQE14" s="2">
        <v>2.4941070016718761E-2</v>
      </c>
      <c r="DQF14" s="2">
        <v>2.4941070016718761E-2</v>
      </c>
      <c r="DQG14" s="2">
        <v>2.4941070016718761E-2</v>
      </c>
      <c r="DQH14" s="2">
        <v>2.4941070016718761E-2</v>
      </c>
      <c r="DQI14" s="2">
        <v>2.4941070016718761E-2</v>
      </c>
      <c r="DQJ14" s="2">
        <v>2.4941070016718761E-2</v>
      </c>
      <c r="DQK14" s="2">
        <v>3.0843998317542254E-2</v>
      </c>
      <c r="DQL14" s="2">
        <v>3.0392772389778864E-2</v>
      </c>
      <c r="DQM14" s="2">
        <v>3.0392772389778864E-2</v>
      </c>
      <c r="DQN14" s="2">
        <v>3.0392772389778864E-2</v>
      </c>
      <c r="DQO14" s="2">
        <v>3.0392772389778864E-2</v>
      </c>
      <c r="DQP14" s="2">
        <v>3.4078550472825708E-2</v>
      </c>
      <c r="DQQ14" s="2">
        <v>3.4078550472825708E-2</v>
      </c>
      <c r="DQR14" s="2">
        <v>3.4078550472825708E-2</v>
      </c>
      <c r="DQS14" s="2">
        <v>3.4078550472825708E-2</v>
      </c>
      <c r="DQT14" s="2">
        <v>3.4078550472825708E-2</v>
      </c>
      <c r="DQU14" s="2">
        <v>3.4078550472825708E-2</v>
      </c>
      <c r="DQV14" s="2">
        <v>3.4078550472825708E-2</v>
      </c>
      <c r="DQW14" s="2">
        <v>3.4078550472825708E-2</v>
      </c>
      <c r="DQX14" s="2">
        <v>3.4078550472825708E-2</v>
      </c>
      <c r="DQY14" s="2">
        <v>3.4078550472825708E-2</v>
      </c>
      <c r="DQZ14" s="2">
        <v>3.4078550472825708E-2</v>
      </c>
      <c r="DRA14" s="2">
        <v>3.4078550472825708E-2</v>
      </c>
      <c r="DRB14" s="2">
        <v>3.4078550472825708E-2</v>
      </c>
      <c r="DRC14" s="2">
        <v>3.4078550472825708E-2</v>
      </c>
      <c r="DRD14" s="2">
        <v>3.4078550472825708E-2</v>
      </c>
      <c r="DRE14" s="2">
        <v>3.4078550472825708E-2</v>
      </c>
      <c r="DRF14" s="2">
        <v>3.4078550472825708E-2</v>
      </c>
      <c r="DRG14" s="2">
        <v>3.4078550472825708E-2</v>
      </c>
      <c r="DRH14" s="2">
        <v>3.4078550472825708E-2</v>
      </c>
      <c r="DRI14" s="2">
        <v>3.4078550472825708E-2</v>
      </c>
      <c r="DRJ14" s="2">
        <v>3.4078550472825708E-2</v>
      </c>
      <c r="DRK14" s="2">
        <v>3.4078550472825708E-2</v>
      </c>
      <c r="DRL14" s="2">
        <v>3.4078550472825708E-2</v>
      </c>
      <c r="DRM14" s="2">
        <v>3.4078550472825708E-2</v>
      </c>
      <c r="DRN14" s="2">
        <v>3.4078550472825708E-2</v>
      </c>
      <c r="DRO14" s="2">
        <v>3.4078550472825708E-2</v>
      </c>
      <c r="DRP14" s="2">
        <v>3.6630109792558437E-2</v>
      </c>
      <c r="DRQ14" s="2">
        <v>3.6630109792558437E-2</v>
      </c>
      <c r="DRR14" s="2">
        <v>3.097760486621022E-2</v>
      </c>
      <c r="DRS14" s="2">
        <v>3.097760486621022E-2</v>
      </c>
      <c r="DRT14" s="2">
        <v>3.0373578726408335E-2</v>
      </c>
      <c r="DRU14" s="2">
        <v>3.0373578726408335E-2</v>
      </c>
      <c r="DRV14" s="2">
        <v>3.0373578726408335E-2</v>
      </c>
      <c r="DRW14" s="2">
        <v>3.0373578726408335E-2</v>
      </c>
      <c r="DRX14" s="2">
        <v>3.0373578726408335E-2</v>
      </c>
      <c r="DRY14" s="2">
        <v>3.0373578726408335E-2</v>
      </c>
      <c r="DRZ14" s="2">
        <v>3.0373578726408335E-2</v>
      </c>
      <c r="DSA14" s="2">
        <v>3.0373578726408335E-2</v>
      </c>
      <c r="DSB14" s="2">
        <v>3.0373578726408335E-2</v>
      </c>
      <c r="DSC14" s="2">
        <v>3.0373578726408335E-2</v>
      </c>
      <c r="DSD14" s="2">
        <v>3.0373578726408335E-2</v>
      </c>
      <c r="DSE14" s="2">
        <v>3.0373578726408335E-2</v>
      </c>
      <c r="DSF14" s="2">
        <v>3.0373578726408335E-2</v>
      </c>
      <c r="DSG14" s="2">
        <v>3.0373578726408335E-2</v>
      </c>
      <c r="DSH14" s="2">
        <v>3.0373578726408335E-2</v>
      </c>
      <c r="DSI14" s="2">
        <v>3.0373578726408335E-2</v>
      </c>
      <c r="DSJ14" s="2">
        <v>3.0373578726408335E-2</v>
      </c>
      <c r="DSK14" s="2">
        <v>3.0373578726408335E-2</v>
      </c>
      <c r="DSL14" s="2">
        <v>3.0373578726408335E-2</v>
      </c>
      <c r="DSM14" s="2">
        <v>3.0373578726408335E-2</v>
      </c>
      <c r="DSN14" s="2">
        <v>3.0373578726408335E-2</v>
      </c>
      <c r="DSO14" s="2">
        <v>3.0373578726408335E-2</v>
      </c>
      <c r="DSP14" s="2">
        <v>3.0373578726408335E-2</v>
      </c>
      <c r="DSQ14" s="2">
        <v>3.0373578726408335E-2</v>
      </c>
      <c r="DSR14" s="2">
        <v>3.0373578726408335E-2</v>
      </c>
      <c r="DSS14" s="2">
        <v>3.0373578726408335E-2</v>
      </c>
      <c r="DST14" s="2">
        <v>3.0373578726408335E-2</v>
      </c>
      <c r="DSU14" s="2">
        <v>3.0373578726408335E-2</v>
      </c>
      <c r="DSV14" s="2">
        <v>3.0373578726408335E-2</v>
      </c>
      <c r="DSW14" s="2">
        <v>3.0373578726408335E-2</v>
      </c>
      <c r="DSX14" s="2">
        <v>3.0373578726408335E-2</v>
      </c>
      <c r="DSY14" s="2">
        <v>3.0373578726408335E-2</v>
      </c>
      <c r="DSZ14" s="2">
        <v>3.0373578726408335E-2</v>
      </c>
      <c r="DTA14" s="2">
        <v>3.0373578726408335E-2</v>
      </c>
      <c r="DTB14" s="2">
        <v>3.0373578726408335E-2</v>
      </c>
      <c r="DTC14" s="2">
        <v>3.0373578726408335E-2</v>
      </c>
      <c r="DTD14" s="2">
        <v>3.0373578726408335E-2</v>
      </c>
      <c r="DTE14" s="2">
        <v>3.0373578726408335E-2</v>
      </c>
      <c r="DTF14" s="2">
        <v>3.0373578726408335E-2</v>
      </c>
      <c r="DTG14" s="2">
        <v>3.0373578726408335E-2</v>
      </c>
      <c r="DTH14" s="2">
        <v>3.0373578726408335E-2</v>
      </c>
      <c r="DTI14" s="2">
        <v>2.5590348073820334E-2</v>
      </c>
      <c r="DTJ14" s="2">
        <v>3.1920272809105553E-2</v>
      </c>
      <c r="DTK14" s="2">
        <v>3.3618240901499188E-2</v>
      </c>
      <c r="DTL14" s="2">
        <v>3.9319734054984394E-2</v>
      </c>
      <c r="DTM14" s="2">
        <v>3.9319734054984394E-2</v>
      </c>
      <c r="DTN14" s="2">
        <v>3.9319734054984394E-2</v>
      </c>
      <c r="DTO14" s="2">
        <v>3.9319734054984394E-2</v>
      </c>
      <c r="DTP14" s="2">
        <v>3.8256335673869865E-2</v>
      </c>
      <c r="DTQ14" s="2">
        <v>3.8256335673869865E-2</v>
      </c>
      <c r="DTR14" s="2">
        <v>3.8256335673869865E-2</v>
      </c>
      <c r="DTS14" s="2">
        <v>3.8256335673869865E-2</v>
      </c>
      <c r="DTT14" s="2">
        <v>3.8256335673869865E-2</v>
      </c>
      <c r="DTU14" s="2">
        <v>3.8256335673869865E-2</v>
      </c>
      <c r="DTV14" s="2">
        <v>3.8256335673869865E-2</v>
      </c>
      <c r="DTW14" s="2">
        <v>3.8256335673869865E-2</v>
      </c>
      <c r="DTX14" s="2">
        <v>3.8256335673869865E-2</v>
      </c>
      <c r="DTY14" s="2">
        <v>3.8256335673869865E-2</v>
      </c>
      <c r="DTZ14" s="2">
        <v>3.304854131906515E-2</v>
      </c>
      <c r="DUA14" s="2">
        <v>2.6661906809532156E-2</v>
      </c>
      <c r="DUB14" s="2">
        <v>2.6661906809532156E-2</v>
      </c>
      <c r="DUC14" s="2">
        <v>4.0991620191719688E-2</v>
      </c>
      <c r="DUD14" s="2">
        <v>3.8893076057209347E-2</v>
      </c>
      <c r="DUE14" s="2">
        <v>3.083331453330038E-2</v>
      </c>
      <c r="DUF14" s="2">
        <v>3.083331453330038E-2</v>
      </c>
      <c r="DUG14" s="2">
        <v>2.4402320362077429E-2</v>
      </c>
      <c r="DUH14" s="2">
        <v>2.4402320362077429E-2</v>
      </c>
      <c r="DUI14" s="2">
        <v>2.4402320362077429E-2</v>
      </c>
      <c r="DUJ14" s="2">
        <v>2.4402320362077429E-2</v>
      </c>
      <c r="DUK14" s="2">
        <v>2.687942811901977E-2</v>
      </c>
      <c r="DUL14" s="2">
        <v>2.687942811901977E-2</v>
      </c>
      <c r="DUM14" s="2">
        <v>2.3519726674819861E-2</v>
      </c>
      <c r="DUN14" s="2">
        <v>2.3519726674819861E-2</v>
      </c>
      <c r="DUO14" s="2">
        <v>2.3519726674819861E-2</v>
      </c>
      <c r="DUP14" s="2">
        <v>2.3519726674819861E-2</v>
      </c>
      <c r="DUQ14" s="2">
        <v>2.3519726674819861E-2</v>
      </c>
      <c r="DUR14" s="2">
        <v>2.3519726674819861E-2</v>
      </c>
      <c r="DUS14" s="2">
        <v>2.3519726674819861E-2</v>
      </c>
      <c r="DUT14" s="2">
        <v>2.3519726674819861E-2</v>
      </c>
      <c r="DUU14" s="2">
        <v>2.3519726674819861E-2</v>
      </c>
      <c r="DUV14" s="2">
        <v>2.2768601220757603E-2</v>
      </c>
      <c r="DUW14" s="2">
        <v>2.2768601220757603E-2</v>
      </c>
      <c r="DUX14" s="2">
        <v>2.5965499728852967E-2</v>
      </c>
      <c r="DUY14" s="2">
        <v>3.4780214291512457E-2</v>
      </c>
      <c r="DUZ14" s="2">
        <v>3.4780214291512457E-2</v>
      </c>
      <c r="DVA14" s="2">
        <v>3.4780214291512457E-2</v>
      </c>
      <c r="DVB14" s="2">
        <v>3.2657233709517904E-2</v>
      </c>
      <c r="DVC14" s="2">
        <v>3.2657233709517904E-2</v>
      </c>
      <c r="DVD14" s="2">
        <v>3.3657815101844395E-2</v>
      </c>
      <c r="DVE14" s="2">
        <v>3.3657815101844395E-2</v>
      </c>
      <c r="DVF14" s="2">
        <v>3.9260186522183674E-2</v>
      </c>
      <c r="DVG14" s="2">
        <v>3.9260186522183674E-2</v>
      </c>
      <c r="DVH14" s="2">
        <v>3.859908799784955E-2</v>
      </c>
      <c r="DVI14" s="2">
        <v>3.859908799784955E-2</v>
      </c>
      <c r="DVJ14" s="2">
        <v>3.859908799784955E-2</v>
      </c>
      <c r="DVK14" s="2">
        <v>3.859908799784955E-2</v>
      </c>
      <c r="DVL14" s="2">
        <v>3.2657233709517904E-2</v>
      </c>
      <c r="DVM14" s="2">
        <v>3.368017459171567E-2</v>
      </c>
      <c r="DVN14" s="2">
        <v>3.368017459171567E-2</v>
      </c>
      <c r="DVO14" s="2">
        <v>2.9197933298105518E-2</v>
      </c>
      <c r="DVP14" s="2">
        <v>2.7651907902135613E-2</v>
      </c>
      <c r="DVQ14" s="2">
        <v>2.9083716524560866E-2</v>
      </c>
      <c r="DVR14" s="2">
        <v>2.9083716524560866E-2</v>
      </c>
      <c r="DVS14" s="2">
        <v>2.9083716524560866E-2</v>
      </c>
      <c r="DVT14" s="2">
        <v>2.9083716524560866E-2</v>
      </c>
      <c r="DVU14" s="2">
        <v>2.9083716524560866E-2</v>
      </c>
      <c r="DVV14" s="2">
        <v>2.9083716524560866E-2</v>
      </c>
      <c r="DVW14" s="2">
        <v>2.9083716524560866E-2</v>
      </c>
      <c r="DVX14" s="2">
        <v>2.9083716524560866E-2</v>
      </c>
      <c r="DVY14" s="2">
        <v>2.9083716524560866E-2</v>
      </c>
      <c r="DVZ14" s="2">
        <v>2.9083716524560866E-2</v>
      </c>
      <c r="DWA14" s="2">
        <v>2.9083716524560866E-2</v>
      </c>
      <c r="DWB14" s="2">
        <v>2.9083716524560866E-2</v>
      </c>
      <c r="DWC14" s="2">
        <v>2.9083716524560866E-2</v>
      </c>
      <c r="DWD14" s="2">
        <v>2.9083716524560866E-2</v>
      </c>
      <c r="DWE14" s="2">
        <v>2.9083716524560866E-2</v>
      </c>
      <c r="DWF14" s="2">
        <v>3.0609458269904459E-2</v>
      </c>
      <c r="DWG14" s="2">
        <v>3.8018349086950225E-2</v>
      </c>
      <c r="DWH14" s="2">
        <v>3.8018349086950225E-2</v>
      </c>
      <c r="DWI14" s="2">
        <v>3.8018349086950225E-2</v>
      </c>
      <c r="DWJ14" s="2">
        <v>3.8018349086950225E-2</v>
      </c>
      <c r="DWK14" s="2">
        <v>3.8018349086950225E-2</v>
      </c>
      <c r="DWL14" s="2">
        <v>3.8018349086950225E-2</v>
      </c>
      <c r="DWM14" s="2">
        <v>3.8018349086950225E-2</v>
      </c>
      <c r="DWN14" s="2">
        <v>3.8018349086950225E-2</v>
      </c>
      <c r="DWO14" s="2">
        <v>3.8018349086950225E-2</v>
      </c>
      <c r="DWP14" s="2">
        <v>3.8018349086950225E-2</v>
      </c>
      <c r="DWQ14" s="2">
        <v>3.8018349086950225E-2</v>
      </c>
      <c r="DWR14" s="2">
        <v>3.8018349086950225E-2</v>
      </c>
      <c r="DWS14" s="2">
        <v>3.6317596559631668E-2</v>
      </c>
      <c r="DWT14" s="2">
        <v>3.6317596559631668E-2</v>
      </c>
      <c r="DWU14" s="2">
        <v>3.6317596559631668E-2</v>
      </c>
      <c r="DWV14" s="2">
        <v>3.6317596559631668E-2</v>
      </c>
      <c r="DWW14" s="2">
        <v>4.1287956227828042E-2</v>
      </c>
      <c r="DWX14" s="2">
        <v>4.1287956227828042E-2</v>
      </c>
      <c r="DWY14" s="2">
        <v>4.627493339881452E-2</v>
      </c>
      <c r="DWZ14" s="2">
        <v>4.627493339881452E-2</v>
      </c>
      <c r="DXA14" s="2">
        <v>4.627493339881452E-2</v>
      </c>
      <c r="DXB14" s="2">
        <v>4.627493339881452E-2</v>
      </c>
      <c r="DXC14" s="2">
        <v>4.627493339881452E-2</v>
      </c>
      <c r="DXD14" s="2">
        <v>4.627493339881452E-2</v>
      </c>
      <c r="DXE14" s="2">
        <v>4.1287956227828042E-2</v>
      </c>
      <c r="DXF14" s="2">
        <v>4.9993629903888892E-2</v>
      </c>
      <c r="DXG14" s="2">
        <v>5.4654361711248239E-2</v>
      </c>
      <c r="DXH14" s="2">
        <v>4.7661432388351355E-2</v>
      </c>
      <c r="DXI14" s="2">
        <v>4.7661432388351355E-2</v>
      </c>
      <c r="DXJ14" s="2">
        <v>4.7661432388351355E-2</v>
      </c>
      <c r="DXK14" s="2">
        <v>4.7661432388351355E-2</v>
      </c>
      <c r="DXL14" s="2">
        <v>4.7661432388351355E-2</v>
      </c>
      <c r="DXM14" s="2">
        <v>4.7661432388351355E-2</v>
      </c>
      <c r="DXN14" s="2">
        <v>4.7661432388351355E-2</v>
      </c>
      <c r="DXO14" s="2">
        <v>4.7661432388351355E-2</v>
      </c>
      <c r="DXP14" s="2">
        <v>4.7661432388351355E-2</v>
      </c>
      <c r="DXQ14" s="2">
        <v>4.7661432388351355E-2</v>
      </c>
      <c r="DXR14" s="2">
        <v>4.7661432388351355E-2</v>
      </c>
      <c r="DXS14" s="2">
        <v>4.205938507859542E-2</v>
      </c>
      <c r="DXT14" s="2">
        <v>4.205938507859542E-2</v>
      </c>
      <c r="DXU14" s="2">
        <v>4.205938507859542E-2</v>
      </c>
      <c r="DXV14" s="2">
        <v>4.8267468206493538E-2</v>
      </c>
      <c r="DXW14" s="2">
        <v>4.8267468206493538E-2</v>
      </c>
      <c r="DXX14" s="2">
        <v>4.8267468206493538E-2</v>
      </c>
      <c r="DXY14" s="2">
        <v>4.8267468206493538E-2</v>
      </c>
      <c r="DXZ14" s="2">
        <v>4.8267468206493538E-2</v>
      </c>
      <c r="DYA14" s="2">
        <v>4.8267468206493538E-2</v>
      </c>
      <c r="DYB14" s="2">
        <v>4.8267468206493538E-2</v>
      </c>
      <c r="DYC14" s="2">
        <v>4.5341910222274406E-2</v>
      </c>
      <c r="DYD14" s="2">
        <v>4.205938507859542E-2</v>
      </c>
      <c r="DYE14" s="2">
        <v>4.205938507859542E-2</v>
      </c>
      <c r="DYF14" s="2">
        <v>3.9640643764450534E-2</v>
      </c>
      <c r="DYG14" s="2">
        <v>3.8249903492901555E-2</v>
      </c>
      <c r="DYH14" s="2">
        <v>3.9640643764450534E-2</v>
      </c>
      <c r="DYI14" s="2">
        <v>3.9640643764450534E-2</v>
      </c>
      <c r="DYJ14" s="2">
        <v>4.205938507859542E-2</v>
      </c>
      <c r="DYK14" s="2">
        <v>4.205938507859542E-2</v>
      </c>
      <c r="DYL14" s="2">
        <v>4.205938507859542E-2</v>
      </c>
      <c r="DYM14" s="2">
        <v>4.205938507859542E-2</v>
      </c>
      <c r="DYN14" s="2">
        <v>3.9640643764450534E-2</v>
      </c>
      <c r="DYO14" s="2">
        <v>3.9640643764450534E-2</v>
      </c>
      <c r="DYP14" s="2">
        <v>3.9640643764450534E-2</v>
      </c>
      <c r="DYQ14" s="2">
        <v>3.8249903492901555E-2</v>
      </c>
      <c r="DYR14" s="2">
        <v>3.8249903492901555E-2</v>
      </c>
      <c r="DYS14" s="2">
        <v>3.8249903492901555E-2</v>
      </c>
      <c r="DYT14" s="2">
        <v>3.8249903492901555E-2</v>
      </c>
      <c r="DYU14" s="2">
        <v>3.8249903492901555E-2</v>
      </c>
      <c r="DYV14" s="2">
        <v>3.8249903492901555E-2</v>
      </c>
      <c r="DYW14" s="2">
        <v>3.8249903492901555E-2</v>
      </c>
      <c r="DYX14" s="2">
        <v>3.8249903492901555E-2</v>
      </c>
      <c r="DYY14" s="2">
        <v>3.3349977178690302E-2</v>
      </c>
      <c r="DYZ14" s="2">
        <v>3.3349977178690302E-2</v>
      </c>
      <c r="DZA14" s="2">
        <v>3.3349977178690302E-2</v>
      </c>
      <c r="DZB14" s="2">
        <v>3.3349977178690302E-2</v>
      </c>
      <c r="DZC14" s="2">
        <v>3.3349977178690302E-2</v>
      </c>
      <c r="DZD14" s="2">
        <v>3.3349977178690302E-2</v>
      </c>
      <c r="DZE14" s="2">
        <v>3.3349977178690302E-2</v>
      </c>
      <c r="DZF14" s="2">
        <v>3.3349977178690302E-2</v>
      </c>
      <c r="DZG14" s="2">
        <v>3.3349977178690302E-2</v>
      </c>
      <c r="DZH14" s="2">
        <v>2.9713879184647414E-2</v>
      </c>
      <c r="DZI14" s="2">
        <v>2.9713879184647414E-2</v>
      </c>
      <c r="DZJ14" s="2">
        <v>2.9713879184647414E-2</v>
      </c>
      <c r="DZK14" s="2">
        <v>2.9713879184647414E-2</v>
      </c>
      <c r="DZL14" s="2">
        <v>2.9713879184647414E-2</v>
      </c>
      <c r="DZM14" s="2">
        <v>2.9713879184647414E-2</v>
      </c>
      <c r="DZN14" s="2">
        <v>2.9713879184647414E-2</v>
      </c>
      <c r="DZO14" s="2">
        <v>2.9713879184647414E-2</v>
      </c>
      <c r="DZP14" s="2">
        <v>2.8936898488138699E-2</v>
      </c>
      <c r="DZQ14" s="2">
        <v>3.0375738755208243E-2</v>
      </c>
      <c r="DZR14" s="2">
        <v>3.0375738755208243E-2</v>
      </c>
      <c r="DZS14" s="2">
        <v>3.0375738755208243E-2</v>
      </c>
      <c r="DZT14" s="2">
        <v>3.0375738755208243E-2</v>
      </c>
      <c r="DZU14" s="2">
        <v>3.0375738755208243E-2</v>
      </c>
      <c r="DZV14" s="2">
        <v>3.0375738755208243E-2</v>
      </c>
      <c r="DZW14" s="2">
        <v>3.0375738755208243E-2</v>
      </c>
      <c r="DZX14" s="2">
        <v>3.0375738755208243E-2</v>
      </c>
      <c r="DZY14" s="2">
        <v>3.0375738755208243E-2</v>
      </c>
      <c r="DZZ14" s="2">
        <v>3.0375738755208243E-2</v>
      </c>
      <c r="EAA14" s="2">
        <v>3.0375738755208243E-2</v>
      </c>
      <c r="EAB14" s="2">
        <v>3.0375738755208243E-2</v>
      </c>
      <c r="EAC14" s="2">
        <v>3.0375738755208243E-2</v>
      </c>
      <c r="EAD14" s="2">
        <v>3.0375738755208243E-2</v>
      </c>
      <c r="EAE14" s="2">
        <v>3.0375738755208243E-2</v>
      </c>
      <c r="EAF14" s="2">
        <v>3.0375738755208243E-2</v>
      </c>
      <c r="EAG14" s="2">
        <v>3.0375738755208243E-2</v>
      </c>
      <c r="EAH14" s="2">
        <v>3.0375738755208243E-2</v>
      </c>
      <c r="EAI14" s="2">
        <v>3.0375738755208243E-2</v>
      </c>
      <c r="EAJ14" s="2">
        <v>3.0375738755208243E-2</v>
      </c>
      <c r="EAK14" s="2">
        <v>3.0375738755208243E-2</v>
      </c>
      <c r="EAL14" s="2">
        <v>3.0375738755208243E-2</v>
      </c>
      <c r="EAM14" s="2">
        <v>3.0375738755208243E-2</v>
      </c>
      <c r="EAN14" s="2">
        <v>3.0375738755208243E-2</v>
      </c>
      <c r="EAO14" s="2">
        <v>2.8936898488138699E-2</v>
      </c>
      <c r="EAP14" s="2">
        <v>2.8936898488138699E-2</v>
      </c>
      <c r="EAQ14" s="2">
        <v>2.8936898488138699E-2</v>
      </c>
      <c r="EAR14" s="2">
        <v>2.8936898488138699E-2</v>
      </c>
      <c r="EAS14" s="2">
        <v>2.8936898488138699E-2</v>
      </c>
      <c r="EAT14" s="2">
        <v>3.0375738755208243E-2</v>
      </c>
      <c r="EAU14" s="2">
        <v>3.0375738755208243E-2</v>
      </c>
      <c r="EAV14" s="2">
        <v>3.0375738755208243E-2</v>
      </c>
      <c r="EAW14" s="2">
        <v>3.0375738755208243E-2</v>
      </c>
      <c r="EAX14" s="2">
        <v>3.0375738755208243E-2</v>
      </c>
      <c r="EAY14" s="2">
        <v>3.0375738755208243E-2</v>
      </c>
      <c r="EAZ14" s="2">
        <v>3.0375738755208243E-2</v>
      </c>
      <c r="EBA14" s="2">
        <v>3.0375738755208243E-2</v>
      </c>
      <c r="EBB14" s="2">
        <v>3.0375738755208243E-2</v>
      </c>
      <c r="EBC14" s="2">
        <v>3.0375738755208243E-2</v>
      </c>
      <c r="EBD14" s="2">
        <v>3.0375738755208243E-2</v>
      </c>
      <c r="EBE14" s="2">
        <v>3.0375738755208243E-2</v>
      </c>
      <c r="EBF14" s="2">
        <v>3.0375738755208243E-2</v>
      </c>
      <c r="EBG14" s="2">
        <v>3.0375738755208243E-2</v>
      </c>
      <c r="EBH14" s="2">
        <v>3.0375738755208243E-2</v>
      </c>
      <c r="EBI14" s="2">
        <v>3.0375738755208243E-2</v>
      </c>
      <c r="EBJ14" s="2">
        <v>3.0375738755208243E-2</v>
      </c>
      <c r="EBK14" s="2">
        <v>2.8936898488138699E-2</v>
      </c>
      <c r="EBL14" s="2">
        <v>2.8936898488138699E-2</v>
      </c>
      <c r="EBM14" s="2">
        <v>2.8936898488138699E-2</v>
      </c>
      <c r="EBN14" s="2">
        <v>2.8936898488138699E-2</v>
      </c>
      <c r="EBO14" s="2">
        <v>2.8936898488138699E-2</v>
      </c>
      <c r="EBP14" s="2">
        <v>2.8936898488138699E-2</v>
      </c>
      <c r="EBQ14" s="2">
        <v>2.8936898488138699E-2</v>
      </c>
      <c r="EBR14" s="2">
        <v>2.8936898488138699E-2</v>
      </c>
      <c r="EBS14" s="2">
        <v>2.8936898488138699E-2</v>
      </c>
      <c r="EBT14" s="2">
        <v>2.8936898488138699E-2</v>
      </c>
      <c r="EBU14" s="2">
        <v>2.8936898488138699E-2</v>
      </c>
      <c r="EBV14" s="2">
        <v>2.8936898488138699E-2</v>
      </c>
      <c r="EBW14" s="2">
        <v>2.8936898488138699E-2</v>
      </c>
      <c r="EBX14" s="2">
        <v>2.8936898488138699E-2</v>
      </c>
      <c r="EBY14" s="2">
        <v>2.8936898488138699E-2</v>
      </c>
      <c r="EBZ14" s="2">
        <v>2.8936898488138699E-2</v>
      </c>
      <c r="ECA14" s="2">
        <v>2.8936898488138699E-2</v>
      </c>
      <c r="ECB14" s="2">
        <v>2.8936898488138699E-2</v>
      </c>
      <c r="ECC14" s="2">
        <v>2.8936898488138699E-2</v>
      </c>
      <c r="ECD14" s="2">
        <v>2.8936898488138699E-2</v>
      </c>
      <c r="ECE14" s="2">
        <v>2.8936898488138699E-2</v>
      </c>
      <c r="ECF14" s="2">
        <v>2.8936898488138699E-2</v>
      </c>
      <c r="ECG14" s="2">
        <v>2.8936898488138699E-2</v>
      </c>
      <c r="ECH14" s="2">
        <v>2.8936898488138699E-2</v>
      </c>
      <c r="ECI14" s="2">
        <v>2.8936898488138699E-2</v>
      </c>
      <c r="ECJ14" s="2">
        <v>3.1541107425179855E-2</v>
      </c>
      <c r="ECK14" s="2">
        <v>2.8936898488138699E-2</v>
      </c>
      <c r="ECL14" s="2">
        <v>2.8936898488138699E-2</v>
      </c>
      <c r="ECM14" s="2">
        <v>3.3004475200621157E-2</v>
      </c>
      <c r="ECN14" s="2">
        <v>3.5098601031684391E-2</v>
      </c>
      <c r="ECO14" s="2">
        <v>3.5098601031684391E-2</v>
      </c>
      <c r="ECP14" s="2">
        <v>3.5098601031684391E-2</v>
      </c>
      <c r="ECQ14" s="2">
        <v>3.3004475200621157E-2</v>
      </c>
      <c r="ECR14" s="2">
        <v>3.3004475200621157E-2</v>
      </c>
      <c r="ECS14" s="2">
        <v>3.3004475200621157E-2</v>
      </c>
      <c r="ECT14" s="2">
        <v>3.3004475200621157E-2</v>
      </c>
      <c r="ECU14" s="2">
        <v>3.3004475200621157E-2</v>
      </c>
      <c r="ECV14" s="2">
        <v>3.3004475200621157E-2</v>
      </c>
      <c r="ECW14" s="2">
        <v>3.3004475200621157E-2</v>
      </c>
      <c r="ECX14" s="2">
        <v>3.3004475200621157E-2</v>
      </c>
      <c r="ECY14" s="2">
        <v>2.8936898488138699E-2</v>
      </c>
      <c r="ECZ14" s="2">
        <v>2.8936898488138699E-2</v>
      </c>
      <c r="EDA14" s="2">
        <v>3.5098601031684391E-2</v>
      </c>
      <c r="EDB14" s="2">
        <v>3.5098601031684391E-2</v>
      </c>
      <c r="EDC14" s="2">
        <v>3.5098601031684391E-2</v>
      </c>
      <c r="EDD14" s="2">
        <v>3.5098601031684391E-2</v>
      </c>
      <c r="EDE14" s="2">
        <v>3.5098601031684391E-2</v>
      </c>
      <c r="EDF14" s="2">
        <v>3.5098601031684391E-2</v>
      </c>
      <c r="EDG14" s="2">
        <v>3.5098601031684391E-2</v>
      </c>
      <c r="EDH14" s="2">
        <v>3.5098601031684391E-2</v>
      </c>
      <c r="EDI14" s="2">
        <v>3.5098601031684391E-2</v>
      </c>
      <c r="EDJ14" s="2">
        <v>3.5098601031684391E-2</v>
      </c>
      <c r="EDK14" s="2">
        <v>3.1541107425179855E-2</v>
      </c>
      <c r="EDL14" s="2">
        <v>3.1541107425179855E-2</v>
      </c>
      <c r="EDM14" s="2">
        <v>3.1541107425179855E-2</v>
      </c>
      <c r="EDN14" s="2">
        <v>3.1541107425179855E-2</v>
      </c>
      <c r="EDO14" s="2">
        <v>3.1541107425179855E-2</v>
      </c>
      <c r="EDP14" s="2">
        <v>3.1541107425179855E-2</v>
      </c>
      <c r="EDQ14" s="2">
        <v>3.1541107425179855E-2</v>
      </c>
      <c r="EDR14" s="2">
        <v>3.1541107425179855E-2</v>
      </c>
      <c r="EDS14" s="2">
        <v>3.1541107425179855E-2</v>
      </c>
      <c r="EDT14" s="2">
        <v>3.1541107425179855E-2</v>
      </c>
      <c r="EDU14" s="2">
        <v>3.1541107425179855E-2</v>
      </c>
      <c r="EDV14" s="2">
        <v>3.1541107425179855E-2</v>
      </c>
      <c r="EDW14" s="2">
        <v>3.1541107425179855E-2</v>
      </c>
      <c r="EDX14" s="2">
        <v>3.1541107425179855E-2</v>
      </c>
      <c r="EDY14" s="2">
        <v>3.1541107425179855E-2</v>
      </c>
      <c r="EDZ14" s="2">
        <v>3.1541107425179855E-2</v>
      </c>
      <c r="EEA14" s="2">
        <v>3.1541107425179855E-2</v>
      </c>
      <c r="EEB14" s="2">
        <v>3.1541107425179855E-2</v>
      </c>
      <c r="EEC14" s="2">
        <v>3.1541107425179855E-2</v>
      </c>
      <c r="EED14" s="2">
        <v>3.1541107425179855E-2</v>
      </c>
      <c r="EEE14" s="2">
        <v>3.1541107425179855E-2</v>
      </c>
      <c r="EEF14" s="2">
        <v>3.1541107425179855E-2</v>
      </c>
      <c r="EEG14" s="2">
        <v>3.1541107425179855E-2</v>
      </c>
      <c r="EEH14" s="2">
        <v>3.1541107425179855E-2</v>
      </c>
      <c r="EEI14" s="2">
        <v>3.1541107425179855E-2</v>
      </c>
      <c r="EEJ14" s="2">
        <v>3.1541107425179855E-2</v>
      </c>
      <c r="EEK14" s="2">
        <v>3.1541107425179855E-2</v>
      </c>
      <c r="EEL14" s="2">
        <v>3.1541107425179855E-2</v>
      </c>
      <c r="EEM14" s="2">
        <v>3.1541107425179855E-2</v>
      </c>
      <c r="EEN14" s="2">
        <v>3.1541107425179855E-2</v>
      </c>
      <c r="EEO14" s="2">
        <v>3.1541107425179855E-2</v>
      </c>
      <c r="EEP14" s="2">
        <v>3.1541107425179855E-2</v>
      </c>
      <c r="EEQ14" s="2">
        <v>3.1541107425179855E-2</v>
      </c>
      <c r="EER14" s="2">
        <v>3.1541107425179855E-2</v>
      </c>
      <c r="EES14" s="2">
        <v>3.1541107425179855E-2</v>
      </c>
      <c r="EET14" s="2">
        <v>3.1541107425179855E-2</v>
      </c>
      <c r="EEU14" s="2">
        <v>3.1541107425179855E-2</v>
      </c>
      <c r="EEV14" s="2">
        <v>3.1541107425179855E-2</v>
      </c>
      <c r="EEW14" s="2">
        <v>2.8936898488138699E-2</v>
      </c>
      <c r="EEX14" s="2">
        <v>2.8936898488138699E-2</v>
      </c>
      <c r="EEY14" s="2">
        <v>2.8936898488138699E-2</v>
      </c>
      <c r="EEZ14" s="2">
        <v>2.8936898488138699E-2</v>
      </c>
      <c r="EFA14" s="2">
        <v>2.9592775454793732E-2</v>
      </c>
      <c r="EFB14" s="2">
        <v>2.9592775454793732E-2</v>
      </c>
      <c r="EFC14" s="2">
        <v>2.9592775454793732E-2</v>
      </c>
      <c r="EFD14" s="2">
        <v>2.9592775454793732E-2</v>
      </c>
      <c r="EFE14" s="2">
        <v>2.9592775454793732E-2</v>
      </c>
      <c r="EFF14" s="2">
        <v>2.9592775454793732E-2</v>
      </c>
      <c r="EFG14" s="2">
        <v>2.9592775454793732E-2</v>
      </c>
      <c r="EFH14" s="2">
        <v>2.9592775454793732E-2</v>
      </c>
      <c r="EFI14" s="2">
        <v>3.0375738755208243E-2</v>
      </c>
      <c r="EFJ14" s="2">
        <v>2.7301566733355591E-2</v>
      </c>
      <c r="EFK14" s="2">
        <v>2.7301566733355591E-2</v>
      </c>
      <c r="EFL14" s="2">
        <v>2.7301566733355591E-2</v>
      </c>
      <c r="EFM14" s="2">
        <v>2.7301566733355591E-2</v>
      </c>
      <c r="EFN14" s="2">
        <v>2.6682401294058772E-2</v>
      </c>
      <c r="EFO14" s="2">
        <v>2.6682401294058772E-2</v>
      </c>
      <c r="EFP14" s="2">
        <v>2.6682401294058772E-2</v>
      </c>
      <c r="EFQ14" s="2">
        <v>2.6682401294058772E-2</v>
      </c>
      <c r="EFR14" s="2">
        <v>2.7301566733355591E-2</v>
      </c>
      <c r="EFS14" s="2">
        <v>2.7301566733355591E-2</v>
      </c>
      <c r="EFT14" s="2">
        <v>2.7301566733355591E-2</v>
      </c>
      <c r="EFU14" s="2">
        <v>2.7301566733355591E-2</v>
      </c>
      <c r="EFV14" s="2">
        <v>3.0375738755208243E-2</v>
      </c>
      <c r="EFW14" s="2">
        <v>3.0375738755208243E-2</v>
      </c>
      <c r="EFX14" s="2">
        <v>3.0375738755208243E-2</v>
      </c>
      <c r="EFY14" s="2">
        <v>3.2541118066489232E-2</v>
      </c>
      <c r="EFZ14" s="2">
        <v>3.2541118066489232E-2</v>
      </c>
      <c r="EGA14" s="2">
        <v>3.2541118066489232E-2</v>
      </c>
      <c r="EGB14" s="2">
        <v>3.2541118066489232E-2</v>
      </c>
      <c r="EGC14" s="2">
        <v>3.2541118066489232E-2</v>
      </c>
      <c r="EGD14" s="2">
        <v>3.2541118066489232E-2</v>
      </c>
      <c r="EGE14" s="2">
        <v>3.2541118066489232E-2</v>
      </c>
      <c r="EGF14" s="2">
        <v>3.0375738755208243E-2</v>
      </c>
      <c r="EGG14" s="2">
        <v>3.0375738755208243E-2</v>
      </c>
      <c r="EGH14" s="2">
        <v>3.0375738755208243E-2</v>
      </c>
      <c r="EGI14" s="2">
        <v>3.0375738755208243E-2</v>
      </c>
      <c r="EGJ14" s="2">
        <v>3.0375738755208243E-2</v>
      </c>
      <c r="EGK14" s="2">
        <v>3.0375738755208243E-2</v>
      </c>
      <c r="EGL14" s="2">
        <v>3.0375738755208243E-2</v>
      </c>
      <c r="EGM14" s="2">
        <v>3.0375738755208243E-2</v>
      </c>
      <c r="EGN14" s="2">
        <v>3.0375738755208243E-2</v>
      </c>
      <c r="EGO14" s="2">
        <v>3.0375738755208243E-2</v>
      </c>
      <c r="EGP14" s="2">
        <v>3.0375738755208243E-2</v>
      </c>
      <c r="EGQ14" s="2">
        <v>3.0375738755208243E-2</v>
      </c>
      <c r="EGR14" s="2">
        <v>3.0375738755208243E-2</v>
      </c>
      <c r="EGS14" s="2">
        <v>3.0375738755208243E-2</v>
      </c>
      <c r="EGT14" s="2">
        <v>3.0375738755208243E-2</v>
      </c>
      <c r="EGU14" s="2">
        <v>3.0375738755208243E-2</v>
      </c>
      <c r="EGV14" s="2">
        <v>3.3278499536262919E-2</v>
      </c>
      <c r="EGW14" s="2">
        <v>3.3278499536262919E-2</v>
      </c>
      <c r="EGX14" s="2">
        <v>3.3278499536262919E-2</v>
      </c>
      <c r="EGY14" s="2">
        <v>3.3278499536262919E-2</v>
      </c>
      <c r="EGZ14" s="2">
        <v>3.3278499536262919E-2</v>
      </c>
    </row>
  </sheetData>
  <phoneticPr fontId="3" type="noConversion"/>
  <pageMargins left="0.7" right="0.7" top="0.75" bottom="0.75" header="0.3" footer="0.3"/>
  <pageSetup paperSize="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43DB-48C7-4FF5-9F98-F016787B5B9D}">
  <dimension ref="A1:GB14"/>
  <sheetViews>
    <sheetView zoomScale="85" zoomScaleNormal="85" workbookViewId="0">
      <pane xSplit="3" topLeftCell="D1" activePane="topRight" state="frozen"/>
      <selection pane="topRight" activeCell="Z27" sqref="Z27"/>
    </sheetView>
  </sheetViews>
  <sheetFormatPr defaultRowHeight="15" x14ac:dyDescent="0.25"/>
  <cols>
    <col min="1" max="1" width="20.85546875" style="7" bestFit="1" customWidth="1"/>
    <col min="2" max="2" width="11.42578125" style="7" bestFit="1" customWidth="1"/>
    <col min="3" max="3" width="11.85546875" style="7" customWidth="1"/>
    <col min="4" max="12" width="8" style="7" bestFit="1" customWidth="1"/>
    <col min="13" max="102" width="9" style="7" bestFit="1" customWidth="1"/>
    <col min="103" max="184" width="10" style="7" bestFit="1" customWidth="1"/>
    <col min="185" max="191" width="12.7109375" style="7" customWidth="1"/>
    <col min="192" max="192" width="11.7109375" style="7" customWidth="1"/>
    <col min="193" max="198" width="12.7109375" style="7" customWidth="1"/>
    <col min="199" max="199" width="11.7109375" style="7" customWidth="1"/>
    <col min="200" max="213" width="12.7109375" style="7" customWidth="1"/>
    <col min="214" max="214" width="10.7109375" style="7" customWidth="1"/>
    <col min="215" max="248" width="12.7109375" style="7" customWidth="1"/>
    <col min="249" max="249" width="11.7109375" style="7" customWidth="1"/>
    <col min="250" max="310" width="12.7109375" style="7" customWidth="1"/>
    <col min="311" max="311" width="11.7109375" style="7" customWidth="1"/>
    <col min="312" max="318" width="12.7109375" style="7" customWidth="1"/>
    <col min="319" max="319" width="11.7109375" style="7" customWidth="1"/>
    <col min="320" max="326" width="12.7109375" style="7" customWidth="1"/>
    <col min="327" max="327" width="11.7109375" style="7" customWidth="1"/>
    <col min="328" max="339" width="12.7109375" style="7" customWidth="1"/>
    <col min="340" max="340" width="11.7109375" style="7" customWidth="1"/>
    <col min="341" max="346" width="12.7109375" style="7" customWidth="1"/>
    <col min="347" max="347" width="11.7109375" style="7" customWidth="1"/>
    <col min="348" max="353" width="12.7109375" style="7" customWidth="1"/>
    <col min="354" max="354" width="11.7109375" style="7" customWidth="1"/>
    <col min="355" max="368" width="12.7109375" style="7" customWidth="1"/>
    <col min="369" max="369" width="11.7109375" style="7" customWidth="1"/>
    <col min="370" max="385" width="12.7109375" style="7" customWidth="1"/>
    <col min="386" max="386" width="11.7109375" style="7" customWidth="1"/>
    <col min="387" max="392" width="12.7109375" style="7" customWidth="1"/>
    <col min="393" max="393" width="11.7109375" style="7" customWidth="1"/>
    <col min="394" max="395" width="12.7109375" style="7" customWidth="1"/>
    <col min="396" max="396" width="11.7109375" style="7" customWidth="1"/>
    <col min="397" max="403" width="12.7109375" style="7" customWidth="1"/>
    <col min="404" max="404" width="11.7109375" style="7" customWidth="1"/>
    <col min="405" max="408" width="12.7109375" style="7" customWidth="1"/>
    <col min="409" max="409" width="11.7109375" style="7" customWidth="1"/>
    <col min="410" max="413" width="12.7109375" style="7" customWidth="1"/>
    <col min="414" max="414" width="11.7109375" style="7" customWidth="1"/>
    <col min="415" max="419" width="12.7109375" style="7" customWidth="1"/>
    <col min="420" max="420" width="11.7109375" style="7" customWidth="1"/>
    <col min="421" max="427" width="12.7109375" style="7" customWidth="1"/>
    <col min="428" max="428" width="11.7109375" style="7" customWidth="1"/>
    <col min="429" max="458" width="12.7109375" style="7" customWidth="1"/>
    <col min="459" max="459" width="11.7109375" style="7" customWidth="1"/>
    <col min="460" max="464" width="12.7109375" style="7" customWidth="1"/>
    <col min="465" max="465" width="11.7109375" style="7" customWidth="1"/>
    <col min="466" max="484" width="12.7109375" style="7" customWidth="1"/>
    <col min="485" max="16384" width="9.140625" style="7"/>
  </cols>
  <sheetData>
    <row r="1" spans="1:184" s="10" customFormat="1" x14ac:dyDescent="0.25">
      <c r="A1" s="9"/>
      <c r="B1" s="9"/>
      <c r="C1" s="9"/>
      <c r="D1" s="9" t="s">
        <v>6178</v>
      </c>
      <c r="E1" s="9" t="s">
        <v>6179</v>
      </c>
      <c r="F1" s="9" t="s">
        <v>6180</v>
      </c>
      <c r="G1" s="9" t="s">
        <v>6181</v>
      </c>
      <c r="H1" s="9" t="s">
        <v>6182</v>
      </c>
      <c r="I1" s="9" t="s">
        <v>6183</v>
      </c>
      <c r="J1" s="9" t="s">
        <v>6184</v>
      </c>
      <c r="K1" s="9" t="s">
        <v>6185</v>
      </c>
      <c r="L1" s="9" t="s">
        <v>6186</v>
      </c>
      <c r="M1" s="9" t="s">
        <v>6187</v>
      </c>
      <c r="N1" s="9" t="s">
        <v>6188</v>
      </c>
      <c r="O1" s="9" t="s">
        <v>6189</v>
      </c>
      <c r="P1" s="9" t="s">
        <v>6190</v>
      </c>
      <c r="Q1" s="9" t="s">
        <v>6191</v>
      </c>
      <c r="R1" s="9" t="s">
        <v>6192</v>
      </c>
      <c r="S1" s="9" t="s">
        <v>6193</v>
      </c>
      <c r="T1" s="9" t="s">
        <v>6194</v>
      </c>
      <c r="U1" s="9" t="s">
        <v>6195</v>
      </c>
      <c r="V1" s="9" t="s">
        <v>6196</v>
      </c>
      <c r="W1" s="9" t="s">
        <v>6197</v>
      </c>
      <c r="X1" s="9" t="s">
        <v>6198</v>
      </c>
      <c r="Y1" s="9" t="s">
        <v>6199</v>
      </c>
      <c r="Z1" s="9" t="s">
        <v>6200</v>
      </c>
      <c r="AA1" s="9" t="s">
        <v>6201</v>
      </c>
      <c r="AB1" s="9" t="s">
        <v>6202</v>
      </c>
      <c r="AC1" s="9" t="s">
        <v>6203</v>
      </c>
      <c r="AD1" s="9" t="s">
        <v>6204</v>
      </c>
      <c r="AE1" s="9" t="s">
        <v>6205</v>
      </c>
      <c r="AF1" s="9" t="s">
        <v>6206</v>
      </c>
      <c r="AG1" s="9" t="s">
        <v>6207</v>
      </c>
      <c r="AH1" s="9" t="s">
        <v>6208</v>
      </c>
      <c r="AI1" s="9" t="s">
        <v>6209</v>
      </c>
      <c r="AJ1" s="9" t="s">
        <v>6210</v>
      </c>
      <c r="AK1" s="9" t="s">
        <v>6211</v>
      </c>
      <c r="AL1" s="9" t="s">
        <v>6212</v>
      </c>
      <c r="AM1" s="9" t="s">
        <v>6213</v>
      </c>
      <c r="AN1" s="9" t="s">
        <v>6214</v>
      </c>
      <c r="AO1" s="9" t="s">
        <v>6215</v>
      </c>
      <c r="AP1" s="9" t="s">
        <v>6216</v>
      </c>
      <c r="AQ1" s="9" t="s">
        <v>6217</v>
      </c>
      <c r="AR1" s="9" t="s">
        <v>6218</v>
      </c>
      <c r="AS1" s="9" t="s">
        <v>6219</v>
      </c>
      <c r="AT1" s="9" t="s">
        <v>6220</v>
      </c>
      <c r="AU1" s="9" t="s">
        <v>6221</v>
      </c>
      <c r="AV1" s="9" t="s">
        <v>6222</v>
      </c>
      <c r="AW1" s="9" t="s">
        <v>6223</v>
      </c>
      <c r="AX1" s="9" t="s">
        <v>6224</v>
      </c>
      <c r="AY1" s="9" t="s">
        <v>6225</v>
      </c>
      <c r="AZ1" s="9" t="s">
        <v>6226</v>
      </c>
      <c r="BA1" s="9" t="s">
        <v>6227</v>
      </c>
      <c r="BB1" s="9" t="s">
        <v>6228</v>
      </c>
      <c r="BC1" s="9" t="s">
        <v>6229</v>
      </c>
      <c r="BD1" s="9" t="s">
        <v>6230</v>
      </c>
      <c r="BE1" s="9" t="s">
        <v>6231</v>
      </c>
      <c r="BF1" s="9" t="s">
        <v>6232</v>
      </c>
      <c r="BG1" s="9" t="s">
        <v>6233</v>
      </c>
      <c r="BH1" s="9" t="s">
        <v>6234</v>
      </c>
      <c r="BI1" s="9" t="s">
        <v>6235</v>
      </c>
      <c r="BJ1" s="9" t="s">
        <v>6236</v>
      </c>
      <c r="BK1" s="9" t="s">
        <v>6237</v>
      </c>
      <c r="BL1" s="9" t="s">
        <v>6238</v>
      </c>
      <c r="BM1" s="9" t="s">
        <v>6239</v>
      </c>
      <c r="BN1" s="9" t="s">
        <v>6240</v>
      </c>
      <c r="BO1" s="9" t="s">
        <v>6241</v>
      </c>
      <c r="BP1" s="9" t="s">
        <v>6242</v>
      </c>
      <c r="BQ1" s="9" t="s">
        <v>6243</v>
      </c>
      <c r="BR1" s="9" t="s">
        <v>6244</v>
      </c>
      <c r="BS1" s="9" t="s">
        <v>6245</v>
      </c>
      <c r="BT1" s="9" t="s">
        <v>6246</v>
      </c>
      <c r="BU1" s="9" t="s">
        <v>6247</v>
      </c>
      <c r="BV1" s="9" t="s">
        <v>6248</v>
      </c>
      <c r="BW1" s="9" t="s">
        <v>6249</v>
      </c>
      <c r="BX1" s="9" t="s">
        <v>6250</v>
      </c>
      <c r="BY1" s="9" t="s">
        <v>6251</v>
      </c>
      <c r="BZ1" s="9" t="s">
        <v>6252</v>
      </c>
      <c r="CA1" s="9" t="s">
        <v>6253</v>
      </c>
      <c r="CB1" s="9" t="s">
        <v>6254</v>
      </c>
      <c r="CC1" s="9" t="s">
        <v>6255</v>
      </c>
      <c r="CD1" s="9" t="s">
        <v>6256</v>
      </c>
      <c r="CE1" s="9" t="s">
        <v>6257</v>
      </c>
      <c r="CF1" s="9" t="s">
        <v>6258</v>
      </c>
      <c r="CG1" s="9" t="s">
        <v>6259</v>
      </c>
      <c r="CH1" s="9" t="s">
        <v>6260</v>
      </c>
      <c r="CI1" s="9" t="s">
        <v>6261</v>
      </c>
      <c r="CJ1" s="9" t="s">
        <v>6262</v>
      </c>
      <c r="CK1" s="9" t="s">
        <v>6263</v>
      </c>
      <c r="CL1" s="9" t="s">
        <v>6264</v>
      </c>
      <c r="CM1" s="9" t="s">
        <v>6265</v>
      </c>
      <c r="CN1" s="9" t="s">
        <v>6266</v>
      </c>
      <c r="CO1" s="9" t="s">
        <v>6267</v>
      </c>
      <c r="CP1" s="9" t="s">
        <v>6268</v>
      </c>
      <c r="CQ1" s="9" t="s">
        <v>6269</v>
      </c>
      <c r="CR1" s="9" t="s">
        <v>6270</v>
      </c>
      <c r="CS1" s="9" t="s">
        <v>6271</v>
      </c>
      <c r="CT1" s="9" t="s">
        <v>6272</v>
      </c>
      <c r="CU1" s="9" t="s">
        <v>6273</v>
      </c>
      <c r="CV1" s="9" t="s">
        <v>6274</v>
      </c>
      <c r="CW1" s="9" t="s">
        <v>6275</v>
      </c>
      <c r="CX1" s="9" t="s">
        <v>6276</v>
      </c>
      <c r="CY1" s="9" t="s">
        <v>6277</v>
      </c>
      <c r="CZ1" s="9" t="s">
        <v>6278</v>
      </c>
      <c r="DA1" s="9" t="s">
        <v>6279</v>
      </c>
      <c r="DB1" s="9" t="s">
        <v>6280</v>
      </c>
      <c r="DC1" s="9" t="s">
        <v>6281</v>
      </c>
      <c r="DD1" s="9" t="s">
        <v>6282</v>
      </c>
      <c r="DE1" s="9" t="s">
        <v>6283</v>
      </c>
      <c r="DF1" s="9" t="s">
        <v>6284</v>
      </c>
      <c r="DG1" s="9" t="s">
        <v>6285</v>
      </c>
      <c r="DH1" s="9" t="s">
        <v>6286</v>
      </c>
      <c r="DI1" s="9" t="s">
        <v>6287</v>
      </c>
      <c r="DJ1" s="9" t="s">
        <v>6288</v>
      </c>
      <c r="DK1" s="9" t="s">
        <v>6289</v>
      </c>
      <c r="DL1" s="9" t="s">
        <v>6290</v>
      </c>
      <c r="DM1" s="9" t="s">
        <v>6291</v>
      </c>
      <c r="DN1" s="9" t="s">
        <v>6292</v>
      </c>
      <c r="DO1" s="9" t="s">
        <v>6293</v>
      </c>
      <c r="DP1" s="9" t="s">
        <v>6294</v>
      </c>
      <c r="DQ1" s="9" t="s">
        <v>6295</v>
      </c>
      <c r="DR1" s="9" t="s">
        <v>6296</v>
      </c>
      <c r="DS1" s="9" t="s">
        <v>6297</v>
      </c>
      <c r="DT1" s="9" t="s">
        <v>6298</v>
      </c>
      <c r="DU1" s="9" t="s">
        <v>6299</v>
      </c>
      <c r="DV1" s="9" t="s">
        <v>6300</v>
      </c>
      <c r="DW1" s="9" t="s">
        <v>6301</v>
      </c>
      <c r="DX1" s="9" t="s">
        <v>6302</v>
      </c>
      <c r="DY1" s="9" t="s">
        <v>6303</v>
      </c>
      <c r="DZ1" s="9" t="s">
        <v>6304</v>
      </c>
      <c r="EA1" s="9" t="s">
        <v>6305</v>
      </c>
      <c r="EB1" s="9" t="s">
        <v>6306</v>
      </c>
      <c r="EC1" s="9" t="s">
        <v>6307</v>
      </c>
      <c r="ED1" s="9" t="s">
        <v>6308</v>
      </c>
      <c r="EE1" s="9" t="s">
        <v>6309</v>
      </c>
      <c r="EF1" s="9" t="s">
        <v>6310</v>
      </c>
      <c r="EG1" s="9" t="s">
        <v>6311</v>
      </c>
      <c r="EH1" s="9" t="s">
        <v>6312</v>
      </c>
      <c r="EI1" s="9" t="s">
        <v>6313</v>
      </c>
      <c r="EJ1" s="9" t="s">
        <v>6314</v>
      </c>
      <c r="EK1" s="9" t="s">
        <v>6315</v>
      </c>
      <c r="EL1" s="9" t="s">
        <v>6316</v>
      </c>
      <c r="EM1" s="9" t="s">
        <v>6317</v>
      </c>
      <c r="EN1" s="9" t="s">
        <v>6318</v>
      </c>
      <c r="EO1" s="9" t="s">
        <v>6319</v>
      </c>
      <c r="EP1" s="9" t="s">
        <v>6320</v>
      </c>
      <c r="EQ1" s="9" t="s">
        <v>6321</v>
      </c>
      <c r="ER1" s="9" t="s">
        <v>6322</v>
      </c>
      <c r="ES1" s="9" t="s">
        <v>6323</v>
      </c>
      <c r="ET1" s="9" t="s">
        <v>6324</v>
      </c>
      <c r="EU1" s="9" t="s">
        <v>6325</v>
      </c>
      <c r="EV1" s="9" t="s">
        <v>6326</v>
      </c>
      <c r="EW1" s="9" t="s">
        <v>6327</v>
      </c>
      <c r="EX1" s="9" t="s">
        <v>6328</v>
      </c>
      <c r="EY1" s="9" t="s">
        <v>6329</v>
      </c>
      <c r="EZ1" s="9" t="s">
        <v>6330</v>
      </c>
      <c r="FA1" s="9" t="s">
        <v>6331</v>
      </c>
      <c r="FB1" s="9" t="s">
        <v>6332</v>
      </c>
      <c r="FC1" s="9" t="s">
        <v>6333</v>
      </c>
      <c r="FD1" s="9" t="s">
        <v>6334</v>
      </c>
      <c r="FE1" s="9" t="s">
        <v>6335</v>
      </c>
      <c r="FF1" s="9" t="s">
        <v>6336</v>
      </c>
      <c r="FG1" s="9" t="s">
        <v>6337</v>
      </c>
      <c r="FH1" s="9" t="s">
        <v>6338</v>
      </c>
      <c r="FI1" s="9" t="s">
        <v>6339</v>
      </c>
      <c r="FJ1" s="9" t="s">
        <v>6340</v>
      </c>
      <c r="FK1" s="9" t="s">
        <v>6341</v>
      </c>
      <c r="FL1" s="9" t="s">
        <v>6342</v>
      </c>
      <c r="FM1" s="9" t="s">
        <v>6343</v>
      </c>
      <c r="FN1" s="9" t="s">
        <v>6344</v>
      </c>
      <c r="FO1" s="9" t="s">
        <v>6345</v>
      </c>
      <c r="FP1" s="9" t="s">
        <v>6346</v>
      </c>
      <c r="FQ1" s="9" t="s">
        <v>6347</v>
      </c>
      <c r="FR1" s="9" t="s">
        <v>6348</v>
      </c>
      <c r="FS1" s="9" t="s">
        <v>6349</v>
      </c>
      <c r="FT1" s="9" t="s">
        <v>6350</v>
      </c>
      <c r="FU1" s="9" t="s">
        <v>6351</v>
      </c>
      <c r="FV1" s="9" t="s">
        <v>6352</v>
      </c>
      <c r="FW1" s="9" t="s">
        <v>6353</v>
      </c>
      <c r="FX1" s="9" t="s">
        <v>6354</v>
      </c>
      <c r="FY1" s="9" t="s">
        <v>6355</v>
      </c>
      <c r="FZ1" s="9" t="s">
        <v>6356</v>
      </c>
      <c r="GA1" s="9" t="s">
        <v>6357</v>
      </c>
      <c r="GB1" s="9" t="s">
        <v>6358</v>
      </c>
    </row>
    <row r="2" spans="1:184" x14ac:dyDescent="0.25">
      <c r="C2" s="10" t="s">
        <v>6</v>
      </c>
      <c r="D2" s="8">
        <v>-3.0000000000000089</v>
      </c>
      <c r="E2" s="8">
        <v>-2.9666666666666757</v>
      </c>
      <c r="F2" s="8">
        <v>-2.9333333333333425</v>
      </c>
      <c r="G2" s="8">
        <v>-2.9000000000000092</v>
      </c>
      <c r="H2" s="8">
        <v>-2.866666666666676</v>
      </c>
      <c r="I2" s="8">
        <v>-2.8333333333333428</v>
      </c>
      <c r="J2" s="8">
        <v>-2.8000000000000096</v>
      </c>
      <c r="K2" s="8">
        <v>-2.7666666666666764</v>
      </c>
      <c r="L2" s="8">
        <v>-2.7333333333333432</v>
      </c>
      <c r="M2" s="8">
        <v>-2.7000000000000099</v>
      </c>
      <c r="N2" s="8">
        <v>-2.6666666666666767</v>
      </c>
      <c r="O2" s="8">
        <v>-2.6333333333333435</v>
      </c>
      <c r="P2" s="8">
        <v>-2.6000000000000103</v>
      </c>
      <c r="Q2" s="8">
        <v>-2.5666666666666771</v>
      </c>
      <c r="R2" s="8">
        <v>-2.5333333333333439</v>
      </c>
      <c r="S2" s="8">
        <v>-2.5000000000000107</v>
      </c>
      <c r="T2" s="8">
        <v>-2.4666666666666774</v>
      </c>
      <c r="U2" s="8">
        <v>-2.4333333333333442</v>
      </c>
      <c r="V2" s="8">
        <v>-2.400000000000011</v>
      </c>
      <c r="W2" s="8">
        <v>-2.3666666666666778</v>
      </c>
      <c r="X2" s="8">
        <v>-2.3333333333333446</v>
      </c>
      <c r="Y2" s="8">
        <v>-2.3000000000000114</v>
      </c>
      <c r="Z2" s="8">
        <v>-2.2666666666666782</v>
      </c>
      <c r="AA2" s="8">
        <v>-2.2333333333333449</v>
      </c>
      <c r="AB2" s="8">
        <v>-2.2000000000000117</v>
      </c>
      <c r="AC2" s="8">
        <v>-2.1666666666666785</v>
      </c>
      <c r="AD2" s="8">
        <v>-2.1333333333333453</v>
      </c>
      <c r="AE2" s="8">
        <v>-2.1000000000000121</v>
      </c>
      <c r="AF2" s="8">
        <v>-2.0666666666666789</v>
      </c>
      <c r="AG2" s="8">
        <v>-2.0333333333333456</v>
      </c>
      <c r="AH2" s="8">
        <v>-2.0000000000000124</v>
      </c>
      <c r="AI2" s="8">
        <v>-1.966666666666679</v>
      </c>
      <c r="AJ2" s="8">
        <v>-1.9333333333333456</v>
      </c>
      <c r="AK2" s="8">
        <v>-1.9000000000000121</v>
      </c>
      <c r="AL2" s="8">
        <v>-1.8666666666666787</v>
      </c>
      <c r="AM2" s="8">
        <v>-1.8333333333333452</v>
      </c>
      <c r="AN2" s="8">
        <v>-1.8000000000000118</v>
      </c>
      <c r="AO2" s="8">
        <v>-1.7666666666666784</v>
      </c>
      <c r="AP2" s="8">
        <v>-1.7333333333333449</v>
      </c>
      <c r="AQ2" s="8">
        <v>-1.7000000000000115</v>
      </c>
      <c r="AR2" s="8">
        <v>-1.6666666666666781</v>
      </c>
      <c r="AS2" s="8">
        <v>-1.6333333333333446</v>
      </c>
      <c r="AT2" s="8">
        <v>-1.6000000000000112</v>
      </c>
      <c r="AU2" s="8">
        <v>-1.5666666666666778</v>
      </c>
      <c r="AV2" s="8">
        <v>-1.5333333333333443</v>
      </c>
      <c r="AW2" s="8">
        <v>-1.5000000000000109</v>
      </c>
      <c r="AX2" s="8">
        <v>-1.4666666666666774</v>
      </c>
      <c r="AY2" s="8">
        <v>-1.433333333333344</v>
      </c>
      <c r="AZ2" s="8">
        <v>-1.4000000000000106</v>
      </c>
      <c r="BA2" s="8">
        <v>-1.3666666666666771</v>
      </c>
      <c r="BB2" s="8">
        <v>-1.3333333333333437</v>
      </c>
      <c r="BC2" s="8">
        <v>-1.3000000000000103</v>
      </c>
      <c r="BD2" s="8">
        <v>-1.2666666666666768</v>
      </c>
      <c r="BE2" s="8">
        <v>-1.2333333333333434</v>
      </c>
      <c r="BF2" s="8">
        <v>-1.2000000000000099</v>
      </c>
      <c r="BG2" s="8">
        <v>-1.1666666666666765</v>
      </c>
      <c r="BH2" s="8">
        <v>-1.1333333333333431</v>
      </c>
      <c r="BI2" s="8">
        <v>-1.1000000000000096</v>
      </c>
      <c r="BJ2" s="8">
        <v>-1.0666666666666762</v>
      </c>
      <c r="BK2" s="8">
        <v>-1.0333333333333428</v>
      </c>
      <c r="BL2" s="8">
        <v>-1.0000000000000093</v>
      </c>
      <c r="BM2" s="8">
        <v>-0.966666666666676</v>
      </c>
      <c r="BN2" s="8">
        <v>-0.93333333333334267</v>
      </c>
      <c r="BO2" s="8">
        <v>-0.90000000000000935</v>
      </c>
      <c r="BP2" s="8">
        <v>-0.86666666666667602</v>
      </c>
      <c r="BQ2" s="8">
        <v>-0.8333333333333427</v>
      </c>
      <c r="BR2" s="8">
        <v>-0.80000000000000937</v>
      </c>
      <c r="BS2" s="8">
        <v>-0.76666666666667604</v>
      </c>
      <c r="BT2" s="8">
        <v>-0.73333333333334272</v>
      </c>
      <c r="BU2" s="8">
        <v>-0.70000000000000939</v>
      </c>
      <c r="BV2" s="8">
        <v>-0.66666666666667607</v>
      </c>
      <c r="BW2" s="8">
        <v>-0.63333333333334274</v>
      </c>
      <c r="BX2" s="8">
        <v>-0.60000000000000941</v>
      </c>
      <c r="BY2" s="8">
        <v>-0.56666666666667609</v>
      </c>
      <c r="BZ2" s="8">
        <v>-0.53333333333334276</v>
      </c>
      <c r="CA2" s="8">
        <v>-0.50000000000000944</v>
      </c>
      <c r="CB2" s="8">
        <v>-0.46666666666667611</v>
      </c>
      <c r="CC2" s="8">
        <v>-0.43333333333334279</v>
      </c>
      <c r="CD2" s="8">
        <v>-0.40000000000000946</v>
      </c>
      <c r="CE2" s="8">
        <v>-0.36666666666667613</v>
      </c>
      <c r="CF2" s="8">
        <v>-0.33333333333334281</v>
      </c>
      <c r="CG2" s="8">
        <v>-0.30000000000000948</v>
      </c>
      <c r="CH2" s="8">
        <v>-0.26666666666667616</v>
      </c>
      <c r="CI2" s="8">
        <v>-0.23333333333334283</v>
      </c>
      <c r="CJ2" s="8">
        <v>-0.2000000000000095</v>
      </c>
      <c r="CK2" s="8">
        <v>-0.16666666666667618</v>
      </c>
      <c r="CL2" s="8">
        <v>-0.13333333333334285</v>
      </c>
      <c r="CM2" s="8">
        <v>-0.10000000000000953</v>
      </c>
      <c r="CN2" s="8">
        <v>-6.66666666666762E-2</v>
      </c>
      <c r="CO2" s="8">
        <v>-3.3333333333342867E-2</v>
      </c>
      <c r="CP2" s="8">
        <v>-9.5340402239685318E-15</v>
      </c>
      <c r="CQ2" s="8">
        <v>3.3333333333323799E-2</v>
      </c>
      <c r="CR2" s="8">
        <v>6.6666666666657132E-2</v>
      </c>
      <c r="CS2" s="8">
        <v>9.9999999999990458E-2</v>
      </c>
      <c r="CT2" s="8">
        <v>0.13333333333332378</v>
      </c>
      <c r="CU2" s="8">
        <v>0.16666666666665711</v>
      </c>
      <c r="CV2" s="8">
        <v>0.19999999999999044</v>
      </c>
      <c r="CW2" s="8">
        <v>0.23333333333332376</v>
      </c>
      <c r="CX2" s="8">
        <v>0.26666666666665712</v>
      </c>
      <c r="CY2" s="8">
        <v>0.29999999999999044</v>
      </c>
      <c r="CZ2" s="8">
        <v>0.33333333333332377</v>
      </c>
      <c r="DA2" s="8">
        <v>0.36666666666665709</v>
      </c>
      <c r="DB2" s="8">
        <v>0.39999999999999042</v>
      </c>
      <c r="DC2" s="8">
        <v>0.43333333333332374</v>
      </c>
      <c r="DD2" s="8">
        <v>0.46666666666665707</v>
      </c>
      <c r="DE2" s="8">
        <v>0.4999999999999904</v>
      </c>
      <c r="DF2" s="8">
        <v>0.53333333333332378</v>
      </c>
      <c r="DG2" s="8">
        <v>0.5666666666666571</v>
      </c>
      <c r="DH2" s="8">
        <v>0.59999999999999043</v>
      </c>
      <c r="DI2" s="8">
        <v>0.63333333333332376</v>
      </c>
      <c r="DJ2" s="8">
        <v>0.66666666666665708</v>
      </c>
      <c r="DK2" s="8">
        <v>0.69999999999999041</v>
      </c>
      <c r="DL2" s="8">
        <v>0.73333333333332373</v>
      </c>
      <c r="DM2" s="8">
        <v>0.76666666666665706</v>
      </c>
      <c r="DN2" s="8">
        <v>0.79999999999999039</v>
      </c>
      <c r="DO2" s="8">
        <v>0.83333333333332371</v>
      </c>
      <c r="DP2" s="8">
        <v>0.86666666666665704</v>
      </c>
      <c r="DQ2" s="8">
        <v>0.89999999999999036</v>
      </c>
      <c r="DR2" s="8">
        <v>0.93333333333332369</v>
      </c>
      <c r="DS2" s="8">
        <v>0.96666666666665702</v>
      </c>
      <c r="DT2" s="8">
        <v>0.99999999999999034</v>
      </c>
      <c r="DU2" s="8">
        <v>1.0333333333333237</v>
      </c>
      <c r="DV2" s="8">
        <v>1.0666666666666571</v>
      </c>
      <c r="DW2" s="8">
        <v>1.0999999999999905</v>
      </c>
      <c r="DX2" s="8">
        <v>1.133333333333324</v>
      </c>
      <c r="DY2" s="8">
        <v>1.1666666666666574</v>
      </c>
      <c r="DZ2" s="8">
        <v>1.1999999999999909</v>
      </c>
      <c r="EA2" s="8">
        <v>1.2333333333333243</v>
      </c>
      <c r="EB2" s="8">
        <v>1.2666666666666577</v>
      </c>
      <c r="EC2" s="8">
        <v>1.2999999999999912</v>
      </c>
      <c r="ED2" s="8">
        <v>1.3333333333333246</v>
      </c>
      <c r="EE2" s="8">
        <v>1.366666666666658</v>
      </c>
      <c r="EF2" s="8">
        <v>1.3999999999999915</v>
      </c>
      <c r="EG2" s="8">
        <v>1.4333333333333249</v>
      </c>
      <c r="EH2" s="8">
        <v>1.4666666666666583</v>
      </c>
      <c r="EI2" s="8">
        <v>1.4999999999999918</v>
      </c>
      <c r="EJ2" s="8">
        <v>1.5333333333333252</v>
      </c>
      <c r="EK2" s="8">
        <v>1.5666666666666587</v>
      </c>
      <c r="EL2" s="8">
        <v>1.5999999999999921</v>
      </c>
      <c r="EM2" s="8">
        <v>1.6333333333333255</v>
      </c>
      <c r="EN2" s="8">
        <v>1.666666666666659</v>
      </c>
      <c r="EO2" s="8">
        <v>1.6999999999999924</v>
      </c>
      <c r="EP2" s="8">
        <v>1.7333333333333258</v>
      </c>
      <c r="EQ2" s="8">
        <v>1.7666666666666593</v>
      </c>
      <c r="ER2" s="8">
        <v>1.7999999999999927</v>
      </c>
      <c r="ES2" s="8">
        <v>1.8333333333333262</v>
      </c>
      <c r="ET2" s="8">
        <v>1.8666666666666596</v>
      </c>
      <c r="EU2" s="8">
        <v>1.899999999999993</v>
      </c>
      <c r="EV2" s="8">
        <v>1.9333333333333265</v>
      </c>
      <c r="EW2" s="8">
        <v>1.9666666666666599</v>
      </c>
      <c r="EX2" s="8">
        <v>1.9999999999999933</v>
      </c>
      <c r="EY2" s="8">
        <v>2.0333333333333266</v>
      </c>
      <c r="EZ2" s="8">
        <v>2.0666666666666598</v>
      </c>
      <c r="FA2" s="8">
        <v>2.099999999999993</v>
      </c>
      <c r="FB2" s="8">
        <v>2.1333333333333262</v>
      </c>
      <c r="FC2" s="8">
        <v>2.1666666666666594</v>
      </c>
      <c r="FD2" s="8">
        <v>2.1999999999999926</v>
      </c>
      <c r="FE2" s="8">
        <v>2.2333333333333258</v>
      </c>
      <c r="FF2" s="8">
        <v>2.2666666666666591</v>
      </c>
      <c r="FG2" s="8">
        <v>2.2999999999999923</v>
      </c>
      <c r="FH2" s="8">
        <v>2.3333333333333255</v>
      </c>
      <c r="FI2" s="8">
        <v>2.3666666666666587</v>
      </c>
      <c r="FJ2" s="8">
        <v>2.3999999999999919</v>
      </c>
      <c r="FK2" s="8">
        <v>2.4333333333333251</v>
      </c>
      <c r="FL2" s="8">
        <v>2.4666666666666583</v>
      </c>
      <c r="FM2" s="8">
        <v>2.4999999999999916</v>
      </c>
      <c r="FN2" s="8">
        <v>2.5333333333333248</v>
      </c>
      <c r="FO2" s="8">
        <v>2.566666666666658</v>
      </c>
      <c r="FP2" s="8">
        <v>2.5999999999999912</v>
      </c>
      <c r="FQ2" s="8">
        <v>2.6333333333333244</v>
      </c>
      <c r="FR2" s="8">
        <v>2.6666666666666576</v>
      </c>
      <c r="FS2" s="8">
        <v>2.6999999999999909</v>
      </c>
      <c r="FT2" s="8">
        <v>2.7333333333333241</v>
      </c>
      <c r="FU2" s="8">
        <v>2.7666666666666573</v>
      </c>
      <c r="FV2" s="8">
        <v>2.7999999999999905</v>
      </c>
      <c r="FW2" s="8">
        <v>2.8333333333333237</v>
      </c>
      <c r="FX2" s="8">
        <v>2.8666666666666569</v>
      </c>
      <c r="FY2" s="8">
        <v>2.8999999999999901</v>
      </c>
      <c r="FZ2" s="8">
        <v>2.9333333333333234</v>
      </c>
      <c r="GA2" s="8">
        <v>2.9666666666666566</v>
      </c>
      <c r="GB2" s="8">
        <v>2.9999999999999898</v>
      </c>
    </row>
    <row r="5" spans="1:184" s="10" customFormat="1" x14ac:dyDescent="0.25">
      <c r="D5" s="10" t="s">
        <v>10762</v>
      </c>
    </row>
    <row r="6" spans="1:184" s="10" customFormat="1" x14ac:dyDescent="0.25">
      <c r="A6" s="9" t="s">
        <v>0</v>
      </c>
      <c r="B6" s="9" t="s">
        <v>2</v>
      </c>
      <c r="C6" s="9" t="s">
        <v>5</v>
      </c>
      <c r="D6" s="9" t="s">
        <v>2593</v>
      </c>
      <c r="E6" s="9" t="s">
        <v>2594</v>
      </c>
      <c r="F6" s="9" t="s">
        <v>2595</v>
      </c>
      <c r="G6" s="9" t="s">
        <v>2596</v>
      </c>
      <c r="H6" s="9" t="s">
        <v>2597</v>
      </c>
      <c r="I6" s="9" t="s">
        <v>2598</v>
      </c>
      <c r="J6" s="9" t="s">
        <v>2599</v>
      </c>
      <c r="K6" s="9" t="s">
        <v>2600</v>
      </c>
      <c r="L6" s="9" t="s">
        <v>2601</v>
      </c>
      <c r="M6" s="9" t="s">
        <v>2602</v>
      </c>
      <c r="N6" s="9" t="s">
        <v>2603</v>
      </c>
      <c r="O6" s="9" t="s">
        <v>2604</v>
      </c>
      <c r="P6" s="9" t="s">
        <v>2605</v>
      </c>
      <c r="Q6" s="9" t="s">
        <v>2606</v>
      </c>
      <c r="R6" s="9" t="s">
        <v>2607</v>
      </c>
      <c r="S6" s="9" t="s">
        <v>2608</v>
      </c>
      <c r="T6" s="9" t="s">
        <v>2609</v>
      </c>
      <c r="U6" s="9" t="s">
        <v>2610</v>
      </c>
      <c r="V6" s="9" t="s">
        <v>2611</v>
      </c>
      <c r="W6" s="9" t="s">
        <v>2612</v>
      </c>
      <c r="X6" s="9" t="s">
        <v>2613</v>
      </c>
      <c r="Y6" s="9" t="s">
        <v>2614</v>
      </c>
      <c r="Z6" s="9" t="s">
        <v>2615</v>
      </c>
      <c r="AA6" s="9" t="s">
        <v>2616</v>
      </c>
      <c r="AB6" s="9" t="s">
        <v>2617</v>
      </c>
      <c r="AC6" s="9" t="s">
        <v>2618</v>
      </c>
      <c r="AD6" s="9" t="s">
        <v>2619</v>
      </c>
      <c r="AE6" s="9" t="s">
        <v>2620</v>
      </c>
      <c r="AF6" s="9" t="s">
        <v>2621</v>
      </c>
      <c r="AG6" s="9" t="s">
        <v>2622</v>
      </c>
      <c r="AH6" s="9" t="s">
        <v>2623</v>
      </c>
      <c r="AI6" s="9" t="s">
        <v>2624</v>
      </c>
      <c r="AJ6" s="9" t="s">
        <v>2625</v>
      </c>
      <c r="AK6" s="9" t="s">
        <v>2626</v>
      </c>
      <c r="AL6" s="9" t="s">
        <v>2627</v>
      </c>
      <c r="AM6" s="9" t="s">
        <v>2628</v>
      </c>
      <c r="AN6" s="9" t="s">
        <v>2629</v>
      </c>
      <c r="AO6" s="9" t="s">
        <v>2630</v>
      </c>
      <c r="AP6" s="9" t="s">
        <v>2631</v>
      </c>
      <c r="AQ6" s="9" t="s">
        <v>2632</v>
      </c>
      <c r="AR6" s="9" t="s">
        <v>2633</v>
      </c>
      <c r="AS6" s="9" t="s">
        <v>2634</v>
      </c>
      <c r="AT6" s="9" t="s">
        <v>2635</v>
      </c>
      <c r="AU6" s="9" t="s">
        <v>2636</v>
      </c>
      <c r="AV6" s="9" t="s">
        <v>2637</v>
      </c>
      <c r="AW6" s="9" t="s">
        <v>2638</v>
      </c>
      <c r="AX6" s="9" t="s">
        <v>2639</v>
      </c>
      <c r="AY6" s="9" t="s">
        <v>2640</v>
      </c>
      <c r="AZ6" s="9" t="s">
        <v>2641</v>
      </c>
      <c r="BA6" s="9" t="s">
        <v>2642</v>
      </c>
      <c r="BB6" s="9" t="s">
        <v>2643</v>
      </c>
      <c r="BC6" s="9" t="s">
        <v>2644</v>
      </c>
      <c r="BD6" s="9" t="s">
        <v>2645</v>
      </c>
      <c r="BE6" s="9" t="s">
        <v>2646</v>
      </c>
      <c r="BF6" s="9" t="s">
        <v>2647</v>
      </c>
      <c r="BG6" s="9" t="s">
        <v>2648</v>
      </c>
      <c r="BH6" s="9" t="s">
        <v>2649</v>
      </c>
      <c r="BI6" s="9" t="s">
        <v>2650</v>
      </c>
      <c r="BJ6" s="9" t="s">
        <v>2651</v>
      </c>
      <c r="BK6" s="9" t="s">
        <v>2652</v>
      </c>
      <c r="BL6" s="9" t="s">
        <v>2653</v>
      </c>
      <c r="BM6" s="9" t="s">
        <v>2654</v>
      </c>
      <c r="BN6" s="9" t="s">
        <v>2655</v>
      </c>
      <c r="BO6" s="9" t="s">
        <v>2656</v>
      </c>
      <c r="BP6" s="9" t="s">
        <v>2657</v>
      </c>
      <c r="BQ6" s="9" t="s">
        <v>2658</v>
      </c>
      <c r="BR6" s="9" t="s">
        <v>2659</v>
      </c>
      <c r="BS6" s="9" t="s">
        <v>2660</v>
      </c>
      <c r="BT6" s="9" t="s">
        <v>2661</v>
      </c>
      <c r="BU6" s="9" t="s">
        <v>2662</v>
      </c>
      <c r="BV6" s="9" t="s">
        <v>2663</v>
      </c>
      <c r="BW6" s="9" t="s">
        <v>2664</v>
      </c>
      <c r="BX6" s="9" t="s">
        <v>2665</v>
      </c>
      <c r="BY6" s="9" t="s">
        <v>2666</v>
      </c>
      <c r="BZ6" s="9" t="s">
        <v>2667</v>
      </c>
      <c r="CA6" s="9" t="s">
        <v>2668</v>
      </c>
      <c r="CB6" s="9" t="s">
        <v>2669</v>
      </c>
      <c r="CC6" s="9" t="s">
        <v>2670</v>
      </c>
      <c r="CD6" s="9" t="s">
        <v>2671</v>
      </c>
      <c r="CE6" s="9" t="s">
        <v>2672</v>
      </c>
      <c r="CF6" s="9" t="s">
        <v>2673</v>
      </c>
      <c r="CG6" s="9" t="s">
        <v>2674</v>
      </c>
      <c r="CH6" s="9" t="s">
        <v>2675</v>
      </c>
      <c r="CI6" s="9" t="s">
        <v>2676</v>
      </c>
      <c r="CJ6" s="9" t="s">
        <v>2677</v>
      </c>
      <c r="CK6" s="9" t="s">
        <v>2678</v>
      </c>
      <c r="CL6" s="9" t="s">
        <v>2679</v>
      </c>
      <c r="CM6" s="9" t="s">
        <v>2680</v>
      </c>
      <c r="CN6" s="9" t="s">
        <v>2681</v>
      </c>
      <c r="CO6" s="9" t="s">
        <v>2682</v>
      </c>
      <c r="CP6" s="9" t="s">
        <v>2683</v>
      </c>
      <c r="CQ6" s="9" t="s">
        <v>2684</v>
      </c>
      <c r="CR6" s="9" t="s">
        <v>2685</v>
      </c>
      <c r="CS6" s="9" t="s">
        <v>2686</v>
      </c>
      <c r="CT6" s="9" t="s">
        <v>2687</v>
      </c>
      <c r="CU6" s="9" t="s">
        <v>2688</v>
      </c>
      <c r="CV6" s="9" t="s">
        <v>2689</v>
      </c>
      <c r="CW6" s="9" t="s">
        <v>2690</v>
      </c>
      <c r="CX6" s="9" t="s">
        <v>2691</v>
      </c>
      <c r="CY6" s="9" t="s">
        <v>2692</v>
      </c>
      <c r="CZ6" s="9" t="s">
        <v>2693</v>
      </c>
      <c r="DA6" s="9" t="s">
        <v>2694</v>
      </c>
      <c r="DB6" s="9" t="s">
        <v>2695</v>
      </c>
      <c r="DC6" s="9" t="s">
        <v>2696</v>
      </c>
      <c r="DD6" s="9" t="s">
        <v>2697</v>
      </c>
      <c r="DE6" s="9" t="s">
        <v>2698</v>
      </c>
      <c r="DF6" s="9" t="s">
        <v>2699</v>
      </c>
      <c r="DG6" s="9" t="s">
        <v>2700</v>
      </c>
      <c r="DH6" s="9" t="s">
        <v>2701</v>
      </c>
      <c r="DI6" s="9" t="s">
        <v>2702</v>
      </c>
      <c r="DJ6" s="9" t="s">
        <v>2703</v>
      </c>
      <c r="DK6" s="9" t="s">
        <v>2704</v>
      </c>
      <c r="DL6" s="9" t="s">
        <v>2705</v>
      </c>
      <c r="DM6" s="9" t="s">
        <v>2706</v>
      </c>
      <c r="DN6" s="9" t="s">
        <v>2707</v>
      </c>
      <c r="DO6" s="9" t="s">
        <v>2708</v>
      </c>
      <c r="DP6" s="9" t="s">
        <v>2709</v>
      </c>
      <c r="DQ6" s="9" t="s">
        <v>2710</v>
      </c>
      <c r="DR6" s="9" t="s">
        <v>2711</v>
      </c>
      <c r="DS6" s="9" t="s">
        <v>2712</v>
      </c>
      <c r="DT6" s="9" t="s">
        <v>2713</v>
      </c>
      <c r="DU6" s="9" t="s">
        <v>2714</v>
      </c>
      <c r="DV6" s="9" t="s">
        <v>2715</v>
      </c>
      <c r="DW6" s="9" t="s">
        <v>2716</v>
      </c>
      <c r="DX6" s="9" t="s">
        <v>2717</v>
      </c>
      <c r="DY6" s="9" t="s">
        <v>2718</v>
      </c>
      <c r="DZ6" s="9" t="s">
        <v>2719</v>
      </c>
      <c r="EA6" s="9" t="s">
        <v>2720</v>
      </c>
      <c r="EB6" s="9" t="s">
        <v>2721</v>
      </c>
      <c r="EC6" s="9" t="s">
        <v>2722</v>
      </c>
      <c r="ED6" s="9" t="s">
        <v>2723</v>
      </c>
      <c r="EE6" s="9" t="s">
        <v>2724</v>
      </c>
      <c r="EF6" s="9" t="s">
        <v>2725</v>
      </c>
      <c r="EG6" s="9" t="s">
        <v>2726</v>
      </c>
      <c r="EH6" s="9" t="s">
        <v>2727</v>
      </c>
      <c r="EI6" s="9" t="s">
        <v>2728</v>
      </c>
      <c r="EJ6" s="9" t="s">
        <v>2729</v>
      </c>
      <c r="EK6" s="9" t="s">
        <v>2730</v>
      </c>
      <c r="EL6" s="9" t="s">
        <v>2731</v>
      </c>
      <c r="EM6" s="9" t="s">
        <v>2732</v>
      </c>
      <c r="EN6" s="9" t="s">
        <v>2733</v>
      </c>
      <c r="EO6" s="9" t="s">
        <v>2734</v>
      </c>
      <c r="EP6" s="9" t="s">
        <v>2735</v>
      </c>
      <c r="EQ6" s="9" t="s">
        <v>2736</v>
      </c>
      <c r="ER6" s="9" t="s">
        <v>2737</v>
      </c>
      <c r="ES6" s="9" t="s">
        <v>2738</v>
      </c>
      <c r="ET6" s="9" t="s">
        <v>2739</v>
      </c>
      <c r="EU6" s="9" t="s">
        <v>2740</v>
      </c>
      <c r="EV6" s="9" t="s">
        <v>2741</v>
      </c>
      <c r="EW6" s="9" t="s">
        <v>2742</v>
      </c>
      <c r="EX6" s="9" t="s">
        <v>2743</v>
      </c>
      <c r="EY6" s="9" t="s">
        <v>2744</v>
      </c>
      <c r="EZ6" s="9" t="s">
        <v>2745</v>
      </c>
      <c r="FA6" s="9" t="s">
        <v>2746</v>
      </c>
      <c r="FB6" s="9" t="s">
        <v>2747</v>
      </c>
      <c r="FC6" s="9" t="s">
        <v>2748</v>
      </c>
      <c r="FD6" s="9" t="s">
        <v>2749</v>
      </c>
      <c r="FE6" s="9" t="s">
        <v>2750</v>
      </c>
      <c r="FF6" s="9" t="s">
        <v>2751</v>
      </c>
      <c r="FG6" s="9" t="s">
        <v>2752</v>
      </c>
      <c r="FH6" s="9" t="s">
        <v>2753</v>
      </c>
      <c r="FI6" s="9" t="s">
        <v>2754</v>
      </c>
      <c r="FJ6" s="9" t="s">
        <v>2755</v>
      </c>
      <c r="FK6" s="9" t="s">
        <v>2756</v>
      </c>
      <c r="FL6" s="9" t="s">
        <v>2757</v>
      </c>
      <c r="FM6" s="9" t="s">
        <v>2758</v>
      </c>
      <c r="FN6" s="9" t="s">
        <v>2759</v>
      </c>
      <c r="FO6" s="9" t="s">
        <v>2760</v>
      </c>
      <c r="FP6" s="9" t="s">
        <v>2761</v>
      </c>
      <c r="FQ6" s="9" t="s">
        <v>2762</v>
      </c>
      <c r="FR6" s="9" t="s">
        <v>2763</v>
      </c>
      <c r="FS6" s="9" t="s">
        <v>2764</v>
      </c>
      <c r="FT6" s="9" t="s">
        <v>2765</v>
      </c>
      <c r="FU6" s="9" t="s">
        <v>2766</v>
      </c>
      <c r="FV6" s="9" t="s">
        <v>2767</v>
      </c>
      <c r="FW6" s="9" t="s">
        <v>2768</v>
      </c>
      <c r="FX6" s="9" t="s">
        <v>2769</v>
      </c>
      <c r="FY6" s="9" t="s">
        <v>2770</v>
      </c>
      <c r="FZ6" s="9" t="s">
        <v>2771</v>
      </c>
      <c r="GA6" s="9" t="s">
        <v>2772</v>
      </c>
      <c r="GB6" s="9" t="s">
        <v>2773</v>
      </c>
    </row>
    <row r="7" spans="1:184" x14ac:dyDescent="0.25">
      <c r="A7" s="6" t="s">
        <v>10764</v>
      </c>
      <c r="B7" s="6" t="s">
        <v>3</v>
      </c>
      <c r="C7" s="7">
        <v>15</v>
      </c>
      <c r="D7" s="8">
        <v>-0.14460984098956287</v>
      </c>
      <c r="E7" s="8">
        <v>-0.16755735877134326</v>
      </c>
      <c r="F7" s="8">
        <v>-0.22779497448614361</v>
      </c>
      <c r="G7" s="8">
        <v>-0.18882441499986946</v>
      </c>
      <c r="H7" s="8">
        <v>-0.15090268838364063</v>
      </c>
      <c r="I7" s="8">
        <v>-0.12478315437047716</v>
      </c>
      <c r="J7" s="8">
        <v>-9.4193464239240132E-2</v>
      </c>
      <c r="K7" s="8">
        <v>0.12033910013586802</v>
      </c>
      <c r="L7" s="8">
        <v>0.34153192604533267</v>
      </c>
      <c r="M7" s="8">
        <v>0.35271833224365778</v>
      </c>
      <c r="N7" s="8">
        <v>0.34241739712911912</v>
      </c>
      <c r="O7" s="8">
        <v>0.33380352958005055</v>
      </c>
      <c r="P7" s="8">
        <v>0.33629526513198815</v>
      </c>
      <c r="Q7" s="8">
        <v>0.15763294153653273</v>
      </c>
      <c r="R7" s="8">
        <v>-0.10606331791601376</v>
      </c>
      <c r="S7" s="8">
        <v>-0.15842018539873237</v>
      </c>
      <c r="T7" s="8">
        <v>-0.18764613257996476</v>
      </c>
      <c r="U7" s="8">
        <v>-0.12788148001601218</v>
      </c>
      <c r="V7" s="8">
        <v>-8.8713664656886237E-2</v>
      </c>
      <c r="W7" s="8">
        <v>-2.7129082406551763E-2</v>
      </c>
      <c r="X7" s="8">
        <v>-2.266068884464767E-2</v>
      </c>
      <c r="Y7" s="8">
        <v>-2.5981762210330661E-2</v>
      </c>
      <c r="Z7" s="8">
        <v>2.8301512543875251E-2</v>
      </c>
      <c r="AA7" s="8">
        <v>-3.1086751031983439E-3</v>
      </c>
      <c r="AB7" s="8">
        <v>4.4472561065109772E-3</v>
      </c>
      <c r="AC7" s="8">
        <v>-2.1305090509062818E-2</v>
      </c>
      <c r="AD7" s="8">
        <v>-6.3322754109576884E-2</v>
      </c>
      <c r="AE7" s="8">
        <v>-0.12136913519772374</v>
      </c>
      <c r="AF7" s="8">
        <v>-0.13249648986056606</v>
      </c>
      <c r="AG7" s="8">
        <v>-0.13220278323344914</v>
      </c>
      <c r="AH7" s="8">
        <v>-6.5239965558632651E-2</v>
      </c>
      <c r="AI7" s="8">
        <v>-9.1245910725231028E-2</v>
      </c>
      <c r="AJ7" s="8">
        <v>-8.8342644088368782E-2</v>
      </c>
      <c r="AK7" s="8">
        <v>-6.6438586838190261E-2</v>
      </c>
      <c r="AL7" s="8">
        <v>-1.7123630486739483E-2</v>
      </c>
      <c r="AM7" s="8">
        <v>-2.1527913053803971E-2</v>
      </c>
      <c r="AN7" s="8">
        <v>6.3373711197014515E-3</v>
      </c>
      <c r="AO7" s="8">
        <v>5.8793360807403161E-2</v>
      </c>
      <c r="AP7" s="8">
        <v>5.2563054814019683E-2</v>
      </c>
      <c r="AQ7" s="8">
        <v>2.171871716394369E-2</v>
      </c>
      <c r="AR7" s="8">
        <v>-1.5563982231086015E-3</v>
      </c>
      <c r="AS7" s="8">
        <v>5.6265683596112837E-4</v>
      </c>
      <c r="AT7" s="8">
        <v>-3.4370988692483895E-2</v>
      </c>
      <c r="AU7" s="8">
        <v>-6.7290298738524434E-2</v>
      </c>
      <c r="AV7" s="8">
        <v>-4.9969826815882801E-2</v>
      </c>
      <c r="AW7" s="8">
        <v>-1.5017314191290154E-2</v>
      </c>
      <c r="AX7" s="8">
        <v>-1.9068822415231335E-2</v>
      </c>
      <c r="AY7" s="8">
        <v>-2.875518194429505E-2</v>
      </c>
      <c r="AZ7" s="8">
        <v>-4.6610325421833299E-2</v>
      </c>
      <c r="BA7" s="8">
        <v>-7.5577443034375413E-2</v>
      </c>
      <c r="BB7" s="8">
        <v>-7.2383294769205797E-2</v>
      </c>
      <c r="BC7" s="8">
        <v>-7.3435562466708237E-2</v>
      </c>
      <c r="BD7" s="8">
        <v>-7.1536958854132138E-2</v>
      </c>
      <c r="BE7" s="8">
        <v>-3.5327686754192289E-2</v>
      </c>
      <c r="BF7" s="8">
        <v>-2.9930155838903794E-2</v>
      </c>
      <c r="BG7" s="8">
        <v>-3.9166046534386822E-3</v>
      </c>
      <c r="BH7" s="8">
        <v>2.3713999069744585E-2</v>
      </c>
      <c r="BI7" s="8">
        <v>8.166749090058012E-2</v>
      </c>
      <c r="BJ7" s="8">
        <v>0.1438871934893724</v>
      </c>
      <c r="BK7" s="8">
        <v>0.17486974699883273</v>
      </c>
      <c r="BL7" s="8">
        <v>0.15526768544679381</v>
      </c>
      <c r="BM7" s="8">
        <v>0.16209813660077366</v>
      </c>
      <c r="BN7" s="8">
        <v>0.12345176514400169</v>
      </c>
      <c r="BO7" s="8">
        <v>8.9973969871619097E-2</v>
      </c>
      <c r="BP7" s="8">
        <v>6.0602159430281688E-2</v>
      </c>
      <c r="BQ7" s="8">
        <v>1.9047988389910842E-2</v>
      </c>
      <c r="BR7" s="8">
        <v>2.7982862817937271E-2</v>
      </c>
      <c r="BS7" s="8">
        <v>2.0075779527283011E-2</v>
      </c>
      <c r="BT7" s="8">
        <v>2.2733514874301974E-2</v>
      </c>
      <c r="BU7" s="8">
        <v>5.7602591765155253E-2</v>
      </c>
      <c r="BV7" s="8">
        <v>5.4608987026771416E-2</v>
      </c>
      <c r="BW7" s="8">
        <v>7.6574141987822308E-2</v>
      </c>
      <c r="BX7" s="8">
        <v>9.6039198162144679E-2</v>
      </c>
      <c r="BY7" s="8">
        <v>5.6957520908117232E-2</v>
      </c>
      <c r="BZ7" s="8">
        <v>-3.1512178358891862E-2</v>
      </c>
      <c r="CA7" s="8">
        <v>2.8960011290010357E-2</v>
      </c>
      <c r="CB7" s="8">
        <v>1.3968488420921243E-2</v>
      </c>
      <c r="CC7" s="8">
        <v>-1.1379108259930604E-2</v>
      </c>
      <c r="CD7" s="8">
        <v>-2.7631985654831492E-2</v>
      </c>
      <c r="CE7" s="8">
        <v>-6.9352936519718078E-2</v>
      </c>
      <c r="CF7" s="8">
        <v>-5.9998956667820735E-2</v>
      </c>
      <c r="CG7" s="8">
        <v>-4.1474819029844401E-2</v>
      </c>
      <c r="CH7" s="8">
        <v>-9.1141156863813411E-2</v>
      </c>
      <c r="CI7" s="8">
        <v>-0.10698656730117628</v>
      </c>
      <c r="CJ7" s="8">
        <v>-5.1447704746031775E-2</v>
      </c>
      <c r="CK7" s="8">
        <v>-6.5001528736081671E-2</v>
      </c>
      <c r="CL7" s="8">
        <v>-9.0061845812085206E-2</v>
      </c>
      <c r="CM7" s="8">
        <v>-7.0011322750791027E-2</v>
      </c>
      <c r="CN7" s="8">
        <v>-4.9165818997495947E-2</v>
      </c>
      <c r="CO7" s="8">
        <v>-3.57073239397252E-2</v>
      </c>
      <c r="CP7" s="8">
        <v>-6.847460391060034E-2</v>
      </c>
      <c r="CQ7" s="8">
        <v>-1.8176574746640028E-3</v>
      </c>
      <c r="CR7" s="8">
        <v>3.1865070290834296E-2</v>
      </c>
      <c r="CS7" s="8">
        <v>0.16723180368307133</v>
      </c>
      <c r="CT7" s="8">
        <v>0.27259168628750308</v>
      </c>
      <c r="CU7" s="8">
        <v>0.3309994215845089</v>
      </c>
      <c r="CV7" s="8">
        <v>0.40784602031211703</v>
      </c>
      <c r="CW7" s="8">
        <v>0.46590973345226683</v>
      </c>
      <c r="CX7" s="8">
        <v>0.43207984134082933</v>
      </c>
      <c r="CY7" s="8">
        <v>0.43100145869147211</v>
      </c>
      <c r="CZ7" s="8">
        <v>0.4759422000789133</v>
      </c>
      <c r="DA7" s="8">
        <v>0.42263193162672463</v>
      </c>
      <c r="DB7" s="8">
        <v>0.38789401721473826</v>
      </c>
      <c r="DC7" s="8">
        <v>0.41166355812431865</v>
      </c>
      <c r="DD7" s="8">
        <v>0.36396122525264074</v>
      </c>
      <c r="DE7" s="8">
        <v>0.34574567691104274</v>
      </c>
      <c r="DF7" s="8">
        <v>0.34092689901410811</v>
      </c>
      <c r="DG7" s="8">
        <v>0.3025244417929116</v>
      </c>
      <c r="DH7" s="8">
        <v>0.30183333772213761</v>
      </c>
      <c r="DI7" s="8">
        <v>0.30543313486403889</v>
      </c>
      <c r="DJ7" s="8">
        <v>0.24164707024056842</v>
      </c>
      <c r="DK7" s="8">
        <v>0.22418589973955605</v>
      </c>
      <c r="DL7" s="8">
        <v>0.21819302025354981</v>
      </c>
      <c r="DM7" s="8">
        <v>0.17755890724880485</v>
      </c>
      <c r="DN7" s="8">
        <v>0.19777184976713391</v>
      </c>
      <c r="DO7" s="8">
        <v>0.23259280244646474</v>
      </c>
      <c r="DP7" s="8">
        <v>0.34126331908957264</v>
      </c>
      <c r="DQ7" s="8">
        <v>0.43524106831552345</v>
      </c>
      <c r="DR7" s="8">
        <v>0.51492331081841458</v>
      </c>
      <c r="DS7" s="8">
        <v>0.63039839243974249</v>
      </c>
      <c r="DT7" s="8">
        <v>0.7391396238263197</v>
      </c>
      <c r="DU7" s="8">
        <v>0.87387770523717867</v>
      </c>
      <c r="DV7" s="8">
        <v>0.90094868660992589</v>
      </c>
      <c r="DW7" s="8">
        <v>0.97538338339459107</v>
      </c>
      <c r="DX7" s="8">
        <v>0.95746151100593702</v>
      </c>
      <c r="DY7" s="8">
        <v>0.9312852102867204</v>
      </c>
      <c r="DZ7" s="8">
        <v>0.91637129917408666</v>
      </c>
      <c r="EA7" s="8">
        <v>0.8488493599081357</v>
      </c>
      <c r="EB7" s="8">
        <v>0.78591354555796045</v>
      </c>
      <c r="EC7" s="8">
        <v>0.69492130968459964</v>
      </c>
      <c r="ED7" s="8">
        <v>0.587514858752896</v>
      </c>
      <c r="EE7" s="8">
        <v>0.44041676227146676</v>
      </c>
      <c r="EF7" s="8">
        <v>0.31780102028972657</v>
      </c>
      <c r="EG7" s="8">
        <v>0.24917928101906917</v>
      </c>
      <c r="EH7" s="8">
        <v>0.19662322725441994</v>
      </c>
      <c r="EI7" s="8">
        <v>0.13119207897748986</v>
      </c>
      <c r="EJ7" s="8">
        <v>8.6159435792049877E-2</v>
      </c>
      <c r="EK7" s="8">
        <v>9.7783719049759465E-2</v>
      </c>
      <c r="EL7" s="8">
        <v>4.3487667115893025E-2</v>
      </c>
      <c r="EM7" s="8">
        <v>-1.6704314302889767E-2</v>
      </c>
      <c r="EN7" s="8">
        <v>-9.6831256536247245E-2</v>
      </c>
      <c r="EO7" s="8">
        <v>-0.12687003271412678</v>
      </c>
      <c r="EP7" s="8">
        <v>-0.18315308717340706</v>
      </c>
      <c r="EQ7" s="8">
        <v>-0.1883365426029755</v>
      </c>
      <c r="ER7" s="8">
        <v>-0.19881838979621724</v>
      </c>
      <c r="ES7" s="8">
        <v>-0.24189918085896434</v>
      </c>
      <c r="ET7" s="8">
        <v>-0.27895959649800561</v>
      </c>
      <c r="EU7" s="8">
        <v>-0.31115527170593715</v>
      </c>
      <c r="EV7" s="8">
        <v>-0.35332947889311006</v>
      </c>
      <c r="EW7" s="8">
        <v>-0.39398323857140261</v>
      </c>
      <c r="EX7" s="8">
        <v>-0.4202440558022662</v>
      </c>
      <c r="EY7" s="8">
        <v>-0.45584646336667944</v>
      </c>
      <c r="EZ7" s="8">
        <v>-0.48308221084442637</v>
      </c>
      <c r="FA7" s="8">
        <v>-0.4863309720982798</v>
      </c>
      <c r="FB7" s="8">
        <v>-0.52657115428093304</v>
      </c>
      <c r="FC7" s="8">
        <v>-0.56861418091215388</v>
      </c>
      <c r="FD7" s="8">
        <v>-0.6028296904805579</v>
      </c>
      <c r="FE7" s="8">
        <v>-0.60663394116554104</v>
      </c>
      <c r="FF7" s="8">
        <v>-0.57789513393744585</v>
      </c>
      <c r="FG7" s="8">
        <v>-0.56463757903363865</v>
      </c>
      <c r="FH7" s="8">
        <v>-0.54990597894275517</v>
      </c>
      <c r="FI7" s="8">
        <v>-0.53290637949449948</v>
      </c>
      <c r="FJ7" s="8">
        <v>-0.5216622871795642</v>
      </c>
      <c r="FK7" s="8">
        <v>-0.50346080097893031</v>
      </c>
      <c r="FL7" s="8">
        <v>-0.50086415195871581</v>
      </c>
      <c r="FM7" s="8">
        <v>-0.53037605082926209</v>
      </c>
      <c r="FN7" s="8">
        <v>-0.54278787291870945</v>
      </c>
      <c r="FO7" s="8">
        <v>-0.52801753916120342</v>
      </c>
      <c r="FP7" s="8">
        <v>-0.6001585721474485</v>
      </c>
      <c r="FQ7" s="8">
        <v>-0.6099366991414259</v>
      </c>
      <c r="FR7" s="8">
        <v>-0.62004704432338409</v>
      </c>
      <c r="FS7" s="8">
        <v>-0.58627784153767992</v>
      </c>
      <c r="FT7" s="8">
        <v>-0.54908503407933829</v>
      </c>
      <c r="FU7" s="8">
        <v>-0.55312798386059292</v>
      </c>
      <c r="FV7" s="8">
        <v>-0.53880519094607315</v>
      </c>
      <c r="FW7" s="8">
        <v>-0.54818341654520619</v>
      </c>
      <c r="FX7" s="8">
        <v>-0.55313596511737328</v>
      </c>
      <c r="FY7" s="8">
        <v>-0.61492368893537197</v>
      </c>
      <c r="FZ7" s="8">
        <v>-0.58946572544558062</v>
      </c>
      <c r="GA7" s="8">
        <v>-0.54121868857922895</v>
      </c>
      <c r="GB7" s="8">
        <v>-0.50767459073068943</v>
      </c>
    </row>
    <row r="8" spans="1:184" x14ac:dyDescent="0.25">
      <c r="A8" s="6" t="s">
        <v>10764</v>
      </c>
      <c r="B8" s="6" t="s">
        <v>4</v>
      </c>
      <c r="C8" s="7">
        <v>8</v>
      </c>
      <c r="D8" s="8">
        <v>0.33745827871402145</v>
      </c>
      <c r="E8" s="8">
        <v>0.28298345590768026</v>
      </c>
      <c r="F8" s="8">
        <v>0.28219376326305312</v>
      </c>
      <c r="G8" s="8">
        <v>0.24934593887657375</v>
      </c>
      <c r="H8" s="8">
        <v>0.1611012374070544</v>
      </c>
      <c r="I8" s="8">
        <v>8.2562525112533258E-2</v>
      </c>
      <c r="J8" s="8">
        <v>6.7621282802373006E-2</v>
      </c>
      <c r="K8" s="8">
        <v>-0.1416089560917313</v>
      </c>
      <c r="L8" s="8">
        <v>-0.17451684585188154</v>
      </c>
      <c r="M8" s="8">
        <v>-0.14169236089899995</v>
      </c>
      <c r="N8" s="8">
        <v>-0.11455596653411426</v>
      </c>
      <c r="O8" s="8">
        <v>-0.15281674423391411</v>
      </c>
      <c r="P8" s="8">
        <v>-0.16891402170917047</v>
      </c>
      <c r="Q8" s="8">
        <v>-0.19861822705125931</v>
      </c>
      <c r="R8" s="8">
        <v>-0.22640088791321622</v>
      </c>
      <c r="S8" s="8">
        <v>-0.2586158016011364</v>
      </c>
      <c r="T8" s="8">
        <v>-0.25564100683490265</v>
      </c>
      <c r="U8" s="8">
        <v>-0.35310520724708683</v>
      </c>
      <c r="V8" s="8">
        <v>-0.3645728130631678</v>
      </c>
      <c r="W8" s="8">
        <v>-0.36809065603252655</v>
      </c>
      <c r="X8" s="8">
        <v>-0.30532889492453297</v>
      </c>
      <c r="Y8" s="8">
        <v>-0.21358429532112133</v>
      </c>
      <c r="Z8" s="8">
        <v>-0.22501506482993383</v>
      </c>
      <c r="AA8" s="8">
        <v>-8.3609539950664669E-2</v>
      </c>
      <c r="AB8" s="8">
        <v>1.4282638544068416E-2</v>
      </c>
      <c r="AC8" s="8">
        <v>9.3588576455934991E-2</v>
      </c>
      <c r="AD8" s="8">
        <v>7.3065203323084749E-2</v>
      </c>
      <c r="AE8" s="8">
        <v>0.18370697104784917</v>
      </c>
      <c r="AF8" s="8">
        <v>0.14460166093898152</v>
      </c>
      <c r="AG8" s="8">
        <v>0.14792484218295154</v>
      </c>
      <c r="AH8" s="8">
        <v>4.7421392679361407E-2</v>
      </c>
      <c r="AI8" s="8">
        <v>-8.1128653461657319E-2</v>
      </c>
      <c r="AJ8" s="8">
        <v>-0.19735762177818383</v>
      </c>
      <c r="AK8" s="8">
        <v>-0.26429831846191831</v>
      </c>
      <c r="AL8" s="8">
        <v>-0.44423477573576964</v>
      </c>
      <c r="AM8" s="8">
        <v>-0.51712661472092325</v>
      </c>
      <c r="AN8" s="8">
        <v>-0.50388017889898773</v>
      </c>
      <c r="AO8" s="8">
        <v>-0.52626591406841872</v>
      </c>
      <c r="AP8" s="8">
        <v>-0.43621120419026171</v>
      </c>
      <c r="AQ8" s="8">
        <v>-0.41806961521005714</v>
      </c>
      <c r="AR8" s="8">
        <v>-0.38499421894839791</v>
      </c>
      <c r="AS8" s="8">
        <v>-0.2669739895129295</v>
      </c>
      <c r="AT8" s="8">
        <v>-0.19550522360016531</v>
      </c>
      <c r="AU8" s="8">
        <v>-0.16494038331709637</v>
      </c>
      <c r="AV8" s="8">
        <v>-9.5192651561260444E-2</v>
      </c>
      <c r="AW8" s="8">
        <v>-0.12057797411191196</v>
      </c>
      <c r="AX8" s="8">
        <v>-5.6028748950977203E-2</v>
      </c>
      <c r="AY8" s="8">
        <v>7.7548219531120566E-4</v>
      </c>
      <c r="AZ8" s="8">
        <v>2.2576028603116249E-2</v>
      </c>
      <c r="BA8" s="8">
        <v>-0.11729121878031723</v>
      </c>
      <c r="BB8" s="8">
        <v>-1.0208982362606811E-2</v>
      </c>
      <c r="BC8" s="8">
        <v>2.4247729672099982E-2</v>
      </c>
      <c r="BD8" s="8">
        <v>9.204728211915203E-3</v>
      </c>
      <c r="BE8" s="8">
        <v>5.8205919598977474E-2</v>
      </c>
      <c r="BF8" s="8">
        <v>0.14160540351094575</v>
      </c>
      <c r="BG8" s="8">
        <v>0.22050716052262587</v>
      </c>
      <c r="BH8" s="8">
        <v>0.23919671916631824</v>
      </c>
      <c r="BI8" s="8">
        <v>1.2860433739128041E-3</v>
      </c>
      <c r="BJ8" s="8">
        <v>-5.4735360435019142E-2</v>
      </c>
      <c r="BK8" s="8">
        <v>-4.4319903590659404E-2</v>
      </c>
      <c r="BL8" s="8">
        <v>-6.437546293315588E-2</v>
      </c>
      <c r="BM8" s="8">
        <v>-5.3449713897135265E-2</v>
      </c>
      <c r="BN8" s="8">
        <v>-3.9558552047105788E-2</v>
      </c>
      <c r="BO8" s="8">
        <v>-5.4152954877407566E-2</v>
      </c>
      <c r="BP8" s="8">
        <v>-7.7957588810351197E-2</v>
      </c>
      <c r="BQ8" s="8">
        <v>5.0429054364400372E-3</v>
      </c>
      <c r="BR8" s="8">
        <v>-9.4848512156855413E-3</v>
      </c>
      <c r="BS8" s="8">
        <v>1.9562261429071359E-2</v>
      </c>
      <c r="BT8" s="8">
        <v>5.8077061845835054E-2</v>
      </c>
      <c r="BU8" s="8">
        <v>9.5918493014626627E-2</v>
      </c>
      <c r="BV8" s="8">
        <v>9.3481025869307288E-2</v>
      </c>
      <c r="BW8" s="8">
        <v>0.19002775739487632</v>
      </c>
      <c r="BX8" s="8">
        <v>0.20458194272550667</v>
      </c>
      <c r="BY8" s="8">
        <v>0.1422670468715026</v>
      </c>
      <c r="BZ8" s="8">
        <v>4.638416417170621E-2</v>
      </c>
      <c r="CA8" s="8">
        <v>3.1024174000189753E-2</v>
      </c>
      <c r="CB8" s="8">
        <v>-5.160740345246051E-2</v>
      </c>
      <c r="CC8" s="8">
        <v>-0.12445714576679112</v>
      </c>
      <c r="CD8" s="8">
        <v>-0.16149047685808249</v>
      </c>
      <c r="CE8" s="8">
        <v>-0.31377672788520083</v>
      </c>
      <c r="CF8" s="8">
        <v>-0.33421928200243567</v>
      </c>
      <c r="CG8" s="8">
        <v>-0.27989602110627754</v>
      </c>
      <c r="CH8" s="8">
        <v>-0.34847889293134404</v>
      </c>
      <c r="CI8" s="8">
        <v>-0.35785251271566798</v>
      </c>
      <c r="CJ8" s="8">
        <v>-0.26113700577749555</v>
      </c>
      <c r="CK8" s="8">
        <v>-0.3666240861894785</v>
      </c>
      <c r="CL8" s="8">
        <v>-0.42761032614029837</v>
      </c>
      <c r="CM8" s="8">
        <v>-0.46486182015893629</v>
      </c>
      <c r="CN8" s="8">
        <v>-0.34305811081402648</v>
      </c>
      <c r="CO8" s="8">
        <v>-0.31335706192740265</v>
      </c>
      <c r="CP8" s="8">
        <v>-0.26888482788342571</v>
      </c>
      <c r="CQ8" s="8">
        <v>-0.25691612899347227</v>
      </c>
      <c r="CR8" s="8">
        <v>-0.10226500808138095</v>
      </c>
      <c r="CS8" s="8">
        <v>0.1631667950297393</v>
      </c>
      <c r="CT8" s="8">
        <v>0.56906540939000294</v>
      </c>
      <c r="CU8" s="8">
        <v>0.85120600829248261</v>
      </c>
      <c r="CV8" s="8">
        <v>1.2915286727911379</v>
      </c>
      <c r="CW8" s="8">
        <v>1.6608352903587535</v>
      </c>
      <c r="CX8" s="8">
        <v>1.9709484484203363</v>
      </c>
      <c r="CY8" s="8">
        <v>2.0868652000571268</v>
      </c>
      <c r="CZ8" s="8">
        <v>2.3676829532364012</v>
      </c>
      <c r="DA8" s="8">
        <v>2.2886125355288263</v>
      </c>
      <c r="DB8" s="8">
        <v>2.3522994389774636</v>
      </c>
      <c r="DC8" s="8">
        <v>2.3698737508280532</v>
      </c>
      <c r="DD8" s="8">
        <v>2.3948046490700703</v>
      </c>
      <c r="DE8" s="8">
        <v>2.5409501344704477</v>
      </c>
      <c r="DF8" s="8">
        <v>2.9934217574520909</v>
      </c>
      <c r="DG8" s="8">
        <v>3.4241406602148077</v>
      </c>
      <c r="DH8" s="8">
        <v>3.825596449936997</v>
      </c>
      <c r="DI8" s="8">
        <v>4.0562183233160276</v>
      </c>
      <c r="DJ8" s="8">
        <v>4.2910331723097324</v>
      </c>
      <c r="DK8" s="8">
        <v>4.6055984979252829</v>
      </c>
      <c r="DL8" s="8">
        <v>4.9468859944047638</v>
      </c>
      <c r="DM8" s="8">
        <v>5.2567247635480845</v>
      </c>
      <c r="DN8" s="8">
        <v>5.5572520847999156</v>
      </c>
      <c r="DO8" s="8">
        <v>5.6578941518472172</v>
      </c>
      <c r="DP8" s="8">
        <v>6.0436956490969651</v>
      </c>
      <c r="DQ8" s="8">
        <v>6.6109250289479649</v>
      </c>
      <c r="DR8" s="8">
        <v>7.3308632117907893</v>
      </c>
      <c r="DS8" s="8">
        <v>7.6033292754360113</v>
      </c>
      <c r="DT8" s="8">
        <v>7.9975692073955971</v>
      </c>
      <c r="DU8" s="8">
        <v>8.1907776058985142</v>
      </c>
      <c r="DV8" s="8">
        <v>8.5431866713175637</v>
      </c>
      <c r="DW8" s="8">
        <v>8.8603565144230032</v>
      </c>
      <c r="DX8" s="8">
        <v>9.2629143013616009</v>
      </c>
      <c r="DY8" s="8">
        <v>9.3379150809228655</v>
      </c>
      <c r="DZ8" s="8">
        <v>9.0516766423029154</v>
      </c>
      <c r="EA8" s="8">
        <v>9.1335497306299125</v>
      </c>
      <c r="EB8" s="8">
        <v>9.088019337267653</v>
      </c>
      <c r="EC8" s="8">
        <v>9.2103883620734202</v>
      </c>
      <c r="ED8" s="8">
        <v>9.3601078849520327</v>
      </c>
      <c r="EE8" s="8">
        <v>9.8262893979755468</v>
      </c>
      <c r="EF8" s="8">
        <v>9.8500600841376169</v>
      </c>
      <c r="EG8" s="8">
        <v>10.047299700711775</v>
      </c>
      <c r="EH8" s="8">
        <v>9.9772646441872297</v>
      </c>
      <c r="EI8" s="8">
        <v>10.442645126987347</v>
      </c>
      <c r="EJ8" s="8">
        <v>10.541555470836883</v>
      </c>
      <c r="EK8" s="8">
        <v>10.747435594230083</v>
      </c>
      <c r="EL8" s="8">
        <v>10.692444598025023</v>
      </c>
      <c r="EM8" s="8">
        <v>10.985136743602165</v>
      </c>
      <c r="EN8" s="8">
        <v>11.184203610344678</v>
      </c>
      <c r="EO8" s="8">
        <v>11.149626896499118</v>
      </c>
      <c r="EP8" s="8">
        <v>11.198256382624209</v>
      </c>
      <c r="EQ8" s="8">
        <v>11.218143155647052</v>
      </c>
      <c r="ER8" s="8">
        <v>11.449514630926089</v>
      </c>
      <c r="ES8" s="8">
        <v>11.604886279027841</v>
      </c>
      <c r="ET8" s="8">
        <v>11.457941544374389</v>
      </c>
      <c r="EU8" s="8">
        <v>11.48346891756789</v>
      </c>
      <c r="EV8" s="8">
        <v>11.555738800493689</v>
      </c>
      <c r="EW8" s="8">
        <v>11.594610250724092</v>
      </c>
      <c r="EX8" s="8">
        <v>11.494323575269195</v>
      </c>
      <c r="EY8" s="8">
        <v>11.638456780241579</v>
      </c>
      <c r="EZ8" s="8">
        <v>11.37114663397438</v>
      </c>
      <c r="FA8" s="8">
        <v>11.434495835775195</v>
      </c>
      <c r="FB8" s="8">
        <v>11.359469904349289</v>
      </c>
      <c r="FC8" s="8">
        <v>11.018358536429847</v>
      </c>
      <c r="FD8" s="8">
        <v>10.834098794108343</v>
      </c>
      <c r="FE8" s="8">
        <v>10.408948163078787</v>
      </c>
      <c r="FF8" s="8">
        <v>10.057869081114664</v>
      </c>
      <c r="FG8" s="8">
        <v>9.633240016052838</v>
      </c>
      <c r="FH8" s="8">
        <v>9.503488814872938</v>
      </c>
      <c r="FI8" s="8">
        <v>9.2045576922412593</v>
      </c>
      <c r="FJ8" s="8">
        <v>9.1297450786877903</v>
      </c>
      <c r="FK8" s="8">
        <v>8.9586467512729051</v>
      </c>
      <c r="FL8" s="8">
        <v>8.7939924520572852</v>
      </c>
      <c r="FM8" s="8">
        <v>8.5427981503128514</v>
      </c>
      <c r="FN8" s="8">
        <v>8.2518926619036463</v>
      </c>
      <c r="FO8" s="8">
        <v>7.9394759821604675</v>
      </c>
      <c r="FP8" s="8">
        <v>7.4115073657939101</v>
      </c>
      <c r="FQ8" s="8">
        <v>7.0912992208439656</v>
      </c>
      <c r="FR8" s="8">
        <v>6.7305737825348819</v>
      </c>
      <c r="FS8" s="8">
        <v>6.3597039473346522</v>
      </c>
      <c r="FT8" s="8">
        <v>6.1092688633199161</v>
      </c>
      <c r="FU8" s="8">
        <v>5.9954957246878058</v>
      </c>
      <c r="FV8" s="8">
        <v>5.7600053255161656</v>
      </c>
      <c r="FW8" s="8">
        <v>5.6617253796078595</v>
      </c>
      <c r="FX8" s="8">
        <v>5.7285039972510701</v>
      </c>
      <c r="FY8" s="8">
        <v>5.7059090802219403</v>
      </c>
      <c r="FZ8" s="8">
        <v>5.5377636811974318</v>
      </c>
      <c r="GA8" s="8">
        <v>5.4913076385641597</v>
      </c>
      <c r="GB8" s="8">
        <v>5.530229841420268</v>
      </c>
    </row>
    <row r="11" spans="1:184" s="10" customFormat="1" x14ac:dyDescent="0.25">
      <c r="D11" s="10" t="s">
        <v>10763</v>
      </c>
    </row>
    <row r="12" spans="1:184" s="10" customFormat="1" x14ac:dyDescent="0.25">
      <c r="A12" s="9" t="s">
        <v>0</v>
      </c>
      <c r="B12" s="9" t="s">
        <v>2</v>
      </c>
      <c r="C12" s="9" t="s">
        <v>5</v>
      </c>
      <c r="D12" s="9" t="s">
        <v>7177</v>
      </c>
      <c r="E12" s="9" t="s">
        <v>7178</v>
      </c>
      <c r="F12" s="9" t="s">
        <v>7179</v>
      </c>
      <c r="G12" s="9" t="s">
        <v>7180</v>
      </c>
      <c r="H12" s="9" t="s">
        <v>7181</v>
      </c>
      <c r="I12" s="9" t="s">
        <v>7182</v>
      </c>
      <c r="J12" s="9" t="s">
        <v>7183</v>
      </c>
      <c r="K12" s="9" t="s">
        <v>7184</v>
      </c>
      <c r="L12" s="9" t="s">
        <v>7185</v>
      </c>
      <c r="M12" s="9" t="s">
        <v>7186</v>
      </c>
      <c r="N12" s="9" t="s">
        <v>7187</v>
      </c>
      <c r="O12" s="9" t="s">
        <v>7188</v>
      </c>
      <c r="P12" s="9" t="s">
        <v>7189</v>
      </c>
      <c r="Q12" s="9" t="s">
        <v>7190</v>
      </c>
      <c r="R12" s="9" t="s">
        <v>7191</v>
      </c>
      <c r="S12" s="9" t="s">
        <v>7192</v>
      </c>
      <c r="T12" s="9" t="s">
        <v>7193</v>
      </c>
      <c r="U12" s="9" t="s">
        <v>7194</v>
      </c>
      <c r="V12" s="9" t="s">
        <v>7195</v>
      </c>
      <c r="W12" s="9" t="s">
        <v>7196</v>
      </c>
      <c r="X12" s="9" t="s">
        <v>7197</v>
      </c>
      <c r="Y12" s="9" t="s">
        <v>7198</v>
      </c>
      <c r="Z12" s="9" t="s">
        <v>7199</v>
      </c>
      <c r="AA12" s="9" t="s">
        <v>7200</v>
      </c>
      <c r="AB12" s="9" t="s">
        <v>7201</v>
      </c>
      <c r="AC12" s="9" t="s">
        <v>7202</v>
      </c>
      <c r="AD12" s="9" t="s">
        <v>7203</v>
      </c>
      <c r="AE12" s="9" t="s">
        <v>7204</v>
      </c>
      <c r="AF12" s="9" t="s">
        <v>7205</v>
      </c>
      <c r="AG12" s="9" t="s">
        <v>7206</v>
      </c>
      <c r="AH12" s="9" t="s">
        <v>7207</v>
      </c>
      <c r="AI12" s="9" t="s">
        <v>7208</v>
      </c>
      <c r="AJ12" s="9" t="s">
        <v>7209</v>
      </c>
      <c r="AK12" s="9" t="s">
        <v>7210</v>
      </c>
      <c r="AL12" s="9" t="s">
        <v>7211</v>
      </c>
      <c r="AM12" s="9" t="s">
        <v>7212</v>
      </c>
      <c r="AN12" s="9" t="s">
        <v>7213</v>
      </c>
      <c r="AO12" s="9" t="s">
        <v>7214</v>
      </c>
      <c r="AP12" s="9" t="s">
        <v>7215</v>
      </c>
      <c r="AQ12" s="9" t="s">
        <v>7216</v>
      </c>
      <c r="AR12" s="9" t="s">
        <v>7217</v>
      </c>
      <c r="AS12" s="9" t="s">
        <v>7218</v>
      </c>
      <c r="AT12" s="9" t="s">
        <v>7219</v>
      </c>
      <c r="AU12" s="9" t="s">
        <v>7220</v>
      </c>
      <c r="AV12" s="9" t="s">
        <v>7221</v>
      </c>
      <c r="AW12" s="9" t="s">
        <v>7222</v>
      </c>
      <c r="AX12" s="9" t="s">
        <v>7223</v>
      </c>
      <c r="AY12" s="9" t="s">
        <v>7224</v>
      </c>
      <c r="AZ12" s="9" t="s">
        <v>7225</v>
      </c>
      <c r="BA12" s="9" t="s">
        <v>7226</v>
      </c>
      <c r="BB12" s="9" t="s">
        <v>7227</v>
      </c>
      <c r="BC12" s="9" t="s">
        <v>7228</v>
      </c>
      <c r="BD12" s="9" t="s">
        <v>7229</v>
      </c>
      <c r="BE12" s="9" t="s">
        <v>7230</v>
      </c>
      <c r="BF12" s="9" t="s">
        <v>7231</v>
      </c>
      <c r="BG12" s="9" t="s">
        <v>7232</v>
      </c>
      <c r="BH12" s="9" t="s">
        <v>7233</v>
      </c>
      <c r="BI12" s="9" t="s">
        <v>7234</v>
      </c>
      <c r="BJ12" s="9" t="s">
        <v>7235</v>
      </c>
      <c r="BK12" s="9" t="s">
        <v>7236</v>
      </c>
      <c r="BL12" s="9" t="s">
        <v>7237</v>
      </c>
      <c r="BM12" s="9" t="s">
        <v>7238</v>
      </c>
      <c r="BN12" s="9" t="s">
        <v>7239</v>
      </c>
      <c r="BO12" s="9" t="s">
        <v>7240</v>
      </c>
      <c r="BP12" s="9" t="s">
        <v>7241</v>
      </c>
      <c r="BQ12" s="9" t="s">
        <v>7242</v>
      </c>
      <c r="BR12" s="9" t="s">
        <v>7243</v>
      </c>
      <c r="BS12" s="9" t="s">
        <v>7244</v>
      </c>
      <c r="BT12" s="9" t="s">
        <v>7245</v>
      </c>
      <c r="BU12" s="9" t="s">
        <v>7246</v>
      </c>
      <c r="BV12" s="9" t="s">
        <v>7247</v>
      </c>
      <c r="BW12" s="9" t="s">
        <v>7248</v>
      </c>
      <c r="BX12" s="9" t="s">
        <v>7249</v>
      </c>
      <c r="BY12" s="9" t="s">
        <v>7250</v>
      </c>
      <c r="BZ12" s="9" t="s">
        <v>7251</v>
      </c>
      <c r="CA12" s="9" t="s">
        <v>7252</v>
      </c>
      <c r="CB12" s="9" t="s">
        <v>7253</v>
      </c>
      <c r="CC12" s="9" t="s">
        <v>7254</v>
      </c>
      <c r="CD12" s="9" t="s">
        <v>7255</v>
      </c>
      <c r="CE12" s="9" t="s">
        <v>7256</v>
      </c>
      <c r="CF12" s="9" t="s">
        <v>7257</v>
      </c>
      <c r="CG12" s="9" t="s">
        <v>7258</v>
      </c>
      <c r="CH12" s="9" t="s">
        <v>7259</v>
      </c>
      <c r="CI12" s="9" t="s">
        <v>7260</v>
      </c>
      <c r="CJ12" s="9" t="s">
        <v>7261</v>
      </c>
      <c r="CK12" s="9" t="s">
        <v>7262</v>
      </c>
      <c r="CL12" s="9" t="s">
        <v>7263</v>
      </c>
      <c r="CM12" s="9" t="s">
        <v>7264</v>
      </c>
      <c r="CN12" s="9" t="s">
        <v>7265</v>
      </c>
      <c r="CO12" s="9" t="s">
        <v>7266</v>
      </c>
      <c r="CP12" s="9" t="s">
        <v>7267</v>
      </c>
      <c r="CQ12" s="9" t="s">
        <v>7268</v>
      </c>
      <c r="CR12" s="9" t="s">
        <v>7269</v>
      </c>
      <c r="CS12" s="9" t="s">
        <v>7270</v>
      </c>
      <c r="CT12" s="9" t="s">
        <v>7271</v>
      </c>
      <c r="CU12" s="9" t="s">
        <v>7272</v>
      </c>
      <c r="CV12" s="9" t="s">
        <v>7273</v>
      </c>
      <c r="CW12" s="9" t="s">
        <v>7274</v>
      </c>
      <c r="CX12" s="9" t="s">
        <v>7275</v>
      </c>
      <c r="CY12" s="9" t="s">
        <v>7276</v>
      </c>
      <c r="CZ12" s="9" t="s">
        <v>7277</v>
      </c>
      <c r="DA12" s="9" t="s">
        <v>7278</v>
      </c>
      <c r="DB12" s="9" t="s">
        <v>7279</v>
      </c>
      <c r="DC12" s="9" t="s">
        <v>7280</v>
      </c>
      <c r="DD12" s="9" t="s">
        <v>7281</v>
      </c>
      <c r="DE12" s="9" t="s">
        <v>7282</v>
      </c>
      <c r="DF12" s="9" t="s">
        <v>7283</v>
      </c>
      <c r="DG12" s="9" t="s">
        <v>7284</v>
      </c>
      <c r="DH12" s="9" t="s">
        <v>7285</v>
      </c>
      <c r="DI12" s="9" t="s">
        <v>7286</v>
      </c>
      <c r="DJ12" s="9" t="s">
        <v>7287</v>
      </c>
      <c r="DK12" s="9" t="s">
        <v>7288</v>
      </c>
      <c r="DL12" s="9" t="s">
        <v>7289</v>
      </c>
      <c r="DM12" s="9" t="s">
        <v>7290</v>
      </c>
      <c r="DN12" s="9" t="s">
        <v>7291</v>
      </c>
      <c r="DO12" s="9" t="s">
        <v>7292</v>
      </c>
      <c r="DP12" s="9" t="s">
        <v>7293</v>
      </c>
      <c r="DQ12" s="9" t="s">
        <v>7294</v>
      </c>
      <c r="DR12" s="9" t="s">
        <v>7295</v>
      </c>
      <c r="DS12" s="9" t="s">
        <v>7296</v>
      </c>
      <c r="DT12" s="9" t="s">
        <v>7297</v>
      </c>
      <c r="DU12" s="9" t="s">
        <v>7298</v>
      </c>
      <c r="DV12" s="9" t="s">
        <v>7299</v>
      </c>
      <c r="DW12" s="9" t="s">
        <v>7300</v>
      </c>
      <c r="DX12" s="9" t="s">
        <v>7301</v>
      </c>
      <c r="DY12" s="9" t="s">
        <v>7302</v>
      </c>
      <c r="DZ12" s="9" t="s">
        <v>7303</v>
      </c>
      <c r="EA12" s="9" t="s">
        <v>7304</v>
      </c>
      <c r="EB12" s="9" t="s">
        <v>7305</v>
      </c>
      <c r="EC12" s="9" t="s">
        <v>7306</v>
      </c>
      <c r="ED12" s="9" t="s">
        <v>7307</v>
      </c>
      <c r="EE12" s="9" t="s">
        <v>7308</v>
      </c>
      <c r="EF12" s="9" t="s">
        <v>7309</v>
      </c>
      <c r="EG12" s="9" t="s">
        <v>7310</v>
      </c>
      <c r="EH12" s="9" t="s">
        <v>7311</v>
      </c>
      <c r="EI12" s="9" t="s">
        <v>7312</v>
      </c>
      <c r="EJ12" s="9" t="s">
        <v>7313</v>
      </c>
      <c r="EK12" s="9" t="s">
        <v>7314</v>
      </c>
      <c r="EL12" s="9" t="s">
        <v>7315</v>
      </c>
      <c r="EM12" s="9" t="s">
        <v>7316</v>
      </c>
      <c r="EN12" s="9" t="s">
        <v>7317</v>
      </c>
      <c r="EO12" s="9" t="s">
        <v>7318</v>
      </c>
      <c r="EP12" s="9" t="s">
        <v>7319</v>
      </c>
      <c r="EQ12" s="9" t="s">
        <v>7320</v>
      </c>
      <c r="ER12" s="9" t="s">
        <v>7321</v>
      </c>
      <c r="ES12" s="9" t="s">
        <v>7322</v>
      </c>
      <c r="ET12" s="9" t="s">
        <v>7323</v>
      </c>
      <c r="EU12" s="9" t="s">
        <v>7324</v>
      </c>
      <c r="EV12" s="9" t="s">
        <v>7325</v>
      </c>
      <c r="EW12" s="9" t="s">
        <v>7326</v>
      </c>
      <c r="EX12" s="9" t="s">
        <v>7327</v>
      </c>
      <c r="EY12" s="9" t="s">
        <v>7328</v>
      </c>
      <c r="EZ12" s="9" t="s">
        <v>7329</v>
      </c>
      <c r="FA12" s="9" t="s">
        <v>7330</v>
      </c>
      <c r="FB12" s="9" t="s">
        <v>7331</v>
      </c>
      <c r="FC12" s="9" t="s">
        <v>7332</v>
      </c>
      <c r="FD12" s="9" t="s">
        <v>7333</v>
      </c>
      <c r="FE12" s="9" t="s">
        <v>7334</v>
      </c>
      <c r="FF12" s="9" t="s">
        <v>7335</v>
      </c>
      <c r="FG12" s="9" t="s">
        <v>7336</v>
      </c>
      <c r="FH12" s="9" t="s">
        <v>7337</v>
      </c>
      <c r="FI12" s="9" t="s">
        <v>7338</v>
      </c>
      <c r="FJ12" s="9" t="s">
        <v>7339</v>
      </c>
      <c r="FK12" s="9" t="s">
        <v>7340</v>
      </c>
      <c r="FL12" s="9" t="s">
        <v>7341</v>
      </c>
      <c r="FM12" s="9" t="s">
        <v>7342</v>
      </c>
      <c r="FN12" s="9" t="s">
        <v>7343</v>
      </c>
      <c r="FO12" s="9" t="s">
        <v>7344</v>
      </c>
      <c r="FP12" s="9" t="s">
        <v>7345</v>
      </c>
      <c r="FQ12" s="9" t="s">
        <v>7346</v>
      </c>
      <c r="FR12" s="9" t="s">
        <v>7347</v>
      </c>
      <c r="FS12" s="9" t="s">
        <v>7348</v>
      </c>
      <c r="FT12" s="9" t="s">
        <v>7349</v>
      </c>
      <c r="FU12" s="9" t="s">
        <v>7350</v>
      </c>
      <c r="FV12" s="9" t="s">
        <v>7351</v>
      </c>
      <c r="FW12" s="9" t="s">
        <v>7352</v>
      </c>
      <c r="FX12" s="9" t="s">
        <v>7353</v>
      </c>
      <c r="FY12" s="9" t="s">
        <v>7354</v>
      </c>
      <c r="FZ12" s="9" t="s">
        <v>7355</v>
      </c>
      <c r="GA12" s="9" t="s">
        <v>7356</v>
      </c>
      <c r="GB12" s="9" t="s">
        <v>7357</v>
      </c>
    </row>
    <row r="13" spans="1:184" x14ac:dyDescent="0.25">
      <c r="A13" s="6" t="s">
        <v>10764</v>
      </c>
      <c r="B13" s="6" t="s">
        <v>3</v>
      </c>
      <c r="C13" s="7">
        <v>15</v>
      </c>
      <c r="D13" s="8">
        <v>0.20177799405623445</v>
      </c>
      <c r="E13" s="8">
        <v>0.19830483279098157</v>
      </c>
      <c r="F13" s="8">
        <v>0.19560048144422532</v>
      </c>
      <c r="G13" s="8">
        <v>0.2023371044212191</v>
      </c>
      <c r="H13" s="8">
        <v>0.21290850351142135</v>
      </c>
      <c r="I13" s="8">
        <v>0.22130788649079611</v>
      </c>
      <c r="J13" s="8">
        <v>0.21060913249316451</v>
      </c>
      <c r="K13" s="8">
        <v>0.29834377486074093</v>
      </c>
      <c r="L13" s="8">
        <v>0.47772115635988199</v>
      </c>
      <c r="M13" s="8">
        <v>0.47594611329300829</v>
      </c>
      <c r="N13" s="8">
        <v>0.48011478623462556</v>
      </c>
      <c r="O13" s="8">
        <v>0.47812345108257626</v>
      </c>
      <c r="P13" s="8">
        <v>0.47640140964885669</v>
      </c>
      <c r="Q13" s="8">
        <v>0.33381127740329458</v>
      </c>
      <c r="R13" s="8">
        <v>0.23161091920891339</v>
      </c>
      <c r="S13" s="8">
        <v>0.19048195560675793</v>
      </c>
      <c r="T13" s="8">
        <v>0.1742648372007666</v>
      </c>
      <c r="U13" s="8">
        <v>0.17164647427755392</v>
      </c>
      <c r="V13" s="8">
        <v>0.1768035559096186</v>
      </c>
      <c r="W13" s="8">
        <v>0.17284110743581788</v>
      </c>
      <c r="X13" s="8">
        <v>0.17377180747642312</v>
      </c>
      <c r="Y13" s="8">
        <v>0.16935592692090221</v>
      </c>
      <c r="Z13" s="8">
        <v>0.16429798571466206</v>
      </c>
      <c r="AA13" s="8">
        <v>0.15566684979020229</v>
      </c>
      <c r="AB13" s="8">
        <v>0.16466768771052395</v>
      </c>
      <c r="AC13" s="8">
        <v>0.17398624776255411</v>
      </c>
      <c r="AD13" s="8">
        <v>0.18457087857661572</v>
      </c>
      <c r="AE13" s="8">
        <v>0.18062617428814493</v>
      </c>
      <c r="AF13" s="8">
        <v>0.17528961650325797</v>
      </c>
      <c r="AG13" s="8">
        <v>0.17865661339524885</v>
      </c>
      <c r="AH13" s="8">
        <v>0.17769879237462655</v>
      </c>
      <c r="AI13" s="8">
        <v>0.17982264808208287</v>
      </c>
      <c r="AJ13" s="8">
        <v>0.16855177564693755</v>
      </c>
      <c r="AK13" s="8">
        <v>0.1695860188674464</v>
      </c>
      <c r="AL13" s="8">
        <v>0.17348833481845283</v>
      </c>
      <c r="AM13" s="8">
        <v>0.16929666636545168</v>
      </c>
      <c r="AN13" s="8">
        <v>0.17079073588734142</v>
      </c>
      <c r="AO13" s="8">
        <v>0.19509657446182904</v>
      </c>
      <c r="AP13" s="8">
        <v>0.20151635865120829</v>
      </c>
      <c r="AQ13" s="8">
        <v>0.22006960455768201</v>
      </c>
      <c r="AR13" s="8">
        <v>0.19969859859055558</v>
      </c>
      <c r="AS13" s="8">
        <v>0.19219025311777715</v>
      </c>
      <c r="AT13" s="8">
        <v>0.20263890248902361</v>
      </c>
      <c r="AU13" s="8">
        <v>0.21223743066473133</v>
      </c>
      <c r="AV13" s="8">
        <v>0.21001160929159232</v>
      </c>
      <c r="AW13" s="8">
        <v>0.20497415821964282</v>
      </c>
      <c r="AX13" s="8">
        <v>0.21762365748390558</v>
      </c>
      <c r="AY13" s="8">
        <v>0.23969574423271212</v>
      </c>
      <c r="AZ13" s="8">
        <v>0.23431646551760488</v>
      </c>
      <c r="BA13" s="8">
        <v>0.23292619176832399</v>
      </c>
      <c r="BB13" s="8">
        <v>0.23932983282351025</v>
      </c>
      <c r="BC13" s="8">
        <v>0.24966162688046431</v>
      </c>
      <c r="BD13" s="8">
        <v>0.24248940502191413</v>
      </c>
      <c r="BE13" s="8">
        <v>0.23580021144402358</v>
      </c>
      <c r="BF13" s="8">
        <v>0.23082356771643917</v>
      </c>
      <c r="BG13" s="8">
        <v>0.22648726558532109</v>
      </c>
      <c r="BH13" s="8">
        <v>0.22958921813501876</v>
      </c>
      <c r="BI13" s="8">
        <v>0.22124419906330708</v>
      </c>
      <c r="BJ13" s="8">
        <v>0.21954048426089753</v>
      </c>
      <c r="BK13" s="8">
        <v>0.21654901022569825</v>
      </c>
      <c r="BL13" s="8">
        <v>0.21741440697959014</v>
      </c>
      <c r="BM13" s="8">
        <v>0.20682603712258346</v>
      </c>
      <c r="BN13" s="8">
        <v>0.18137902834708264</v>
      </c>
      <c r="BO13" s="8">
        <v>0.15276508739648317</v>
      </c>
      <c r="BP13" s="8">
        <v>0.15735261217529678</v>
      </c>
      <c r="BQ13" s="8">
        <v>0.16370556966418265</v>
      </c>
      <c r="BR13" s="8">
        <v>0.15982254544602717</v>
      </c>
      <c r="BS13" s="8">
        <v>0.16652268946130444</v>
      </c>
      <c r="BT13" s="8">
        <v>0.17060092200598051</v>
      </c>
      <c r="BU13" s="8">
        <v>0.16312277010122753</v>
      </c>
      <c r="BV13" s="8">
        <v>0.14988956438055873</v>
      </c>
      <c r="BW13" s="8">
        <v>0.15799611111751893</v>
      </c>
      <c r="BX13" s="8">
        <v>0.15480934990460915</v>
      </c>
      <c r="BY13" s="8">
        <v>0.15888203084608973</v>
      </c>
      <c r="BZ13" s="8">
        <v>0.1663715916251651</v>
      </c>
      <c r="CA13" s="8">
        <v>0.16015479893865087</v>
      </c>
      <c r="CB13" s="8">
        <v>0.15873386778370366</v>
      </c>
      <c r="CC13" s="8">
        <v>0.17167239562826886</v>
      </c>
      <c r="CD13" s="8">
        <v>0.18519130685712087</v>
      </c>
      <c r="CE13" s="8">
        <v>0.19888231228846578</v>
      </c>
      <c r="CF13" s="8">
        <v>0.22053114174595717</v>
      </c>
      <c r="CG13" s="8">
        <v>0.23048151795796834</v>
      </c>
      <c r="CH13" s="8">
        <v>0.2430062718478454</v>
      </c>
      <c r="CI13" s="8">
        <v>0.24494164313537636</v>
      </c>
      <c r="CJ13" s="8">
        <v>0.23998004548856014</v>
      </c>
      <c r="CK13" s="8">
        <v>0.24921762082314863</v>
      </c>
      <c r="CL13" s="8">
        <v>0.23016116447448806</v>
      </c>
      <c r="CM13" s="8">
        <v>0.23450485727023074</v>
      </c>
      <c r="CN13" s="8">
        <v>0.21582025398806917</v>
      </c>
      <c r="CO13" s="8">
        <v>0.20742179120350748</v>
      </c>
      <c r="CP13" s="8">
        <v>0.21204737432795365</v>
      </c>
      <c r="CQ13" s="8">
        <v>0.20518223452700302</v>
      </c>
      <c r="CR13" s="8">
        <v>0.2059878268445296</v>
      </c>
      <c r="CS13" s="8">
        <v>0.18509988422525012</v>
      </c>
      <c r="CT13" s="8">
        <v>0.19122727428117983</v>
      </c>
      <c r="CU13" s="8">
        <v>0.18254033404483574</v>
      </c>
      <c r="CV13" s="8">
        <v>0.17136437724959666</v>
      </c>
      <c r="CW13" s="8">
        <v>0.16336194411603003</v>
      </c>
      <c r="CX13" s="8">
        <v>0.16440482126139849</v>
      </c>
      <c r="CY13" s="8">
        <v>0.14004602726879381</v>
      </c>
      <c r="CZ13" s="8">
        <v>0.1251150357918881</v>
      </c>
      <c r="DA13" s="8">
        <v>0.12694017114617187</v>
      </c>
      <c r="DB13" s="8">
        <v>0.12533277833372669</v>
      </c>
      <c r="DC13" s="8">
        <v>0.1278011294729543</v>
      </c>
      <c r="DD13" s="8">
        <v>0.11883170592765471</v>
      </c>
      <c r="DE13" s="8">
        <v>0.13102744437478189</v>
      </c>
      <c r="DF13" s="8">
        <v>0.1510822812273151</v>
      </c>
      <c r="DG13" s="8">
        <v>0.16706240788558172</v>
      </c>
      <c r="DH13" s="8">
        <v>0.18406421320761474</v>
      </c>
      <c r="DI13" s="8">
        <v>0.19937743446763193</v>
      </c>
      <c r="DJ13" s="8">
        <v>0.20579237801560851</v>
      </c>
      <c r="DK13" s="8">
        <v>0.21310868254584858</v>
      </c>
      <c r="DL13" s="8">
        <v>0.21367906834063186</v>
      </c>
      <c r="DM13" s="8">
        <v>0.21727955882666347</v>
      </c>
      <c r="DN13" s="8">
        <v>0.21836747768989004</v>
      </c>
      <c r="DO13" s="8">
        <v>0.22269182516473018</v>
      </c>
      <c r="DP13" s="8">
        <v>0.22792023974503761</v>
      </c>
      <c r="DQ13" s="8">
        <v>0.23068225222091063</v>
      </c>
      <c r="DR13" s="8">
        <v>0.23614880277417236</v>
      </c>
      <c r="DS13" s="8">
        <v>0.26177179377576215</v>
      </c>
      <c r="DT13" s="8">
        <v>0.26948140582046054</v>
      </c>
      <c r="DU13" s="8">
        <v>0.27195512625140039</v>
      </c>
      <c r="DV13" s="8">
        <v>0.28181084610272245</v>
      </c>
      <c r="DW13" s="8">
        <v>0.2998950601980821</v>
      </c>
      <c r="DX13" s="8">
        <v>0.31614685990846975</v>
      </c>
      <c r="DY13" s="8">
        <v>0.33270830251252231</v>
      </c>
      <c r="DZ13" s="8">
        <v>0.32330622263453401</v>
      </c>
      <c r="EA13" s="8">
        <v>0.31714946100966901</v>
      </c>
      <c r="EB13" s="8">
        <v>0.30286821668863501</v>
      </c>
      <c r="EC13" s="8">
        <v>0.30054793681927533</v>
      </c>
      <c r="ED13" s="8">
        <v>0.29288187150573097</v>
      </c>
      <c r="EE13" s="8">
        <v>0.28349205490899398</v>
      </c>
      <c r="EF13" s="8">
        <v>0.27839599421794431</v>
      </c>
      <c r="EG13" s="8">
        <v>0.27074190528385217</v>
      </c>
      <c r="EH13" s="8">
        <v>0.2644043029595386</v>
      </c>
      <c r="EI13" s="8">
        <v>0.26195042553564007</v>
      </c>
      <c r="EJ13" s="8">
        <v>0.26087520590967811</v>
      </c>
      <c r="EK13" s="8">
        <v>0.26779771897193028</v>
      </c>
      <c r="EL13" s="8">
        <v>0.274699311328989</v>
      </c>
      <c r="EM13" s="8">
        <v>0.25687656718682822</v>
      </c>
      <c r="EN13" s="8">
        <v>0.26221560964978424</v>
      </c>
      <c r="EO13" s="8">
        <v>0.2578102607469826</v>
      </c>
      <c r="EP13" s="8">
        <v>0.24558353712875497</v>
      </c>
      <c r="EQ13" s="8">
        <v>0.23428218762489261</v>
      </c>
      <c r="ER13" s="8">
        <v>0.24015853067211046</v>
      </c>
      <c r="ES13" s="8">
        <v>0.23313549102973222</v>
      </c>
      <c r="ET13" s="8">
        <v>0.23863368206101609</v>
      </c>
      <c r="EU13" s="8">
        <v>0.24360227083509398</v>
      </c>
      <c r="EV13" s="8">
        <v>0.2331085251101235</v>
      </c>
      <c r="EW13" s="8">
        <v>0.23974124150841244</v>
      </c>
      <c r="EX13" s="8">
        <v>0.25043231504716101</v>
      </c>
      <c r="EY13" s="8">
        <v>0.25636312725485322</v>
      </c>
      <c r="EZ13" s="8">
        <v>0.27011411782544448</v>
      </c>
      <c r="FA13" s="8">
        <v>0.2769089693500571</v>
      </c>
      <c r="FB13" s="8">
        <v>0.27036058851519273</v>
      </c>
      <c r="FC13" s="8">
        <v>0.25653696504900642</v>
      </c>
      <c r="FD13" s="8">
        <v>0.24864878516525257</v>
      </c>
      <c r="FE13" s="8">
        <v>0.22895564637906191</v>
      </c>
      <c r="FF13" s="8">
        <v>0.22841539513047224</v>
      </c>
      <c r="FG13" s="8">
        <v>0.23194972764774127</v>
      </c>
      <c r="FH13" s="8">
        <v>0.22437123963278932</v>
      </c>
      <c r="FI13" s="8">
        <v>0.22510580297795418</v>
      </c>
      <c r="FJ13" s="8">
        <v>0.22428046474275737</v>
      </c>
      <c r="FK13" s="8">
        <v>0.23392810148376281</v>
      </c>
      <c r="FL13" s="8">
        <v>0.24455470808177823</v>
      </c>
      <c r="FM13" s="8">
        <v>0.25110207852561339</v>
      </c>
      <c r="FN13" s="8">
        <v>0.25457751050321181</v>
      </c>
      <c r="FO13" s="8">
        <v>0.25952711635932091</v>
      </c>
      <c r="FP13" s="8">
        <v>0.24815521254316708</v>
      </c>
      <c r="FQ13" s="8">
        <v>0.24521462796870946</v>
      </c>
      <c r="FR13" s="8">
        <v>0.24785335922907503</v>
      </c>
      <c r="FS13" s="8">
        <v>0.25953516892816525</v>
      </c>
      <c r="FT13" s="8">
        <v>0.27070870448403545</v>
      </c>
      <c r="FU13" s="8">
        <v>0.27482385989226155</v>
      </c>
      <c r="FV13" s="8">
        <v>0.2955728692441274</v>
      </c>
      <c r="FW13" s="8">
        <v>0.28729031330328569</v>
      </c>
      <c r="FX13" s="8">
        <v>0.31504417061519463</v>
      </c>
      <c r="FY13" s="8">
        <v>0.31572014663273018</v>
      </c>
      <c r="FZ13" s="8">
        <v>0.32400193821525292</v>
      </c>
      <c r="GA13" s="8">
        <v>0.33542750886845124</v>
      </c>
      <c r="GB13" s="8">
        <v>0.33245627023771362</v>
      </c>
    </row>
    <row r="14" spans="1:184" x14ac:dyDescent="0.25">
      <c r="A14" s="6" t="s">
        <v>10764</v>
      </c>
      <c r="B14" s="6" t="s">
        <v>4</v>
      </c>
      <c r="C14" s="7">
        <v>8</v>
      </c>
      <c r="D14" s="8">
        <v>0.31252014000103762</v>
      </c>
      <c r="E14" s="8">
        <v>0.32746895882826627</v>
      </c>
      <c r="F14" s="8">
        <v>0.31982331469658037</v>
      </c>
      <c r="G14" s="8">
        <v>0.277646434085001</v>
      </c>
      <c r="H14" s="8">
        <v>0.25644458878660087</v>
      </c>
      <c r="I14" s="8">
        <v>0.26761786328577397</v>
      </c>
      <c r="J14" s="8">
        <v>0.26417857020305208</v>
      </c>
      <c r="K14" s="8">
        <v>0.27213049448774829</v>
      </c>
      <c r="L14" s="8">
        <v>0.28723523795735828</v>
      </c>
      <c r="M14" s="8">
        <v>0.27188062346169428</v>
      </c>
      <c r="N14" s="8">
        <v>0.26869067287355514</v>
      </c>
      <c r="O14" s="8">
        <v>0.28872854633856687</v>
      </c>
      <c r="P14" s="8">
        <v>0.3006912987059297</v>
      </c>
      <c r="Q14" s="8">
        <v>0.29172592393245711</v>
      </c>
      <c r="R14" s="8">
        <v>0.28715125742511266</v>
      </c>
      <c r="S14" s="8">
        <v>0.27496476294383076</v>
      </c>
      <c r="T14" s="8">
        <v>0.22632909698135034</v>
      </c>
      <c r="U14" s="8">
        <v>0.16883019595533599</v>
      </c>
      <c r="V14" s="8">
        <v>0.16308945358036242</v>
      </c>
      <c r="W14" s="8">
        <v>0.1848718877076459</v>
      </c>
      <c r="X14" s="8">
        <v>0.19344290357452126</v>
      </c>
      <c r="Y14" s="8">
        <v>0.20586749954955444</v>
      </c>
      <c r="Z14" s="8">
        <v>0.19548719267225992</v>
      </c>
      <c r="AA14" s="8">
        <v>0.26411989273944431</v>
      </c>
      <c r="AB14" s="8">
        <v>0.3537657931897677</v>
      </c>
      <c r="AC14" s="8">
        <v>0.34634613751449927</v>
      </c>
      <c r="AD14" s="8">
        <v>0.35108321386619651</v>
      </c>
      <c r="AE14" s="8">
        <v>0.35989696875267357</v>
      </c>
      <c r="AF14" s="8">
        <v>0.36481397500680385</v>
      </c>
      <c r="AG14" s="8">
        <v>0.32482003800917142</v>
      </c>
      <c r="AH14" s="8">
        <v>0.31378181918545811</v>
      </c>
      <c r="AI14" s="8">
        <v>0.31374243779144706</v>
      </c>
      <c r="AJ14" s="8">
        <v>0.30321252290779627</v>
      </c>
      <c r="AK14" s="8">
        <v>0.32548302940538421</v>
      </c>
      <c r="AL14" s="8">
        <v>0.32457308326399398</v>
      </c>
      <c r="AM14" s="8">
        <v>0.34017110972652631</v>
      </c>
      <c r="AN14" s="8">
        <v>0.33357673495587892</v>
      </c>
      <c r="AO14" s="8">
        <v>0.35526933429807939</v>
      </c>
      <c r="AP14" s="8">
        <v>0.37690784320860188</v>
      </c>
      <c r="AQ14" s="8">
        <v>0.38759089815187042</v>
      </c>
      <c r="AR14" s="8">
        <v>0.41428297753493681</v>
      </c>
      <c r="AS14" s="8">
        <v>0.45260805944333432</v>
      </c>
      <c r="AT14" s="8">
        <v>0.46251774809859686</v>
      </c>
      <c r="AU14" s="8">
        <v>0.46292829868924046</v>
      </c>
      <c r="AV14" s="8">
        <v>0.45055559757749097</v>
      </c>
      <c r="AW14" s="8">
        <v>0.45744512074675914</v>
      </c>
      <c r="AX14" s="8">
        <v>0.44880237812474305</v>
      </c>
      <c r="AY14" s="8">
        <v>0.41114658879467014</v>
      </c>
      <c r="AZ14" s="8">
        <v>0.39919333799719603</v>
      </c>
      <c r="BA14" s="8">
        <v>0.43081487857984357</v>
      </c>
      <c r="BB14" s="8">
        <v>0.4148146295939546</v>
      </c>
      <c r="BC14" s="8">
        <v>0.42282160106165095</v>
      </c>
      <c r="BD14" s="8">
        <v>0.43366489520347806</v>
      </c>
      <c r="BE14" s="8">
        <v>0.44058514232725138</v>
      </c>
      <c r="BF14" s="8">
        <v>0.43663355046843838</v>
      </c>
      <c r="BG14" s="8">
        <v>0.42528475731888793</v>
      </c>
      <c r="BH14" s="8">
        <v>0.46936229242834765</v>
      </c>
      <c r="BI14" s="8">
        <v>0.48527542141409508</v>
      </c>
      <c r="BJ14" s="8">
        <v>0.50907767490819433</v>
      </c>
      <c r="BK14" s="8">
        <v>0.50866947421735575</v>
      </c>
      <c r="BL14" s="8">
        <v>0.48815846086942127</v>
      </c>
      <c r="BM14" s="8">
        <v>0.48692716858436391</v>
      </c>
      <c r="BN14" s="8">
        <v>0.49449404457750179</v>
      </c>
      <c r="BO14" s="8">
        <v>0.46190799309866076</v>
      </c>
      <c r="BP14" s="8">
        <v>0.47431995899522139</v>
      </c>
      <c r="BQ14" s="8">
        <v>0.45981898668020038</v>
      </c>
      <c r="BR14" s="8">
        <v>0.4195999143961574</v>
      </c>
      <c r="BS14" s="8">
        <v>0.43343174474924118</v>
      </c>
      <c r="BT14" s="8">
        <v>0.38436239972964248</v>
      </c>
      <c r="BU14" s="8">
        <v>0.39154697418640849</v>
      </c>
      <c r="BV14" s="8">
        <v>0.35238650137558414</v>
      </c>
      <c r="BW14" s="8">
        <v>0.34945964025238141</v>
      </c>
      <c r="BX14" s="8">
        <v>0.32760090991303853</v>
      </c>
      <c r="BY14" s="8">
        <v>0.31181142092945352</v>
      </c>
      <c r="BZ14" s="8">
        <v>0.26541510151254383</v>
      </c>
      <c r="CA14" s="8">
        <v>0.25906846496023017</v>
      </c>
      <c r="CB14" s="8">
        <v>0.23816810814916761</v>
      </c>
      <c r="CC14" s="8">
        <v>0.21309271674691799</v>
      </c>
      <c r="CD14" s="8">
        <v>0.20762152625172473</v>
      </c>
      <c r="CE14" s="8">
        <v>0.14747699928570737</v>
      </c>
      <c r="CF14" s="8">
        <v>0.14940439661822885</v>
      </c>
      <c r="CG14" s="8">
        <v>0.15272650563204501</v>
      </c>
      <c r="CH14" s="8">
        <v>0.16235057553080148</v>
      </c>
      <c r="CI14" s="8">
        <v>0.16474926404226556</v>
      </c>
      <c r="CJ14" s="8">
        <v>0.25230777387620129</v>
      </c>
      <c r="CK14" s="8">
        <v>0.25463974990947058</v>
      </c>
      <c r="CL14" s="8">
        <v>0.27099433069739376</v>
      </c>
      <c r="CM14" s="8">
        <v>0.2990431941379606</v>
      </c>
      <c r="CN14" s="8">
        <v>0.32093529783260411</v>
      </c>
      <c r="CO14" s="8">
        <v>0.32130400337611015</v>
      </c>
      <c r="CP14" s="8">
        <v>0.32208374470087342</v>
      </c>
      <c r="CQ14" s="8">
        <v>0.32304132796468077</v>
      </c>
      <c r="CR14" s="8">
        <v>0.34921908310606059</v>
      </c>
      <c r="CS14" s="8">
        <v>0.39560239648550427</v>
      </c>
      <c r="CT14" s="8">
        <v>0.46180685668934451</v>
      </c>
      <c r="CU14" s="8">
        <v>0.50803311679585084</v>
      </c>
      <c r="CV14" s="8">
        <v>0.47214863917979161</v>
      </c>
      <c r="CW14" s="8">
        <v>0.55098966264180305</v>
      </c>
      <c r="CX14" s="8">
        <v>0.4856051832971382</v>
      </c>
      <c r="CY14" s="8">
        <v>0.45977139674795886</v>
      </c>
      <c r="CZ14" s="8">
        <v>0.54127770258613683</v>
      </c>
      <c r="DA14" s="8">
        <v>0.49484946453370243</v>
      </c>
      <c r="DB14" s="8">
        <v>0.52026837865894349</v>
      </c>
      <c r="DC14" s="8">
        <v>0.52402844556466621</v>
      </c>
      <c r="DD14" s="8">
        <v>0.50548532974420712</v>
      </c>
      <c r="DE14" s="8">
        <v>0.53018396327584483</v>
      </c>
      <c r="DF14" s="8">
        <v>0.55383847400593289</v>
      </c>
      <c r="DG14" s="8">
        <v>0.56444386434392058</v>
      </c>
      <c r="DH14" s="8">
        <v>0.49587942036537641</v>
      </c>
      <c r="DI14" s="8">
        <v>0.50705474100255876</v>
      </c>
      <c r="DJ14" s="8">
        <v>0.43338280765064446</v>
      </c>
      <c r="DK14" s="8">
        <v>0.38625429552068563</v>
      </c>
      <c r="DL14" s="8">
        <v>0.37645127301854986</v>
      </c>
      <c r="DM14" s="8">
        <v>0.3963722358459924</v>
      </c>
      <c r="DN14" s="8">
        <v>0.37429281085355975</v>
      </c>
      <c r="DO14" s="8">
        <v>0.348639611438883</v>
      </c>
      <c r="DP14" s="8">
        <v>0.37134360340535622</v>
      </c>
      <c r="DQ14" s="8">
        <v>0.43422291365687377</v>
      </c>
      <c r="DR14" s="8">
        <v>0.53366572963231307</v>
      </c>
      <c r="DS14" s="8">
        <v>0.63270900584614442</v>
      </c>
      <c r="DT14" s="8">
        <v>0.65030076568482009</v>
      </c>
      <c r="DU14" s="8">
        <v>0.71628429944335947</v>
      </c>
      <c r="DV14" s="8">
        <v>0.76664717818527872</v>
      </c>
      <c r="DW14" s="8">
        <v>0.77346128728048746</v>
      </c>
      <c r="DX14" s="8">
        <v>0.83362581421872362</v>
      </c>
      <c r="DY14" s="8">
        <v>0.8290850790549027</v>
      </c>
      <c r="DZ14" s="8">
        <v>0.76062199763181437</v>
      </c>
      <c r="EA14" s="8">
        <v>0.84582697358873771</v>
      </c>
      <c r="EB14" s="8">
        <v>0.84531449161861583</v>
      </c>
      <c r="EC14" s="8">
        <v>0.85638629351431805</v>
      </c>
      <c r="ED14" s="8">
        <v>0.9304259070870069</v>
      </c>
      <c r="EE14" s="8">
        <v>0.98393404823991748</v>
      </c>
      <c r="EF14" s="8">
        <v>1.0529625323511382</v>
      </c>
      <c r="EG14" s="8">
        <v>1.0730833496151981</v>
      </c>
      <c r="EH14" s="8">
        <v>1.0856474606661375</v>
      </c>
      <c r="EI14" s="8">
        <v>0.94626402895641915</v>
      </c>
      <c r="EJ14" s="8">
        <v>0.86691978059148667</v>
      </c>
      <c r="EK14" s="8">
        <v>0.93190103954193237</v>
      </c>
      <c r="EL14" s="8">
        <v>0.97739973258090695</v>
      </c>
      <c r="EM14" s="8">
        <v>0.99473717411217633</v>
      </c>
      <c r="EN14" s="8">
        <v>1.0031324778057376</v>
      </c>
      <c r="EO14" s="8">
        <v>1.0211384578699965</v>
      </c>
      <c r="EP14" s="8">
        <v>0.99258220473488157</v>
      </c>
      <c r="EQ14" s="8">
        <v>0.97854753086829327</v>
      </c>
      <c r="ER14" s="8">
        <v>1.1499881480253598</v>
      </c>
      <c r="ES14" s="8">
        <v>1.1703081464828369</v>
      </c>
      <c r="ET14" s="8">
        <v>1.2692305534469968</v>
      </c>
      <c r="EU14" s="8">
        <v>1.2858223285919173</v>
      </c>
      <c r="EV14" s="8">
        <v>1.3036197296506093</v>
      </c>
      <c r="EW14" s="8">
        <v>1.3427019141566647</v>
      </c>
      <c r="EX14" s="8">
        <v>1.3453695965659926</v>
      </c>
      <c r="EY14" s="8">
        <v>1.3283173125594387</v>
      </c>
      <c r="EZ14" s="8">
        <v>1.3042631523162249</v>
      </c>
      <c r="FA14" s="8">
        <v>1.2223157380957446</v>
      </c>
      <c r="FB14" s="8">
        <v>1.1649901295094249</v>
      </c>
      <c r="FC14" s="8">
        <v>1.137428177954569</v>
      </c>
      <c r="FD14" s="8">
        <v>1.108192403609956</v>
      </c>
      <c r="FE14" s="8">
        <v>0.98603693989825558</v>
      </c>
      <c r="FF14" s="8">
        <v>1.0009723057705944</v>
      </c>
      <c r="FG14" s="8">
        <v>0.92813305829974146</v>
      </c>
      <c r="FH14" s="8">
        <v>0.90184406545287099</v>
      </c>
      <c r="FI14" s="8">
        <v>0.93644858229469075</v>
      </c>
      <c r="FJ14" s="8">
        <v>0.96315293786855216</v>
      </c>
      <c r="FK14" s="8">
        <v>0.98914767116520008</v>
      </c>
      <c r="FL14" s="8">
        <v>1.0358104246319646</v>
      </c>
      <c r="FM14" s="8">
        <v>1.1134028855416396</v>
      </c>
      <c r="FN14" s="8">
        <v>1.1920284411859223</v>
      </c>
      <c r="FO14" s="8">
        <v>1.2514720464979263</v>
      </c>
      <c r="FP14" s="8">
        <v>1.2110988336770585</v>
      </c>
      <c r="FQ14" s="8">
        <v>1.2478529297911476</v>
      </c>
      <c r="FR14" s="8">
        <v>1.3183393351954824</v>
      </c>
      <c r="FS14" s="8">
        <v>1.2940523718467487</v>
      </c>
      <c r="FT14" s="8">
        <v>1.2496971692148386</v>
      </c>
      <c r="FU14" s="8">
        <v>1.2274433509005127</v>
      </c>
      <c r="FV14" s="8">
        <v>1.1901155367620579</v>
      </c>
      <c r="FW14" s="8">
        <v>1.0886108653474418</v>
      </c>
      <c r="FX14" s="8">
        <v>1.0652547836505342</v>
      </c>
      <c r="FY14" s="8">
        <v>1.0907561119902329</v>
      </c>
      <c r="FZ14" s="8">
        <v>1.0493821859581982</v>
      </c>
      <c r="GA14" s="8">
        <v>0.91191501702520394</v>
      </c>
      <c r="GB14" s="8">
        <v>0.90996735132675943</v>
      </c>
    </row>
  </sheetData>
  <phoneticPr fontId="3" type="noConversion"/>
  <pageMargins left="0.7" right="0.7" top="0.75" bottom="0.75" header="0.3" footer="0.3"/>
  <pageSetup paperSize="0" orientation="portrait" horizontalDpi="203" verticalDpi="20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2FF6A-28D5-4992-975E-08EE3C80EC82}">
  <dimension ref="A1:BL14"/>
  <sheetViews>
    <sheetView workbookViewId="0">
      <pane xSplit="3" topLeftCell="D1" activePane="topRight" state="frozen"/>
      <selection pane="topRight" activeCell="S27" sqref="S27"/>
    </sheetView>
  </sheetViews>
  <sheetFormatPr defaultRowHeight="15" x14ac:dyDescent="0.25"/>
  <cols>
    <col min="1" max="1" width="10.140625" style="7" bestFit="1" customWidth="1"/>
    <col min="2" max="2" width="11" style="7" bestFit="1" customWidth="1"/>
    <col min="3" max="3" width="11.85546875" style="7" customWidth="1"/>
    <col min="4" max="12" width="8.42578125" style="7" bestFit="1" customWidth="1"/>
    <col min="13" max="64" width="9" style="7" bestFit="1" customWidth="1"/>
    <col min="65" max="65" width="11.7109375" style="7" customWidth="1"/>
    <col min="66" max="66" width="10.7109375" style="7" customWidth="1"/>
    <col min="67" max="67" width="11.7109375" style="7" customWidth="1"/>
    <col min="68" max="68" width="12.7109375" style="7" customWidth="1"/>
    <col min="69" max="79" width="11.7109375" style="7" customWidth="1"/>
    <col min="80" max="80" width="10.7109375" style="7" customWidth="1"/>
    <col min="81" max="85" width="11.7109375" style="7" customWidth="1"/>
    <col min="86" max="86" width="10.7109375" style="7" customWidth="1"/>
    <col min="87" max="98" width="11.7109375" style="7" customWidth="1"/>
    <col min="99" max="99" width="10.7109375" style="7" customWidth="1"/>
    <col min="100" max="105" width="11.7109375" style="7" customWidth="1"/>
    <col min="106" max="106" width="10.7109375" style="7" customWidth="1"/>
    <col min="107" max="108" width="11.7109375" style="7" customWidth="1"/>
    <col min="109" max="109" width="10.7109375" style="7" customWidth="1"/>
    <col min="110" max="111" width="11.7109375" style="7" customWidth="1"/>
    <col min="112" max="112" width="10.7109375" style="7" customWidth="1"/>
    <col min="113" max="125" width="11.7109375" style="7" customWidth="1"/>
    <col min="126" max="16384" width="9.140625" style="7"/>
  </cols>
  <sheetData>
    <row r="1" spans="1:64" s="10" customFormat="1" x14ac:dyDescent="0.25">
      <c r="A1" s="9"/>
      <c r="B1" s="9"/>
      <c r="C1" s="9"/>
      <c r="D1" s="9" t="s">
        <v>10784</v>
      </c>
      <c r="E1" s="9" t="s">
        <v>10785</v>
      </c>
      <c r="F1" s="9" t="s">
        <v>10786</v>
      </c>
      <c r="G1" s="9" t="s">
        <v>10787</v>
      </c>
      <c r="H1" s="9" t="s">
        <v>10788</v>
      </c>
      <c r="I1" s="9" t="s">
        <v>10789</v>
      </c>
      <c r="J1" s="9" t="s">
        <v>10790</v>
      </c>
      <c r="K1" s="9" t="s">
        <v>10791</v>
      </c>
      <c r="L1" s="9" t="s">
        <v>10792</v>
      </c>
      <c r="M1" s="9" t="s">
        <v>6187</v>
      </c>
      <c r="N1" s="9" t="s">
        <v>6188</v>
      </c>
      <c r="O1" s="9" t="s">
        <v>6189</v>
      </c>
      <c r="P1" s="9" t="s">
        <v>6190</v>
      </c>
      <c r="Q1" s="9" t="s">
        <v>6191</v>
      </c>
      <c r="R1" s="9" t="s">
        <v>6192</v>
      </c>
      <c r="S1" s="9" t="s">
        <v>6193</v>
      </c>
      <c r="T1" s="9" t="s">
        <v>6194</v>
      </c>
      <c r="U1" s="9" t="s">
        <v>6195</v>
      </c>
      <c r="V1" s="9" t="s">
        <v>6196</v>
      </c>
      <c r="W1" s="9" t="s">
        <v>6197</v>
      </c>
      <c r="X1" s="9" t="s">
        <v>6198</v>
      </c>
      <c r="Y1" s="9" t="s">
        <v>6199</v>
      </c>
      <c r="Z1" s="9" t="s">
        <v>6200</v>
      </c>
      <c r="AA1" s="9" t="s">
        <v>6201</v>
      </c>
      <c r="AB1" s="9" t="s">
        <v>6202</v>
      </c>
      <c r="AC1" s="9" t="s">
        <v>6203</v>
      </c>
      <c r="AD1" s="9" t="s">
        <v>6204</v>
      </c>
      <c r="AE1" s="9" t="s">
        <v>6205</v>
      </c>
      <c r="AF1" s="9" t="s">
        <v>6206</v>
      </c>
      <c r="AG1" s="9" t="s">
        <v>6207</v>
      </c>
      <c r="AH1" s="9" t="s">
        <v>6208</v>
      </c>
      <c r="AI1" s="9" t="s">
        <v>6209</v>
      </c>
      <c r="AJ1" s="9" t="s">
        <v>6210</v>
      </c>
      <c r="AK1" s="9" t="s">
        <v>6211</v>
      </c>
      <c r="AL1" s="9" t="s">
        <v>6212</v>
      </c>
      <c r="AM1" s="9" t="s">
        <v>6213</v>
      </c>
      <c r="AN1" s="9" t="s">
        <v>6214</v>
      </c>
      <c r="AO1" s="9" t="s">
        <v>6215</v>
      </c>
      <c r="AP1" s="9" t="s">
        <v>6216</v>
      </c>
      <c r="AQ1" s="9" t="s">
        <v>6217</v>
      </c>
      <c r="AR1" s="9" t="s">
        <v>6218</v>
      </c>
      <c r="AS1" s="9" t="s">
        <v>6219</v>
      </c>
      <c r="AT1" s="9" t="s">
        <v>6220</v>
      </c>
      <c r="AU1" s="9" t="s">
        <v>6221</v>
      </c>
      <c r="AV1" s="9" t="s">
        <v>6222</v>
      </c>
      <c r="AW1" s="9" t="s">
        <v>6223</v>
      </c>
      <c r="AX1" s="9" t="s">
        <v>6224</v>
      </c>
      <c r="AY1" s="9" t="s">
        <v>6225</v>
      </c>
      <c r="AZ1" s="9" t="s">
        <v>6226</v>
      </c>
      <c r="BA1" s="9" t="s">
        <v>6227</v>
      </c>
      <c r="BB1" s="9" t="s">
        <v>6228</v>
      </c>
      <c r="BC1" s="9" t="s">
        <v>6229</v>
      </c>
      <c r="BD1" s="9" t="s">
        <v>6230</v>
      </c>
      <c r="BE1" s="9" t="s">
        <v>6231</v>
      </c>
      <c r="BF1" s="9" t="s">
        <v>6232</v>
      </c>
      <c r="BG1" s="9" t="s">
        <v>6233</v>
      </c>
      <c r="BH1" s="9" t="s">
        <v>6234</v>
      </c>
      <c r="BI1" s="9" t="s">
        <v>6235</v>
      </c>
      <c r="BJ1" s="9" t="s">
        <v>6236</v>
      </c>
      <c r="BK1" s="9" t="s">
        <v>6237</v>
      </c>
      <c r="BL1" s="9" t="s">
        <v>6238</v>
      </c>
    </row>
    <row r="2" spans="1:64" x14ac:dyDescent="0.25">
      <c r="C2" s="10" t="s">
        <v>6</v>
      </c>
      <c r="D2" s="8">
        <v>-1</v>
      </c>
      <c r="E2" s="8">
        <f>D2+1/30</f>
        <v>-0.96666666666666667</v>
      </c>
      <c r="F2" s="8">
        <f t="shared" ref="F2:BL2" si="0">E2+1/30</f>
        <v>-0.93333333333333335</v>
      </c>
      <c r="G2" s="8">
        <f t="shared" si="0"/>
        <v>-0.9</v>
      </c>
      <c r="H2" s="8">
        <f t="shared" si="0"/>
        <v>-0.8666666666666667</v>
      </c>
      <c r="I2" s="8">
        <f t="shared" si="0"/>
        <v>-0.83333333333333337</v>
      </c>
      <c r="J2" s="8">
        <f t="shared" si="0"/>
        <v>-0.8</v>
      </c>
      <c r="K2" s="8">
        <f t="shared" si="0"/>
        <v>-0.76666666666666672</v>
      </c>
      <c r="L2" s="8">
        <f t="shared" si="0"/>
        <v>-0.73333333333333339</v>
      </c>
      <c r="M2" s="8">
        <f t="shared" si="0"/>
        <v>-0.70000000000000007</v>
      </c>
      <c r="N2" s="8">
        <f t="shared" si="0"/>
        <v>-0.66666666666666674</v>
      </c>
      <c r="O2" s="8">
        <f t="shared" si="0"/>
        <v>-0.63333333333333341</v>
      </c>
      <c r="P2" s="8">
        <f t="shared" si="0"/>
        <v>-0.60000000000000009</v>
      </c>
      <c r="Q2" s="8">
        <f t="shared" si="0"/>
        <v>-0.56666666666666676</v>
      </c>
      <c r="R2" s="8">
        <f t="shared" si="0"/>
        <v>-0.53333333333333344</v>
      </c>
      <c r="S2" s="8">
        <f t="shared" si="0"/>
        <v>-0.50000000000000011</v>
      </c>
      <c r="T2" s="8">
        <f t="shared" si="0"/>
        <v>-0.46666666666666679</v>
      </c>
      <c r="U2" s="8">
        <f t="shared" si="0"/>
        <v>-0.43333333333333346</v>
      </c>
      <c r="V2" s="8">
        <f t="shared" si="0"/>
        <v>-0.40000000000000013</v>
      </c>
      <c r="W2" s="8">
        <f t="shared" si="0"/>
        <v>-0.36666666666666681</v>
      </c>
      <c r="X2" s="8">
        <f t="shared" si="0"/>
        <v>-0.33333333333333348</v>
      </c>
      <c r="Y2" s="8">
        <f t="shared" si="0"/>
        <v>-0.30000000000000016</v>
      </c>
      <c r="Z2" s="8">
        <f t="shared" si="0"/>
        <v>-0.26666666666666683</v>
      </c>
      <c r="AA2" s="8">
        <f t="shared" si="0"/>
        <v>-0.2333333333333335</v>
      </c>
      <c r="AB2" s="8">
        <f t="shared" si="0"/>
        <v>-0.20000000000000018</v>
      </c>
      <c r="AC2" s="8">
        <f t="shared" si="0"/>
        <v>-0.16666666666666685</v>
      </c>
      <c r="AD2" s="8">
        <f t="shared" si="0"/>
        <v>-0.13333333333333353</v>
      </c>
      <c r="AE2" s="8">
        <f t="shared" si="0"/>
        <v>-0.1000000000000002</v>
      </c>
      <c r="AF2" s="8">
        <f t="shared" si="0"/>
        <v>-6.6666666666666874E-2</v>
      </c>
      <c r="AG2" s="8">
        <f t="shared" si="0"/>
        <v>-3.3333333333333541E-2</v>
      </c>
      <c r="AH2" s="8">
        <f t="shared" si="0"/>
        <v>-2.0816681711721685E-16</v>
      </c>
      <c r="AI2" s="8">
        <f t="shared" si="0"/>
        <v>3.3333333333333125E-2</v>
      </c>
      <c r="AJ2" s="8">
        <f t="shared" si="0"/>
        <v>6.6666666666666458E-2</v>
      </c>
      <c r="AK2" s="8">
        <f t="shared" si="0"/>
        <v>9.9999999999999784E-2</v>
      </c>
      <c r="AL2" s="8">
        <f t="shared" si="0"/>
        <v>0.13333333333333311</v>
      </c>
      <c r="AM2" s="8">
        <f t="shared" si="0"/>
        <v>0.16666666666666644</v>
      </c>
      <c r="AN2" s="8">
        <f t="shared" si="0"/>
        <v>0.19999999999999976</v>
      </c>
      <c r="AO2" s="8">
        <f t="shared" si="0"/>
        <v>0.23333333333333309</v>
      </c>
      <c r="AP2" s="8">
        <f t="shared" si="0"/>
        <v>0.26666666666666644</v>
      </c>
      <c r="AQ2" s="8">
        <f t="shared" si="0"/>
        <v>0.29999999999999977</v>
      </c>
      <c r="AR2" s="8">
        <f t="shared" si="0"/>
        <v>0.33333333333333309</v>
      </c>
      <c r="AS2" s="8">
        <f t="shared" si="0"/>
        <v>0.36666666666666642</v>
      </c>
      <c r="AT2" s="8">
        <f t="shared" si="0"/>
        <v>0.39999999999999974</v>
      </c>
      <c r="AU2" s="8">
        <f t="shared" si="0"/>
        <v>0.43333333333333307</v>
      </c>
      <c r="AV2" s="8">
        <f t="shared" si="0"/>
        <v>0.4666666666666664</v>
      </c>
      <c r="AW2" s="8">
        <f t="shared" si="0"/>
        <v>0.49999999999999972</v>
      </c>
      <c r="AX2" s="8">
        <f t="shared" si="0"/>
        <v>0.5333333333333331</v>
      </c>
      <c r="AY2" s="8">
        <f t="shared" si="0"/>
        <v>0.56666666666666643</v>
      </c>
      <c r="AZ2" s="8">
        <f t="shared" si="0"/>
        <v>0.59999999999999976</v>
      </c>
      <c r="BA2" s="8">
        <f t="shared" si="0"/>
        <v>0.63333333333333308</v>
      </c>
      <c r="BB2" s="8">
        <f t="shared" si="0"/>
        <v>0.66666666666666641</v>
      </c>
      <c r="BC2" s="8">
        <f t="shared" si="0"/>
        <v>0.69999999999999973</v>
      </c>
      <c r="BD2" s="8">
        <f t="shared" si="0"/>
        <v>0.73333333333333306</v>
      </c>
      <c r="BE2" s="8">
        <f t="shared" si="0"/>
        <v>0.76666666666666639</v>
      </c>
      <c r="BF2" s="8">
        <f t="shared" si="0"/>
        <v>0.79999999999999971</v>
      </c>
      <c r="BG2" s="8">
        <f t="shared" si="0"/>
        <v>0.83333333333333304</v>
      </c>
      <c r="BH2" s="8">
        <f t="shared" si="0"/>
        <v>0.86666666666666636</v>
      </c>
      <c r="BI2" s="8">
        <f t="shared" si="0"/>
        <v>0.89999999999999969</v>
      </c>
      <c r="BJ2" s="8">
        <f t="shared" si="0"/>
        <v>0.93333333333333302</v>
      </c>
      <c r="BK2" s="8">
        <f t="shared" si="0"/>
        <v>0.96666666666666634</v>
      </c>
      <c r="BL2" s="8">
        <f t="shared" si="0"/>
        <v>0.99999999999999967</v>
      </c>
    </row>
    <row r="3" spans="1:64" x14ac:dyDescent="0.25">
      <c r="C3" s="10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</row>
    <row r="5" spans="1:64" x14ac:dyDescent="0.25">
      <c r="D5" s="10" t="s">
        <v>10762</v>
      </c>
    </row>
    <row r="6" spans="1:64" s="10" customFormat="1" x14ac:dyDescent="0.25">
      <c r="A6" s="9" t="s">
        <v>0</v>
      </c>
      <c r="B6" s="9" t="s">
        <v>2</v>
      </c>
      <c r="C6" s="9" t="s">
        <v>5</v>
      </c>
      <c r="D6" s="9" t="s">
        <v>10766</v>
      </c>
      <c r="E6" s="9" t="s">
        <v>10767</v>
      </c>
      <c r="F6" s="9" t="s">
        <v>10768</v>
      </c>
      <c r="G6" s="9" t="s">
        <v>10769</v>
      </c>
      <c r="H6" s="9" t="s">
        <v>10770</v>
      </c>
      <c r="I6" s="9" t="s">
        <v>10771</v>
      </c>
      <c r="J6" s="9" t="s">
        <v>10772</v>
      </c>
      <c r="K6" s="9" t="s">
        <v>10773</v>
      </c>
      <c r="L6" s="9" t="s">
        <v>10774</v>
      </c>
      <c r="M6" s="9" t="s">
        <v>2602</v>
      </c>
      <c r="N6" s="9" t="s">
        <v>2603</v>
      </c>
      <c r="O6" s="9" t="s">
        <v>2604</v>
      </c>
      <c r="P6" s="9" t="s">
        <v>2605</v>
      </c>
      <c r="Q6" s="9" t="s">
        <v>2606</v>
      </c>
      <c r="R6" s="9" t="s">
        <v>2607</v>
      </c>
      <c r="S6" s="9" t="s">
        <v>2608</v>
      </c>
      <c r="T6" s="9" t="s">
        <v>2609</v>
      </c>
      <c r="U6" s="9" t="s">
        <v>2610</v>
      </c>
      <c r="V6" s="9" t="s">
        <v>2611</v>
      </c>
      <c r="W6" s="9" t="s">
        <v>2612</v>
      </c>
      <c r="X6" s="9" t="s">
        <v>2613</v>
      </c>
      <c r="Y6" s="9" t="s">
        <v>2614</v>
      </c>
      <c r="Z6" s="9" t="s">
        <v>2615</v>
      </c>
      <c r="AA6" s="9" t="s">
        <v>2616</v>
      </c>
      <c r="AB6" s="9" t="s">
        <v>2617</v>
      </c>
      <c r="AC6" s="9" t="s">
        <v>2618</v>
      </c>
      <c r="AD6" s="9" t="s">
        <v>2619</v>
      </c>
      <c r="AE6" s="9" t="s">
        <v>2620</v>
      </c>
      <c r="AF6" s="9" t="s">
        <v>2621</v>
      </c>
      <c r="AG6" s="9" t="s">
        <v>2622</v>
      </c>
      <c r="AH6" s="9" t="s">
        <v>2623</v>
      </c>
      <c r="AI6" s="9" t="s">
        <v>2624</v>
      </c>
      <c r="AJ6" s="9" t="s">
        <v>2625</v>
      </c>
      <c r="AK6" s="9" t="s">
        <v>2626</v>
      </c>
      <c r="AL6" s="9" t="s">
        <v>2627</v>
      </c>
      <c r="AM6" s="9" t="s">
        <v>2628</v>
      </c>
      <c r="AN6" s="9" t="s">
        <v>2629</v>
      </c>
      <c r="AO6" s="9" t="s">
        <v>2630</v>
      </c>
      <c r="AP6" s="9" t="s">
        <v>2631</v>
      </c>
      <c r="AQ6" s="9" t="s">
        <v>2632</v>
      </c>
      <c r="AR6" s="9" t="s">
        <v>2633</v>
      </c>
      <c r="AS6" s="9" t="s">
        <v>2634</v>
      </c>
      <c r="AT6" s="9" t="s">
        <v>2635</v>
      </c>
      <c r="AU6" s="9" t="s">
        <v>2636</v>
      </c>
      <c r="AV6" s="9" t="s">
        <v>2637</v>
      </c>
      <c r="AW6" s="9" t="s">
        <v>2638</v>
      </c>
      <c r="AX6" s="9" t="s">
        <v>2639</v>
      </c>
      <c r="AY6" s="9" t="s">
        <v>2640</v>
      </c>
      <c r="AZ6" s="9" t="s">
        <v>2641</v>
      </c>
      <c r="BA6" s="9" t="s">
        <v>2642</v>
      </c>
      <c r="BB6" s="9" t="s">
        <v>2643</v>
      </c>
      <c r="BC6" s="9" t="s">
        <v>2644</v>
      </c>
      <c r="BD6" s="9" t="s">
        <v>2645</v>
      </c>
      <c r="BE6" s="9" t="s">
        <v>2646</v>
      </c>
      <c r="BF6" s="9" t="s">
        <v>2647</v>
      </c>
      <c r="BG6" s="9" t="s">
        <v>2648</v>
      </c>
      <c r="BH6" s="9" t="s">
        <v>2649</v>
      </c>
      <c r="BI6" s="9" t="s">
        <v>2650</v>
      </c>
      <c r="BJ6" s="9" t="s">
        <v>2651</v>
      </c>
      <c r="BK6" s="9" t="s">
        <v>2652</v>
      </c>
      <c r="BL6" s="9" t="s">
        <v>2653</v>
      </c>
    </row>
    <row r="7" spans="1:64" x14ac:dyDescent="0.25">
      <c r="A7" s="6" t="s">
        <v>10765</v>
      </c>
      <c r="B7" s="6" t="s">
        <v>3</v>
      </c>
      <c r="C7" s="7">
        <v>15</v>
      </c>
      <c r="D7" s="8">
        <v>18.321380276588528</v>
      </c>
      <c r="E7" s="8">
        <v>15.510337588371812</v>
      </c>
      <c r="F7" s="8">
        <v>13.134001346272466</v>
      </c>
      <c r="G7" s="8">
        <v>12.819774725994501</v>
      </c>
      <c r="H7" s="8">
        <v>13.519593695513597</v>
      </c>
      <c r="I7" s="8">
        <v>12.554381571557879</v>
      </c>
      <c r="J7" s="8">
        <v>13.40212850451231</v>
      </c>
      <c r="K7" s="8">
        <v>13.854344614492076</v>
      </c>
      <c r="L7" s="8">
        <v>16.146779627139694</v>
      </c>
      <c r="M7" s="8">
        <v>15.699419169222876</v>
      </c>
      <c r="N7" s="8">
        <v>14.41898864473592</v>
      </c>
      <c r="O7" s="8">
        <v>13.703313442315329</v>
      </c>
      <c r="P7" s="8">
        <v>14.868863655770411</v>
      </c>
      <c r="Q7" s="8">
        <v>14.824204649010737</v>
      </c>
      <c r="R7" s="8">
        <v>15.075561854272481</v>
      </c>
      <c r="S7" s="8">
        <v>14.19137149732213</v>
      </c>
      <c r="T7" s="8">
        <v>13.806552167820731</v>
      </c>
      <c r="U7" s="8">
        <v>15.708768333971825</v>
      </c>
      <c r="V7" s="8">
        <v>16.92902450087881</v>
      </c>
      <c r="W7" s="8">
        <v>17.243539939482918</v>
      </c>
      <c r="X7" s="8">
        <v>17.005754023598961</v>
      </c>
      <c r="Y7" s="8">
        <v>14.465853297042282</v>
      </c>
      <c r="Z7" s="8">
        <v>13.545603878391558</v>
      </c>
      <c r="AA7" s="8">
        <v>12.22502181679925</v>
      </c>
      <c r="AB7" s="8">
        <v>14.176979266263904</v>
      </c>
      <c r="AC7" s="8">
        <v>16.675690136539981</v>
      </c>
      <c r="AD7" s="8">
        <v>17.539877923283825</v>
      </c>
      <c r="AE7" s="8">
        <v>17.95364770324516</v>
      </c>
      <c r="AF7" s="8">
        <v>18.954569347125339</v>
      </c>
      <c r="AG7" s="8">
        <v>18.389836101726452</v>
      </c>
      <c r="AH7" s="8">
        <v>14.246770926802681</v>
      </c>
      <c r="AI7" s="8">
        <v>15.975672820710669</v>
      </c>
      <c r="AJ7" s="8">
        <v>17.104241034362236</v>
      </c>
      <c r="AK7" s="8">
        <v>17.931217018651896</v>
      </c>
      <c r="AL7" s="8">
        <v>17.212454042435592</v>
      </c>
      <c r="AM7" s="8">
        <v>16.988000280192342</v>
      </c>
      <c r="AN7" s="8">
        <v>19.08798813265723</v>
      </c>
      <c r="AO7" s="8">
        <v>17.898839730092519</v>
      </c>
      <c r="AP7" s="8">
        <v>18.239833303139974</v>
      </c>
      <c r="AQ7" s="8">
        <v>16.131861887120344</v>
      </c>
      <c r="AR7" s="8">
        <v>16.289336225170555</v>
      </c>
      <c r="AS7" s="8">
        <v>16.806614189331576</v>
      </c>
      <c r="AT7" s="8">
        <v>17.174136399242837</v>
      </c>
      <c r="AU7" s="8">
        <v>15.988878866359839</v>
      </c>
      <c r="AV7" s="8">
        <v>15.442283136719897</v>
      </c>
      <c r="AW7" s="8">
        <v>14.562402542519655</v>
      </c>
      <c r="AX7" s="8">
        <v>15.835881946078064</v>
      </c>
      <c r="AY7" s="8">
        <v>15.318166697352819</v>
      </c>
      <c r="AZ7" s="8">
        <v>15.545045269368874</v>
      </c>
      <c r="BA7" s="8">
        <v>15.581229338538696</v>
      </c>
      <c r="BB7" s="8">
        <v>13.181985740426722</v>
      </c>
      <c r="BC7" s="8">
        <v>12.837672254974485</v>
      </c>
      <c r="BD7" s="8">
        <v>13.643056514932725</v>
      </c>
      <c r="BE7" s="8">
        <v>13.630992301495635</v>
      </c>
      <c r="BF7" s="8">
        <v>14.519104237284497</v>
      </c>
      <c r="BG7" s="8">
        <v>15.899802148084708</v>
      </c>
      <c r="BH7" s="8">
        <v>15.348347981866992</v>
      </c>
      <c r="BI7" s="8">
        <v>18.916877687582925</v>
      </c>
      <c r="BJ7" s="8">
        <v>14.774689038639981</v>
      </c>
      <c r="BK7" s="8">
        <v>17.635164377460708</v>
      </c>
      <c r="BL7" s="8">
        <v>16.376895818928563</v>
      </c>
    </row>
    <row r="8" spans="1:64" x14ac:dyDescent="0.25">
      <c r="A8" s="6" t="s">
        <v>10765</v>
      </c>
      <c r="B8" s="6" t="s">
        <v>4</v>
      </c>
      <c r="C8" s="7">
        <v>8</v>
      </c>
      <c r="D8" s="8">
        <v>28.128869595259928</v>
      </c>
      <c r="E8" s="8">
        <v>29.606866437737906</v>
      </c>
      <c r="F8" s="8">
        <v>27.372036670906251</v>
      </c>
      <c r="G8" s="8">
        <v>29.923604080405962</v>
      </c>
      <c r="H8" s="8">
        <v>28.271812424198437</v>
      </c>
      <c r="I8" s="8">
        <v>26.686682776858756</v>
      </c>
      <c r="J8" s="8">
        <v>25.470865741927337</v>
      </c>
      <c r="K8" s="8">
        <v>22.751792335147243</v>
      </c>
      <c r="L8" s="8">
        <v>22.886393652540534</v>
      </c>
      <c r="M8" s="8">
        <v>22.938219059596012</v>
      </c>
      <c r="N8" s="8">
        <v>21.298520080160426</v>
      </c>
      <c r="O8" s="8">
        <v>18.970339230103946</v>
      </c>
      <c r="P8" s="8">
        <v>18.168644009370659</v>
      </c>
      <c r="Q8" s="8">
        <v>19.338867273322236</v>
      </c>
      <c r="R8" s="8">
        <v>19.103659879750882</v>
      </c>
      <c r="S8" s="8">
        <v>17.111651099040117</v>
      </c>
      <c r="T8" s="8">
        <v>16.539432845823629</v>
      </c>
      <c r="U8" s="8">
        <v>17.713076238461088</v>
      </c>
      <c r="V8" s="8">
        <v>16.319706048780105</v>
      </c>
      <c r="W8" s="8">
        <v>17.952505224645662</v>
      </c>
      <c r="X8" s="8">
        <v>16.261888819886057</v>
      </c>
      <c r="Y8" s="8">
        <v>19.803634278721738</v>
      </c>
      <c r="Z8" s="8">
        <v>19.80213160055429</v>
      </c>
      <c r="AA8" s="8">
        <v>20.143628110711909</v>
      </c>
      <c r="AB8" s="8">
        <v>19.171065121639806</v>
      </c>
      <c r="AC8" s="8">
        <v>22.117889266702715</v>
      </c>
      <c r="AD8" s="8">
        <v>19.313834615095935</v>
      </c>
      <c r="AE8" s="8">
        <v>23.267136344499125</v>
      </c>
      <c r="AF8" s="8">
        <v>27.987400022681786</v>
      </c>
      <c r="AG8" s="8">
        <v>34.017135848266065</v>
      </c>
      <c r="AH8" s="8">
        <v>37.49450981404464</v>
      </c>
      <c r="AI8" s="8">
        <v>39.437369168069289</v>
      </c>
      <c r="AJ8" s="8">
        <v>41.45089199276314</v>
      </c>
      <c r="AK8" s="8">
        <v>45.860715924878249</v>
      </c>
      <c r="AL8" s="8">
        <v>46.496520197179457</v>
      </c>
      <c r="AM8" s="8">
        <v>45.843891833506504</v>
      </c>
      <c r="AN8" s="8">
        <v>45.606989765789365</v>
      </c>
      <c r="AO8" s="8">
        <v>44.974453147578785</v>
      </c>
      <c r="AP8" s="8">
        <v>44.114374091764354</v>
      </c>
      <c r="AQ8" s="8">
        <v>44.288842569472379</v>
      </c>
      <c r="AR8" s="8">
        <v>41.609921100972237</v>
      </c>
      <c r="AS8" s="8">
        <v>39.639788933991355</v>
      </c>
      <c r="AT8" s="8">
        <v>35.535854510857774</v>
      </c>
      <c r="AU8" s="8">
        <v>30.426715776074758</v>
      </c>
      <c r="AV8" s="8">
        <v>28.42090930929729</v>
      </c>
      <c r="AW8" s="8">
        <v>25.650820089156547</v>
      </c>
      <c r="AX8" s="8">
        <v>27.920570549958523</v>
      </c>
      <c r="AY8" s="8">
        <v>25.532204369249964</v>
      </c>
      <c r="AZ8" s="8">
        <v>24.437411195078873</v>
      </c>
      <c r="BA8" s="8">
        <v>20.565160324398384</v>
      </c>
      <c r="BB8" s="8">
        <v>20.355947649348863</v>
      </c>
      <c r="BC8" s="8">
        <v>19.302064093454302</v>
      </c>
      <c r="BD8" s="8">
        <v>18.199073615750812</v>
      </c>
      <c r="BE8" s="8">
        <v>16.58220605080615</v>
      </c>
      <c r="BF8" s="8">
        <v>16.367781010006528</v>
      </c>
      <c r="BG8" s="8">
        <v>16.206128460691936</v>
      </c>
      <c r="BH8" s="8">
        <v>19.649727033221893</v>
      </c>
      <c r="BI8" s="8">
        <v>22.762321655596107</v>
      </c>
      <c r="BJ8" s="8">
        <v>22.688432039890358</v>
      </c>
      <c r="BK8" s="8">
        <v>22.534176178187458</v>
      </c>
      <c r="BL8" s="8">
        <v>20.986690279529821</v>
      </c>
    </row>
    <row r="11" spans="1:64" x14ac:dyDescent="0.25">
      <c r="D11" s="10" t="s">
        <v>10763</v>
      </c>
    </row>
    <row r="12" spans="1:64" s="10" customFormat="1" x14ac:dyDescent="0.25">
      <c r="A12" s="9" t="s">
        <v>0</v>
      </c>
      <c r="B12" s="9" t="s">
        <v>2</v>
      </c>
      <c r="C12" s="9" t="s">
        <v>5</v>
      </c>
      <c r="D12" s="9" t="s">
        <v>10775</v>
      </c>
      <c r="E12" s="9" t="s">
        <v>10776</v>
      </c>
      <c r="F12" s="9" t="s">
        <v>10777</v>
      </c>
      <c r="G12" s="9" t="s">
        <v>10778</v>
      </c>
      <c r="H12" s="9" t="s">
        <v>10779</v>
      </c>
      <c r="I12" s="9" t="s">
        <v>10780</v>
      </c>
      <c r="J12" s="9" t="s">
        <v>10781</v>
      </c>
      <c r="K12" s="9" t="s">
        <v>10782</v>
      </c>
      <c r="L12" s="9" t="s">
        <v>10783</v>
      </c>
      <c r="M12" s="9" t="s">
        <v>7186</v>
      </c>
      <c r="N12" s="9" t="s">
        <v>7187</v>
      </c>
      <c r="O12" s="9" t="s">
        <v>7188</v>
      </c>
      <c r="P12" s="9" t="s">
        <v>7189</v>
      </c>
      <c r="Q12" s="9" t="s">
        <v>7190</v>
      </c>
      <c r="R12" s="9" t="s">
        <v>7191</v>
      </c>
      <c r="S12" s="9" t="s">
        <v>7192</v>
      </c>
      <c r="T12" s="9" t="s">
        <v>7193</v>
      </c>
      <c r="U12" s="9" t="s">
        <v>7194</v>
      </c>
      <c r="V12" s="9" t="s">
        <v>7195</v>
      </c>
      <c r="W12" s="9" t="s">
        <v>7196</v>
      </c>
      <c r="X12" s="9" t="s">
        <v>7197</v>
      </c>
      <c r="Y12" s="9" t="s">
        <v>7198</v>
      </c>
      <c r="Z12" s="9" t="s">
        <v>7199</v>
      </c>
      <c r="AA12" s="9" t="s">
        <v>7200</v>
      </c>
      <c r="AB12" s="9" t="s">
        <v>7201</v>
      </c>
      <c r="AC12" s="9" t="s">
        <v>7202</v>
      </c>
      <c r="AD12" s="9" t="s">
        <v>7203</v>
      </c>
      <c r="AE12" s="9" t="s">
        <v>7204</v>
      </c>
      <c r="AF12" s="9" t="s">
        <v>7205</v>
      </c>
      <c r="AG12" s="9" t="s">
        <v>7206</v>
      </c>
      <c r="AH12" s="9" t="s">
        <v>7207</v>
      </c>
      <c r="AI12" s="9" t="s">
        <v>7208</v>
      </c>
      <c r="AJ12" s="9" t="s">
        <v>7209</v>
      </c>
      <c r="AK12" s="9" t="s">
        <v>7210</v>
      </c>
      <c r="AL12" s="9" t="s">
        <v>7211</v>
      </c>
      <c r="AM12" s="9" t="s">
        <v>7212</v>
      </c>
      <c r="AN12" s="9" t="s">
        <v>7213</v>
      </c>
      <c r="AO12" s="9" t="s">
        <v>7214</v>
      </c>
      <c r="AP12" s="9" t="s">
        <v>7215</v>
      </c>
      <c r="AQ12" s="9" t="s">
        <v>7216</v>
      </c>
      <c r="AR12" s="9" t="s">
        <v>7217</v>
      </c>
      <c r="AS12" s="9" t="s">
        <v>7218</v>
      </c>
      <c r="AT12" s="9" t="s">
        <v>7219</v>
      </c>
      <c r="AU12" s="9" t="s">
        <v>7220</v>
      </c>
      <c r="AV12" s="9" t="s">
        <v>7221</v>
      </c>
      <c r="AW12" s="9" t="s">
        <v>7222</v>
      </c>
      <c r="AX12" s="9" t="s">
        <v>7223</v>
      </c>
      <c r="AY12" s="9" t="s">
        <v>7224</v>
      </c>
      <c r="AZ12" s="9" t="s">
        <v>7225</v>
      </c>
      <c r="BA12" s="9" t="s">
        <v>7226</v>
      </c>
      <c r="BB12" s="9" t="s">
        <v>7227</v>
      </c>
      <c r="BC12" s="9" t="s">
        <v>7228</v>
      </c>
      <c r="BD12" s="9" t="s">
        <v>7229</v>
      </c>
      <c r="BE12" s="9" t="s">
        <v>7230</v>
      </c>
      <c r="BF12" s="9" t="s">
        <v>7231</v>
      </c>
      <c r="BG12" s="9" t="s">
        <v>7232</v>
      </c>
      <c r="BH12" s="9" t="s">
        <v>7233</v>
      </c>
      <c r="BI12" s="9" t="s">
        <v>7234</v>
      </c>
      <c r="BJ12" s="9" t="s">
        <v>7235</v>
      </c>
      <c r="BK12" s="9" t="s">
        <v>7236</v>
      </c>
      <c r="BL12" s="9" t="s">
        <v>7237</v>
      </c>
    </row>
    <row r="13" spans="1:64" x14ac:dyDescent="0.25">
      <c r="A13" s="6" t="s">
        <v>10765</v>
      </c>
      <c r="B13" s="6" t="s">
        <v>3</v>
      </c>
      <c r="C13" s="7">
        <v>15</v>
      </c>
      <c r="D13" s="8">
        <v>3.0078585892573964</v>
      </c>
      <c r="E13" s="8">
        <v>1.4235580902960578</v>
      </c>
      <c r="F13" s="8">
        <v>1.3294122911442581</v>
      </c>
      <c r="G13" s="8">
        <v>0.95523816619370738</v>
      </c>
      <c r="H13" s="8">
        <v>1.1099374390512191</v>
      </c>
      <c r="I13" s="8">
        <v>1.4368609177221601</v>
      </c>
      <c r="J13" s="8">
        <v>1.2406460106589923</v>
      </c>
      <c r="K13" s="8">
        <v>1.0904836139815595</v>
      </c>
      <c r="L13" s="8">
        <v>2.0281433032310652</v>
      </c>
      <c r="M13" s="8">
        <v>1.8809198844495705</v>
      </c>
      <c r="N13" s="8">
        <v>1.5638515586118908</v>
      </c>
      <c r="O13" s="8">
        <v>1.5874843141496535</v>
      </c>
      <c r="P13" s="8">
        <v>1.7378877642608832</v>
      </c>
      <c r="Q13" s="8">
        <v>1.3712555447512089</v>
      </c>
      <c r="R13" s="8">
        <v>1.8159852463339372</v>
      </c>
      <c r="S13" s="8">
        <v>1.21528461023298</v>
      </c>
      <c r="T13" s="8">
        <v>1.2337475325122209</v>
      </c>
      <c r="U13" s="8">
        <v>2.2785267125734592</v>
      </c>
      <c r="V13" s="8">
        <v>3.1477159139222395</v>
      </c>
      <c r="W13" s="8">
        <v>3.1160477991453885</v>
      </c>
      <c r="X13" s="8">
        <v>3.0998834192572837</v>
      </c>
      <c r="Y13" s="8">
        <v>1.722112940034902</v>
      </c>
      <c r="Z13" s="8">
        <v>1.4738381840351735</v>
      </c>
      <c r="AA13" s="8">
        <v>1.651913372066373</v>
      </c>
      <c r="AB13" s="8">
        <v>1.5471662560861583</v>
      </c>
      <c r="AC13" s="8">
        <v>2.0618918708362086</v>
      </c>
      <c r="AD13" s="8">
        <v>2.2545319358478042</v>
      </c>
      <c r="AE13" s="8">
        <v>2.2461693074728002</v>
      </c>
      <c r="AF13" s="8">
        <v>2.7847244813377445</v>
      </c>
      <c r="AG13" s="8">
        <v>2.4250126435349264</v>
      </c>
      <c r="AH13" s="8">
        <v>1.3484786429045019</v>
      </c>
      <c r="AI13" s="8">
        <v>1.2931765879662591</v>
      </c>
      <c r="AJ13" s="8">
        <v>1.9698210777486527</v>
      </c>
      <c r="AK13" s="8">
        <v>2.7300697859144085</v>
      </c>
      <c r="AL13" s="8">
        <v>2.2160555897361327</v>
      </c>
      <c r="AM13" s="8">
        <v>1.746899871178204</v>
      </c>
      <c r="AN13" s="8">
        <v>2.6456716123321682</v>
      </c>
      <c r="AO13" s="8">
        <v>2.8165544075542548</v>
      </c>
      <c r="AP13" s="8">
        <v>2.7786443948603496</v>
      </c>
      <c r="AQ13" s="8">
        <v>2.2193386187714332</v>
      </c>
      <c r="AR13" s="8">
        <v>1.7460842043649061</v>
      </c>
      <c r="AS13" s="8">
        <v>2.1395099699044948</v>
      </c>
      <c r="AT13" s="8">
        <v>1.9207608761323687</v>
      </c>
      <c r="AU13" s="8">
        <v>1.9686403940853796</v>
      </c>
      <c r="AV13" s="8">
        <v>2.3040716298795947</v>
      </c>
      <c r="AW13" s="8">
        <v>1.6708692153574873</v>
      </c>
      <c r="AX13" s="8">
        <v>2.7525742975527523</v>
      </c>
      <c r="AY13" s="8">
        <v>2.8134951903840406</v>
      </c>
      <c r="AZ13" s="8">
        <v>2.5151270134647188</v>
      </c>
      <c r="BA13" s="8">
        <v>2.4235285012218015</v>
      </c>
      <c r="BB13" s="8">
        <v>1.7766225731619134</v>
      </c>
      <c r="BC13" s="8">
        <v>1.7057664690974275</v>
      </c>
      <c r="BD13" s="8">
        <v>2.6893044151745937</v>
      </c>
      <c r="BE13" s="8">
        <v>1.8536407012123464</v>
      </c>
      <c r="BF13" s="8">
        <v>1.5407363153995193</v>
      </c>
      <c r="BG13" s="8">
        <v>1.8362005066987108</v>
      </c>
      <c r="BH13" s="8">
        <v>1.9022912859442094</v>
      </c>
      <c r="BI13" s="8">
        <v>3.6867049336177162</v>
      </c>
      <c r="BJ13" s="8">
        <v>1.9138927977155848</v>
      </c>
      <c r="BK13" s="8">
        <v>2.2341059814952158</v>
      </c>
      <c r="BL13" s="8">
        <v>2.3373916749808381</v>
      </c>
    </row>
    <row r="14" spans="1:64" x14ac:dyDescent="0.25">
      <c r="A14" s="6" t="s">
        <v>10765</v>
      </c>
      <c r="B14" s="6" t="s">
        <v>4</v>
      </c>
      <c r="C14" s="7">
        <v>8</v>
      </c>
      <c r="D14" s="8">
        <v>2.4729146563479967</v>
      </c>
      <c r="E14" s="8">
        <v>3.4152239701702047</v>
      </c>
      <c r="F14" s="8">
        <v>1.7408938857238885</v>
      </c>
      <c r="G14" s="8">
        <v>2.2600645321448396</v>
      </c>
      <c r="H14" s="8">
        <v>2.3008023656279275</v>
      </c>
      <c r="I14" s="8">
        <v>2.4620504121778262</v>
      </c>
      <c r="J14" s="8">
        <v>1.9633457291573777</v>
      </c>
      <c r="K14" s="8">
        <v>1.6323508518039145</v>
      </c>
      <c r="L14" s="8">
        <v>1.6317874107400046</v>
      </c>
      <c r="M14" s="8">
        <v>1.4607013988541668</v>
      </c>
      <c r="N14" s="8">
        <v>1.5458929853983321</v>
      </c>
      <c r="O14" s="8">
        <v>1.6385139648464226</v>
      </c>
      <c r="P14" s="8">
        <v>1.6720045238390873</v>
      </c>
      <c r="Q14" s="8">
        <v>1.929677810516901</v>
      </c>
      <c r="R14" s="8">
        <v>2.6493707155818944</v>
      </c>
      <c r="S14" s="8">
        <v>1.1363175206935123</v>
      </c>
      <c r="T14" s="8">
        <v>1.3435385534581856</v>
      </c>
      <c r="U14" s="8">
        <v>1.5256065900332161</v>
      </c>
      <c r="V14" s="8">
        <v>2.3737416473983122</v>
      </c>
      <c r="W14" s="8">
        <v>2.3302881251707506</v>
      </c>
      <c r="X14" s="8">
        <v>0.98528194124060664</v>
      </c>
      <c r="Y14" s="8">
        <v>1.7560527995269812</v>
      </c>
      <c r="Z14" s="8">
        <v>2.8117295168461767</v>
      </c>
      <c r="AA14" s="8">
        <v>3.0670906617333085</v>
      </c>
      <c r="AB14" s="8">
        <v>2.3819462021461408</v>
      </c>
      <c r="AC14" s="8">
        <v>2.0819760855520189</v>
      </c>
      <c r="AD14" s="8">
        <v>1.6377436476042693</v>
      </c>
      <c r="AE14" s="8">
        <v>1.7903507020964236</v>
      </c>
      <c r="AF14" s="8">
        <v>1.9263677524314486</v>
      </c>
      <c r="AG14" s="8">
        <v>1.9169450897385496</v>
      </c>
      <c r="AH14" s="8">
        <v>3.5672215137658609</v>
      </c>
      <c r="AI14" s="8">
        <v>3.771539038432203</v>
      </c>
      <c r="AJ14" s="8">
        <v>4.4002717986569611</v>
      </c>
      <c r="AK14" s="8">
        <v>4.77629464837469</v>
      </c>
      <c r="AL14" s="8">
        <v>4.9268708644054415</v>
      </c>
      <c r="AM14" s="8">
        <v>4.8215574330260935</v>
      </c>
      <c r="AN14" s="8">
        <v>3.978834586215557</v>
      </c>
      <c r="AO14" s="8">
        <v>3.3886645965922932</v>
      </c>
      <c r="AP14" s="8">
        <v>4.0347232182761843</v>
      </c>
      <c r="AQ14" s="8">
        <v>2.5867916352009122</v>
      </c>
      <c r="AR14" s="8">
        <v>2.5536437158279894</v>
      </c>
      <c r="AS14" s="8">
        <v>2.2411384976862916</v>
      </c>
      <c r="AT14" s="8">
        <v>1.6179478689991988</v>
      </c>
      <c r="AU14" s="8">
        <v>1.6356093638202756</v>
      </c>
      <c r="AV14" s="8">
        <v>3.5541504828762762</v>
      </c>
      <c r="AW14" s="8">
        <v>1.9921962239800397</v>
      </c>
      <c r="AX14" s="8">
        <v>5.4813826913477639</v>
      </c>
      <c r="AY14" s="8">
        <v>4.4814254986906468</v>
      </c>
      <c r="AZ14" s="8">
        <v>4.1735305590283955</v>
      </c>
      <c r="BA14" s="8">
        <v>2.7223080526779788</v>
      </c>
      <c r="BB14" s="8">
        <v>2.3471247799598585</v>
      </c>
      <c r="BC14" s="8">
        <v>2.0265402560067654</v>
      </c>
      <c r="BD14" s="8">
        <v>1.9201941610296234</v>
      </c>
      <c r="BE14" s="8">
        <v>1.2240199472413535</v>
      </c>
      <c r="BF14" s="8">
        <v>1.490669002568231</v>
      </c>
      <c r="BG14" s="8">
        <v>1.9714769955761964</v>
      </c>
      <c r="BH14" s="8">
        <v>2.4374575088685075</v>
      </c>
      <c r="BI14" s="8">
        <v>3.7084148137155202</v>
      </c>
      <c r="BJ14" s="8">
        <v>3.1773534781671122</v>
      </c>
      <c r="BK14" s="8">
        <v>1.9259465273008889</v>
      </c>
      <c r="BL14" s="8">
        <v>1.298843376882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9B</vt:lpstr>
      <vt:lpstr>Figure9C</vt:lpstr>
      <vt:lpstr>Figure9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, Yichun</dc:creator>
  <cp:lastModifiedBy>Shuai, Yichun</cp:lastModifiedBy>
  <dcterms:created xsi:type="dcterms:W3CDTF">2025-01-02T17:02:03Z</dcterms:created>
  <dcterms:modified xsi:type="dcterms:W3CDTF">2025-01-02T18:02:24Z</dcterms:modified>
</cp:coreProperties>
</file>